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4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</sheets>
  <definedNames>
    <definedName function="false" hidden="false" localSheetId="0" name="Excel_BuiltIn__FilterDatabase" vbProcedure="false">'Table S1'!$A$3:$L$121</definedName>
    <definedName function="false" hidden="false" localSheetId="10" name="Excel_BuiltIn__FilterDatabase" vbProcedure="false">'Table S11'!$A$2:$J$121</definedName>
    <definedName function="false" hidden="false" localSheetId="14" name="Excel_BuiltIn__FilterDatabase" vbProcedure="false">'Table S15'!$A$1:$C$5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41" uniqueCount="2532">
  <si>
    <r>
      <rPr>
        <b val="true"/>
        <sz val="12"/>
        <color rgb="FF000000"/>
        <rFont val="Times New Roman"/>
        <family val="1"/>
      </rPr>
      <t xml:space="preserve">Table S1. Characteristics of 119 longan </t>
    </r>
    <r>
      <rPr>
        <b val="true"/>
        <i val="true"/>
        <sz val="12"/>
        <color rgb="FF000000"/>
        <rFont val="Times New Roman"/>
        <family val="1"/>
      </rPr>
      <t xml:space="preserve">R2R3-MYB</t>
    </r>
    <r>
      <rPr>
        <b val="true"/>
        <sz val="12"/>
        <color rgb="FF000000"/>
        <rFont val="Times New Roman"/>
        <family val="1"/>
      </rPr>
      <t xml:space="preserve"> genes</t>
    </r>
  </si>
  <si>
    <t xml:space="preserve">Gene ID</t>
  </si>
  <si>
    <t xml:space="preserve">Gene Name</t>
  </si>
  <si>
    <t xml:space="preserve">Subfamily</t>
  </si>
  <si>
    <t xml:space="preserve">Chr</t>
  </si>
  <si>
    <t xml:space="preserve">Start</t>
  </si>
  <si>
    <t xml:space="preserve">End</t>
  </si>
  <si>
    <t xml:space="preserve">aalen</t>
  </si>
  <si>
    <t xml:space="preserve">MolWt</t>
  </si>
  <si>
    <t xml:space="preserve">pI</t>
  </si>
  <si>
    <t xml:space="preserve">Instability index</t>
  </si>
  <si>
    <t xml:space="preserve">Hydrophilia</t>
  </si>
  <si>
    <t xml:space="preserve">Predicted Localization</t>
  </si>
  <si>
    <t xml:space="preserve">Dil.01g001450.1</t>
  </si>
  <si>
    <t xml:space="preserve">DlMYB1</t>
  </si>
  <si>
    <t xml:space="preserve">S5</t>
  </si>
  <si>
    <t xml:space="preserve">Chr1</t>
  </si>
  <si>
    <t xml:space="preserve">Nuclear</t>
  </si>
  <si>
    <t xml:space="preserve">Dil.01g001460.1</t>
  </si>
  <si>
    <t xml:space="preserve">DlMYB2</t>
  </si>
  <si>
    <t xml:space="preserve">Dil.01g001470.1</t>
  </si>
  <si>
    <t xml:space="preserve">DlMYB3</t>
  </si>
  <si>
    <t xml:space="preserve">Dil.01g003150.1</t>
  </si>
  <si>
    <t xml:space="preserve">DlMYB4</t>
  </si>
  <si>
    <t xml:space="preserve">S6</t>
  </si>
  <si>
    <t xml:space="preserve">Dil.01g003190.1</t>
  </si>
  <si>
    <t xml:space="preserve">DlMYB5</t>
  </si>
  <si>
    <t xml:space="preserve">Dil.01g003200.1</t>
  </si>
  <si>
    <t xml:space="preserve">DlMYB6</t>
  </si>
  <si>
    <t xml:space="preserve">Dil.01g003210.1</t>
  </si>
  <si>
    <t xml:space="preserve">DlMYB7</t>
  </si>
  <si>
    <t xml:space="preserve">Dil.01g004190.1</t>
  </si>
  <si>
    <t xml:space="preserve">DlMYB8</t>
  </si>
  <si>
    <t xml:space="preserve">S14</t>
  </si>
  <si>
    <t xml:space="preserve">Dil.01g008340.1</t>
  </si>
  <si>
    <t xml:space="preserve">DlMYB9</t>
  </si>
  <si>
    <t xml:space="preserve">Dil.01g011140.1</t>
  </si>
  <si>
    <t xml:space="preserve">DlMYB10</t>
  </si>
  <si>
    <t xml:space="preserve">S15</t>
  </si>
  <si>
    <t xml:space="preserve">Dil.01g013170.1</t>
  </si>
  <si>
    <t xml:space="preserve">DlMYB11</t>
  </si>
  <si>
    <t xml:space="preserve">S25</t>
  </si>
  <si>
    <t xml:space="preserve">Dil.01g013560.1</t>
  </si>
  <si>
    <t xml:space="preserve">DlMYB12</t>
  </si>
  <si>
    <t xml:space="preserve">Dil.01g027080.1</t>
  </si>
  <si>
    <t xml:space="preserve">DlMYB13</t>
  </si>
  <si>
    <t xml:space="preserve">S2</t>
  </si>
  <si>
    <t xml:space="preserve">Dil.01g027880.1</t>
  </si>
  <si>
    <t xml:space="preserve">DlMYB14</t>
  </si>
  <si>
    <t xml:space="preserve">S17</t>
  </si>
  <si>
    <t xml:space="preserve">Dil.01g028020.1</t>
  </si>
  <si>
    <t xml:space="preserve">DlMYB15</t>
  </si>
  <si>
    <t xml:space="preserve">Dil.01g035440.1</t>
  </si>
  <si>
    <t xml:space="preserve">DlMYB16</t>
  </si>
  <si>
    <t xml:space="preserve">S20</t>
  </si>
  <si>
    <t xml:space="preserve">Dil.02g019190.1</t>
  </si>
  <si>
    <t xml:space="preserve">DlMYB17</t>
  </si>
  <si>
    <t xml:space="preserve">S11</t>
  </si>
  <si>
    <t xml:space="preserve">Chr2</t>
  </si>
  <si>
    <t xml:space="preserve">Dil.02g022740.1</t>
  </si>
  <si>
    <t xml:space="preserve">DlMYB18</t>
  </si>
  <si>
    <t xml:space="preserve">S18</t>
  </si>
  <si>
    <t xml:space="preserve">Dil.02g026310.1</t>
  </si>
  <si>
    <t xml:space="preserve">DlMYB19</t>
  </si>
  <si>
    <t xml:space="preserve">S26</t>
  </si>
  <si>
    <t xml:space="preserve">Dil.02g026520.1</t>
  </si>
  <si>
    <t xml:space="preserve">DlMYB20</t>
  </si>
  <si>
    <t xml:space="preserve">Dil.03g001010.1</t>
  </si>
  <si>
    <t xml:space="preserve">DlMYB21</t>
  </si>
  <si>
    <t xml:space="preserve">Chr3</t>
  </si>
  <si>
    <t xml:space="preserve">Dil.03g001500.1</t>
  </si>
  <si>
    <t xml:space="preserve">DlMYB22</t>
  </si>
  <si>
    <t xml:space="preserve">Dil.03g001510.1</t>
  </si>
  <si>
    <t xml:space="preserve">DlMYB23</t>
  </si>
  <si>
    <t xml:space="preserve">Dil.03g001540.1</t>
  </si>
  <si>
    <t xml:space="preserve">DlMYB24</t>
  </si>
  <si>
    <t xml:space="preserve">Dil.03g001770.1</t>
  </si>
  <si>
    <t xml:space="preserve">DlMYB25</t>
  </si>
  <si>
    <t xml:space="preserve">Dil.03g002760.1</t>
  </si>
  <si>
    <t xml:space="preserve">DlMYB26</t>
  </si>
  <si>
    <t xml:space="preserve">S13</t>
  </si>
  <si>
    <t xml:space="preserve">Dil.03g024290.1</t>
  </si>
  <si>
    <t xml:space="preserve">DlMYB27</t>
  </si>
  <si>
    <t xml:space="preserve">Dil.04g001260.1</t>
  </si>
  <si>
    <t xml:space="preserve">DlMYB28</t>
  </si>
  <si>
    <t xml:space="preserve">S27</t>
  </si>
  <si>
    <t xml:space="preserve">Chr4</t>
  </si>
  <si>
    <t xml:space="preserve">Dil.04g001310.1</t>
  </si>
  <si>
    <t xml:space="preserve">DlMYB29</t>
  </si>
  <si>
    <t xml:space="preserve">Dil.04g003980.1</t>
  </si>
  <si>
    <t xml:space="preserve">DlMYB30</t>
  </si>
  <si>
    <t xml:space="preserve">S9</t>
  </si>
  <si>
    <t xml:space="preserve">Dil.04g005810.2</t>
  </si>
  <si>
    <t xml:space="preserve">DlMYB31</t>
  </si>
  <si>
    <t xml:space="preserve">Dil.04g011620.1</t>
  </si>
  <si>
    <t xml:space="preserve">DlMYB32</t>
  </si>
  <si>
    <t xml:space="preserve">S7</t>
  </si>
  <si>
    <t xml:space="preserve">Dil.04g012460.1</t>
  </si>
  <si>
    <t xml:space="preserve">DlMYB33</t>
  </si>
  <si>
    <t xml:space="preserve">Dil.04g013360.1</t>
  </si>
  <si>
    <t xml:space="preserve">DlMYB34</t>
  </si>
  <si>
    <t xml:space="preserve">Dil.04g015690.1</t>
  </si>
  <si>
    <t xml:space="preserve">DlMYB35</t>
  </si>
  <si>
    <t xml:space="preserve">S28</t>
  </si>
  <si>
    <t xml:space="preserve">Dil.04g029230.1</t>
  </si>
  <si>
    <t xml:space="preserve">DlMYB36</t>
  </si>
  <si>
    <t xml:space="preserve">S22</t>
  </si>
  <si>
    <t xml:space="preserve">Dil.05g000460.1</t>
  </si>
  <si>
    <t xml:space="preserve">DlMYB37</t>
  </si>
  <si>
    <t xml:space="preserve">Chr5</t>
  </si>
  <si>
    <t xml:space="preserve">Dil.05g012930.1</t>
  </si>
  <si>
    <t xml:space="preserve">DlMYB38</t>
  </si>
  <si>
    <t xml:space="preserve">S10</t>
  </si>
  <si>
    <t xml:space="preserve">Dil.05g016520.1</t>
  </si>
  <si>
    <t xml:space="preserve">DlMYB39</t>
  </si>
  <si>
    <t xml:space="preserve">S1</t>
  </si>
  <si>
    <t xml:space="preserve">Dil.05g016600.1</t>
  </si>
  <si>
    <t xml:space="preserve">DlMYB40</t>
  </si>
  <si>
    <t xml:space="preserve">S21</t>
  </si>
  <si>
    <t xml:space="preserve">Dil.05g017290.1</t>
  </si>
  <si>
    <t xml:space="preserve">DlMYB41</t>
  </si>
  <si>
    <t xml:space="preserve">Dil.06g001770.1</t>
  </si>
  <si>
    <t xml:space="preserve">DlMYB42</t>
  </si>
  <si>
    <t xml:space="preserve">S12</t>
  </si>
  <si>
    <t xml:space="preserve">Chr6</t>
  </si>
  <si>
    <t xml:space="preserve">Dil.06g006770.2</t>
  </si>
  <si>
    <t xml:space="preserve">DlMYB43</t>
  </si>
  <si>
    <t xml:space="preserve">Dil.06g008360.1</t>
  </si>
  <si>
    <t xml:space="preserve">DlMYB44</t>
  </si>
  <si>
    <t xml:space="preserve">Dil.06g011210.1</t>
  </si>
  <si>
    <t xml:space="preserve">DlMYB45</t>
  </si>
  <si>
    <t xml:space="preserve">S4</t>
  </si>
  <si>
    <t xml:space="preserve">Dil.06g011270.1</t>
  </si>
  <si>
    <t xml:space="preserve">DlMYB46</t>
  </si>
  <si>
    <t xml:space="preserve">Dil.06g020760.1</t>
  </si>
  <si>
    <t xml:space="preserve">DlMYB47</t>
  </si>
  <si>
    <t xml:space="preserve">S24</t>
  </si>
  <si>
    <t xml:space="preserve">Dil.07g009490.1</t>
  </si>
  <si>
    <t xml:space="preserve">DlMYB48</t>
  </si>
  <si>
    <t xml:space="preserve">Chr7</t>
  </si>
  <si>
    <t xml:space="preserve">Dil.07g017900.1</t>
  </si>
  <si>
    <t xml:space="preserve">DlMYB49</t>
  </si>
  <si>
    <t xml:space="preserve">Dil.07g018010.1</t>
  </si>
  <si>
    <t xml:space="preserve">DlMYB50</t>
  </si>
  <si>
    <t xml:space="preserve">Dil.08g001020.1</t>
  </si>
  <si>
    <t xml:space="preserve">DlMYB51</t>
  </si>
  <si>
    <t xml:space="preserve">S8</t>
  </si>
  <si>
    <t xml:space="preserve">Chr8</t>
  </si>
  <si>
    <t xml:space="preserve">Dil.08g001740.1</t>
  </si>
  <si>
    <t xml:space="preserve">DlMYB52</t>
  </si>
  <si>
    <t xml:space="preserve">Dil.08g001750.1</t>
  </si>
  <si>
    <t xml:space="preserve">DlMYB53</t>
  </si>
  <si>
    <t xml:space="preserve">Dil.08g001760.1</t>
  </si>
  <si>
    <t xml:space="preserve">DlMYB54</t>
  </si>
  <si>
    <t xml:space="preserve">Dil.08g001770.1</t>
  </si>
  <si>
    <t xml:space="preserve">DlMYB55</t>
  </si>
  <si>
    <t xml:space="preserve">Dil.08g002130.1</t>
  </si>
  <si>
    <t xml:space="preserve">DlMYB56</t>
  </si>
  <si>
    <t xml:space="preserve">Dil.08g014150.1</t>
  </si>
  <si>
    <t xml:space="preserve">DlMYB57</t>
  </si>
  <si>
    <t xml:space="preserve">Dil.08g015750.1</t>
  </si>
  <si>
    <t xml:space="preserve">DlMYB58</t>
  </si>
  <si>
    <t xml:space="preserve">S16</t>
  </si>
  <si>
    <t xml:space="preserve">Dil.08g015770.1</t>
  </si>
  <si>
    <t xml:space="preserve">DlMYB59</t>
  </si>
  <si>
    <t xml:space="preserve">Dil.08g019300.1</t>
  </si>
  <si>
    <t xml:space="preserve">DlMYB60</t>
  </si>
  <si>
    <t xml:space="preserve">S3</t>
  </si>
  <si>
    <t xml:space="preserve">Dil.08g020010.1</t>
  </si>
  <si>
    <t xml:space="preserve">DlMYB61</t>
  </si>
  <si>
    <t xml:space="preserve">Dil.09g006390.1</t>
  </si>
  <si>
    <t xml:space="preserve">DlMYB62</t>
  </si>
  <si>
    <t xml:space="preserve">Chr9</t>
  </si>
  <si>
    <t xml:space="preserve">Dil.09g006410.1</t>
  </si>
  <si>
    <t xml:space="preserve">DlMYB63</t>
  </si>
  <si>
    <t xml:space="preserve">Dil.09g006470.1</t>
  </si>
  <si>
    <t xml:space="preserve">DlMYB64</t>
  </si>
  <si>
    <t xml:space="preserve">Dil.09g006490.1</t>
  </si>
  <si>
    <t xml:space="preserve">DlMYB65</t>
  </si>
  <si>
    <t xml:space="preserve">Dil.09g009110.1</t>
  </si>
  <si>
    <t xml:space="preserve">DlMYB66</t>
  </si>
  <si>
    <t xml:space="preserve">Dil.09g010800.1</t>
  </si>
  <si>
    <t xml:space="preserve">DlMYB67</t>
  </si>
  <si>
    <t xml:space="preserve">Dil.09g012320.1</t>
  </si>
  <si>
    <t xml:space="preserve">DlMYB68</t>
  </si>
  <si>
    <t xml:space="preserve">Dil.09g016170.1</t>
  </si>
  <si>
    <t xml:space="preserve">DlMYB69</t>
  </si>
  <si>
    <t xml:space="preserve">Dil.09g019990.1</t>
  </si>
  <si>
    <t xml:space="preserve">DlMYB70</t>
  </si>
  <si>
    <t xml:space="preserve">Dil.10g009380.1</t>
  </si>
  <si>
    <t xml:space="preserve">DlMYB71</t>
  </si>
  <si>
    <t xml:space="preserve">Chr10</t>
  </si>
  <si>
    <t xml:space="preserve">Dil.10g011020.1</t>
  </si>
  <si>
    <t xml:space="preserve">DlMYB72</t>
  </si>
  <si>
    <t xml:space="preserve">Dil.10g012030.1</t>
  </si>
  <si>
    <t xml:space="preserve">DlMYB73</t>
  </si>
  <si>
    <t xml:space="preserve">Dil.10g014520.1</t>
  </si>
  <si>
    <t xml:space="preserve">DlMYB74</t>
  </si>
  <si>
    <t xml:space="preserve">Dil.10g015060.1</t>
  </si>
  <si>
    <t xml:space="preserve">DlMYB75</t>
  </si>
  <si>
    <t xml:space="preserve">Dil.10g016910.1</t>
  </si>
  <si>
    <t xml:space="preserve">DlMYB76</t>
  </si>
  <si>
    <t xml:space="preserve">Dil.10g021960.1</t>
  </si>
  <si>
    <t xml:space="preserve">DlMYB77</t>
  </si>
  <si>
    <t xml:space="preserve">Dil.11g017840.1</t>
  </si>
  <si>
    <t xml:space="preserve">DlMYB78</t>
  </si>
  <si>
    <t xml:space="preserve">Chr11</t>
  </si>
  <si>
    <t xml:space="preserve">Dil.11g021760.1</t>
  </si>
  <si>
    <t xml:space="preserve">DlMYB79</t>
  </si>
  <si>
    <t xml:space="preserve">Dil.12g003640.1</t>
  </si>
  <si>
    <t xml:space="preserve">DlMYB80</t>
  </si>
  <si>
    <t xml:space="preserve">Chr12</t>
  </si>
  <si>
    <t xml:space="preserve">Dil.12g005130.1</t>
  </si>
  <si>
    <t xml:space="preserve">DlMYB81</t>
  </si>
  <si>
    <t xml:space="preserve">Dil.12g005140.1</t>
  </si>
  <si>
    <t xml:space="preserve">DlMYB82</t>
  </si>
  <si>
    <t xml:space="preserve">Dil.12g005190.1</t>
  </si>
  <si>
    <t xml:space="preserve">DlMYB83</t>
  </si>
  <si>
    <t xml:space="preserve">Dil.12g009920.1</t>
  </si>
  <si>
    <t xml:space="preserve">DlMYB84</t>
  </si>
  <si>
    <t xml:space="preserve">Dil.12g011130.1</t>
  </si>
  <si>
    <t xml:space="preserve">DlMYB85</t>
  </si>
  <si>
    <t xml:space="preserve">Dil.12g011140.1</t>
  </si>
  <si>
    <t xml:space="preserve">DlMYB86</t>
  </si>
  <si>
    <t xml:space="preserve">Dil.12g011220.1</t>
  </si>
  <si>
    <t xml:space="preserve">DlMYB87</t>
  </si>
  <si>
    <t xml:space="preserve">S19</t>
  </si>
  <si>
    <t xml:space="preserve">Dil.12g011380.1</t>
  </si>
  <si>
    <t xml:space="preserve">DlMYB88</t>
  </si>
  <si>
    <t xml:space="preserve">Dil.12g012160.1</t>
  </si>
  <si>
    <t xml:space="preserve">DlMYB89</t>
  </si>
  <si>
    <t xml:space="preserve">Dil.12g022300.1</t>
  </si>
  <si>
    <t xml:space="preserve">DlMYB90</t>
  </si>
  <si>
    <t xml:space="preserve">Dil.13g001590.1</t>
  </si>
  <si>
    <t xml:space="preserve">DlMYB91</t>
  </si>
  <si>
    <t xml:space="preserve">Chr13</t>
  </si>
  <si>
    <t xml:space="preserve">Dil.13g007520.1</t>
  </si>
  <si>
    <t xml:space="preserve">DlMYB92</t>
  </si>
  <si>
    <t xml:space="preserve">Dil.13g010640.1</t>
  </si>
  <si>
    <t xml:space="preserve">DlMYB93</t>
  </si>
  <si>
    <t xml:space="preserve">Dil.13g014250.1</t>
  </si>
  <si>
    <t xml:space="preserve">DlMYB94</t>
  </si>
  <si>
    <t xml:space="preserve">Dil.13g016120.1</t>
  </si>
  <si>
    <t xml:space="preserve">DlMYB95</t>
  </si>
  <si>
    <t xml:space="preserve">Dil.14g001000.1</t>
  </si>
  <si>
    <t xml:space="preserve">DlMYB96</t>
  </si>
  <si>
    <t xml:space="preserve">Chr14</t>
  </si>
  <si>
    <t xml:space="preserve">Dil.14g004030.1</t>
  </si>
  <si>
    <t xml:space="preserve">DlMYB97</t>
  </si>
  <si>
    <t xml:space="preserve">S23</t>
  </si>
  <si>
    <t xml:space="preserve">Dil.14g005230.1</t>
  </si>
  <si>
    <t xml:space="preserve">DlMYB98</t>
  </si>
  <si>
    <t xml:space="preserve">Dil.14g008020.1</t>
  </si>
  <si>
    <t xml:space="preserve">DlMYB99</t>
  </si>
  <si>
    <t xml:space="preserve">Dil.14g008230.1</t>
  </si>
  <si>
    <t xml:space="preserve">DlMYB100</t>
  </si>
  <si>
    <t xml:space="preserve">Dil.14g014450.1</t>
  </si>
  <si>
    <t xml:space="preserve">DlMYB101</t>
  </si>
  <si>
    <t xml:space="preserve">Dil.14g015070.1</t>
  </si>
  <si>
    <t xml:space="preserve">DlMYB102</t>
  </si>
  <si>
    <t xml:space="preserve">Dil.14g017610.1</t>
  </si>
  <si>
    <t xml:space="preserve">DlMYB103</t>
  </si>
  <si>
    <t xml:space="preserve">Dil.14g017800.1</t>
  </si>
  <si>
    <t xml:space="preserve">DlMYB104</t>
  </si>
  <si>
    <t xml:space="preserve">Dil.14g018400.1</t>
  </si>
  <si>
    <t xml:space="preserve">DlMYB105</t>
  </si>
  <si>
    <t xml:space="preserve">Dil.15g002360.1</t>
  </si>
  <si>
    <t xml:space="preserve">DlMYB106</t>
  </si>
  <si>
    <t xml:space="preserve">Chr15</t>
  </si>
  <si>
    <t xml:space="preserve">Dil.15g002370.1</t>
  </si>
  <si>
    <t xml:space="preserve">DlMYB107</t>
  </si>
  <si>
    <t xml:space="preserve">Dil.15g003650.1</t>
  </si>
  <si>
    <t xml:space="preserve">DlMYB108</t>
  </si>
  <si>
    <t xml:space="preserve">Dil.15g005450.1</t>
  </si>
  <si>
    <t xml:space="preserve">DlMYB109</t>
  </si>
  <si>
    <t xml:space="preserve">Dil.15g006420.1</t>
  </si>
  <si>
    <t xml:space="preserve">DlMYB110</t>
  </si>
  <si>
    <t xml:space="preserve">Dil.15g006590.1</t>
  </si>
  <si>
    <t xml:space="preserve">DlMYB111</t>
  </si>
  <si>
    <t xml:space="preserve">Dil.15g007070.1</t>
  </si>
  <si>
    <t xml:space="preserve">DlMYB112</t>
  </si>
  <si>
    <t xml:space="preserve">Dil.15g009820.1</t>
  </si>
  <si>
    <t xml:space="preserve">DlMYB113</t>
  </si>
  <si>
    <t xml:space="preserve">Dil.15g010740.1</t>
  </si>
  <si>
    <t xml:space="preserve">DlMYB114</t>
  </si>
  <si>
    <t xml:space="preserve">Dil.15g013880.1</t>
  </si>
  <si>
    <t xml:space="preserve">DlMYB115</t>
  </si>
  <si>
    <t xml:space="preserve">Dil.15g015010.1</t>
  </si>
  <si>
    <t xml:space="preserve">DlMYB116</t>
  </si>
  <si>
    <t xml:space="preserve">Dil.15g018030.1</t>
  </si>
  <si>
    <t xml:space="preserve">DlMYB117</t>
  </si>
  <si>
    <t xml:space="preserve">Dil.15g018520.1</t>
  </si>
  <si>
    <t xml:space="preserve">DlMYB118</t>
  </si>
  <si>
    <t xml:space="preserve">Dil.15g018960.1</t>
  </si>
  <si>
    <t xml:space="preserve">DlMYB119</t>
  </si>
  <si>
    <r>
      <rPr>
        <b val="true"/>
        <sz val="12"/>
        <rFont val="Times New Roman"/>
        <family val="1"/>
      </rPr>
      <t xml:space="preserve">Table S2. List of primer sequences used for PCR and qRT-PCR analysis of selected </t>
    </r>
    <r>
      <rPr>
        <b val="true"/>
        <i val="true"/>
        <sz val="12"/>
        <rFont val="Times New Roman"/>
        <family val="1"/>
      </rPr>
      <t xml:space="preserve">DlMYB</t>
    </r>
    <r>
      <rPr>
        <b val="true"/>
        <sz val="12"/>
        <rFont val="Times New Roman"/>
        <family val="1"/>
      </rPr>
      <t xml:space="preserve"> genes</t>
    </r>
  </si>
  <si>
    <t xml:space="preserve">No.</t>
  </si>
  <si>
    <t xml:space="preserve">Name</t>
  </si>
  <si>
    <t xml:space="preserve">Gene Identifier</t>
  </si>
  <si>
    <t xml:space="preserve">Orientation</t>
  </si>
  <si>
    <t xml:space="preserve">Primer Sequence (5'-&gt;3')</t>
  </si>
  <si>
    <t xml:space="preserve">Purpose</t>
  </si>
  <si>
    <t xml:space="preserve">F</t>
  </si>
  <si>
    <t xml:space="preserve">CAGTCACCTGCAAAACAACATGGAAGTCAAAGGAAGAAT</t>
  </si>
  <si>
    <t xml:space="preserve">PCR</t>
  </si>
  <si>
    <t xml:space="preserve">R</t>
  </si>
  <si>
    <t xml:space="preserve">CAGTCACCTGCAAAATACACATGTTGTTGAATTGCTGCT</t>
  </si>
  <si>
    <t xml:space="preserve">CAGTGGTCTCACAACATGAGATCAGCTAATAAGTC</t>
  </si>
  <si>
    <t xml:space="preserve">CAGTGGTCTCATACACTCCCTAAACTGCCATATGT</t>
  </si>
  <si>
    <t xml:space="preserve">CAGTGGTCTCACAACATGTCTTCTAATAGTAGTAC</t>
  </si>
  <si>
    <t xml:space="preserve">CAGTGGTCTCATACAGGCTCCCCAGCTTTCCTGCC</t>
  </si>
  <si>
    <t xml:space="preserve">GTCAAAAATCGCCCAACACT</t>
  </si>
  <si>
    <t xml:space="preserve">qRT-PCR</t>
  </si>
  <si>
    <t xml:space="preserve">TTCTACCAACCTTGGCATCC</t>
  </si>
  <si>
    <t xml:space="preserve">GGCTACGATCTGCAGGAGAC</t>
  </si>
  <si>
    <t xml:space="preserve">TTCAGTGCCACCATTGACAT</t>
  </si>
  <si>
    <t xml:space="preserve">CTGCGGTGGACAAATTACCT</t>
  </si>
  <si>
    <t xml:space="preserve">TGACATCATTGTCGGTTCGT</t>
  </si>
  <si>
    <t xml:space="preserve">CCATCTCCCAAAGCCTGTTA</t>
  </si>
  <si>
    <t xml:space="preserve">CACCCGTGAAAACCTGAGAT</t>
  </si>
  <si>
    <t xml:space="preserve">CCGGTGCTTTTTCTTCAGAG</t>
  </si>
  <si>
    <t xml:space="preserve">TGTCACGGGAGCTCCTAGAT</t>
  </si>
  <si>
    <t xml:space="preserve">CTGAGGAAGACGACGAGAGG</t>
  </si>
  <si>
    <t xml:space="preserve">ACCCAAAGTGAGTTCGGTTG</t>
  </si>
  <si>
    <t xml:space="preserve">TGGCCCAATTTCAGGACTAC</t>
  </si>
  <si>
    <t xml:space="preserve">TTTTCTTCCATCTGGCAACC</t>
  </si>
  <si>
    <t xml:space="preserve">Dlactin</t>
  </si>
  <si>
    <t xml:space="preserve">Dil.06g016430.1</t>
  </si>
  <si>
    <t xml:space="preserve">GGAGCTGAGAGATTCCGTTG</t>
  </si>
  <si>
    <t xml:space="preserve">TTGATCTTCATGCTGCTTGG</t>
  </si>
  <si>
    <t xml:space="preserve">Table S3. The predicted nuclear localization signal (NLS) for 119 longan R2R3-MYB proteins</t>
  </si>
  <si>
    <t xml:space="preserve">Predicted nuclear localization signal</t>
  </si>
  <si>
    <t xml:space="preserve">WRNLPKKAGLKRCGKS</t>
  </si>
  <si>
    <t xml:space="preserve">KQRKQHNKSSKSP</t>
  </si>
  <si>
    <t xml:space="preserve">LRKRLKGDHDKKRMPQHESKKN</t>
  </si>
  <si>
    <t xml:space="preserve">LSKRLKRDGKSTLLQYQSKK</t>
  </si>
  <si>
    <t xml:space="preserve">HGPKKWKSVAAKS</t>
  </si>
  <si>
    <t xml:space="preserve">HLSKKIKHNEKQSKGSMAK</t>
  </si>
  <si>
    <t xml:space="preserve">LKKKMRGDQPGESKQSKAGKKKNVIKTP</t>
  </si>
  <si>
    <t xml:space="preserve">SKKAQAEQSKRSKLDKK</t>
  </si>
  <si>
    <t xml:space="preserve">GKWRNLPKRAGLKRCGK</t>
  </si>
  <si>
    <t xml:space="preserve">GKKAKARSSENS</t>
  </si>
  <si>
    <t xml:space="preserve">KLKKKLLAGKVNLKNKATRNK</t>
  </si>
  <si>
    <t xml:space="preserve">GKWSNVAKKTG</t>
  </si>
  <si>
    <t xml:space="preserve">KREKNKGKRGLWKPEED</t>
  </si>
  <si>
    <t xml:space="preserve">IKNHWNATKRKQNSKKKNKPSSKKQKPNS</t>
  </si>
  <si>
    <t xml:space="preserve">KNYWNTRLKKKLLGRRKQSN</t>
  </si>
  <si>
    <t xml:space="preserve">KNVWHTHLKKRLKQNQSNSDTKK</t>
  </si>
  <si>
    <t xml:space="preserve">WRTHFKKKIKMSADNSDKAKTNRLMK</t>
  </si>
  <si>
    <t xml:space="preserve">GLKRTGKSCRLR</t>
  </si>
  <si>
    <t xml:space="preserve">RTRVQKHAK</t>
  </si>
  <si>
    <t xml:space="preserve">HGRWRILPKNAGLKR</t>
  </si>
  <si>
    <t xml:space="preserve">TRVKRRQRQ</t>
  </si>
  <si>
    <t xml:space="preserve">KNHWNTKLKKRLSGMG</t>
  </si>
  <si>
    <t xml:space="preserve">RKGKWSPEE</t>
  </si>
  <si>
    <t xml:space="preserve">PKASGLLRSGKSCRLRWMNYLRPGIK</t>
  </si>
  <si>
    <t xml:space="preserve">AKKAGLKRSGKSCRLR</t>
  </si>
  <si>
    <t xml:space="preserve">KWRNLPKRAGLKR</t>
  </si>
  <si>
    <t xml:space="preserve">KKIKQKSENKQIGVSTKEKTIEKR</t>
  </si>
  <si>
    <t xml:space="preserve">KHLPGRTDNEVKNFWNSSIKKKL</t>
  </si>
  <si>
    <t xml:space="preserve">KKTNLRKGS</t>
  </si>
  <si>
    <t xml:space="preserve">RWMNYLRPGIKRG</t>
  </si>
  <si>
    <t xml:space="preserve">REEIRKGPWKQEEDEVLINHVKKYGPRDWSSIRSKG</t>
  </si>
  <si>
    <t xml:space="preserve">KKGLKKGPWTPE</t>
  </si>
  <si>
    <t xml:space="preserve">THLKKRLK</t>
  </si>
  <si>
    <t xml:space="preserve">TTKRKGGRTSRWAMKKNKAYITTKK</t>
  </si>
  <si>
    <t xml:space="preserve">LKRTGKSCRLR</t>
  </si>
  <si>
    <t xml:space="preserve">LWNSCLKKKLRQRGIDPVTHKPLS</t>
  </si>
  <si>
    <t xml:space="preserve">DSRKKRTTKNNNNKKKQNYNKS</t>
  </si>
  <si>
    <t xml:space="preserve">RRKRAAEFSSASSESNSVRKRERER</t>
  </si>
  <si>
    <t xml:space="preserve">SSIKKKLRQRGIDPNTHK</t>
  </si>
  <si>
    <t xml:space="preserve">RLPGRTDNEIKNYWNTHLKKKL</t>
  </si>
  <si>
    <t xml:space="preserve">IKNYWNTHLKKKLKKFQSSLDPHG</t>
  </si>
  <si>
    <t xml:space="preserve">MARKQREQSSIYRRRKPATGP</t>
  </si>
  <si>
    <t xml:space="preserve">EGRWRTLPKRAGLLRCGKSCRLRWMNYLRPSVKRGRI</t>
  </si>
  <si>
    <t xml:space="preserve">LRNHYWRKIKPKL</t>
  </si>
  <si>
    <t xml:space="preserve">KHGPRNWSLISKSIPGRSGK</t>
  </si>
  <si>
    <t xml:space="preserve">TRLKKKLLGKQRKEQAAAK</t>
  </si>
  <si>
    <t xml:space="preserve">RLPGRTDNEIKNYWNTHIKRKLYSRGI</t>
  </si>
  <si>
    <t xml:space="preserve">RPDIKRGK</t>
  </si>
  <si>
    <t xml:space="preserve">KVKRGLWSP</t>
  </si>
  <si>
    <t xml:space="preserve">RPDLKRG</t>
  </si>
  <si>
    <t xml:space="preserve">RWAQIAKHLPGRTDNEVKNFWNSCIKKKL</t>
  </si>
  <si>
    <t xml:space="preserve">LRPDIKRGR</t>
  </si>
  <si>
    <t xml:space="preserve">RLPGRTDNEIKNYWNTHIRKRLLR</t>
  </si>
  <si>
    <t xml:space="preserve">SGKSCRLRWMNYLKPGIKRG</t>
  </si>
  <si>
    <t xml:space="preserve">NTHIKKKLRK</t>
  </si>
  <si>
    <t xml:space="preserve">RLPGRTANDIKNYWNTHLRKKAVASKQES</t>
  </si>
  <si>
    <t xml:space="preserve">IEKRPEKREAKRRKTSQKAI</t>
  </si>
  <si>
    <t xml:space="preserve">AQLRKKAVVSKQE</t>
  </si>
  <si>
    <t xml:space="preserve">THLRKKAVASK</t>
  </si>
  <si>
    <t xml:space="preserve">RHLKKR</t>
  </si>
  <si>
    <t xml:space="preserve">LRKKLIKMGI</t>
  </si>
  <si>
    <t xml:space="preserve">AARLPGRTDNEIKNHWNTHIKKKLIK</t>
  </si>
  <si>
    <t xml:space="preserve">SEKPKPKHKKGLWSPEEDQRLR</t>
  </si>
  <si>
    <t xml:space="preserve">TRLKKR</t>
  </si>
  <si>
    <t xml:space="preserve">HLKKKIKPNPD</t>
  </si>
  <si>
    <t xml:space="preserve">SREKRRVETEELDDENQWDNCHMPKKPRKS</t>
  </si>
  <si>
    <t xml:space="preserve">KVKKG</t>
  </si>
  <si>
    <t xml:space="preserve">GLKKGPW</t>
  </si>
  <si>
    <t xml:space="preserve">RLKKKLLGKQRKEHQARRVSNN</t>
  </si>
  <si>
    <t xml:space="preserve">KSIPGRSGK</t>
  </si>
  <si>
    <t xml:space="preserve">SQKAERIKGP</t>
  </si>
  <si>
    <t xml:space="preserve">RYIKGRSGK</t>
  </si>
  <si>
    <t xml:space="preserve">KNHWNSTLKRRA</t>
  </si>
  <si>
    <t xml:space="preserve">RKQRE</t>
  </si>
  <si>
    <t xml:space="preserve">NTHIKRKLISR</t>
  </si>
  <si>
    <t xml:space="preserve">GRKTNANPPMKPRR</t>
  </si>
  <si>
    <t xml:space="preserve">EEEKKKLFKNNNDRQPK</t>
  </si>
  <si>
    <t xml:space="preserve">KRTGKS</t>
  </si>
  <si>
    <t xml:space="preserve">HLKKRLTKMGIDPVTHKPK</t>
  </si>
  <si>
    <t xml:space="preserve">ARKYREQSSAYRRRKMSH</t>
  </si>
  <si>
    <t xml:space="preserve">GASSKASKREVRGVNKRMQETKKKK</t>
  </si>
  <si>
    <t xml:space="preserve">HLCKKLGIKKQKKAVISSK</t>
  </si>
  <si>
    <t xml:space="preserve">LKKRLK</t>
  </si>
  <si>
    <t xml:space="preserve">GKLVRRHGARNWSLISKAIRGRSGKS</t>
  </si>
  <si>
    <t xml:space="preserve">LKRKHAGSVAEAAASEEDDERVAYQERKRPR</t>
  </si>
  <si>
    <t xml:space="preserve">HIRRKLLNR</t>
  </si>
  <si>
    <t xml:space="preserve">TRMKRRQRAG</t>
  </si>
  <si>
    <t xml:space="preserve">LRWMNYLRPNIKRGNYSK</t>
  </si>
  <si>
    <t xml:space="preserve">KNHWHTNLKKRL</t>
  </si>
  <si>
    <t xml:space="preserve">NSKPKPSQVTASK</t>
  </si>
  <si>
    <t xml:space="preserve">TRLKKLMKKNSAS</t>
  </si>
  <si>
    <t xml:space="preserve">HIRKRL</t>
  </si>
  <si>
    <t xml:space="preserve">KNHWNTRIKKRLKQ</t>
  </si>
  <si>
    <t xml:space="preserve">KNHWNATKRRHNVSRHKT</t>
  </si>
  <si>
    <t xml:space="preserve">RHKNPYPPLKLKRKA</t>
  </si>
  <si>
    <t xml:space="preserve">KAAGLKRTGKSCRLRWLNYLRPDVKRG</t>
  </si>
  <si>
    <t xml:space="preserve">AKWGNRWSKIAKHLPGRTDNEIKNYWRTR</t>
  </si>
  <si>
    <t xml:space="preserve">VKVHGKGQWNRIAKKTGLKRCGKSCR</t>
  </si>
  <si>
    <t xml:space="preserve">AKRVPGR</t>
  </si>
  <si>
    <t xml:space="preserve">KNYWNTRIKRRQR</t>
  </si>
  <si>
    <t xml:space="preserve">KKIPRRTENSIKNHWNATKRRLNSKRKIKPL</t>
  </si>
  <si>
    <t xml:space="preserve">KLKKKLMALAPPPQRKPP</t>
  </si>
  <si>
    <t xml:space="preserve">KKEGEGRWRTLPKRAGLL</t>
  </si>
  <si>
    <t xml:space="preserve">IKNFWNSTIKKRLKS</t>
  </si>
  <si>
    <t xml:space="preserve">RNGLKKG</t>
  </si>
  <si>
    <t xml:space="preserve">VKNYWNTKLRKKLSKMG</t>
  </si>
  <si>
    <t xml:space="preserve">SRSGGGGGGRDRVKGP</t>
  </si>
  <si>
    <t xml:space="preserve">AIKNHWNSTLRRRGKR</t>
  </si>
  <si>
    <t xml:space="preserve">NKWKKIAAEVPGRTAKRLGKWWEVFKEKK</t>
  </si>
  <si>
    <t xml:space="preserve">TKLKKKLMGMVNNSTCHRK</t>
  </si>
  <si>
    <t xml:space="preserve">KKRGNKWSGIARSLPGGTENKIKNYWRSHLKR</t>
  </si>
  <si>
    <t xml:space="preserve">KWKKIASEVPGRTAKRLGK</t>
  </si>
  <si>
    <t xml:space="preserve">LESEKARKRREKMEDIEAKIR</t>
  </si>
  <si>
    <t xml:space="preserve">RTHFRKKEKSSQKQEKRKAQLLKRK</t>
  </si>
  <si>
    <t xml:space="preserve">THLKKRLAKMGIDPVTHKPK</t>
  </si>
  <si>
    <t xml:space="preserve">RKYREQSSAYRRRKLTQV</t>
  </si>
  <si>
    <t xml:space="preserve">HLKKKLEKLQTGSEK</t>
  </si>
  <si>
    <t xml:space="preserve">KISTDSKKKKNIKTTPENANK</t>
  </si>
  <si>
    <t xml:space="preserve">KRFKKTTSSGRSKSLKEKKKN</t>
  </si>
  <si>
    <t xml:space="preserve">NSWIKKKINRKPA</t>
  </si>
  <si>
    <t xml:space="preserve">AVPKKAGLRR</t>
  </si>
  <si>
    <t xml:space="preserve">SKKFGTRTRKGKRK </t>
  </si>
  <si>
    <t xml:space="preserve">IHSSSKKTLKGGKK</t>
  </si>
  <si>
    <t xml:space="preserve">IKNHWNATKRRQFSKRKCRSK</t>
  </si>
  <si>
    <t xml:space="preserve">LKKKLMK</t>
  </si>
  <si>
    <t xml:space="preserve">AKKVMHR</t>
  </si>
  <si>
    <t xml:space="preserve">GARRWKT</t>
  </si>
  <si>
    <t xml:space="preserve">WSKIAARLPGRTDNEIKNHWNTHIKKKLLK</t>
  </si>
  <si>
    <t xml:space="preserve">HLKRKL</t>
  </si>
  <si>
    <t xml:space="preserve">NKSLAKAK</t>
  </si>
  <si>
    <t xml:space="preserve">AKRSGLKRTGKSCRLR</t>
  </si>
  <si>
    <t xml:space="preserve">WNTHLKKKLKKLQTGV</t>
  </si>
  <si>
    <t xml:space="preserve">RRCRERSRLFAKRAA</t>
  </si>
  <si>
    <t xml:space="preserve">RLKKKLLGKQRKEATAKR</t>
  </si>
  <si>
    <t xml:space="preserve">Table S4. Detailed information for the 20 motifs of 119 longan R2R3-MYB proteins</t>
  </si>
  <si>
    <t xml:space="preserve">Motif</t>
  </si>
  <si>
    <t xml:space="preserve">Length</t>
  </si>
  <si>
    <t xml:space="preserve">Best possible match</t>
  </si>
  <si>
    <t xml:space="preserve">RCGKSCRLRWLNYLRPDIKRGNFSEEEEELIIRLHALLGN</t>
  </si>
  <si>
    <t xml:space="preserve">RWSLIAGRLPGRTDNEIKNYWNTHLKKKL</t>
  </si>
  <si>
    <t xml:space="preserve">KKGPWTPEEDXKLIXYIQKHG</t>
  </si>
  <si>
    <t xml:space="preserve">NWRALPKKAGL</t>
  </si>
  <si>
    <t xml:space="preserve">QAVRLQAEAVQLAKIQYLQCLLQSAASMSTATPYDQNGITDMEALNLLNSIPALKENPVLNSSQTGNSTLAALFSQLEIATSQPLHHPGLLSHLPPQQVPFNFQTLFNNEMGQPPIDFAMVSQGANDHPPDFSWILPSPPTDLPSLTDHDQTSMSNPGDASSPSSYGGGTSSYWP</t>
  </si>
  <si>
    <t xml:space="preserve">MGRSPCCDKXG</t>
  </si>
  <si>
    <t xml:space="preserve">IQMGIDPVTHKPLSD</t>
  </si>
  <si>
    <t xml:space="preserve">RCGKSCRLRWLNYLRPNIKRGNFTEEEED</t>
  </si>
  <si>
    <t xml:space="preserve">TSTTQNTQKINVIKPQPRTFSKKTSAWVNAKITAEENSRDHLGHPNLCKASSSTSLDTPDNNEMIMCWERL</t>
  </si>
  <si>
    <t xml:space="preserve">MAEIATTLAPPQVAHLAEAALGCFKDEMLHLLTKKRIDFQLQQSGPGLGNTTNTYIKTDGKDDTIEKIKFNLSKAIQEPEMIPTSKPWDPAGTMSANFAGGCSAFPASFSGFQYGPSSFGNDGAASPWSQSMCTGSTCTAGEQQGRLHDRVEDDHGEE</t>
  </si>
  <si>
    <t xml:space="preserve">TTTTNPNVQYYPFGVSFSLDQLYENSISMLASSTSMNFMNSNACRLEDTQYNIIGAGPNLFQGIDNNFAVEQSDLIYNNHQRLDIDGLESLYGMEMVNGSTGTSSAESTSWEDISSLVYHPTVVSDYEICQQSIPQDSTFEQASYFGHQ</t>
  </si>
  <si>
    <t xml:space="preserve">RQQFHQQQQQQQQQQEQQQQIMQLNQLDMKKIMFLLDENEHRSPYLPQPRQEMVSTNLYPHATDQEQQGFFNYAMSSSNGSASVSAETSNEDILWDGLWNLDDFQANFGGACA</t>
  </si>
  <si>
    <t xml:space="preserve">EDNELGNNNNQCTGEAQLQLSFPQVLPQPQQDMTLSPGSQELLSRFGDPYFFDVFGPVDDCIELAAVAQPFLKPPVSSGDGGKDGSENPDAFFDDFPADMFDQIEPLPSPSDW</t>
  </si>
  <si>
    <t xml:space="preserve">IKRTHTINNFGLKNSLQVVPEFVRNDNIIRIGSSRAAETSGEDSNSSSVVTTEEAVVAYPRLNLELSIGLPHQRPPPQPSTTVCLRCNLGGFPNRQLPCRCTSTPPDKLYRYC</t>
  </si>
  <si>
    <t xml:space="preserve">TNATADTGPTSNTPTSFALSEDHVPSNQFNYHLPELSESTTVMDEYYSQPLIPETYDEELVFMQNFFANNNQNQPSNVENDIHDHNNEDHKNFDHDHDHNMSIRGLQVEHGFTHQSSHLYSDLYLSNLLNGPTSSPHFDCLCINLDMSLQLGDHDHHH</t>
  </si>
  <si>
    <t xml:space="preserve">RELKNIGISSKEKIIEKHKFVEEEGSGFEKISKEENKSCSGDDEEEEEKSEKCILFNIDEFFDFIKEDPL</t>
  </si>
  <si>
    <t xml:space="preserve">MSNFWAEKSPLRTTFAGCTGFEVNQNCLDKHHDIDFDADLWNLL</t>
  </si>
  <si>
    <t xml:space="preserve">NWSLIAEKLPG</t>
  </si>
  <si>
    <t xml:space="preserve">NLRHMAQWESARLEAEARLSRESKL</t>
  </si>
  <si>
    <t xml:space="preserve">MAPGFLNQTTPYWPDLPLIMPFINQQQFDPNFKDQESLKNLLIKLGGRSVADYHDPQ</t>
  </si>
  <si>
    <r>
      <rPr>
        <b val="true"/>
        <sz val="12"/>
        <color rgb="FF000000"/>
        <rFont val="Times New Roman"/>
        <family val="1"/>
      </rPr>
      <t xml:space="preserve">Table S5. Cis-element prediction of longan </t>
    </r>
    <r>
      <rPr>
        <b val="true"/>
        <i val="true"/>
        <sz val="12"/>
        <color rgb="FF000000"/>
        <rFont val="Times New Roman"/>
        <family val="1"/>
      </rPr>
      <t xml:space="preserve">R2R3-MYB</t>
    </r>
    <r>
      <rPr>
        <b val="true"/>
        <sz val="12"/>
        <color rgb="FF000000"/>
        <rFont val="Times New Roman"/>
        <family val="1"/>
      </rPr>
      <t xml:space="preserve"> genes</t>
    </r>
  </si>
  <si>
    <t xml:space="preserve">Gene</t>
  </si>
  <si>
    <t xml:space="preserve">Cis-element</t>
  </si>
  <si>
    <t xml:space="preserve">Sequence</t>
  </si>
  <si>
    <t xml:space="preserve">Strand</t>
  </si>
  <si>
    <t xml:space="preserve">Organism</t>
  </si>
  <si>
    <t xml:space="preserve">Function</t>
  </si>
  <si>
    <t xml:space="preserve">TGA-element</t>
  </si>
  <si>
    <t xml:space="preserve">AACGAC</t>
  </si>
  <si>
    <t xml:space="preserve">+</t>
  </si>
  <si>
    <t xml:space="preserve">Brassica oleracea</t>
  </si>
  <si>
    <t xml:space="preserve">auxin-responsive</t>
  </si>
  <si>
    <t xml:space="preserve">-</t>
  </si>
  <si>
    <t xml:space="preserve">AuxRR-core</t>
  </si>
  <si>
    <t xml:space="preserve">GGTCCAT</t>
  </si>
  <si>
    <t xml:space="preserve">Nicotiana tabacum</t>
  </si>
  <si>
    <t xml:space="preserve">TGA-box</t>
  </si>
  <si>
    <t xml:space="preserve">TGACGTAA</t>
  </si>
  <si>
    <t xml:space="preserve">Glycine max</t>
  </si>
  <si>
    <t xml:space="preserve">AuxRE</t>
  </si>
  <si>
    <t xml:space="preserve">TGTCTCAATAAG</t>
  </si>
  <si>
    <t xml:space="preserve">TC-rich repeats</t>
  </si>
  <si>
    <t xml:space="preserve">ATTCTCTAAC</t>
  </si>
  <si>
    <t xml:space="preserve">defense and stress responsive</t>
  </si>
  <si>
    <t xml:space="preserve">GTTTTCTTAC</t>
  </si>
  <si>
    <t xml:space="preserve">TATC-box</t>
  </si>
  <si>
    <t xml:space="preserve">TATCCCA</t>
  </si>
  <si>
    <t xml:space="preserve">Oryza sativa</t>
  </si>
  <si>
    <t xml:space="preserve">gibberellin-responsive</t>
  </si>
  <si>
    <t xml:space="preserve">P-box</t>
  </si>
  <si>
    <t xml:space="preserve">CCTTTTG</t>
  </si>
  <si>
    <t xml:space="preserve">GARE-motif</t>
  </si>
  <si>
    <t xml:space="preserve">TCTGTTG</t>
  </si>
  <si>
    <t xml:space="preserve">LTR</t>
  </si>
  <si>
    <t xml:space="preserve">CCGAAA</t>
  </si>
  <si>
    <t xml:space="preserve">Hordeum vulgare</t>
  </si>
  <si>
    <t xml:space="preserve">low-temperature responsive</t>
  </si>
  <si>
    <t xml:space="preserve">ARE</t>
  </si>
  <si>
    <t xml:space="preserve">AAACCA</t>
  </si>
  <si>
    <t xml:space="preserve">Zea mays</t>
  </si>
  <si>
    <t xml:space="preserve">anaerobic induction</t>
  </si>
  <si>
    <t xml:space="preserve">TGACG-motif</t>
  </si>
  <si>
    <t xml:space="preserve">TGACG</t>
  </si>
  <si>
    <t xml:space="preserve">MeJA-responsive</t>
  </si>
  <si>
    <t xml:space="preserve">CGTCA-motif</t>
  </si>
  <si>
    <t xml:space="preserve">CGTCA</t>
  </si>
  <si>
    <t xml:space="preserve">CAT-box</t>
  </si>
  <si>
    <t xml:space="preserve">GCCACT</t>
  </si>
  <si>
    <t xml:space="preserve">Arabidopsis thaliana</t>
  </si>
  <si>
    <t xml:space="preserve">meristem expression</t>
  </si>
  <si>
    <t xml:space="preserve">MBS</t>
  </si>
  <si>
    <t xml:space="preserve">CAACTG</t>
  </si>
  <si>
    <t xml:space="preserve">MYB binding site involved in drought-inducibility</t>
  </si>
  <si>
    <t xml:space="preserve">MBSI</t>
  </si>
  <si>
    <t xml:space="preserve">aaaAaaC(G/C)GTTA</t>
  </si>
  <si>
    <t xml:space="preserve">Petunia hybrida</t>
  </si>
  <si>
    <t xml:space="preserve">flavonoid biosynthetic</t>
  </si>
  <si>
    <t xml:space="preserve">TTTTTACGGTTA</t>
  </si>
  <si>
    <t xml:space="preserve">WUN-motif</t>
  </si>
  <si>
    <t xml:space="preserve">AAATTTCCT</t>
  </si>
  <si>
    <t xml:space="preserve">wound-responsive</t>
  </si>
  <si>
    <t xml:space="preserve">ABRE</t>
  </si>
  <si>
    <t xml:space="preserve">CACGTG</t>
  </si>
  <si>
    <t xml:space="preserve">ABA responsiveness</t>
  </si>
  <si>
    <t xml:space="preserve">ACGTG</t>
  </si>
  <si>
    <t xml:space="preserve">CGCACGTGTC</t>
  </si>
  <si>
    <t xml:space="preserve">AACCCGG</t>
  </si>
  <si>
    <t xml:space="preserve">GCCGCGTGGC</t>
  </si>
  <si>
    <t xml:space="preserve">GCAACGTGTC</t>
  </si>
  <si>
    <t xml:space="preserve">GACACGTGGC</t>
  </si>
  <si>
    <t xml:space="preserve">Triticum aestivum</t>
  </si>
  <si>
    <t xml:space="preserve">GACACGTACGT</t>
  </si>
  <si>
    <t xml:space="preserve">TACGTGTC</t>
  </si>
  <si>
    <t xml:space="preserve">TACGGTC</t>
  </si>
  <si>
    <t xml:space="preserve">CGTACGTGCA</t>
  </si>
  <si>
    <t xml:space="preserve">circadian</t>
  </si>
  <si>
    <t xml:space="preserve">CAAAGATATC</t>
  </si>
  <si>
    <t xml:space="preserve">Lycopersicon esculentum</t>
  </si>
  <si>
    <t xml:space="preserve">circadian control</t>
  </si>
  <si>
    <t xml:space="preserve">ACE</t>
  </si>
  <si>
    <t xml:space="preserve">CTAACGTATT</t>
  </si>
  <si>
    <t xml:space="preserve">Petroselinum crispum</t>
  </si>
  <si>
    <t xml:space="preserve">light responsive</t>
  </si>
  <si>
    <t xml:space="preserve">GACACGTATG</t>
  </si>
  <si>
    <t xml:space="preserve">GCGACGTACC</t>
  </si>
  <si>
    <t xml:space="preserve">G-Box</t>
  </si>
  <si>
    <t xml:space="preserve">Pisum sativum</t>
  </si>
  <si>
    <t xml:space="preserve">G-box</t>
  </si>
  <si>
    <t xml:space="preserve">TACGTG</t>
  </si>
  <si>
    <t xml:space="preserve">CAGACGTGGCA</t>
  </si>
  <si>
    <t xml:space="preserve">Nicotiana plumbaginifolia</t>
  </si>
  <si>
    <t xml:space="preserve">CACGTC</t>
  </si>
  <si>
    <t xml:space="preserve">CACGTT</t>
  </si>
  <si>
    <t xml:space="preserve">CACGAC</t>
  </si>
  <si>
    <t xml:space="preserve">TAACACGTAG</t>
  </si>
  <si>
    <t xml:space="preserve">CCACGTAA</t>
  </si>
  <si>
    <t xml:space="preserve">Brassica napus</t>
  </si>
  <si>
    <t xml:space="preserve">tgACACGTGGCA</t>
  </si>
  <si>
    <t xml:space="preserve">ACACGTG(G/t)CACC</t>
  </si>
  <si>
    <t xml:space="preserve">GCCACGTGGA</t>
  </si>
  <si>
    <t xml:space="preserve">CACGTGAAA</t>
  </si>
  <si>
    <t xml:space="preserve">TAAACGTG</t>
  </si>
  <si>
    <t xml:space="preserve">ACACGTGT</t>
  </si>
  <si>
    <t xml:space="preserve">TCCACATGGCA</t>
  </si>
  <si>
    <t xml:space="preserve">ACACGTGGC</t>
  </si>
  <si>
    <t xml:space="preserve">GT1-motif</t>
  </si>
  <si>
    <t xml:space="preserve">GGTTAA</t>
  </si>
  <si>
    <t xml:space="preserve">Sp1</t>
  </si>
  <si>
    <t xml:space="preserve">GGGCGG</t>
  </si>
  <si>
    <t xml:space="preserve">GGTTAAT</t>
  </si>
  <si>
    <t xml:space="preserve">Avena sativa</t>
  </si>
  <si>
    <t xml:space="preserve">3-AF1 binding site</t>
  </si>
  <si>
    <t xml:space="preserve">TAAGAGAGGAA</t>
  </si>
  <si>
    <t xml:space="preserve">Solanum tuberosum</t>
  </si>
  <si>
    <t xml:space="preserve">GTGTGTGAA</t>
  </si>
  <si>
    <t xml:space="preserve">AAAC-motif</t>
  </si>
  <si>
    <t xml:space="preserve">CAATCAAAACCT</t>
  </si>
  <si>
    <t xml:space="preserve">Spinacia oleracea</t>
  </si>
  <si>
    <t xml:space="preserve">GCGGTAATT</t>
  </si>
  <si>
    <t xml:space="preserve">4cl-CMA2b</t>
  </si>
  <si>
    <t xml:space="preserve">TCTCACCAACCACA</t>
  </si>
  <si>
    <t xml:space="preserve">MRE</t>
  </si>
  <si>
    <t xml:space="preserve">AACCTAA</t>
  </si>
  <si>
    <t xml:space="preserve">Box 4</t>
  </si>
  <si>
    <t xml:space="preserve">ATTAAT</t>
  </si>
  <si>
    <t xml:space="preserve">ATC-motif</t>
  </si>
  <si>
    <t xml:space="preserve">AGTAATCT</t>
  </si>
  <si>
    <t xml:space="preserve">ATCT-motif</t>
  </si>
  <si>
    <t xml:space="preserve">AATCTAATCC</t>
  </si>
  <si>
    <t xml:space="preserve">TCA-element</t>
  </si>
  <si>
    <t xml:space="preserve">CCATCTTTTT</t>
  </si>
  <si>
    <t xml:space="preserve">salicylic acid responsiveness</t>
  </si>
  <si>
    <t xml:space="preserve">TCAGAAGAGG</t>
  </si>
  <si>
    <r>
      <rPr>
        <b val="true"/>
        <sz val="12"/>
        <color rgb="FF000000"/>
        <rFont val="Times New Roman"/>
        <family val="1"/>
      </rPr>
      <t xml:space="preserve">Table S6. Number of cis-regulatory elements in longan </t>
    </r>
    <r>
      <rPr>
        <b val="true"/>
        <i val="true"/>
        <sz val="12"/>
        <color rgb="FF000000"/>
        <rFont val="Times New Roman"/>
        <family val="1"/>
      </rPr>
      <t xml:space="preserve">R2R3-MYB</t>
    </r>
    <r>
      <rPr>
        <b val="true"/>
        <sz val="12"/>
        <color rgb="FF000000"/>
        <rFont val="Times New Roman"/>
        <family val="1"/>
      </rPr>
      <t xml:space="preserve"> genes</t>
    </r>
  </si>
  <si>
    <r>
      <rPr>
        <b val="true"/>
        <i val="true"/>
        <sz val="12"/>
        <color rgb="FF000000"/>
        <rFont val="Times New Roman"/>
        <family val="1"/>
      </rPr>
      <t xml:space="preserve">Cis</t>
    </r>
    <r>
      <rPr>
        <b val="true"/>
        <sz val="12"/>
        <color rgb="FF000000"/>
        <rFont val="Times New Roman"/>
        <family val="1"/>
      </rPr>
      <t xml:space="preserve">-regulatory elements</t>
    </r>
  </si>
  <si>
    <t xml:space="preserve">Number contained in DlMYB genes</t>
  </si>
  <si>
    <t xml:space="preserve">Functional categories</t>
  </si>
  <si>
    <t xml:space="preserve">phytohormone-related</t>
  </si>
  <si>
    <t xml:space="preserve">environmental stress-related</t>
  </si>
  <si>
    <t xml:space="preserve">defense and stress responsiveness</t>
  </si>
  <si>
    <t xml:space="preserve">drought inducibility</t>
  </si>
  <si>
    <t xml:space="preserve">cellular development or photoresponsive</t>
  </si>
  <si>
    <t xml:space="preserve">gibberellin responsive</t>
  </si>
  <si>
    <t xml:space="preserve">light responsiveness</t>
  </si>
  <si>
    <t xml:space="preserve">low temperature responsiveness</t>
  </si>
  <si>
    <t xml:space="preserve">MeJA responsiveness</t>
  </si>
  <si>
    <r>
      <rPr>
        <b val="true"/>
        <sz val="12"/>
        <color rgb="FF000000"/>
        <rFont val="Times New Roman"/>
        <family val="1"/>
      </rPr>
      <t xml:space="preserve">Table S7. Numbers of genes from different origins in the </t>
    </r>
    <r>
      <rPr>
        <b val="true"/>
        <i val="true"/>
        <sz val="12"/>
        <color rgb="FF000000"/>
        <rFont val="Times New Roman"/>
        <family val="1"/>
      </rPr>
      <t xml:space="preserve">Dimocarpus longan</t>
    </r>
    <r>
      <rPr>
        <b val="true"/>
        <sz val="12"/>
        <color rgb="FF000000"/>
        <rFont val="Times New Roman"/>
        <family val="1"/>
      </rPr>
      <t xml:space="preserve"> genome</t>
    </r>
  </si>
  <si>
    <t xml:space="preserve">No. of genes</t>
  </si>
  <si>
    <t xml:space="preserve">No. of genes from different origins (percentage %)</t>
  </si>
  <si>
    <t xml:space="preserve">Singletons</t>
  </si>
  <si>
    <t xml:space="preserve">Dispersed</t>
  </si>
  <si>
    <t xml:space="preserve">Proximal</t>
  </si>
  <si>
    <t xml:space="preserve">Tandem</t>
  </si>
  <si>
    <t xml:space="preserve">WGD/Segmental</t>
  </si>
  <si>
    <t xml:space="preserve">The whole genome</t>
  </si>
  <si>
    <t xml:space="preserve">5,590 (15.05%)</t>
  </si>
  <si>
    <t xml:space="preserve">17,013 (45.81%)</t>
  </si>
  <si>
    <t xml:space="preserve">4,799 (12.92%)</t>
  </si>
  <si>
    <t xml:space="preserve">4,252 (11.45%)</t>
  </si>
  <si>
    <t xml:space="preserve">5,488 (14.78%)</t>
  </si>
  <si>
    <t xml:space="preserve">R2R3-MYB family</t>
  </si>
  <si>
    <t xml:space="preserve">0 (0.0%)</t>
  </si>
  <si>
    <t xml:space="preserve">58 (48.74%)</t>
  </si>
  <si>
    <t xml:space="preserve">9 (7.56%)</t>
  </si>
  <si>
    <t xml:space="preserve">16 (13.45%)</t>
  </si>
  <si>
    <t xml:space="preserve">36 (30.25%)</t>
  </si>
  <si>
    <r>
      <rPr>
        <b val="true"/>
        <sz val="12"/>
        <color rgb="FF000000"/>
        <rFont val="Times New Roman"/>
        <family val="1"/>
      </rPr>
      <t xml:space="preserve">Table S8. Ka/Ks values for segmentally and tandemly duplicated </t>
    </r>
    <r>
      <rPr>
        <b val="true"/>
        <i val="true"/>
        <sz val="12"/>
        <color rgb="FF000000"/>
        <rFont val="Times New Roman"/>
        <family val="1"/>
      </rPr>
      <t xml:space="preserve">R2R3-MYB</t>
    </r>
    <r>
      <rPr>
        <b val="true"/>
        <sz val="12"/>
        <color rgb="FF000000"/>
        <rFont val="Times New Roman"/>
        <family val="1"/>
      </rPr>
      <t xml:space="preserve"> gene pairs in longan</t>
    </r>
  </si>
  <si>
    <t xml:space="preserve">Duplicated pairs</t>
  </si>
  <si>
    <t xml:space="preserve">Ka</t>
  </si>
  <si>
    <t xml:space="preserve">Ks</t>
  </si>
  <si>
    <r>
      <rPr>
        <b val="true"/>
        <i val="true"/>
        <sz val="12"/>
        <rFont val="Times New Roman"/>
        <family val="1"/>
      </rPr>
      <t xml:space="preserve">Ka</t>
    </r>
    <r>
      <rPr>
        <b val="true"/>
        <sz val="12"/>
        <rFont val="Times New Roman"/>
        <family val="1"/>
      </rPr>
      <t xml:space="preserve">/</t>
    </r>
    <r>
      <rPr>
        <b val="true"/>
        <i val="true"/>
        <sz val="12"/>
        <rFont val="Times New Roman"/>
        <family val="1"/>
      </rPr>
      <t xml:space="preserve">Ks</t>
    </r>
  </si>
  <si>
    <t xml:space="preserve">Purifying selection</t>
  </si>
  <si>
    <t xml:space="preserve">Duplicate type</t>
  </si>
  <si>
    <t xml:space="preserve">Chromosome location</t>
  </si>
  <si>
    <t xml:space="preserve">DlMYB106-DlMYB107</t>
  </si>
  <si>
    <t xml:space="preserve">Yes</t>
  </si>
  <si>
    <t xml:space="preserve">Chr1-Chr1</t>
  </si>
  <si>
    <t xml:space="preserve">DlMYB1-DlMYB2</t>
  </si>
  <si>
    <t xml:space="preserve">Chr15-Chr15</t>
  </si>
  <si>
    <t xml:space="preserve">DlMYB2-DlMYB3</t>
  </si>
  <si>
    <t xml:space="preserve">DlMYB52-DlMYB53</t>
  </si>
  <si>
    <t xml:space="preserve">DlMYB53-DlMYB54</t>
  </si>
  <si>
    <t xml:space="preserve">Chr8-Chr8</t>
  </si>
  <si>
    <t xml:space="preserve">DlMYB54-DlMYB55</t>
  </si>
  <si>
    <t xml:space="preserve">DlMYB5-DlMYB6</t>
  </si>
  <si>
    <t xml:space="preserve">DlMYB6-DlMYB7</t>
  </si>
  <si>
    <t xml:space="preserve">DlMYB81-DlMYB82</t>
  </si>
  <si>
    <t xml:space="preserve">Chr12-Chr12</t>
  </si>
  <si>
    <t xml:space="preserve">DlMYB85-DlMYB86</t>
  </si>
  <si>
    <t xml:space="preserve">DlMYB114-DlMYB57</t>
  </si>
  <si>
    <t xml:space="preserve">Segmental</t>
  </si>
  <si>
    <t xml:space="preserve">DlMYB13-DlMYB31</t>
  </si>
  <si>
    <t xml:space="preserve">Chr1-Chr3</t>
  </si>
  <si>
    <t xml:space="preserve">DlMYB14-DlMYB15</t>
  </si>
  <si>
    <t xml:space="preserve">NA</t>
  </si>
  <si>
    <t xml:space="preserve">DlMYB1-DlMYB22</t>
  </si>
  <si>
    <t xml:space="preserve">DlMYB1-DlMYB5</t>
  </si>
  <si>
    <t xml:space="preserve">Chr1-Chr4</t>
  </si>
  <si>
    <t xml:space="preserve">DlMYB2-DlMYB6</t>
  </si>
  <si>
    <t xml:space="preserve">Chr10-Chr14</t>
  </si>
  <si>
    <t xml:space="preserve">DlMYB30-DlMYB59</t>
  </si>
  <si>
    <t xml:space="preserve">Chr10-Chr12</t>
  </si>
  <si>
    <t xml:space="preserve">DlMYB44-DlMYB66</t>
  </si>
  <si>
    <t xml:space="preserve">Chr10-Chr15</t>
  </si>
  <si>
    <t xml:space="preserve">DlMYB47-DlMYB62</t>
  </si>
  <si>
    <t xml:space="preserve">DlMYB71-DlMYB56</t>
  </si>
  <si>
    <t xml:space="preserve">Chr10-Chr8</t>
  </si>
  <si>
    <t xml:space="preserve">DlMYB72-DlMYB116</t>
  </si>
  <si>
    <t xml:space="preserve">Chr11-Chr6</t>
  </si>
  <si>
    <t xml:space="preserve">DlMYB74-DlMYB104</t>
  </si>
  <si>
    <t xml:space="preserve">DlMYB76-DlMYB110</t>
  </si>
  <si>
    <t xml:space="preserve">Chr11-Chr9</t>
  </si>
  <si>
    <t xml:space="preserve">DlMYB76-DlMYB88</t>
  </si>
  <si>
    <t xml:space="preserve">Chr12-Chr15</t>
  </si>
  <si>
    <t xml:space="preserve">DlMYB78-DlMYB43</t>
  </si>
  <si>
    <t xml:space="preserve">DlMYB78-DlMYB67</t>
  </si>
  <si>
    <t xml:space="preserve">Chr12-Chr7</t>
  </si>
  <si>
    <t xml:space="preserve">DlMYB79-DlMYB42</t>
  </si>
  <si>
    <t xml:space="preserve">Chr12-Chr2</t>
  </si>
  <si>
    <t xml:space="preserve">DlMYB80-DlMYB18</t>
  </si>
  <si>
    <t xml:space="preserve">DlMYB81-DlMYB50</t>
  </si>
  <si>
    <t xml:space="preserve">Chr13-Chr14</t>
  </si>
  <si>
    <t xml:space="preserve">DlMYB83-DlMYB49</t>
  </si>
  <si>
    <t xml:space="preserve">Chr15-Chr4</t>
  </si>
  <si>
    <t xml:space="preserve">DlMYB85-DlMYB111</t>
  </si>
  <si>
    <t xml:space="preserve">Chr15-Chr8</t>
  </si>
  <si>
    <t xml:space="preserve">DlMYB88-DlMYB110</t>
  </si>
  <si>
    <t xml:space="preserve">Chr4-Chr8</t>
  </si>
  <si>
    <t xml:space="preserve">DlMYB92-DlMYB99</t>
  </si>
  <si>
    <t xml:space="preserve">Chr6-Chr9</t>
  </si>
  <si>
    <t xml:space="preserve">DlMYB106-DlMYB35</t>
  </si>
  <si>
    <r>
      <rPr>
        <b val="true"/>
        <sz val="11"/>
        <color rgb="FF000000"/>
        <rFont val="Times New Roman"/>
        <family val="1"/>
      </rPr>
      <t xml:space="preserve">Table S9. Ka/Ks values for colinear gene pairs among longan (</t>
    </r>
    <r>
      <rPr>
        <b val="true"/>
        <i val="true"/>
        <sz val="11"/>
        <color rgb="FF000000"/>
        <rFont val="Times New Roman"/>
        <family val="1"/>
      </rPr>
      <t xml:space="preserve">Dimocarpus longan</t>
    </r>
    <r>
      <rPr>
        <b val="true"/>
        <sz val="11"/>
        <color rgb="FF000000"/>
        <rFont val="Times New Roman"/>
        <family val="1"/>
      </rPr>
      <t xml:space="preserve">), Arabidopsis (</t>
    </r>
    <r>
      <rPr>
        <b val="true"/>
        <i val="true"/>
        <sz val="11"/>
        <color rgb="FF000000"/>
        <rFont val="Times New Roman"/>
        <family val="1"/>
      </rPr>
      <t xml:space="preserve">Arabidopsis thaliana</t>
    </r>
    <r>
      <rPr>
        <b val="true"/>
        <sz val="11"/>
        <color rgb="FF000000"/>
        <rFont val="Times New Roman"/>
        <family val="1"/>
      </rPr>
      <t xml:space="preserve">), litchi (</t>
    </r>
    <r>
      <rPr>
        <b val="true"/>
        <i val="true"/>
        <sz val="11"/>
        <color rgb="FF000000"/>
        <rFont val="Times New Roman"/>
        <family val="1"/>
      </rPr>
      <t xml:space="preserve">Litchi chinensis</t>
    </r>
    <r>
      <rPr>
        <b val="true"/>
        <sz val="11"/>
        <color rgb="FF000000"/>
        <rFont val="Times New Roman"/>
        <family val="1"/>
      </rPr>
      <t xml:space="preserve">), yellowhorn (</t>
    </r>
    <r>
      <rPr>
        <b val="true"/>
        <i val="true"/>
        <sz val="11"/>
        <color rgb="FF000000"/>
        <rFont val="Times New Roman"/>
        <family val="1"/>
      </rPr>
      <t xml:space="preserve">Xanthoceras sorbifolium</t>
    </r>
    <r>
      <rPr>
        <b val="true"/>
        <sz val="11"/>
        <color rgb="FF000000"/>
        <rFont val="Times New Roman"/>
        <family val="1"/>
      </rPr>
      <t xml:space="preserve">), rice (</t>
    </r>
    <r>
      <rPr>
        <b val="true"/>
        <i val="true"/>
        <sz val="11"/>
        <color rgb="FF000000"/>
        <rFont val="Times New Roman"/>
        <family val="1"/>
      </rPr>
      <t xml:space="preserve">Oryza sativa</t>
    </r>
    <r>
      <rPr>
        <b val="true"/>
        <sz val="11"/>
        <color rgb="FF000000"/>
        <rFont val="Times New Roman"/>
        <family val="1"/>
      </rPr>
      <t xml:space="preserve">), and maize (</t>
    </r>
    <r>
      <rPr>
        <b val="true"/>
        <i val="true"/>
        <sz val="11"/>
        <color rgb="FF000000"/>
        <rFont val="Times New Roman"/>
        <family val="1"/>
      </rPr>
      <t xml:space="preserve">Zea mays</t>
    </r>
    <r>
      <rPr>
        <b val="true"/>
        <sz val="11"/>
        <color rgb="FF000000"/>
        <rFont val="Times New Roman"/>
        <family val="1"/>
      </rPr>
      <t xml:space="preserve">)</t>
    </r>
  </si>
  <si>
    <t xml:space="preserve">Collinear gene pairs</t>
  </si>
  <si>
    <t xml:space="preserve">Ka/Ks</t>
  </si>
  <si>
    <r>
      <rPr>
        <b val="true"/>
        <i val="true"/>
        <sz val="14"/>
        <rFont val="Times New Roman"/>
        <family val="1"/>
      </rPr>
      <t xml:space="preserve">Dimocarpus longan</t>
    </r>
    <r>
      <rPr>
        <b val="true"/>
        <sz val="14"/>
        <rFont val="Times New Roman"/>
        <family val="1"/>
      </rPr>
      <t xml:space="preserve"> - </t>
    </r>
    <r>
      <rPr>
        <b val="true"/>
        <i val="true"/>
        <sz val="14"/>
        <rFont val="Times New Roman"/>
        <family val="1"/>
      </rPr>
      <t xml:space="preserve">Arabidopsis thaliana</t>
    </r>
  </si>
  <si>
    <t xml:space="preserve">AT3G53200.1</t>
  </si>
  <si>
    <t xml:space="preserve">AT3G01140.1</t>
  </si>
  <si>
    <t xml:space="preserve">AT5G15310.1</t>
  </si>
  <si>
    <t xml:space="preserve">AT3G29020.2</t>
  </si>
  <si>
    <t xml:space="preserve">AT3G28910.1</t>
  </si>
  <si>
    <t xml:space="preserve">AT1G63910.1</t>
  </si>
  <si>
    <t xml:space="preserve">AT3G27920.1</t>
  </si>
  <si>
    <t xml:space="preserve">AT5G40330.1</t>
  </si>
  <si>
    <t xml:space="preserve">AT3G27785.1</t>
  </si>
  <si>
    <t xml:space="preserve">AT5G40360.1</t>
  </si>
  <si>
    <t xml:space="preserve">AT4G12350.1</t>
  </si>
  <si>
    <t xml:space="preserve">AT4G22680.1</t>
  </si>
  <si>
    <t xml:space="preserve">AT1G68320.1</t>
  </si>
  <si>
    <t xml:space="preserve">AT1G74650.1</t>
  </si>
  <si>
    <t xml:space="preserve">AT3G47600.1</t>
  </si>
  <si>
    <t xml:space="preserve">AT5G57620.1</t>
  </si>
  <si>
    <t xml:space="preserve">AT3G23250.1</t>
  </si>
  <si>
    <t xml:space="preserve">AT4G13480.1</t>
  </si>
  <si>
    <t xml:space="preserve">AT1G48000.1</t>
  </si>
  <si>
    <t xml:space="preserve">AT5G54230.1</t>
  </si>
  <si>
    <t xml:space="preserve">AT4G26930.1</t>
  </si>
  <si>
    <t xml:space="preserve">AT5G55020.1</t>
  </si>
  <si>
    <t xml:space="preserve">AT5G56110.1</t>
  </si>
  <si>
    <t xml:space="preserve">AT3G13890.1</t>
  </si>
  <si>
    <t xml:space="preserve">AT3G61250.1</t>
  </si>
  <si>
    <t xml:space="preserve">AT2G31180.1</t>
  </si>
  <si>
    <t xml:space="preserve">AT2G47460.1</t>
  </si>
  <si>
    <t xml:space="preserve">AT3G62610.1</t>
  </si>
  <si>
    <t xml:space="preserve">AT5G49330.1</t>
  </si>
  <si>
    <t xml:space="preserve">AT2G47190.1</t>
  </si>
  <si>
    <t xml:space="preserve">AT4G01680.2</t>
  </si>
  <si>
    <t xml:space="preserve">AT3G55730.1</t>
  </si>
  <si>
    <t xml:space="preserve">AT5G26660.1</t>
  </si>
  <si>
    <t xml:space="preserve">AT3G02940.1</t>
  </si>
  <si>
    <t xml:space="preserve">AT5G17800.1</t>
  </si>
  <si>
    <t xml:space="preserve">AT4G34990.1</t>
  </si>
  <si>
    <t xml:space="preserve">AT4G38620.1</t>
  </si>
  <si>
    <t xml:space="preserve">AT3G49690.1</t>
  </si>
  <si>
    <t xml:space="preserve">AT4G37780.1</t>
  </si>
  <si>
    <t xml:space="preserve">AT5G65790.1</t>
  </si>
  <si>
    <t xml:space="preserve">AT5G10280.1</t>
  </si>
  <si>
    <t xml:space="preserve">AT4G05100.1</t>
  </si>
  <si>
    <t xml:space="preserve">AT4G21440.1</t>
  </si>
  <si>
    <t xml:space="preserve">AT1G66230.1</t>
  </si>
  <si>
    <t xml:space="preserve">AT5G16600.1</t>
  </si>
  <si>
    <t xml:space="preserve">AT1G66370.1</t>
  </si>
  <si>
    <t xml:space="preserve">AT5G62320.1</t>
  </si>
  <si>
    <t xml:space="preserve">AT3G48920.1</t>
  </si>
  <si>
    <t xml:space="preserve">AT4G25560.1</t>
  </si>
  <si>
    <t xml:space="preserve">AT5G52260.1</t>
  </si>
  <si>
    <t xml:space="preserve">AT1G16490.1</t>
  </si>
  <si>
    <t xml:space="preserve">AT1G56160.1</t>
  </si>
  <si>
    <t xml:space="preserve">AT1G79180.1</t>
  </si>
  <si>
    <t xml:space="preserve">AT3G12720.1</t>
  </si>
  <si>
    <t xml:space="preserve">AT1G34670.1</t>
  </si>
  <si>
    <t xml:space="preserve">AT5G65230.1</t>
  </si>
  <si>
    <t xml:space="preserve">AT3G50060.1</t>
  </si>
  <si>
    <t xml:space="preserve">AT5G67300.1</t>
  </si>
  <si>
    <t xml:space="preserve">AT1G22640.1</t>
  </si>
  <si>
    <t xml:space="preserve">AT1G35515.1</t>
  </si>
  <si>
    <t xml:space="preserve">AT4G09460.1</t>
  </si>
  <si>
    <t xml:space="preserve">AT1G25340.1</t>
  </si>
  <si>
    <t xml:space="preserve">AT1G26780.2</t>
  </si>
  <si>
    <t xml:space="preserve">AT1G69560.1</t>
  </si>
  <si>
    <t xml:space="preserve">AT1G14350.1</t>
  </si>
  <si>
    <t xml:space="preserve">AT2G02820.2</t>
  </si>
  <si>
    <t xml:space="preserve">AT3G08500.1</t>
  </si>
  <si>
    <t xml:space="preserve">AT2G23290.1</t>
  </si>
  <si>
    <t xml:space="preserve">AT2G16720.1</t>
  </si>
  <si>
    <t xml:space="preserve">AT2G32460.1</t>
  </si>
  <si>
    <t xml:space="preserve">AT5G14340.1</t>
  </si>
  <si>
    <t xml:space="preserve">AT3G01530.1</t>
  </si>
  <si>
    <t xml:space="preserve">AT3G27810.1</t>
  </si>
  <si>
    <t xml:space="preserve">AT5G40350.1</t>
  </si>
  <si>
    <t xml:space="preserve">AT5G14750.1</t>
  </si>
  <si>
    <t xml:space="preserve">AT5G58850.1</t>
  </si>
  <si>
    <t xml:space="preserve">AT2G36890.1</t>
  </si>
  <si>
    <t xml:space="preserve">AT5G23000.1</t>
  </si>
  <si>
    <t xml:space="preserve">AT3G13540.1</t>
  </si>
  <si>
    <t xml:space="preserve">AT5G12870.1</t>
  </si>
  <si>
    <t xml:space="preserve">AT3G28470.1</t>
  </si>
  <si>
    <t xml:space="preserve">AT3G09230.1</t>
  </si>
  <si>
    <t xml:space="preserve">AT2G37630.1</t>
  </si>
  <si>
    <r>
      <rPr>
        <b val="true"/>
        <i val="true"/>
        <sz val="14"/>
        <rFont val="Times New Roman"/>
        <family val="1"/>
      </rPr>
      <t xml:space="preserve">Dimocarpus longan </t>
    </r>
    <r>
      <rPr>
        <b val="true"/>
        <sz val="14"/>
        <rFont val="Times New Roman"/>
        <family val="1"/>
      </rPr>
      <t xml:space="preserve">-</t>
    </r>
    <r>
      <rPr>
        <b val="true"/>
        <i val="true"/>
        <sz val="14"/>
        <rFont val="Times New Roman"/>
        <family val="1"/>
      </rPr>
      <t xml:space="preserve"> Litchi chinensis</t>
    </r>
  </si>
  <si>
    <t xml:space="preserve">LITCHI018670.m1</t>
  </si>
  <si>
    <t xml:space="preserve">LITCHI019273.m1</t>
  </si>
  <si>
    <t xml:space="preserve">LITCHI019331.m1</t>
  </si>
  <si>
    <t xml:space="preserve">LITCHI005214.m1</t>
  </si>
  <si>
    <t xml:space="preserve">LITCHI019503.m1</t>
  </si>
  <si>
    <t xml:space="preserve">LITCHI005190.m1</t>
  </si>
  <si>
    <t xml:space="preserve">LITCHI019516.m1</t>
  </si>
  <si>
    <t xml:space="preserve">LITCHI019543.m1</t>
  </si>
  <si>
    <t xml:space="preserve">LITCHI021911.m1</t>
  </si>
  <si>
    <t xml:space="preserve">LITCHI026844.m1</t>
  </si>
  <si>
    <t xml:space="preserve">LITCHI021912.m1</t>
  </si>
  <si>
    <t xml:space="preserve">LITCHI022043.m1</t>
  </si>
  <si>
    <t xml:space="preserve">LITCHI017937.m1</t>
  </si>
  <si>
    <t xml:space="preserve">LITCHI022244.m1</t>
  </si>
  <si>
    <t xml:space="preserve">LITCHI016588.m1</t>
  </si>
  <si>
    <t xml:space="preserve">LITCHI004944.m1</t>
  </si>
  <si>
    <t xml:space="preserve">LITCHI020533.m1</t>
  </si>
  <si>
    <t xml:space="preserve">LITCHI022379.m1</t>
  </si>
  <si>
    <t xml:space="preserve">LITCHI020554.m1</t>
  </si>
  <si>
    <t xml:space="preserve">LITCHI022468.m1</t>
  </si>
  <si>
    <t xml:space="preserve">LITCHI022766.m1</t>
  </si>
  <si>
    <t xml:space="preserve">LITCHI009134.m1</t>
  </si>
  <si>
    <t xml:space="preserve">LITCHI022841.m1</t>
  </si>
  <si>
    <t xml:space="preserve">LITCHI023106.m1</t>
  </si>
  <si>
    <t xml:space="preserve">LITCHI005562.m1</t>
  </si>
  <si>
    <t xml:space="preserve">LITCHI023176.m1</t>
  </si>
  <si>
    <t xml:space="preserve">LITCHI023435.m1</t>
  </si>
  <si>
    <t xml:space="preserve">LITCHI023475.m1</t>
  </si>
  <si>
    <t xml:space="preserve">LITCHI023507.m1</t>
  </si>
  <si>
    <t xml:space="preserve">LITCHI016377.m1</t>
  </si>
  <si>
    <t xml:space="preserve">LITCHI016344.m1</t>
  </si>
  <si>
    <t xml:space="preserve">LITCHI003584.m1</t>
  </si>
  <si>
    <t xml:space="preserve">LITCHI015318.m1</t>
  </si>
  <si>
    <t xml:space="preserve">LITCHI015187.m1</t>
  </si>
  <si>
    <t xml:space="preserve">LITCHI014298.m1</t>
  </si>
  <si>
    <t xml:space="preserve">LITCHI013257.m1</t>
  </si>
  <si>
    <t xml:space="preserve">LITCHI013946.m1</t>
  </si>
  <si>
    <t xml:space="preserve">LITCHI021301.m1</t>
  </si>
  <si>
    <t xml:space="preserve">LITCHI013621.m1</t>
  </si>
  <si>
    <t xml:space="preserve">LITCHI017385.m1</t>
  </si>
  <si>
    <t xml:space="preserve">LITCHI017552.m1</t>
  </si>
  <si>
    <t xml:space="preserve">LITCHI030248.m2</t>
  </si>
  <si>
    <t xml:space="preserve">LITCHI030247.m1</t>
  </si>
  <si>
    <t xml:space="preserve">LITCHI017391.m1</t>
  </si>
  <si>
    <t xml:space="preserve">LITCHI030250.m1</t>
  </si>
  <si>
    <t xml:space="preserve">LITCHI017386.m1</t>
  </si>
  <si>
    <t xml:space="preserve">LITCHI030130.m1</t>
  </si>
  <si>
    <t xml:space="preserve">LITCHI025391.m1</t>
  </si>
  <si>
    <t xml:space="preserve">LITCHI009335.m1</t>
  </si>
  <si>
    <t xml:space="preserve">LITCHI025698.m3</t>
  </si>
  <si>
    <t xml:space="preserve">LITCHI014405.m1</t>
  </si>
  <si>
    <t xml:space="preserve">LITCHI026531.m1</t>
  </si>
  <si>
    <t xml:space="preserve">LITCHI026620.m1</t>
  </si>
  <si>
    <t xml:space="preserve">LITCHI026705.m1</t>
  </si>
  <si>
    <t xml:space="preserve">LITCHI027373.m1</t>
  </si>
  <si>
    <t xml:space="preserve">LITCHI002253.m1</t>
  </si>
  <si>
    <t xml:space="preserve">LITCHI003293.m1</t>
  </si>
  <si>
    <t xml:space="preserve">LITCHI003300.m1</t>
  </si>
  <si>
    <t xml:space="preserve">LITCHI003359.m1</t>
  </si>
  <si>
    <t xml:space="preserve">LITCHI002019.m1</t>
  </si>
  <si>
    <t xml:space="preserve">LITCHI006440.m1</t>
  </si>
  <si>
    <t xml:space="preserve">LITCHI001536.m1</t>
  </si>
  <si>
    <t xml:space="preserve">LITCHI007121.m1</t>
  </si>
  <si>
    <t xml:space="preserve">LITCHI007339.m1</t>
  </si>
  <si>
    <t xml:space="preserve">LITCHI008001.m1</t>
  </si>
  <si>
    <t xml:space="preserve">LITCHI028489.m1</t>
  </si>
  <si>
    <t xml:space="preserve">LITCHI021137.m1</t>
  </si>
  <si>
    <t xml:space="preserve">LITCHI029324.m1</t>
  </si>
  <si>
    <t xml:space="preserve">LITCHI021143.m1</t>
  </si>
  <si>
    <t xml:space="preserve">LITCHI029337.m2</t>
  </si>
  <si>
    <t xml:space="preserve">LITCHI008189.m1</t>
  </si>
  <si>
    <t xml:space="preserve">LITCHI008193.m1</t>
  </si>
  <si>
    <t xml:space="preserve">LITCHI008251.m1</t>
  </si>
  <si>
    <t xml:space="preserve">LITCHI009699.m1</t>
  </si>
  <si>
    <t xml:space="preserve">LITCHI009777.m1</t>
  </si>
  <si>
    <t xml:space="preserve">LITCHI010515.m1</t>
  </si>
  <si>
    <t xml:space="preserve">LITCHI006946.m1</t>
  </si>
  <si>
    <t xml:space="preserve">LITCHI010915.m1</t>
  </si>
  <si>
    <t xml:space="preserve">LITCHI011342.m1</t>
  </si>
  <si>
    <t xml:space="preserve">LITCHI011655.m1</t>
  </si>
  <si>
    <t xml:space="preserve">LITCHI005142.m2</t>
  </si>
  <si>
    <t xml:space="preserve">LITCHI004385.m1</t>
  </si>
  <si>
    <t xml:space="preserve">LITCHI023952.m1</t>
  </si>
  <si>
    <t xml:space="preserve">LITCHI021142.m1</t>
  </si>
  <si>
    <t xml:space="preserve">LITCHI020672.m1</t>
  </si>
  <si>
    <t xml:space="preserve">LITCHI020553.m1</t>
  </si>
  <si>
    <t xml:space="preserve">LITCHI022403.m1</t>
  </si>
  <si>
    <t xml:space="preserve">LITCHI020546.m1</t>
  </si>
  <si>
    <t xml:space="preserve">LITCHI020471.m1</t>
  </si>
  <si>
    <t xml:space="preserve">LITCHI017241.m1</t>
  </si>
  <si>
    <t xml:space="preserve">LITCHI017696.m1</t>
  </si>
  <si>
    <t xml:space="preserve">LITCHI019748.m1</t>
  </si>
  <si>
    <t xml:space="preserve">LITCHI025088.m1</t>
  </si>
  <si>
    <t xml:space="preserve">LITCHI018648.m1</t>
  </si>
  <si>
    <t xml:space="preserve">LITCHI024606.m1</t>
  </si>
  <si>
    <t xml:space="preserve">LITCHI024273.m1</t>
  </si>
  <si>
    <t xml:space="preserve">LITCHI018292.m1</t>
  </si>
  <si>
    <t xml:space="preserve">LITCHI027606.m1</t>
  </si>
  <si>
    <t xml:space="preserve">LITCHI018409.m1</t>
  </si>
  <si>
    <t xml:space="preserve">LITCHI016823.m1</t>
  </si>
  <si>
    <r>
      <rPr>
        <b val="true"/>
        <i val="true"/>
        <sz val="14"/>
        <rFont val="Times New Roman"/>
        <family val="1"/>
      </rPr>
      <t xml:space="preserve">Dimocarpus longan </t>
    </r>
    <r>
      <rPr>
        <b val="true"/>
        <sz val="14"/>
        <rFont val="Times New Roman"/>
        <family val="1"/>
      </rPr>
      <t xml:space="preserve">-</t>
    </r>
    <r>
      <rPr>
        <b val="true"/>
        <i val="true"/>
        <sz val="14"/>
        <rFont val="Times New Roman"/>
        <family val="1"/>
      </rPr>
      <t xml:space="preserve"> Xanthoceras sorbifolium</t>
    </r>
  </si>
  <si>
    <t xml:space="preserve">EVM0020145.1</t>
  </si>
  <si>
    <t xml:space="preserve">EVM0000910.1</t>
  </si>
  <si>
    <t xml:space="preserve">EVM0022504.1</t>
  </si>
  <si>
    <t xml:space="preserve">EVM0000102.1</t>
  </si>
  <si>
    <t xml:space="preserve">EVM0003200.1</t>
  </si>
  <si>
    <t xml:space="preserve">EVM0015593.1</t>
  </si>
  <si>
    <t xml:space="preserve">EVM0022378.1</t>
  </si>
  <si>
    <t xml:space="preserve">EVM0011728.1</t>
  </si>
  <si>
    <t xml:space="preserve">EVM0016904.1</t>
  </si>
  <si>
    <t xml:space="preserve">EVM0001724.1</t>
  </si>
  <si>
    <t xml:space="preserve">EVM0019111.1</t>
  </si>
  <si>
    <t xml:space="preserve">EVM0013475.1</t>
  </si>
  <si>
    <t xml:space="preserve">EVM0007216.1</t>
  </si>
  <si>
    <t xml:space="preserve">EVM0015472.1</t>
  </si>
  <si>
    <t xml:space="preserve">EVM0008563.1</t>
  </si>
  <si>
    <t xml:space="preserve">EVM0013661.1</t>
  </si>
  <si>
    <t xml:space="preserve">EVM0021823.1</t>
  </si>
  <si>
    <t xml:space="preserve">EVM0005943.1</t>
  </si>
  <si>
    <t xml:space="preserve">EVM0001991.1</t>
  </si>
  <si>
    <t xml:space="preserve">EVM0014621.1</t>
  </si>
  <si>
    <t xml:space="preserve">EVM0020849.1</t>
  </si>
  <si>
    <t xml:space="preserve">EVM0002409.1</t>
  </si>
  <si>
    <t xml:space="preserve">EVM0013599.1</t>
  </si>
  <si>
    <t xml:space="preserve">EVM0000217.1</t>
  </si>
  <si>
    <t xml:space="preserve">EVM0023846.1</t>
  </si>
  <si>
    <t xml:space="preserve">EVM0012697.1</t>
  </si>
  <si>
    <t xml:space="preserve">EVM0017196.1</t>
  </si>
  <si>
    <t xml:space="preserve">EVM0001665.1</t>
  </si>
  <si>
    <t xml:space="preserve">EVM0019497.1</t>
  </si>
  <si>
    <t xml:space="preserve">EVM0020172.1</t>
  </si>
  <si>
    <t xml:space="preserve">EVM0001812.1</t>
  </si>
  <si>
    <t xml:space="preserve">EVM0014122.1</t>
  </si>
  <si>
    <t xml:space="preserve">EVM0020792.1</t>
  </si>
  <si>
    <t xml:space="preserve">EVM0016592.1</t>
  </si>
  <si>
    <t xml:space="preserve">EVM0003265.1</t>
  </si>
  <si>
    <t xml:space="preserve">EVM0015871.1</t>
  </si>
  <si>
    <t xml:space="preserve">EVM0001915.1</t>
  </si>
  <si>
    <t xml:space="preserve">EVM0002142.1</t>
  </si>
  <si>
    <t xml:space="preserve">EVM0014810.1</t>
  </si>
  <si>
    <t xml:space="preserve">EVM0006430.1</t>
  </si>
  <si>
    <t xml:space="preserve">EVM0015631.1</t>
  </si>
  <si>
    <t xml:space="preserve">EVM0018203.1</t>
  </si>
  <si>
    <t xml:space="preserve">EVM0000751.1</t>
  </si>
  <si>
    <t xml:space="preserve">EVM0005064.1</t>
  </si>
  <si>
    <t xml:space="preserve">EVM0015447.1</t>
  </si>
  <si>
    <t xml:space="preserve">EVM0018933.1</t>
  </si>
  <si>
    <t xml:space="preserve">EVM0024336.1</t>
  </si>
  <si>
    <t xml:space="preserve">EVM0009985.1</t>
  </si>
  <si>
    <t xml:space="preserve">EVM0006466.1</t>
  </si>
  <si>
    <t xml:space="preserve">EVM0020814.1</t>
  </si>
  <si>
    <t xml:space="preserve">EVM0016752.1</t>
  </si>
  <si>
    <t xml:space="preserve">EVM0019225.1</t>
  </si>
  <si>
    <t xml:space="preserve">EVM0014204.1</t>
  </si>
  <si>
    <t xml:space="preserve">EVM0000810.1</t>
  </si>
  <si>
    <t xml:space="preserve">EVM0019643.1</t>
  </si>
  <si>
    <t xml:space="preserve">EVM0007066.1</t>
  </si>
  <si>
    <t xml:space="preserve">EVM0010076.1</t>
  </si>
  <si>
    <t xml:space="preserve">EVM0023539.1</t>
  </si>
  <si>
    <t xml:space="preserve">EVM0001258.1</t>
  </si>
  <si>
    <t xml:space="preserve">EVM0004024.1</t>
  </si>
  <si>
    <t xml:space="preserve">EVM0017702.1</t>
  </si>
  <si>
    <t xml:space="preserve">EVM0002285.1</t>
  </si>
  <si>
    <t xml:space="preserve">EVM0011396.1</t>
  </si>
  <si>
    <t xml:space="preserve">EVM0018212.1</t>
  </si>
  <si>
    <t xml:space="preserve">EVM0022315.1</t>
  </si>
  <si>
    <t xml:space="preserve">EVM0016152.1</t>
  </si>
  <si>
    <t xml:space="preserve">EVM0023819.1</t>
  </si>
  <si>
    <t xml:space="preserve">EVM0010732.1</t>
  </si>
  <si>
    <t xml:space="preserve">EVM0023961.1</t>
  </si>
  <si>
    <t xml:space="preserve">EVM0014364.1</t>
  </si>
  <si>
    <t xml:space="preserve">EVM0012430.1</t>
  </si>
  <si>
    <t xml:space="preserve">EVM0024537.1</t>
  </si>
  <si>
    <t xml:space="preserve">EVM0009794.1</t>
  </si>
  <si>
    <t xml:space="preserve">EVM0016229.1</t>
  </si>
  <si>
    <t xml:space="preserve">EVM0013951.1</t>
  </si>
  <si>
    <t xml:space="preserve">EVM0006170.1</t>
  </si>
  <si>
    <t xml:space="preserve">EVM0006354.1</t>
  </si>
  <si>
    <t xml:space="preserve">EVM0013115.1</t>
  </si>
  <si>
    <t xml:space="preserve">EVM0001601.1</t>
  </si>
  <si>
    <t xml:space="preserve">EVM0020954.1</t>
  </si>
  <si>
    <t xml:space="preserve">EVM0020929.1</t>
  </si>
  <si>
    <t xml:space="preserve">EVM0021629.1</t>
  </si>
  <si>
    <t xml:space="preserve">EVM0015787.1</t>
  </si>
  <si>
    <t xml:space="preserve">EVM0007748.1</t>
  </si>
  <si>
    <t xml:space="preserve">EVM0016796.1</t>
  </si>
  <si>
    <t xml:space="preserve">EVM0003034.1</t>
  </si>
  <si>
    <t xml:space="preserve">EVM0013644.1</t>
  </si>
  <si>
    <t xml:space="preserve">EVM0000940.1</t>
  </si>
  <si>
    <t xml:space="preserve">EVM0014150.1</t>
  </si>
  <si>
    <t xml:space="preserve">EVM0004445.1</t>
  </si>
  <si>
    <t xml:space="preserve">EVM0011983.1</t>
  </si>
  <si>
    <t xml:space="preserve">EVM0006106.1</t>
  </si>
  <si>
    <t xml:space="preserve">EVM0002450.1</t>
  </si>
  <si>
    <t xml:space="preserve">EVM0004110.1</t>
  </si>
  <si>
    <t xml:space="preserve">EVM0016739.1</t>
  </si>
  <si>
    <t xml:space="preserve">EVM0023233.1</t>
  </si>
  <si>
    <t xml:space="preserve">EVM0008271.1</t>
  </si>
  <si>
    <t xml:space="preserve">EVM0015973.1</t>
  </si>
  <si>
    <t xml:space="preserve">EVM0003121.1</t>
  </si>
  <si>
    <t xml:space="preserve">EVM0016804.1</t>
  </si>
  <si>
    <t xml:space="preserve">EVM0004291.1</t>
  </si>
  <si>
    <t xml:space="preserve">EVM0018202.1</t>
  </si>
  <si>
    <t xml:space="preserve">EVM0013635.1</t>
  </si>
  <si>
    <r>
      <rPr>
        <b val="true"/>
        <sz val="14"/>
        <rFont val="Times New Roman"/>
        <family val="1"/>
      </rPr>
      <t xml:space="preserve">Dimocarpus longan - </t>
    </r>
    <r>
      <rPr>
        <b val="true"/>
        <i val="true"/>
        <sz val="14"/>
        <rFont val="Times New Roman"/>
        <family val="1"/>
      </rPr>
      <t xml:space="preserve">Oryza sativa</t>
    </r>
  </si>
  <si>
    <t xml:space="preserve">EE612_043099</t>
  </si>
  <si>
    <t xml:space="preserve">EE612_051875</t>
  </si>
  <si>
    <t xml:space="preserve">EE612_012421</t>
  </si>
  <si>
    <t xml:space="preserve">EE612_005283</t>
  </si>
  <si>
    <t xml:space="preserve">EE612_002036</t>
  </si>
  <si>
    <t xml:space="preserve">EE612_001879</t>
  </si>
  <si>
    <t xml:space="preserve">EE612_026990</t>
  </si>
  <si>
    <t xml:space="preserve">EE612_049198</t>
  </si>
  <si>
    <t xml:space="preserve">EE612_039997</t>
  </si>
  <si>
    <t xml:space="preserve">EE612_032759</t>
  </si>
  <si>
    <t xml:space="preserve">EE612_017791</t>
  </si>
  <si>
    <t xml:space="preserve">EE612_035553</t>
  </si>
  <si>
    <t xml:space="preserve">EE612_004571</t>
  </si>
  <si>
    <t xml:space="preserve">EE612_006900</t>
  </si>
  <si>
    <t xml:space="preserve">EE612_006844</t>
  </si>
  <si>
    <r>
      <rPr>
        <b val="true"/>
        <i val="true"/>
        <sz val="14"/>
        <rFont val="Times New Roman"/>
        <family val="1"/>
      </rPr>
      <t xml:space="preserve">Dimocarpus longan </t>
    </r>
    <r>
      <rPr>
        <b val="true"/>
        <sz val="14"/>
        <rFont val="Times New Roman"/>
        <family val="1"/>
      </rPr>
      <t xml:space="preserve">-</t>
    </r>
    <r>
      <rPr>
        <b val="true"/>
        <i val="true"/>
        <sz val="14"/>
        <rFont val="Times New Roman"/>
        <family val="1"/>
      </rPr>
      <t xml:space="preserve"> Zea mays</t>
    </r>
  </si>
  <si>
    <t xml:space="preserve">XM_023301886.2</t>
  </si>
  <si>
    <t xml:space="preserve">XM_020545522.3</t>
  </si>
  <si>
    <t xml:space="preserve">XM_008670966.4</t>
  </si>
  <si>
    <t xml:space="preserve">XM_020538288.1</t>
  </si>
  <si>
    <t xml:space="preserve">XM_035963466.1</t>
  </si>
  <si>
    <t xml:space="preserve">XM_008664697.4</t>
  </si>
  <si>
    <t xml:space="preserve">XM_035961213.1</t>
  </si>
  <si>
    <t xml:space="preserve">XM_020546975.1</t>
  </si>
  <si>
    <t xml:space="preserve">XM_008655002.3</t>
  </si>
  <si>
    <t xml:space="preserve">XM_008672267.3</t>
  </si>
  <si>
    <t xml:space="preserve">XM_008666378.4</t>
  </si>
  <si>
    <t xml:space="preserve">XM_035964451.1</t>
  </si>
  <si>
    <t xml:space="preserve">NM_001146925.1</t>
  </si>
  <si>
    <t xml:space="preserve">NM_001371681.1</t>
  </si>
  <si>
    <t xml:space="preserve">NM_001148419.1</t>
  </si>
  <si>
    <t xml:space="preserve">NM_001138598.1</t>
  </si>
  <si>
    <t xml:space="preserve">NM_001153629.1</t>
  </si>
  <si>
    <t xml:space="preserve">NM_001146928.1</t>
  </si>
  <si>
    <t xml:space="preserve">NM_001371829.1</t>
  </si>
  <si>
    <t xml:space="preserve">NM_001176946.1</t>
  </si>
  <si>
    <t xml:space="preserve">NM_001112539.2</t>
  </si>
  <si>
    <t xml:space="preserve">NM_001148147.2</t>
  </si>
  <si>
    <r>
      <rPr>
        <b val="true"/>
        <sz val="12"/>
        <rFont val="Times New Roman"/>
        <family val="1"/>
      </rPr>
      <t xml:space="preserve">Table S10. One-to-one orthologous relationships between </t>
    </r>
    <r>
      <rPr>
        <b val="true"/>
        <i val="true"/>
        <sz val="12"/>
        <rFont val="Times New Roman"/>
        <family val="1"/>
      </rPr>
      <t xml:space="preserve">Dimocarpus longan</t>
    </r>
    <r>
      <rPr>
        <b val="true"/>
        <sz val="12"/>
        <rFont val="Times New Roman"/>
        <family val="1"/>
      </rPr>
      <t xml:space="preserve"> and other five plant species</t>
    </r>
  </si>
  <si>
    <r>
      <rPr>
        <b val="true"/>
        <sz val="12"/>
        <rFont val="Times New Roman"/>
        <family val="1"/>
      </rPr>
      <t xml:space="preserve">Common collinear </t>
    </r>
    <r>
      <rPr>
        <b val="true"/>
        <i val="true"/>
        <sz val="12"/>
        <rFont val="Times New Roman"/>
        <family val="1"/>
      </rPr>
      <t xml:space="preserve">DlMYB</t>
    </r>
    <r>
      <rPr>
        <b val="true"/>
        <sz val="12"/>
        <rFont val="Times New Roman"/>
        <family val="1"/>
      </rPr>
      <t xml:space="preserve"> gene pairs in rice and maize</t>
    </r>
  </si>
  <si>
    <r>
      <rPr>
        <b val="true"/>
        <sz val="12"/>
        <rFont val="Times New Roman"/>
        <family val="1"/>
      </rPr>
      <t xml:space="preserve">Common collinear </t>
    </r>
    <r>
      <rPr>
        <b val="true"/>
        <i val="true"/>
        <sz val="12"/>
        <rFont val="Times New Roman"/>
        <family val="1"/>
      </rPr>
      <t xml:space="preserve">DlMYB </t>
    </r>
    <r>
      <rPr>
        <b val="true"/>
        <sz val="12"/>
        <rFont val="Times New Roman"/>
        <family val="1"/>
      </rPr>
      <t xml:space="preserve">gene pairs in lichi, yellow horn and Arabidopsis</t>
    </r>
  </si>
  <si>
    <r>
      <rPr>
        <b val="true"/>
        <sz val="12"/>
        <rFont val="Times New Roman"/>
        <family val="1"/>
      </rPr>
      <t xml:space="preserve">Common collinear </t>
    </r>
    <r>
      <rPr>
        <b val="true"/>
        <i val="true"/>
        <sz val="12"/>
        <rFont val="Times New Roman"/>
        <family val="1"/>
      </rPr>
      <t xml:space="preserve">DlMYB</t>
    </r>
    <r>
      <rPr>
        <b val="true"/>
        <sz val="12"/>
        <rFont val="Times New Roman"/>
        <family val="1"/>
      </rPr>
      <t xml:space="preserve"> gene pairs in lichi, yellow horn, Arabidopsis, rice, and maize</t>
    </r>
  </si>
  <si>
    <r>
      <rPr>
        <b val="true"/>
        <sz val="12"/>
        <rFont val="Times New Roman"/>
        <family val="1"/>
      </rPr>
      <t xml:space="preserve">Common collinear </t>
    </r>
    <r>
      <rPr>
        <b val="true"/>
        <i val="true"/>
        <sz val="12"/>
        <rFont val="Times New Roman"/>
        <family val="1"/>
      </rPr>
      <t xml:space="preserve">DlMYB </t>
    </r>
    <r>
      <rPr>
        <b val="true"/>
        <sz val="12"/>
        <rFont val="Times New Roman"/>
        <family val="1"/>
      </rPr>
      <t xml:space="preserve">gene pairs in litchi, and yellow horn</t>
    </r>
  </si>
  <si>
    <r>
      <rPr>
        <b val="true"/>
        <sz val="12"/>
        <color rgb="FF000000"/>
        <rFont val="Times New Roman"/>
        <family val="1"/>
      </rPr>
      <t xml:space="preserve">Table S11. TMM values of </t>
    </r>
    <r>
      <rPr>
        <b val="true"/>
        <i val="true"/>
        <sz val="12"/>
        <color rgb="FF000000"/>
        <rFont val="Times New Roman"/>
        <family val="1"/>
      </rPr>
      <t xml:space="preserve">DlMYB</t>
    </r>
    <r>
      <rPr>
        <b val="true"/>
        <sz val="12"/>
        <color rgb="FF000000"/>
        <rFont val="Times New Roman"/>
        <family val="1"/>
      </rPr>
      <t xml:space="preserve"> genes in nine tissues</t>
    </r>
  </si>
  <si>
    <t xml:space="preserve">geneid</t>
  </si>
  <si>
    <t xml:space="preserve">Seed</t>
  </si>
  <si>
    <t xml:space="preserve">Root</t>
  </si>
  <si>
    <t xml:space="preserve">Stem</t>
  </si>
  <si>
    <t xml:space="preserve">Leaf</t>
  </si>
  <si>
    <t xml:space="preserve">Pericarp</t>
  </si>
  <si>
    <t xml:space="preserve">Pulp</t>
  </si>
  <si>
    <t xml:space="preserve">Youngfruit</t>
  </si>
  <si>
    <t xml:space="preserve">Flower</t>
  </si>
  <si>
    <t xml:space="preserve">Flowerbud</t>
  </si>
  <si>
    <r>
      <rPr>
        <b val="true"/>
        <sz val="12"/>
        <rFont val="Times New Roman"/>
        <family val="1"/>
      </rPr>
      <t xml:space="preserve">Table S12. The numbers of expressed </t>
    </r>
    <r>
      <rPr>
        <b val="true"/>
        <i val="true"/>
        <sz val="12"/>
        <rFont val="Times New Roman"/>
        <family val="1"/>
      </rPr>
      <t xml:space="preserve">DlMYB</t>
    </r>
    <r>
      <rPr>
        <b val="true"/>
        <sz val="12"/>
        <rFont val="Times New Roman"/>
        <family val="1"/>
      </rPr>
      <t xml:space="preserve"> genes in different tissues</t>
    </r>
  </si>
  <si>
    <t xml:space="preserve">TMM&lt;1</t>
  </si>
  <si>
    <t xml:space="preserve">62 (52.10%)</t>
  </si>
  <si>
    <t xml:space="preserve">57 (47.90%)</t>
  </si>
  <si>
    <t xml:space="preserve">72 (60.50%)</t>
  </si>
  <si>
    <t xml:space="preserve">89 (74.79%)</t>
  </si>
  <si>
    <t xml:space="preserve">45 (37.82%)</t>
  </si>
  <si>
    <t xml:space="preserve">69 (57.98%)</t>
  </si>
  <si>
    <t xml:space="preserve">61 (51.26%)</t>
  </si>
  <si>
    <t xml:space="preserve">50 (42.02%)</t>
  </si>
  <si>
    <t xml:space="preserve">1≤TMM&lt;10</t>
  </si>
  <si>
    <t xml:space="preserve">27 (22.69%)</t>
  </si>
  <si>
    <t xml:space="preserve">34 (28.57%)</t>
  </si>
  <si>
    <t xml:space="preserve">25 (21.01%)</t>
  </si>
  <si>
    <t xml:space="preserve">40 (33.61%)</t>
  </si>
  <si>
    <t xml:space="preserve">19 (15.97%)</t>
  </si>
  <si>
    <t xml:space="preserve">29 (24.37%)</t>
  </si>
  <si>
    <t xml:space="preserve">42 (35.29%)</t>
  </si>
  <si>
    <t xml:space="preserve">10≤TMM&lt;100</t>
  </si>
  <si>
    <t xml:space="preserve">18 (15.13%)</t>
  </si>
  <si>
    <t xml:space="preserve">17 (14.29%)</t>
  </si>
  <si>
    <t xml:space="preserve">24 (20.17%)</t>
  </si>
  <si>
    <t xml:space="preserve">TMM≥100</t>
  </si>
  <si>
    <t xml:space="preserve">12 (10.08%)</t>
  </si>
  <si>
    <t xml:space="preserve">5 (4.20%)</t>
  </si>
  <si>
    <t xml:space="preserve">2 (1.68%)</t>
  </si>
  <si>
    <t xml:space="preserve">3 (2.52%)</t>
  </si>
  <si>
    <t xml:space="preserve">7 (5.88%)</t>
  </si>
  <si>
    <t xml:space="preserve">Total</t>
  </si>
  <si>
    <t xml:space="preserve">119 (100%)</t>
  </si>
  <si>
    <r>
      <rPr>
        <b val="true"/>
        <sz val="12"/>
        <color rgb="FF000000"/>
        <rFont val="Times New Roman"/>
        <family val="1"/>
      </rPr>
      <t xml:space="preserve">Table S13. Gene ontology (GO) annotation of the longan </t>
    </r>
    <r>
      <rPr>
        <b val="true"/>
        <i val="true"/>
        <sz val="12"/>
        <color rgb="FF000000"/>
        <rFont val="Times New Roman"/>
        <family val="1"/>
      </rPr>
      <t xml:space="preserve">R2R3-MYB</t>
    </r>
    <r>
      <rPr>
        <b val="true"/>
        <sz val="12"/>
        <color rgb="FF000000"/>
        <rFont val="Times New Roman"/>
        <family val="1"/>
      </rPr>
      <t xml:space="preserve"> genes</t>
    </r>
  </si>
  <si>
    <t xml:space="preserve">ID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geneID</t>
  </si>
  <si>
    <t xml:space="preserve">Count</t>
  </si>
  <si>
    <t xml:space="preserve">Ontology</t>
  </si>
  <si>
    <t xml:space="preserve">Term</t>
  </si>
  <si>
    <t xml:space="preserve">GO:0001134</t>
  </si>
  <si>
    <t xml:space="preserve">56/59</t>
  </si>
  <si>
    <t xml:space="preserve">72/8433</t>
  </si>
  <si>
    <t xml:space="preserve">DlMYB4/DlMYB8/DlMYB11/DlMYB12/DlMYB17/DlMYB19/DlMYB20/DlMYB21/DlMYB22/DlMYB26/DlMYB27/DlMYB30/DlMYB31/DlMYB32/DlMYB35/DlMYB36/DlMYB40/DlMYB43/DlMYB44/DlMYB45/DlMYB46/DlMYB47/DlMYB49/DlMYB50/DlMYB58/DlMYB61/DlMYB62/DlMYB63/DlMYB64/DlMYB65/DlMYB66/DlMYB67/DlMYB72/DlMYB74/DlMYB76/DlMYB77/DlMYB80/DlMYB81/DlMYB82/DlMYB83/DlMYB85/DlMYB86/DlMYB91/DlMYB93/DlMYB97/DlMYB98/DlMYB100/DlMYB102/DlMYB106/DlMYB108/DlMYB109/DlMYB111/DlMYB112/DlMYB116/DlMYB118/DlMYB119</t>
  </si>
  <si>
    <t xml:space="preserve">MF</t>
  </si>
  <si>
    <t xml:space="preserve">transcription regulator recruiting activity</t>
  </si>
  <si>
    <t xml:space="preserve">GO:0001135</t>
  </si>
  <si>
    <t xml:space="preserve">RNA polymerase II transcription regulator recruiting activity</t>
  </si>
  <si>
    <t xml:space="preserve">GO:0000981</t>
  </si>
  <si>
    <t xml:space="preserve">112/8433</t>
  </si>
  <si>
    <t xml:space="preserve">DNA-binding transcription factor activity, RNA polymerase II-specific</t>
  </si>
  <si>
    <t xml:space="preserve">GO:0008134</t>
  </si>
  <si>
    <t xml:space="preserve">145/8433</t>
  </si>
  <si>
    <t xml:space="preserve">transcription factor binding</t>
  </si>
  <si>
    <t xml:space="preserve">GO:0001067</t>
  </si>
  <si>
    <t xml:space="preserve">217/8433</t>
  </si>
  <si>
    <t xml:space="preserve">regulatory region nucleic acid binding</t>
  </si>
  <si>
    <t xml:space="preserve">GO:0044212</t>
  </si>
  <si>
    <t xml:space="preserve">transcription regulatory region DNA binding</t>
  </si>
  <si>
    <t xml:space="preserve">GO:0006357</t>
  </si>
  <si>
    <t xml:space="preserve">231/8433</t>
  </si>
  <si>
    <t xml:space="preserve">BP</t>
  </si>
  <si>
    <t xml:space="preserve">regulation of transcription by RNA polymerase II</t>
  </si>
  <si>
    <t xml:space="preserve">GO:0006366</t>
  </si>
  <si>
    <t xml:space="preserve">259/8433</t>
  </si>
  <si>
    <t xml:space="preserve">transcription by RNA polymerase II</t>
  </si>
  <si>
    <t xml:space="preserve">GO:0043565</t>
  </si>
  <si>
    <t xml:space="preserve">58/59</t>
  </si>
  <si>
    <t xml:space="preserve">342/8433</t>
  </si>
  <si>
    <t xml:space="preserve">DlMYB4/DlMYB8/DlMYB11/DlMYB12/DlMYB17/DlMYB19/DlMYB20/DlMYB21/DlMYB22/DlMYB26/DlMYB27/DlMYB28/DlMYB29/DlMYB30/DlMYB31/DlMYB32/DlMYB35/DlMYB36/DlMYB40/DlMYB43/DlMYB44/DlMYB45/DlMYB46/DlMYB47/DlMYB49/DlMYB50/DlMYB58/DlMYB61/DlMYB62/DlMYB63/DlMYB64/DlMYB65/DlMYB66/DlMYB67/DlMYB72/DlMYB74/DlMYB76/DlMYB77/DlMYB80/DlMYB81/DlMYB82/DlMYB83/DlMYB85/DlMYB86/DlMYB91/DlMYB93/DlMYB97/DlMYB98/DlMYB100/DlMYB102/DlMYB106/DlMYB108/DlMYB109/DlMYB111/DlMYB112/DlMYB116/DlMYB118/DlMYB119</t>
  </si>
  <si>
    <t xml:space="preserve">sequence-specific DNA binding</t>
  </si>
  <si>
    <t xml:space="preserve">GO:0030154</t>
  </si>
  <si>
    <t xml:space="preserve">437/8433</t>
  </si>
  <si>
    <t xml:space="preserve">cell differentiation</t>
  </si>
  <si>
    <t xml:space="preserve">GO:0009751</t>
  </si>
  <si>
    <t xml:space="preserve">22/59</t>
  </si>
  <si>
    <t xml:space="preserve">84/8433</t>
  </si>
  <si>
    <t xml:space="preserve">DlMYB8/DlMYB12/DlMYB30/DlMYB36/DlMYB40/DlMYB43/DlMYB44/DlMYB45/DlMYB46/DlMYB58/DlMYB62/DlMYB63/DlMYB64/DlMYB65/DlMYB66/DlMYB67/DlMYB74/DlMYB77/DlMYB97/DlMYB102/DlMYB118/DlMYB119</t>
  </si>
  <si>
    <t xml:space="preserve">response to salicylic acid</t>
  </si>
  <si>
    <t xml:space="preserve">GO:0046677</t>
  </si>
  <si>
    <t xml:space="preserve">139/8433</t>
  </si>
  <si>
    <t xml:space="preserve">response to antibiotic</t>
  </si>
  <si>
    <t xml:space="preserve">GO:0014070</t>
  </si>
  <si>
    <t xml:space="preserve">209/8433</t>
  </si>
  <si>
    <t xml:space="preserve">response to organic cyclic compound</t>
  </si>
  <si>
    <t xml:space="preserve">GO:0042493</t>
  </si>
  <si>
    <t xml:space="preserve">24/59</t>
  </si>
  <si>
    <t xml:space="preserve">277/8433</t>
  </si>
  <si>
    <t xml:space="preserve">DlMYB8/DlMYB12/DlMYB30/DlMYB36/DlMYB40/DlMYB43/DlMYB44/DlMYB45/DlMYB46/DlMYB58/DlMYB62/DlMYB63/DlMYB64/DlMYB65/DlMYB66/DlMYB67/DlMYB74/DlMYB77/DlMYB83/DlMYB97/DlMYB100/DlMYB102/DlMYB118/DlMYB119</t>
  </si>
  <si>
    <t xml:space="preserve">response to drug</t>
  </si>
  <si>
    <t xml:space="preserve">GO:0009739</t>
  </si>
  <si>
    <t xml:space="preserve">11/59</t>
  </si>
  <si>
    <t xml:space="preserve">63/8433</t>
  </si>
  <si>
    <t xml:space="preserve">DlMYB26/DlMYB36/DlMYB40/DlMYB43/DlMYB67/DlMYB72/DlMYB74/DlMYB80/DlMYB97/DlMYB116/DlMYB118</t>
  </si>
  <si>
    <t xml:space="preserve">response to gibberellin</t>
  </si>
  <si>
    <t xml:space="preserve">GO:0010929</t>
  </si>
  <si>
    <t xml:space="preserve">7/59</t>
  </si>
  <si>
    <t xml:space="preserve">12/8433</t>
  </si>
  <si>
    <t xml:space="preserve">DlMYB36/DlMYB40/DlMYB43/DlMYB67/DlMYB74/DlMYB97/DlMYB118</t>
  </si>
  <si>
    <t xml:space="preserve">positive regulation of auxin mediated signaling pathway</t>
  </si>
  <si>
    <t xml:space="preserve">GO:2000031</t>
  </si>
  <si>
    <t xml:space="preserve">regulation of salicylic acid mediated signaling pathway</t>
  </si>
  <si>
    <t xml:space="preserve">GO:2001023</t>
  </si>
  <si>
    <t xml:space="preserve">14/8433</t>
  </si>
  <si>
    <t xml:space="preserve">regulation of response to drug</t>
  </si>
  <si>
    <t xml:space="preserve">GO:2001038</t>
  </si>
  <si>
    <t xml:space="preserve">regulation of cellular response to drug</t>
  </si>
  <si>
    <t xml:space="preserve">GO:0009753</t>
  </si>
  <si>
    <t xml:space="preserve">12/59</t>
  </si>
  <si>
    <t xml:space="preserve">104/8433</t>
  </si>
  <si>
    <t xml:space="preserve">DlMYB30/DlMYB36/DlMYB40/DlMYB43/DlMYB45/DlMYB46/DlMYB67/DlMYB72/DlMYB74/DlMYB97/DlMYB116/DlMYB118</t>
  </si>
  <si>
    <t xml:space="preserve">response to jasmonic acid</t>
  </si>
  <si>
    <t xml:space="preserve">GO:0045893</t>
  </si>
  <si>
    <t xml:space="preserve">16/59</t>
  </si>
  <si>
    <t xml:space="preserve">254/8433</t>
  </si>
  <si>
    <t xml:space="preserve">DlMYB4/DlMYB12/DlMYB21/DlMYB27/DlMYB28/DlMYB29/DlMYB31/DlMYB32/DlMYB40/DlMYB50/DlMYB58/DlMYB76/DlMYB77/DlMYB80/DlMYB81/DlMYB82</t>
  </si>
  <si>
    <t xml:space="preserve">positive regulation of transcription, DNA-templated</t>
  </si>
  <si>
    <t xml:space="preserve">GO:0071365</t>
  </si>
  <si>
    <t xml:space="preserve">90/8433</t>
  </si>
  <si>
    <t xml:space="preserve">DlMYB36/DlMYB40/DlMYB43/DlMYB62/DlMYB63/DlMYB64/DlMYB65/DlMYB67/DlMYB74/DlMYB97/DlMYB118</t>
  </si>
  <si>
    <t xml:space="preserve">cellular response to auxin stimulus</t>
  </si>
  <si>
    <t xml:space="preserve">GO:1902680</t>
  </si>
  <si>
    <t xml:space="preserve">272/8433</t>
  </si>
  <si>
    <t xml:space="preserve">positive regulation of RNA biosynthetic process</t>
  </si>
  <si>
    <t xml:space="preserve">GO:1903508</t>
  </si>
  <si>
    <t xml:space="preserve">positive regulation of nucleic acid-templated transcription</t>
  </si>
  <si>
    <t xml:space="preserve">GO:2000022</t>
  </si>
  <si>
    <t xml:space="preserve">20/8433</t>
  </si>
  <si>
    <t xml:space="preserve">regulation of jasmonic acid mediated signaling pathway</t>
  </si>
  <si>
    <t xml:space="preserve">GO:0051254</t>
  </si>
  <si>
    <t xml:space="preserve">294/8433</t>
  </si>
  <si>
    <t xml:space="preserve">positive regulation of RNA metabolic process</t>
  </si>
  <si>
    <t xml:space="preserve">GO:0010557</t>
  </si>
  <si>
    <t xml:space="preserve">306/8433</t>
  </si>
  <si>
    <t xml:space="preserve">positive regulation of macromolecule biosynthetic process</t>
  </si>
  <si>
    <t xml:space="preserve">GO:0010628</t>
  </si>
  <si>
    <t xml:space="preserve">307/8433</t>
  </si>
  <si>
    <t xml:space="preserve">positive regulation of gene expression</t>
  </si>
  <si>
    <t xml:space="preserve">GO:0009867</t>
  </si>
  <si>
    <t xml:space="preserve">9/59</t>
  </si>
  <si>
    <t xml:space="preserve">58/8433</t>
  </si>
  <si>
    <t xml:space="preserve">DlMYB36/DlMYB40/DlMYB43/DlMYB67/DlMYB72/DlMYB74/DlMYB97/DlMYB116/DlMYB118</t>
  </si>
  <si>
    <t xml:space="preserve">jasmonic acid mediated signaling pathway</t>
  </si>
  <si>
    <t xml:space="preserve">GO:0071395</t>
  </si>
  <si>
    <t xml:space="preserve">60/8433</t>
  </si>
  <si>
    <t xml:space="preserve">cellular response to jasmonic acid stimulus</t>
  </si>
  <si>
    <t xml:space="preserve">GO:0031328</t>
  </si>
  <si>
    <t xml:space="preserve">316/8433</t>
  </si>
  <si>
    <t xml:space="preserve">positive regulation of cellular biosynthetic process</t>
  </si>
  <si>
    <t xml:space="preserve">GO:0045935</t>
  </si>
  <si>
    <t xml:space="preserve">318/8433</t>
  </si>
  <si>
    <t xml:space="preserve">positive regulation of nucleobase-containing compound metabolic process</t>
  </si>
  <si>
    <t xml:space="preserve">GO:0009891</t>
  </si>
  <si>
    <t xml:space="preserve">322/8433</t>
  </si>
  <si>
    <t xml:space="preserve">positive regulation of biosynthetic process</t>
  </si>
  <si>
    <t xml:space="preserve">GO:0009863</t>
  </si>
  <si>
    <t xml:space="preserve">28/8433</t>
  </si>
  <si>
    <t xml:space="preserve">salicylic acid mediated signaling pathway</t>
  </si>
  <si>
    <t xml:space="preserve">GO:0010928</t>
  </si>
  <si>
    <t xml:space="preserve">30/8433</t>
  </si>
  <si>
    <t xml:space="preserve">regulation of auxin mediated signaling pathway</t>
  </si>
  <si>
    <t xml:space="preserve">GO:0071446</t>
  </si>
  <si>
    <t xml:space="preserve">31/8433</t>
  </si>
  <si>
    <t xml:space="preserve">cellular response to salicylic acid stimulus</t>
  </si>
  <si>
    <t xml:space="preserve">GO:0010200</t>
  </si>
  <si>
    <t xml:space="preserve">75/8433</t>
  </si>
  <si>
    <t xml:space="preserve">DlMYB36/DlMYB40/DlMYB43/DlMYB67/DlMYB74/DlMYB83/DlMYB97/DlMYB100/DlMYB118</t>
  </si>
  <si>
    <t xml:space="preserve">response to chitin</t>
  </si>
  <si>
    <t xml:space="preserve">GO:0033993</t>
  </si>
  <si>
    <t xml:space="preserve">373/8433</t>
  </si>
  <si>
    <t xml:space="preserve">DlMYB26/DlMYB36/DlMYB40/DlMYB43/DlMYB62/DlMYB63/DlMYB64/DlMYB65/DlMYB67/DlMYB72/DlMYB74/DlMYB80/DlMYB83/DlMYB97/DlMYB116/DlMYB118</t>
  </si>
  <si>
    <t xml:space="preserve">response to lipid</t>
  </si>
  <si>
    <t xml:space="preserve">GO:0071236</t>
  </si>
  <si>
    <t xml:space="preserve">36/8433</t>
  </si>
  <si>
    <t xml:space="preserve">cellular response to antibiotic</t>
  </si>
  <si>
    <t xml:space="preserve">GO:0051173</t>
  </si>
  <si>
    <t xml:space="preserve">412/8433</t>
  </si>
  <si>
    <t xml:space="preserve">positive regulation of nitrogen compound metabolic process</t>
  </si>
  <si>
    <t xml:space="preserve">GO:0009733</t>
  </si>
  <si>
    <t xml:space="preserve">215/8433</t>
  </si>
  <si>
    <t xml:space="preserve">DlMYB32/DlMYB36/DlMYB40/DlMYB43/DlMYB62/DlMYB63/DlMYB64/DlMYB65/DlMYB67/DlMYB74/DlMYB97/DlMYB118</t>
  </si>
  <si>
    <t xml:space="preserve">response to auxin</t>
  </si>
  <si>
    <t xml:space="preserve">GO:0010604</t>
  </si>
  <si>
    <t xml:space="preserve">positive regulation of macromolecule metabolic process</t>
  </si>
  <si>
    <t xml:space="preserve">GO:0031325</t>
  </si>
  <si>
    <t xml:space="preserve">447/8433</t>
  </si>
  <si>
    <t xml:space="preserve">positive regulation of cellular metabolic process</t>
  </si>
  <si>
    <t xml:space="preserve">GO:0009737</t>
  </si>
  <si>
    <t xml:space="preserve">13/59</t>
  </si>
  <si>
    <t xml:space="preserve">282/8433</t>
  </si>
  <si>
    <t xml:space="preserve">DlMYB36/DlMYB40/DlMYB43/DlMYB62/DlMYB63/DlMYB64/DlMYB65/DlMYB67/DlMYB74/DlMYB80/DlMYB83/DlMYB97/DlMYB118</t>
  </si>
  <si>
    <t xml:space="preserve">response to abscisic acid</t>
  </si>
  <si>
    <t xml:space="preserve">GO:0010183</t>
  </si>
  <si>
    <t xml:space="preserve">5/59</t>
  </si>
  <si>
    <t xml:space="preserve">16/8433</t>
  </si>
  <si>
    <t xml:space="preserve">DlMYB11/DlMYB85/DlMYB86/DlMYB91/DlMYB111</t>
  </si>
  <si>
    <t xml:space="preserve">pollen tube guidance</t>
  </si>
  <si>
    <t xml:space="preserve">GO:0050918</t>
  </si>
  <si>
    <t xml:space="preserve">positive chemotaxis</t>
  </si>
  <si>
    <t xml:space="preserve">GO:0009967</t>
  </si>
  <si>
    <t xml:space="preserve">8/59</t>
  </si>
  <si>
    <t xml:space="preserve">80/8433</t>
  </si>
  <si>
    <t xml:space="preserve">DlMYB36/DlMYB40/DlMYB43/DlMYB67/DlMYB74/DlMYB80/DlMYB97/DlMYB118</t>
  </si>
  <si>
    <t xml:space="preserve">positive regulation of signal transduction</t>
  </si>
  <si>
    <t xml:space="preserve">GO:0023056</t>
  </si>
  <si>
    <t xml:space="preserve">positive regulation of signaling</t>
  </si>
  <si>
    <t xml:space="preserve">GO:0097305</t>
  </si>
  <si>
    <t xml:space="preserve">290/8433</t>
  </si>
  <si>
    <t xml:space="preserve">response to alcohol</t>
  </si>
  <si>
    <t xml:space="preserve">GO:0010647</t>
  </si>
  <si>
    <t xml:space="preserve">positive regulation of cell communication</t>
  </si>
  <si>
    <t xml:space="preserve">GO:0009893</t>
  </si>
  <si>
    <t xml:space="preserve">483/8433</t>
  </si>
  <si>
    <t xml:space="preserve">positive regulation of metabolic process</t>
  </si>
  <si>
    <t xml:space="preserve">GO:0035690</t>
  </si>
  <si>
    <t xml:space="preserve">59/8433</t>
  </si>
  <si>
    <t xml:space="preserve">cellular response to drug</t>
  </si>
  <si>
    <t xml:space="preserve">GO:0009559</t>
  </si>
  <si>
    <t xml:space="preserve">24/8433</t>
  </si>
  <si>
    <t xml:space="preserve">embryo sac central cell differentiation</t>
  </si>
  <si>
    <t xml:space="preserve">GO:0006935</t>
  </si>
  <si>
    <t xml:space="preserve">25/8433</t>
  </si>
  <si>
    <t xml:space="preserve">chemotaxis</t>
  </si>
  <si>
    <t xml:space="preserve">GO:2000026</t>
  </si>
  <si>
    <t xml:space="preserve">353/8433</t>
  </si>
  <si>
    <t xml:space="preserve">DlMYB11/DlMYB12/DlMYB30/DlMYB40/DlMYB62/DlMYB63/DlMYB64/DlMYB65/DlMYB80/DlMYB85/DlMYB86/DlMYB91/DlMYB111</t>
  </si>
  <si>
    <t xml:space="preserve">regulation of multicellular organismal development</t>
  </si>
  <si>
    <t xml:space="preserve">GO:0048354</t>
  </si>
  <si>
    <t xml:space="preserve">4/59</t>
  </si>
  <si>
    <t xml:space="preserve">11/8433</t>
  </si>
  <si>
    <t xml:space="preserve">DlMYB22/DlMYB35/DlMYB93/DlMYB106</t>
  </si>
  <si>
    <t xml:space="preserve">mucilage biosynthetic process involved in seed coat development</t>
  </si>
  <si>
    <t xml:space="preserve">GO:0032870</t>
  </si>
  <si>
    <t xml:space="preserve">14/59</t>
  </si>
  <si>
    <t xml:space="preserve">419/8433</t>
  </si>
  <si>
    <t xml:space="preserve">DlMYB36/DlMYB40/DlMYB43/DlMYB62/DlMYB63/DlMYB64/DlMYB65/DlMYB67/DlMYB72/DlMYB74/DlMYB80/DlMYB97/DlMYB116/DlMYB118</t>
  </si>
  <si>
    <t xml:space="preserve">cellular response to hormone stimulus</t>
  </si>
  <si>
    <t xml:space="preserve">GO:0010090</t>
  </si>
  <si>
    <t xml:space="preserve">6/59</t>
  </si>
  <si>
    <t xml:space="preserve">47/8433</t>
  </si>
  <si>
    <t xml:space="preserve">DlMYB19/DlMYB20/DlMYB22/DlMYB35/DlMYB93/DlMYB106</t>
  </si>
  <si>
    <t xml:space="preserve">trichome morphogenesis</t>
  </si>
  <si>
    <t xml:space="preserve">GO:0010243</t>
  </si>
  <si>
    <t xml:space="preserve">150/8433</t>
  </si>
  <si>
    <t xml:space="preserve">response to organonitrogen compound</t>
  </si>
  <si>
    <t xml:space="preserve">GO:0042330</t>
  </si>
  <si>
    <t xml:space="preserve">26/8433</t>
  </si>
  <si>
    <t xml:space="preserve">taxis</t>
  </si>
  <si>
    <t xml:space="preserve">GO:0009723</t>
  </si>
  <si>
    <t xml:space="preserve">118/8433</t>
  </si>
  <si>
    <t xml:space="preserve">DlMYB32/DlMYB36/DlMYB40/DlMYB43/DlMYB67/DlMYB74/DlMYB97/DlMYB118</t>
  </si>
  <si>
    <t xml:space="preserve">response to ethylene</t>
  </si>
  <si>
    <t xml:space="preserve">GO:0009734</t>
  </si>
  <si>
    <t xml:space="preserve">82/8433</t>
  </si>
  <si>
    <t xml:space="preserve">auxin-activated signaling pathway</t>
  </si>
  <si>
    <t xml:space="preserve">GO:0010192</t>
  </si>
  <si>
    <t xml:space="preserve">mucilage biosynthetic process</t>
  </si>
  <si>
    <t xml:space="preserve">GO:0071495</t>
  </si>
  <si>
    <t xml:space="preserve">456/8433</t>
  </si>
  <si>
    <t xml:space="preserve">cellular response to endogenous stimulus</t>
  </si>
  <si>
    <t xml:space="preserve">GO:0051239</t>
  </si>
  <si>
    <t xml:space="preserve">395/8433</t>
  </si>
  <si>
    <t xml:space="preserve">regulation of multicellular organismal process</t>
  </si>
  <si>
    <t xml:space="preserve">GO:0045595</t>
  </si>
  <si>
    <t xml:space="preserve">92/8433</t>
  </si>
  <si>
    <t xml:space="preserve">DlMYB11/DlMYB12/DlMYB80/DlMYB85/DlMYB86/DlMYB91/DlMYB111</t>
  </si>
  <si>
    <t xml:space="preserve">regulation of cell differentiation</t>
  </si>
  <si>
    <t xml:space="preserve">GO:0048359</t>
  </si>
  <si>
    <t xml:space="preserve">mucilage metabolic process involved in seed coat development</t>
  </si>
  <si>
    <t xml:space="preserve">GO:0090558</t>
  </si>
  <si>
    <t xml:space="preserve">134/8433</t>
  </si>
  <si>
    <t xml:space="preserve">DlMYB4/DlMYB19/DlMYB20/DlMYB22/DlMYB35/DlMYB76/DlMYB93/DlMYB106</t>
  </si>
  <si>
    <t xml:space="preserve">plant epidermis development</t>
  </si>
  <si>
    <t xml:space="preserve">GO:0010026</t>
  </si>
  <si>
    <t xml:space="preserve">62/8433</t>
  </si>
  <si>
    <t xml:space="preserve">trichome differentiation</t>
  </si>
  <si>
    <t xml:space="preserve">GO:0090626</t>
  </si>
  <si>
    <t xml:space="preserve">plant epidermis morphogenesis</t>
  </si>
  <si>
    <t xml:space="preserve">GO:0050832</t>
  </si>
  <si>
    <t xml:space="preserve">144/8433</t>
  </si>
  <si>
    <t xml:space="preserve">DlMYB36/DlMYB40/DlMYB43/DlMYB67/DlMYB74/DlMYB77/DlMYB97/DlMYB118</t>
  </si>
  <si>
    <t xml:space="preserve">defense response to fungus</t>
  </si>
  <si>
    <t xml:space="preserve">GO:0046686</t>
  </si>
  <si>
    <t xml:space="preserve">response to cadmium ion</t>
  </si>
  <si>
    <t xml:space="preserve">GO:0010191</t>
  </si>
  <si>
    <t xml:space="preserve">19/8433</t>
  </si>
  <si>
    <t xml:space="preserve">mucilage metabolic process</t>
  </si>
  <si>
    <t xml:space="preserve">GO:0048229</t>
  </si>
  <si>
    <t xml:space="preserve">10/59</t>
  </si>
  <si>
    <t xml:space="preserve">255/8433</t>
  </si>
  <si>
    <t xml:space="preserve">DlMYB11/DlMYB19/DlMYB20/DlMYB28/DlMYB29/DlMYB80/DlMYB85/DlMYB86/DlMYB91/DlMYB111</t>
  </si>
  <si>
    <t xml:space="preserve">gametophyte development</t>
  </si>
  <si>
    <t xml:space="preserve">GO:0071229</t>
  </si>
  <si>
    <t xml:space="preserve">256/8433</t>
  </si>
  <si>
    <t xml:space="preserve">DlMYB36/DlMYB40/DlMYB43/DlMYB67/DlMYB72/DlMYB74/DlMYB80/DlMYB97/DlMYB116/DlMYB118</t>
  </si>
  <si>
    <t xml:space="preserve">cellular response to acid chemical</t>
  </si>
  <si>
    <t xml:space="preserve">GO:2000069</t>
  </si>
  <si>
    <t xml:space="preserve">DlMYB62/DlMYB63/DlMYB64/DlMYB65</t>
  </si>
  <si>
    <t xml:space="preserve">regulation of post-embryonic root development</t>
  </si>
  <si>
    <t xml:space="preserve">GO:0048868</t>
  </si>
  <si>
    <t xml:space="preserve">74/8433</t>
  </si>
  <si>
    <t xml:space="preserve">DlMYB11/DlMYB80/DlMYB85/DlMYB86/DlMYB91/DlMYB111</t>
  </si>
  <si>
    <t xml:space="preserve">pollen tube development</t>
  </si>
  <si>
    <t xml:space="preserve">GO:0048468</t>
  </si>
  <si>
    <t xml:space="preserve">212/8433</t>
  </si>
  <si>
    <t xml:space="preserve">DlMYB4/DlMYB19/DlMYB20/DlMYB22/DlMYB35/DlMYB76/DlMYB80/DlMYB93/DlMYB106</t>
  </si>
  <si>
    <t xml:space="preserve">cell development</t>
  </si>
  <si>
    <t xml:space="preserve">GO:0071407</t>
  </si>
  <si>
    <t xml:space="preserve">116/8433</t>
  </si>
  <si>
    <t xml:space="preserve">cellular response to organic cyclic compound</t>
  </si>
  <si>
    <t xml:space="preserve">GO:1901698</t>
  </si>
  <si>
    <t xml:space="preserve">223/8433</t>
  </si>
  <si>
    <t xml:space="preserve">response to nitrogen compound</t>
  </si>
  <si>
    <t xml:space="preserve">GO:0010214</t>
  </si>
  <si>
    <t xml:space="preserve">seed coat development</t>
  </si>
  <si>
    <t xml:space="preserve">GO:0050793</t>
  </si>
  <si>
    <t xml:space="preserve">489/8433</t>
  </si>
  <si>
    <t xml:space="preserve">regulation of developmental process</t>
  </si>
  <si>
    <t xml:space="preserve">GO:0000904</t>
  </si>
  <si>
    <t xml:space="preserve">126/8433</t>
  </si>
  <si>
    <t xml:space="preserve">DlMYB19/DlMYB20/DlMYB22/DlMYB35/DlMYB80/DlMYB93/DlMYB106</t>
  </si>
  <si>
    <t xml:space="preserve">cell morphogenesis involved in differentiation</t>
  </si>
  <si>
    <t xml:space="preserve">GO:0009620</t>
  </si>
  <si>
    <t xml:space="preserve">174/8433</t>
  </si>
  <si>
    <t xml:space="preserve">response to fungus</t>
  </si>
  <si>
    <t xml:space="preserve">GO:0048584</t>
  </si>
  <si>
    <t xml:space="preserve">177/8433</t>
  </si>
  <si>
    <t xml:space="preserve">positive regulation of response to stimulus</t>
  </si>
  <si>
    <t xml:space="preserve">GO:0009561</t>
  </si>
  <si>
    <t xml:space="preserve">56/8433</t>
  </si>
  <si>
    <t xml:space="preserve">megagametogenesis</t>
  </si>
  <si>
    <t xml:space="preserve">GO:2000280</t>
  </si>
  <si>
    <t xml:space="preserve">DlMYB12/DlMYB62/DlMYB63/DlMYB64/DlMYB65</t>
  </si>
  <si>
    <t xml:space="preserve">regulation of root development</t>
  </si>
  <si>
    <t xml:space="preserve">GO:0040011</t>
  </si>
  <si>
    <t xml:space="preserve">locomotion</t>
  </si>
  <si>
    <t xml:space="preserve">GO:0009856</t>
  </si>
  <si>
    <t xml:space="preserve">100/8433</t>
  </si>
  <si>
    <t xml:space="preserve">pollination</t>
  </si>
  <si>
    <t xml:space="preserve">GO:0044706</t>
  </si>
  <si>
    <t xml:space="preserve">multi-multicellular organism process</t>
  </si>
  <si>
    <t xml:space="preserve">GO:0046189</t>
  </si>
  <si>
    <t xml:space="preserve">3/59</t>
  </si>
  <si>
    <t xml:space="preserve">DlMYB22/DlMYB45/DlMYB46</t>
  </si>
  <si>
    <t xml:space="preserve">phenol-containing compound biosynthetic process</t>
  </si>
  <si>
    <t xml:space="preserve">GO:0009755</t>
  </si>
  <si>
    <t xml:space="preserve">370/8433</t>
  </si>
  <si>
    <t xml:space="preserve">hormone-mediated signaling pathway</t>
  </si>
  <si>
    <t xml:space="preserve">GO:1901701</t>
  </si>
  <si>
    <t xml:space="preserve">cellular response to oxygen-containing compound</t>
  </si>
  <si>
    <t xml:space="preserve">GO:0048581</t>
  </si>
  <si>
    <t xml:space="preserve">DlMYB40/DlMYB62/DlMYB63/DlMYB64/DlMYB65</t>
  </si>
  <si>
    <t xml:space="preserve">negative regulation of post-embryonic development</t>
  </si>
  <si>
    <t xml:space="preserve">GO:0009414</t>
  </si>
  <si>
    <t xml:space="preserve">183/8433</t>
  </si>
  <si>
    <t xml:space="preserve">response to water deprivation</t>
  </si>
  <si>
    <t xml:space="preserve">GO:0009415</t>
  </si>
  <si>
    <t xml:space="preserve">185/8433</t>
  </si>
  <si>
    <t xml:space="preserve">response to water</t>
  </si>
  <si>
    <t xml:space="preserve">GO:0048235</t>
  </si>
  <si>
    <t xml:space="preserve">DlMYB28/DlMYB29/DlMYB80</t>
  </si>
  <si>
    <t xml:space="preserve">pollen sperm cell differentiation</t>
  </si>
  <si>
    <t xml:space="preserve">GO:0042742</t>
  </si>
  <si>
    <t xml:space="preserve">192/8433</t>
  </si>
  <si>
    <t xml:space="preserve">defense response to bacterium</t>
  </si>
  <si>
    <t xml:space="preserve">GO:0006970</t>
  </si>
  <si>
    <t xml:space="preserve">DlMYB22/DlMYB32/DlMYB36/DlMYB40/DlMYB43/DlMYB67/DlMYB74/DlMYB97/DlMYB118</t>
  </si>
  <si>
    <t xml:space="preserve">response to osmotic stress</t>
  </si>
  <si>
    <t xml:space="preserve">GO:0048443</t>
  </si>
  <si>
    <t xml:space="preserve">50/8433</t>
  </si>
  <si>
    <t xml:space="preserve">DlMYB19/DlMYB20/DlMYB72/DlMYB116</t>
  </si>
  <si>
    <t xml:space="preserve">stamen development</t>
  </si>
  <si>
    <t xml:space="preserve">GO:0048466</t>
  </si>
  <si>
    <t xml:space="preserve">androecium development</t>
  </si>
  <si>
    <t xml:space="preserve">GO:0009966</t>
  </si>
  <si>
    <t xml:space="preserve">258/8433</t>
  </si>
  <si>
    <t xml:space="preserve">regulation of signal transduction</t>
  </si>
  <si>
    <t xml:space="preserve">GO:0018958</t>
  </si>
  <si>
    <t xml:space="preserve">21/8433</t>
  </si>
  <si>
    <t xml:space="preserve">phenol-containing compound metabolic process</t>
  </si>
  <si>
    <t xml:space="preserve">GO:0010038</t>
  </si>
  <si>
    <t xml:space="preserve">203/8433</t>
  </si>
  <si>
    <t xml:space="preserve">response to metal ion</t>
  </si>
  <si>
    <t xml:space="preserve">GO:0023051</t>
  </si>
  <si>
    <t xml:space="preserve">268/8433</t>
  </si>
  <si>
    <t xml:space="preserve">regulation of signaling</t>
  </si>
  <si>
    <t xml:space="preserve">GO:0000902</t>
  </si>
  <si>
    <t xml:space="preserve">205/8433</t>
  </si>
  <si>
    <t xml:space="preserve">cell morphogenesis</t>
  </si>
  <si>
    <t xml:space="preserve">GO:0010646</t>
  </si>
  <si>
    <t xml:space="preserve">271/8433</t>
  </si>
  <si>
    <t xml:space="preserve">regulation of cell communication</t>
  </si>
  <si>
    <t xml:space="preserve">GO:0009651</t>
  </si>
  <si>
    <t xml:space="preserve">273/8433</t>
  </si>
  <si>
    <t xml:space="preserve">response to salt stress</t>
  </si>
  <si>
    <t xml:space="preserve">GO:0009553</t>
  </si>
  <si>
    <t xml:space="preserve">embryo sac development</t>
  </si>
  <si>
    <t xml:space="preserve">GO:0048527</t>
  </si>
  <si>
    <t xml:space="preserve">lateral root development</t>
  </si>
  <si>
    <t xml:space="preserve">GO:0009888</t>
  </si>
  <si>
    <t xml:space="preserve">433/8433</t>
  </si>
  <si>
    <t xml:space="preserve">DlMYB4/DlMYB12/DlMYB19/DlMYB20/DlMYB22/DlMYB35/DlMYB40/DlMYB76/DlMYB93/DlMYB106</t>
  </si>
  <si>
    <t xml:space="preserve">tissue development</t>
  </si>
  <si>
    <t xml:space="preserve">GO:0048438</t>
  </si>
  <si>
    <t xml:space="preserve">DlMYB19/DlMYB20/DlMYB40/DlMYB72/DlMYB116</t>
  </si>
  <si>
    <t xml:space="preserve">floral whorl development</t>
  </si>
  <si>
    <t xml:space="preserve">GO:0051241</t>
  </si>
  <si>
    <t xml:space="preserve">106/8433</t>
  </si>
  <si>
    <t xml:space="preserve">negative regulation of multicellular organismal process</t>
  </si>
  <si>
    <t xml:space="preserve">GO:0009617</t>
  </si>
  <si>
    <t xml:space="preserve">229/8433</t>
  </si>
  <si>
    <t xml:space="preserve">response to bacterium</t>
  </si>
  <si>
    <t xml:space="preserve">GO:0010224</t>
  </si>
  <si>
    <t xml:space="preserve">29/8433</t>
  </si>
  <si>
    <t xml:space="preserve">DlMYB32/DlMYB45/DlMYB46</t>
  </si>
  <si>
    <t xml:space="preserve">response to UV-B</t>
  </si>
  <si>
    <t xml:space="preserve">GO:0009740</t>
  </si>
  <si>
    <t xml:space="preserve">DlMYB72/DlMYB80/DlMYB116</t>
  </si>
  <si>
    <t xml:space="preserve">gibberellic acid mediated signaling pathway</t>
  </si>
  <si>
    <t xml:space="preserve">GO:0010476</t>
  </si>
  <si>
    <t xml:space="preserve">gibberellin mediated signaling pathway</t>
  </si>
  <si>
    <t xml:space="preserve">GO:0071370</t>
  </si>
  <si>
    <t xml:space="preserve">cellular response to gibberellin stimulus</t>
  </si>
  <si>
    <t xml:space="preserve">GO:0051093</t>
  </si>
  <si>
    <t xml:space="preserve">114/8433</t>
  </si>
  <si>
    <t xml:space="preserve">negative regulation of developmental process</t>
  </si>
  <si>
    <t xml:space="preserve">GO:0009409</t>
  </si>
  <si>
    <t xml:space="preserve">173/8433</t>
  </si>
  <si>
    <t xml:space="preserve">DlMYB21/DlMYB27/DlMYB31/DlMYB50/DlMYB81/DlMYB82</t>
  </si>
  <si>
    <t xml:space="preserve">response to cold</t>
  </si>
  <si>
    <t xml:space="preserve">GO:0055046</t>
  </si>
  <si>
    <t xml:space="preserve">33/8433</t>
  </si>
  <si>
    <t xml:space="preserve">microgametogenesis</t>
  </si>
  <si>
    <t xml:space="preserve">GO:0032989</t>
  </si>
  <si>
    <t xml:space="preserve">247/8433</t>
  </si>
  <si>
    <t xml:space="preserve">cellular component morphogenesis</t>
  </si>
  <si>
    <t xml:space="preserve">GO:0022622</t>
  </si>
  <si>
    <t xml:space="preserve">263/8433</t>
  </si>
  <si>
    <t xml:space="preserve">DlMYB4/DlMYB12/DlMYB62/DlMYB63/DlMYB64/DlMYB65/DlMYB76</t>
  </si>
  <si>
    <t xml:space="preserve">root system development</t>
  </si>
  <si>
    <t xml:space="preserve">GO:0048364</t>
  </si>
  <si>
    <t xml:space="preserve">root development</t>
  </si>
  <si>
    <t xml:space="preserve">GO:0009699</t>
  </si>
  <si>
    <t xml:space="preserve">38/8433</t>
  </si>
  <si>
    <t xml:space="preserve">phenylpropanoid biosynthetic process</t>
  </si>
  <si>
    <t xml:space="preserve">GO:0048528</t>
  </si>
  <si>
    <t xml:space="preserve">post-embryonic root development</t>
  </si>
  <si>
    <t xml:space="preserve">GO:2000762</t>
  </si>
  <si>
    <t xml:space="preserve">2/59</t>
  </si>
  <si>
    <t xml:space="preserve">DlMYB45/DlMYB46</t>
  </si>
  <si>
    <t xml:space="preserve">regulation of phenylpropanoid metabolic process</t>
  </si>
  <si>
    <t xml:space="preserve">GO:0048437</t>
  </si>
  <si>
    <t xml:space="preserve">138/8433</t>
  </si>
  <si>
    <t xml:space="preserve">floral organ development</t>
  </si>
  <si>
    <t xml:space="preserve">GO:0098542</t>
  </si>
  <si>
    <t xml:space="preserve">354/8433</t>
  </si>
  <si>
    <t xml:space="preserve">defense response to other organism</t>
  </si>
  <si>
    <t xml:space="preserve">GO:1905421</t>
  </si>
  <si>
    <t xml:space="preserve">DlMYB12/DlMYB80</t>
  </si>
  <si>
    <t xml:space="preserve">regulation of plant organ morphogenesis</t>
  </si>
  <si>
    <t xml:space="preserve">GO:1901617</t>
  </si>
  <si>
    <t xml:space="preserve">91/8433</t>
  </si>
  <si>
    <t xml:space="preserve">DlMYB22/DlMYB32/DlMYB45/DlMYB46</t>
  </si>
  <si>
    <t xml:space="preserve">organic hydroxy compound biosynthetic process</t>
  </si>
  <si>
    <t xml:space="preserve">GO:0009698</t>
  </si>
  <si>
    <t xml:space="preserve">46/8433</t>
  </si>
  <si>
    <t xml:space="preserve">phenylpropanoid metabolic process</t>
  </si>
  <si>
    <t xml:space="preserve">GO:0048232</t>
  </si>
  <si>
    <t xml:space="preserve">49/8433</t>
  </si>
  <si>
    <t xml:space="preserve">male gamete generation</t>
  </si>
  <si>
    <t xml:space="preserve">GO:0048580</t>
  </si>
  <si>
    <t xml:space="preserve">DlMYB30/DlMYB40/DlMYB62/DlMYB63/DlMYB64/DlMYB65</t>
  </si>
  <si>
    <t xml:space="preserve">regulation of post-embryonic development</t>
  </si>
  <si>
    <t xml:space="preserve">GO:0043455</t>
  </si>
  <si>
    <t xml:space="preserve">17/8433</t>
  </si>
  <si>
    <t xml:space="preserve">regulation of secondary metabolic process</t>
  </si>
  <si>
    <t xml:space="preserve">GO:0090696</t>
  </si>
  <si>
    <t xml:space="preserve">post-embryonic plant organ development</t>
  </si>
  <si>
    <t xml:space="preserve">GO:0022412</t>
  </si>
  <si>
    <t xml:space="preserve">cellular process involved in reproduction in multicellular organism</t>
  </si>
  <si>
    <t xml:space="preserve">GO:0009266</t>
  </si>
  <si>
    <t xml:space="preserve">260/8433</t>
  </si>
  <si>
    <t xml:space="preserve">response to temperature stimulus</t>
  </si>
  <si>
    <t xml:space="preserve">GO:0009908</t>
  </si>
  <si>
    <t xml:space="preserve">265/8433</t>
  </si>
  <si>
    <t xml:space="preserve">DlMYB19/DlMYB20/DlMYB30/DlMYB40/DlMYB72/DlMYB116</t>
  </si>
  <si>
    <t xml:space="preserve">flower development</t>
  </si>
  <si>
    <t xml:space="preserve">GO:0009411</t>
  </si>
  <si>
    <t xml:space="preserve">65/8433</t>
  </si>
  <si>
    <t xml:space="preserve">response to UV</t>
  </si>
  <si>
    <t xml:space="preserve">GO:0044550</t>
  </si>
  <si>
    <t xml:space="preserve">secondary metabolite biosynthetic process</t>
  </si>
  <si>
    <t xml:space="preserve">GO:0009555</t>
  </si>
  <si>
    <t xml:space="preserve">191/8433</t>
  </si>
  <si>
    <t xml:space="preserve">DlMYB19/DlMYB20/DlMYB28/DlMYB29/DlMYB80</t>
  </si>
  <si>
    <t xml:space="preserve">pollen development</t>
  </si>
  <si>
    <t xml:space="preserve">GO:0007276</t>
  </si>
  <si>
    <t xml:space="preserve">66/8433</t>
  </si>
  <si>
    <t xml:space="preserve">gamete generation</t>
  </si>
  <si>
    <t xml:space="preserve">GO:0090567</t>
  </si>
  <si>
    <t xml:space="preserve">274/8433</t>
  </si>
  <si>
    <t xml:space="preserve">reproductive shoot system development</t>
  </si>
  <si>
    <t xml:space="preserve">GO:0051707</t>
  </si>
  <si>
    <t xml:space="preserve">459/8433</t>
  </si>
  <si>
    <t xml:space="preserve">response to other organism</t>
  </si>
  <si>
    <t xml:space="preserve">GO:0043207</t>
  </si>
  <si>
    <t xml:space="preserve">463/8433</t>
  </si>
  <si>
    <t xml:space="preserve">response to external biotic stimulus</t>
  </si>
  <si>
    <t xml:space="preserve">GO:0009607</t>
  </si>
  <si>
    <t xml:space="preserve">464/8433</t>
  </si>
  <si>
    <t xml:space="preserve">response to biotic stimulus</t>
  </si>
  <si>
    <t xml:space="preserve">GO:0006952</t>
  </si>
  <si>
    <t xml:space="preserve">465/8433</t>
  </si>
  <si>
    <t xml:space="preserve">defense response</t>
  </si>
  <si>
    <t xml:space="preserve">GO:0048653</t>
  </si>
  <si>
    <t xml:space="preserve">DlMYB19/DlMYB20</t>
  </si>
  <si>
    <t xml:space="preserve">anther development</t>
  </si>
  <si>
    <t xml:space="preserve">GO:0044839</t>
  </si>
  <si>
    <t xml:space="preserve">DlMYB28/DlMYB29</t>
  </si>
  <si>
    <t xml:space="preserve">cell cycle G2/M phase transition</t>
  </si>
  <si>
    <t xml:space="preserve">GO:1901615</t>
  </si>
  <si>
    <t xml:space="preserve">146/8433</t>
  </si>
  <si>
    <t xml:space="preserve">organic hydroxy compound metabolic process</t>
  </si>
  <si>
    <t xml:space="preserve">GO:0048583</t>
  </si>
  <si>
    <t xml:space="preserve">488/8433</t>
  </si>
  <si>
    <t xml:space="preserve">regulation of response to stimulus</t>
  </si>
  <si>
    <t xml:space="preserve">GO:0048827</t>
  </si>
  <si>
    <t xml:space="preserve">312/8433</t>
  </si>
  <si>
    <t xml:space="preserve">DlMYB19/DlMYB20/DlMYB40/DlMYB72/DlMYB80/DlMYB116</t>
  </si>
  <si>
    <t xml:space="preserve">phyllome development</t>
  </si>
  <si>
    <r>
      <rPr>
        <b val="true"/>
        <sz val="12"/>
        <color rgb="FF000000"/>
        <rFont val="Times New Roman"/>
        <family val="1"/>
      </rPr>
      <t xml:space="preserve">Table S14. TMM values of </t>
    </r>
    <r>
      <rPr>
        <b val="true"/>
        <i val="true"/>
        <sz val="12"/>
        <color rgb="FF000000"/>
        <rFont val="Times New Roman"/>
        <family val="1"/>
      </rPr>
      <t xml:space="preserve">DlMYB</t>
    </r>
    <r>
      <rPr>
        <b val="true"/>
        <sz val="12"/>
        <color rgb="FF000000"/>
        <rFont val="Times New Roman"/>
        <family val="1"/>
      </rPr>
      <t xml:space="preserve"> genes in apical buds under untreated control  and KClO</t>
    </r>
    <r>
      <rPr>
        <b val="true"/>
        <vertAlign val="sub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 treatment</t>
    </r>
  </si>
  <si>
    <t xml:space="preserve">Control_1</t>
  </si>
  <si>
    <t xml:space="preserve">Control_2</t>
  </si>
  <si>
    <t xml:space="preserve">Control_3</t>
  </si>
  <si>
    <t xml:space="preserve">Control_4</t>
  </si>
  <si>
    <t xml:space="preserve">Control_5</t>
  </si>
  <si>
    <t xml:space="preserve">Control_6</t>
  </si>
  <si>
    <t xml:space="preserve">Control_7</t>
  </si>
  <si>
    <t xml:space="preserve">Control_8</t>
  </si>
  <si>
    <t xml:space="preserve">Control_9</t>
  </si>
  <si>
    <t xml:space="preserve">Control_10</t>
  </si>
  <si>
    <t xml:space="preserve">KClO3_1</t>
  </si>
  <si>
    <t xml:space="preserve">KClO3_2</t>
  </si>
  <si>
    <t xml:space="preserve">KClO3_3</t>
  </si>
  <si>
    <t xml:space="preserve">KClO3_4</t>
  </si>
  <si>
    <t xml:space="preserve">KClO3_5</t>
  </si>
  <si>
    <t xml:space="preserve">KClO3_6</t>
  </si>
  <si>
    <t xml:space="preserve">KClO3_7</t>
  </si>
  <si>
    <t xml:space="preserve">KClO3_8</t>
  </si>
  <si>
    <t xml:space="preserve">KClO3_9</t>
  </si>
  <si>
    <t xml:space="preserve">KClO3_10</t>
  </si>
  <si>
    <t xml:space="preserve">Padj</t>
  </si>
  <si>
    <r>
      <rPr>
        <b val="true"/>
        <sz val="12"/>
        <color rgb="FF000000"/>
        <rFont val="Times New Roman"/>
        <family val="1"/>
      </rPr>
      <t xml:space="preserve">Table S15. The genes in different modules that may interact with </t>
    </r>
    <r>
      <rPr>
        <b val="true"/>
        <i val="true"/>
        <sz val="12"/>
        <color rgb="FF000000"/>
        <rFont val="Times New Roman"/>
        <family val="1"/>
      </rPr>
      <t xml:space="preserve">DlMYBs</t>
    </r>
    <r>
      <rPr>
        <b val="true"/>
        <sz val="12"/>
        <color rgb="FF000000"/>
        <rFont val="Times New Roman"/>
        <family val="1"/>
      </rPr>
      <t xml:space="preserve"> in KClO</t>
    </r>
    <r>
      <rPr>
        <b val="true"/>
        <vertAlign val="sub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-induced flowering</t>
    </r>
  </si>
  <si>
    <t xml:space="preserve">ModuleColor</t>
  </si>
  <si>
    <t xml:space="preserve">Thresholds weihgt values</t>
  </si>
  <si>
    <t xml:space="preserve">Dil.01g002390.2</t>
  </si>
  <si>
    <t xml:space="preserve">MEdarkslateblue</t>
  </si>
  <si>
    <t xml:space="preserve">CPL4</t>
  </si>
  <si>
    <t xml:space="preserve">Dil.01g006700.1</t>
  </si>
  <si>
    <t xml:space="preserve">Dil.01g008650.1</t>
  </si>
  <si>
    <t xml:space="preserve">WRKY11</t>
  </si>
  <si>
    <t xml:space="preserve">Dil.01g013470.1</t>
  </si>
  <si>
    <t xml:space="preserve">Dil.01g013480.1</t>
  </si>
  <si>
    <t xml:space="preserve">XTR6</t>
  </si>
  <si>
    <t xml:space="preserve">Dil.01g013490.1</t>
  </si>
  <si>
    <t xml:space="preserve">Dil.01g017990.1</t>
  </si>
  <si>
    <t xml:space="preserve">Dil.01g037030.1</t>
  </si>
  <si>
    <t xml:space="preserve">Dil.01g037040.1</t>
  </si>
  <si>
    <t xml:space="preserve">Dil.01g037900.1</t>
  </si>
  <si>
    <t xml:space="preserve">ATL2</t>
  </si>
  <si>
    <t xml:space="preserve">Dil.02g020340.1</t>
  </si>
  <si>
    <t xml:space="preserve">PAT1</t>
  </si>
  <si>
    <t xml:space="preserve">Dil.02g020620.1</t>
  </si>
  <si>
    <t xml:space="preserve">Dil.02g020920.1</t>
  </si>
  <si>
    <t xml:space="preserve">NDR1</t>
  </si>
  <si>
    <t xml:space="preserve">Dil.03g006650.1</t>
  </si>
  <si>
    <t xml:space="preserve">DCS1</t>
  </si>
  <si>
    <t xml:space="preserve">Dil.03g011010.1</t>
  </si>
  <si>
    <t xml:space="preserve">DUF607</t>
  </si>
  <si>
    <t xml:space="preserve">Dil.03g011170.1</t>
  </si>
  <si>
    <t xml:space="preserve">Dil.04g004410.1</t>
  </si>
  <si>
    <t xml:space="preserve">BRH1</t>
  </si>
  <si>
    <t xml:space="preserve">Dil.04g008630.1</t>
  </si>
  <si>
    <t xml:space="preserve">Dil.04g009010.1</t>
  </si>
  <si>
    <t xml:space="preserve">RKF3</t>
  </si>
  <si>
    <t xml:space="preserve">Dil.04g009910.1</t>
  </si>
  <si>
    <t xml:space="preserve">Dil.04g012640.1</t>
  </si>
  <si>
    <t xml:space="preserve">Dil.04g029180.1</t>
  </si>
  <si>
    <t xml:space="preserve">SZF1</t>
  </si>
  <si>
    <t xml:space="preserve">Dil.04g030030.1</t>
  </si>
  <si>
    <t xml:space="preserve">Dil.06g006190.1</t>
  </si>
  <si>
    <t xml:space="preserve">MAPKKK19</t>
  </si>
  <si>
    <t xml:space="preserve">Dil.06g006910.1</t>
  </si>
  <si>
    <t xml:space="preserve">HERK1</t>
  </si>
  <si>
    <t xml:space="preserve">Dil.06g012050.1</t>
  </si>
  <si>
    <t xml:space="preserve">NAC102</t>
  </si>
  <si>
    <t xml:space="preserve">Dil.06g013870.1</t>
  </si>
  <si>
    <t xml:space="preserve">Dil.07g011400.1</t>
  </si>
  <si>
    <t xml:space="preserve">ERT2</t>
  </si>
  <si>
    <t xml:space="preserve">Dil.07g018730.1</t>
  </si>
  <si>
    <t xml:space="preserve">RK3</t>
  </si>
  <si>
    <t xml:space="preserve">Dil.08g000040.1</t>
  </si>
  <si>
    <t xml:space="preserve">LEA</t>
  </si>
  <si>
    <t xml:space="preserve">Dil.08g011880.1</t>
  </si>
  <si>
    <t xml:space="preserve">SAP13</t>
  </si>
  <si>
    <t xml:space="preserve">Dil.09g006130.1</t>
  </si>
  <si>
    <t xml:space="preserve">AUF1</t>
  </si>
  <si>
    <t xml:space="preserve">Dil.09g007240.1</t>
  </si>
  <si>
    <t xml:space="preserve">UP7</t>
  </si>
  <si>
    <t xml:space="preserve">Dil.09g007450.1</t>
  </si>
  <si>
    <t xml:space="preserve">UCP5</t>
  </si>
  <si>
    <t xml:space="preserve">Dil.09g017230.1</t>
  </si>
  <si>
    <t xml:space="preserve">Dil.09g017820.1</t>
  </si>
  <si>
    <t xml:space="preserve">DUF793</t>
  </si>
  <si>
    <t xml:space="preserve">Dil.09g020500.1</t>
  </si>
  <si>
    <t xml:space="preserve">CCR4</t>
  </si>
  <si>
    <t xml:space="preserve">Dil.10g007080.1</t>
  </si>
  <si>
    <t xml:space="preserve">CMPG1</t>
  </si>
  <si>
    <t xml:space="preserve">Dil.10g016170.1</t>
  </si>
  <si>
    <t xml:space="preserve">MMP</t>
  </si>
  <si>
    <t xml:space="preserve">Dil.11g012720.1</t>
  </si>
  <si>
    <t xml:space="preserve">DUF247</t>
  </si>
  <si>
    <t xml:space="preserve">Dil.12g011930.1</t>
  </si>
  <si>
    <t xml:space="preserve">GATL10</t>
  </si>
  <si>
    <t xml:space="preserve">Dil.13g015910.1</t>
  </si>
  <si>
    <t xml:space="preserve">Dil.14g004920.1</t>
  </si>
  <si>
    <t xml:space="preserve">RDUF1</t>
  </si>
  <si>
    <t xml:space="preserve">Dil.15g003570.1</t>
  </si>
  <si>
    <t xml:space="preserve">ACC</t>
  </si>
  <si>
    <t xml:space="preserve">Dil.15g003570.2</t>
  </si>
  <si>
    <t xml:space="preserve">Dil.15g003590.1</t>
  </si>
  <si>
    <t xml:space="preserve">ACS1</t>
  </si>
  <si>
    <t xml:space="preserve">Dil.15g009540.1</t>
  </si>
  <si>
    <t xml:space="preserve">ATERF-1</t>
  </si>
  <si>
    <t xml:space="preserve">Dil.10g009640.1</t>
  </si>
  <si>
    <t xml:space="preserve">Dil.11g017510.1</t>
  </si>
  <si>
    <t xml:space="preserve">BRU6</t>
  </si>
  <si>
    <t xml:space="preserve">Dil.11g018420.1</t>
  </si>
  <si>
    <t xml:space="preserve">RRTF1</t>
  </si>
  <si>
    <t xml:space="preserve">Dil.12g004850.1</t>
  </si>
  <si>
    <t xml:space="preserve">Dil.13g000560.1</t>
  </si>
  <si>
    <t xml:space="preserve">Dil.13g001720.1</t>
  </si>
  <si>
    <t xml:space="preserve">Dil.13g007230.1</t>
  </si>
  <si>
    <t xml:space="preserve">LYK3</t>
  </si>
  <si>
    <t xml:space="preserve">Dil.13g019360.1</t>
  </si>
  <si>
    <t xml:space="preserve">Dil.14g001830.1</t>
  </si>
  <si>
    <t xml:space="preserve">PMZ</t>
  </si>
  <si>
    <t xml:space="preserve">Dil.15g000380.1</t>
  </si>
  <si>
    <t xml:space="preserve">SAUL1</t>
  </si>
  <si>
    <t xml:space="preserve">Dil.15g003580.1</t>
  </si>
  <si>
    <t xml:space="preserve">ACS2</t>
  </si>
  <si>
    <t xml:space="preserve">Dil.15g008420.1</t>
  </si>
  <si>
    <t xml:space="preserve">CML38</t>
  </si>
  <si>
    <t xml:space="preserve">MEplum1</t>
  </si>
  <si>
    <t xml:space="preserve">Dil.09g000300.1</t>
  </si>
  <si>
    <t xml:space="preserve">PLATZ2</t>
  </si>
  <si>
    <t xml:space="preserve">Dil.09g000620.1</t>
  </si>
  <si>
    <t xml:space="preserve">CRL2</t>
  </si>
  <si>
    <t xml:space="preserve">Dil.09g004710.1</t>
  </si>
  <si>
    <t xml:space="preserve">DUF3</t>
  </si>
  <si>
    <t xml:space="preserve">Dil.09g024310.1</t>
  </si>
  <si>
    <t xml:space="preserve">Dil.10g001200.1</t>
  </si>
  <si>
    <t xml:space="preserve">Dil.10g021790.1</t>
  </si>
  <si>
    <t xml:space="preserve">CCD1</t>
  </si>
  <si>
    <t xml:space="preserve">Dil.10g022640.1</t>
  </si>
  <si>
    <t xml:space="preserve">Dil.11g014280.1</t>
  </si>
  <si>
    <t xml:space="preserve">CG-1</t>
  </si>
  <si>
    <t xml:space="preserve">Dil.11g015580.1</t>
  </si>
  <si>
    <t xml:space="preserve">ALDH6B2</t>
  </si>
  <si>
    <t xml:space="preserve">Dil.11g017500.1</t>
  </si>
  <si>
    <t xml:space="preserve">Dil.11g018650.1</t>
  </si>
  <si>
    <t xml:space="preserve">DUF829</t>
  </si>
  <si>
    <t xml:space="preserve">Dil.11g021990.1</t>
  </si>
  <si>
    <t xml:space="preserve">Dil.12g005900.1</t>
  </si>
  <si>
    <t xml:space="preserve">ATEH1</t>
  </si>
  <si>
    <t xml:space="preserve">Dil.12g009260.1</t>
  </si>
  <si>
    <t xml:space="preserve">Dil.12g012890.1</t>
  </si>
  <si>
    <t xml:space="preserve">PIRL4</t>
  </si>
  <si>
    <t xml:space="preserve">Dil.12g015470.1</t>
  </si>
  <si>
    <t xml:space="preserve">NPR3</t>
  </si>
  <si>
    <t xml:space="preserve">Dil.13g005190.1</t>
  </si>
  <si>
    <t xml:space="preserve">Dil.13g013820.1</t>
  </si>
  <si>
    <t xml:space="preserve">Dil.13g015870.1</t>
  </si>
  <si>
    <t xml:space="preserve">Dil.14g001640.1</t>
  </si>
  <si>
    <t xml:space="preserve">SDG20</t>
  </si>
  <si>
    <t xml:space="preserve">Dil.14g002430.1</t>
  </si>
  <si>
    <t xml:space="preserve">Dil.14g004300.1</t>
  </si>
  <si>
    <t xml:space="preserve">Dil.14g009660.1</t>
  </si>
  <si>
    <t xml:space="preserve">bZIP</t>
  </si>
  <si>
    <t xml:space="preserve">Dil.14g011680.1</t>
  </si>
  <si>
    <t xml:space="preserve">RHF2A</t>
  </si>
  <si>
    <t xml:space="preserve">Dil.15g002230.1</t>
  </si>
  <si>
    <t xml:space="preserve">ARF9</t>
  </si>
  <si>
    <t xml:space="preserve">Dil.15g002860.1</t>
  </si>
  <si>
    <t xml:space="preserve">PP2Cs</t>
  </si>
  <si>
    <t xml:space="preserve">Dil.15g004180.1</t>
  </si>
  <si>
    <t xml:space="preserve">BAH</t>
  </si>
  <si>
    <t xml:space="preserve">Dil.15g012250.1</t>
  </si>
  <si>
    <t xml:space="preserve">PP2-A12</t>
  </si>
  <si>
    <t xml:space="preserve">Dil.15g017450.1</t>
  </si>
  <si>
    <t xml:space="preserve">LRR</t>
  </si>
  <si>
    <t xml:space="preserve">Dil.15g017480.1</t>
  </si>
  <si>
    <t xml:space="preserve">Dil.08g015670.1</t>
  </si>
  <si>
    <t xml:space="preserve">MSBP1</t>
  </si>
  <si>
    <t xml:space="preserve">Dil.08g015050.1</t>
  </si>
  <si>
    <t xml:space="preserve">HER2</t>
  </si>
  <si>
    <t xml:space="preserve">Dil.08g007630.1</t>
  </si>
  <si>
    <t xml:space="preserve">Dil.08g004990.1</t>
  </si>
  <si>
    <t xml:space="preserve">CYSB</t>
  </si>
  <si>
    <t xml:space="preserve">Dil.07g021810.1</t>
  </si>
  <si>
    <t xml:space="preserve">RPT48</t>
  </si>
  <si>
    <t xml:space="preserve">Dil.07g017110.1</t>
  </si>
  <si>
    <t xml:space="preserve">SFR6</t>
  </si>
  <si>
    <t xml:space="preserve">Dil.07g016510.1</t>
  </si>
  <si>
    <t xml:space="preserve">DRM1</t>
  </si>
  <si>
    <t xml:space="preserve">Dil.06g016300.1</t>
  </si>
  <si>
    <t xml:space="preserve">ATG13a</t>
  </si>
  <si>
    <t xml:space="preserve">Dil.06g013620.1</t>
  </si>
  <si>
    <t xml:space="preserve">Dil.05g024590.1</t>
  </si>
  <si>
    <t xml:space="preserve">Dil.05g024130.1</t>
  </si>
  <si>
    <t xml:space="preserve">Dil.05g019580.1</t>
  </si>
  <si>
    <t xml:space="preserve">AT1G60730.1</t>
  </si>
  <si>
    <t xml:space="preserve">Dil.05g020030.1</t>
  </si>
  <si>
    <t xml:space="preserve">OAS-TL</t>
  </si>
  <si>
    <t xml:space="preserve">Dil.05g023490.1</t>
  </si>
  <si>
    <t xml:space="preserve">AVP1</t>
  </si>
  <si>
    <t xml:space="preserve">Dil.06g003450.1</t>
  </si>
  <si>
    <t xml:space="preserve">Dil.06g007040.1</t>
  </si>
  <si>
    <t xml:space="preserve">NRAMP3</t>
  </si>
  <si>
    <t xml:space="preserve">Dil.06g007080.1</t>
  </si>
  <si>
    <t xml:space="preserve">Dil.06g009960.1</t>
  </si>
  <si>
    <t xml:space="preserve">GRF6</t>
  </si>
  <si>
    <t xml:space="preserve">Dil.06g012340.1</t>
  </si>
  <si>
    <t xml:space="preserve">GPA</t>
  </si>
  <si>
    <t xml:space="preserve">Dil.07g013880.1</t>
  </si>
  <si>
    <t xml:space="preserve">SSP4</t>
  </si>
  <si>
    <t xml:space="preserve">Dil.07g016120.1</t>
  </si>
  <si>
    <t xml:space="preserve">Dil.08g005730.1</t>
  </si>
  <si>
    <t xml:space="preserve">Dil.08g006410.1</t>
  </si>
  <si>
    <t xml:space="preserve">TGA2.1</t>
  </si>
  <si>
    <t xml:space="preserve">Dil.08g013220.1</t>
  </si>
  <si>
    <t xml:space="preserve">PUR4</t>
  </si>
  <si>
    <t xml:space="preserve">Dil.08g017760.1</t>
  </si>
  <si>
    <t xml:space="preserve">Dil.09g005250.1</t>
  </si>
  <si>
    <t xml:space="preserve">HAM1</t>
  </si>
  <si>
    <t xml:space="preserve">Dil.09g016040.1</t>
  </si>
  <si>
    <t xml:space="preserve">SKP2B</t>
  </si>
  <si>
    <t xml:space="preserve">Dil.09g017420.1</t>
  </si>
  <si>
    <t xml:space="preserve">VIP1</t>
  </si>
  <si>
    <t xml:space="preserve">Dil.09g019780.1</t>
  </si>
  <si>
    <t xml:space="preserve">Dil.09g020030.1</t>
  </si>
  <si>
    <t xml:space="preserve">ATSAC1</t>
  </si>
  <si>
    <t xml:space="preserve">Dil.09g022370.1</t>
  </si>
  <si>
    <t xml:space="preserve">Dil.10g013310.1</t>
  </si>
  <si>
    <t xml:space="preserve">MES13</t>
  </si>
  <si>
    <t xml:space="preserve">Dil.10g017250.1</t>
  </si>
  <si>
    <t xml:space="preserve">ACLA-2</t>
  </si>
  <si>
    <t xml:space="preserve">Dil.10g018740.1</t>
  </si>
  <si>
    <t xml:space="preserve">GT-4</t>
  </si>
  <si>
    <t xml:space="preserve">Dil.12g008890.1</t>
  </si>
  <si>
    <t xml:space="preserve">TCP20</t>
  </si>
  <si>
    <t xml:space="preserve">Dil.12g012220.1</t>
  </si>
  <si>
    <t xml:space="preserve">HSF1</t>
  </si>
  <si>
    <t xml:space="preserve">Dil.12g015460.1</t>
  </si>
  <si>
    <t xml:space="preserve">Dil.12g016990.1</t>
  </si>
  <si>
    <t xml:space="preserve">DUF760</t>
  </si>
  <si>
    <t xml:space="preserve">Dil.13g000170.1</t>
  </si>
  <si>
    <t xml:space="preserve">SRF5</t>
  </si>
  <si>
    <t xml:space="preserve">Dil.13g003960.1</t>
  </si>
  <si>
    <t xml:space="preserve">SCL14</t>
  </si>
  <si>
    <t xml:space="preserve">Dil.14g015140.1</t>
  </si>
  <si>
    <t xml:space="preserve">Dil.14g016900.1</t>
  </si>
  <si>
    <t xml:space="preserve">WRKY3</t>
  </si>
  <si>
    <t xml:space="preserve">Dil.14g019270.1</t>
  </si>
  <si>
    <t xml:space="preserve">VSR-1</t>
  </si>
  <si>
    <t xml:space="preserve">Dil.15g000720.1</t>
  </si>
  <si>
    <t xml:space="preserve">Dil.15g005740.1</t>
  </si>
  <si>
    <t xml:space="preserve">Dil.15g006690.1</t>
  </si>
  <si>
    <t xml:space="preserve">GRXC2</t>
  </si>
  <si>
    <t xml:space="preserve">Dil.15g018230.1</t>
  </si>
  <si>
    <t xml:space="preserve">CDF3</t>
  </si>
  <si>
    <t xml:space="preserve">Dil.05g017220.1</t>
  </si>
  <si>
    <t xml:space="preserve">APRL5</t>
  </si>
  <si>
    <t xml:space="preserve">Dil.05g016000.1</t>
  </si>
  <si>
    <t xml:space="preserve">LRRAC1</t>
  </si>
  <si>
    <t xml:space="preserve">Dil.05g014080.1</t>
  </si>
  <si>
    <t xml:space="preserve">AIPP2</t>
  </si>
  <si>
    <t xml:space="preserve">Dil.04g023830.1</t>
  </si>
  <si>
    <t xml:space="preserve">ITN1</t>
  </si>
  <si>
    <t xml:space="preserve">Dil.04g023040.1</t>
  </si>
  <si>
    <t xml:space="preserve">Dil.04g018440.1</t>
  </si>
  <si>
    <t xml:space="preserve">PUMPKIN</t>
  </si>
  <si>
    <t xml:space="preserve">Dil.04g016980.1</t>
  </si>
  <si>
    <t xml:space="preserve">DNAJ-1</t>
  </si>
  <si>
    <t xml:space="preserve">Dil.04g016340.1</t>
  </si>
  <si>
    <t xml:space="preserve">EIN3</t>
  </si>
  <si>
    <t xml:space="preserve">Dil.04g012840.1</t>
  </si>
  <si>
    <t xml:space="preserve">SR1</t>
  </si>
  <si>
    <t xml:space="preserve">Dil.04g012030.1</t>
  </si>
  <si>
    <t xml:space="preserve">WRKY65</t>
  </si>
  <si>
    <t xml:space="preserve">Dil.04g010830.1</t>
  </si>
  <si>
    <t xml:space="preserve">Dil.04g010220.1</t>
  </si>
  <si>
    <t xml:space="preserve">GSTF6</t>
  </si>
  <si>
    <t xml:space="preserve">Dil.04g010180.1</t>
  </si>
  <si>
    <t xml:space="preserve">Dil.04g009660.1</t>
  </si>
  <si>
    <t xml:space="preserve">Dil.04g009050.1</t>
  </si>
  <si>
    <t xml:space="preserve">AHP2</t>
  </si>
  <si>
    <t xml:space="preserve">Dil.04g008710.1</t>
  </si>
  <si>
    <t xml:space="preserve">Dil.04g007770.1</t>
  </si>
  <si>
    <t xml:space="preserve">Dil.04g004870.1</t>
  </si>
  <si>
    <t xml:space="preserve">DUF2358</t>
  </si>
  <si>
    <t xml:space="preserve">Dil.04g004580.1</t>
  </si>
  <si>
    <t xml:space="preserve">RVE5</t>
  </si>
  <si>
    <t xml:space="preserve">Dil.04g004390.1</t>
  </si>
  <si>
    <t xml:space="preserve">SYP71</t>
  </si>
  <si>
    <t xml:space="preserve">Dil.04g004000.1</t>
  </si>
  <si>
    <t xml:space="preserve">CAC3</t>
  </si>
  <si>
    <t xml:space="preserve">Dil.11g020890.1</t>
  </si>
  <si>
    <t xml:space="preserve">Dil.04g001880.1</t>
  </si>
  <si>
    <t xml:space="preserve">Dil.03g011270.1</t>
  </si>
  <si>
    <t xml:space="preserve">SCC4</t>
  </si>
  <si>
    <t xml:space="preserve">Dil.03g010070.1</t>
  </si>
  <si>
    <t xml:space="preserve">KEG</t>
  </si>
  <si>
    <t xml:space="preserve">Dil.03g006750.1</t>
  </si>
  <si>
    <t xml:space="preserve">Dil.03g006180.1</t>
  </si>
  <si>
    <t xml:space="preserve">Dil.03g002800.1</t>
  </si>
  <si>
    <t xml:space="preserve">BUD13</t>
  </si>
  <si>
    <t xml:space="preserve">Dil.03g002060.1</t>
  </si>
  <si>
    <t xml:space="preserve">CID4</t>
  </si>
  <si>
    <t xml:space="preserve">Dil.03g001920.1</t>
  </si>
  <si>
    <t xml:space="preserve">TRFL6</t>
  </si>
  <si>
    <t xml:space="preserve">Dil.03g001680.1</t>
  </si>
  <si>
    <t xml:space="preserve">Dil.03g000710.1</t>
  </si>
  <si>
    <t xml:space="preserve">Dil.02g027610.1</t>
  </si>
  <si>
    <t xml:space="preserve">ATACO2</t>
  </si>
  <si>
    <t xml:space="preserve">Dil.02g027460.1</t>
  </si>
  <si>
    <t xml:space="preserve">Dil.02g026420.1</t>
  </si>
  <si>
    <t xml:space="preserve">Dil.02g018950.1</t>
  </si>
  <si>
    <t xml:space="preserve">Dil.02g017320.1</t>
  </si>
  <si>
    <t xml:space="preserve">Dil.02g016080.1</t>
  </si>
  <si>
    <t xml:space="preserve">GLUR2</t>
  </si>
  <si>
    <t xml:space="preserve">Dil.02g015620.1</t>
  </si>
  <si>
    <t xml:space="preserve">Dil.02g012420.1</t>
  </si>
  <si>
    <t xml:space="preserve">Dil.02g005620.2</t>
  </si>
  <si>
    <t xml:space="preserve">EMB2024</t>
  </si>
  <si>
    <t xml:space="preserve">Dil.02g002450.1</t>
  </si>
  <si>
    <t xml:space="preserve">Dil.01g029180.1</t>
  </si>
  <si>
    <t xml:space="preserve">Dil.01g028520.1</t>
  </si>
  <si>
    <t xml:space="preserve">Dil.01g027050.1</t>
  </si>
  <si>
    <t xml:space="preserve">NC80</t>
  </si>
  <si>
    <t xml:space="preserve">Dil.01g026220.1</t>
  </si>
  <si>
    <t xml:space="preserve">MUSE14</t>
  </si>
  <si>
    <t xml:space="preserve">Dil.01g016640.1</t>
  </si>
  <si>
    <t xml:space="preserve">ATINFC-4</t>
  </si>
  <si>
    <t xml:space="preserve">Dil.01g016130.1</t>
  </si>
  <si>
    <t xml:space="preserve">WRKY32</t>
  </si>
  <si>
    <t xml:space="preserve">Dil.01g015450.1</t>
  </si>
  <si>
    <t xml:space="preserve">TIL</t>
  </si>
  <si>
    <t xml:space="preserve">Dil.01g012880.1</t>
  </si>
  <si>
    <t xml:space="preserve">ADO1</t>
  </si>
  <si>
    <t xml:space="preserve">Dil.01g012480.1</t>
  </si>
  <si>
    <t xml:space="preserve">PRCC</t>
  </si>
  <si>
    <t xml:space="preserve">Dil.01g005800.1</t>
  </si>
  <si>
    <t xml:space="preserve">Dil.01g004530.1</t>
  </si>
  <si>
    <t xml:space="preserve">LON</t>
  </si>
  <si>
    <t xml:space="preserve">Dil.01g002090.1</t>
  </si>
  <si>
    <t xml:space="preserve">MEroyalblue</t>
  </si>
  <si>
    <t xml:space="preserve">JAZ1</t>
  </si>
  <si>
    <t xml:space="preserve">Dil.01g012490.1</t>
  </si>
  <si>
    <t xml:space="preserve">bHLH</t>
  </si>
  <si>
    <t xml:space="preserve">Dil.01g017110.1</t>
  </si>
  <si>
    <t xml:space="preserve">GGP1</t>
  </si>
  <si>
    <t xml:space="preserve">Dil.01g023480.1</t>
  </si>
  <si>
    <t xml:space="preserve">AER</t>
  </si>
  <si>
    <t xml:space="preserve">Dil.01g025970.1</t>
  </si>
  <si>
    <t xml:space="preserve">Dil.01g026870.1</t>
  </si>
  <si>
    <t xml:space="preserve">ERF1</t>
  </si>
  <si>
    <t xml:space="preserve">Dil.01g035430.1</t>
  </si>
  <si>
    <t xml:space="preserve">Dil.02g010150.1</t>
  </si>
  <si>
    <t xml:space="preserve">Dil.02g022790.1</t>
  </si>
  <si>
    <t xml:space="preserve">GGPS</t>
  </si>
  <si>
    <t xml:space="preserve">Dil.03g000430.1</t>
  </si>
  <si>
    <t xml:space="preserve">DUF581</t>
  </si>
  <si>
    <t xml:space="preserve">Dil.03g000830.1</t>
  </si>
  <si>
    <t xml:space="preserve">Dil.03g001200.1</t>
  </si>
  <si>
    <t xml:space="preserve">LOX3</t>
  </si>
  <si>
    <t xml:space="preserve">Dil.04g001050.1</t>
  </si>
  <si>
    <t xml:space="preserve">ERF13</t>
  </si>
  <si>
    <t xml:space="preserve">Dil.04g002460.1</t>
  </si>
  <si>
    <t xml:space="preserve">Dil.04g005810.1</t>
  </si>
  <si>
    <t xml:space="preserve">Dil.04g006850.1</t>
  </si>
  <si>
    <t xml:space="preserve">TRR14</t>
  </si>
  <si>
    <t xml:space="preserve">Dil.04g017930.1</t>
  </si>
  <si>
    <t xml:space="preserve">CYP94C1</t>
  </si>
  <si>
    <t xml:space="preserve">Dil.06g005180.1</t>
  </si>
  <si>
    <t xml:space="preserve">CYP81D1</t>
  </si>
  <si>
    <t xml:space="preserve">Dil.07g012790.1</t>
  </si>
  <si>
    <t xml:space="preserve">Dil.07g020420.1</t>
  </si>
  <si>
    <t xml:space="preserve">TSB2</t>
  </si>
  <si>
    <t xml:space="preserve">Dil.10g010770.1</t>
  </si>
  <si>
    <t xml:space="preserve">LRK10L1.2</t>
  </si>
  <si>
    <t xml:space="preserve">Dil.10g020310.1</t>
  </si>
  <si>
    <t xml:space="preserve">ZAJ10</t>
  </si>
  <si>
    <t xml:space="preserve">Dil.12g008930.1</t>
  </si>
  <si>
    <t xml:space="preserve">SDRD</t>
  </si>
  <si>
    <t xml:space="preserve">Dil.13g008740.2</t>
  </si>
  <si>
    <t xml:space="preserve">Dil.13g009370.1</t>
  </si>
  <si>
    <t xml:space="preserve">CXE13</t>
  </si>
  <si>
    <t xml:space="preserve">Dil.13g011870.1</t>
  </si>
  <si>
    <t xml:space="preserve">Dil.14g003080.1</t>
  </si>
  <si>
    <t xml:space="preserve">FAD7</t>
  </si>
  <si>
    <t xml:space="preserve">Dil.14g014460.1</t>
  </si>
  <si>
    <t xml:space="preserve">AOC2</t>
  </si>
  <si>
    <t xml:space="preserve">Dil.14g018000.1</t>
  </si>
  <si>
    <t xml:space="preserve">Dil.14g018040.1</t>
  </si>
  <si>
    <t xml:space="preserve">Dil.14g019110.1</t>
  </si>
  <si>
    <t xml:space="preserve">Dil.15g001180.1</t>
  </si>
  <si>
    <t xml:space="preserve">Dil.15g009410.2</t>
  </si>
  <si>
    <t xml:space="preserve">DAD1</t>
  </si>
  <si>
    <t xml:space="preserve">Dil.15g013640.1</t>
  </si>
  <si>
    <t xml:space="preserve">Dil.01g031810.1</t>
  </si>
  <si>
    <t xml:space="preserve">MEthistle1</t>
  </si>
  <si>
    <t xml:space="preserve">LTPG20</t>
  </si>
  <si>
    <t xml:space="preserve">Dil.04g007720.1</t>
  </si>
  <si>
    <t xml:space="preserve">Dil.12g006100.1</t>
  </si>
  <si>
    <t xml:space="preserve">Dil.02g007820.1</t>
  </si>
  <si>
    <t xml:space="preserve">RLP21</t>
  </si>
  <si>
    <t xml:space="preserve">Dil.02g007970.1</t>
  </si>
  <si>
    <t xml:space="preserve">RLP56</t>
  </si>
  <si>
    <t xml:space="preserve">Dil.02g015240.1</t>
  </si>
  <si>
    <t xml:space="preserve">Dil.02g023470.1</t>
  </si>
  <si>
    <t xml:space="preserve">GDSL</t>
  </si>
  <si>
    <t xml:space="preserve">Dil.04g000030.1</t>
  </si>
  <si>
    <t xml:space="preserve">ATHMP52</t>
  </si>
  <si>
    <t xml:space="preserve">Dil.04g007700.1</t>
  </si>
  <si>
    <t xml:space="preserve">LTPG5</t>
  </si>
  <si>
    <t xml:space="preserve">Dil.04g007710.1</t>
  </si>
  <si>
    <t xml:space="preserve">LTPG26</t>
  </si>
  <si>
    <t xml:space="preserve">Dil.04g025120.1</t>
  </si>
  <si>
    <t xml:space="preserve">Dil.06g005220.1</t>
  </si>
  <si>
    <t xml:space="preserve">Dil.06g009850.1</t>
  </si>
  <si>
    <t xml:space="preserve">Dil.08g013030.1</t>
  </si>
  <si>
    <t xml:space="preserve">UCC1</t>
  </si>
  <si>
    <t xml:space="preserve">Dil.10g003650.1</t>
  </si>
  <si>
    <t xml:space="preserve">Dil.10g009610.1</t>
  </si>
  <si>
    <t xml:space="preserve">Dil.10g012370.1</t>
  </si>
  <si>
    <t xml:space="preserve">Dil.11g015110.1</t>
  </si>
  <si>
    <t xml:space="preserve">Dil.11g015120.1</t>
  </si>
  <si>
    <t xml:space="preserve">Dil.11g015130.1</t>
  </si>
  <si>
    <t xml:space="preserve">Dil.11g015140.1</t>
  </si>
  <si>
    <t xml:space="preserve">Dil.11g016910.1</t>
  </si>
  <si>
    <t xml:space="preserve">Dil.12g008810.1</t>
  </si>
  <si>
    <t xml:space="preserve">FACT</t>
  </si>
  <si>
    <t xml:space="preserve">Dil.13g001670.1</t>
  </si>
  <si>
    <t xml:space="preserve">CYP86A1</t>
  </si>
  <si>
    <t xml:space="preserve">Dil.14g009870.1</t>
  </si>
  <si>
    <t xml:space="preserve">Dil.15g015120.1</t>
  </si>
  <si>
    <t xml:space="preserve">NAC058</t>
  </si>
  <si>
    <t xml:space="preserve">Dil.15g018210.1</t>
  </si>
  <si>
    <t xml:space="preserve">Dil.15g020130.1</t>
  </si>
  <si>
    <t xml:space="preserve">FET</t>
  </si>
  <si>
    <t xml:space="preserve">Dil.05g012920.1</t>
  </si>
  <si>
    <t xml:space="preserve">Dil.06g003750.1</t>
  </si>
  <si>
    <t xml:space="preserve">Dil.07g010510.1</t>
  </si>
  <si>
    <t xml:space="preserve">UPF0497</t>
  </si>
  <si>
    <t xml:space="preserve">Dil.11g015100.1</t>
  </si>
  <si>
    <t xml:space="preserve">Dil.14g006450.1</t>
  </si>
  <si>
    <t xml:space="preserve">ABCG2</t>
  </si>
  <si>
    <t xml:space="preserve">Dil.04g023720.1</t>
  </si>
  <si>
    <t xml:space="preserve">MEcyan</t>
  </si>
  <si>
    <t xml:space="preserve">Dil.13g001210.1</t>
  </si>
  <si>
    <t xml:space="preserve">Dil.13g017910.1</t>
  </si>
  <si>
    <t xml:space="preserve">AT3G26480.1</t>
  </si>
  <si>
    <t xml:space="preserve">Dil.14g005180.1</t>
  </si>
  <si>
    <t xml:space="preserve">EMB2763</t>
  </si>
  <si>
    <t xml:space="preserve">Dil.14g019780.1</t>
  </si>
  <si>
    <t xml:space="preserve">MADA2</t>
  </si>
  <si>
    <t xml:space="preserve">Dil.15g016610.1</t>
  </si>
  <si>
    <t xml:space="preserve">Dil.15g017970.1</t>
  </si>
  <si>
    <t xml:space="preserve">AT5G06540.1</t>
  </si>
  <si>
    <t xml:space="preserve">Dil.12g000550.1</t>
  </si>
  <si>
    <t xml:space="preserve">Dil.11g019260.1</t>
  </si>
  <si>
    <t xml:space="preserve">2OG</t>
  </si>
  <si>
    <t xml:space="preserve">Dil.10g021520.1</t>
  </si>
  <si>
    <t xml:space="preserve">TPR</t>
  </si>
  <si>
    <t xml:space="preserve">Dil.10g015490.1</t>
  </si>
  <si>
    <t xml:space="preserve">ALA3</t>
  </si>
  <si>
    <t xml:space="preserve">Dil.10g014870.1</t>
  </si>
  <si>
    <t xml:space="preserve">CCHC-type</t>
  </si>
  <si>
    <t xml:space="preserve">Dil.09g021550.1</t>
  </si>
  <si>
    <t xml:space="preserve">Dil.09g011410.1</t>
  </si>
  <si>
    <t xml:space="preserve">Dil.09g009130.1</t>
  </si>
  <si>
    <t xml:space="preserve">RXW8</t>
  </si>
  <si>
    <t xml:space="preserve">Dil.09g004810.1</t>
  </si>
  <si>
    <t xml:space="preserve">Dil.09g002530.1</t>
  </si>
  <si>
    <t xml:space="preserve">VPS35B</t>
  </si>
  <si>
    <t xml:space="preserve">Dil.08g019310.1</t>
  </si>
  <si>
    <t xml:space="preserve">Dil.08g012300.1</t>
  </si>
  <si>
    <t xml:space="preserve">Dil.08g006960.1</t>
  </si>
  <si>
    <t xml:space="preserve">BRIZ1</t>
  </si>
  <si>
    <t xml:space="preserve">Dil.07g023610.1</t>
  </si>
  <si>
    <t xml:space="preserve">RGLG2</t>
  </si>
  <si>
    <t xml:space="preserve">Dil.07g011520.1</t>
  </si>
  <si>
    <t xml:space="preserve">VTC5</t>
  </si>
  <si>
    <t xml:space="preserve">Dil.06g005260.1</t>
  </si>
  <si>
    <t xml:space="preserve">Dil.05g015220.1</t>
  </si>
  <si>
    <t xml:space="preserve">Dil.05g004760.1</t>
  </si>
  <si>
    <t xml:space="preserve">BCCP-1</t>
  </si>
  <si>
    <t xml:space="preserve">Dil.05g000840.1</t>
  </si>
  <si>
    <t xml:space="preserve">ATFDR1</t>
  </si>
  <si>
    <t xml:space="preserve">Dil.04g027860.1</t>
  </si>
  <si>
    <t xml:space="preserve">Dil.04g012860.1</t>
  </si>
  <si>
    <t xml:space="preserve">Dil.04g009180.1</t>
  </si>
  <si>
    <t xml:space="preserve">Dil.04g006670.1</t>
  </si>
  <si>
    <t xml:space="preserve">Dil.02g026800.1</t>
  </si>
  <si>
    <t xml:space="preserve">Dil.01g033360.1</t>
  </si>
  <si>
    <t xml:space="preserve">Dil.01g024940.1</t>
  </si>
  <si>
    <t xml:space="preserve">VPS9</t>
  </si>
  <si>
    <t xml:space="preserve">Dil.15g015890.1</t>
  </si>
  <si>
    <t xml:space="preserve">MElightcyan</t>
  </si>
  <si>
    <t xml:space="preserve">Dil.15g014630.1</t>
  </si>
  <si>
    <t xml:space="preserve">HIK</t>
  </si>
  <si>
    <t xml:space="preserve">Dil.15g012260.1</t>
  </si>
  <si>
    <t xml:space="preserve">SCR</t>
  </si>
  <si>
    <t xml:space="preserve">Dil.15g008840.1</t>
  </si>
  <si>
    <t xml:space="preserve">NPSN11</t>
  </si>
  <si>
    <t xml:space="preserve">Dil.15g004920.1</t>
  </si>
  <si>
    <t xml:space="preserve">Dil.15g004110.1</t>
  </si>
  <si>
    <t xml:space="preserve">Dil.15g003030.1</t>
  </si>
  <si>
    <t xml:space="preserve">AT4G23800.2</t>
  </si>
  <si>
    <t xml:space="preserve">Dil.15g003020.1</t>
  </si>
  <si>
    <t xml:space="preserve">Dil.15g002750.1</t>
  </si>
  <si>
    <t xml:space="preserve">ATL21</t>
  </si>
  <si>
    <t xml:space="preserve">Dil.15g001260.1</t>
  </si>
  <si>
    <t xml:space="preserve">NAC066</t>
  </si>
  <si>
    <t xml:space="preserve">Dil.14g020610.1</t>
  </si>
  <si>
    <t xml:space="preserve">CDKB1</t>
  </si>
  <si>
    <t xml:space="preserve">Dil.14g016050.1</t>
  </si>
  <si>
    <t xml:space="preserve">TPX2</t>
  </si>
  <si>
    <t xml:space="preserve">Dil.14g015220.1</t>
  </si>
  <si>
    <t xml:space="preserve">Dil.14g014590.1</t>
  </si>
  <si>
    <t xml:space="preserve">BRL1</t>
  </si>
  <si>
    <t xml:space="preserve">Dil.14g012990.1</t>
  </si>
  <si>
    <t xml:space="preserve">Dil.14g011950.1</t>
  </si>
  <si>
    <t xml:space="preserve">Dil.14g010320.1</t>
  </si>
  <si>
    <t xml:space="preserve">RSW7</t>
  </si>
  <si>
    <t xml:space="preserve">Dil.14g010150.1</t>
  </si>
  <si>
    <t xml:space="preserve">Dil.14g007020.1</t>
  </si>
  <si>
    <t xml:space="preserve">IRX9-L</t>
  </si>
  <si>
    <t xml:space="preserve">Dil.14g006220.1</t>
  </si>
  <si>
    <t xml:space="preserve">Dil.15g016720.1</t>
  </si>
  <si>
    <t xml:space="preserve">IRX6</t>
  </si>
  <si>
    <t xml:space="preserve">Dil.15g006270.1</t>
  </si>
  <si>
    <t xml:space="preserve">Dil.15g004410.1</t>
  </si>
  <si>
    <t xml:space="preserve">TUB8</t>
  </si>
  <si>
    <t xml:space="preserve">Dil.15g000560.1</t>
  </si>
  <si>
    <t xml:space="preserve">GUT1</t>
  </si>
  <si>
    <t xml:space="preserve">Dil.13g014000.1</t>
  </si>
  <si>
    <t xml:space="preserve">Dil.13g013310.1</t>
  </si>
  <si>
    <t xml:space="preserve">Dil.13g012350.1</t>
  </si>
  <si>
    <t xml:space="preserve">NSE4B</t>
  </si>
  <si>
    <t xml:space="preserve">Dil.13g009570.1</t>
  </si>
  <si>
    <t xml:space="preserve">Dil.13g009110.1</t>
  </si>
  <si>
    <t xml:space="preserve">NF-YB11</t>
  </si>
  <si>
    <t xml:space="preserve">Dil.13g008690.1</t>
  </si>
  <si>
    <t xml:space="preserve">TIL1</t>
  </si>
  <si>
    <t xml:space="preserve">Dil.13g007670.1</t>
  </si>
  <si>
    <t xml:space="preserve">Dil.15g005820.1</t>
  </si>
  <si>
    <t xml:space="preserve">DEL1</t>
  </si>
  <si>
    <t xml:space="preserve">Dil.15g001710.1</t>
  </si>
  <si>
    <t xml:space="preserve">Dil.14g008350.1</t>
  </si>
  <si>
    <t xml:space="preserve">RABC2A</t>
  </si>
  <si>
    <t xml:space="preserve">Dil.13g016920.1</t>
  </si>
  <si>
    <t xml:space="preserve">CYCB1</t>
  </si>
  <si>
    <t xml:space="preserve">Dil.12g015540.1</t>
  </si>
  <si>
    <t xml:space="preserve">LHB1B2</t>
  </si>
  <si>
    <t xml:space="preserve">Dil.12g009980.1</t>
  </si>
  <si>
    <t xml:space="preserve">Dil.12g009900.1</t>
  </si>
  <si>
    <t xml:space="preserve">DUF23</t>
  </si>
  <si>
    <t xml:space="preserve">Dil.12g008250.1</t>
  </si>
  <si>
    <t xml:space="preserve">SUVH6</t>
  </si>
  <si>
    <t xml:space="preserve">Dil.12g006690.1</t>
  </si>
  <si>
    <t xml:space="preserve">NAC073</t>
  </si>
  <si>
    <t xml:space="preserve">Dil.12g006360.1</t>
  </si>
  <si>
    <t xml:space="preserve">Dil.12g006330.1</t>
  </si>
  <si>
    <t xml:space="preserve">BUBR1</t>
  </si>
  <si>
    <t xml:space="preserve">Dil.12g001170.1</t>
  </si>
  <si>
    <t xml:space="preserve">Dil.12g000800.1</t>
  </si>
  <si>
    <t xml:space="preserve">GS1</t>
  </si>
  <si>
    <t xml:space="preserve">Dil.11g023270.1</t>
  </si>
  <si>
    <t xml:space="preserve">Dil.11g018610.1</t>
  </si>
  <si>
    <t xml:space="preserve">Dil.11g017340.1</t>
  </si>
  <si>
    <t xml:space="preserve">Dil.11g016050.1</t>
  </si>
  <si>
    <t xml:space="preserve">Dil.11g014340.1</t>
  </si>
  <si>
    <t xml:space="preserve">Dil.10g021590.1</t>
  </si>
  <si>
    <t xml:space="preserve">Dil.10g018750.1</t>
  </si>
  <si>
    <t xml:space="preserve">MAD2</t>
  </si>
  <si>
    <t xml:space="preserve">Dil.10g018610.1</t>
  </si>
  <si>
    <t xml:space="preserve">Dil.10g017890.1</t>
  </si>
  <si>
    <t xml:space="preserve">AP2C1</t>
  </si>
  <si>
    <t xml:space="preserve">Dil.10g016810.1</t>
  </si>
  <si>
    <t xml:space="preserve">Dil.10g012720.1</t>
  </si>
  <si>
    <t xml:space="preserve">Dil.14g016820.1</t>
  </si>
  <si>
    <t xml:space="preserve">ENODL17</t>
  </si>
  <si>
    <t xml:space="preserve">Dil.09g019540.1</t>
  </si>
  <si>
    <t xml:space="preserve">PS1</t>
  </si>
  <si>
    <t xml:space="preserve">Dil.09g011600.1</t>
  </si>
  <si>
    <t xml:space="preserve">PGSIP3</t>
  </si>
  <si>
    <t xml:space="preserve">Dil.09g008250.1</t>
  </si>
  <si>
    <t xml:space="preserve">MDKIN1</t>
  </si>
  <si>
    <t xml:space="preserve">Dil.09g007650.1</t>
  </si>
  <si>
    <t xml:space="preserve">FRA1</t>
  </si>
  <si>
    <t xml:space="preserve">Dil.09g004840.1</t>
  </si>
  <si>
    <t xml:space="preserve">Dil.09g001390.1</t>
  </si>
  <si>
    <t xml:space="preserve">CYCB2</t>
  </si>
  <si>
    <t xml:space="preserve">Dil.08g019790.1</t>
  </si>
  <si>
    <t xml:space="preserve">CYCB3</t>
  </si>
  <si>
    <t xml:space="preserve">Dil.08g016540.1</t>
  </si>
  <si>
    <t xml:space="preserve">Dil.08g014480.1</t>
  </si>
  <si>
    <t xml:space="preserve">PLE</t>
  </si>
  <si>
    <t xml:space="preserve">Dil.08g012650.1</t>
  </si>
  <si>
    <t xml:space="preserve">Dil.08g012390.1</t>
  </si>
  <si>
    <t xml:space="preserve">UVI4</t>
  </si>
  <si>
    <t xml:space="preserve">Dil.08g012260.1</t>
  </si>
  <si>
    <t xml:space="preserve">Dil.08g011820.1</t>
  </si>
  <si>
    <t xml:space="preserve">SMT1</t>
  </si>
  <si>
    <t xml:space="preserve">Dil.08g010470.1</t>
  </si>
  <si>
    <t xml:space="preserve">ATK4</t>
  </si>
  <si>
    <t xml:space="preserve">Dil.08g007600.1</t>
  </si>
  <si>
    <t xml:space="preserve">Dil.08g003770.1</t>
  </si>
  <si>
    <t xml:space="preserve">Dil.15g010560.1</t>
  </si>
  <si>
    <t xml:space="preserve">SKS2</t>
  </si>
  <si>
    <t xml:space="preserve">Dil.15g010190.1</t>
  </si>
  <si>
    <t xml:space="preserve">VAP27-1</t>
  </si>
  <si>
    <t xml:space="preserve">Dil.15g006600.1</t>
  </si>
  <si>
    <t xml:space="preserve">CUE1</t>
  </si>
  <si>
    <t xml:space="preserve">Dil.15g005160.1</t>
  </si>
  <si>
    <t xml:space="preserve">FEI1</t>
  </si>
  <si>
    <t xml:space="preserve">Dil.14g018310.1</t>
  </si>
  <si>
    <t xml:space="preserve">SMC3</t>
  </si>
  <si>
    <t xml:space="preserve">Dil.14g017250.1</t>
  </si>
  <si>
    <t xml:space="preserve">Dil.14g007630.1</t>
  </si>
  <si>
    <t xml:space="preserve">ADK1</t>
  </si>
  <si>
    <t xml:space="preserve">Dil.14g003950.1</t>
  </si>
  <si>
    <t xml:space="preserve">TUB3</t>
  </si>
  <si>
    <t xml:space="preserve">Dil.13g009050.1</t>
  </si>
  <si>
    <t xml:space="preserve">FTSZ2-1</t>
  </si>
  <si>
    <t xml:space="preserve">Dil.13g006130.1</t>
  </si>
  <si>
    <t xml:space="preserve">Dil.13g004250.1</t>
  </si>
  <si>
    <t xml:space="preserve">Dil.12g003130.1</t>
  </si>
  <si>
    <t xml:space="preserve">EDA29</t>
  </si>
  <si>
    <t xml:space="preserve">Dil.12g002950.1</t>
  </si>
  <si>
    <t xml:space="preserve">Dil.12g002310.1</t>
  </si>
  <si>
    <t xml:space="preserve">FLA7</t>
  </si>
  <si>
    <t xml:space="preserve">Dil.12g000390.1</t>
  </si>
  <si>
    <t xml:space="preserve">CH</t>
  </si>
  <si>
    <t xml:space="preserve">Dil.11g014380.1</t>
  </si>
  <si>
    <t xml:space="preserve">XYP2</t>
  </si>
  <si>
    <t xml:space="preserve">Dil.10g010850.1</t>
  </si>
  <si>
    <t xml:space="preserve">RLK6</t>
  </si>
  <si>
    <t xml:space="preserve">Dil.09g011550.1</t>
  </si>
  <si>
    <t xml:space="preserve">AT3G19240.1</t>
  </si>
  <si>
    <t xml:space="preserve">Dil.08g000060.1</t>
  </si>
  <si>
    <t xml:space="preserve">Dil.07g022820.1</t>
  </si>
  <si>
    <t xml:space="preserve">Dil.07g021770.1</t>
  </si>
  <si>
    <t xml:space="preserve">Dil.07g020930.1</t>
  </si>
  <si>
    <t xml:space="preserve">MYA2</t>
  </si>
  <si>
    <t xml:space="preserve">Dil.07g018850.1</t>
  </si>
  <si>
    <t xml:space="preserve">ATK1</t>
  </si>
  <si>
    <t xml:space="preserve">Dil.07g018840.1</t>
  </si>
  <si>
    <t xml:space="preserve">Dil.07g015090.1</t>
  </si>
  <si>
    <t xml:space="preserve">NAT1</t>
  </si>
  <si>
    <t xml:space="preserve">Dil.07g014950.1</t>
  </si>
  <si>
    <t xml:space="preserve">IRX1</t>
  </si>
  <si>
    <t xml:space="preserve">Dil.07g010600.1</t>
  </si>
  <si>
    <t xml:space="preserve">CHUP1</t>
  </si>
  <si>
    <t xml:space="preserve">Dil.07g010470.1</t>
  </si>
  <si>
    <t xml:space="preserve">VPS2.3</t>
  </si>
  <si>
    <t xml:space="preserve">Dil.06g020350.1</t>
  </si>
  <si>
    <t xml:space="preserve">Dil.06g017250.1</t>
  </si>
  <si>
    <t xml:space="preserve">Dil.06g014850.1</t>
  </si>
  <si>
    <t xml:space="preserve">PGSIP1</t>
  </si>
  <si>
    <t xml:space="preserve">Dil.06g013070.1</t>
  </si>
  <si>
    <t xml:space="preserve">CHR24</t>
  </si>
  <si>
    <t xml:space="preserve">Dil.06g009670.1</t>
  </si>
  <si>
    <t xml:space="preserve">Dil.06g009310.1</t>
  </si>
  <si>
    <t xml:space="preserve">Dil.06g007670.1</t>
  </si>
  <si>
    <t xml:space="preserve">COG1</t>
  </si>
  <si>
    <t xml:space="preserve">Dil.06g007620.1</t>
  </si>
  <si>
    <t xml:space="preserve">Dil.06g006740.1</t>
  </si>
  <si>
    <t xml:space="preserve">EB1C</t>
  </si>
  <si>
    <t xml:space="preserve">Dil.06g006540.1</t>
  </si>
  <si>
    <t xml:space="preserve">DUF579</t>
  </si>
  <si>
    <t xml:space="preserve">Dil.06g006360.1</t>
  </si>
  <si>
    <t xml:space="preserve">CLF</t>
  </si>
  <si>
    <t xml:space="preserve">Dil.06g006350.1</t>
  </si>
  <si>
    <t xml:space="preserve">Dil.06g005580.1</t>
  </si>
  <si>
    <t xml:space="preserve">PLA2A</t>
  </si>
  <si>
    <t xml:space="preserve">Dil.06g003490.1</t>
  </si>
  <si>
    <t xml:space="preserve">Dil.06g002580.1</t>
  </si>
  <si>
    <t xml:space="preserve">FAH1</t>
  </si>
  <si>
    <t xml:space="preserve">Dil.06g001090.1</t>
  </si>
  <si>
    <t xml:space="preserve">DUF292</t>
  </si>
  <si>
    <t xml:space="preserve">Dil.05g023700.1</t>
  </si>
  <si>
    <t xml:space="preserve">Dil.05g021920.1</t>
  </si>
  <si>
    <t xml:space="preserve">MDKIN2</t>
  </si>
  <si>
    <t xml:space="preserve">Dil.05g018580.1</t>
  </si>
  <si>
    <t xml:space="preserve">Dil.05g018570.1</t>
  </si>
  <si>
    <t xml:space="preserve">Dil.05g018150.1</t>
  </si>
  <si>
    <t xml:space="preserve">SYP111</t>
  </si>
  <si>
    <t xml:space="preserve">Dil.05g016670.1</t>
  </si>
  <si>
    <t xml:space="preserve">CaLB</t>
  </si>
  <si>
    <t xml:space="preserve">Dil.05g016550.1</t>
  </si>
  <si>
    <t xml:space="preserve">CBR</t>
  </si>
  <si>
    <t xml:space="preserve">Dil.14g003700.1</t>
  </si>
  <si>
    <t xml:space="preserve">EXPA2</t>
  </si>
  <si>
    <t xml:space="preserve">Dil.12g002600.1</t>
  </si>
  <si>
    <t xml:space="preserve">OSP1</t>
  </si>
  <si>
    <t xml:space="preserve">Dil.04g029390.1</t>
  </si>
  <si>
    <t xml:space="preserve">ESK1</t>
  </si>
  <si>
    <t xml:space="preserve">Dil.04g028570.1</t>
  </si>
  <si>
    <t xml:space="preserve">TBL33</t>
  </si>
  <si>
    <t xml:space="preserve">Dil.04g028360.1</t>
  </si>
  <si>
    <t xml:space="preserve">MRLK</t>
  </si>
  <si>
    <t xml:space="preserve">Dil.04g026660.1</t>
  </si>
  <si>
    <t xml:space="preserve">Dil.04g026570.1</t>
  </si>
  <si>
    <t xml:space="preserve">Dil.04g025820.1</t>
  </si>
  <si>
    <t xml:space="preserve">Dil.04g017330.1</t>
  </si>
  <si>
    <t xml:space="preserve">AMMECR1</t>
  </si>
  <si>
    <t xml:space="preserve">Dil.04g015380.1</t>
  </si>
  <si>
    <t xml:space="preserve">Dil.04g014300.1</t>
  </si>
  <si>
    <t xml:space="preserve">Dil.04g013910.1</t>
  </si>
  <si>
    <t xml:space="preserve">PPa1</t>
  </si>
  <si>
    <t xml:space="preserve">Dil.04g013240.1</t>
  </si>
  <si>
    <t xml:space="preserve">PAT21</t>
  </si>
  <si>
    <t xml:space="preserve">Dil.04g011390.1</t>
  </si>
  <si>
    <t xml:space="preserve">CSLD3</t>
  </si>
  <si>
    <t xml:space="preserve">Dil.04g010140.1</t>
  </si>
  <si>
    <t xml:space="preserve">Dil.04g009230.1</t>
  </si>
  <si>
    <t xml:space="preserve">Dil.04g008200.1</t>
  </si>
  <si>
    <t xml:space="preserve">Dil.04g007090.1</t>
  </si>
  <si>
    <t xml:space="preserve">HTA11</t>
  </si>
  <si>
    <t xml:space="preserve">Dil.04g006470.1</t>
  </si>
  <si>
    <t xml:space="preserve">FBL17</t>
  </si>
  <si>
    <t xml:space="preserve">Dil.04g005220.1</t>
  </si>
  <si>
    <t xml:space="preserve">Dil.04g005180.1</t>
  </si>
  <si>
    <t xml:space="preserve">IRX3</t>
  </si>
  <si>
    <t xml:space="preserve">Dil.04g002500.1</t>
  </si>
  <si>
    <t xml:space="preserve">MAP65-4</t>
  </si>
  <si>
    <t xml:space="preserve">Dil.04g000190.1</t>
  </si>
  <si>
    <t xml:space="preserve">Dil.03g025760.1</t>
  </si>
  <si>
    <t xml:space="preserve">TLP8</t>
  </si>
  <si>
    <t xml:space="preserve">Dil.03g008930.1</t>
  </si>
  <si>
    <t xml:space="preserve">Dil.03g008630.1</t>
  </si>
  <si>
    <t xml:space="preserve">at3g15550</t>
  </si>
  <si>
    <t xml:space="preserve">Dil.03g006730.1</t>
  </si>
  <si>
    <t xml:space="preserve">Dil.03g005920.1</t>
  </si>
  <si>
    <t xml:space="preserve">Dil.03g003150.1</t>
  </si>
  <si>
    <t xml:space="preserve">NFC5</t>
  </si>
  <si>
    <t xml:space="preserve">Dil.03g002750.1</t>
  </si>
  <si>
    <t xml:space="preserve">IQD7</t>
  </si>
  <si>
    <t xml:space="preserve">Dil.03g000690.1</t>
  </si>
  <si>
    <t xml:space="preserve">Dil.02g023560.1</t>
  </si>
  <si>
    <t xml:space="preserve">KINESIN12B</t>
  </si>
  <si>
    <t xml:space="preserve">Dil.02g020410.1</t>
  </si>
  <si>
    <t xml:space="preserve">Dil.02g020400.1</t>
  </si>
  <si>
    <t xml:space="preserve">GAUT12</t>
  </si>
  <si>
    <t xml:space="preserve">Dil.02g017350.1</t>
  </si>
  <si>
    <t xml:space="preserve">DRP5A</t>
  </si>
  <si>
    <t xml:space="preserve">Dil.02g017340.1</t>
  </si>
  <si>
    <t xml:space="preserve">ARC5</t>
  </si>
  <si>
    <t xml:space="preserve">Dil.02g015940.1</t>
  </si>
  <si>
    <t xml:space="preserve">IQD10</t>
  </si>
  <si>
    <t xml:space="preserve">Dil.02g014860.1</t>
  </si>
  <si>
    <t xml:space="preserve">Dil.02g010630.1</t>
  </si>
  <si>
    <t xml:space="preserve">ICR1</t>
  </si>
  <si>
    <t xml:space="preserve">Dil.02g010100.1</t>
  </si>
  <si>
    <t xml:space="preserve">KHP1</t>
  </si>
  <si>
    <t xml:space="preserve">Dil.02g002360.1</t>
  </si>
  <si>
    <t xml:space="preserve">COMT</t>
  </si>
  <si>
    <t xml:space="preserve">Dil.01g037610.1</t>
  </si>
  <si>
    <t xml:space="preserve">CAP-D2</t>
  </si>
  <si>
    <t xml:space="preserve">Dil.01g037430.1</t>
  </si>
  <si>
    <t xml:space="preserve">Dil.01g033770.1</t>
  </si>
  <si>
    <t xml:space="preserve">RUK</t>
  </si>
  <si>
    <t xml:space="preserve">Dil.01g031320.1</t>
  </si>
  <si>
    <t xml:space="preserve">DMC1</t>
  </si>
  <si>
    <t xml:space="preserve">Dil.01g027600.1</t>
  </si>
  <si>
    <t xml:space="preserve">Dil.01g027570.1</t>
  </si>
  <si>
    <t xml:space="preserve">Dil.01g025860.1</t>
  </si>
  <si>
    <t xml:space="preserve">Dil.01g022280.1</t>
  </si>
  <si>
    <t xml:space="preserve">Dil.01g022020.1</t>
  </si>
  <si>
    <t xml:space="preserve">PAKRP1</t>
  </si>
  <si>
    <t xml:space="preserve">Dil.01g020480.1</t>
  </si>
  <si>
    <t xml:space="preserve">POK2</t>
  </si>
  <si>
    <t xml:space="preserve">Dil.01g016630.1</t>
  </si>
  <si>
    <t xml:space="preserve">CEV1</t>
  </si>
  <si>
    <t xml:space="preserve">Dil.01g014080.1</t>
  </si>
  <si>
    <t xml:space="preserve">Dil.01g012620.1</t>
  </si>
  <si>
    <t xml:space="preserve">Dil.01g011740.1</t>
  </si>
  <si>
    <t xml:space="preserve">Dil.01g011540.1</t>
  </si>
  <si>
    <t xml:space="preserve">Dil.01g011180.1</t>
  </si>
  <si>
    <t xml:space="preserve">IQD6</t>
  </si>
  <si>
    <t xml:space="preserve">Dil.01g009640.1</t>
  </si>
  <si>
    <t xml:space="preserve">DUF936</t>
  </si>
  <si>
    <t xml:space="preserve">Dil.01g007790.1</t>
  </si>
  <si>
    <t xml:space="preserve">ENODL15</t>
  </si>
  <si>
    <t xml:space="preserve">Dil.01g006310.1</t>
  </si>
  <si>
    <t xml:space="preserve">TCX2</t>
  </si>
  <si>
    <t xml:space="preserve">Dil.01g005830.1</t>
  </si>
  <si>
    <t xml:space="preserve">CYC3B</t>
  </si>
  <si>
    <t xml:space="preserve">Dil.01g005290.1</t>
  </si>
  <si>
    <t xml:space="preserve">Dil.01g004280.1</t>
  </si>
  <si>
    <t xml:space="preserve">AUR1</t>
  </si>
  <si>
    <t xml:space="preserve">Dil.15g016870.1</t>
  </si>
  <si>
    <t xml:space="preserve">Dil.14g005360.1</t>
  </si>
  <si>
    <t xml:space="preserve">ACT3</t>
  </si>
  <si>
    <t xml:space="preserve">Dil.05g021900.1</t>
  </si>
  <si>
    <t xml:space="preserve">NP1</t>
  </si>
  <si>
    <t xml:space="preserve">Dil.13g005590.1</t>
  </si>
  <si>
    <t xml:space="preserve">Dil.01g013090.1</t>
  </si>
  <si>
    <t xml:space="preserve">Dil.01g003100.1</t>
  </si>
  <si>
    <t xml:space="preserve">Dil.01g002840.1</t>
  </si>
  <si>
    <t xml:space="preserve">SNM1</t>
  </si>
  <si>
    <t xml:space="preserve">Dil.01g001840.1</t>
  </si>
  <si>
    <t xml:space="preserve">Dil.01g001160.1</t>
  </si>
  <si>
    <t xml:space="preserve">ARA12</t>
  </si>
  <si>
    <t xml:space="preserve">MEbisque4</t>
  </si>
  <si>
    <t xml:space="preserve">Dil.12g013650.1</t>
  </si>
  <si>
    <t xml:space="preserve">WRKY45</t>
  </si>
  <si>
    <t xml:space="preserve">Dil.13g000220.1</t>
  </si>
  <si>
    <t xml:space="preserve">QRT3</t>
  </si>
  <si>
    <t xml:space="preserve">Dil.13g010860.1</t>
  </si>
  <si>
    <t xml:space="preserve">F6'H2</t>
  </si>
  <si>
    <t xml:space="preserve">Dil.14g004010.1</t>
  </si>
  <si>
    <t xml:space="preserve">LAC7</t>
  </si>
  <si>
    <t xml:space="preserve">Dil.14g006200.1</t>
  </si>
  <si>
    <t xml:space="preserve">Dil.14g010710.1</t>
  </si>
  <si>
    <t xml:space="preserve">DPA4</t>
  </si>
  <si>
    <t xml:space="preserve">Dil.14g015280.1</t>
  </si>
  <si>
    <t xml:space="preserve">Dil.14g017620.1</t>
  </si>
  <si>
    <t xml:space="preserve">NAC080</t>
  </si>
  <si>
    <t xml:space="preserve">Dil.11g016370.1</t>
  </si>
  <si>
    <t xml:space="preserve">PRP 1</t>
  </si>
  <si>
    <t xml:space="preserve">Dil.11g016100.1</t>
  </si>
  <si>
    <t xml:space="preserve">AGD2</t>
  </si>
  <si>
    <t xml:space="preserve">Dil.11g001510.1</t>
  </si>
  <si>
    <t xml:space="preserve">Dil.09g009060.1</t>
  </si>
  <si>
    <t xml:space="preserve">ATBCAT-5</t>
  </si>
  <si>
    <t xml:space="preserve">Dil.07g014230.1</t>
  </si>
  <si>
    <t xml:space="preserve">DUF584</t>
  </si>
  <si>
    <t xml:space="preserve">Dil.07g011110.1</t>
  </si>
  <si>
    <t xml:space="preserve">ATBBE26</t>
  </si>
  <si>
    <t xml:space="preserve">Dil.07g010840.1</t>
  </si>
  <si>
    <t xml:space="preserve">ATBBE8</t>
  </si>
  <si>
    <t xml:space="preserve">Dil.06g003460.1</t>
  </si>
  <si>
    <t xml:space="preserve">Dil.05g024490.1</t>
  </si>
  <si>
    <t xml:space="preserve">Dil.05g019240.1</t>
  </si>
  <si>
    <t xml:space="preserve">PR4</t>
  </si>
  <si>
    <t xml:space="preserve">Dil.04g028150.1</t>
  </si>
  <si>
    <t xml:space="preserve">Dil.04g020470.1</t>
  </si>
  <si>
    <t xml:space="preserve">AVT1B</t>
  </si>
  <si>
    <t xml:space="preserve">Dil.06g005290.1</t>
  </si>
  <si>
    <t xml:space="preserve">MES10</t>
  </si>
  <si>
    <t xml:space="preserve">Dil.09g009100.1</t>
  </si>
  <si>
    <t xml:space="preserve">BCAT-2</t>
  </si>
  <si>
    <t xml:space="preserve">Dil.11g001700.1</t>
  </si>
  <si>
    <t xml:space="preserve">Dil.11g017990.1</t>
  </si>
  <si>
    <t xml:space="preserve">CYCLASE3</t>
  </si>
  <si>
    <t xml:space="preserve">Dil.04g007750.1</t>
  </si>
  <si>
    <t xml:space="preserve">Dil.04g004630.1</t>
  </si>
  <si>
    <t xml:space="preserve">Dil.04g000840.1</t>
  </si>
  <si>
    <t xml:space="preserve">Dil.03g009410.1</t>
  </si>
  <si>
    <t xml:space="preserve">GLY17</t>
  </si>
  <si>
    <t xml:space="preserve">Dil.03g008800.1</t>
  </si>
  <si>
    <t xml:space="preserve">BOR4</t>
  </si>
  <si>
    <t xml:space="preserve">Dil.03g002960.1</t>
  </si>
  <si>
    <t xml:space="preserve">FRUCT5</t>
  </si>
  <si>
    <t xml:space="preserve">Dil.01g036850.1</t>
  </si>
  <si>
    <t xml:space="preserve">RAP2.3</t>
  </si>
  <si>
    <t xml:space="preserve">Dil.01g036460.1</t>
  </si>
  <si>
    <t xml:space="preserve">Dil.01g026660.1</t>
  </si>
  <si>
    <t xml:space="preserve">Dil.01g026120.1</t>
  </si>
  <si>
    <t xml:space="preserve">UPI</t>
  </si>
  <si>
    <t xml:space="preserve">Dil.01g024460.1</t>
  </si>
  <si>
    <t xml:space="preserve">Dil.01g010390.1</t>
  </si>
  <si>
    <t xml:space="preserve">GLY14</t>
  </si>
  <si>
    <t xml:space="preserve">Dil.01g005930.1</t>
  </si>
  <si>
    <t xml:space="preserve">GA3OX3</t>
  </si>
  <si>
    <t xml:space="preserve">Dil.01g014330.1</t>
  </si>
  <si>
    <t xml:space="preserve">Dil.04g027700.1</t>
  </si>
  <si>
    <t xml:space="preserve">Dil.05g016130.1</t>
  </si>
  <si>
    <t xml:space="preserve">SYP132</t>
  </si>
  <si>
    <t xml:space="preserve">Dil.06g008810.1</t>
  </si>
  <si>
    <t xml:space="preserve">Dil.06g009830.1</t>
  </si>
  <si>
    <t xml:space="preserve">Dil.07g018780.1</t>
  </si>
  <si>
    <t xml:space="preserve">Dil.08g002690.1</t>
  </si>
  <si>
    <t xml:space="preserve">CSR1</t>
  </si>
  <si>
    <t xml:space="preserve">Dil.10g009210.1</t>
  </si>
  <si>
    <t xml:space="preserve">Dil.10g017590.1</t>
  </si>
  <si>
    <t xml:space="preserve">SMR7</t>
  </si>
  <si>
    <t xml:space="preserve">Dil.12g008230.1</t>
  </si>
  <si>
    <t xml:space="preserve">ERF114</t>
  </si>
  <si>
    <t xml:space="preserve">Dil.12g008940.1</t>
  </si>
  <si>
    <t xml:space="preserve">WRKY75</t>
  </si>
  <si>
    <t xml:space="preserve">Dil.12g014640.1</t>
  </si>
  <si>
    <t xml:space="preserve">Dil.12g014830.1</t>
  </si>
  <si>
    <t xml:space="preserve">Dil.13g004340.1</t>
  </si>
  <si>
    <t xml:space="preserve">Dil.13g004390.1</t>
  </si>
  <si>
    <t xml:space="preserve">Dil.13g007160.1</t>
  </si>
  <si>
    <t xml:space="preserve">ACA5</t>
  </si>
  <si>
    <t xml:space="preserve">Dil.15g000640.1</t>
  </si>
  <si>
    <t xml:space="preserve">Dil.01g000770.1</t>
  </si>
  <si>
    <t xml:space="preserve">AtSTP14</t>
  </si>
  <si>
    <t xml:space="preserve">Dil.01g017170.1</t>
  </si>
  <si>
    <t xml:space="preserve">MEdarkolivegreen</t>
  </si>
  <si>
    <t xml:space="preserve">Dil.01g036770.1</t>
  </si>
  <si>
    <t xml:space="preserve">APUM</t>
  </si>
  <si>
    <t xml:space="preserve">Dil.04g005430.1</t>
  </si>
  <si>
    <t xml:space="preserve">WDR5a</t>
  </si>
  <si>
    <t xml:space="preserve">Dil.06g020940.1</t>
  </si>
  <si>
    <t xml:space="preserve">TOZ</t>
  </si>
  <si>
    <t xml:space="preserve">Dil.09g018500.1</t>
  </si>
  <si>
    <t xml:space="preserve">RH39</t>
  </si>
  <si>
    <t xml:space="preserve">Dil.15g013540.1</t>
  </si>
  <si>
    <t xml:space="preserve">Dil.03g007380.1</t>
  </si>
  <si>
    <t xml:space="preserve">MEdarkred</t>
  </si>
  <si>
    <t xml:space="preserve">BOU</t>
  </si>
  <si>
    <t xml:space="preserve">Dil.13g004290.1</t>
  </si>
  <si>
    <t xml:space="preserve">SOS5</t>
  </si>
  <si>
    <t xml:space="preserve">Dil.10g016130.1</t>
  </si>
  <si>
    <t xml:space="preserve">MEpalevioletred3</t>
  </si>
  <si>
    <t xml:space="preserve">ARR4</t>
  </si>
  <si>
    <t xml:space="preserve">Dil.15g005040.1</t>
  </si>
  <si>
    <t xml:space="preserve">POM 36</t>
  </si>
  <si>
    <t xml:space="preserve">Dil.01g024590.1</t>
  </si>
  <si>
    <t xml:space="preserve">MEwhite</t>
  </si>
  <si>
    <t xml:space="preserve">Dil.01g025150.1</t>
  </si>
  <si>
    <t xml:space="preserve">Dil.06g002010.1</t>
  </si>
  <si>
    <t xml:space="preserve">ARO2</t>
  </si>
  <si>
    <t xml:space="preserve">Dil.06g002110.1</t>
  </si>
  <si>
    <t xml:space="preserve">CPK28</t>
  </si>
  <si>
    <t xml:space="preserve">Dil.06g015240.1</t>
  </si>
  <si>
    <t xml:space="preserve">RLK1</t>
  </si>
  <si>
    <t xml:space="preserve">Dil.07g011250.1</t>
  </si>
  <si>
    <t xml:space="preserve">ATBBE19</t>
  </si>
  <si>
    <t xml:space="preserve">Dil.07g014820.1</t>
  </si>
  <si>
    <t xml:space="preserve">Dil.09g016110.1</t>
  </si>
  <si>
    <t xml:space="preserve">AT5G44860.1</t>
  </si>
  <si>
    <t xml:space="preserve">Dil.10g011910.1</t>
  </si>
  <si>
    <t xml:space="preserve">SYG1</t>
  </si>
  <si>
    <t xml:space="preserve">Dil.11g007260.1</t>
  </si>
  <si>
    <t xml:space="preserve">Dil.11g007920.1</t>
  </si>
  <si>
    <t xml:space="preserve">DUF679</t>
  </si>
  <si>
    <t xml:space="preserve">Dil.11g017660.1</t>
  </si>
  <si>
    <t xml:space="preserve">BSP</t>
  </si>
  <si>
    <t xml:space="preserve">Dil.12g002120.1</t>
  </si>
  <si>
    <t xml:space="preserve">Dil.12g005200.1</t>
  </si>
  <si>
    <t xml:space="preserve">At3AT1</t>
  </si>
  <si>
    <t xml:space="preserve">Dil.14g013640.1</t>
  </si>
  <si>
    <t xml:space="preserve">Dil.15g000230.1</t>
  </si>
  <si>
    <t xml:space="preserve">Dil.15g005490.1</t>
  </si>
  <si>
    <t xml:space="preserve">GLP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# ?/?"/>
    <numFmt numFmtId="167" formatCode="#,##0"/>
    <numFmt numFmtId="168" formatCode="0.00%"/>
    <numFmt numFmtId="169" formatCode="0.00E+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sz val="11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4"/>
      <name val="Times New Roman"/>
      <family val="1"/>
    </font>
    <font>
      <b val="true"/>
      <sz val="14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1"/>
      <name val="Times New Roman"/>
      <family val="1"/>
    </font>
    <font>
      <sz val="11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b val="true"/>
      <sz val="12"/>
      <name val="宋体"/>
      <family val="0"/>
      <charset val="134"/>
    </font>
    <font>
      <i val="true"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6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8.24"/>
    <col collapsed="false" customWidth="true" hidden="false" outlineLevel="0" max="3" min="3" style="1" width="16.99"/>
    <col collapsed="false" customWidth="true" hidden="false" outlineLevel="0" max="4" min="4" style="1" width="21.24"/>
    <col collapsed="false" customWidth="true" hidden="false" outlineLevel="0" max="5" min="5" style="2" width="15.32"/>
    <col collapsed="false" customWidth="true" hidden="false" outlineLevel="0" max="6" min="6" style="2" width="12.07"/>
    <col collapsed="false" customWidth="true" hidden="false" outlineLevel="0" max="7" min="7" style="2" width="8.58"/>
    <col collapsed="false" customWidth="true" hidden="false" outlineLevel="0" max="8" min="8" style="2" width="11.74"/>
    <col collapsed="false" customWidth="true" hidden="false" outlineLevel="0" max="9" min="9" style="2" width="10.83"/>
    <col collapsed="false" customWidth="true" hidden="false" outlineLevel="0" max="10" min="10" style="3" width="15.07"/>
    <col collapsed="false" customWidth="true" hidden="false" outlineLevel="0" max="11" min="11" style="3" width="11.24"/>
    <col collapsed="false" customWidth="true" hidden="false" outlineLevel="0" max="12" min="12" style="4" width="24.99"/>
  </cols>
  <sheetData>
    <row r="1" customFormat="false" ht="15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6" t="s">
        <v>12</v>
      </c>
    </row>
    <row r="3" customFormat="false" ht="15.5" hidden="false" customHeight="false" outlineLevel="0" collapsed="false">
      <c r="A3" s="8" t="s">
        <v>13</v>
      </c>
      <c r="B3" s="8" t="s">
        <v>14</v>
      </c>
      <c r="C3" s="9" t="s">
        <v>15</v>
      </c>
      <c r="D3" s="9" t="s">
        <v>16</v>
      </c>
      <c r="E3" s="10" t="n">
        <v>1134177</v>
      </c>
      <c r="F3" s="10" t="n">
        <v>1135497</v>
      </c>
      <c r="G3" s="10" t="n">
        <v>199</v>
      </c>
      <c r="H3" s="10" t="n">
        <v>23176</v>
      </c>
      <c r="I3" s="10" t="n">
        <v>10.47</v>
      </c>
      <c r="J3" s="10" t="n">
        <v>51.11</v>
      </c>
      <c r="K3" s="10" t="n">
        <v>-0.723</v>
      </c>
      <c r="L3" s="11" t="s">
        <v>17</v>
      </c>
    </row>
    <row r="4" customFormat="false" ht="15.5" hidden="false" customHeight="false" outlineLevel="0" collapsed="false">
      <c r="A4" s="8" t="s">
        <v>18</v>
      </c>
      <c r="B4" s="8" t="s">
        <v>19</v>
      </c>
      <c r="C4" s="9" t="s">
        <v>15</v>
      </c>
      <c r="D4" s="9" t="s">
        <v>16</v>
      </c>
      <c r="E4" s="10" t="n">
        <v>1141125</v>
      </c>
      <c r="F4" s="10" t="n">
        <v>1143267</v>
      </c>
      <c r="G4" s="10" t="n">
        <v>304</v>
      </c>
      <c r="H4" s="10" t="n">
        <v>34707.75</v>
      </c>
      <c r="I4" s="10" t="n">
        <v>5.55</v>
      </c>
      <c r="J4" s="10" t="n">
        <v>47.64</v>
      </c>
      <c r="K4" s="10" t="n">
        <v>-0.813</v>
      </c>
      <c r="L4" s="11" t="s">
        <v>17</v>
      </c>
    </row>
    <row r="5" customFormat="false" ht="15.5" hidden="false" customHeight="false" outlineLevel="0" collapsed="false">
      <c r="A5" s="8" t="s">
        <v>20</v>
      </c>
      <c r="B5" s="8" t="s">
        <v>21</v>
      </c>
      <c r="C5" s="9" t="s">
        <v>15</v>
      </c>
      <c r="D5" s="9" t="s">
        <v>16</v>
      </c>
      <c r="E5" s="10" t="n">
        <v>1157684</v>
      </c>
      <c r="F5" s="10" t="n">
        <v>1159276</v>
      </c>
      <c r="G5" s="10" t="n">
        <v>284</v>
      </c>
      <c r="H5" s="10" t="n">
        <v>32235.32</v>
      </c>
      <c r="I5" s="10" t="n">
        <v>6.33</v>
      </c>
      <c r="J5" s="10" t="n">
        <v>78.7</v>
      </c>
      <c r="K5" s="10" t="n">
        <v>-0.691</v>
      </c>
      <c r="L5" s="11" t="s">
        <v>17</v>
      </c>
    </row>
    <row r="6" customFormat="false" ht="15.5" hidden="false" customHeight="false" outlineLevel="0" collapsed="false">
      <c r="A6" s="8" t="s">
        <v>22</v>
      </c>
      <c r="B6" s="8" t="s">
        <v>23</v>
      </c>
      <c r="C6" s="9" t="s">
        <v>24</v>
      </c>
      <c r="D6" s="9" t="s">
        <v>16</v>
      </c>
      <c r="E6" s="10" t="n">
        <v>2504280</v>
      </c>
      <c r="F6" s="10" t="n">
        <v>2505114</v>
      </c>
      <c r="G6" s="10" t="n">
        <v>205</v>
      </c>
      <c r="H6" s="10" t="n">
        <v>23835.94</v>
      </c>
      <c r="I6" s="10" t="n">
        <v>9.18</v>
      </c>
      <c r="J6" s="10" t="n">
        <v>52.02</v>
      </c>
      <c r="K6" s="10" t="n">
        <v>-1.018</v>
      </c>
      <c r="L6" s="11" t="s">
        <v>17</v>
      </c>
    </row>
    <row r="7" customFormat="false" ht="15.5" hidden="false" customHeight="false" outlineLevel="0" collapsed="false">
      <c r="A7" s="8" t="s">
        <v>25</v>
      </c>
      <c r="B7" s="8" t="s">
        <v>26</v>
      </c>
      <c r="C7" s="9" t="s">
        <v>15</v>
      </c>
      <c r="D7" s="9" t="s">
        <v>16</v>
      </c>
      <c r="E7" s="10" t="n">
        <v>2546375</v>
      </c>
      <c r="F7" s="10" t="n">
        <v>2547648</v>
      </c>
      <c r="G7" s="10" t="n">
        <v>259</v>
      </c>
      <c r="H7" s="10" t="n">
        <v>29542.67</v>
      </c>
      <c r="I7" s="10" t="n">
        <v>8.93</v>
      </c>
      <c r="J7" s="10" t="n">
        <v>77.22</v>
      </c>
      <c r="K7" s="10" t="n">
        <v>-0.754</v>
      </c>
      <c r="L7" s="11" t="s">
        <v>17</v>
      </c>
    </row>
    <row r="8" customFormat="false" ht="15.5" hidden="false" customHeight="false" outlineLevel="0" collapsed="false">
      <c r="A8" s="8" t="s">
        <v>27</v>
      </c>
      <c r="B8" s="8" t="s">
        <v>28</v>
      </c>
      <c r="C8" s="9" t="s">
        <v>15</v>
      </c>
      <c r="D8" s="9" t="s">
        <v>16</v>
      </c>
      <c r="E8" s="10" t="n">
        <v>2555479</v>
      </c>
      <c r="F8" s="10" t="n">
        <v>2556881</v>
      </c>
      <c r="G8" s="10" t="n">
        <v>303</v>
      </c>
      <c r="H8" s="10" t="n">
        <v>34075.46</v>
      </c>
      <c r="I8" s="10" t="n">
        <v>5.56</v>
      </c>
      <c r="J8" s="10" t="n">
        <v>43.72</v>
      </c>
      <c r="K8" s="10" t="n">
        <v>-0.622</v>
      </c>
      <c r="L8" s="11" t="s">
        <v>17</v>
      </c>
    </row>
    <row r="9" customFormat="false" ht="15.5" hidden="false" customHeight="false" outlineLevel="0" collapsed="false">
      <c r="A9" s="8" t="s">
        <v>29</v>
      </c>
      <c r="B9" s="8" t="s">
        <v>30</v>
      </c>
      <c r="C9" s="9" t="s">
        <v>15</v>
      </c>
      <c r="D9" s="9" t="s">
        <v>16</v>
      </c>
      <c r="E9" s="10" t="n">
        <v>2572979</v>
      </c>
      <c r="F9" s="10" t="n">
        <v>2574257</v>
      </c>
      <c r="G9" s="10" t="n">
        <v>284</v>
      </c>
      <c r="H9" s="10" t="n">
        <v>32125.82</v>
      </c>
      <c r="I9" s="10" t="n">
        <v>6</v>
      </c>
      <c r="J9" s="10" t="n">
        <v>53.36</v>
      </c>
      <c r="K9" s="10" t="n">
        <v>-0.856</v>
      </c>
      <c r="L9" s="11" t="s">
        <v>17</v>
      </c>
    </row>
    <row r="10" customFormat="false" ht="15.5" hidden="false" customHeight="false" outlineLevel="0" collapsed="false">
      <c r="A10" s="8" t="s">
        <v>31</v>
      </c>
      <c r="B10" s="8" t="s">
        <v>32</v>
      </c>
      <c r="C10" s="9" t="s">
        <v>33</v>
      </c>
      <c r="D10" s="9" t="s">
        <v>16</v>
      </c>
      <c r="E10" s="10" t="n">
        <v>3307660</v>
      </c>
      <c r="F10" s="10" t="n">
        <v>3309543</v>
      </c>
      <c r="G10" s="10" t="n">
        <v>323</v>
      </c>
      <c r="H10" s="10" t="n">
        <v>35446.5</v>
      </c>
      <c r="I10" s="10" t="n">
        <v>6.79</v>
      </c>
      <c r="J10" s="10" t="n">
        <v>47.12</v>
      </c>
      <c r="K10" s="10" t="n">
        <v>-0.621</v>
      </c>
      <c r="L10" s="11" t="s">
        <v>17</v>
      </c>
    </row>
    <row r="11" customFormat="false" ht="15.5" hidden="false" customHeight="false" outlineLevel="0" collapsed="false">
      <c r="A11" s="8" t="s">
        <v>34</v>
      </c>
      <c r="B11" s="8" t="s">
        <v>35</v>
      </c>
      <c r="C11" s="9" t="s">
        <v>15</v>
      </c>
      <c r="D11" s="9" t="s">
        <v>16</v>
      </c>
      <c r="E11" s="10" t="n">
        <v>6770126</v>
      </c>
      <c r="F11" s="10" t="n">
        <v>6774532</v>
      </c>
      <c r="G11" s="10" t="n">
        <v>311</v>
      </c>
      <c r="H11" s="10" t="n">
        <v>35128.06</v>
      </c>
      <c r="I11" s="10" t="n">
        <v>5.35</v>
      </c>
      <c r="J11" s="10" t="n">
        <v>53.67</v>
      </c>
      <c r="K11" s="10" t="n">
        <v>-0.852</v>
      </c>
      <c r="L11" s="11" t="s">
        <v>17</v>
      </c>
    </row>
    <row r="12" customFormat="false" ht="15.5" hidden="false" customHeight="false" outlineLevel="0" collapsed="false">
      <c r="A12" s="8" t="s">
        <v>36</v>
      </c>
      <c r="B12" s="8" t="s">
        <v>37</v>
      </c>
      <c r="C12" s="9" t="s">
        <v>38</v>
      </c>
      <c r="D12" s="9" t="s">
        <v>16</v>
      </c>
      <c r="E12" s="10" t="n">
        <v>9705497</v>
      </c>
      <c r="F12" s="10" t="n">
        <v>9706620</v>
      </c>
      <c r="G12" s="10" t="n">
        <v>231</v>
      </c>
      <c r="H12" s="10" t="n">
        <v>26933.41</v>
      </c>
      <c r="I12" s="10" t="n">
        <v>8.82</v>
      </c>
      <c r="J12" s="10" t="n">
        <v>67.18</v>
      </c>
      <c r="K12" s="10" t="n">
        <v>-0.922</v>
      </c>
      <c r="L12" s="11" t="s">
        <v>17</v>
      </c>
    </row>
    <row r="13" customFormat="false" ht="15.5" hidden="false" customHeight="false" outlineLevel="0" collapsed="false">
      <c r="A13" s="8" t="s">
        <v>39</v>
      </c>
      <c r="B13" s="8" t="s">
        <v>40</v>
      </c>
      <c r="C13" s="9" t="s">
        <v>41</v>
      </c>
      <c r="D13" s="9" t="s">
        <v>16</v>
      </c>
      <c r="E13" s="10" t="n">
        <v>12537473</v>
      </c>
      <c r="F13" s="10" t="n">
        <v>12539637</v>
      </c>
      <c r="G13" s="10" t="n">
        <v>449</v>
      </c>
      <c r="H13" s="10" t="n">
        <v>50769.17</v>
      </c>
      <c r="I13" s="10" t="n">
        <v>7.05</v>
      </c>
      <c r="J13" s="10" t="n">
        <v>43.99</v>
      </c>
      <c r="K13" s="10" t="n">
        <v>-0.949</v>
      </c>
      <c r="L13" s="11" t="s">
        <v>17</v>
      </c>
    </row>
    <row r="14" customFormat="false" ht="15.5" hidden="false" customHeight="false" outlineLevel="0" collapsed="false">
      <c r="A14" s="8" t="s">
        <v>42</v>
      </c>
      <c r="B14" s="8" t="s">
        <v>43</v>
      </c>
      <c r="C14" s="9" t="s">
        <v>33</v>
      </c>
      <c r="D14" s="9" t="s">
        <v>16</v>
      </c>
      <c r="E14" s="10" t="n">
        <v>13017303</v>
      </c>
      <c r="F14" s="10" t="n">
        <v>13018678</v>
      </c>
      <c r="G14" s="10" t="n">
        <v>376</v>
      </c>
      <c r="H14" s="10" t="n">
        <v>42118.85</v>
      </c>
      <c r="I14" s="10" t="n">
        <v>6.26</v>
      </c>
      <c r="J14" s="10" t="n">
        <v>56.8</v>
      </c>
      <c r="K14" s="10" t="n">
        <v>-0.768</v>
      </c>
      <c r="L14" s="11" t="s">
        <v>17</v>
      </c>
    </row>
    <row r="15" customFormat="false" ht="15.5" hidden="false" customHeight="false" outlineLevel="0" collapsed="false">
      <c r="A15" s="8" t="s">
        <v>44</v>
      </c>
      <c r="B15" s="8" t="s">
        <v>45</v>
      </c>
      <c r="C15" s="9" t="s">
        <v>46</v>
      </c>
      <c r="D15" s="9" t="s">
        <v>16</v>
      </c>
      <c r="E15" s="10" t="n">
        <v>36059466</v>
      </c>
      <c r="F15" s="10" t="n">
        <v>36061222</v>
      </c>
      <c r="G15" s="10" t="n">
        <v>268</v>
      </c>
      <c r="H15" s="10" t="n">
        <v>30207.94</v>
      </c>
      <c r="I15" s="10" t="n">
        <v>5.76</v>
      </c>
      <c r="J15" s="10" t="n">
        <v>60.29</v>
      </c>
      <c r="K15" s="10" t="n">
        <v>-0.679</v>
      </c>
      <c r="L15" s="11" t="s">
        <v>17</v>
      </c>
    </row>
    <row r="16" customFormat="false" ht="15.5" hidden="false" customHeight="false" outlineLevel="0" collapsed="false">
      <c r="A16" s="8" t="s">
        <v>47</v>
      </c>
      <c r="B16" s="8" t="s">
        <v>48</v>
      </c>
      <c r="C16" s="9" t="s">
        <v>49</v>
      </c>
      <c r="D16" s="9" t="s">
        <v>16</v>
      </c>
      <c r="E16" s="10" t="n">
        <v>36931991</v>
      </c>
      <c r="F16" s="10" t="n">
        <v>36933256</v>
      </c>
      <c r="G16" s="10" t="n">
        <v>268</v>
      </c>
      <c r="H16" s="10" t="n">
        <v>31214.1</v>
      </c>
      <c r="I16" s="10" t="n">
        <v>9.11</v>
      </c>
      <c r="J16" s="10" t="n">
        <v>65.27</v>
      </c>
      <c r="K16" s="10" t="n">
        <v>-0.874</v>
      </c>
      <c r="L16" s="11" t="s">
        <v>17</v>
      </c>
    </row>
    <row r="17" customFormat="false" ht="15.5" hidden="false" customHeight="false" outlineLevel="0" collapsed="false">
      <c r="A17" s="8" t="s">
        <v>50</v>
      </c>
      <c r="B17" s="8" t="s">
        <v>51</v>
      </c>
      <c r="C17" s="9" t="s">
        <v>49</v>
      </c>
      <c r="D17" s="9" t="s">
        <v>16</v>
      </c>
      <c r="E17" s="10" t="n">
        <v>37224309</v>
      </c>
      <c r="F17" s="10" t="n">
        <v>37225586</v>
      </c>
      <c r="G17" s="10" t="n">
        <v>268</v>
      </c>
      <c r="H17" s="10" t="n">
        <v>31214.1</v>
      </c>
      <c r="I17" s="10" t="n">
        <v>9.11</v>
      </c>
      <c r="J17" s="10" t="n">
        <v>65.27</v>
      </c>
      <c r="K17" s="10" t="n">
        <v>-0.874</v>
      </c>
      <c r="L17" s="11" t="s">
        <v>17</v>
      </c>
    </row>
    <row r="18" customFormat="false" ht="15.5" hidden="false" customHeight="false" outlineLevel="0" collapsed="false">
      <c r="A18" s="8" t="s">
        <v>52</v>
      </c>
      <c r="B18" s="8" t="s">
        <v>53</v>
      </c>
      <c r="C18" s="9" t="s">
        <v>54</v>
      </c>
      <c r="D18" s="9" t="s">
        <v>16</v>
      </c>
      <c r="E18" s="10" t="n">
        <v>44221581</v>
      </c>
      <c r="F18" s="10" t="n">
        <v>44223585</v>
      </c>
      <c r="G18" s="10" t="n">
        <v>312</v>
      </c>
      <c r="H18" s="10" t="n">
        <v>35399.27</v>
      </c>
      <c r="I18" s="10" t="n">
        <v>6.13</v>
      </c>
      <c r="J18" s="10" t="n">
        <v>51.25</v>
      </c>
      <c r="K18" s="10" t="n">
        <v>-0.7</v>
      </c>
      <c r="L18" s="11" t="s">
        <v>17</v>
      </c>
    </row>
    <row r="19" customFormat="false" ht="15.5" hidden="false" customHeight="false" outlineLevel="0" collapsed="false">
      <c r="A19" s="8" t="s">
        <v>55</v>
      </c>
      <c r="B19" s="8" t="s">
        <v>56</v>
      </c>
      <c r="C19" s="9" t="s">
        <v>57</v>
      </c>
      <c r="D19" s="9" t="s">
        <v>58</v>
      </c>
      <c r="E19" s="10" t="n">
        <v>33208749</v>
      </c>
      <c r="F19" s="10" t="n">
        <v>33210837</v>
      </c>
      <c r="G19" s="10" t="n">
        <v>340</v>
      </c>
      <c r="H19" s="10" t="n">
        <v>38216.84</v>
      </c>
      <c r="I19" s="10" t="n">
        <v>6.61</v>
      </c>
      <c r="J19" s="10" t="n">
        <v>59.12</v>
      </c>
      <c r="K19" s="10" t="n">
        <v>-0.597</v>
      </c>
      <c r="L19" s="11" t="s">
        <v>17</v>
      </c>
    </row>
    <row r="20" customFormat="false" ht="15.5" hidden="false" customHeight="false" outlineLevel="0" collapsed="false">
      <c r="A20" s="8" t="s">
        <v>59</v>
      </c>
      <c r="B20" s="8" t="s">
        <v>60</v>
      </c>
      <c r="C20" s="9" t="s">
        <v>61</v>
      </c>
      <c r="D20" s="9" t="s">
        <v>58</v>
      </c>
      <c r="E20" s="10" t="n">
        <v>37383429</v>
      </c>
      <c r="F20" s="10" t="n">
        <v>37384590</v>
      </c>
      <c r="G20" s="10" t="n">
        <v>313</v>
      </c>
      <c r="H20" s="10" t="n">
        <v>34729.78</v>
      </c>
      <c r="I20" s="10" t="n">
        <v>9.97</v>
      </c>
      <c r="J20" s="10" t="n">
        <v>59.13</v>
      </c>
      <c r="K20" s="10" t="n">
        <v>-0.558</v>
      </c>
      <c r="L20" s="11" t="s">
        <v>17</v>
      </c>
    </row>
    <row r="21" customFormat="false" ht="15.5" hidden="false" customHeight="false" outlineLevel="0" collapsed="false">
      <c r="A21" s="8" t="s">
        <v>62</v>
      </c>
      <c r="B21" s="8" t="s">
        <v>63</v>
      </c>
      <c r="C21" s="9" t="s">
        <v>64</v>
      </c>
      <c r="D21" s="9" t="s">
        <v>58</v>
      </c>
      <c r="E21" s="10" t="n">
        <v>41014165</v>
      </c>
      <c r="F21" s="10" t="n">
        <v>41015564</v>
      </c>
      <c r="G21" s="10" t="n">
        <v>323</v>
      </c>
      <c r="H21" s="10" t="n">
        <v>35699.19</v>
      </c>
      <c r="I21" s="10" t="n">
        <v>7.6</v>
      </c>
      <c r="J21" s="10" t="n">
        <v>36.79</v>
      </c>
      <c r="K21" s="10" t="n">
        <v>-0.638</v>
      </c>
      <c r="L21" s="11" t="s">
        <v>17</v>
      </c>
    </row>
    <row r="22" customFormat="false" ht="15.5" hidden="false" customHeight="false" outlineLevel="0" collapsed="false">
      <c r="A22" s="8" t="s">
        <v>65</v>
      </c>
      <c r="B22" s="8" t="s">
        <v>66</v>
      </c>
      <c r="C22" s="9" t="s">
        <v>64</v>
      </c>
      <c r="D22" s="9" t="s">
        <v>58</v>
      </c>
      <c r="E22" s="10" t="n">
        <v>41247285</v>
      </c>
      <c r="F22" s="10" t="n">
        <v>41248439</v>
      </c>
      <c r="G22" s="10" t="n">
        <v>323</v>
      </c>
      <c r="H22" s="10" t="n">
        <v>35715.24</v>
      </c>
      <c r="I22" s="10" t="n">
        <v>7.6</v>
      </c>
      <c r="J22" s="10" t="n">
        <v>37.71</v>
      </c>
      <c r="K22" s="10" t="n">
        <v>-0.622</v>
      </c>
      <c r="L22" s="11" t="s">
        <v>17</v>
      </c>
    </row>
    <row r="23" customFormat="false" ht="15.5" hidden="false" customHeight="false" outlineLevel="0" collapsed="false">
      <c r="A23" s="8" t="s">
        <v>67</v>
      </c>
      <c r="B23" s="8" t="s">
        <v>68</v>
      </c>
      <c r="C23" s="9" t="s">
        <v>46</v>
      </c>
      <c r="D23" s="9" t="s">
        <v>69</v>
      </c>
      <c r="E23" s="10" t="n">
        <v>836615</v>
      </c>
      <c r="F23" s="10" t="n">
        <v>837767</v>
      </c>
      <c r="G23" s="10" t="n">
        <v>274</v>
      </c>
      <c r="H23" s="10" t="n">
        <v>31094.8</v>
      </c>
      <c r="I23" s="10" t="n">
        <v>6.43</v>
      </c>
      <c r="J23" s="10" t="n">
        <v>55.97</v>
      </c>
      <c r="K23" s="10" t="n">
        <v>-0.672</v>
      </c>
      <c r="L23" s="11" t="s">
        <v>17</v>
      </c>
    </row>
    <row r="24" customFormat="false" ht="15.5" hidden="false" customHeight="false" outlineLevel="0" collapsed="false">
      <c r="A24" s="8" t="s">
        <v>70</v>
      </c>
      <c r="B24" s="8" t="s">
        <v>71</v>
      </c>
      <c r="C24" s="9" t="s">
        <v>15</v>
      </c>
      <c r="D24" s="9" t="s">
        <v>69</v>
      </c>
      <c r="E24" s="10" t="n">
        <v>1240160</v>
      </c>
      <c r="F24" s="10" t="n">
        <v>1241579</v>
      </c>
      <c r="G24" s="10" t="n">
        <v>258</v>
      </c>
      <c r="H24" s="10" t="n">
        <v>29533.21</v>
      </c>
      <c r="I24" s="10" t="n">
        <v>6.55</v>
      </c>
      <c r="J24" s="10" t="n">
        <v>49.76</v>
      </c>
      <c r="K24" s="10" t="n">
        <v>-0.785</v>
      </c>
      <c r="L24" s="11" t="s">
        <v>17</v>
      </c>
    </row>
    <row r="25" customFormat="false" ht="15.5" hidden="false" customHeight="false" outlineLevel="0" collapsed="false">
      <c r="A25" s="8" t="s">
        <v>72</v>
      </c>
      <c r="B25" s="8" t="s">
        <v>73</v>
      </c>
      <c r="C25" s="9" t="s">
        <v>15</v>
      </c>
      <c r="D25" s="9" t="s">
        <v>69</v>
      </c>
      <c r="E25" s="10" t="n">
        <v>1293968</v>
      </c>
      <c r="F25" s="10" t="n">
        <v>1299162</v>
      </c>
      <c r="G25" s="10" t="n">
        <v>191</v>
      </c>
      <c r="H25" s="10" t="n">
        <v>22382.64</v>
      </c>
      <c r="I25" s="10" t="n">
        <v>10.6</v>
      </c>
      <c r="J25" s="10" t="n">
        <v>66.6</v>
      </c>
      <c r="K25" s="10" t="n">
        <v>-1.019</v>
      </c>
      <c r="L25" s="11" t="s">
        <v>17</v>
      </c>
    </row>
    <row r="26" customFormat="false" ht="15.5" hidden="false" customHeight="false" outlineLevel="0" collapsed="false">
      <c r="A26" s="8" t="s">
        <v>74</v>
      </c>
      <c r="B26" s="8" t="s">
        <v>75</v>
      </c>
      <c r="C26" s="9" t="s">
        <v>24</v>
      </c>
      <c r="D26" s="9" t="s">
        <v>69</v>
      </c>
      <c r="E26" s="10" t="n">
        <v>1311641</v>
      </c>
      <c r="F26" s="10" t="n">
        <v>1312641</v>
      </c>
      <c r="G26" s="10" t="n">
        <v>196</v>
      </c>
      <c r="H26" s="10" t="n">
        <v>22797.76</v>
      </c>
      <c r="I26" s="10" t="n">
        <v>8.66</v>
      </c>
      <c r="J26" s="10" t="n">
        <v>63.48</v>
      </c>
      <c r="K26" s="10" t="n">
        <v>-0.993</v>
      </c>
      <c r="L26" s="11" t="s">
        <v>17</v>
      </c>
    </row>
    <row r="27" customFormat="false" ht="15.5" hidden="false" customHeight="false" outlineLevel="0" collapsed="false">
      <c r="A27" s="8" t="s">
        <v>76</v>
      </c>
      <c r="B27" s="8" t="s">
        <v>77</v>
      </c>
      <c r="C27" s="9" t="s">
        <v>24</v>
      </c>
      <c r="D27" s="9" t="s">
        <v>69</v>
      </c>
      <c r="E27" s="10" t="n">
        <v>1547182</v>
      </c>
      <c r="F27" s="10" t="n">
        <v>1548218</v>
      </c>
      <c r="G27" s="10" t="n">
        <v>196</v>
      </c>
      <c r="H27" s="10" t="n">
        <v>22797.76</v>
      </c>
      <c r="I27" s="10" t="n">
        <v>8.66</v>
      </c>
      <c r="J27" s="10" t="n">
        <v>63.48</v>
      </c>
      <c r="K27" s="10" t="n">
        <v>-0.993</v>
      </c>
      <c r="L27" s="11" t="s">
        <v>17</v>
      </c>
    </row>
    <row r="28" customFormat="false" ht="15.5" hidden="false" customHeight="false" outlineLevel="0" collapsed="false">
      <c r="A28" s="8" t="s">
        <v>78</v>
      </c>
      <c r="B28" s="8" t="s">
        <v>79</v>
      </c>
      <c r="C28" s="9" t="s">
        <v>80</v>
      </c>
      <c r="D28" s="9" t="s">
        <v>69</v>
      </c>
      <c r="E28" s="10" t="n">
        <v>2514889</v>
      </c>
      <c r="F28" s="10" t="n">
        <v>2516636</v>
      </c>
      <c r="G28" s="10" t="n">
        <v>413</v>
      </c>
      <c r="H28" s="10" t="n">
        <v>46101.47</v>
      </c>
      <c r="I28" s="10" t="n">
        <v>6.23</v>
      </c>
      <c r="J28" s="10" t="n">
        <v>72.31</v>
      </c>
      <c r="K28" s="10" t="n">
        <v>-0.583</v>
      </c>
      <c r="L28" s="11" t="s">
        <v>17</v>
      </c>
    </row>
    <row r="29" customFormat="false" ht="15.5" hidden="false" customHeight="false" outlineLevel="0" collapsed="false">
      <c r="A29" s="8" t="s">
        <v>81</v>
      </c>
      <c r="B29" s="8" t="s">
        <v>82</v>
      </c>
      <c r="C29" s="9" t="s">
        <v>46</v>
      </c>
      <c r="D29" s="9" t="s">
        <v>69</v>
      </c>
      <c r="E29" s="10" t="n">
        <v>34945438</v>
      </c>
      <c r="F29" s="10" t="n">
        <v>34946599</v>
      </c>
      <c r="G29" s="10" t="n">
        <v>311</v>
      </c>
      <c r="H29" s="10" t="n">
        <v>35229.81</v>
      </c>
      <c r="I29" s="10" t="n">
        <v>5.12</v>
      </c>
      <c r="J29" s="10" t="n">
        <v>54.76</v>
      </c>
      <c r="K29" s="10" t="n">
        <v>-0.752</v>
      </c>
      <c r="L29" s="11" t="s">
        <v>17</v>
      </c>
    </row>
    <row r="30" customFormat="false" ht="15.5" hidden="false" customHeight="false" outlineLevel="0" collapsed="false">
      <c r="A30" s="8" t="s">
        <v>83</v>
      </c>
      <c r="B30" s="8" t="s">
        <v>84</v>
      </c>
      <c r="C30" s="9" t="s">
        <v>85</v>
      </c>
      <c r="D30" s="9" t="s">
        <v>86</v>
      </c>
      <c r="E30" s="10" t="n">
        <v>1002102</v>
      </c>
      <c r="F30" s="10" t="n">
        <v>1003226</v>
      </c>
      <c r="G30" s="10" t="n">
        <v>314</v>
      </c>
      <c r="H30" s="10" t="n">
        <v>35590.88</v>
      </c>
      <c r="I30" s="10" t="n">
        <v>5.25</v>
      </c>
      <c r="J30" s="10" t="n">
        <v>65.63</v>
      </c>
      <c r="K30" s="10" t="n">
        <v>-0.713</v>
      </c>
      <c r="L30" s="11" t="s">
        <v>17</v>
      </c>
    </row>
    <row r="31" customFormat="false" ht="15.5" hidden="false" customHeight="false" outlineLevel="0" collapsed="false">
      <c r="A31" s="8" t="s">
        <v>87</v>
      </c>
      <c r="B31" s="8" t="s">
        <v>88</v>
      </c>
      <c r="C31" s="9" t="s">
        <v>85</v>
      </c>
      <c r="D31" s="9" t="s">
        <v>86</v>
      </c>
      <c r="E31" s="10" t="n">
        <v>1040479</v>
      </c>
      <c r="F31" s="10" t="n">
        <v>1041599</v>
      </c>
      <c r="G31" s="10" t="n">
        <v>313</v>
      </c>
      <c r="H31" s="10" t="n">
        <v>35447.74</v>
      </c>
      <c r="I31" s="10" t="n">
        <v>5.33</v>
      </c>
      <c r="J31" s="10" t="n">
        <v>65.65</v>
      </c>
      <c r="K31" s="10" t="n">
        <v>-0.704</v>
      </c>
      <c r="L31" s="11" t="s">
        <v>17</v>
      </c>
    </row>
    <row r="32" customFormat="false" ht="15.5" hidden="false" customHeight="false" outlineLevel="0" collapsed="false">
      <c r="A32" s="8" t="s">
        <v>89</v>
      </c>
      <c r="B32" s="8" t="s">
        <v>90</v>
      </c>
      <c r="C32" s="9" t="s">
        <v>91</v>
      </c>
      <c r="D32" s="9" t="s">
        <v>86</v>
      </c>
      <c r="E32" s="10" t="n">
        <v>2870257</v>
      </c>
      <c r="F32" s="10" t="n">
        <v>2872705</v>
      </c>
      <c r="G32" s="10" t="n">
        <v>306</v>
      </c>
      <c r="H32" s="10" t="n">
        <v>34046.41</v>
      </c>
      <c r="I32" s="10" t="n">
        <v>6.11</v>
      </c>
      <c r="J32" s="10" t="n">
        <v>64.38</v>
      </c>
      <c r="K32" s="10" t="n">
        <v>-0.638</v>
      </c>
      <c r="L32" s="11" t="s">
        <v>17</v>
      </c>
    </row>
    <row r="33" customFormat="false" ht="15.5" hidden="false" customHeight="false" outlineLevel="0" collapsed="false">
      <c r="A33" s="8" t="s">
        <v>92</v>
      </c>
      <c r="B33" s="8" t="s">
        <v>93</v>
      </c>
      <c r="C33" s="9" t="s">
        <v>46</v>
      </c>
      <c r="D33" s="9" t="s">
        <v>86</v>
      </c>
      <c r="E33" s="10" t="n">
        <v>4214675</v>
      </c>
      <c r="F33" s="10" t="n">
        <v>4216500</v>
      </c>
      <c r="G33" s="10" t="n">
        <v>162</v>
      </c>
      <c r="H33" s="10" t="n">
        <v>18797.61</v>
      </c>
      <c r="I33" s="10" t="n">
        <v>9.69</v>
      </c>
      <c r="J33" s="10" t="n">
        <v>46</v>
      </c>
      <c r="K33" s="10" t="n">
        <v>-0.917</v>
      </c>
      <c r="L33" s="11" t="s">
        <v>17</v>
      </c>
    </row>
    <row r="34" customFormat="false" ht="15.5" hidden="false" customHeight="false" outlineLevel="0" collapsed="false">
      <c r="A34" s="8" t="s">
        <v>94</v>
      </c>
      <c r="B34" s="8" t="s">
        <v>95</v>
      </c>
      <c r="C34" s="9" t="s">
        <v>96</v>
      </c>
      <c r="D34" s="9" t="s">
        <v>86</v>
      </c>
      <c r="E34" s="10" t="n">
        <v>9430872</v>
      </c>
      <c r="F34" s="10" t="n">
        <v>9433038</v>
      </c>
      <c r="G34" s="10" t="n">
        <v>391</v>
      </c>
      <c r="H34" s="10" t="n">
        <v>43656.37</v>
      </c>
      <c r="I34" s="10" t="n">
        <v>4.91</v>
      </c>
      <c r="J34" s="10" t="n">
        <v>47.58</v>
      </c>
      <c r="K34" s="10" t="n">
        <v>-0.747</v>
      </c>
      <c r="L34" s="11" t="s">
        <v>17</v>
      </c>
    </row>
    <row r="35" customFormat="false" ht="15.5" hidden="false" customHeight="false" outlineLevel="0" collapsed="false">
      <c r="A35" s="8" t="s">
        <v>97</v>
      </c>
      <c r="B35" s="8" t="s">
        <v>98</v>
      </c>
      <c r="C35" s="9" t="s">
        <v>54</v>
      </c>
      <c r="D35" s="9" t="s">
        <v>86</v>
      </c>
      <c r="E35" s="10" t="n">
        <v>10051954</v>
      </c>
      <c r="F35" s="10" t="n">
        <v>10053440</v>
      </c>
      <c r="G35" s="10" t="n">
        <v>307</v>
      </c>
      <c r="H35" s="10" t="n">
        <v>34731.26</v>
      </c>
      <c r="I35" s="10" t="n">
        <v>5.77</v>
      </c>
      <c r="J35" s="10" t="n">
        <v>54.22</v>
      </c>
      <c r="K35" s="10" t="n">
        <v>-0.781</v>
      </c>
      <c r="L35" s="11" t="s">
        <v>17</v>
      </c>
    </row>
    <row r="36" customFormat="false" ht="15.5" hidden="false" customHeight="false" outlineLevel="0" collapsed="false">
      <c r="A36" s="8" t="s">
        <v>99</v>
      </c>
      <c r="B36" s="8" t="s">
        <v>100</v>
      </c>
      <c r="C36" s="9" t="s">
        <v>80</v>
      </c>
      <c r="D36" s="9" t="s">
        <v>86</v>
      </c>
      <c r="E36" s="10" t="n">
        <v>10901126</v>
      </c>
      <c r="F36" s="10" t="n">
        <v>10903395</v>
      </c>
      <c r="G36" s="10" t="n">
        <v>451</v>
      </c>
      <c r="H36" s="10" t="n">
        <v>49984.53</v>
      </c>
      <c r="I36" s="10" t="n">
        <v>6.73</v>
      </c>
      <c r="J36" s="10" t="n">
        <v>59.58</v>
      </c>
      <c r="K36" s="10" t="n">
        <v>-0.665</v>
      </c>
      <c r="L36" s="11" t="s">
        <v>17</v>
      </c>
    </row>
    <row r="37" customFormat="false" ht="15.5" hidden="false" customHeight="false" outlineLevel="0" collapsed="false">
      <c r="A37" s="8" t="s">
        <v>101</v>
      </c>
      <c r="B37" s="8" t="s">
        <v>102</v>
      </c>
      <c r="C37" s="9" t="s">
        <v>103</v>
      </c>
      <c r="D37" s="9" t="s">
        <v>86</v>
      </c>
      <c r="E37" s="10" t="n">
        <v>12750847</v>
      </c>
      <c r="F37" s="10" t="n">
        <v>12752289</v>
      </c>
      <c r="G37" s="10" t="n">
        <v>284</v>
      </c>
      <c r="H37" s="10" t="n">
        <v>32203.09</v>
      </c>
      <c r="I37" s="10" t="n">
        <v>8.86</v>
      </c>
      <c r="J37" s="10" t="n">
        <v>43.49</v>
      </c>
      <c r="K37" s="10" t="n">
        <v>-0.908</v>
      </c>
      <c r="L37" s="11" t="s">
        <v>17</v>
      </c>
    </row>
    <row r="38" customFormat="false" ht="15.5" hidden="false" customHeight="false" outlineLevel="0" collapsed="false">
      <c r="A38" s="8" t="s">
        <v>104</v>
      </c>
      <c r="B38" s="8" t="s">
        <v>105</v>
      </c>
      <c r="C38" s="9" t="s">
        <v>106</v>
      </c>
      <c r="D38" s="9" t="s">
        <v>86</v>
      </c>
      <c r="E38" s="10" t="n">
        <v>35818805</v>
      </c>
      <c r="F38" s="10" t="n">
        <v>35819980</v>
      </c>
      <c r="G38" s="10" t="n">
        <v>268</v>
      </c>
      <c r="H38" s="10" t="n">
        <v>29718.11</v>
      </c>
      <c r="I38" s="10" t="n">
        <v>8.66</v>
      </c>
      <c r="J38" s="10" t="n">
        <v>53.78</v>
      </c>
      <c r="K38" s="10" t="n">
        <v>-0.782</v>
      </c>
      <c r="L38" s="11" t="s">
        <v>17</v>
      </c>
    </row>
    <row r="39" customFormat="false" ht="15.5" hidden="false" customHeight="false" outlineLevel="0" collapsed="false">
      <c r="A39" s="8" t="s">
        <v>107</v>
      </c>
      <c r="B39" s="8" t="s">
        <v>108</v>
      </c>
      <c r="C39" s="9" t="s">
        <v>80</v>
      </c>
      <c r="D39" s="9" t="s">
        <v>109</v>
      </c>
      <c r="E39" s="10" t="n">
        <v>661161</v>
      </c>
      <c r="F39" s="10" t="n">
        <v>663059</v>
      </c>
      <c r="G39" s="10" t="n">
        <v>453</v>
      </c>
      <c r="H39" s="10" t="n">
        <v>50471.69</v>
      </c>
      <c r="I39" s="10" t="n">
        <v>6.92</v>
      </c>
      <c r="J39" s="10" t="n">
        <v>46.01</v>
      </c>
      <c r="K39" s="10" t="n">
        <v>-0.807</v>
      </c>
      <c r="L39" s="11" t="s">
        <v>17</v>
      </c>
    </row>
    <row r="40" customFormat="false" ht="15.5" hidden="false" customHeight="false" outlineLevel="0" collapsed="false">
      <c r="A40" s="8" t="s">
        <v>110</v>
      </c>
      <c r="B40" s="8" t="s">
        <v>111</v>
      </c>
      <c r="C40" s="9" t="s">
        <v>112</v>
      </c>
      <c r="D40" s="9" t="s">
        <v>109</v>
      </c>
      <c r="E40" s="10" t="n">
        <v>23053862</v>
      </c>
      <c r="F40" s="10" t="n">
        <v>23054368</v>
      </c>
      <c r="G40" s="10" t="n">
        <v>134</v>
      </c>
      <c r="H40" s="10" t="n">
        <v>15691.01</v>
      </c>
      <c r="I40" s="10" t="n">
        <v>9.82</v>
      </c>
      <c r="J40" s="10" t="n">
        <v>42.55</v>
      </c>
      <c r="K40" s="10" t="n">
        <v>-0.892</v>
      </c>
      <c r="L40" s="11" t="s">
        <v>17</v>
      </c>
    </row>
    <row r="41" customFormat="false" ht="15.5" hidden="false" customHeight="false" outlineLevel="0" collapsed="false">
      <c r="A41" s="8" t="s">
        <v>113</v>
      </c>
      <c r="B41" s="8" t="s">
        <v>114</v>
      </c>
      <c r="C41" s="9" t="s">
        <v>115</v>
      </c>
      <c r="D41" s="9" t="s">
        <v>109</v>
      </c>
      <c r="E41" s="10" t="n">
        <v>27393824</v>
      </c>
      <c r="F41" s="10" t="n">
        <v>27395349</v>
      </c>
      <c r="G41" s="10" t="n">
        <v>350</v>
      </c>
      <c r="H41" s="10" t="n">
        <v>38953.18</v>
      </c>
      <c r="I41" s="10" t="n">
        <v>6.8</v>
      </c>
      <c r="J41" s="10" t="n">
        <v>44.88</v>
      </c>
      <c r="K41" s="10" t="n">
        <v>-0.807</v>
      </c>
      <c r="L41" s="11" t="s">
        <v>17</v>
      </c>
    </row>
    <row r="42" customFormat="false" ht="15.5" hidden="false" customHeight="false" outlineLevel="0" collapsed="false">
      <c r="A42" s="8" t="s">
        <v>116</v>
      </c>
      <c r="B42" s="8" t="s">
        <v>117</v>
      </c>
      <c r="C42" s="9" t="s">
        <v>118</v>
      </c>
      <c r="D42" s="9" t="s">
        <v>109</v>
      </c>
      <c r="E42" s="10" t="n">
        <v>27505179</v>
      </c>
      <c r="F42" s="10" t="n">
        <v>27507562</v>
      </c>
      <c r="G42" s="10" t="n">
        <v>393</v>
      </c>
      <c r="H42" s="10" t="n">
        <v>42825.94</v>
      </c>
      <c r="I42" s="10" t="n">
        <v>9.16</v>
      </c>
      <c r="J42" s="10" t="n">
        <v>44.67</v>
      </c>
      <c r="K42" s="10" t="n">
        <v>-0.697</v>
      </c>
      <c r="L42" s="11" t="s">
        <v>17</v>
      </c>
    </row>
    <row r="43" customFormat="false" ht="15.5" hidden="false" customHeight="false" outlineLevel="0" collapsed="false">
      <c r="A43" s="8" t="s">
        <v>119</v>
      </c>
      <c r="B43" s="8" t="s">
        <v>120</v>
      </c>
      <c r="C43" s="9" t="s">
        <v>103</v>
      </c>
      <c r="D43" s="9" t="s">
        <v>109</v>
      </c>
      <c r="E43" s="10" t="n">
        <v>28161805</v>
      </c>
      <c r="F43" s="10" t="n">
        <v>28164497</v>
      </c>
      <c r="G43" s="10" t="n">
        <v>334</v>
      </c>
      <c r="H43" s="10" t="n">
        <v>36767.88</v>
      </c>
      <c r="I43" s="10" t="n">
        <v>6.31</v>
      </c>
      <c r="J43" s="10" t="n">
        <v>40.61</v>
      </c>
      <c r="K43" s="10" t="n">
        <v>-0.76</v>
      </c>
      <c r="L43" s="11" t="s">
        <v>17</v>
      </c>
    </row>
    <row r="44" customFormat="false" ht="15.5" hidden="false" customHeight="false" outlineLevel="0" collapsed="false">
      <c r="A44" s="8" t="s">
        <v>121</v>
      </c>
      <c r="B44" s="8" t="s">
        <v>122</v>
      </c>
      <c r="C44" s="9" t="s">
        <v>123</v>
      </c>
      <c r="D44" s="9" t="s">
        <v>124</v>
      </c>
      <c r="E44" s="10" t="n">
        <v>1424190</v>
      </c>
      <c r="F44" s="10" t="n">
        <v>1424893</v>
      </c>
      <c r="G44" s="10" t="n">
        <v>179</v>
      </c>
      <c r="H44" s="10" t="n">
        <v>20793.77</v>
      </c>
      <c r="I44" s="10" t="n">
        <v>8.94</v>
      </c>
      <c r="J44" s="10" t="n">
        <v>46</v>
      </c>
      <c r="K44" s="10" t="n">
        <v>-0.684</v>
      </c>
      <c r="L44" s="11" t="s">
        <v>17</v>
      </c>
    </row>
    <row r="45" customFormat="false" ht="15.5" hidden="false" customHeight="false" outlineLevel="0" collapsed="false">
      <c r="A45" s="8" t="s">
        <v>125</v>
      </c>
      <c r="B45" s="8" t="s">
        <v>126</v>
      </c>
      <c r="C45" s="9" t="s">
        <v>106</v>
      </c>
      <c r="D45" s="9" t="s">
        <v>124</v>
      </c>
      <c r="E45" s="10" t="n">
        <v>6052564</v>
      </c>
      <c r="F45" s="10" t="n">
        <v>6054587</v>
      </c>
      <c r="G45" s="10" t="n">
        <v>143</v>
      </c>
      <c r="H45" s="10" t="n">
        <v>16278.35</v>
      </c>
      <c r="I45" s="10" t="n">
        <v>9.02</v>
      </c>
      <c r="J45" s="10" t="n">
        <v>43.73</v>
      </c>
      <c r="K45" s="10" t="n">
        <v>-0.781</v>
      </c>
      <c r="L45" s="11" t="s">
        <v>17</v>
      </c>
    </row>
    <row r="46" customFormat="false" ht="15.5" hidden="false" customHeight="false" outlineLevel="0" collapsed="false">
      <c r="A46" s="8" t="s">
        <v>127</v>
      </c>
      <c r="B46" s="8" t="s">
        <v>128</v>
      </c>
      <c r="C46" s="9" t="s">
        <v>33</v>
      </c>
      <c r="D46" s="9" t="s">
        <v>124</v>
      </c>
      <c r="E46" s="10" t="n">
        <v>7680561</v>
      </c>
      <c r="F46" s="10" t="n">
        <v>7682245</v>
      </c>
      <c r="G46" s="10" t="n">
        <v>358</v>
      </c>
      <c r="H46" s="10" t="n">
        <v>40204.05</v>
      </c>
      <c r="I46" s="10" t="n">
        <v>5.75</v>
      </c>
      <c r="J46" s="10" t="n">
        <v>50.46</v>
      </c>
      <c r="K46" s="10" t="n">
        <v>-0.615</v>
      </c>
      <c r="L46" s="11" t="s">
        <v>17</v>
      </c>
    </row>
    <row r="47" customFormat="false" ht="15.5" hidden="false" customHeight="false" outlineLevel="0" collapsed="false">
      <c r="A47" s="8" t="s">
        <v>129</v>
      </c>
      <c r="B47" s="8" t="s">
        <v>130</v>
      </c>
      <c r="C47" s="9" t="s">
        <v>131</v>
      </c>
      <c r="D47" s="9" t="s">
        <v>124</v>
      </c>
      <c r="E47" s="10" t="n">
        <v>12082953</v>
      </c>
      <c r="F47" s="10" t="n">
        <v>12084180</v>
      </c>
      <c r="G47" s="10" t="n">
        <v>263</v>
      </c>
      <c r="H47" s="10" t="n">
        <v>29835.79</v>
      </c>
      <c r="I47" s="10" t="n">
        <v>9.37</v>
      </c>
      <c r="J47" s="10" t="n">
        <v>50.61</v>
      </c>
      <c r="K47" s="10" t="n">
        <v>-0.757</v>
      </c>
      <c r="L47" s="11" t="s">
        <v>17</v>
      </c>
    </row>
    <row r="48" customFormat="false" ht="15.5" hidden="false" customHeight="false" outlineLevel="0" collapsed="false">
      <c r="A48" s="8" t="s">
        <v>132</v>
      </c>
      <c r="B48" s="8" t="s">
        <v>133</v>
      </c>
      <c r="C48" s="9" t="s">
        <v>131</v>
      </c>
      <c r="D48" s="9" t="s">
        <v>124</v>
      </c>
      <c r="E48" s="10" t="n">
        <v>12246199</v>
      </c>
      <c r="F48" s="10" t="n">
        <v>12247417</v>
      </c>
      <c r="G48" s="10" t="n">
        <v>263</v>
      </c>
      <c r="H48" s="10" t="n">
        <v>29819.83</v>
      </c>
      <c r="I48" s="10" t="n">
        <v>9.45</v>
      </c>
      <c r="J48" s="10" t="n">
        <v>51.84</v>
      </c>
      <c r="K48" s="10" t="n">
        <v>-0.728</v>
      </c>
      <c r="L48" s="11" t="s">
        <v>17</v>
      </c>
    </row>
    <row r="49" customFormat="false" ht="15.5" hidden="false" customHeight="false" outlineLevel="0" collapsed="false">
      <c r="A49" s="8" t="s">
        <v>134</v>
      </c>
      <c r="B49" s="8" t="s">
        <v>135</v>
      </c>
      <c r="C49" s="9" t="s">
        <v>136</v>
      </c>
      <c r="D49" s="9" t="s">
        <v>124</v>
      </c>
      <c r="E49" s="10" t="n">
        <v>30958410</v>
      </c>
      <c r="F49" s="10" t="n">
        <v>30959890</v>
      </c>
      <c r="G49" s="10" t="n">
        <v>344</v>
      </c>
      <c r="H49" s="10" t="n">
        <v>38036.87</v>
      </c>
      <c r="I49" s="10" t="n">
        <v>6.55</v>
      </c>
      <c r="J49" s="10" t="n">
        <v>58.74</v>
      </c>
      <c r="K49" s="10" t="n">
        <v>-0.521</v>
      </c>
      <c r="L49" s="11" t="s">
        <v>17</v>
      </c>
    </row>
    <row r="50" customFormat="false" ht="15.5" hidden="false" customHeight="false" outlineLevel="0" collapsed="false">
      <c r="A50" s="8" t="s">
        <v>137</v>
      </c>
      <c r="B50" s="8" t="s">
        <v>138</v>
      </c>
      <c r="C50" s="9" t="s">
        <v>80</v>
      </c>
      <c r="D50" s="9" t="s">
        <v>139</v>
      </c>
      <c r="E50" s="10" t="n">
        <v>18511360</v>
      </c>
      <c r="F50" s="10" t="n">
        <v>18512833</v>
      </c>
      <c r="G50" s="10" t="n">
        <v>374</v>
      </c>
      <c r="H50" s="10" t="n">
        <v>42419.15</v>
      </c>
      <c r="I50" s="10" t="n">
        <v>5.57</v>
      </c>
      <c r="J50" s="10" t="n">
        <v>57</v>
      </c>
      <c r="K50" s="10" t="n">
        <v>-0.577</v>
      </c>
      <c r="L50" s="11" t="s">
        <v>17</v>
      </c>
    </row>
    <row r="51" customFormat="false" ht="15.5" hidden="false" customHeight="false" outlineLevel="0" collapsed="false">
      <c r="A51" s="8" t="s">
        <v>140</v>
      </c>
      <c r="B51" s="8" t="s">
        <v>141</v>
      </c>
      <c r="C51" s="9" t="s">
        <v>57</v>
      </c>
      <c r="D51" s="9" t="s">
        <v>139</v>
      </c>
      <c r="E51" s="10" t="n">
        <v>26802707</v>
      </c>
      <c r="F51" s="10" t="n">
        <v>26804412</v>
      </c>
      <c r="G51" s="10" t="n">
        <v>374</v>
      </c>
      <c r="H51" s="10" t="n">
        <v>42892.59</v>
      </c>
      <c r="I51" s="10" t="n">
        <v>5.66</v>
      </c>
      <c r="J51" s="10" t="n">
        <v>46.48</v>
      </c>
      <c r="K51" s="10" t="n">
        <v>-0.812</v>
      </c>
      <c r="L51" s="11" t="s">
        <v>17</v>
      </c>
    </row>
    <row r="52" customFormat="false" ht="15.5" hidden="false" customHeight="false" outlineLevel="0" collapsed="false">
      <c r="A52" s="8" t="s">
        <v>142</v>
      </c>
      <c r="B52" s="8" t="s">
        <v>143</v>
      </c>
      <c r="C52" s="9" t="s">
        <v>46</v>
      </c>
      <c r="D52" s="9" t="s">
        <v>139</v>
      </c>
      <c r="E52" s="10" t="n">
        <v>26901984</v>
      </c>
      <c r="F52" s="10" t="n">
        <v>26903346</v>
      </c>
      <c r="G52" s="10" t="n">
        <v>271</v>
      </c>
      <c r="H52" s="10" t="n">
        <v>31383.98</v>
      </c>
      <c r="I52" s="10" t="n">
        <v>5.79</v>
      </c>
      <c r="J52" s="10" t="n">
        <v>50.98</v>
      </c>
      <c r="K52" s="10" t="n">
        <v>-0.801</v>
      </c>
      <c r="L52" s="11" t="s">
        <v>17</v>
      </c>
    </row>
    <row r="53" customFormat="false" ht="15.5" hidden="false" customHeight="false" outlineLevel="0" collapsed="false">
      <c r="A53" s="8" t="s">
        <v>144</v>
      </c>
      <c r="B53" s="8" t="s">
        <v>145</v>
      </c>
      <c r="C53" s="9" t="s">
        <v>146</v>
      </c>
      <c r="D53" s="9" t="s">
        <v>147</v>
      </c>
      <c r="E53" s="10" t="n">
        <v>1222380</v>
      </c>
      <c r="F53" s="10" t="n">
        <v>1224430</v>
      </c>
      <c r="G53" s="10" t="n">
        <v>173</v>
      </c>
      <c r="H53" s="10" t="n">
        <v>20081.37</v>
      </c>
      <c r="I53" s="10" t="n">
        <v>9.78</v>
      </c>
      <c r="J53" s="10" t="n">
        <v>74.39</v>
      </c>
      <c r="K53" s="10" t="n">
        <v>-0.828</v>
      </c>
      <c r="L53" s="11" t="s">
        <v>17</v>
      </c>
    </row>
    <row r="54" customFormat="false" ht="15.5" hidden="false" customHeight="false" outlineLevel="0" collapsed="false">
      <c r="A54" s="8" t="s">
        <v>148</v>
      </c>
      <c r="B54" s="8" t="s">
        <v>149</v>
      </c>
      <c r="C54" s="9" t="s">
        <v>24</v>
      </c>
      <c r="D54" s="9" t="s">
        <v>147</v>
      </c>
      <c r="E54" s="10" t="n">
        <v>1998598</v>
      </c>
      <c r="F54" s="10" t="n">
        <v>2002314</v>
      </c>
      <c r="G54" s="10" t="n">
        <v>281</v>
      </c>
      <c r="H54" s="10" t="n">
        <v>32250.44</v>
      </c>
      <c r="I54" s="10" t="n">
        <v>7.64</v>
      </c>
      <c r="J54" s="10" t="n">
        <v>44.09</v>
      </c>
      <c r="K54" s="10" t="n">
        <v>-0.733</v>
      </c>
      <c r="L54" s="11" t="s">
        <v>17</v>
      </c>
    </row>
    <row r="55" customFormat="false" ht="15.5" hidden="false" customHeight="false" outlineLevel="0" collapsed="false">
      <c r="A55" s="8" t="s">
        <v>150</v>
      </c>
      <c r="B55" s="8" t="s">
        <v>151</v>
      </c>
      <c r="C55" s="9" t="s">
        <v>24</v>
      </c>
      <c r="D55" s="9" t="s">
        <v>147</v>
      </c>
      <c r="E55" s="10" t="n">
        <v>2017795</v>
      </c>
      <c r="F55" s="10" t="n">
        <v>2022945</v>
      </c>
      <c r="G55" s="10" t="n">
        <v>246</v>
      </c>
      <c r="H55" s="10" t="n">
        <v>28152.3</v>
      </c>
      <c r="I55" s="10" t="n">
        <v>10.05</v>
      </c>
      <c r="J55" s="10" t="n">
        <v>43.86</v>
      </c>
      <c r="K55" s="10" t="n">
        <v>-0.755</v>
      </c>
      <c r="L55" s="11" t="s">
        <v>17</v>
      </c>
    </row>
    <row r="56" customFormat="false" ht="15.5" hidden="false" customHeight="false" outlineLevel="0" collapsed="false">
      <c r="A56" s="8" t="s">
        <v>152</v>
      </c>
      <c r="B56" s="8" t="s">
        <v>153</v>
      </c>
      <c r="C56" s="9" t="s">
        <v>24</v>
      </c>
      <c r="D56" s="9" t="s">
        <v>147</v>
      </c>
      <c r="E56" s="10" t="n">
        <v>2043737</v>
      </c>
      <c r="F56" s="10" t="n">
        <v>2046232</v>
      </c>
      <c r="G56" s="10" t="n">
        <v>282</v>
      </c>
      <c r="H56" s="10" t="n">
        <v>32307.56</v>
      </c>
      <c r="I56" s="10" t="n">
        <v>9</v>
      </c>
      <c r="J56" s="10" t="n">
        <v>40.15</v>
      </c>
      <c r="K56" s="10" t="n">
        <v>-0.762</v>
      </c>
      <c r="L56" s="11" t="s">
        <v>17</v>
      </c>
    </row>
    <row r="57" customFormat="false" ht="15.5" hidden="false" customHeight="false" outlineLevel="0" collapsed="false">
      <c r="A57" s="8" t="s">
        <v>154</v>
      </c>
      <c r="B57" s="8" t="s">
        <v>155</v>
      </c>
      <c r="C57" s="9" t="s">
        <v>24</v>
      </c>
      <c r="D57" s="9" t="s">
        <v>147</v>
      </c>
      <c r="E57" s="10" t="n">
        <v>2055546</v>
      </c>
      <c r="F57" s="10" t="n">
        <v>2063609</v>
      </c>
      <c r="G57" s="10" t="n">
        <v>661</v>
      </c>
      <c r="H57" s="10" t="n">
        <v>75808.17</v>
      </c>
      <c r="I57" s="10" t="n">
        <v>6.33</v>
      </c>
      <c r="J57" s="10" t="n">
        <v>52.74</v>
      </c>
      <c r="K57" s="10" t="n">
        <v>-0.5</v>
      </c>
      <c r="L57" s="11" t="s">
        <v>17</v>
      </c>
    </row>
    <row r="58" customFormat="false" ht="15.5" hidden="false" customHeight="false" outlineLevel="0" collapsed="false">
      <c r="A58" s="8" t="s">
        <v>156</v>
      </c>
      <c r="B58" s="8" t="s">
        <v>157</v>
      </c>
      <c r="C58" s="9" t="s">
        <v>131</v>
      </c>
      <c r="D58" s="9" t="s">
        <v>147</v>
      </c>
      <c r="E58" s="10" t="n">
        <v>2498723</v>
      </c>
      <c r="F58" s="10" t="n">
        <v>2500580</v>
      </c>
      <c r="G58" s="10" t="n">
        <v>222</v>
      </c>
      <c r="H58" s="10" t="n">
        <v>25196.46</v>
      </c>
      <c r="I58" s="10" t="n">
        <v>7.1</v>
      </c>
      <c r="J58" s="10" t="n">
        <v>37.33</v>
      </c>
      <c r="K58" s="10" t="n">
        <v>-0.735</v>
      </c>
      <c r="L58" s="11" t="s">
        <v>17</v>
      </c>
    </row>
    <row r="59" customFormat="false" ht="15.5" hidden="false" customHeight="false" outlineLevel="0" collapsed="false">
      <c r="A59" s="8" t="s">
        <v>158</v>
      </c>
      <c r="B59" s="8" t="s">
        <v>159</v>
      </c>
      <c r="C59" s="9" t="s">
        <v>146</v>
      </c>
      <c r="D59" s="9" t="s">
        <v>147</v>
      </c>
      <c r="E59" s="10" t="n">
        <v>24962169</v>
      </c>
      <c r="F59" s="10" t="n">
        <v>24963678</v>
      </c>
      <c r="G59" s="10" t="n">
        <v>286</v>
      </c>
      <c r="H59" s="10" t="n">
        <v>32796.13</v>
      </c>
      <c r="I59" s="10" t="n">
        <v>5.26</v>
      </c>
      <c r="J59" s="10" t="n">
        <v>50.31</v>
      </c>
      <c r="K59" s="10" t="n">
        <v>-0.991</v>
      </c>
      <c r="L59" s="11" t="s">
        <v>17</v>
      </c>
    </row>
    <row r="60" customFormat="false" ht="15.5" hidden="false" customHeight="false" outlineLevel="0" collapsed="false">
      <c r="A60" s="8" t="s">
        <v>160</v>
      </c>
      <c r="B60" s="8" t="s">
        <v>161</v>
      </c>
      <c r="C60" s="9" t="s">
        <v>162</v>
      </c>
      <c r="D60" s="9" t="s">
        <v>147</v>
      </c>
      <c r="E60" s="10" t="n">
        <v>26478874</v>
      </c>
      <c r="F60" s="10" t="n">
        <v>26481837</v>
      </c>
      <c r="G60" s="10" t="n">
        <v>298</v>
      </c>
      <c r="H60" s="10" t="n">
        <v>33591.65</v>
      </c>
      <c r="I60" s="10" t="n">
        <v>6.27</v>
      </c>
      <c r="J60" s="10" t="n">
        <v>46.71</v>
      </c>
      <c r="K60" s="10" t="n">
        <v>-0.699</v>
      </c>
      <c r="L60" s="11" t="s">
        <v>17</v>
      </c>
    </row>
    <row r="61" customFormat="false" ht="15.5" hidden="false" customHeight="false" outlineLevel="0" collapsed="false">
      <c r="A61" s="8" t="s">
        <v>163</v>
      </c>
      <c r="B61" s="8" t="s">
        <v>164</v>
      </c>
      <c r="C61" s="9" t="s">
        <v>91</v>
      </c>
      <c r="D61" s="9" t="s">
        <v>147</v>
      </c>
      <c r="E61" s="10" t="n">
        <v>26488055</v>
      </c>
      <c r="F61" s="10" t="n">
        <v>26489533</v>
      </c>
      <c r="G61" s="10" t="n">
        <v>305</v>
      </c>
      <c r="H61" s="10" t="n">
        <v>34169.82</v>
      </c>
      <c r="I61" s="10" t="n">
        <v>5.89</v>
      </c>
      <c r="J61" s="10" t="n">
        <v>46.88</v>
      </c>
      <c r="K61" s="10" t="n">
        <v>-0.735</v>
      </c>
      <c r="L61" s="11" t="s">
        <v>17</v>
      </c>
    </row>
    <row r="62" customFormat="false" ht="15.5" hidden="false" customHeight="false" outlineLevel="0" collapsed="false">
      <c r="A62" s="8" t="s">
        <v>165</v>
      </c>
      <c r="B62" s="8" t="s">
        <v>166</v>
      </c>
      <c r="C62" s="9" t="s">
        <v>167</v>
      </c>
      <c r="D62" s="9" t="s">
        <v>147</v>
      </c>
      <c r="E62" s="10" t="n">
        <v>30228358</v>
      </c>
      <c r="F62" s="10" t="n">
        <v>30231779</v>
      </c>
      <c r="G62" s="10" t="n">
        <v>309</v>
      </c>
      <c r="H62" s="10" t="n">
        <v>35665.16</v>
      </c>
      <c r="I62" s="10" t="n">
        <v>6.1</v>
      </c>
      <c r="J62" s="10" t="n">
        <v>52.89</v>
      </c>
      <c r="K62" s="10" t="n">
        <v>-1.22</v>
      </c>
      <c r="L62" s="11" t="s">
        <v>17</v>
      </c>
    </row>
    <row r="63" customFormat="false" ht="15.5" hidden="false" customHeight="false" outlineLevel="0" collapsed="false">
      <c r="A63" s="8" t="s">
        <v>168</v>
      </c>
      <c r="B63" s="8" t="s">
        <v>169</v>
      </c>
      <c r="C63" s="9" t="s">
        <v>80</v>
      </c>
      <c r="D63" s="9" t="s">
        <v>147</v>
      </c>
      <c r="E63" s="10" t="n">
        <v>30864783</v>
      </c>
      <c r="F63" s="10" t="n">
        <v>30866431</v>
      </c>
      <c r="G63" s="10" t="n">
        <v>353</v>
      </c>
      <c r="H63" s="10" t="n">
        <v>39857.74</v>
      </c>
      <c r="I63" s="10" t="n">
        <v>6.21</v>
      </c>
      <c r="J63" s="10" t="n">
        <v>60.09</v>
      </c>
      <c r="K63" s="10" t="n">
        <v>-0.599</v>
      </c>
      <c r="L63" s="11" t="s">
        <v>17</v>
      </c>
    </row>
    <row r="64" customFormat="false" ht="15.5" hidden="false" customHeight="false" outlineLevel="0" collapsed="false">
      <c r="A64" s="8" t="s">
        <v>170</v>
      </c>
      <c r="B64" s="8" t="s">
        <v>171</v>
      </c>
      <c r="C64" s="9" t="s">
        <v>136</v>
      </c>
      <c r="D64" s="9" t="s">
        <v>172</v>
      </c>
      <c r="E64" s="10" t="n">
        <v>4788768</v>
      </c>
      <c r="F64" s="10" t="n">
        <v>4790404</v>
      </c>
      <c r="G64" s="10" t="n">
        <v>343</v>
      </c>
      <c r="H64" s="10" t="n">
        <v>37992.78</v>
      </c>
      <c r="I64" s="10" t="n">
        <v>5.77</v>
      </c>
      <c r="J64" s="10" t="n">
        <v>48.9</v>
      </c>
      <c r="K64" s="10" t="n">
        <v>-0.51</v>
      </c>
      <c r="L64" s="11" t="s">
        <v>17</v>
      </c>
    </row>
    <row r="65" customFormat="false" ht="15.5" hidden="false" customHeight="false" outlineLevel="0" collapsed="false">
      <c r="A65" s="8" t="s">
        <v>173</v>
      </c>
      <c r="B65" s="8" t="s">
        <v>174</v>
      </c>
      <c r="C65" s="9" t="s">
        <v>136</v>
      </c>
      <c r="D65" s="9" t="s">
        <v>172</v>
      </c>
      <c r="E65" s="10" t="n">
        <v>4818574</v>
      </c>
      <c r="F65" s="10" t="n">
        <v>4819952</v>
      </c>
      <c r="G65" s="10" t="n">
        <v>342</v>
      </c>
      <c r="H65" s="10" t="n">
        <v>38051.05</v>
      </c>
      <c r="I65" s="10" t="n">
        <v>7.13</v>
      </c>
      <c r="J65" s="10" t="n">
        <v>42.67</v>
      </c>
      <c r="K65" s="10" t="n">
        <v>-0.523</v>
      </c>
      <c r="L65" s="11" t="s">
        <v>17</v>
      </c>
    </row>
    <row r="66" customFormat="false" ht="15.5" hidden="false" customHeight="false" outlineLevel="0" collapsed="false">
      <c r="A66" s="8" t="s">
        <v>175</v>
      </c>
      <c r="B66" s="8" t="s">
        <v>176</v>
      </c>
      <c r="C66" s="9" t="s">
        <v>136</v>
      </c>
      <c r="D66" s="9" t="s">
        <v>172</v>
      </c>
      <c r="E66" s="10" t="n">
        <v>4863590</v>
      </c>
      <c r="F66" s="10" t="n">
        <v>4865090</v>
      </c>
      <c r="G66" s="10" t="n">
        <v>343</v>
      </c>
      <c r="H66" s="10" t="n">
        <v>37992.78</v>
      </c>
      <c r="I66" s="10" t="n">
        <v>5.77</v>
      </c>
      <c r="J66" s="10" t="n">
        <v>48.9</v>
      </c>
      <c r="K66" s="10" t="n">
        <v>-0.51</v>
      </c>
      <c r="L66" s="11" t="s">
        <v>17</v>
      </c>
    </row>
    <row r="67" customFormat="false" ht="15.5" hidden="false" customHeight="false" outlineLevel="0" collapsed="false">
      <c r="A67" s="8" t="s">
        <v>177</v>
      </c>
      <c r="B67" s="8" t="s">
        <v>178</v>
      </c>
      <c r="C67" s="9" t="s">
        <v>136</v>
      </c>
      <c r="D67" s="9" t="s">
        <v>172</v>
      </c>
      <c r="E67" s="10" t="n">
        <v>4890081</v>
      </c>
      <c r="F67" s="10" t="n">
        <v>4891600</v>
      </c>
      <c r="G67" s="10" t="n">
        <v>342</v>
      </c>
      <c r="H67" s="10" t="n">
        <v>38051.05</v>
      </c>
      <c r="I67" s="10" t="n">
        <v>7.13</v>
      </c>
      <c r="J67" s="10" t="n">
        <v>42.67</v>
      </c>
      <c r="K67" s="10" t="n">
        <v>-0.523</v>
      </c>
      <c r="L67" s="11" t="s">
        <v>17</v>
      </c>
    </row>
    <row r="68" customFormat="false" ht="15.5" hidden="false" customHeight="false" outlineLevel="0" collapsed="false">
      <c r="A68" s="8" t="s">
        <v>179</v>
      </c>
      <c r="B68" s="8" t="s">
        <v>180</v>
      </c>
      <c r="C68" s="9" t="s">
        <v>33</v>
      </c>
      <c r="D68" s="9" t="s">
        <v>172</v>
      </c>
      <c r="E68" s="10" t="n">
        <v>7740750</v>
      </c>
      <c r="F68" s="10" t="n">
        <v>7742435</v>
      </c>
      <c r="G68" s="10" t="n">
        <v>352</v>
      </c>
      <c r="H68" s="10" t="n">
        <v>39806.56</v>
      </c>
      <c r="I68" s="10" t="n">
        <v>6.41</v>
      </c>
      <c r="J68" s="10" t="n">
        <v>56.12</v>
      </c>
      <c r="K68" s="10" t="n">
        <v>-0.77</v>
      </c>
      <c r="L68" s="11" t="s">
        <v>17</v>
      </c>
    </row>
    <row r="69" customFormat="false" ht="15.5" hidden="false" customHeight="false" outlineLevel="0" collapsed="false">
      <c r="A69" s="8" t="s">
        <v>181</v>
      </c>
      <c r="B69" s="8" t="s">
        <v>182</v>
      </c>
      <c r="C69" s="9" t="s">
        <v>106</v>
      </c>
      <c r="D69" s="9" t="s">
        <v>172</v>
      </c>
      <c r="E69" s="10" t="n">
        <v>9399676</v>
      </c>
      <c r="F69" s="10" t="n">
        <v>9401923</v>
      </c>
      <c r="G69" s="10" t="n">
        <v>312</v>
      </c>
      <c r="H69" s="10" t="n">
        <v>34140.01</v>
      </c>
      <c r="I69" s="10" t="n">
        <v>8.32</v>
      </c>
      <c r="J69" s="10" t="n">
        <v>57.27</v>
      </c>
      <c r="K69" s="10" t="n">
        <v>-0.654</v>
      </c>
      <c r="L69" s="11" t="s">
        <v>17</v>
      </c>
    </row>
    <row r="70" customFormat="false" ht="15.5" hidden="false" customHeight="false" outlineLevel="0" collapsed="false">
      <c r="A70" s="8" t="s">
        <v>183</v>
      </c>
      <c r="B70" s="8" t="s">
        <v>184</v>
      </c>
      <c r="C70" s="9" t="s">
        <v>106</v>
      </c>
      <c r="D70" s="9" t="s">
        <v>172</v>
      </c>
      <c r="E70" s="10" t="n">
        <v>11243142</v>
      </c>
      <c r="F70" s="10" t="n">
        <v>11244246</v>
      </c>
      <c r="G70" s="10" t="n">
        <v>189</v>
      </c>
      <c r="H70" s="10" t="n">
        <v>21611.01</v>
      </c>
      <c r="I70" s="10" t="n">
        <v>10.27</v>
      </c>
      <c r="J70" s="10" t="n">
        <v>63.2</v>
      </c>
      <c r="K70" s="10" t="n">
        <v>-1.026</v>
      </c>
      <c r="L70" s="11" t="s">
        <v>17</v>
      </c>
    </row>
    <row r="71" customFormat="false" ht="15.5" hidden="false" customHeight="false" outlineLevel="0" collapsed="false">
      <c r="A71" s="8" t="s">
        <v>185</v>
      </c>
      <c r="B71" s="8" t="s">
        <v>186</v>
      </c>
      <c r="C71" s="9" t="s">
        <v>118</v>
      </c>
      <c r="D71" s="9" t="s">
        <v>172</v>
      </c>
      <c r="E71" s="10" t="n">
        <v>19881474</v>
      </c>
      <c r="F71" s="10" t="n">
        <v>19883103</v>
      </c>
      <c r="G71" s="10" t="n">
        <v>339</v>
      </c>
      <c r="H71" s="10" t="n">
        <v>38332.43</v>
      </c>
      <c r="I71" s="10" t="n">
        <v>9.16</v>
      </c>
      <c r="J71" s="10" t="n">
        <v>54.27</v>
      </c>
      <c r="K71" s="10" t="n">
        <v>-0.9</v>
      </c>
      <c r="L71" s="11" t="s">
        <v>17</v>
      </c>
    </row>
    <row r="72" customFormat="false" ht="15.5" hidden="false" customHeight="false" outlineLevel="0" collapsed="false">
      <c r="A72" s="8" t="s">
        <v>187</v>
      </c>
      <c r="B72" s="8" t="s">
        <v>188</v>
      </c>
      <c r="C72" s="9" t="s">
        <v>131</v>
      </c>
      <c r="D72" s="9" t="s">
        <v>172</v>
      </c>
      <c r="E72" s="10" t="n">
        <v>25706333</v>
      </c>
      <c r="F72" s="10" t="n">
        <v>25707742</v>
      </c>
      <c r="G72" s="10" t="n">
        <v>285</v>
      </c>
      <c r="H72" s="10" t="n">
        <v>32208.29</v>
      </c>
      <c r="I72" s="10" t="n">
        <v>8.84</v>
      </c>
      <c r="J72" s="10" t="n">
        <v>53.73</v>
      </c>
      <c r="K72" s="10" t="n">
        <v>-0.732</v>
      </c>
      <c r="L72" s="11" t="s">
        <v>17</v>
      </c>
    </row>
    <row r="73" customFormat="false" ht="15.5" hidden="false" customHeight="false" outlineLevel="0" collapsed="false">
      <c r="A73" s="8" t="s">
        <v>189</v>
      </c>
      <c r="B73" s="8" t="s">
        <v>190</v>
      </c>
      <c r="C73" s="9" t="s">
        <v>131</v>
      </c>
      <c r="D73" s="9" t="s">
        <v>191</v>
      </c>
      <c r="E73" s="10" t="n">
        <v>18140055</v>
      </c>
      <c r="F73" s="10" t="n">
        <v>18142172</v>
      </c>
      <c r="G73" s="10" t="n">
        <v>235</v>
      </c>
      <c r="H73" s="10" t="n">
        <v>26851.36</v>
      </c>
      <c r="I73" s="10" t="n">
        <v>9.06</v>
      </c>
      <c r="J73" s="10" t="n">
        <v>56.53</v>
      </c>
      <c r="K73" s="10" t="n">
        <v>-0.967</v>
      </c>
      <c r="L73" s="11" t="s">
        <v>17</v>
      </c>
    </row>
    <row r="74" customFormat="false" ht="15.5" hidden="false" customHeight="false" outlineLevel="0" collapsed="false">
      <c r="A74" s="8" t="s">
        <v>192</v>
      </c>
      <c r="B74" s="8" t="s">
        <v>193</v>
      </c>
      <c r="C74" s="9" t="s">
        <v>54</v>
      </c>
      <c r="D74" s="9" t="s">
        <v>191</v>
      </c>
      <c r="E74" s="10" t="n">
        <v>20000213</v>
      </c>
      <c r="F74" s="10" t="n">
        <v>20001723</v>
      </c>
      <c r="G74" s="10" t="n">
        <v>326</v>
      </c>
      <c r="H74" s="10" t="n">
        <v>37131.26</v>
      </c>
      <c r="I74" s="10" t="n">
        <v>5.87</v>
      </c>
      <c r="J74" s="10" t="n">
        <v>53.77</v>
      </c>
      <c r="K74" s="10" t="n">
        <v>-0.756</v>
      </c>
      <c r="L74" s="11" t="s">
        <v>17</v>
      </c>
    </row>
    <row r="75" customFormat="false" ht="15.5" hidden="false" customHeight="false" outlineLevel="0" collapsed="false">
      <c r="A75" s="8" t="s">
        <v>194</v>
      </c>
      <c r="B75" s="8" t="s">
        <v>195</v>
      </c>
      <c r="C75" s="9" t="s">
        <v>91</v>
      </c>
      <c r="D75" s="9" t="s">
        <v>191</v>
      </c>
      <c r="E75" s="10" t="n">
        <v>20905453</v>
      </c>
      <c r="F75" s="10" t="n">
        <v>20907328</v>
      </c>
      <c r="G75" s="10" t="n">
        <v>359</v>
      </c>
      <c r="H75" s="10" t="n">
        <v>39992.12</v>
      </c>
      <c r="I75" s="10" t="n">
        <v>6.52</v>
      </c>
      <c r="J75" s="10" t="n">
        <v>48.07</v>
      </c>
      <c r="K75" s="10" t="n">
        <v>-0.605</v>
      </c>
      <c r="L75" s="11" t="s">
        <v>17</v>
      </c>
    </row>
    <row r="76" customFormat="false" ht="15.5" hidden="false" customHeight="false" outlineLevel="0" collapsed="false">
      <c r="A76" s="8" t="s">
        <v>196</v>
      </c>
      <c r="B76" s="8" t="s">
        <v>197</v>
      </c>
      <c r="C76" s="9" t="s">
        <v>118</v>
      </c>
      <c r="D76" s="9" t="s">
        <v>191</v>
      </c>
      <c r="E76" s="10" t="n">
        <v>22776750</v>
      </c>
      <c r="F76" s="10" t="n">
        <v>22779440</v>
      </c>
      <c r="G76" s="10" t="n">
        <v>500</v>
      </c>
      <c r="H76" s="10" t="n">
        <v>55686.56</v>
      </c>
      <c r="I76" s="10" t="n">
        <v>6.02</v>
      </c>
      <c r="J76" s="10" t="n">
        <v>54.28</v>
      </c>
      <c r="K76" s="10" t="n">
        <v>-0.714</v>
      </c>
      <c r="L76" s="11" t="s">
        <v>17</v>
      </c>
    </row>
    <row r="77" customFormat="false" ht="15.5" hidden="false" customHeight="false" outlineLevel="0" collapsed="false">
      <c r="A77" s="8" t="s">
        <v>198</v>
      </c>
      <c r="B77" s="8" t="s">
        <v>199</v>
      </c>
      <c r="C77" s="9" t="s">
        <v>41</v>
      </c>
      <c r="D77" s="9" t="s">
        <v>191</v>
      </c>
      <c r="E77" s="10" t="n">
        <v>23205950</v>
      </c>
      <c r="F77" s="10" t="n">
        <v>23211841</v>
      </c>
      <c r="G77" s="10" t="n">
        <v>516</v>
      </c>
      <c r="H77" s="10" t="n">
        <v>58504.42</v>
      </c>
      <c r="I77" s="10" t="n">
        <v>8.83</v>
      </c>
      <c r="J77" s="10" t="n">
        <v>59.13</v>
      </c>
      <c r="K77" s="10" t="n">
        <v>-0.88</v>
      </c>
      <c r="L77" s="11" t="s">
        <v>17</v>
      </c>
    </row>
    <row r="78" customFormat="false" ht="15.5" hidden="false" customHeight="false" outlineLevel="0" collapsed="false">
      <c r="A78" s="8" t="s">
        <v>200</v>
      </c>
      <c r="B78" s="8" t="s">
        <v>201</v>
      </c>
      <c r="C78" s="9" t="s">
        <v>38</v>
      </c>
      <c r="D78" s="9" t="s">
        <v>191</v>
      </c>
      <c r="E78" s="10" t="n">
        <v>24791164</v>
      </c>
      <c r="F78" s="10" t="n">
        <v>24792287</v>
      </c>
      <c r="G78" s="10" t="n">
        <v>207</v>
      </c>
      <c r="H78" s="10" t="n">
        <v>23787.97</v>
      </c>
      <c r="I78" s="10" t="n">
        <v>7.14</v>
      </c>
      <c r="J78" s="10" t="n">
        <v>45.48</v>
      </c>
      <c r="K78" s="10" t="n">
        <v>-0.671</v>
      </c>
      <c r="L78" s="11" t="s">
        <v>17</v>
      </c>
    </row>
    <row r="79" customFormat="false" ht="15.5" hidden="false" customHeight="false" outlineLevel="0" collapsed="false">
      <c r="A79" s="8" t="s">
        <v>202</v>
      </c>
      <c r="B79" s="8" t="s">
        <v>203</v>
      </c>
      <c r="C79" s="9" t="s">
        <v>162</v>
      </c>
      <c r="D79" s="9" t="s">
        <v>191</v>
      </c>
      <c r="E79" s="10" t="n">
        <v>28421643</v>
      </c>
      <c r="F79" s="10" t="n">
        <v>28424738</v>
      </c>
      <c r="G79" s="10" t="n">
        <v>367</v>
      </c>
      <c r="H79" s="10" t="n">
        <v>41320.98</v>
      </c>
      <c r="I79" s="10" t="n">
        <v>6.04</v>
      </c>
      <c r="J79" s="10" t="n">
        <v>57.84</v>
      </c>
      <c r="K79" s="10" t="n">
        <v>-0.684</v>
      </c>
      <c r="L79" s="11" t="s">
        <v>17</v>
      </c>
    </row>
    <row r="80" customFormat="false" ht="15.5" hidden="false" customHeight="false" outlineLevel="0" collapsed="false">
      <c r="A80" s="8" t="s">
        <v>204</v>
      </c>
      <c r="B80" s="8" t="s">
        <v>205</v>
      </c>
      <c r="C80" s="9" t="s">
        <v>106</v>
      </c>
      <c r="D80" s="9" t="s">
        <v>206</v>
      </c>
      <c r="E80" s="10" t="n">
        <v>24516158</v>
      </c>
      <c r="F80" s="10" t="n">
        <v>24517269</v>
      </c>
      <c r="G80" s="10" t="n">
        <v>255</v>
      </c>
      <c r="H80" s="10" t="n">
        <v>28127.33</v>
      </c>
      <c r="I80" s="10" t="n">
        <v>8.53</v>
      </c>
      <c r="J80" s="10" t="n">
        <v>44.77</v>
      </c>
      <c r="K80" s="10" t="n">
        <v>-0.791</v>
      </c>
      <c r="L80" s="11" t="s">
        <v>17</v>
      </c>
    </row>
    <row r="81" customFormat="false" ht="15.5" hidden="false" customHeight="false" outlineLevel="0" collapsed="false">
      <c r="A81" s="8" t="s">
        <v>207</v>
      </c>
      <c r="B81" s="8" t="s">
        <v>208</v>
      </c>
      <c r="C81" s="9" t="s">
        <v>131</v>
      </c>
      <c r="D81" s="9" t="s">
        <v>206</v>
      </c>
      <c r="E81" s="10" t="n">
        <v>27660394</v>
      </c>
      <c r="F81" s="10" t="n">
        <v>27661829</v>
      </c>
      <c r="G81" s="10" t="n">
        <v>292</v>
      </c>
      <c r="H81" s="10" t="n">
        <v>32450.63</v>
      </c>
      <c r="I81" s="10" t="n">
        <v>9.02</v>
      </c>
      <c r="J81" s="10" t="n">
        <v>48.16</v>
      </c>
      <c r="K81" s="10" t="n">
        <v>-0.716</v>
      </c>
      <c r="L81" s="11" t="s">
        <v>17</v>
      </c>
    </row>
    <row r="82" customFormat="false" ht="15.5" hidden="false" customHeight="false" outlineLevel="0" collapsed="false">
      <c r="A82" s="8" t="s">
        <v>209</v>
      </c>
      <c r="B82" s="8" t="s">
        <v>210</v>
      </c>
      <c r="C82" s="9" t="s">
        <v>61</v>
      </c>
      <c r="D82" s="9" t="s">
        <v>211</v>
      </c>
      <c r="E82" s="10" t="n">
        <v>2622237</v>
      </c>
      <c r="F82" s="10" t="n">
        <v>2624796</v>
      </c>
      <c r="G82" s="10" t="n">
        <v>530</v>
      </c>
      <c r="H82" s="10" t="n">
        <v>57302.29</v>
      </c>
      <c r="I82" s="10" t="n">
        <v>5.98</v>
      </c>
      <c r="J82" s="10" t="n">
        <v>56.51</v>
      </c>
      <c r="K82" s="10" t="n">
        <v>-0.687</v>
      </c>
      <c r="L82" s="11" t="s">
        <v>17</v>
      </c>
    </row>
    <row r="83" customFormat="false" ht="15.5" hidden="false" customHeight="false" outlineLevel="0" collapsed="false">
      <c r="A83" s="8" t="s">
        <v>212</v>
      </c>
      <c r="B83" s="8" t="s">
        <v>213</v>
      </c>
      <c r="C83" s="9" t="s">
        <v>46</v>
      </c>
      <c r="D83" s="9" t="s">
        <v>211</v>
      </c>
      <c r="E83" s="10" t="n">
        <v>3811079</v>
      </c>
      <c r="F83" s="10" t="n">
        <v>3813281</v>
      </c>
      <c r="G83" s="10" t="n">
        <v>277</v>
      </c>
      <c r="H83" s="10" t="n">
        <v>31223.66</v>
      </c>
      <c r="I83" s="10" t="n">
        <v>5.72</v>
      </c>
      <c r="J83" s="10" t="n">
        <v>54.12</v>
      </c>
      <c r="K83" s="10" t="n">
        <v>-0.798</v>
      </c>
      <c r="L83" s="11" t="s">
        <v>17</v>
      </c>
    </row>
    <row r="84" customFormat="false" ht="15.5" hidden="false" customHeight="false" outlineLevel="0" collapsed="false">
      <c r="A84" s="8" t="s">
        <v>214</v>
      </c>
      <c r="B84" s="8" t="s">
        <v>215</v>
      </c>
      <c r="C84" s="9" t="s">
        <v>46</v>
      </c>
      <c r="D84" s="9" t="s">
        <v>211</v>
      </c>
      <c r="E84" s="10" t="n">
        <v>3831940</v>
      </c>
      <c r="F84" s="10" t="n">
        <v>3833720</v>
      </c>
      <c r="G84" s="10" t="n">
        <v>254</v>
      </c>
      <c r="H84" s="10" t="n">
        <v>29246.63</v>
      </c>
      <c r="I84" s="10" t="n">
        <v>5.84</v>
      </c>
      <c r="J84" s="10" t="n">
        <v>55.57</v>
      </c>
      <c r="K84" s="10" t="n">
        <v>-0.885</v>
      </c>
      <c r="L84" s="11" t="s">
        <v>17</v>
      </c>
    </row>
    <row r="85" customFormat="false" ht="15.5" hidden="false" customHeight="false" outlineLevel="0" collapsed="false">
      <c r="A85" s="8" t="s">
        <v>216</v>
      </c>
      <c r="B85" s="8" t="s">
        <v>217</v>
      </c>
      <c r="C85" s="9" t="s">
        <v>57</v>
      </c>
      <c r="D85" s="9" t="s">
        <v>211</v>
      </c>
      <c r="E85" s="10" t="n">
        <v>3876712</v>
      </c>
      <c r="F85" s="10" t="n">
        <v>3878153</v>
      </c>
      <c r="G85" s="10" t="n">
        <v>351</v>
      </c>
      <c r="H85" s="10" t="n">
        <v>39488.21</v>
      </c>
      <c r="I85" s="10" t="n">
        <v>5.62</v>
      </c>
      <c r="J85" s="10" t="n">
        <v>47.99</v>
      </c>
      <c r="K85" s="10" t="n">
        <v>-0.522</v>
      </c>
      <c r="L85" s="11" t="s">
        <v>17</v>
      </c>
    </row>
    <row r="86" customFormat="false" ht="15.5" hidden="false" customHeight="false" outlineLevel="0" collapsed="false">
      <c r="A86" s="8" t="s">
        <v>218</v>
      </c>
      <c r="B86" s="8" t="s">
        <v>219</v>
      </c>
      <c r="C86" s="9" t="s">
        <v>146</v>
      </c>
      <c r="D86" s="9" t="s">
        <v>211</v>
      </c>
      <c r="E86" s="10" t="n">
        <v>7201699</v>
      </c>
      <c r="F86" s="10" t="n">
        <v>7203143</v>
      </c>
      <c r="G86" s="10" t="n">
        <v>285</v>
      </c>
      <c r="H86" s="10" t="n">
        <v>33122.79</v>
      </c>
      <c r="I86" s="10" t="n">
        <v>5.25</v>
      </c>
      <c r="J86" s="10" t="n">
        <v>45.41</v>
      </c>
      <c r="K86" s="10" t="n">
        <v>-0.975</v>
      </c>
      <c r="L86" s="11" t="s">
        <v>17</v>
      </c>
    </row>
    <row r="87" customFormat="false" ht="15.5" hidden="false" customHeight="false" outlineLevel="0" collapsed="false">
      <c r="A87" s="8" t="s">
        <v>220</v>
      </c>
      <c r="B87" s="8" t="s">
        <v>221</v>
      </c>
      <c r="C87" s="9" t="s">
        <v>41</v>
      </c>
      <c r="D87" s="9" t="s">
        <v>211</v>
      </c>
      <c r="E87" s="10" t="n">
        <v>8075935</v>
      </c>
      <c r="F87" s="10" t="n">
        <v>8078987</v>
      </c>
      <c r="G87" s="10" t="n">
        <v>417</v>
      </c>
      <c r="H87" s="10" t="n">
        <v>47372.34</v>
      </c>
      <c r="I87" s="10" t="n">
        <v>5.93</v>
      </c>
      <c r="J87" s="10" t="n">
        <v>43.57</v>
      </c>
      <c r="K87" s="10" t="n">
        <v>-0.895</v>
      </c>
      <c r="L87" s="11" t="s">
        <v>17</v>
      </c>
    </row>
    <row r="88" customFormat="false" ht="15.5" hidden="false" customHeight="false" outlineLevel="0" collapsed="false">
      <c r="A88" s="8" t="s">
        <v>222</v>
      </c>
      <c r="B88" s="8" t="s">
        <v>223</v>
      </c>
      <c r="C88" s="9" t="s">
        <v>41</v>
      </c>
      <c r="D88" s="9" t="s">
        <v>211</v>
      </c>
      <c r="E88" s="10" t="n">
        <v>8083894</v>
      </c>
      <c r="F88" s="10" t="n">
        <v>8087754</v>
      </c>
      <c r="G88" s="10" t="n">
        <v>427</v>
      </c>
      <c r="H88" s="10" t="n">
        <v>50027.22</v>
      </c>
      <c r="I88" s="10" t="n">
        <v>9.81</v>
      </c>
      <c r="J88" s="10" t="n">
        <v>58.11</v>
      </c>
      <c r="K88" s="10" t="n">
        <v>-0.805</v>
      </c>
      <c r="L88" s="11" t="s">
        <v>17</v>
      </c>
    </row>
    <row r="89" customFormat="false" ht="15.5" hidden="false" customHeight="false" outlineLevel="0" collapsed="false">
      <c r="A89" s="8" t="s">
        <v>224</v>
      </c>
      <c r="B89" s="8" t="s">
        <v>225</v>
      </c>
      <c r="C89" s="9" t="s">
        <v>226</v>
      </c>
      <c r="D89" s="9" t="s">
        <v>211</v>
      </c>
      <c r="E89" s="10" t="n">
        <v>8175461</v>
      </c>
      <c r="F89" s="10" t="n">
        <v>8178319</v>
      </c>
      <c r="G89" s="10" t="n">
        <v>188</v>
      </c>
      <c r="H89" s="10" t="n">
        <v>21745.41</v>
      </c>
      <c r="I89" s="10" t="n">
        <v>6.43</v>
      </c>
      <c r="J89" s="10" t="n">
        <v>64.88</v>
      </c>
      <c r="K89" s="10" t="n">
        <v>-0.863</v>
      </c>
      <c r="L89" s="11" t="s">
        <v>17</v>
      </c>
    </row>
    <row r="90" customFormat="false" ht="15.5" hidden="false" customHeight="false" outlineLevel="0" collapsed="false">
      <c r="A90" s="8" t="s">
        <v>227</v>
      </c>
      <c r="B90" s="8" t="s">
        <v>228</v>
      </c>
      <c r="C90" s="9" t="s">
        <v>38</v>
      </c>
      <c r="D90" s="9" t="s">
        <v>211</v>
      </c>
      <c r="E90" s="10" t="n">
        <v>8342358</v>
      </c>
      <c r="F90" s="10" t="n">
        <v>8344778</v>
      </c>
      <c r="G90" s="10" t="n">
        <v>206</v>
      </c>
      <c r="H90" s="10" t="n">
        <v>23654.98</v>
      </c>
      <c r="I90" s="10" t="n">
        <v>8.94</v>
      </c>
      <c r="J90" s="10" t="n">
        <v>50.83</v>
      </c>
      <c r="K90" s="10" t="n">
        <v>-0.648</v>
      </c>
      <c r="L90" s="11" t="s">
        <v>17</v>
      </c>
    </row>
    <row r="91" customFormat="false" ht="15.5" hidden="false" customHeight="false" outlineLevel="0" collapsed="false">
      <c r="A91" s="8" t="s">
        <v>229</v>
      </c>
      <c r="B91" s="8" t="s">
        <v>230</v>
      </c>
      <c r="C91" s="9" t="s">
        <v>112</v>
      </c>
      <c r="D91" s="9" t="s">
        <v>211</v>
      </c>
      <c r="E91" s="10" t="n">
        <v>9023674</v>
      </c>
      <c r="F91" s="10" t="n">
        <v>9024837</v>
      </c>
      <c r="G91" s="10" t="n">
        <v>331</v>
      </c>
      <c r="H91" s="10" t="n">
        <v>36962.38</v>
      </c>
      <c r="I91" s="10" t="n">
        <v>6.06</v>
      </c>
      <c r="J91" s="10" t="n">
        <v>37.44</v>
      </c>
      <c r="K91" s="10" t="n">
        <v>-0.592</v>
      </c>
      <c r="L91" s="11" t="s">
        <v>17</v>
      </c>
    </row>
    <row r="92" customFormat="false" ht="15.5" hidden="false" customHeight="false" outlineLevel="0" collapsed="false">
      <c r="A92" s="8" t="s">
        <v>231</v>
      </c>
      <c r="B92" s="8" t="s">
        <v>232</v>
      </c>
      <c r="C92" s="9" t="s">
        <v>61</v>
      </c>
      <c r="D92" s="9" t="s">
        <v>211</v>
      </c>
      <c r="E92" s="10" t="n">
        <v>23112725</v>
      </c>
      <c r="F92" s="10" t="n">
        <v>23116218</v>
      </c>
      <c r="G92" s="10" t="n">
        <v>192</v>
      </c>
      <c r="H92" s="10" t="n">
        <v>21652.57</v>
      </c>
      <c r="I92" s="10" t="n">
        <v>9.39</v>
      </c>
      <c r="J92" s="10" t="n">
        <v>53.43</v>
      </c>
      <c r="K92" s="10" t="n">
        <v>-0.724</v>
      </c>
      <c r="L92" s="11" t="s">
        <v>17</v>
      </c>
    </row>
    <row r="93" customFormat="false" ht="15.5" hidden="false" customHeight="false" outlineLevel="0" collapsed="false">
      <c r="A93" s="8" t="s">
        <v>233</v>
      </c>
      <c r="B93" s="8" t="s">
        <v>234</v>
      </c>
      <c r="C93" s="9" t="s">
        <v>41</v>
      </c>
      <c r="D93" s="9" t="s">
        <v>235</v>
      </c>
      <c r="E93" s="10" t="n">
        <v>1114685</v>
      </c>
      <c r="F93" s="10" t="n">
        <v>1116805</v>
      </c>
      <c r="G93" s="10" t="n">
        <v>423</v>
      </c>
      <c r="H93" s="10" t="n">
        <v>48422.9</v>
      </c>
      <c r="I93" s="10" t="n">
        <v>8.85</v>
      </c>
      <c r="J93" s="10" t="n">
        <v>48.26</v>
      </c>
      <c r="K93" s="10" t="n">
        <v>-0.945</v>
      </c>
      <c r="L93" s="11" t="s">
        <v>17</v>
      </c>
    </row>
    <row r="94" customFormat="false" ht="15.5" hidden="false" customHeight="false" outlineLevel="0" collapsed="false">
      <c r="A94" s="8" t="s">
        <v>236</v>
      </c>
      <c r="B94" s="8" t="s">
        <v>237</v>
      </c>
      <c r="C94" s="9" t="s">
        <v>33</v>
      </c>
      <c r="D94" s="9" t="s">
        <v>235</v>
      </c>
      <c r="E94" s="10" t="n">
        <v>5878043</v>
      </c>
      <c r="F94" s="10" t="n">
        <v>5880109</v>
      </c>
      <c r="G94" s="10" t="n">
        <v>364</v>
      </c>
      <c r="H94" s="10" t="n">
        <v>40814.16</v>
      </c>
      <c r="I94" s="10" t="n">
        <v>7.02</v>
      </c>
      <c r="J94" s="10" t="n">
        <v>51.44</v>
      </c>
      <c r="K94" s="10" t="n">
        <v>-0.81</v>
      </c>
      <c r="L94" s="11" t="s">
        <v>17</v>
      </c>
    </row>
    <row r="95" customFormat="false" ht="15.5" hidden="false" customHeight="false" outlineLevel="0" collapsed="false">
      <c r="A95" s="8" t="s">
        <v>238</v>
      </c>
      <c r="B95" s="8" t="s">
        <v>239</v>
      </c>
      <c r="C95" s="9" t="s">
        <v>103</v>
      </c>
      <c r="D95" s="9" t="s">
        <v>235</v>
      </c>
      <c r="E95" s="10" t="n">
        <v>8886866</v>
      </c>
      <c r="F95" s="10" t="n">
        <v>8888112</v>
      </c>
      <c r="G95" s="10" t="n">
        <v>341</v>
      </c>
      <c r="H95" s="10" t="n">
        <v>37820.08</v>
      </c>
      <c r="I95" s="10" t="n">
        <v>7.15</v>
      </c>
      <c r="J95" s="10" t="n">
        <v>48.78</v>
      </c>
      <c r="K95" s="10" t="n">
        <v>-0.742</v>
      </c>
      <c r="L95" s="11" t="s">
        <v>17</v>
      </c>
    </row>
    <row r="96" customFormat="false" ht="15.5" hidden="false" customHeight="false" outlineLevel="0" collapsed="false">
      <c r="A96" s="8" t="s">
        <v>240</v>
      </c>
      <c r="B96" s="8" t="s">
        <v>241</v>
      </c>
      <c r="C96" s="9" t="s">
        <v>162</v>
      </c>
      <c r="D96" s="9" t="s">
        <v>235</v>
      </c>
      <c r="E96" s="10" t="n">
        <v>12908152</v>
      </c>
      <c r="F96" s="10" t="n">
        <v>12910901</v>
      </c>
      <c r="G96" s="10" t="n">
        <v>340</v>
      </c>
      <c r="H96" s="10" t="n">
        <v>37954.54</v>
      </c>
      <c r="I96" s="10" t="n">
        <v>6.42</v>
      </c>
      <c r="J96" s="10" t="n">
        <v>66.15</v>
      </c>
      <c r="K96" s="10" t="n">
        <v>-0.674</v>
      </c>
      <c r="L96" s="11" t="s">
        <v>17</v>
      </c>
    </row>
    <row r="97" customFormat="false" ht="15.5" hidden="false" customHeight="false" outlineLevel="0" collapsed="false">
      <c r="A97" s="8" t="s">
        <v>242</v>
      </c>
      <c r="B97" s="8" t="s">
        <v>243</v>
      </c>
      <c r="C97" s="9" t="s">
        <v>61</v>
      </c>
      <c r="D97" s="9" t="s">
        <v>235</v>
      </c>
      <c r="E97" s="10" t="n">
        <v>15516479</v>
      </c>
      <c r="F97" s="10" t="n">
        <v>15519412</v>
      </c>
      <c r="G97" s="10" t="n">
        <v>140</v>
      </c>
      <c r="H97" s="10" t="n">
        <v>16197.51</v>
      </c>
      <c r="I97" s="10" t="n">
        <v>10.01</v>
      </c>
      <c r="J97" s="10" t="n">
        <v>68.5</v>
      </c>
      <c r="K97" s="10" t="n">
        <v>-0.952</v>
      </c>
      <c r="L97" s="11" t="s">
        <v>17</v>
      </c>
    </row>
    <row r="98" customFormat="false" ht="15.5" hidden="false" customHeight="false" outlineLevel="0" collapsed="false">
      <c r="A98" s="8" t="s">
        <v>244</v>
      </c>
      <c r="B98" s="8" t="s">
        <v>245</v>
      </c>
      <c r="C98" s="9" t="s">
        <v>64</v>
      </c>
      <c r="D98" s="9" t="s">
        <v>246</v>
      </c>
      <c r="E98" s="10" t="n">
        <v>910378</v>
      </c>
      <c r="F98" s="10" t="n">
        <v>912764</v>
      </c>
      <c r="G98" s="10" t="n">
        <v>367</v>
      </c>
      <c r="H98" s="10" t="n">
        <v>40730.4</v>
      </c>
      <c r="I98" s="10" t="n">
        <v>6.04</v>
      </c>
      <c r="J98" s="10" t="n">
        <v>54.9</v>
      </c>
      <c r="K98" s="10" t="n">
        <v>-0.608</v>
      </c>
      <c r="L98" s="11" t="s">
        <v>17</v>
      </c>
    </row>
    <row r="99" customFormat="false" ht="15.5" hidden="false" customHeight="false" outlineLevel="0" collapsed="false">
      <c r="A99" s="8" t="s">
        <v>247</v>
      </c>
      <c r="B99" s="8" t="s">
        <v>248</v>
      </c>
      <c r="C99" s="9" t="s">
        <v>249</v>
      </c>
      <c r="D99" s="9" t="s">
        <v>246</v>
      </c>
      <c r="E99" s="10" t="n">
        <v>3252419</v>
      </c>
      <c r="F99" s="10" t="n">
        <v>3255063</v>
      </c>
      <c r="G99" s="10" t="n">
        <v>396</v>
      </c>
      <c r="H99" s="10" t="n">
        <v>42941.23</v>
      </c>
      <c r="I99" s="10" t="n">
        <v>6.77</v>
      </c>
      <c r="J99" s="10" t="n">
        <v>39.59</v>
      </c>
      <c r="K99" s="10" t="n">
        <v>-0.54</v>
      </c>
      <c r="L99" s="11" t="s">
        <v>17</v>
      </c>
      <c r="M99" s="11"/>
    </row>
    <row r="100" customFormat="false" ht="15.5" hidden="false" customHeight="false" outlineLevel="0" collapsed="false">
      <c r="A100" s="8" t="s">
        <v>250</v>
      </c>
      <c r="B100" s="8" t="s">
        <v>251</v>
      </c>
      <c r="C100" s="9" t="s">
        <v>85</v>
      </c>
      <c r="D100" s="9" t="s">
        <v>246</v>
      </c>
      <c r="E100" s="10" t="n">
        <v>4012713</v>
      </c>
      <c r="F100" s="10" t="n">
        <v>4016445</v>
      </c>
      <c r="G100" s="10" t="n">
        <v>353</v>
      </c>
      <c r="H100" s="10" t="n">
        <v>40881.79</v>
      </c>
      <c r="I100" s="10" t="n">
        <v>9.5</v>
      </c>
      <c r="J100" s="10" t="n">
        <v>59.48</v>
      </c>
      <c r="K100" s="10" t="n">
        <v>-0.943</v>
      </c>
      <c r="L100" s="11" t="s">
        <v>17</v>
      </c>
    </row>
    <row r="101" customFormat="false" ht="15.5" hidden="false" customHeight="false" outlineLevel="0" collapsed="false">
      <c r="A101" s="8" t="s">
        <v>252</v>
      </c>
      <c r="B101" s="8" t="s">
        <v>253</v>
      </c>
      <c r="C101" s="9" t="s">
        <v>33</v>
      </c>
      <c r="D101" s="9" t="s">
        <v>246</v>
      </c>
      <c r="E101" s="10" t="n">
        <v>6316463</v>
      </c>
      <c r="F101" s="10" t="n">
        <v>6318580</v>
      </c>
      <c r="G101" s="10" t="n">
        <v>339</v>
      </c>
      <c r="H101" s="10" t="n">
        <v>37657.01</v>
      </c>
      <c r="I101" s="10" t="n">
        <v>8.25</v>
      </c>
      <c r="J101" s="10" t="n">
        <v>51.53</v>
      </c>
      <c r="K101" s="10" t="n">
        <v>-0.676</v>
      </c>
      <c r="L101" s="11" t="s">
        <v>17</v>
      </c>
    </row>
    <row r="102" customFormat="false" ht="15.5" hidden="false" customHeight="false" outlineLevel="0" collapsed="false">
      <c r="A102" s="8" t="s">
        <v>254</v>
      </c>
      <c r="B102" s="8" t="s">
        <v>255</v>
      </c>
      <c r="C102" s="9" t="s">
        <v>49</v>
      </c>
      <c r="D102" s="9" t="s">
        <v>246</v>
      </c>
      <c r="E102" s="10" t="n">
        <v>6497815</v>
      </c>
      <c r="F102" s="10" t="n">
        <v>6499297</v>
      </c>
      <c r="G102" s="10" t="n">
        <v>140</v>
      </c>
      <c r="H102" s="10" t="n">
        <v>16404.98</v>
      </c>
      <c r="I102" s="10" t="n">
        <v>9.97</v>
      </c>
      <c r="J102" s="10" t="n">
        <v>62.9</v>
      </c>
      <c r="K102" s="10" t="n">
        <v>-0.846</v>
      </c>
      <c r="L102" s="11" t="s">
        <v>17</v>
      </c>
    </row>
    <row r="103" customFormat="false" ht="15.5" hidden="false" customHeight="false" outlineLevel="0" collapsed="false">
      <c r="A103" s="8" t="s">
        <v>256</v>
      </c>
      <c r="B103" s="8" t="s">
        <v>257</v>
      </c>
      <c r="C103" s="9" t="s">
        <v>85</v>
      </c>
      <c r="D103" s="9" t="s">
        <v>246</v>
      </c>
      <c r="E103" s="10" t="n">
        <v>12830907</v>
      </c>
      <c r="F103" s="10" t="n">
        <v>12832496</v>
      </c>
      <c r="G103" s="10" t="n">
        <v>382</v>
      </c>
      <c r="H103" s="10" t="n">
        <v>43716.84</v>
      </c>
      <c r="I103" s="10" t="n">
        <v>8.9</v>
      </c>
      <c r="J103" s="10" t="n">
        <v>65.51</v>
      </c>
      <c r="K103" s="10" t="n">
        <v>-0.805</v>
      </c>
      <c r="L103" s="11" t="s">
        <v>17</v>
      </c>
    </row>
    <row r="104" customFormat="false" ht="15.5" hidden="false" customHeight="false" outlineLevel="0" collapsed="false">
      <c r="A104" s="8" t="s">
        <v>258</v>
      </c>
      <c r="B104" s="8" t="s">
        <v>259</v>
      </c>
      <c r="C104" s="9" t="s">
        <v>49</v>
      </c>
      <c r="D104" s="9" t="s">
        <v>246</v>
      </c>
      <c r="E104" s="10" t="n">
        <v>13729572</v>
      </c>
      <c r="F104" s="10" t="n">
        <v>13730655</v>
      </c>
      <c r="G104" s="10" t="n">
        <v>250</v>
      </c>
      <c r="H104" s="10" t="n">
        <v>29092.65</v>
      </c>
      <c r="I104" s="10" t="n">
        <v>9.03</v>
      </c>
      <c r="J104" s="10" t="n">
        <v>58.68</v>
      </c>
      <c r="K104" s="10" t="n">
        <v>-0.964</v>
      </c>
      <c r="L104" s="11" t="s">
        <v>17</v>
      </c>
    </row>
    <row r="105" customFormat="false" ht="15.5" hidden="false" customHeight="false" outlineLevel="0" collapsed="false">
      <c r="A105" s="8" t="s">
        <v>260</v>
      </c>
      <c r="B105" s="8" t="s">
        <v>261</v>
      </c>
      <c r="C105" s="9" t="s">
        <v>91</v>
      </c>
      <c r="D105" s="9" t="s">
        <v>246</v>
      </c>
      <c r="E105" s="10" t="n">
        <v>16726989</v>
      </c>
      <c r="F105" s="10" t="n">
        <v>16729275</v>
      </c>
      <c r="G105" s="10" t="n">
        <v>414</v>
      </c>
      <c r="H105" s="10" t="n">
        <v>45261</v>
      </c>
      <c r="I105" s="10" t="n">
        <v>6.64</v>
      </c>
      <c r="J105" s="10" t="n">
        <v>52.4</v>
      </c>
      <c r="K105" s="10" t="n">
        <v>-0.748</v>
      </c>
      <c r="L105" s="11" t="s">
        <v>17</v>
      </c>
    </row>
    <row r="106" customFormat="false" ht="15.5" hidden="false" customHeight="false" outlineLevel="0" collapsed="false">
      <c r="A106" s="8" t="s">
        <v>262</v>
      </c>
      <c r="B106" s="8" t="s">
        <v>263</v>
      </c>
      <c r="C106" s="9" t="s">
        <v>118</v>
      </c>
      <c r="D106" s="9" t="s">
        <v>246</v>
      </c>
      <c r="E106" s="10" t="n">
        <v>17085135</v>
      </c>
      <c r="F106" s="10" t="n">
        <v>17087442</v>
      </c>
      <c r="G106" s="10" t="n">
        <v>474</v>
      </c>
      <c r="H106" s="10" t="n">
        <v>53058.4</v>
      </c>
      <c r="I106" s="10" t="n">
        <v>6.57</v>
      </c>
      <c r="J106" s="10" t="n">
        <v>52.74</v>
      </c>
      <c r="K106" s="10" t="n">
        <v>-0.784</v>
      </c>
      <c r="L106" s="11" t="s">
        <v>17</v>
      </c>
    </row>
    <row r="107" customFormat="false" ht="15.5" hidden="false" customHeight="false" outlineLevel="0" collapsed="false">
      <c r="A107" s="8" t="s">
        <v>264</v>
      </c>
      <c r="B107" s="8" t="s">
        <v>265</v>
      </c>
      <c r="C107" s="9" t="s">
        <v>115</v>
      </c>
      <c r="D107" s="9" t="s">
        <v>246</v>
      </c>
      <c r="E107" s="10" t="n">
        <v>17999430</v>
      </c>
      <c r="F107" s="10" t="n">
        <v>18001134</v>
      </c>
      <c r="G107" s="10" t="n">
        <v>339</v>
      </c>
      <c r="H107" s="10" t="n">
        <v>37898.04</v>
      </c>
      <c r="I107" s="10" t="n">
        <v>6.42</v>
      </c>
      <c r="J107" s="10" t="n">
        <v>59.9</v>
      </c>
      <c r="K107" s="10" t="n">
        <v>-0.83</v>
      </c>
      <c r="L107" s="11" t="s">
        <v>17</v>
      </c>
    </row>
    <row r="108" customFormat="false" ht="15.5" hidden="false" customHeight="false" outlineLevel="0" collapsed="false">
      <c r="A108" s="8" t="s">
        <v>266</v>
      </c>
      <c r="B108" s="8" t="s">
        <v>267</v>
      </c>
      <c r="C108" s="9" t="s">
        <v>103</v>
      </c>
      <c r="D108" s="9" t="s">
        <v>268</v>
      </c>
      <c r="E108" s="10" t="n">
        <v>1716746</v>
      </c>
      <c r="F108" s="10" t="n">
        <v>1717657</v>
      </c>
      <c r="G108" s="10" t="n">
        <v>253</v>
      </c>
      <c r="H108" s="10" t="n">
        <v>28917.6</v>
      </c>
      <c r="I108" s="10" t="n">
        <v>9.2</v>
      </c>
      <c r="J108" s="10" t="n">
        <v>54.88</v>
      </c>
      <c r="K108" s="10" t="n">
        <v>-0.838</v>
      </c>
      <c r="L108" s="11" t="s">
        <v>17</v>
      </c>
    </row>
    <row r="109" customFormat="false" ht="15.5" hidden="false" customHeight="false" outlineLevel="0" collapsed="false">
      <c r="A109" s="8" t="s">
        <v>269</v>
      </c>
      <c r="B109" s="8" t="s">
        <v>270</v>
      </c>
      <c r="C109" s="9" t="s">
        <v>103</v>
      </c>
      <c r="D109" s="9" t="s">
        <v>268</v>
      </c>
      <c r="E109" s="10" t="n">
        <v>1738779</v>
      </c>
      <c r="F109" s="10" t="n">
        <v>1740029</v>
      </c>
      <c r="G109" s="10" t="n">
        <v>260</v>
      </c>
      <c r="H109" s="10" t="n">
        <v>30468.4</v>
      </c>
      <c r="I109" s="10" t="n">
        <v>8.42</v>
      </c>
      <c r="J109" s="10" t="n">
        <v>44.31</v>
      </c>
      <c r="K109" s="10" t="n">
        <v>-0.937</v>
      </c>
      <c r="L109" s="11" t="s">
        <v>17</v>
      </c>
    </row>
    <row r="110" customFormat="false" ht="15.5" hidden="false" customHeight="false" outlineLevel="0" collapsed="false">
      <c r="A110" s="8" t="s">
        <v>271</v>
      </c>
      <c r="B110" s="8" t="s">
        <v>272</v>
      </c>
      <c r="C110" s="9" t="s">
        <v>80</v>
      </c>
      <c r="D110" s="9" t="s">
        <v>268</v>
      </c>
      <c r="E110" s="10" t="n">
        <v>2637981</v>
      </c>
      <c r="F110" s="10" t="n">
        <v>2640050</v>
      </c>
      <c r="G110" s="10" t="n">
        <v>141</v>
      </c>
      <c r="H110" s="10" t="n">
        <v>16379.59</v>
      </c>
      <c r="I110" s="10" t="n">
        <v>9.68</v>
      </c>
      <c r="J110" s="10" t="n">
        <v>55.65</v>
      </c>
      <c r="K110" s="10" t="n">
        <v>-0.917</v>
      </c>
      <c r="L110" s="11" t="s">
        <v>17</v>
      </c>
    </row>
    <row r="111" customFormat="false" ht="15.5" hidden="false" customHeight="false" outlineLevel="0" collapsed="false">
      <c r="A111" s="8" t="s">
        <v>273</v>
      </c>
      <c r="B111" s="8" t="s">
        <v>274</v>
      </c>
      <c r="C111" s="9" t="s">
        <v>64</v>
      </c>
      <c r="D111" s="9" t="s">
        <v>268</v>
      </c>
      <c r="E111" s="10" t="n">
        <v>3810256</v>
      </c>
      <c r="F111" s="10" t="n">
        <v>3812030</v>
      </c>
      <c r="G111" s="10" t="n">
        <v>382</v>
      </c>
      <c r="H111" s="10" t="n">
        <v>42489.3</v>
      </c>
      <c r="I111" s="10" t="n">
        <v>5.7</v>
      </c>
      <c r="J111" s="10" t="n">
        <v>51.35</v>
      </c>
      <c r="K111" s="10" t="n">
        <v>-0.66</v>
      </c>
      <c r="L111" s="11" t="s">
        <v>17</v>
      </c>
    </row>
    <row r="112" customFormat="false" ht="15.5" hidden="false" customHeight="false" outlineLevel="0" collapsed="false">
      <c r="A112" s="8" t="s">
        <v>275</v>
      </c>
      <c r="B112" s="8" t="s">
        <v>276</v>
      </c>
      <c r="C112" s="9" t="s">
        <v>38</v>
      </c>
      <c r="D112" s="9" t="s">
        <v>268</v>
      </c>
      <c r="E112" s="10" t="n">
        <v>4497395</v>
      </c>
      <c r="F112" s="10" t="n">
        <v>4499670</v>
      </c>
      <c r="G112" s="10" t="n">
        <v>220</v>
      </c>
      <c r="H112" s="10" t="n">
        <v>25476.55</v>
      </c>
      <c r="I112" s="10" t="n">
        <v>7.01</v>
      </c>
      <c r="J112" s="10" t="n">
        <v>35.62</v>
      </c>
      <c r="K112" s="10" t="n">
        <v>-0.827</v>
      </c>
      <c r="L112" s="11" t="s">
        <v>17</v>
      </c>
    </row>
    <row r="113" customFormat="false" ht="15.5" hidden="false" customHeight="false" outlineLevel="0" collapsed="false">
      <c r="A113" s="8" t="s">
        <v>277</v>
      </c>
      <c r="B113" s="8" t="s">
        <v>278</v>
      </c>
      <c r="C113" s="9" t="s">
        <v>41</v>
      </c>
      <c r="D113" s="9" t="s">
        <v>268</v>
      </c>
      <c r="E113" s="10" t="n">
        <v>4739752</v>
      </c>
      <c r="F113" s="10" t="n">
        <v>4741104</v>
      </c>
      <c r="G113" s="10" t="n">
        <v>287</v>
      </c>
      <c r="H113" s="10" t="n">
        <v>33123.14</v>
      </c>
      <c r="I113" s="10" t="n">
        <v>8.88</v>
      </c>
      <c r="J113" s="10" t="n">
        <v>50.91</v>
      </c>
      <c r="K113" s="10" t="n">
        <v>-0.966</v>
      </c>
      <c r="L113" s="11" t="s">
        <v>17</v>
      </c>
    </row>
    <row r="114" customFormat="false" ht="15.5" hidden="false" customHeight="false" outlineLevel="0" collapsed="false">
      <c r="A114" s="8" t="s">
        <v>279</v>
      </c>
      <c r="B114" s="8" t="s">
        <v>280</v>
      </c>
      <c r="C114" s="9" t="s">
        <v>80</v>
      </c>
      <c r="D114" s="9" t="s">
        <v>268</v>
      </c>
      <c r="E114" s="10" t="n">
        <v>5096999</v>
      </c>
      <c r="F114" s="10" t="n">
        <v>5098782</v>
      </c>
      <c r="G114" s="10" t="n">
        <v>369</v>
      </c>
      <c r="H114" s="10" t="n">
        <v>41802.42</v>
      </c>
      <c r="I114" s="10" t="n">
        <v>5.72</v>
      </c>
      <c r="J114" s="10" t="n">
        <v>52.21</v>
      </c>
      <c r="K114" s="10" t="n">
        <v>-0.663</v>
      </c>
      <c r="L114" s="11" t="s">
        <v>17</v>
      </c>
    </row>
    <row r="115" customFormat="false" ht="15.5" hidden="false" customHeight="false" outlineLevel="0" collapsed="false">
      <c r="A115" s="8" t="s">
        <v>281</v>
      </c>
      <c r="B115" s="8" t="s">
        <v>282</v>
      </c>
      <c r="C115" s="9" t="s">
        <v>24</v>
      </c>
      <c r="D115" s="9" t="s">
        <v>268</v>
      </c>
      <c r="E115" s="10" t="n">
        <v>7334490</v>
      </c>
      <c r="F115" s="10" t="n">
        <v>7335527</v>
      </c>
      <c r="G115" s="10" t="n">
        <v>202</v>
      </c>
      <c r="H115" s="10" t="n">
        <v>23716.88</v>
      </c>
      <c r="I115" s="10" t="n">
        <v>8.34</v>
      </c>
      <c r="J115" s="10" t="n">
        <v>57.84</v>
      </c>
      <c r="K115" s="10" t="n">
        <v>-0.8</v>
      </c>
      <c r="L115" s="11" t="s">
        <v>17</v>
      </c>
    </row>
    <row r="116" customFormat="false" ht="15.5" hidden="false" customHeight="false" outlineLevel="0" collapsed="false">
      <c r="A116" s="8" t="s">
        <v>283</v>
      </c>
      <c r="B116" s="8" t="s">
        <v>284</v>
      </c>
      <c r="C116" s="9" t="s">
        <v>146</v>
      </c>
      <c r="D116" s="9" t="s">
        <v>268</v>
      </c>
      <c r="E116" s="10" t="n">
        <v>8228662</v>
      </c>
      <c r="F116" s="10" t="n">
        <v>8230584</v>
      </c>
      <c r="G116" s="10" t="n">
        <v>271</v>
      </c>
      <c r="H116" s="10" t="n">
        <v>30202.85</v>
      </c>
      <c r="I116" s="10" t="n">
        <v>5.05</v>
      </c>
      <c r="J116" s="10" t="n">
        <v>53.07</v>
      </c>
      <c r="K116" s="10" t="n">
        <v>-0.633</v>
      </c>
      <c r="L116" s="11" t="s">
        <v>17</v>
      </c>
    </row>
    <row r="117" customFormat="false" ht="15.5" hidden="false" customHeight="false" outlineLevel="0" collapsed="false">
      <c r="A117" s="8" t="s">
        <v>285</v>
      </c>
      <c r="B117" s="8" t="s">
        <v>286</v>
      </c>
      <c r="C117" s="9" t="s">
        <v>131</v>
      </c>
      <c r="D117" s="9" t="s">
        <v>268</v>
      </c>
      <c r="E117" s="10" t="n">
        <v>11155632</v>
      </c>
      <c r="F117" s="10" t="n">
        <v>11157359</v>
      </c>
      <c r="G117" s="10" t="n">
        <v>195</v>
      </c>
      <c r="H117" s="10" t="n">
        <v>21873.77</v>
      </c>
      <c r="I117" s="10" t="n">
        <v>8.87</v>
      </c>
      <c r="J117" s="10" t="n">
        <v>36.95</v>
      </c>
      <c r="K117" s="10" t="n">
        <v>-0.777</v>
      </c>
      <c r="L117" s="11" t="s">
        <v>17</v>
      </c>
    </row>
    <row r="118" customFormat="false" ht="15.5" hidden="false" customHeight="false" outlineLevel="0" collapsed="false">
      <c r="A118" s="8" t="s">
        <v>287</v>
      </c>
      <c r="B118" s="8" t="s">
        <v>288</v>
      </c>
      <c r="C118" s="9" t="s">
        <v>54</v>
      </c>
      <c r="D118" s="9" t="s">
        <v>268</v>
      </c>
      <c r="E118" s="10" t="n">
        <v>12311428</v>
      </c>
      <c r="F118" s="10" t="n">
        <v>12313258</v>
      </c>
      <c r="G118" s="10" t="n">
        <v>297</v>
      </c>
      <c r="H118" s="10" t="n">
        <v>34410.41</v>
      </c>
      <c r="I118" s="10" t="n">
        <v>6.18</v>
      </c>
      <c r="J118" s="10" t="n">
        <v>61.08</v>
      </c>
      <c r="K118" s="10" t="n">
        <v>-0.773</v>
      </c>
      <c r="L118" s="11" t="s">
        <v>17</v>
      </c>
    </row>
    <row r="119" customFormat="false" ht="15.5" hidden="false" customHeight="false" outlineLevel="0" collapsed="false">
      <c r="A119" s="8" t="s">
        <v>289</v>
      </c>
      <c r="B119" s="8" t="s">
        <v>290</v>
      </c>
      <c r="C119" s="9" t="s">
        <v>115</v>
      </c>
      <c r="D119" s="9" t="s">
        <v>268</v>
      </c>
      <c r="E119" s="10" t="n">
        <v>15888896</v>
      </c>
      <c r="F119" s="10" t="n">
        <v>15890485</v>
      </c>
      <c r="G119" s="10" t="n">
        <v>328</v>
      </c>
      <c r="H119" s="10" t="n">
        <v>36663.67</v>
      </c>
      <c r="I119" s="10" t="n">
        <v>6.4</v>
      </c>
      <c r="J119" s="10" t="n">
        <v>49.63</v>
      </c>
      <c r="K119" s="10" t="n">
        <v>-0.78</v>
      </c>
      <c r="L119" s="11" t="s">
        <v>17</v>
      </c>
    </row>
    <row r="120" customFormat="false" ht="15.5" hidden="false" customHeight="false" outlineLevel="0" collapsed="false">
      <c r="A120" s="8" t="s">
        <v>291</v>
      </c>
      <c r="B120" s="8" t="s">
        <v>292</v>
      </c>
      <c r="C120" s="9" t="s">
        <v>118</v>
      </c>
      <c r="D120" s="9" t="s">
        <v>268</v>
      </c>
      <c r="E120" s="10" t="n">
        <v>16706958</v>
      </c>
      <c r="F120" s="10" t="n">
        <v>16709415</v>
      </c>
      <c r="G120" s="10" t="n">
        <v>249</v>
      </c>
      <c r="H120" s="10" t="n">
        <v>28992.44</v>
      </c>
      <c r="I120" s="10" t="n">
        <v>9.14</v>
      </c>
      <c r="J120" s="10" t="n">
        <v>56.92</v>
      </c>
      <c r="K120" s="10" t="n">
        <v>-0.929</v>
      </c>
      <c r="L120" s="11" t="s">
        <v>17</v>
      </c>
    </row>
    <row r="121" customFormat="false" ht="15.5" hidden="false" customHeight="false" outlineLevel="0" collapsed="false">
      <c r="A121" s="12" t="s">
        <v>293</v>
      </c>
      <c r="B121" s="12" t="s">
        <v>294</v>
      </c>
      <c r="C121" s="13" t="s">
        <v>33</v>
      </c>
      <c r="D121" s="13" t="s">
        <v>268</v>
      </c>
      <c r="E121" s="14" t="n">
        <v>17726761</v>
      </c>
      <c r="F121" s="14" t="n">
        <v>17728577</v>
      </c>
      <c r="G121" s="14" t="n">
        <v>360</v>
      </c>
      <c r="H121" s="14" t="n">
        <v>40514.42</v>
      </c>
      <c r="I121" s="14" t="n">
        <v>5.74</v>
      </c>
      <c r="J121" s="14" t="n">
        <v>53.73</v>
      </c>
      <c r="K121" s="14" t="n">
        <v>-0.59</v>
      </c>
      <c r="L121" s="15" t="s">
        <v>17</v>
      </c>
    </row>
  </sheetData>
  <mergeCells count="1">
    <mergeCell ref="A1:L1"/>
  </mergeCells>
  <conditionalFormatting sqref="B121">
    <cfRule type="expression" priority="2" aboveAverage="0" equalAverage="0" bottom="0" percent="0" rank="0" text="" dxfId="0">
      <formula>AND(COUNTIF($B$121:$B$121,B121)&gt;1,NOT(ISBLANK(B121)))</formula>
    </cfRule>
    <cfRule type="expression" priority="3" aboveAverage="0" equalAverage="0" bottom="0" percent="0" rank="0" text="" dxfId="1">
      <formula>AND(COUNTIF($B$121:$B$121,B121)&gt;1,NOT(ISBLANK(B121)))</formula>
    </cfRule>
  </conditionalFormatting>
  <conditionalFormatting sqref="B3:B110">
    <cfRule type="expression" priority="4" aboveAverage="0" equalAverage="0" bottom="0" percent="0" rank="0" text="" dxfId="2">
      <formula>AND(COUNTIF($B$3:$B$110,B3)&gt;1,NOT(ISBLANK(B3)))</formula>
    </cfRule>
  </conditionalFormatting>
  <conditionalFormatting sqref="B3:B120">
    <cfRule type="expression" priority="5" aboveAverage="0" equalAverage="0" bottom="0" percent="0" rank="0" text="" dxfId="3">
      <formula>AND(COUNTIF($B$3:$B$120,B3)&gt;1,NOT(ISBLANK(B3)))</formula>
    </cfRule>
    <cfRule type="expression" priority="6" aboveAverage="0" equalAverage="0" bottom="0" percent="0" rank="0" text="" dxfId="4">
      <formula>AND(COUNTIF($B$3:$B$120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58"/>
    <col collapsed="false" customWidth="true" hidden="false" outlineLevel="0" max="2" min="2" style="0" width="37.5"/>
    <col collapsed="false" customWidth="true" hidden="false" outlineLevel="0" max="3" min="3" style="0" width="42.58"/>
    <col collapsed="false" customWidth="true" hidden="false" outlineLevel="0" max="4" min="4" style="0" width="37.5"/>
  </cols>
  <sheetData>
    <row r="1" customFormat="false" ht="23" hidden="false" customHeight="true" outlineLevel="0" collapsed="false">
      <c r="A1" s="65" t="s">
        <v>1052</v>
      </c>
      <c r="B1" s="65"/>
      <c r="C1" s="65"/>
      <c r="D1" s="65"/>
    </row>
    <row r="2" customFormat="false" ht="30.5" hidden="false" customHeight="false" outlineLevel="0" collapsed="false">
      <c r="A2" s="45" t="s">
        <v>1053</v>
      </c>
      <c r="B2" s="45" t="s">
        <v>1054</v>
      </c>
      <c r="C2" s="45" t="s">
        <v>1055</v>
      </c>
      <c r="D2" s="45" t="s">
        <v>1056</v>
      </c>
    </row>
    <row r="3" customFormat="false" ht="15.5" hidden="false" customHeight="false" outlineLevel="0" collapsed="false">
      <c r="A3" s="8" t="s">
        <v>79</v>
      </c>
      <c r="B3" s="8" t="s">
        <v>51</v>
      </c>
      <c r="C3" s="8" t="s">
        <v>79</v>
      </c>
      <c r="D3" s="66" t="s">
        <v>14</v>
      </c>
    </row>
    <row r="4" customFormat="false" ht="15.5" hidden="false" customHeight="false" outlineLevel="0" collapsed="false">
      <c r="A4" s="8" t="s">
        <v>93</v>
      </c>
      <c r="B4" s="8" t="s">
        <v>56</v>
      </c>
      <c r="C4" s="8" t="s">
        <v>93</v>
      </c>
      <c r="D4" s="66" t="s">
        <v>26</v>
      </c>
    </row>
    <row r="5" customFormat="false" ht="15.5" hidden="false" customHeight="false" outlineLevel="0" collapsed="false">
      <c r="A5" s="8" t="s">
        <v>95</v>
      </c>
      <c r="B5" s="8" t="s">
        <v>60</v>
      </c>
      <c r="C5" s="8" t="s">
        <v>95</v>
      </c>
      <c r="D5" s="66" t="s">
        <v>32</v>
      </c>
    </row>
    <row r="6" customFormat="false" ht="15.5" hidden="false" customHeight="false" outlineLevel="0" collapsed="false">
      <c r="A6" s="8" t="s">
        <v>100</v>
      </c>
      <c r="B6" s="8" t="s">
        <v>63</v>
      </c>
      <c r="C6" s="8" t="s">
        <v>100</v>
      </c>
      <c r="D6" s="66" t="s">
        <v>35</v>
      </c>
    </row>
    <row r="7" customFormat="false" ht="15.5" hidden="false" customHeight="false" outlineLevel="0" collapsed="false">
      <c r="A7" s="8" t="s">
        <v>122</v>
      </c>
      <c r="B7" s="8" t="s">
        <v>90</v>
      </c>
      <c r="C7" s="8" t="s">
        <v>122</v>
      </c>
      <c r="D7" s="66" t="s">
        <v>37</v>
      </c>
    </row>
    <row r="8" customFormat="false" ht="15.5" hidden="false" customHeight="false" outlineLevel="0" collapsed="false">
      <c r="A8" s="8" t="s">
        <v>141</v>
      </c>
      <c r="B8" s="8" t="s">
        <v>105</v>
      </c>
      <c r="C8" s="8" t="s">
        <v>141</v>
      </c>
      <c r="D8" s="66" t="s">
        <v>66</v>
      </c>
    </row>
    <row r="9" customFormat="false" ht="15.5" hidden="false" customHeight="false" outlineLevel="0" collapsed="false">
      <c r="A9" s="8" t="s">
        <v>171</v>
      </c>
      <c r="B9" s="8" t="s">
        <v>108</v>
      </c>
      <c r="C9" s="8" t="s">
        <v>171</v>
      </c>
      <c r="D9" s="66" t="s">
        <v>71</v>
      </c>
    </row>
    <row r="10" customFormat="false" ht="15.5" hidden="false" customHeight="false" outlineLevel="0" collapsed="false">
      <c r="A10" s="8" t="s">
        <v>208</v>
      </c>
      <c r="B10" s="8" t="s">
        <v>117</v>
      </c>
      <c r="C10" s="8" t="s">
        <v>208</v>
      </c>
      <c r="D10" s="66" t="s">
        <v>75</v>
      </c>
    </row>
    <row r="11" customFormat="false" ht="15.5" hidden="false" customHeight="false" outlineLevel="0" collapsed="false">
      <c r="A11" s="8" t="s">
        <v>248</v>
      </c>
      <c r="B11" s="8" t="s">
        <v>135</v>
      </c>
      <c r="C11" s="8" t="s">
        <v>248</v>
      </c>
      <c r="D11" s="66" t="s">
        <v>102</v>
      </c>
    </row>
    <row r="12" customFormat="false" ht="15.5" hidden="false" customHeight="false" outlineLevel="0" collapsed="false">
      <c r="A12" s="52"/>
      <c r="B12" s="8" t="s">
        <v>149</v>
      </c>
      <c r="C12" s="66"/>
      <c r="D12" s="66" t="s">
        <v>114</v>
      </c>
    </row>
    <row r="13" customFormat="false" ht="15.5" hidden="false" customHeight="false" outlineLevel="0" collapsed="false">
      <c r="A13" s="52"/>
      <c r="B13" s="8" t="s">
        <v>159</v>
      </c>
      <c r="C13" s="66"/>
      <c r="D13" s="66" t="s">
        <v>120</v>
      </c>
    </row>
    <row r="14" customFormat="false" ht="15.5" hidden="false" customHeight="false" outlineLevel="0" collapsed="false">
      <c r="A14" s="52"/>
      <c r="B14" s="8" t="s">
        <v>166</v>
      </c>
      <c r="C14" s="66"/>
      <c r="D14" s="66" t="s">
        <v>126</v>
      </c>
    </row>
    <row r="15" customFormat="false" ht="15.5" hidden="false" customHeight="false" outlineLevel="0" collapsed="false">
      <c r="A15" s="52"/>
      <c r="B15" s="8" t="s">
        <v>169</v>
      </c>
      <c r="C15" s="66"/>
      <c r="D15" s="66" t="s">
        <v>138</v>
      </c>
    </row>
    <row r="16" customFormat="false" ht="15.5" hidden="false" customHeight="false" outlineLevel="0" collapsed="false">
      <c r="A16" s="52"/>
      <c r="B16" s="8" t="s">
        <v>182</v>
      </c>
      <c r="C16" s="66"/>
      <c r="D16" s="66" t="s">
        <v>143</v>
      </c>
    </row>
    <row r="17" customFormat="false" ht="15.5" hidden="false" customHeight="false" outlineLevel="0" collapsed="false">
      <c r="A17" s="52"/>
      <c r="B17" s="8" t="s">
        <v>188</v>
      </c>
      <c r="C17" s="66"/>
      <c r="D17" s="66" t="s">
        <v>157</v>
      </c>
    </row>
    <row r="18" customFormat="false" ht="15.5" hidden="false" customHeight="false" outlineLevel="0" collapsed="false">
      <c r="A18" s="52"/>
      <c r="B18" s="8" t="s">
        <v>193</v>
      </c>
      <c r="C18" s="8"/>
      <c r="D18" s="8" t="s">
        <v>186</v>
      </c>
    </row>
    <row r="19" customFormat="false" ht="15.5" hidden="false" customHeight="false" outlineLevel="0" collapsed="false">
      <c r="A19" s="52"/>
      <c r="B19" s="8" t="s">
        <v>197</v>
      </c>
      <c r="C19" s="8"/>
      <c r="D19" s="8" t="s">
        <v>195</v>
      </c>
    </row>
    <row r="20" customFormat="false" ht="15.5" hidden="false" customHeight="false" outlineLevel="0" collapsed="false">
      <c r="A20" s="52"/>
      <c r="B20" s="8" t="s">
        <v>199</v>
      </c>
      <c r="C20" s="8"/>
      <c r="D20" s="8" t="s">
        <v>201</v>
      </c>
    </row>
    <row r="21" customFormat="false" ht="15.5" hidden="false" customHeight="false" outlineLevel="0" collapsed="false">
      <c r="A21" s="52"/>
      <c r="B21" s="8" t="s">
        <v>203</v>
      </c>
      <c r="C21" s="8"/>
      <c r="D21" s="8" t="s">
        <v>213</v>
      </c>
    </row>
    <row r="22" customFormat="false" ht="15.5" hidden="false" customHeight="false" outlineLevel="0" collapsed="false">
      <c r="A22" s="52"/>
      <c r="B22" s="8" t="s">
        <v>210</v>
      </c>
      <c r="C22" s="8"/>
      <c r="D22" s="8" t="s">
        <v>230</v>
      </c>
    </row>
    <row r="23" customFormat="false" ht="15.5" hidden="false" customHeight="false" outlineLevel="0" collapsed="false">
      <c r="A23" s="52"/>
      <c r="B23" s="8" t="s">
        <v>219</v>
      </c>
      <c r="C23" s="8"/>
      <c r="D23" s="8" t="s">
        <v>257</v>
      </c>
    </row>
    <row r="24" customFormat="false" ht="15.5" hidden="false" customHeight="false" outlineLevel="0" collapsed="false">
      <c r="A24" s="52"/>
      <c r="B24" s="8" t="s">
        <v>221</v>
      </c>
      <c r="C24" s="8"/>
      <c r="D24" s="8" t="s">
        <v>259</v>
      </c>
    </row>
    <row r="25" customFormat="false" ht="15.5" hidden="false" customHeight="false" outlineLevel="0" collapsed="false">
      <c r="A25" s="52"/>
      <c r="B25" s="8" t="s">
        <v>228</v>
      </c>
      <c r="C25" s="8"/>
      <c r="D25" s="8" t="s">
        <v>267</v>
      </c>
    </row>
    <row r="26" customFormat="false" ht="15.5" hidden="false" customHeight="false" outlineLevel="0" collapsed="false">
      <c r="A26" s="52"/>
      <c r="B26" s="8" t="s">
        <v>237</v>
      </c>
      <c r="C26" s="66"/>
      <c r="D26" s="66" t="s">
        <v>274</v>
      </c>
    </row>
    <row r="27" customFormat="false" ht="15.5" hidden="false" customHeight="false" outlineLevel="0" collapsed="false">
      <c r="A27" s="52"/>
      <c r="B27" s="8" t="s">
        <v>239</v>
      </c>
      <c r="C27" s="66"/>
      <c r="D27" s="66" t="s">
        <v>280</v>
      </c>
    </row>
    <row r="28" customFormat="false" ht="15.5" hidden="false" customHeight="false" outlineLevel="0" collapsed="false">
      <c r="A28" s="52"/>
      <c r="B28" s="8" t="s">
        <v>241</v>
      </c>
      <c r="C28" s="66"/>
      <c r="D28" s="66" t="s">
        <v>292</v>
      </c>
    </row>
    <row r="29" customFormat="false" ht="15.5" hidden="false" customHeight="false" outlineLevel="0" collapsed="false">
      <c r="A29" s="52"/>
      <c r="B29" s="8" t="s">
        <v>245</v>
      </c>
      <c r="C29" s="66"/>
      <c r="D29" s="66"/>
    </row>
    <row r="30" customFormat="false" ht="15.5" hidden="false" customHeight="false" outlineLevel="0" collapsed="false">
      <c r="A30" s="52"/>
      <c r="B30" s="8" t="s">
        <v>251</v>
      </c>
      <c r="C30" s="66"/>
      <c r="D30" s="66"/>
    </row>
    <row r="31" customFormat="false" ht="15.5" hidden="false" customHeight="false" outlineLevel="0" collapsed="false">
      <c r="A31" s="52"/>
      <c r="B31" s="8" t="s">
        <v>253</v>
      </c>
      <c r="C31" s="66"/>
      <c r="D31" s="66"/>
    </row>
    <row r="32" customFormat="false" ht="15.5" hidden="false" customHeight="false" outlineLevel="0" collapsed="false">
      <c r="A32" s="52"/>
      <c r="B32" s="8" t="s">
        <v>255</v>
      </c>
      <c r="C32" s="66"/>
      <c r="D32" s="66"/>
    </row>
    <row r="33" customFormat="false" ht="15.5" hidden="false" customHeight="false" outlineLevel="0" collapsed="false">
      <c r="A33" s="52"/>
      <c r="B33" s="8" t="s">
        <v>261</v>
      </c>
      <c r="C33" s="66"/>
      <c r="D33" s="66"/>
    </row>
    <row r="34" customFormat="false" ht="15.5" hidden="false" customHeight="false" outlineLevel="0" collapsed="false">
      <c r="A34" s="52"/>
      <c r="B34" s="8" t="s">
        <v>263</v>
      </c>
      <c r="C34" s="66"/>
      <c r="D34" s="66"/>
    </row>
    <row r="35" customFormat="false" ht="15.5" hidden="false" customHeight="false" outlineLevel="0" collapsed="false">
      <c r="A35" s="52"/>
      <c r="B35" s="8" t="s">
        <v>265</v>
      </c>
      <c r="C35" s="66"/>
      <c r="D35" s="66"/>
    </row>
    <row r="36" customFormat="false" ht="15.5" hidden="false" customHeight="false" outlineLevel="0" collapsed="false">
      <c r="A36" s="52"/>
      <c r="B36" s="8" t="s">
        <v>272</v>
      </c>
      <c r="C36" s="66"/>
      <c r="D36" s="66"/>
    </row>
    <row r="37" customFormat="false" ht="15.5" hidden="false" customHeight="false" outlineLevel="0" collapsed="false">
      <c r="A37" s="52"/>
      <c r="B37" s="8" t="s">
        <v>276</v>
      </c>
      <c r="C37" s="66"/>
      <c r="D37" s="66"/>
    </row>
    <row r="38" customFormat="false" ht="15.5" hidden="false" customHeight="false" outlineLevel="0" collapsed="false">
      <c r="A38" s="52"/>
      <c r="B38" s="8" t="s">
        <v>278</v>
      </c>
      <c r="C38" s="66"/>
      <c r="D38" s="66"/>
    </row>
    <row r="39" customFormat="false" ht="15.5" hidden="false" customHeight="false" outlineLevel="0" collapsed="false">
      <c r="A39" s="52"/>
      <c r="B39" s="8" t="s">
        <v>284</v>
      </c>
      <c r="C39" s="66"/>
      <c r="D39" s="66"/>
    </row>
    <row r="40" customFormat="false" ht="15.5" hidden="false" customHeight="false" outlineLevel="0" collapsed="false">
      <c r="A40" s="52"/>
      <c r="B40" s="8" t="s">
        <v>288</v>
      </c>
      <c r="C40" s="66"/>
      <c r="D40" s="66"/>
    </row>
    <row r="41" customFormat="false" ht="15.5" hidden="false" customHeight="false" outlineLevel="0" collapsed="false">
      <c r="A41" s="54"/>
      <c r="B41" s="54" t="s">
        <v>290</v>
      </c>
      <c r="C41" s="54"/>
      <c r="D41" s="54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.5" zeroHeight="false" outlineLevelRow="0" outlineLevelCol="0"/>
  <cols>
    <col collapsed="false" customWidth="false" hidden="false" outlineLevel="0" max="1" min="1" style="22" width="8.99"/>
    <col collapsed="false" customWidth="true" hidden="false" outlineLevel="0" max="2" min="2" style="22" width="10.32"/>
    <col collapsed="false" customWidth="true" hidden="false" outlineLevel="0" max="4" min="3" style="22" width="9.24"/>
    <col collapsed="false" customWidth="true" hidden="false" outlineLevel="0" max="7" min="5" style="22" width="10.32"/>
    <col collapsed="false" customWidth="true" hidden="false" outlineLevel="0" max="8" min="8" style="22" width="11.99"/>
    <col collapsed="false" customWidth="true" hidden="false" outlineLevel="0" max="10" min="9" style="22" width="10.32"/>
  </cols>
  <sheetData>
    <row r="1" customFormat="false" ht="15.5" hidden="false" customHeight="false" outlineLevel="0" collapsed="false">
      <c r="A1" s="67" t="s">
        <v>1057</v>
      </c>
      <c r="B1" s="67"/>
      <c r="C1" s="67"/>
      <c r="D1" s="67"/>
      <c r="E1" s="67"/>
      <c r="F1" s="67"/>
      <c r="G1" s="67"/>
      <c r="H1" s="67"/>
      <c r="I1" s="67"/>
      <c r="J1" s="67"/>
    </row>
    <row r="2" s="69" customFormat="true" ht="15" hidden="false" customHeight="false" outlineLevel="0" collapsed="false">
      <c r="A2" s="68" t="s">
        <v>1058</v>
      </c>
      <c r="B2" s="68" t="s">
        <v>1059</v>
      </c>
      <c r="C2" s="68" t="s">
        <v>1060</v>
      </c>
      <c r="D2" s="68" t="s">
        <v>1061</v>
      </c>
      <c r="E2" s="68" t="s">
        <v>1062</v>
      </c>
      <c r="F2" s="68" t="s">
        <v>1063</v>
      </c>
      <c r="G2" s="68" t="s">
        <v>1064</v>
      </c>
      <c r="H2" s="68" t="s">
        <v>1065</v>
      </c>
      <c r="I2" s="68" t="s">
        <v>1066</v>
      </c>
      <c r="J2" s="68" t="s">
        <v>1067</v>
      </c>
    </row>
    <row r="3" s="69" customFormat="true" ht="15.5" hidden="false" customHeight="false" outlineLevel="0" collapsed="false">
      <c r="A3" s="70" t="s">
        <v>14</v>
      </c>
      <c r="B3" s="71" t="n">
        <v>0</v>
      </c>
      <c r="C3" s="71" t="n">
        <v>33.423</v>
      </c>
      <c r="D3" s="71" t="n">
        <v>0.55</v>
      </c>
      <c r="E3" s="71" t="n">
        <v>6.732</v>
      </c>
      <c r="F3" s="71" t="n">
        <v>0.115</v>
      </c>
      <c r="G3" s="71" t="n">
        <v>0</v>
      </c>
      <c r="H3" s="71" t="n">
        <v>7.152</v>
      </c>
      <c r="I3" s="71" t="n">
        <v>1.899</v>
      </c>
      <c r="J3" s="71" t="n">
        <v>0.124</v>
      </c>
    </row>
    <row r="4" s="69" customFormat="true" ht="15.5" hidden="false" customHeight="false" outlineLevel="0" collapsed="false">
      <c r="A4" s="70" t="s">
        <v>19</v>
      </c>
      <c r="B4" s="71" t="n">
        <v>0</v>
      </c>
      <c r="C4" s="71" t="n">
        <v>3.949</v>
      </c>
      <c r="D4" s="71" t="n">
        <v>0.565</v>
      </c>
      <c r="E4" s="71" t="n">
        <v>0.032</v>
      </c>
      <c r="F4" s="71" t="n">
        <v>0</v>
      </c>
      <c r="G4" s="71" t="n">
        <v>0</v>
      </c>
      <c r="H4" s="71" t="n">
        <v>0.155</v>
      </c>
      <c r="I4" s="71" t="n">
        <v>0.044</v>
      </c>
      <c r="J4" s="71" t="n">
        <v>0.076</v>
      </c>
    </row>
    <row r="5" s="69" customFormat="true" ht="15.5" hidden="false" customHeight="false" outlineLevel="0" collapsed="false">
      <c r="A5" s="70" t="s">
        <v>21</v>
      </c>
      <c r="B5" s="71" t="n">
        <v>0</v>
      </c>
      <c r="C5" s="71" t="n">
        <v>0.05</v>
      </c>
      <c r="D5" s="71" t="n">
        <v>0</v>
      </c>
      <c r="E5" s="71" t="n">
        <v>0</v>
      </c>
      <c r="F5" s="71" t="n">
        <v>0</v>
      </c>
      <c r="G5" s="71" t="n">
        <v>0</v>
      </c>
      <c r="H5" s="71" t="n">
        <v>0.543</v>
      </c>
      <c r="I5" s="71" t="n">
        <v>0</v>
      </c>
      <c r="J5" s="71" t="n">
        <v>0.051</v>
      </c>
    </row>
    <row r="6" s="69" customFormat="true" ht="15.5" hidden="false" customHeight="false" outlineLevel="0" collapsed="false">
      <c r="A6" s="70" t="s">
        <v>23</v>
      </c>
      <c r="B6" s="71" t="n">
        <v>0</v>
      </c>
      <c r="C6" s="71" t="n">
        <v>0</v>
      </c>
      <c r="D6" s="71" t="n">
        <v>0</v>
      </c>
      <c r="E6" s="71" t="n">
        <v>0</v>
      </c>
      <c r="F6" s="71" t="n">
        <v>0.274</v>
      </c>
      <c r="G6" s="71" t="n">
        <v>0</v>
      </c>
      <c r="H6" s="71" t="n">
        <v>0</v>
      </c>
      <c r="I6" s="71" t="n">
        <v>0</v>
      </c>
      <c r="J6" s="71" t="n">
        <v>0</v>
      </c>
    </row>
    <row r="7" s="69" customFormat="true" ht="15.5" hidden="false" customHeight="false" outlineLevel="0" collapsed="false">
      <c r="A7" s="70" t="s">
        <v>26</v>
      </c>
      <c r="B7" s="71" t="n">
        <v>0</v>
      </c>
      <c r="C7" s="71" t="n">
        <v>10.716</v>
      </c>
      <c r="D7" s="71" t="n">
        <v>0</v>
      </c>
      <c r="E7" s="71" t="n">
        <v>0</v>
      </c>
      <c r="F7" s="71" t="n">
        <v>0</v>
      </c>
      <c r="G7" s="71" t="n">
        <v>0</v>
      </c>
      <c r="H7" s="71" t="n">
        <v>0.94</v>
      </c>
      <c r="I7" s="71" t="n">
        <v>0.0735</v>
      </c>
      <c r="J7" s="71" t="n">
        <v>0.064</v>
      </c>
    </row>
    <row r="8" s="69" customFormat="true" ht="15.5" hidden="false" customHeight="false" outlineLevel="0" collapsed="false">
      <c r="A8" s="70" t="s">
        <v>28</v>
      </c>
      <c r="B8" s="71" t="n">
        <v>0.494</v>
      </c>
      <c r="C8" s="71" t="n">
        <v>21.966</v>
      </c>
      <c r="D8" s="71" t="n">
        <v>9.548</v>
      </c>
      <c r="E8" s="71" t="n">
        <v>149.392</v>
      </c>
      <c r="F8" s="71" t="n">
        <v>6.811</v>
      </c>
      <c r="G8" s="71" t="n">
        <v>1.612</v>
      </c>
      <c r="H8" s="71" t="n">
        <v>23.378</v>
      </c>
      <c r="I8" s="71" t="n">
        <v>3.4375</v>
      </c>
      <c r="J8" s="71" t="n">
        <v>2.622</v>
      </c>
    </row>
    <row r="9" s="69" customFormat="true" ht="15.5" hidden="false" customHeight="false" outlineLevel="0" collapsed="false">
      <c r="A9" s="70" t="s">
        <v>30</v>
      </c>
      <c r="B9" s="71" t="n">
        <v>8.365</v>
      </c>
      <c r="C9" s="71" t="n">
        <v>153.064</v>
      </c>
      <c r="D9" s="71" t="n">
        <v>11.483</v>
      </c>
      <c r="E9" s="71" t="n">
        <v>17.282</v>
      </c>
      <c r="F9" s="71" t="n">
        <v>8.792</v>
      </c>
      <c r="G9" s="71" t="n">
        <v>0.1035</v>
      </c>
      <c r="H9" s="71" t="n">
        <v>16.594</v>
      </c>
      <c r="I9" s="71" t="n">
        <v>18.1005</v>
      </c>
      <c r="J9" s="71" t="n">
        <v>9.396</v>
      </c>
    </row>
    <row r="10" s="69" customFormat="true" ht="15.5" hidden="false" customHeight="false" outlineLevel="0" collapsed="false">
      <c r="A10" s="70" t="s">
        <v>32</v>
      </c>
      <c r="B10" s="71" t="n">
        <v>7.1185</v>
      </c>
      <c r="C10" s="71" t="n">
        <v>52.168</v>
      </c>
      <c r="D10" s="71" t="n">
        <v>49.514</v>
      </c>
      <c r="E10" s="71" t="n">
        <v>163.262</v>
      </c>
      <c r="F10" s="71" t="n">
        <v>6.58</v>
      </c>
      <c r="G10" s="71" t="n">
        <v>1.764</v>
      </c>
      <c r="H10" s="71" t="n">
        <v>25.567</v>
      </c>
      <c r="I10" s="71" t="n">
        <v>47.5525</v>
      </c>
      <c r="J10" s="71" t="n">
        <v>172.885</v>
      </c>
    </row>
    <row r="11" s="69" customFormat="true" ht="15.5" hidden="false" customHeight="false" outlineLevel="0" collapsed="false">
      <c r="A11" s="70" t="s">
        <v>35</v>
      </c>
      <c r="B11" s="71" t="n">
        <v>0</v>
      </c>
      <c r="C11" s="71" t="n">
        <v>0.036</v>
      </c>
      <c r="D11" s="71" t="n">
        <v>0</v>
      </c>
      <c r="E11" s="71" t="n">
        <v>0</v>
      </c>
      <c r="F11" s="71" t="n">
        <v>0</v>
      </c>
      <c r="G11" s="71" t="n">
        <v>0</v>
      </c>
      <c r="H11" s="71" t="n">
        <v>0.015</v>
      </c>
      <c r="I11" s="71" t="n">
        <v>8.329</v>
      </c>
      <c r="J11" s="71" t="n">
        <v>0.297</v>
      </c>
    </row>
    <row r="12" s="69" customFormat="true" ht="15.5" hidden="false" customHeight="false" outlineLevel="0" collapsed="false">
      <c r="A12" s="70" t="s">
        <v>37</v>
      </c>
      <c r="B12" s="71" t="n">
        <v>22.4715</v>
      </c>
      <c r="C12" s="71" t="n">
        <v>16.124</v>
      </c>
      <c r="D12" s="71" t="n">
        <v>0.574</v>
      </c>
      <c r="E12" s="71" t="n">
        <v>0</v>
      </c>
      <c r="F12" s="71" t="n">
        <v>0.1355</v>
      </c>
      <c r="G12" s="71" t="n">
        <v>0</v>
      </c>
      <c r="H12" s="71" t="n">
        <v>0.769</v>
      </c>
      <c r="I12" s="71" t="n">
        <v>3.475</v>
      </c>
      <c r="J12" s="71" t="n">
        <v>6.401</v>
      </c>
    </row>
    <row r="13" s="69" customFormat="true" ht="15.5" hidden="false" customHeight="false" outlineLevel="0" collapsed="false">
      <c r="A13" s="70" t="s">
        <v>40</v>
      </c>
      <c r="B13" s="71" t="n">
        <v>0</v>
      </c>
      <c r="C13" s="71" t="n">
        <v>0</v>
      </c>
      <c r="D13" s="71" t="n">
        <v>0</v>
      </c>
      <c r="E13" s="71" t="n">
        <v>0</v>
      </c>
      <c r="F13" s="71" t="n">
        <v>0</v>
      </c>
      <c r="G13" s="71" t="n">
        <v>0</v>
      </c>
      <c r="H13" s="71" t="n">
        <v>0</v>
      </c>
      <c r="I13" s="71" t="n">
        <v>0</v>
      </c>
      <c r="J13" s="71" t="n">
        <v>0</v>
      </c>
    </row>
    <row r="14" s="69" customFormat="true" ht="15.5" hidden="false" customHeight="false" outlineLevel="0" collapsed="false">
      <c r="A14" s="70" t="s">
        <v>43</v>
      </c>
      <c r="B14" s="71" t="n">
        <v>0.3915</v>
      </c>
      <c r="C14" s="71" t="n">
        <v>19.554</v>
      </c>
      <c r="D14" s="71" t="n">
        <v>0.117</v>
      </c>
      <c r="E14" s="71" t="n">
        <v>0.1995</v>
      </c>
      <c r="F14" s="71" t="n">
        <v>2.5585</v>
      </c>
      <c r="G14" s="71" t="n">
        <v>0</v>
      </c>
      <c r="H14" s="71" t="n">
        <v>2.031</v>
      </c>
      <c r="I14" s="71" t="n">
        <v>0.6765</v>
      </c>
      <c r="J14" s="71" t="n">
        <v>0.713</v>
      </c>
    </row>
    <row r="15" s="69" customFormat="true" ht="15.5" hidden="false" customHeight="false" outlineLevel="0" collapsed="false">
      <c r="A15" s="70" t="s">
        <v>45</v>
      </c>
      <c r="B15" s="71" t="n">
        <v>0.5695</v>
      </c>
      <c r="C15" s="71" t="n">
        <v>18.358</v>
      </c>
      <c r="D15" s="71" t="n">
        <v>23.102</v>
      </c>
      <c r="E15" s="71" t="n">
        <v>10.9015</v>
      </c>
      <c r="F15" s="71" t="n">
        <v>6.612</v>
      </c>
      <c r="G15" s="71" t="n">
        <v>0.3025</v>
      </c>
      <c r="H15" s="71" t="n">
        <v>8.217</v>
      </c>
      <c r="I15" s="71" t="n">
        <v>14.06</v>
      </c>
      <c r="J15" s="71" t="n">
        <v>6.375</v>
      </c>
    </row>
    <row r="16" s="69" customFormat="true" ht="15.5" hidden="false" customHeight="false" outlineLevel="0" collapsed="false">
      <c r="A16" s="70" t="s">
        <v>48</v>
      </c>
      <c r="B16" s="71" t="n">
        <v>0.182</v>
      </c>
      <c r="C16" s="71" t="n">
        <v>4.793</v>
      </c>
      <c r="D16" s="71" t="n">
        <v>0</v>
      </c>
      <c r="E16" s="71" t="n">
        <v>0.054</v>
      </c>
      <c r="F16" s="71" t="n">
        <v>0.1805</v>
      </c>
      <c r="G16" s="71" t="n">
        <v>0.1045</v>
      </c>
      <c r="H16" s="71" t="n">
        <v>0</v>
      </c>
      <c r="I16" s="71" t="n">
        <v>0.6585</v>
      </c>
      <c r="J16" s="71" t="n">
        <v>2.454</v>
      </c>
    </row>
    <row r="17" s="69" customFormat="true" ht="15.5" hidden="false" customHeight="false" outlineLevel="0" collapsed="false">
      <c r="A17" s="70" t="s">
        <v>51</v>
      </c>
      <c r="B17" s="71" t="n">
        <v>0.12</v>
      </c>
      <c r="C17" s="71" t="n">
        <v>4.873</v>
      </c>
      <c r="D17" s="71" t="n">
        <v>0</v>
      </c>
      <c r="E17" s="71" t="n">
        <v>0.0535</v>
      </c>
      <c r="F17" s="71" t="n">
        <v>0.1785</v>
      </c>
      <c r="G17" s="71" t="n">
        <v>0.1035</v>
      </c>
      <c r="H17" s="71" t="n">
        <v>0</v>
      </c>
      <c r="I17" s="71" t="n">
        <v>0.6525</v>
      </c>
      <c r="J17" s="71" t="n">
        <v>2.495</v>
      </c>
    </row>
    <row r="18" s="69" customFormat="true" ht="15.5" hidden="false" customHeight="false" outlineLevel="0" collapsed="false">
      <c r="A18" s="70" t="s">
        <v>53</v>
      </c>
      <c r="B18" s="71" t="n">
        <v>36.353</v>
      </c>
      <c r="C18" s="71" t="n">
        <v>5.854</v>
      </c>
      <c r="D18" s="71" t="n">
        <v>77.597</v>
      </c>
      <c r="E18" s="71" t="n">
        <v>30.204</v>
      </c>
      <c r="F18" s="71" t="n">
        <v>81.859</v>
      </c>
      <c r="G18" s="71" t="n">
        <v>28.484</v>
      </c>
      <c r="H18" s="71" t="n">
        <v>1.692</v>
      </c>
      <c r="I18" s="71" t="n">
        <v>349.8845</v>
      </c>
      <c r="J18" s="71" t="n">
        <v>217.417</v>
      </c>
    </row>
    <row r="19" s="69" customFormat="true" ht="15.5" hidden="false" customHeight="false" outlineLevel="0" collapsed="false">
      <c r="A19" s="70" t="s">
        <v>56</v>
      </c>
      <c r="B19" s="71" t="n">
        <v>0</v>
      </c>
      <c r="C19" s="71" t="n">
        <v>3.325</v>
      </c>
      <c r="D19" s="71" t="n">
        <v>64.511</v>
      </c>
      <c r="E19" s="71" t="n">
        <v>0.164</v>
      </c>
      <c r="F19" s="71" t="n">
        <v>9.63</v>
      </c>
      <c r="G19" s="71" t="n">
        <v>0.0635</v>
      </c>
      <c r="H19" s="71" t="n">
        <v>17.325</v>
      </c>
      <c r="I19" s="71" t="n">
        <v>167.699</v>
      </c>
      <c r="J19" s="71" t="n">
        <v>166.813</v>
      </c>
    </row>
    <row r="20" s="69" customFormat="true" ht="15.5" hidden="false" customHeight="false" outlineLevel="0" collapsed="false">
      <c r="A20" s="70" t="s">
        <v>60</v>
      </c>
      <c r="B20" s="71" t="n">
        <v>1.127</v>
      </c>
      <c r="C20" s="71" t="n">
        <v>0</v>
      </c>
      <c r="D20" s="71" t="n">
        <v>0.625</v>
      </c>
      <c r="E20" s="71" t="n">
        <v>0</v>
      </c>
      <c r="F20" s="71" t="n">
        <v>0.131</v>
      </c>
      <c r="G20" s="71" t="n">
        <v>4.2375</v>
      </c>
      <c r="H20" s="71" t="n">
        <v>0.573</v>
      </c>
      <c r="I20" s="71" t="n">
        <v>4.8865</v>
      </c>
      <c r="J20" s="71" t="n">
        <v>0.985</v>
      </c>
    </row>
    <row r="21" s="69" customFormat="true" ht="15.5" hidden="false" customHeight="false" outlineLevel="0" collapsed="false">
      <c r="A21" s="70" t="s">
        <v>63</v>
      </c>
      <c r="B21" s="71" t="n">
        <v>0.881</v>
      </c>
      <c r="C21" s="71" t="n">
        <v>2.737</v>
      </c>
      <c r="D21" s="71" t="n">
        <v>1.095</v>
      </c>
      <c r="E21" s="71" t="n">
        <v>1.026</v>
      </c>
      <c r="F21" s="71" t="n">
        <v>1.617</v>
      </c>
      <c r="G21" s="71" t="n">
        <v>0.3825</v>
      </c>
      <c r="H21" s="71" t="n">
        <v>0.57</v>
      </c>
      <c r="I21" s="71" t="n">
        <v>1.7275</v>
      </c>
      <c r="J21" s="71" t="n">
        <v>10.745</v>
      </c>
    </row>
    <row r="22" s="69" customFormat="true" ht="15.5" hidden="false" customHeight="false" outlineLevel="0" collapsed="false">
      <c r="A22" s="70" t="s">
        <v>66</v>
      </c>
      <c r="B22" s="71" t="n">
        <v>0.935</v>
      </c>
      <c r="C22" s="71" t="n">
        <v>1.797</v>
      </c>
      <c r="D22" s="71" t="n">
        <v>0.769</v>
      </c>
      <c r="E22" s="71" t="n">
        <v>0.7695</v>
      </c>
      <c r="F22" s="71" t="n">
        <v>1.4965</v>
      </c>
      <c r="G22" s="71" t="n">
        <v>0.264</v>
      </c>
      <c r="H22" s="71" t="n">
        <v>0.403</v>
      </c>
      <c r="I22" s="71" t="n">
        <v>1.2895</v>
      </c>
      <c r="J22" s="71" t="n">
        <v>11.609</v>
      </c>
    </row>
    <row r="23" s="69" customFormat="true" ht="15.5" hidden="false" customHeight="false" outlineLevel="0" collapsed="false">
      <c r="A23" s="70" t="s">
        <v>68</v>
      </c>
      <c r="B23" s="71" t="n">
        <v>0</v>
      </c>
      <c r="C23" s="71" t="n">
        <v>0</v>
      </c>
      <c r="D23" s="71" t="n">
        <v>0</v>
      </c>
      <c r="E23" s="71" t="n">
        <v>0</v>
      </c>
      <c r="F23" s="71" t="n">
        <v>0</v>
      </c>
      <c r="G23" s="71" t="n">
        <v>0</v>
      </c>
      <c r="H23" s="71" t="n">
        <v>0</v>
      </c>
      <c r="I23" s="71" t="n">
        <v>0</v>
      </c>
      <c r="J23" s="71" t="n">
        <v>0</v>
      </c>
    </row>
    <row r="24" s="69" customFormat="true" ht="15.5" hidden="false" customHeight="false" outlineLevel="0" collapsed="false">
      <c r="A24" s="70" t="s">
        <v>71</v>
      </c>
      <c r="B24" s="71" t="n">
        <v>0.0545</v>
      </c>
      <c r="C24" s="71" t="n">
        <v>0</v>
      </c>
      <c r="D24" s="71" t="n">
        <v>0.455</v>
      </c>
      <c r="E24" s="71" t="n">
        <v>0.0965</v>
      </c>
      <c r="F24" s="71" t="n">
        <v>0</v>
      </c>
      <c r="G24" s="71" t="n">
        <v>0</v>
      </c>
      <c r="H24" s="71" t="n">
        <v>0.234</v>
      </c>
      <c r="I24" s="71" t="n">
        <v>0.718</v>
      </c>
      <c r="J24" s="71" t="n">
        <v>0.461</v>
      </c>
    </row>
    <row r="25" s="69" customFormat="true" ht="15.5" hidden="false" customHeight="false" outlineLevel="0" collapsed="false">
      <c r="A25" s="70" t="s">
        <v>73</v>
      </c>
      <c r="B25" s="71" t="n">
        <v>0.356</v>
      </c>
      <c r="C25" s="71" t="n">
        <v>12.587</v>
      </c>
      <c r="D25" s="71" t="n">
        <v>1.771</v>
      </c>
      <c r="E25" s="71" t="n">
        <v>7.8645</v>
      </c>
      <c r="F25" s="71" t="n">
        <v>0.25</v>
      </c>
      <c r="G25" s="71" t="n">
        <v>0.0765</v>
      </c>
      <c r="H25" s="71" t="n">
        <v>9.643</v>
      </c>
      <c r="I25" s="71" t="n">
        <v>0.7155</v>
      </c>
      <c r="J25" s="71" t="n">
        <v>1.479</v>
      </c>
    </row>
    <row r="26" s="69" customFormat="true" ht="15.5" hidden="false" customHeight="false" outlineLevel="0" collapsed="false">
      <c r="A26" s="70" t="s">
        <v>75</v>
      </c>
      <c r="B26" s="71" t="n">
        <v>1.4645</v>
      </c>
      <c r="C26" s="71" t="n">
        <v>19.063</v>
      </c>
      <c r="D26" s="71" t="n">
        <v>3.708</v>
      </c>
      <c r="E26" s="71" t="n">
        <v>24.128</v>
      </c>
      <c r="F26" s="71" t="n">
        <v>2.0635</v>
      </c>
      <c r="G26" s="71" t="n">
        <v>0</v>
      </c>
      <c r="H26" s="71" t="n">
        <v>9.97</v>
      </c>
      <c r="I26" s="71" t="n">
        <v>2.4145</v>
      </c>
      <c r="J26" s="71" t="n">
        <v>1.143</v>
      </c>
    </row>
    <row r="27" s="69" customFormat="true" ht="15.5" hidden="false" customHeight="false" outlineLevel="0" collapsed="false">
      <c r="A27" s="70" t="s">
        <v>77</v>
      </c>
      <c r="B27" s="71" t="n">
        <v>1.486</v>
      </c>
      <c r="C27" s="71" t="n">
        <v>18.401</v>
      </c>
      <c r="D27" s="71" t="n">
        <v>4.202</v>
      </c>
      <c r="E27" s="71" t="n">
        <v>20.917</v>
      </c>
      <c r="F27" s="71" t="n">
        <v>2.2135</v>
      </c>
      <c r="G27" s="71" t="n">
        <v>0</v>
      </c>
      <c r="H27" s="71" t="n">
        <v>9.495</v>
      </c>
      <c r="I27" s="71" t="n">
        <v>2.776</v>
      </c>
      <c r="J27" s="71" t="n">
        <v>1.025</v>
      </c>
    </row>
    <row r="28" s="69" customFormat="true" ht="15.5" hidden="false" customHeight="false" outlineLevel="0" collapsed="false">
      <c r="A28" s="70" t="s">
        <v>79</v>
      </c>
      <c r="B28" s="71" t="n">
        <v>7.2685</v>
      </c>
      <c r="C28" s="71" t="n">
        <v>2.01</v>
      </c>
      <c r="D28" s="71" t="n">
        <v>0.092</v>
      </c>
      <c r="E28" s="71" t="n">
        <v>0</v>
      </c>
      <c r="F28" s="71" t="n">
        <v>4.421</v>
      </c>
      <c r="G28" s="71" t="n">
        <v>0</v>
      </c>
      <c r="H28" s="71" t="n">
        <v>22.304</v>
      </c>
      <c r="I28" s="71" t="n">
        <v>1.5375</v>
      </c>
      <c r="J28" s="71" t="n">
        <v>0.889</v>
      </c>
    </row>
    <row r="29" s="69" customFormat="true" ht="15.5" hidden="false" customHeight="false" outlineLevel="0" collapsed="false">
      <c r="A29" s="70" t="s">
        <v>82</v>
      </c>
      <c r="B29" s="71" t="n">
        <v>0</v>
      </c>
      <c r="C29" s="71" t="n">
        <v>1.718</v>
      </c>
      <c r="D29" s="71" t="n">
        <v>0</v>
      </c>
      <c r="E29" s="71" t="n">
        <v>0</v>
      </c>
      <c r="F29" s="71" t="n">
        <v>0</v>
      </c>
      <c r="G29" s="71" t="n">
        <v>0</v>
      </c>
      <c r="H29" s="71" t="n">
        <v>0</v>
      </c>
      <c r="I29" s="71" t="n">
        <v>1.0345</v>
      </c>
      <c r="J29" s="71" t="n">
        <v>0.07</v>
      </c>
    </row>
    <row r="30" s="69" customFormat="true" ht="15.5" hidden="false" customHeight="false" outlineLevel="0" collapsed="false">
      <c r="A30" s="70" t="s">
        <v>84</v>
      </c>
      <c r="B30" s="71" t="n">
        <v>0</v>
      </c>
      <c r="C30" s="71" t="n">
        <v>0</v>
      </c>
      <c r="D30" s="71" t="n">
        <v>0</v>
      </c>
      <c r="E30" s="71" t="n">
        <v>0</v>
      </c>
      <c r="F30" s="71" t="n">
        <v>0</v>
      </c>
      <c r="G30" s="71" t="n">
        <v>0.118</v>
      </c>
      <c r="H30" s="71" t="n">
        <v>0</v>
      </c>
      <c r="I30" s="71" t="n">
        <v>0.4945</v>
      </c>
      <c r="J30" s="71" t="n">
        <v>6.032</v>
      </c>
    </row>
    <row r="31" s="69" customFormat="true" ht="15.5" hidden="false" customHeight="false" outlineLevel="0" collapsed="false">
      <c r="A31" s="70" t="s">
        <v>88</v>
      </c>
      <c r="B31" s="71" t="n">
        <v>0</v>
      </c>
      <c r="C31" s="71" t="n">
        <v>0</v>
      </c>
      <c r="D31" s="71" t="n">
        <v>0</v>
      </c>
      <c r="E31" s="71" t="n">
        <v>0</v>
      </c>
      <c r="F31" s="71" t="n">
        <v>0</v>
      </c>
      <c r="G31" s="71" t="n">
        <v>0</v>
      </c>
      <c r="H31" s="71" t="n">
        <v>0</v>
      </c>
      <c r="I31" s="71" t="n">
        <v>0.082</v>
      </c>
      <c r="J31" s="71" t="n">
        <v>2.407</v>
      </c>
    </row>
    <row r="32" s="69" customFormat="true" ht="15.5" hidden="false" customHeight="false" outlineLevel="0" collapsed="false">
      <c r="A32" s="70" t="s">
        <v>90</v>
      </c>
      <c r="B32" s="71" t="n">
        <v>0.9445</v>
      </c>
      <c r="C32" s="71" t="n">
        <v>0.033</v>
      </c>
      <c r="D32" s="71" t="n">
        <v>71.141</v>
      </c>
      <c r="E32" s="71" t="n">
        <v>42.078</v>
      </c>
      <c r="F32" s="71" t="n">
        <v>49.406</v>
      </c>
      <c r="G32" s="71" t="n">
        <v>23.6545</v>
      </c>
      <c r="H32" s="71" t="n">
        <v>69.193</v>
      </c>
      <c r="I32" s="71" t="n">
        <v>24.994</v>
      </c>
      <c r="J32" s="71" t="n">
        <v>27.174</v>
      </c>
    </row>
    <row r="33" s="69" customFormat="true" ht="15.5" hidden="false" customHeight="false" outlineLevel="0" collapsed="false">
      <c r="A33" s="70" t="s">
        <v>93</v>
      </c>
      <c r="B33" s="71" t="n">
        <v>9.6645</v>
      </c>
      <c r="C33" s="71" t="n">
        <v>8.089</v>
      </c>
      <c r="D33" s="71" t="n">
        <v>25.985</v>
      </c>
      <c r="E33" s="71" t="n">
        <v>2.1725</v>
      </c>
      <c r="F33" s="71" t="n">
        <v>5.992</v>
      </c>
      <c r="G33" s="71" t="n">
        <v>0</v>
      </c>
      <c r="H33" s="71" t="n">
        <v>42.884</v>
      </c>
      <c r="I33" s="71" t="n">
        <v>24.6825</v>
      </c>
      <c r="J33" s="71" t="n">
        <v>1.209</v>
      </c>
    </row>
    <row r="34" s="69" customFormat="true" ht="15.5" hidden="false" customHeight="false" outlineLevel="0" collapsed="false">
      <c r="A34" s="70" t="s">
        <v>95</v>
      </c>
      <c r="B34" s="71" t="n">
        <v>0.107</v>
      </c>
      <c r="C34" s="71" t="n">
        <v>0.147</v>
      </c>
      <c r="D34" s="71" t="n">
        <v>0.372</v>
      </c>
      <c r="E34" s="71" t="n">
        <v>0</v>
      </c>
      <c r="F34" s="71" t="n">
        <v>0.0705</v>
      </c>
      <c r="G34" s="71" t="n">
        <v>0</v>
      </c>
      <c r="H34" s="71" t="n">
        <v>0.829</v>
      </c>
      <c r="I34" s="71" t="n">
        <v>0.5175</v>
      </c>
      <c r="J34" s="71" t="n">
        <v>0.679</v>
      </c>
    </row>
    <row r="35" s="69" customFormat="true" ht="15.5" hidden="false" customHeight="false" outlineLevel="0" collapsed="false">
      <c r="A35" s="70" t="s">
        <v>98</v>
      </c>
      <c r="B35" s="71" t="n">
        <v>54.396</v>
      </c>
      <c r="C35" s="71" t="n">
        <v>4.51</v>
      </c>
      <c r="D35" s="71" t="n">
        <v>211.754</v>
      </c>
      <c r="E35" s="71" t="n">
        <v>20.018</v>
      </c>
      <c r="F35" s="71" t="n">
        <v>223.266</v>
      </c>
      <c r="G35" s="71" t="n">
        <v>57.728</v>
      </c>
      <c r="H35" s="71" t="n">
        <v>36.867</v>
      </c>
      <c r="I35" s="71" t="n">
        <v>125.193</v>
      </c>
      <c r="J35" s="71" t="n">
        <v>61.963</v>
      </c>
    </row>
    <row r="36" s="69" customFormat="true" ht="15.5" hidden="false" customHeight="false" outlineLevel="0" collapsed="false">
      <c r="A36" s="70" t="s">
        <v>100</v>
      </c>
      <c r="B36" s="71" t="n">
        <v>96.763</v>
      </c>
      <c r="C36" s="71" t="n">
        <v>56.592</v>
      </c>
      <c r="D36" s="71" t="n">
        <v>86.989</v>
      </c>
      <c r="E36" s="71" t="n">
        <v>9.498</v>
      </c>
      <c r="F36" s="71" t="n">
        <v>8.286</v>
      </c>
      <c r="G36" s="71" t="n">
        <v>0.6445</v>
      </c>
      <c r="H36" s="71" t="n">
        <v>20.897</v>
      </c>
      <c r="I36" s="71" t="n">
        <v>17.0265</v>
      </c>
      <c r="J36" s="71" t="n">
        <v>2.557</v>
      </c>
    </row>
    <row r="37" s="69" customFormat="true" ht="15.5" hidden="false" customHeight="false" outlineLevel="0" collapsed="false">
      <c r="A37" s="70" t="s">
        <v>102</v>
      </c>
      <c r="B37" s="71" t="n">
        <v>13.7235</v>
      </c>
      <c r="C37" s="71" t="n">
        <v>99.317</v>
      </c>
      <c r="D37" s="71" t="n">
        <v>2.405</v>
      </c>
      <c r="E37" s="71" t="n">
        <v>7.727</v>
      </c>
      <c r="F37" s="71" t="n">
        <v>1.374</v>
      </c>
      <c r="G37" s="71" t="n">
        <v>0.1855</v>
      </c>
      <c r="H37" s="71" t="n">
        <v>19.503</v>
      </c>
      <c r="I37" s="71" t="n">
        <v>104.627</v>
      </c>
      <c r="J37" s="71" t="n">
        <v>8.385</v>
      </c>
    </row>
    <row r="38" s="69" customFormat="true" ht="15.5" hidden="false" customHeight="false" outlineLevel="0" collapsed="false">
      <c r="A38" s="70" t="s">
        <v>105</v>
      </c>
      <c r="B38" s="71" t="n">
        <v>0</v>
      </c>
      <c r="C38" s="71" t="n">
        <v>0.068</v>
      </c>
      <c r="D38" s="71" t="n">
        <v>1.098</v>
      </c>
      <c r="E38" s="71" t="n">
        <v>0.0585</v>
      </c>
      <c r="F38" s="71" t="n">
        <v>0.13</v>
      </c>
      <c r="G38" s="71" t="n">
        <v>0.339</v>
      </c>
      <c r="H38" s="71" t="n">
        <v>0</v>
      </c>
      <c r="I38" s="71" t="n">
        <v>1.1035</v>
      </c>
      <c r="J38" s="71" t="n">
        <v>6.743</v>
      </c>
    </row>
    <row r="39" s="69" customFormat="true" ht="15.5" hidden="false" customHeight="false" outlineLevel="0" collapsed="false">
      <c r="A39" s="70" t="s">
        <v>108</v>
      </c>
      <c r="B39" s="71" t="n">
        <v>25.9655</v>
      </c>
      <c r="C39" s="71" t="n">
        <v>38.512</v>
      </c>
      <c r="D39" s="71" t="n">
        <v>7.351</v>
      </c>
      <c r="E39" s="71" t="n">
        <v>1.1885</v>
      </c>
      <c r="F39" s="71" t="n">
        <v>2.2915</v>
      </c>
      <c r="G39" s="71" t="n">
        <v>20.603</v>
      </c>
      <c r="H39" s="71" t="n">
        <v>7.638</v>
      </c>
      <c r="I39" s="71" t="n">
        <v>7.7295</v>
      </c>
      <c r="J39" s="71" t="n">
        <v>0.646</v>
      </c>
    </row>
    <row r="40" s="69" customFormat="true" ht="15.5" hidden="false" customHeight="false" outlineLevel="0" collapsed="false">
      <c r="A40" s="70" t="s">
        <v>111</v>
      </c>
      <c r="B40" s="71" t="n">
        <v>0</v>
      </c>
      <c r="C40" s="71" t="n">
        <v>0</v>
      </c>
      <c r="D40" s="71" t="n">
        <v>0</v>
      </c>
      <c r="E40" s="71" t="n">
        <v>0</v>
      </c>
      <c r="F40" s="71" t="n">
        <v>0</v>
      </c>
      <c r="G40" s="71" t="n">
        <v>0</v>
      </c>
      <c r="H40" s="71" t="n">
        <v>0</v>
      </c>
      <c r="I40" s="71" t="n">
        <v>0</v>
      </c>
      <c r="J40" s="71" t="n">
        <v>0</v>
      </c>
    </row>
    <row r="41" s="69" customFormat="true" ht="15.5" hidden="false" customHeight="false" outlineLevel="0" collapsed="false">
      <c r="A41" s="70" t="s">
        <v>114</v>
      </c>
      <c r="B41" s="71" t="n">
        <v>3.2315</v>
      </c>
      <c r="C41" s="71" t="n">
        <v>0.052</v>
      </c>
      <c r="D41" s="71" t="n">
        <v>4.654</v>
      </c>
      <c r="E41" s="71" t="n">
        <v>2.3785</v>
      </c>
      <c r="F41" s="71" t="n">
        <v>4.51</v>
      </c>
      <c r="G41" s="71" t="n">
        <v>6.9755</v>
      </c>
      <c r="H41" s="71" t="n">
        <v>33.832</v>
      </c>
      <c r="I41" s="71" t="n">
        <v>2.681</v>
      </c>
      <c r="J41" s="71" t="n">
        <v>13.876</v>
      </c>
    </row>
    <row r="42" s="69" customFormat="true" ht="15.5" hidden="false" customHeight="false" outlineLevel="0" collapsed="false">
      <c r="A42" s="70" t="s">
        <v>117</v>
      </c>
      <c r="B42" s="71" t="n">
        <v>2.6205</v>
      </c>
      <c r="C42" s="71" t="n">
        <v>19.726</v>
      </c>
      <c r="D42" s="71" t="n">
        <v>24.134</v>
      </c>
      <c r="E42" s="71" t="n">
        <v>1.0045</v>
      </c>
      <c r="F42" s="71" t="n">
        <v>6.0305</v>
      </c>
      <c r="G42" s="71" t="n">
        <v>1.673</v>
      </c>
      <c r="H42" s="71" t="n">
        <v>7.395</v>
      </c>
      <c r="I42" s="71" t="n">
        <v>4.0925</v>
      </c>
      <c r="J42" s="71" t="n">
        <v>3.361</v>
      </c>
    </row>
    <row r="43" s="69" customFormat="true" ht="15.5" hidden="false" customHeight="false" outlineLevel="0" collapsed="false">
      <c r="A43" s="70" t="s">
        <v>120</v>
      </c>
      <c r="B43" s="71" t="n">
        <v>11.9565</v>
      </c>
      <c r="C43" s="71" t="n">
        <v>22.206</v>
      </c>
      <c r="D43" s="71" t="n">
        <v>48.364</v>
      </c>
      <c r="E43" s="71" t="n">
        <v>15.3735</v>
      </c>
      <c r="F43" s="71" t="n">
        <v>21.1005</v>
      </c>
      <c r="G43" s="71" t="n">
        <v>0.049</v>
      </c>
      <c r="H43" s="71" t="n">
        <v>6.843</v>
      </c>
      <c r="I43" s="71" t="n">
        <v>28.474</v>
      </c>
      <c r="J43" s="71" t="n">
        <v>42.29</v>
      </c>
    </row>
    <row r="44" s="69" customFormat="true" ht="15.5" hidden="false" customHeight="false" outlineLevel="0" collapsed="false">
      <c r="A44" s="70" t="s">
        <v>122</v>
      </c>
      <c r="B44" s="71" t="n">
        <v>0</v>
      </c>
      <c r="C44" s="71" t="n">
        <v>0</v>
      </c>
      <c r="D44" s="71" t="n">
        <v>0</v>
      </c>
      <c r="E44" s="71" t="n">
        <v>0</v>
      </c>
      <c r="F44" s="71" t="n">
        <v>0</v>
      </c>
      <c r="G44" s="71" t="n">
        <v>0</v>
      </c>
      <c r="H44" s="71" t="n">
        <v>0</v>
      </c>
      <c r="I44" s="71" t="n">
        <v>0</v>
      </c>
      <c r="J44" s="71" t="n">
        <v>1.974</v>
      </c>
    </row>
    <row r="45" s="69" customFormat="true" ht="15.5" hidden="false" customHeight="false" outlineLevel="0" collapsed="false">
      <c r="A45" s="70" t="s">
        <v>126</v>
      </c>
      <c r="B45" s="71" t="n">
        <v>0</v>
      </c>
      <c r="C45" s="71" t="n">
        <v>0</v>
      </c>
      <c r="D45" s="71" t="n">
        <v>0</v>
      </c>
      <c r="E45" s="71" t="n">
        <v>0</v>
      </c>
      <c r="F45" s="71" t="n">
        <v>0</v>
      </c>
      <c r="G45" s="71" t="n">
        <v>0</v>
      </c>
      <c r="H45" s="71" t="n">
        <v>0</v>
      </c>
      <c r="I45" s="71" t="n">
        <v>0</v>
      </c>
      <c r="J45" s="71" t="n">
        <v>0</v>
      </c>
    </row>
    <row r="46" s="69" customFormat="true" ht="15.5" hidden="false" customHeight="false" outlineLevel="0" collapsed="false">
      <c r="A46" s="70" t="s">
        <v>128</v>
      </c>
      <c r="B46" s="71" t="n">
        <v>0</v>
      </c>
      <c r="C46" s="71" t="n">
        <v>26.155</v>
      </c>
      <c r="D46" s="71" t="n">
        <v>0.958</v>
      </c>
      <c r="E46" s="71" t="n">
        <v>0.8525</v>
      </c>
      <c r="F46" s="71" t="n">
        <v>0.5455</v>
      </c>
      <c r="G46" s="71" t="n">
        <v>0</v>
      </c>
      <c r="H46" s="71" t="n">
        <v>1.145</v>
      </c>
      <c r="I46" s="71" t="n">
        <v>0.387</v>
      </c>
      <c r="J46" s="71" t="n">
        <v>0.243</v>
      </c>
    </row>
    <row r="47" s="69" customFormat="true" ht="15.5" hidden="false" customHeight="false" outlineLevel="0" collapsed="false">
      <c r="A47" s="70" t="s">
        <v>130</v>
      </c>
      <c r="B47" s="71" t="n">
        <v>4.14</v>
      </c>
      <c r="C47" s="71" t="n">
        <v>105.197</v>
      </c>
      <c r="D47" s="71" t="n">
        <v>0.066</v>
      </c>
      <c r="E47" s="71" t="n">
        <v>3.287</v>
      </c>
      <c r="F47" s="71" t="n">
        <v>1.559</v>
      </c>
      <c r="G47" s="71" t="n">
        <v>0</v>
      </c>
      <c r="H47" s="71" t="n">
        <v>6.068</v>
      </c>
      <c r="I47" s="71" t="n">
        <v>1.063</v>
      </c>
      <c r="J47" s="71" t="n">
        <v>0.266</v>
      </c>
    </row>
    <row r="48" s="69" customFormat="true" ht="15.5" hidden="false" customHeight="false" outlineLevel="0" collapsed="false">
      <c r="A48" s="70" t="s">
        <v>133</v>
      </c>
      <c r="B48" s="71" t="n">
        <v>3.664</v>
      </c>
      <c r="C48" s="71" t="n">
        <v>87.111</v>
      </c>
      <c r="D48" s="71" t="n">
        <v>0</v>
      </c>
      <c r="E48" s="71" t="n">
        <v>4.8265</v>
      </c>
      <c r="F48" s="71" t="n">
        <v>0.9415</v>
      </c>
      <c r="G48" s="71" t="n">
        <v>0</v>
      </c>
      <c r="H48" s="71" t="n">
        <v>5.567</v>
      </c>
      <c r="I48" s="71" t="n">
        <v>0.9935</v>
      </c>
      <c r="J48" s="71" t="n">
        <v>0.402</v>
      </c>
    </row>
    <row r="49" s="69" customFormat="true" ht="15.5" hidden="false" customHeight="false" outlineLevel="0" collapsed="false">
      <c r="A49" s="70" t="s">
        <v>135</v>
      </c>
      <c r="B49" s="71" t="n">
        <v>0</v>
      </c>
      <c r="C49" s="71" t="n">
        <v>19.354</v>
      </c>
      <c r="D49" s="71" t="n">
        <v>2.234</v>
      </c>
      <c r="E49" s="71" t="n">
        <v>0.0925</v>
      </c>
      <c r="F49" s="71" t="n">
        <v>2.5285</v>
      </c>
      <c r="G49" s="71" t="n">
        <v>0</v>
      </c>
      <c r="H49" s="71" t="n">
        <v>4.223</v>
      </c>
      <c r="I49" s="71" t="n">
        <v>1.254</v>
      </c>
      <c r="J49" s="71" t="n">
        <v>0.221</v>
      </c>
    </row>
    <row r="50" s="69" customFormat="true" ht="15.5" hidden="false" customHeight="false" outlineLevel="0" collapsed="false">
      <c r="A50" s="70" t="s">
        <v>138</v>
      </c>
      <c r="B50" s="71" t="n">
        <v>0.678</v>
      </c>
      <c r="C50" s="71" t="n">
        <v>3.792</v>
      </c>
      <c r="D50" s="71" t="n">
        <v>0.328</v>
      </c>
      <c r="E50" s="71" t="n">
        <v>0.093</v>
      </c>
      <c r="F50" s="71" t="n">
        <v>2.957</v>
      </c>
      <c r="G50" s="71" t="n">
        <v>31.519</v>
      </c>
      <c r="H50" s="71" t="n">
        <v>12.638</v>
      </c>
      <c r="I50" s="71" t="n">
        <v>0</v>
      </c>
      <c r="J50" s="71" t="n">
        <v>0.222</v>
      </c>
    </row>
    <row r="51" s="69" customFormat="true" ht="15.5" hidden="false" customHeight="false" outlineLevel="0" collapsed="false">
      <c r="A51" s="70" t="s">
        <v>141</v>
      </c>
      <c r="B51" s="71" t="n">
        <v>0</v>
      </c>
      <c r="C51" s="71" t="n">
        <v>0.749</v>
      </c>
      <c r="D51" s="71" t="n">
        <v>26.252</v>
      </c>
      <c r="E51" s="71" t="n">
        <v>7.1795</v>
      </c>
      <c r="F51" s="71" t="n">
        <v>3.9485</v>
      </c>
      <c r="G51" s="71" t="n">
        <v>0</v>
      </c>
      <c r="H51" s="71" t="n">
        <v>6.162</v>
      </c>
      <c r="I51" s="71" t="n">
        <v>30.555</v>
      </c>
      <c r="J51" s="71" t="n">
        <v>9.776</v>
      </c>
    </row>
    <row r="52" s="69" customFormat="true" ht="15.5" hidden="false" customHeight="false" outlineLevel="0" collapsed="false">
      <c r="A52" s="70" t="s">
        <v>143</v>
      </c>
      <c r="B52" s="71" t="n">
        <v>0.057</v>
      </c>
      <c r="C52" s="71" t="n">
        <v>18.335</v>
      </c>
      <c r="D52" s="71" t="n">
        <v>3.434</v>
      </c>
      <c r="E52" s="71" t="n">
        <v>0.6535</v>
      </c>
      <c r="F52" s="71" t="n">
        <v>2.187</v>
      </c>
      <c r="G52" s="71" t="n">
        <v>0.392</v>
      </c>
      <c r="H52" s="71" t="n">
        <v>0.976</v>
      </c>
      <c r="I52" s="71" t="n">
        <v>0.5425</v>
      </c>
      <c r="J52" s="71" t="n">
        <v>0.18</v>
      </c>
    </row>
    <row r="53" s="69" customFormat="true" ht="15.5" hidden="false" customHeight="false" outlineLevel="0" collapsed="false">
      <c r="A53" s="70" t="s">
        <v>145</v>
      </c>
      <c r="B53" s="71" t="n">
        <v>1.127</v>
      </c>
      <c r="C53" s="71" t="n">
        <v>0.156</v>
      </c>
      <c r="D53" s="71" t="n">
        <v>23.371</v>
      </c>
      <c r="E53" s="71" t="n">
        <v>0.834</v>
      </c>
      <c r="F53" s="71" t="n">
        <v>15.4355</v>
      </c>
      <c r="G53" s="71" t="n">
        <v>1.1035</v>
      </c>
      <c r="H53" s="71" t="n">
        <v>22.48</v>
      </c>
      <c r="I53" s="71" t="n">
        <v>11.6875</v>
      </c>
      <c r="J53" s="71" t="n">
        <v>2.432</v>
      </c>
    </row>
    <row r="54" s="69" customFormat="true" ht="15.5" hidden="false" customHeight="false" outlineLevel="0" collapsed="false">
      <c r="A54" s="70" t="s">
        <v>149</v>
      </c>
      <c r="B54" s="71" t="n">
        <v>0</v>
      </c>
      <c r="C54" s="71" t="n">
        <v>0</v>
      </c>
      <c r="D54" s="71" t="n">
        <v>0</v>
      </c>
      <c r="E54" s="71" t="n">
        <v>0</v>
      </c>
      <c r="F54" s="71" t="n">
        <v>0</v>
      </c>
      <c r="G54" s="71" t="n">
        <v>0</v>
      </c>
      <c r="H54" s="71" t="n">
        <v>0</v>
      </c>
      <c r="I54" s="71" t="n">
        <v>0</v>
      </c>
      <c r="J54" s="71" t="n">
        <v>0.022</v>
      </c>
    </row>
    <row r="55" s="69" customFormat="true" ht="15.5" hidden="false" customHeight="false" outlineLevel="0" collapsed="false">
      <c r="A55" s="70" t="s">
        <v>151</v>
      </c>
      <c r="B55" s="71" t="n">
        <v>0.015</v>
      </c>
      <c r="C55" s="71" t="n">
        <v>0</v>
      </c>
      <c r="D55" s="71" t="n">
        <v>0</v>
      </c>
      <c r="E55" s="71" t="n">
        <v>0</v>
      </c>
      <c r="F55" s="71" t="n">
        <v>0</v>
      </c>
      <c r="G55" s="71" t="n">
        <v>0</v>
      </c>
      <c r="H55" s="71" t="n">
        <v>0</v>
      </c>
      <c r="I55" s="71" t="n">
        <v>0</v>
      </c>
      <c r="J55" s="71" t="n">
        <v>0</v>
      </c>
    </row>
    <row r="56" s="69" customFormat="true" ht="15.5" hidden="false" customHeight="false" outlineLevel="0" collapsed="false">
      <c r="A56" s="70" t="s">
        <v>153</v>
      </c>
      <c r="B56" s="71" t="n">
        <v>0</v>
      </c>
      <c r="C56" s="71" t="n">
        <v>0</v>
      </c>
      <c r="D56" s="71" t="n">
        <v>0</v>
      </c>
      <c r="E56" s="71" t="n">
        <v>0</v>
      </c>
      <c r="F56" s="71" t="n">
        <v>0</v>
      </c>
      <c r="G56" s="71" t="n">
        <v>0</v>
      </c>
      <c r="H56" s="71" t="n">
        <v>0</v>
      </c>
      <c r="I56" s="71" t="n">
        <v>0</v>
      </c>
      <c r="J56" s="71" t="n">
        <v>0</v>
      </c>
    </row>
    <row r="57" s="69" customFormat="true" ht="15.5" hidden="false" customHeight="false" outlineLevel="0" collapsed="false">
      <c r="A57" s="70" t="s">
        <v>155</v>
      </c>
      <c r="B57" s="71" t="n">
        <v>0.0765</v>
      </c>
      <c r="C57" s="71" t="n">
        <v>0</v>
      </c>
      <c r="D57" s="71" t="n">
        <v>0.01</v>
      </c>
      <c r="E57" s="71" t="n">
        <v>0</v>
      </c>
      <c r="F57" s="71" t="n">
        <v>0.0095</v>
      </c>
      <c r="G57" s="71" t="n">
        <v>0.0165</v>
      </c>
      <c r="H57" s="71" t="n">
        <v>0</v>
      </c>
      <c r="I57" s="71" t="n">
        <v>0.53</v>
      </c>
      <c r="J57" s="71" t="n">
        <v>0.649</v>
      </c>
    </row>
    <row r="58" s="69" customFormat="true" ht="15.5" hidden="false" customHeight="false" outlineLevel="0" collapsed="false">
      <c r="A58" s="70" t="s">
        <v>157</v>
      </c>
      <c r="B58" s="71" t="n">
        <v>17.991</v>
      </c>
      <c r="C58" s="71" t="n">
        <v>18.735</v>
      </c>
      <c r="D58" s="71" t="n">
        <v>2.172</v>
      </c>
      <c r="E58" s="71" t="n">
        <v>1.1405</v>
      </c>
      <c r="F58" s="71" t="n">
        <v>37.6155</v>
      </c>
      <c r="G58" s="71" t="n">
        <v>8.096</v>
      </c>
      <c r="H58" s="71" t="n">
        <v>6.052</v>
      </c>
      <c r="I58" s="71" t="n">
        <v>4.7995</v>
      </c>
      <c r="J58" s="71" t="n">
        <v>21.649</v>
      </c>
    </row>
    <row r="59" s="69" customFormat="true" ht="15.5" hidden="false" customHeight="false" outlineLevel="0" collapsed="false">
      <c r="A59" s="70" t="s">
        <v>159</v>
      </c>
      <c r="B59" s="71" t="n">
        <v>11.0255</v>
      </c>
      <c r="C59" s="71" t="n">
        <v>129.648</v>
      </c>
      <c r="D59" s="71" t="n">
        <v>3.1</v>
      </c>
      <c r="E59" s="71" t="n">
        <v>0.725</v>
      </c>
      <c r="F59" s="71" t="n">
        <v>27.6025</v>
      </c>
      <c r="G59" s="71" t="n">
        <v>0</v>
      </c>
      <c r="H59" s="71" t="n">
        <v>43.047</v>
      </c>
      <c r="I59" s="71" t="n">
        <v>19.3975</v>
      </c>
      <c r="J59" s="71" t="n">
        <v>7.039</v>
      </c>
    </row>
    <row r="60" s="69" customFormat="true" ht="15.5" hidden="false" customHeight="false" outlineLevel="0" collapsed="false">
      <c r="A60" s="70" t="s">
        <v>161</v>
      </c>
      <c r="B60" s="71" t="n">
        <v>0.883</v>
      </c>
      <c r="C60" s="71" t="n">
        <v>2.613</v>
      </c>
      <c r="D60" s="71" t="n">
        <v>1.933</v>
      </c>
      <c r="E60" s="71" t="n">
        <v>0.0465</v>
      </c>
      <c r="F60" s="71" t="n">
        <v>0.155</v>
      </c>
      <c r="G60" s="71" t="n">
        <v>0.045</v>
      </c>
      <c r="H60" s="71" t="n">
        <v>1.504</v>
      </c>
      <c r="I60" s="71" t="n">
        <v>0.5315</v>
      </c>
      <c r="J60" s="71" t="n">
        <v>0.11</v>
      </c>
    </row>
    <row r="61" s="69" customFormat="true" ht="15.5" hidden="false" customHeight="false" outlineLevel="0" collapsed="false">
      <c r="A61" s="70" t="s">
        <v>164</v>
      </c>
      <c r="B61" s="71" t="n">
        <v>1.511</v>
      </c>
      <c r="C61" s="71" t="n">
        <v>0.216</v>
      </c>
      <c r="D61" s="71" t="n">
        <v>0.055</v>
      </c>
      <c r="E61" s="71" t="n">
        <v>0.0465</v>
      </c>
      <c r="F61" s="71" t="n">
        <v>0</v>
      </c>
      <c r="G61" s="71" t="n">
        <v>0.2705</v>
      </c>
      <c r="H61" s="71" t="n">
        <v>0.045</v>
      </c>
      <c r="I61" s="71" t="n">
        <v>0</v>
      </c>
      <c r="J61" s="71" t="n">
        <v>0.276</v>
      </c>
    </row>
    <row r="62" s="69" customFormat="true" ht="15.5" hidden="false" customHeight="false" outlineLevel="0" collapsed="false">
      <c r="A62" s="70" t="s">
        <v>166</v>
      </c>
      <c r="B62" s="71" t="n">
        <v>1.622</v>
      </c>
      <c r="C62" s="71" t="n">
        <v>15.819</v>
      </c>
      <c r="D62" s="71" t="n">
        <v>5.778</v>
      </c>
      <c r="E62" s="71" t="n">
        <v>10.297</v>
      </c>
      <c r="F62" s="71" t="n">
        <v>1.34</v>
      </c>
      <c r="G62" s="71" t="n">
        <v>0.039</v>
      </c>
      <c r="H62" s="71" t="n">
        <v>5.444</v>
      </c>
      <c r="I62" s="71" t="n">
        <v>8.711</v>
      </c>
      <c r="J62" s="71" t="n">
        <v>1.051</v>
      </c>
    </row>
    <row r="63" s="69" customFormat="true" ht="15.5" hidden="false" customHeight="false" outlineLevel="0" collapsed="false">
      <c r="A63" s="70" t="s">
        <v>169</v>
      </c>
      <c r="B63" s="71" t="n">
        <v>0.0935</v>
      </c>
      <c r="C63" s="71" t="n">
        <v>34.764</v>
      </c>
      <c r="D63" s="71" t="n">
        <v>0.489</v>
      </c>
      <c r="E63" s="71" t="n">
        <v>0.0415</v>
      </c>
      <c r="F63" s="71" t="n">
        <v>8.0245</v>
      </c>
      <c r="G63" s="71" t="n">
        <v>0</v>
      </c>
      <c r="H63" s="71" t="n">
        <v>1.816</v>
      </c>
      <c r="I63" s="71" t="n">
        <v>0.2235</v>
      </c>
      <c r="J63" s="71" t="n">
        <v>0.297</v>
      </c>
    </row>
    <row r="64" s="69" customFormat="true" ht="15.5" hidden="false" customHeight="false" outlineLevel="0" collapsed="false">
      <c r="A64" s="70" t="s">
        <v>171</v>
      </c>
      <c r="B64" s="71" t="n">
        <v>0</v>
      </c>
      <c r="C64" s="71" t="n">
        <v>19.265</v>
      </c>
      <c r="D64" s="71" t="n">
        <v>0.345</v>
      </c>
      <c r="E64" s="71" t="n">
        <v>0</v>
      </c>
      <c r="F64" s="71" t="n">
        <v>1.121</v>
      </c>
      <c r="G64" s="71" t="n">
        <v>0</v>
      </c>
      <c r="H64" s="71" t="n">
        <v>2.073</v>
      </c>
      <c r="I64" s="71" t="n">
        <v>0.624</v>
      </c>
      <c r="J64" s="71" t="n">
        <v>0.05</v>
      </c>
    </row>
    <row r="65" s="69" customFormat="true" ht="15.5" hidden="false" customHeight="false" outlineLevel="0" collapsed="false">
      <c r="A65" s="70" t="s">
        <v>174</v>
      </c>
      <c r="B65" s="71" t="n">
        <v>0</v>
      </c>
      <c r="C65" s="71" t="n">
        <v>1.969</v>
      </c>
      <c r="D65" s="71" t="n">
        <v>0.059</v>
      </c>
      <c r="E65" s="71" t="n">
        <v>0.0495</v>
      </c>
      <c r="F65" s="71" t="n">
        <v>0.278</v>
      </c>
      <c r="G65" s="71" t="n">
        <v>0</v>
      </c>
      <c r="H65" s="71" t="n">
        <v>0.048</v>
      </c>
      <c r="I65" s="71" t="n">
        <v>0.2015</v>
      </c>
      <c r="J65" s="71" t="n">
        <v>0.119</v>
      </c>
    </row>
    <row r="66" s="69" customFormat="true" ht="15.5" hidden="false" customHeight="false" outlineLevel="0" collapsed="false">
      <c r="A66" s="70" t="s">
        <v>176</v>
      </c>
      <c r="B66" s="71" t="n">
        <v>0</v>
      </c>
      <c r="C66" s="71" t="n">
        <v>20.904</v>
      </c>
      <c r="D66" s="71" t="n">
        <v>0.376</v>
      </c>
      <c r="E66" s="71" t="n">
        <v>0</v>
      </c>
      <c r="F66" s="71" t="n">
        <v>1.2225</v>
      </c>
      <c r="G66" s="71" t="n">
        <v>0</v>
      </c>
      <c r="H66" s="71" t="n">
        <v>2.305</v>
      </c>
      <c r="I66" s="71" t="n">
        <v>0.5565</v>
      </c>
      <c r="J66" s="71" t="n">
        <v>0.054</v>
      </c>
    </row>
    <row r="67" s="69" customFormat="true" ht="15.5" hidden="false" customHeight="false" outlineLevel="0" collapsed="false">
      <c r="A67" s="70" t="s">
        <v>178</v>
      </c>
      <c r="B67" s="71" t="n">
        <v>0</v>
      </c>
      <c r="C67" s="71" t="n">
        <v>1.733</v>
      </c>
      <c r="D67" s="71" t="n">
        <v>0.053</v>
      </c>
      <c r="E67" s="71" t="n">
        <v>0.045</v>
      </c>
      <c r="F67" s="71" t="n">
        <v>0.252</v>
      </c>
      <c r="G67" s="71" t="n">
        <v>0</v>
      </c>
      <c r="H67" s="71" t="n">
        <v>0.044</v>
      </c>
      <c r="I67" s="71" t="n">
        <v>0.122</v>
      </c>
      <c r="J67" s="71" t="n">
        <v>0.108</v>
      </c>
    </row>
    <row r="68" s="69" customFormat="true" ht="15.5" hidden="false" customHeight="false" outlineLevel="0" collapsed="false">
      <c r="A68" s="70" t="s">
        <v>180</v>
      </c>
      <c r="B68" s="71" t="n">
        <v>0.091</v>
      </c>
      <c r="C68" s="71" t="n">
        <v>22.872</v>
      </c>
      <c r="D68" s="71" t="n">
        <v>2.106</v>
      </c>
      <c r="E68" s="71" t="n">
        <v>2.1505</v>
      </c>
      <c r="F68" s="71" t="n">
        <v>15.2405</v>
      </c>
      <c r="G68" s="71" t="n">
        <v>0</v>
      </c>
      <c r="H68" s="71" t="n">
        <v>8.918</v>
      </c>
      <c r="I68" s="71" t="n">
        <v>0.2195</v>
      </c>
      <c r="J68" s="71" t="n">
        <v>1.891</v>
      </c>
    </row>
    <row r="69" s="69" customFormat="true" ht="15.5" hidden="false" customHeight="false" outlineLevel="0" collapsed="false">
      <c r="A69" s="70" t="s">
        <v>182</v>
      </c>
      <c r="B69" s="71" t="n">
        <v>411.169</v>
      </c>
      <c r="C69" s="71" t="n">
        <v>164.653</v>
      </c>
      <c r="D69" s="71" t="n">
        <v>398.421</v>
      </c>
      <c r="E69" s="71" t="n">
        <v>238.557</v>
      </c>
      <c r="F69" s="71" t="n">
        <v>657.5995</v>
      </c>
      <c r="G69" s="71" t="n">
        <v>594.7415</v>
      </c>
      <c r="H69" s="71" t="n">
        <v>154.933</v>
      </c>
      <c r="I69" s="71" t="n">
        <v>704.798</v>
      </c>
      <c r="J69" s="71" t="n">
        <v>207.481</v>
      </c>
    </row>
    <row r="70" s="69" customFormat="true" ht="15.5" hidden="false" customHeight="false" outlineLevel="0" collapsed="false">
      <c r="A70" s="70" t="s">
        <v>184</v>
      </c>
      <c r="B70" s="71" t="n">
        <v>10.8775</v>
      </c>
      <c r="C70" s="71" t="n">
        <v>28.902</v>
      </c>
      <c r="D70" s="71" t="n">
        <v>202.508</v>
      </c>
      <c r="E70" s="71" t="n">
        <v>90.1675</v>
      </c>
      <c r="F70" s="71" t="n">
        <v>310.473</v>
      </c>
      <c r="G70" s="71" t="n">
        <v>1.3235</v>
      </c>
      <c r="H70" s="71" t="n">
        <v>60.871</v>
      </c>
      <c r="I70" s="71" t="n">
        <v>5.465</v>
      </c>
      <c r="J70" s="71" t="n">
        <v>2.59</v>
      </c>
    </row>
    <row r="71" s="69" customFormat="true" ht="15.5" hidden="false" customHeight="false" outlineLevel="0" collapsed="false">
      <c r="A71" s="70" t="s">
        <v>186</v>
      </c>
      <c r="B71" s="71" t="n">
        <v>1.4175</v>
      </c>
      <c r="C71" s="71" t="n">
        <v>31.985</v>
      </c>
      <c r="D71" s="71" t="n">
        <v>0.891</v>
      </c>
      <c r="E71" s="71" t="n">
        <v>5.8785</v>
      </c>
      <c r="F71" s="71" t="n">
        <v>5.208</v>
      </c>
      <c r="G71" s="71" t="n">
        <v>0</v>
      </c>
      <c r="H71" s="71" t="n">
        <v>4.939</v>
      </c>
      <c r="I71" s="71" t="n">
        <v>0.6865</v>
      </c>
      <c r="J71" s="71" t="n">
        <v>1.655</v>
      </c>
    </row>
    <row r="72" s="69" customFormat="true" ht="15.5" hidden="false" customHeight="false" outlineLevel="0" collapsed="false">
      <c r="A72" s="70" t="s">
        <v>188</v>
      </c>
      <c r="B72" s="71" t="n">
        <v>73.912</v>
      </c>
      <c r="C72" s="71" t="n">
        <v>62.797</v>
      </c>
      <c r="D72" s="71" t="n">
        <v>89.167</v>
      </c>
      <c r="E72" s="71" t="n">
        <v>67.118</v>
      </c>
      <c r="F72" s="71" t="n">
        <v>41.2355</v>
      </c>
      <c r="G72" s="71" t="n">
        <v>153.7915</v>
      </c>
      <c r="H72" s="71" t="n">
        <v>16.232</v>
      </c>
      <c r="I72" s="71" t="n">
        <v>274.064</v>
      </c>
      <c r="J72" s="71" t="n">
        <v>490.245</v>
      </c>
    </row>
    <row r="73" s="69" customFormat="true" ht="15.5" hidden="false" customHeight="false" outlineLevel="0" collapsed="false">
      <c r="A73" s="70" t="s">
        <v>190</v>
      </c>
      <c r="B73" s="71" t="n">
        <v>12.7735</v>
      </c>
      <c r="C73" s="71" t="n">
        <v>42.71</v>
      </c>
      <c r="D73" s="71" t="n">
        <v>70.028</v>
      </c>
      <c r="E73" s="71" t="n">
        <v>55.695</v>
      </c>
      <c r="F73" s="71" t="n">
        <v>55.282</v>
      </c>
      <c r="G73" s="71" t="n">
        <v>0.3145</v>
      </c>
      <c r="H73" s="71" t="n">
        <v>48.846</v>
      </c>
      <c r="I73" s="71" t="n">
        <v>75.954</v>
      </c>
      <c r="J73" s="71" t="n">
        <v>75.657</v>
      </c>
    </row>
    <row r="74" s="69" customFormat="true" ht="15.5" hidden="false" customHeight="false" outlineLevel="0" collapsed="false">
      <c r="A74" s="70" t="s">
        <v>193</v>
      </c>
      <c r="B74" s="71" t="n">
        <v>72.089</v>
      </c>
      <c r="C74" s="71" t="n">
        <v>0.528</v>
      </c>
      <c r="D74" s="71" t="n">
        <v>108.201</v>
      </c>
      <c r="E74" s="71" t="n">
        <v>3.848</v>
      </c>
      <c r="F74" s="71" t="n">
        <v>116.279</v>
      </c>
      <c r="G74" s="71" t="n">
        <v>5.992</v>
      </c>
      <c r="H74" s="71" t="n">
        <v>11.888</v>
      </c>
      <c r="I74" s="71" t="n">
        <v>690.0145</v>
      </c>
      <c r="J74" s="71" t="n">
        <v>1912.035</v>
      </c>
    </row>
    <row r="75" s="69" customFormat="true" ht="15.5" hidden="false" customHeight="false" outlineLevel="0" collapsed="false">
      <c r="A75" s="70" t="s">
        <v>195</v>
      </c>
      <c r="B75" s="71" t="n">
        <v>0</v>
      </c>
      <c r="C75" s="71" t="n">
        <v>0.255</v>
      </c>
      <c r="D75" s="71" t="n">
        <v>0</v>
      </c>
      <c r="E75" s="71" t="n">
        <v>0</v>
      </c>
      <c r="F75" s="71" t="n">
        <v>0.0405</v>
      </c>
      <c r="G75" s="71" t="n">
        <v>0</v>
      </c>
      <c r="H75" s="71" t="n">
        <v>0.177</v>
      </c>
      <c r="I75" s="71" t="n">
        <v>0.098</v>
      </c>
      <c r="J75" s="71" t="n">
        <v>0.479</v>
      </c>
    </row>
    <row r="76" s="69" customFormat="true" ht="15.5" hidden="false" customHeight="false" outlineLevel="0" collapsed="false">
      <c r="A76" s="70" t="s">
        <v>197</v>
      </c>
      <c r="B76" s="71" t="n">
        <v>0</v>
      </c>
      <c r="C76" s="71" t="n">
        <v>0</v>
      </c>
      <c r="D76" s="71" t="n">
        <v>0.06</v>
      </c>
      <c r="E76" s="71" t="n">
        <v>0</v>
      </c>
      <c r="F76" s="71" t="n">
        <v>0</v>
      </c>
      <c r="G76" s="71" t="n">
        <v>0</v>
      </c>
      <c r="H76" s="71" t="n">
        <v>0.049</v>
      </c>
      <c r="I76" s="71" t="n">
        <v>0.0685</v>
      </c>
      <c r="J76" s="71" t="n">
        <v>1.641</v>
      </c>
    </row>
    <row r="77" s="69" customFormat="true" ht="15.5" hidden="false" customHeight="false" outlineLevel="0" collapsed="false">
      <c r="A77" s="70" t="s">
        <v>199</v>
      </c>
      <c r="B77" s="71" t="n">
        <v>5.9235</v>
      </c>
      <c r="C77" s="71" t="n">
        <v>28.931</v>
      </c>
      <c r="D77" s="71" t="n">
        <v>27.323</v>
      </c>
      <c r="E77" s="71" t="n">
        <v>5.714</v>
      </c>
      <c r="F77" s="71" t="n">
        <v>11.6</v>
      </c>
      <c r="G77" s="71" t="n">
        <v>0.588</v>
      </c>
      <c r="H77" s="71" t="n">
        <v>2.721</v>
      </c>
      <c r="I77" s="71" t="n">
        <v>37.3415</v>
      </c>
      <c r="J77" s="71" t="n">
        <v>25.85</v>
      </c>
    </row>
    <row r="78" s="69" customFormat="true" ht="15.5" hidden="false" customHeight="false" outlineLevel="0" collapsed="false">
      <c r="A78" s="70" t="s">
        <v>201</v>
      </c>
      <c r="B78" s="71" t="n">
        <v>0.5485</v>
      </c>
      <c r="C78" s="71" t="n">
        <v>1.492</v>
      </c>
      <c r="D78" s="71" t="n">
        <v>1.436</v>
      </c>
      <c r="E78" s="71" t="n">
        <v>0.2435</v>
      </c>
      <c r="F78" s="71" t="n">
        <v>4.2925</v>
      </c>
      <c r="G78" s="71" t="n">
        <v>0.356</v>
      </c>
      <c r="H78" s="71" t="n">
        <v>0.178</v>
      </c>
      <c r="I78" s="71" t="n">
        <v>0.334</v>
      </c>
      <c r="J78" s="71" t="n">
        <v>0.291</v>
      </c>
    </row>
    <row r="79" s="69" customFormat="true" ht="15.5" hidden="false" customHeight="false" outlineLevel="0" collapsed="false">
      <c r="A79" s="70" t="s">
        <v>203</v>
      </c>
      <c r="B79" s="71" t="n">
        <v>0.2735</v>
      </c>
      <c r="C79" s="71" t="n">
        <v>4.822</v>
      </c>
      <c r="D79" s="71" t="n">
        <v>1.017</v>
      </c>
      <c r="E79" s="71" t="n">
        <v>0.0445</v>
      </c>
      <c r="F79" s="71" t="n">
        <v>0.2725</v>
      </c>
      <c r="G79" s="71" t="n">
        <v>0</v>
      </c>
      <c r="H79" s="71" t="n">
        <v>1.354</v>
      </c>
      <c r="I79" s="71" t="n">
        <v>0.1505</v>
      </c>
      <c r="J79" s="71" t="n">
        <v>0.343</v>
      </c>
    </row>
    <row r="80" s="69" customFormat="true" ht="15.5" hidden="false" customHeight="false" outlineLevel="0" collapsed="false">
      <c r="A80" s="70" t="s">
        <v>205</v>
      </c>
      <c r="B80" s="71" t="n">
        <v>13.8595</v>
      </c>
      <c r="C80" s="71" t="n">
        <v>3.159</v>
      </c>
      <c r="D80" s="71" t="n">
        <v>18.65</v>
      </c>
      <c r="E80" s="71" t="n">
        <v>1.97</v>
      </c>
      <c r="F80" s="71" t="n">
        <v>26.7425</v>
      </c>
      <c r="G80" s="71" t="n">
        <v>4.4245</v>
      </c>
      <c r="H80" s="71" t="n">
        <v>2.154</v>
      </c>
      <c r="I80" s="71" t="n">
        <v>107.2465</v>
      </c>
      <c r="J80" s="71" t="n">
        <v>209.095</v>
      </c>
    </row>
    <row r="81" s="69" customFormat="true" ht="15.5" hidden="false" customHeight="false" outlineLevel="0" collapsed="false">
      <c r="A81" s="70" t="s">
        <v>208</v>
      </c>
      <c r="B81" s="71" t="n">
        <v>15.0705</v>
      </c>
      <c r="C81" s="71" t="n">
        <v>110.809</v>
      </c>
      <c r="D81" s="71" t="n">
        <v>43.439</v>
      </c>
      <c r="E81" s="71" t="n">
        <v>44.03</v>
      </c>
      <c r="F81" s="71" t="n">
        <v>11.074</v>
      </c>
      <c r="G81" s="71" t="n">
        <v>40.6045</v>
      </c>
      <c r="H81" s="71" t="n">
        <v>35.721</v>
      </c>
      <c r="I81" s="71" t="n">
        <v>382.5145</v>
      </c>
      <c r="J81" s="71" t="n">
        <v>169.66</v>
      </c>
    </row>
    <row r="82" s="69" customFormat="true" ht="15.5" hidden="false" customHeight="false" outlineLevel="0" collapsed="false">
      <c r="A82" s="70" t="s">
        <v>210</v>
      </c>
      <c r="B82" s="71" t="n">
        <v>0.4815</v>
      </c>
      <c r="C82" s="71" t="n">
        <v>0</v>
      </c>
      <c r="D82" s="71" t="n">
        <v>0.158</v>
      </c>
      <c r="E82" s="71" t="n">
        <v>0.0265</v>
      </c>
      <c r="F82" s="71" t="n">
        <v>0.1495</v>
      </c>
      <c r="G82" s="71" t="n">
        <v>0</v>
      </c>
      <c r="H82" s="71" t="n">
        <v>0.026</v>
      </c>
      <c r="I82" s="71" t="n">
        <v>6.0595</v>
      </c>
      <c r="J82" s="71" t="n">
        <v>21.301</v>
      </c>
    </row>
    <row r="83" s="69" customFormat="true" ht="15.5" hidden="false" customHeight="false" outlineLevel="0" collapsed="false">
      <c r="A83" s="70" t="s">
        <v>213</v>
      </c>
      <c r="B83" s="71" t="n">
        <v>0.3155</v>
      </c>
      <c r="C83" s="71" t="n">
        <v>0.181</v>
      </c>
      <c r="D83" s="71" t="n">
        <v>6.3</v>
      </c>
      <c r="E83" s="71" t="n">
        <v>7.7035</v>
      </c>
      <c r="F83" s="71" t="n">
        <v>6.8725</v>
      </c>
      <c r="G83" s="71" t="n">
        <v>0</v>
      </c>
      <c r="H83" s="71" t="n">
        <v>47.022</v>
      </c>
      <c r="I83" s="71" t="n">
        <v>0.2095</v>
      </c>
      <c r="J83" s="71" t="n">
        <v>0.52</v>
      </c>
    </row>
    <row r="84" s="69" customFormat="true" ht="15.5" hidden="false" customHeight="false" outlineLevel="0" collapsed="false">
      <c r="A84" s="70" t="s">
        <v>215</v>
      </c>
      <c r="B84" s="71" t="n">
        <v>0</v>
      </c>
      <c r="C84" s="71" t="n">
        <v>0.179</v>
      </c>
      <c r="D84" s="71" t="n">
        <v>2.945</v>
      </c>
      <c r="E84" s="71" t="n">
        <v>0.6155</v>
      </c>
      <c r="F84" s="71" t="n">
        <v>4.6785</v>
      </c>
      <c r="G84" s="71" t="n">
        <v>0</v>
      </c>
      <c r="H84" s="71" t="n">
        <v>11.057</v>
      </c>
      <c r="I84" s="71" t="n">
        <v>0.468</v>
      </c>
      <c r="J84" s="71" t="n">
        <v>0.551</v>
      </c>
    </row>
    <row r="85" s="69" customFormat="true" ht="15.5" hidden="false" customHeight="false" outlineLevel="0" collapsed="false">
      <c r="A85" s="70" t="s">
        <v>217</v>
      </c>
      <c r="B85" s="71" t="n">
        <v>0</v>
      </c>
      <c r="C85" s="71" t="n">
        <v>0.831</v>
      </c>
      <c r="D85" s="71" t="n">
        <v>1.063</v>
      </c>
      <c r="E85" s="71" t="n">
        <v>0</v>
      </c>
      <c r="F85" s="71" t="n">
        <v>0.795</v>
      </c>
      <c r="G85" s="71" t="n">
        <v>0</v>
      </c>
      <c r="H85" s="71" t="n">
        <v>0.6</v>
      </c>
      <c r="I85" s="71" t="n">
        <v>3.2165</v>
      </c>
      <c r="J85" s="71" t="n">
        <v>1.758</v>
      </c>
    </row>
    <row r="86" s="69" customFormat="true" ht="15.5" hidden="false" customHeight="false" outlineLevel="0" collapsed="false">
      <c r="A86" s="70" t="s">
        <v>219</v>
      </c>
      <c r="B86" s="71" t="n">
        <v>0</v>
      </c>
      <c r="C86" s="71" t="n">
        <v>8.619</v>
      </c>
      <c r="D86" s="71" t="n">
        <v>0</v>
      </c>
      <c r="E86" s="71" t="n">
        <v>0</v>
      </c>
      <c r="F86" s="71" t="n">
        <v>0</v>
      </c>
      <c r="G86" s="71" t="n">
        <v>0</v>
      </c>
      <c r="H86" s="71" t="n">
        <v>0</v>
      </c>
      <c r="I86" s="71" t="n">
        <v>0</v>
      </c>
      <c r="J86" s="71" t="n">
        <v>0</v>
      </c>
    </row>
    <row r="87" s="69" customFormat="true" ht="15.5" hidden="false" customHeight="false" outlineLevel="0" collapsed="false">
      <c r="A87" s="70" t="s">
        <v>221</v>
      </c>
      <c r="B87" s="71" t="n">
        <v>0.227</v>
      </c>
      <c r="C87" s="71" t="n">
        <v>0</v>
      </c>
      <c r="D87" s="71" t="n">
        <v>0</v>
      </c>
      <c r="E87" s="71" t="n">
        <v>0.0225</v>
      </c>
      <c r="F87" s="71" t="n">
        <v>0</v>
      </c>
      <c r="G87" s="71" t="n">
        <v>0</v>
      </c>
      <c r="H87" s="71" t="n">
        <v>0</v>
      </c>
      <c r="I87" s="71" t="n">
        <v>0</v>
      </c>
      <c r="J87" s="71" t="n">
        <v>0</v>
      </c>
    </row>
    <row r="88" s="69" customFormat="true" ht="15.5" hidden="false" customHeight="false" outlineLevel="0" collapsed="false">
      <c r="A88" s="70" t="s">
        <v>223</v>
      </c>
      <c r="B88" s="71" t="n">
        <v>0</v>
      </c>
      <c r="C88" s="71" t="n">
        <v>0</v>
      </c>
      <c r="D88" s="71" t="n">
        <v>0</v>
      </c>
      <c r="E88" s="71" t="n">
        <v>0</v>
      </c>
      <c r="F88" s="71" t="n">
        <v>0</v>
      </c>
      <c r="G88" s="71" t="n">
        <v>0.0345</v>
      </c>
      <c r="H88" s="71" t="n">
        <v>0</v>
      </c>
      <c r="I88" s="71" t="n">
        <v>0</v>
      </c>
      <c r="J88" s="71" t="n">
        <v>0.233</v>
      </c>
    </row>
    <row r="89" s="69" customFormat="true" ht="15.5" hidden="false" customHeight="false" outlineLevel="0" collapsed="false">
      <c r="A89" s="70" t="s">
        <v>225</v>
      </c>
      <c r="B89" s="71" t="n">
        <v>0.027</v>
      </c>
      <c r="C89" s="71" t="n">
        <v>0</v>
      </c>
      <c r="D89" s="71" t="n">
        <v>0.028</v>
      </c>
      <c r="E89" s="71" t="n">
        <v>0</v>
      </c>
      <c r="F89" s="71" t="n">
        <v>0.107</v>
      </c>
      <c r="G89" s="71" t="n">
        <v>0</v>
      </c>
      <c r="H89" s="71" t="n">
        <v>0</v>
      </c>
      <c r="I89" s="71" t="n">
        <v>380.4755</v>
      </c>
      <c r="J89" s="71" t="n">
        <v>24.192</v>
      </c>
    </row>
    <row r="90" s="69" customFormat="true" ht="15.5" hidden="false" customHeight="false" outlineLevel="0" collapsed="false">
      <c r="A90" s="70" t="s">
        <v>228</v>
      </c>
      <c r="B90" s="71" t="n">
        <v>0</v>
      </c>
      <c r="C90" s="71" t="n">
        <v>0</v>
      </c>
      <c r="D90" s="71" t="n">
        <v>0</v>
      </c>
      <c r="E90" s="71" t="n">
        <v>0</v>
      </c>
      <c r="F90" s="71" t="n">
        <v>0</v>
      </c>
      <c r="G90" s="71" t="n">
        <v>0</v>
      </c>
      <c r="H90" s="71" t="n">
        <v>0.027</v>
      </c>
      <c r="I90" s="71" t="n">
        <v>0.039</v>
      </c>
      <c r="J90" s="71" t="n">
        <v>0.068</v>
      </c>
    </row>
    <row r="91" s="69" customFormat="true" ht="15.5" hidden="false" customHeight="false" outlineLevel="0" collapsed="false">
      <c r="A91" s="70" t="s">
        <v>230</v>
      </c>
      <c r="B91" s="71" t="n">
        <v>0.0665</v>
      </c>
      <c r="C91" s="71" t="n">
        <v>9.26</v>
      </c>
      <c r="D91" s="71" t="n">
        <v>0.277</v>
      </c>
      <c r="E91" s="71" t="n">
        <v>0</v>
      </c>
      <c r="F91" s="71" t="n">
        <v>0.1965</v>
      </c>
      <c r="G91" s="71" t="n">
        <v>0</v>
      </c>
      <c r="H91" s="71" t="n">
        <v>0.057</v>
      </c>
      <c r="I91" s="71" t="n">
        <v>0.4015</v>
      </c>
      <c r="J91" s="71" t="n">
        <v>0.14</v>
      </c>
    </row>
    <row r="92" s="69" customFormat="true" ht="15.5" hidden="false" customHeight="false" outlineLevel="0" collapsed="false">
      <c r="A92" s="70" t="s">
        <v>232</v>
      </c>
      <c r="B92" s="71" t="n">
        <v>4.9835</v>
      </c>
      <c r="C92" s="71" t="n">
        <v>2.582</v>
      </c>
      <c r="D92" s="71" t="n">
        <v>3.418</v>
      </c>
      <c r="E92" s="71" t="n">
        <v>5.679</v>
      </c>
      <c r="F92" s="71" t="n">
        <v>4.4405</v>
      </c>
      <c r="G92" s="71" t="n">
        <v>8.077</v>
      </c>
      <c r="H92" s="71" t="n">
        <v>4.779</v>
      </c>
      <c r="I92" s="71" t="n">
        <v>5.2925</v>
      </c>
      <c r="J92" s="71" t="n">
        <v>10.506</v>
      </c>
    </row>
    <row r="93" s="69" customFormat="true" ht="15.5" hidden="false" customHeight="false" outlineLevel="0" collapsed="false">
      <c r="A93" s="70" t="s">
        <v>234</v>
      </c>
      <c r="B93" s="71" t="n">
        <v>0</v>
      </c>
      <c r="C93" s="71" t="n">
        <v>0</v>
      </c>
      <c r="D93" s="71" t="n">
        <v>0</v>
      </c>
      <c r="E93" s="71" t="n">
        <v>0</v>
      </c>
      <c r="F93" s="71" t="n">
        <v>0</v>
      </c>
      <c r="G93" s="71" t="n">
        <v>0</v>
      </c>
      <c r="H93" s="71" t="n">
        <v>0</v>
      </c>
      <c r="I93" s="71" t="n">
        <v>0</v>
      </c>
      <c r="J93" s="71" t="n">
        <v>0.077</v>
      </c>
    </row>
    <row r="94" s="69" customFormat="true" ht="15.5" hidden="false" customHeight="false" outlineLevel="0" collapsed="false">
      <c r="A94" s="70" t="s">
        <v>237</v>
      </c>
      <c r="B94" s="71" t="n">
        <v>2.234</v>
      </c>
      <c r="C94" s="71" t="n">
        <v>1.931</v>
      </c>
      <c r="D94" s="71" t="n">
        <v>0.703</v>
      </c>
      <c r="E94" s="71" t="n">
        <v>0.0665</v>
      </c>
      <c r="F94" s="71" t="n">
        <v>3.4385</v>
      </c>
      <c r="G94" s="71" t="n">
        <v>0.0645</v>
      </c>
      <c r="H94" s="71" t="n">
        <v>8.272</v>
      </c>
      <c r="I94" s="71" t="n">
        <v>0.945</v>
      </c>
      <c r="J94" s="71" t="n">
        <v>0.672</v>
      </c>
    </row>
    <row r="95" s="69" customFormat="true" ht="15.5" hidden="false" customHeight="false" outlineLevel="0" collapsed="false">
      <c r="A95" s="70" t="s">
        <v>239</v>
      </c>
      <c r="B95" s="71" t="n">
        <v>65.9615</v>
      </c>
      <c r="C95" s="71" t="n">
        <v>61.593</v>
      </c>
      <c r="D95" s="71" t="n">
        <v>103.475</v>
      </c>
      <c r="E95" s="71" t="n">
        <v>109.0825</v>
      </c>
      <c r="F95" s="71" t="n">
        <v>81.57</v>
      </c>
      <c r="G95" s="71" t="n">
        <v>4.054</v>
      </c>
      <c r="H95" s="71" t="n">
        <v>100.73</v>
      </c>
      <c r="I95" s="71" t="n">
        <v>121.6535</v>
      </c>
      <c r="J95" s="71" t="n">
        <v>97.687</v>
      </c>
    </row>
    <row r="96" s="69" customFormat="true" ht="15.5" hidden="false" customHeight="false" outlineLevel="0" collapsed="false">
      <c r="A96" s="70" t="s">
        <v>241</v>
      </c>
      <c r="B96" s="71" t="n">
        <v>0.616</v>
      </c>
      <c r="C96" s="71" t="n">
        <v>15.736</v>
      </c>
      <c r="D96" s="71" t="n">
        <v>1.35</v>
      </c>
      <c r="E96" s="71" t="n">
        <v>0.0495</v>
      </c>
      <c r="F96" s="71" t="n">
        <v>0.2505</v>
      </c>
      <c r="G96" s="71" t="n">
        <v>0</v>
      </c>
      <c r="H96" s="71" t="n">
        <v>2.056</v>
      </c>
      <c r="I96" s="71" t="n">
        <v>0.1355</v>
      </c>
      <c r="J96" s="71" t="n">
        <v>0.357</v>
      </c>
    </row>
    <row r="97" s="69" customFormat="true" ht="15.5" hidden="false" customHeight="false" outlineLevel="0" collapsed="false">
      <c r="A97" s="70" t="s">
        <v>243</v>
      </c>
      <c r="B97" s="71" t="n">
        <v>0.4205</v>
      </c>
      <c r="C97" s="71" t="n">
        <v>0.517</v>
      </c>
      <c r="D97" s="71" t="n">
        <v>0.963</v>
      </c>
      <c r="E97" s="71" t="n">
        <v>0.56</v>
      </c>
      <c r="F97" s="71" t="n">
        <v>0.2345</v>
      </c>
      <c r="G97" s="71" t="n">
        <v>0.0905</v>
      </c>
      <c r="H97" s="71" t="n">
        <v>0.612</v>
      </c>
      <c r="I97" s="71" t="n">
        <v>0.7305</v>
      </c>
      <c r="J97" s="71" t="n">
        <v>2.564</v>
      </c>
    </row>
    <row r="98" s="69" customFormat="true" ht="15.5" hidden="false" customHeight="false" outlineLevel="0" collapsed="false">
      <c r="A98" s="70" t="s">
        <v>245</v>
      </c>
      <c r="B98" s="71" t="n">
        <v>1.161</v>
      </c>
      <c r="C98" s="71" t="n">
        <v>2.843</v>
      </c>
      <c r="D98" s="71" t="n">
        <v>4.902</v>
      </c>
      <c r="E98" s="71" t="n">
        <v>8.027</v>
      </c>
      <c r="F98" s="71" t="n">
        <v>20.2825</v>
      </c>
      <c r="G98" s="71" t="n">
        <v>5.0165</v>
      </c>
      <c r="H98" s="71" t="n">
        <v>8.919</v>
      </c>
      <c r="I98" s="71" t="n">
        <v>23.2355</v>
      </c>
      <c r="J98" s="71" t="n">
        <v>7.501</v>
      </c>
    </row>
    <row r="99" s="69" customFormat="true" ht="15.5" hidden="false" customHeight="false" outlineLevel="0" collapsed="false">
      <c r="A99" s="70" t="s">
        <v>248</v>
      </c>
      <c r="B99" s="71" t="n">
        <v>2.184</v>
      </c>
      <c r="C99" s="71" t="n">
        <v>4.286</v>
      </c>
      <c r="D99" s="71" t="n">
        <v>2.319</v>
      </c>
      <c r="E99" s="71" t="n">
        <v>0.7505</v>
      </c>
      <c r="F99" s="71" t="n">
        <v>1.9375</v>
      </c>
      <c r="G99" s="71" t="n">
        <v>3.9755</v>
      </c>
      <c r="H99" s="71" t="n">
        <v>1.811</v>
      </c>
      <c r="I99" s="71" t="n">
        <v>1.933</v>
      </c>
      <c r="J99" s="71" t="n">
        <v>1.082</v>
      </c>
    </row>
    <row r="100" s="69" customFormat="true" ht="15.5" hidden="false" customHeight="false" outlineLevel="0" collapsed="false">
      <c r="A100" s="70" t="s">
        <v>251</v>
      </c>
      <c r="B100" s="71" t="n">
        <v>115.963</v>
      </c>
      <c r="C100" s="71" t="n">
        <v>17.902</v>
      </c>
      <c r="D100" s="71" t="n">
        <v>15.586</v>
      </c>
      <c r="E100" s="71" t="n">
        <v>6.526</v>
      </c>
      <c r="F100" s="71" t="n">
        <v>28.4585</v>
      </c>
      <c r="G100" s="71" t="n">
        <v>37.802</v>
      </c>
      <c r="H100" s="71" t="n">
        <v>34.932</v>
      </c>
      <c r="I100" s="71" t="n">
        <v>47.402</v>
      </c>
      <c r="J100" s="71" t="n">
        <v>16.053</v>
      </c>
    </row>
    <row r="101" s="69" customFormat="true" ht="15.5" hidden="false" customHeight="false" outlineLevel="0" collapsed="false">
      <c r="A101" s="70" t="s">
        <v>253</v>
      </c>
      <c r="B101" s="71" t="n">
        <v>0.0365</v>
      </c>
      <c r="C101" s="71" t="n">
        <v>39.883</v>
      </c>
      <c r="D101" s="71" t="n">
        <v>25.527</v>
      </c>
      <c r="E101" s="71" t="n">
        <v>36.7005</v>
      </c>
      <c r="F101" s="71" t="n">
        <v>3.1015</v>
      </c>
      <c r="G101" s="71" t="n">
        <v>0</v>
      </c>
      <c r="H101" s="71" t="n">
        <v>10.523</v>
      </c>
      <c r="I101" s="71" t="n">
        <v>23.6625</v>
      </c>
      <c r="J101" s="71" t="n">
        <v>9.187</v>
      </c>
    </row>
    <row r="102" s="69" customFormat="true" ht="15.5" hidden="false" customHeight="false" outlineLevel="0" collapsed="false">
      <c r="A102" s="70" t="s">
        <v>255</v>
      </c>
      <c r="B102" s="71" t="n">
        <v>1.559</v>
      </c>
      <c r="C102" s="71" t="n">
        <v>2.746</v>
      </c>
      <c r="D102" s="71" t="n">
        <v>0.762</v>
      </c>
      <c r="E102" s="71" t="n">
        <v>0.8765</v>
      </c>
      <c r="F102" s="71" t="n">
        <v>1.7015</v>
      </c>
      <c r="G102" s="71" t="n">
        <v>4.663</v>
      </c>
      <c r="H102" s="71" t="n">
        <v>2.781</v>
      </c>
      <c r="I102" s="71" t="n">
        <v>2.2575</v>
      </c>
      <c r="J102" s="71" t="n">
        <v>2.977</v>
      </c>
    </row>
    <row r="103" s="69" customFormat="true" ht="15.5" hidden="false" customHeight="false" outlineLevel="0" collapsed="false">
      <c r="A103" s="70" t="s">
        <v>257</v>
      </c>
      <c r="B103" s="71" t="n">
        <v>146.6055</v>
      </c>
      <c r="C103" s="71" t="n">
        <v>5.021</v>
      </c>
      <c r="D103" s="71" t="n">
        <v>32.685</v>
      </c>
      <c r="E103" s="71" t="n">
        <v>1.7665</v>
      </c>
      <c r="F103" s="71" t="n">
        <v>24.8625</v>
      </c>
      <c r="G103" s="71" t="n">
        <v>1.0055</v>
      </c>
      <c r="H103" s="71" t="n">
        <v>27.198</v>
      </c>
      <c r="I103" s="71" t="n">
        <v>10.347</v>
      </c>
      <c r="J103" s="71" t="n">
        <v>12.34</v>
      </c>
    </row>
    <row r="104" s="69" customFormat="true" ht="15.5" hidden="false" customHeight="false" outlineLevel="0" collapsed="false">
      <c r="A104" s="70" t="s">
        <v>259</v>
      </c>
      <c r="B104" s="71" t="n">
        <v>0.142</v>
      </c>
      <c r="C104" s="71" t="n">
        <v>0.074</v>
      </c>
      <c r="D104" s="71" t="n">
        <v>0</v>
      </c>
      <c r="E104" s="71" t="n">
        <v>0</v>
      </c>
      <c r="F104" s="71" t="n">
        <v>0.212</v>
      </c>
      <c r="G104" s="71" t="n">
        <v>0</v>
      </c>
      <c r="H104" s="71" t="n">
        <v>0.123</v>
      </c>
      <c r="I104" s="71" t="n">
        <v>0.085</v>
      </c>
      <c r="J104" s="71" t="n">
        <v>0</v>
      </c>
    </row>
    <row r="105" s="69" customFormat="true" ht="15.5" hidden="false" customHeight="false" outlineLevel="0" collapsed="false">
      <c r="A105" s="70" t="s">
        <v>261</v>
      </c>
      <c r="B105" s="71" t="n">
        <v>0.6395</v>
      </c>
      <c r="C105" s="71" t="n">
        <v>0</v>
      </c>
      <c r="D105" s="71" t="n">
        <v>12.667</v>
      </c>
      <c r="E105" s="71" t="n">
        <v>2.5125</v>
      </c>
      <c r="F105" s="71" t="n">
        <v>8.9325</v>
      </c>
      <c r="G105" s="71" t="n">
        <v>3.319</v>
      </c>
      <c r="H105" s="71" t="n">
        <v>2.007</v>
      </c>
      <c r="I105" s="71" t="n">
        <v>0.8955</v>
      </c>
      <c r="J105" s="71" t="n">
        <v>7.436</v>
      </c>
    </row>
    <row r="106" s="69" customFormat="true" ht="15.5" hidden="false" customHeight="false" outlineLevel="0" collapsed="false">
      <c r="A106" s="70" t="s">
        <v>263</v>
      </c>
      <c r="B106" s="71" t="n">
        <v>6.7065</v>
      </c>
      <c r="C106" s="71" t="n">
        <v>0</v>
      </c>
      <c r="D106" s="71" t="n">
        <v>0</v>
      </c>
      <c r="E106" s="71" t="n">
        <v>0</v>
      </c>
      <c r="F106" s="71" t="n">
        <v>0</v>
      </c>
      <c r="G106" s="71" t="n">
        <v>0</v>
      </c>
      <c r="H106" s="71" t="n">
        <v>0.058</v>
      </c>
      <c r="I106" s="71" t="n">
        <v>0.2</v>
      </c>
      <c r="J106" s="71" t="n">
        <v>1.488</v>
      </c>
    </row>
    <row r="107" s="69" customFormat="true" ht="15.5" hidden="false" customHeight="false" outlineLevel="0" collapsed="false">
      <c r="A107" s="70" t="s">
        <v>265</v>
      </c>
      <c r="B107" s="71" t="n">
        <v>6.06</v>
      </c>
      <c r="C107" s="71" t="n">
        <v>0.047</v>
      </c>
      <c r="D107" s="71" t="n">
        <v>19.263</v>
      </c>
      <c r="E107" s="71" t="n">
        <v>13.7615</v>
      </c>
      <c r="F107" s="71" t="n">
        <v>1.076</v>
      </c>
      <c r="G107" s="71" t="n">
        <v>82.2675</v>
      </c>
      <c r="H107" s="71" t="n">
        <v>5.97</v>
      </c>
      <c r="I107" s="71" t="n">
        <v>73.2595</v>
      </c>
      <c r="J107" s="71" t="n">
        <v>49.053</v>
      </c>
    </row>
    <row r="108" s="69" customFormat="true" ht="15.5" hidden="false" customHeight="false" outlineLevel="0" collapsed="false">
      <c r="A108" s="70" t="s">
        <v>267</v>
      </c>
      <c r="B108" s="71" t="n">
        <v>17.639</v>
      </c>
      <c r="C108" s="71" t="n">
        <v>1.051</v>
      </c>
      <c r="D108" s="71" t="n">
        <v>0</v>
      </c>
      <c r="E108" s="71" t="n">
        <v>0</v>
      </c>
      <c r="F108" s="71" t="n">
        <v>0</v>
      </c>
      <c r="G108" s="71" t="n">
        <v>0</v>
      </c>
      <c r="H108" s="71" t="n">
        <v>0</v>
      </c>
      <c r="I108" s="71" t="n">
        <v>0</v>
      </c>
      <c r="J108" s="71" t="n">
        <v>0</v>
      </c>
    </row>
    <row r="109" s="69" customFormat="true" ht="15.5" hidden="false" customHeight="false" outlineLevel="0" collapsed="false">
      <c r="A109" s="70" t="s">
        <v>270</v>
      </c>
      <c r="B109" s="71" t="n">
        <v>0</v>
      </c>
      <c r="C109" s="71" t="n">
        <v>0</v>
      </c>
      <c r="D109" s="71" t="n">
        <v>0</v>
      </c>
      <c r="E109" s="71" t="n">
        <v>0</v>
      </c>
      <c r="F109" s="71" t="n">
        <v>0</v>
      </c>
      <c r="G109" s="71" t="n">
        <v>0.106</v>
      </c>
      <c r="H109" s="71" t="n">
        <v>0</v>
      </c>
      <c r="I109" s="71" t="n">
        <v>0</v>
      </c>
      <c r="J109" s="71" t="n">
        <v>0.523</v>
      </c>
    </row>
    <row r="110" s="69" customFormat="true" ht="15.5" hidden="false" customHeight="false" outlineLevel="0" collapsed="false">
      <c r="A110" s="70" t="s">
        <v>272</v>
      </c>
      <c r="B110" s="71" t="n">
        <v>0.0375</v>
      </c>
      <c r="C110" s="71" t="n">
        <v>5.708</v>
      </c>
      <c r="D110" s="71" t="n">
        <v>0.975</v>
      </c>
      <c r="E110" s="71" t="n">
        <v>0.3305</v>
      </c>
      <c r="F110" s="71" t="n">
        <v>0.184</v>
      </c>
      <c r="G110" s="71" t="n">
        <v>0</v>
      </c>
      <c r="H110" s="71" t="n">
        <v>1.093</v>
      </c>
      <c r="I110" s="71" t="n">
        <v>0.1815</v>
      </c>
      <c r="J110" s="71" t="n">
        <v>0.158</v>
      </c>
    </row>
    <row r="111" s="69" customFormat="true" ht="15.5" hidden="false" customHeight="false" outlineLevel="0" collapsed="false">
      <c r="A111" s="70" t="s">
        <v>274</v>
      </c>
      <c r="B111" s="71" t="n">
        <v>0</v>
      </c>
      <c r="C111" s="71" t="n">
        <v>0</v>
      </c>
      <c r="D111" s="71" t="n">
        <v>0</v>
      </c>
      <c r="E111" s="71" t="n">
        <v>0</v>
      </c>
      <c r="F111" s="71" t="n">
        <v>0</v>
      </c>
      <c r="G111" s="71" t="n">
        <v>0</v>
      </c>
      <c r="H111" s="71" t="n">
        <v>0</v>
      </c>
      <c r="I111" s="71" t="n">
        <v>0.052</v>
      </c>
      <c r="J111" s="71" t="n">
        <v>12.712</v>
      </c>
    </row>
    <row r="112" s="69" customFormat="true" ht="15.5" hidden="false" customHeight="false" outlineLevel="0" collapsed="false">
      <c r="A112" s="70" t="s">
        <v>276</v>
      </c>
      <c r="B112" s="71" t="n">
        <v>1.6595</v>
      </c>
      <c r="C112" s="71" t="n">
        <v>6.7</v>
      </c>
      <c r="D112" s="71" t="n">
        <v>0.071</v>
      </c>
      <c r="E112" s="71" t="n">
        <v>0.03</v>
      </c>
      <c r="F112" s="71" t="n">
        <v>0.034</v>
      </c>
      <c r="G112" s="71" t="n">
        <v>8.187</v>
      </c>
      <c r="H112" s="71" t="n">
        <v>6.928</v>
      </c>
      <c r="I112" s="71" t="n">
        <v>0.1635</v>
      </c>
      <c r="J112" s="71" t="n">
        <v>0.072</v>
      </c>
    </row>
    <row r="113" s="69" customFormat="true" ht="15.5" hidden="false" customHeight="false" outlineLevel="0" collapsed="false">
      <c r="A113" s="70" t="s">
        <v>278</v>
      </c>
      <c r="B113" s="71" t="n">
        <v>0.0575</v>
      </c>
      <c r="C113" s="71" t="n">
        <v>0.059</v>
      </c>
      <c r="D113" s="71" t="n">
        <v>0.179</v>
      </c>
      <c r="E113" s="71" t="n">
        <v>0.0505</v>
      </c>
      <c r="F113" s="71" t="n">
        <v>0.113</v>
      </c>
      <c r="G113" s="71" t="n">
        <v>1.9675</v>
      </c>
      <c r="H113" s="71" t="n">
        <v>0.393</v>
      </c>
      <c r="I113" s="71" t="n">
        <v>0.4135</v>
      </c>
      <c r="J113" s="71" t="n">
        <v>0.363</v>
      </c>
    </row>
    <row r="114" s="69" customFormat="true" ht="15.5" hidden="false" customHeight="false" outlineLevel="0" collapsed="false">
      <c r="A114" s="70" t="s">
        <v>280</v>
      </c>
      <c r="B114" s="71" t="n">
        <v>4.363</v>
      </c>
      <c r="C114" s="71" t="n">
        <v>25.868</v>
      </c>
      <c r="D114" s="71" t="n">
        <v>40.801</v>
      </c>
      <c r="E114" s="71" t="n">
        <v>0.268</v>
      </c>
      <c r="F114" s="71" t="n">
        <v>0.814</v>
      </c>
      <c r="G114" s="71" t="n">
        <v>0.8965</v>
      </c>
      <c r="H114" s="71" t="n">
        <v>9.249</v>
      </c>
      <c r="I114" s="71" t="n">
        <v>0.4685</v>
      </c>
      <c r="J114" s="71" t="n">
        <v>0</v>
      </c>
    </row>
    <row r="115" s="69" customFormat="true" ht="15.5" hidden="false" customHeight="false" outlineLevel="0" collapsed="false">
      <c r="A115" s="70" t="s">
        <v>282</v>
      </c>
      <c r="B115" s="71" t="n">
        <v>0.0745</v>
      </c>
      <c r="C115" s="71" t="n">
        <v>0</v>
      </c>
      <c r="D115" s="71" t="n">
        <v>0</v>
      </c>
      <c r="E115" s="71" t="n">
        <v>0.8585</v>
      </c>
      <c r="F115" s="71" t="n">
        <v>0</v>
      </c>
      <c r="G115" s="71" t="n">
        <v>0</v>
      </c>
      <c r="H115" s="71" t="n">
        <v>0.064</v>
      </c>
      <c r="I115" s="71" t="n">
        <v>0.179</v>
      </c>
      <c r="J115" s="71" t="n">
        <v>0</v>
      </c>
    </row>
    <row r="116" s="69" customFormat="true" ht="15.5" hidden="false" customHeight="false" outlineLevel="0" collapsed="false">
      <c r="A116" s="70" t="s">
        <v>284</v>
      </c>
      <c r="B116" s="71" t="n">
        <v>5.53</v>
      </c>
      <c r="C116" s="71" t="n">
        <v>71.869</v>
      </c>
      <c r="D116" s="71" t="n">
        <v>1.091</v>
      </c>
      <c r="E116" s="71" t="n">
        <v>0.0355</v>
      </c>
      <c r="F116" s="71" t="n">
        <v>9.467</v>
      </c>
      <c r="G116" s="71" t="n">
        <v>0.3465</v>
      </c>
      <c r="H116" s="71" t="n">
        <v>43.42</v>
      </c>
      <c r="I116" s="71" t="n">
        <v>0.4335</v>
      </c>
      <c r="J116" s="71" t="n">
        <v>0.935</v>
      </c>
    </row>
    <row r="117" s="69" customFormat="true" ht="15.5" hidden="false" customHeight="false" outlineLevel="0" collapsed="false">
      <c r="A117" s="70" t="s">
        <v>286</v>
      </c>
      <c r="B117" s="71" t="n">
        <v>50.5415</v>
      </c>
      <c r="C117" s="71" t="n">
        <v>30.033</v>
      </c>
      <c r="D117" s="71" t="n">
        <v>143.274</v>
      </c>
      <c r="E117" s="71" t="n">
        <v>18.4955</v>
      </c>
      <c r="F117" s="71" t="n">
        <v>236.18</v>
      </c>
      <c r="G117" s="71" t="n">
        <v>0.231</v>
      </c>
      <c r="H117" s="71" t="n">
        <v>4.428</v>
      </c>
      <c r="I117" s="71" t="n">
        <v>68.1515</v>
      </c>
      <c r="J117" s="71" t="n">
        <v>363.075</v>
      </c>
    </row>
    <row r="118" s="69" customFormat="true" ht="15.5" hidden="false" customHeight="false" outlineLevel="0" collapsed="false">
      <c r="A118" s="70" t="s">
        <v>288</v>
      </c>
      <c r="B118" s="71" t="n">
        <v>1.432</v>
      </c>
      <c r="C118" s="71" t="n">
        <v>28.866</v>
      </c>
      <c r="D118" s="71" t="n">
        <v>235.038</v>
      </c>
      <c r="E118" s="71" t="n">
        <v>28.3635</v>
      </c>
      <c r="F118" s="71" t="n">
        <v>81.702</v>
      </c>
      <c r="G118" s="71" t="n">
        <v>0.437</v>
      </c>
      <c r="H118" s="71" t="n">
        <v>2.471</v>
      </c>
      <c r="I118" s="71" t="n">
        <v>301.179</v>
      </c>
      <c r="J118" s="71" t="n">
        <v>92.338</v>
      </c>
    </row>
    <row r="119" s="69" customFormat="true" ht="15.5" hidden="false" customHeight="false" outlineLevel="0" collapsed="false">
      <c r="A119" s="70" t="s">
        <v>290</v>
      </c>
      <c r="B119" s="71" t="n">
        <v>3.781</v>
      </c>
      <c r="C119" s="71" t="n">
        <v>0</v>
      </c>
      <c r="D119" s="71" t="n">
        <v>61.715</v>
      </c>
      <c r="E119" s="71" t="n">
        <v>150.411</v>
      </c>
      <c r="F119" s="71" t="n">
        <v>2.693</v>
      </c>
      <c r="G119" s="71" t="n">
        <v>34.4945</v>
      </c>
      <c r="H119" s="71" t="n">
        <v>7.448</v>
      </c>
      <c r="I119" s="71" t="n">
        <v>6.143</v>
      </c>
      <c r="J119" s="71" t="n">
        <v>12.083</v>
      </c>
    </row>
    <row r="120" s="69" customFormat="true" ht="15.5" hidden="false" customHeight="false" outlineLevel="0" collapsed="false">
      <c r="A120" s="70" t="s">
        <v>292</v>
      </c>
      <c r="B120" s="71" t="n">
        <v>2.036</v>
      </c>
      <c r="C120" s="71" t="n">
        <v>32.677</v>
      </c>
      <c r="D120" s="71" t="n">
        <v>1.97</v>
      </c>
      <c r="E120" s="71" t="n">
        <v>8.545</v>
      </c>
      <c r="F120" s="71" t="n">
        <v>2.7365</v>
      </c>
      <c r="G120" s="71" t="n">
        <v>0</v>
      </c>
      <c r="H120" s="71" t="n">
        <v>6.28</v>
      </c>
      <c r="I120" s="71" t="n">
        <v>1.6975</v>
      </c>
      <c r="J120" s="71" t="n">
        <v>2.927</v>
      </c>
    </row>
    <row r="121" s="69" customFormat="true" ht="15.5" hidden="false" customHeight="false" outlineLevel="0" collapsed="false">
      <c r="A121" s="72" t="s">
        <v>294</v>
      </c>
      <c r="B121" s="73" t="n">
        <v>0.212</v>
      </c>
      <c r="C121" s="73" t="n">
        <v>52.817</v>
      </c>
      <c r="D121" s="73" t="n">
        <v>0.4</v>
      </c>
      <c r="E121" s="73" t="n">
        <v>0.2635</v>
      </c>
      <c r="F121" s="73" t="n">
        <v>0.295</v>
      </c>
      <c r="G121" s="73" t="n">
        <v>0</v>
      </c>
      <c r="H121" s="73" t="n">
        <v>4.174</v>
      </c>
      <c r="I121" s="73" t="n">
        <v>0.1015</v>
      </c>
      <c r="J121" s="73" t="n">
        <v>0.405</v>
      </c>
    </row>
    <row r="122" customFormat="false" ht="15.5" hidden="false" customHeight="false" outlineLevel="0" collapsed="false">
      <c r="A122" s="18"/>
      <c r="B122" s="18"/>
      <c r="C122" s="18"/>
      <c r="D122" s="18"/>
      <c r="E122" s="18"/>
      <c r="F122" s="18"/>
      <c r="G122" s="18"/>
      <c r="H122" s="18"/>
      <c r="I122" s="18"/>
      <c r="J122" s="18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82"/>
    <col collapsed="false" customWidth="true" hidden="false" outlineLevel="0" max="3" min="2" style="0" width="13.58"/>
    <col collapsed="false" customWidth="true" hidden="false" outlineLevel="0" max="4" min="4" style="0" width="11.58"/>
    <col collapsed="false" customWidth="true" hidden="false" outlineLevel="0" max="5" min="5" style="0" width="11.07"/>
    <col collapsed="false" customWidth="true" hidden="false" outlineLevel="0" max="6" min="6" style="0" width="11.99"/>
    <col collapsed="false" customWidth="true" hidden="false" outlineLevel="0" max="7" min="7" style="0" width="10.83"/>
    <col collapsed="false" customWidth="true" hidden="false" outlineLevel="0" max="8" min="8" style="0" width="10.99"/>
    <col collapsed="false" customWidth="true" hidden="false" outlineLevel="0" max="9" min="9" style="0" width="11.58"/>
    <col collapsed="false" customWidth="true" hidden="false" outlineLevel="0" max="10" min="10" style="0" width="10.58"/>
  </cols>
  <sheetData>
    <row r="1" customFormat="false" ht="24" hidden="false" customHeight="true" outlineLevel="0" collapsed="false">
      <c r="A1" s="74" t="s">
        <v>1068</v>
      </c>
      <c r="B1" s="74"/>
      <c r="C1" s="74"/>
      <c r="D1" s="74"/>
      <c r="E1" s="74"/>
      <c r="F1" s="74"/>
      <c r="G1" s="74"/>
      <c r="H1" s="74"/>
      <c r="I1" s="74"/>
      <c r="J1" s="74"/>
    </row>
    <row r="2" customFormat="false" ht="15" hidden="false" customHeight="false" outlineLevel="0" collapsed="false">
      <c r="A2" s="50"/>
      <c r="B2" s="50" t="s">
        <v>1066</v>
      </c>
      <c r="C2" s="50" t="s">
        <v>1067</v>
      </c>
      <c r="D2" s="50" t="s">
        <v>1062</v>
      </c>
      <c r="E2" s="50" t="s">
        <v>1063</v>
      </c>
      <c r="F2" s="50" t="s">
        <v>1064</v>
      </c>
      <c r="G2" s="50" t="s">
        <v>1060</v>
      </c>
      <c r="H2" s="50" t="s">
        <v>1059</v>
      </c>
      <c r="I2" s="50" t="s">
        <v>1061</v>
      </c>
      <c r="J2" s="50" t="s">
        <v>1065</v>
      </c>
    </row>
    <row r="3" customFormat="false" ht="15.5" hidden="false" customHeight="false" outlineLevel="0" collapsed="false">
      <c r="A3" s="75" t="s">
        <v>1069</v>
      </c>
      <c r="B3" s="22" t="s">
        <v>1070</v>
      </c>
      <c r="C3" s="22" t="s">
        <v>1071</v>
      </c>
      <c r="D3" s="22" t="s">
        <v>1072</v>
      </c>
      <c r="E3" s="22" t="s">
        <v>1071</v>
      </c>
      <c r="F3" s="22" t="s">
        <v>1073</v>
      </c>
      <c r="G3" s="22" t="s">
        <v>1074</v>
      </c>
      <c r="H3" s="22" t="s">
        <v>1075</v>
      </c>
      <c r="I3" s="22" t="s">
        <v>1076</v>
      </c>
      <c r="J3" s="22" t="s">
        <v>1077</v>
      </c>
    </row>
    <row r="4" customFormat="false" ht="15.5" hidden="false" customHeight="false" outlineLevel="0" collapsed="false">
      <c r="A4" s="75" t="s">
        <v>1078</v>
      </c>
      <c r="B4" s="22" t="s">
        <v>1079</v>
      </c>
      <c r="C4" s="22" t="s">
        <v>1080</v>
      </c>
      <c r="D4" s="22" t="s">
        <v>1081</v>
      </c>
      <c r="E4" s="22" t="s">
        <v>1082</v>
      </c>
      <c r="F4" s="22" t="s">
        <v>1083</v>
      </c>
      <c r="G4" s="22" t="s">
        <v>1084</v>
      </c>
      <c r="H4" s="22" t="s">
        <v>1084</v>
      </c>
      <c r="I4" s="22" t="s">
        <v>1079</v>
      </c>
      <c r="J4" s="22" t="s">
        <v>1085</v>
      </c>
    </row>
    <row r="5" customFormat="false" ht="15.5" hidden="false" customHeight="false" outlineLevel="0" collapsed="false">
      <c r="A5" s="75" t="s">
        <v>1086</v>
      </c>
      <c r="B5" s="22" t="s">
        <v>1087</v>
      </c>
      <c r="C5" s="22" t="s">
        <v>1083</v>
      </c>
      <c r="D5" s="22" t="s">
        <v>1088</v>
      </c>
      <c r="E5" s="22" t="s">
        <v>1088</v>
      </c>
      <c r="F5" s="22" t="s">
        <v>653</v>
      </c>
      <c r="G5" s="22" t="s">
        <v>1082</v>
      </c>
      <c r="H5" s="22" t="s">
        <v>1087</v>
      </c>
      <c r="I5" s="22" t="s">
        <v>1089</v>
      </c>
      <c r="J5" s="22" t="s">
        <v>1081</v>
      </c>
    </row>
    <row r="6" customFormat="false" ht="15.5" hidden="false" customHeight="false" outlineLevel="0" collapsed="false">
      <c r="A6" s="75" t="s">
        <v>1090</v>
      </c>
      <c r="B6" s="22" t="s">
        <v>1091</v>
      </c>
      <c r="C6" s="22" t="s">
        <v>653</v>
      </c>
      <c r="D6" s="22" t="s">
        <v>1092</v>
      </c>
      <c r="E6" s="22" t="s">
        <v>1092</v>
      </c>
      <c r="F6" s="22" t="s">
        <v>1093</v>
      </c>
      <c r="G6" s="22" t="s">
        <v>1092</v>
      </c>
      <c r="H6" s="22" t="s">
        <v>1094</v>
      </c>
      <c r="I6" s="22" t="s">
        <v>1095</v>
      </c>
      <c r="J6" s="22" t="s">
        <v>1093</v>
      </c>
    </row>
    <row r="7" customFormat="false" ht="15.5" hidden="false" customHeight="false" outlineLevel="0" collapsed="false">
      <c r="A7" s="76" t="s">
        <v>1096</v>
      </c>
      <c r="B7" s="77" t="s">
        <v>1097</v>
      </c>
      <c r="C7" s="77" t="s">
        <v>1097</v>
      </c>
      <c r="D7" s="77" t="s">
        <v>1097</v>
      </c>
      <c r="E7" s="77" t="s">
        <v>1097</v>
      </c>
      <c r="F7" s="77" t="s">
        <v>1097</v>
      </c>
      <c r="G7" s="77" t="s">
        <v>1097</v>
      </c>
      <c r="H7" s="77" t="s">
        <v>1097</v>
      </c>
      <c r="I7" s="77" t="s">
        <v>1097</v>
      </c>
      <c r="J7" s="77" t="s">
        <v>1097</v>
      </c>
    </row>
    <row r="8" customFormat="false" ht="15" hidden="false" customHeight="false" outlineLevel="0" collapsed="false">
      <c r="A8" s="78"/>
      <c r="B8" s="78"/>
      <c r="C8" s="78"/>
      <c r="D8" s="78"/>
      <c r="E8" s="78"/>
      <c r="F8" s="78"/>
      <c r="G8" s="78"/>
      <c r="H8" s="78"/>
      <c r="I8" s="78"/>
      <c r="J8" s="78"/>
    </row>
    <row r="12" customFormat="false" ht="15.5" hidden="false" customHeight="false" outlineLevel="0" collapsed="false">
      <c r="E12" s="4"/>
    </row>
    <row r="19" customFormat="false" ht="15" hidden="false" customHeight="false" outlineLevel="0" collapsed="false">
      <c r="C19" s="48"/>
      <c r="D19" s="48"/>
      <c r="E19" s="48"/>
      <c r="F19" s="48"/>
      <c r="G19" s="48"/>
      <c r="H19" s="48"/>
      <c r="I19" s="48"/>
      <c r="J19" s="48"/>
    </row>
    <row r="20" customFormat="false" ht="15" hidden="false" customHeight="false" outlineLevel="0" collapsed="false">
      <c r="C20" s="48"/>
      <c r="D20" s="48"/>
      <c r="E20" s="48"/>
      <c r="F20" s="48"/>
      <c r="G20" s="48"/>
      <c r="H20" s="48"/>
      <c r="I20" s="48"/>
      <c r="J20" s="48"/>
    </row>
    <row r="21" customFormat="false" ht="15" hidden="false" customHeight="false" outlineLevel="0" collapsed="false">
      <c r="C21" s="48"/>
      <c r="D21" s="48"/>
      <c r="E21" s="48"/>
      <c r="F21" s="48"/>
      <c r="G21" s="48"/>
      <c r="H21" s="48"/>
      <c r="I21" s="48"/>
      <c r="J21" s="48"/>
    </row>
    <row r="22" customFormat="false" ht="15" hidden="false" customHeight="false" outlineLevel="0" collapsed="false">
      <c r="B22" s="48"/>
      <c r="C22" s="48"/>
      <c r="D22" s="48"/>
      <c r="E22" s="48"/>
      <c r="F22" s="48"/>
      <c r="G22" s="48"/>
      <c r="H22" s="48"/>
      <c r="I22" s="48"/>
      <c r="J22" s="48"/>
    </row>
    <row r="26" customFormat="false" ht="15" hidden="false" customHeight="false" outlineLevel="0" collapsed="false">
      <c r="F26" s="48"/>
      <c r="G26" s="48"/>
    </row>
    <row r="27" customFormat="false" ht="15" hidden="false" customHeight="false" outlineLevel="0" collapsed="false">
      <c r="F27" s="48"/>
      <c r="G27" s="48"/>
    </row>
    <row r="28" customFormat="false" ht="15" hidden="false" customHeight="false" outlineLevel="0" collapsed="false">
      <c r="F28" s="48"/>
      <c r="G28" s="48"/>
    </row>
    <row r="29" customFormat="false" ht="15" hidden="false" customHeight="false" outlineLevel="0" collapsed="false">
      <c r="F29" s="48"/>
      <c r="G29" s="48"/>
    </row>
    <row r="30" customFormat="false" ht="15" hidden="false" customHeight="false" outlineLevel="0" collapsed="false">
      <c r="F30" s="48"/>
      <c r="G30" s="48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.5" zeroHeight="false" outlineLevelRow="0" outlineLevelCol="0"/>
  <cols>
    <col collapsed="false" customWidth="true" hidden="false" outlineLevel="0" max="1" min="1" style="9" width="13.99"/>
    <col collapsed="false" customWidth="false" hidden="false" outlineLevel="0" max="3" min="2" style="9" width="8.99"/>
    <col collapsed="false" customWidth="true" hidden="false" outlineLevel="0" max="6" min="4" style="9" width="12.58"/>
    <col collapsed="false" customWidth="true" hidden="false" outlineLevel="0" max="7" min="7" style="9" width="18.9"/>
    <col collapsed="false" customWidth="true" hidden="false" outlineLevel="0" max="8" min="8" style="9" width="11.5"/>
    <col collapsed="false" customWidth="false" hidden="false" outlineLevel="0" max="9" min="9" style="9" width="8.99"/>
    <col collapsed="false" customWidth="true" hidden="false" outlineLevel="0" max="10" min="10" style="9" width="71.07"/>
  </cols>
  <sheetData>
    <row r="1" customFormat="false" ht="15.5" hidden="false" customHeight="false" outlineLevel="0" collapsed="false">
      <c r="A1" s="5" t="s">
        <v>1098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5" hidden="false" customHeight="false" outlineLevel="0" collapsed="false">
      <c r="A2" s="40" t="s">
        <v>1099</v>
      </c>
      <c r="B2" s="40" t="s">
        <v>1100</v>
      </c>
      <c r="C2" s="40" t="s">
        <v>1101</v>
      </c>
      <c r="D2" s="40" t="s">
        <v>1102</v>
      </c>
      <c r="E2" s="40" t="s">
        <v>1103</v>
      </c>
      <c r="F2" s="40" t="s">
        <v>1104</v>
      </c>
      <c r="G2" s="40" t="s">
        <v>1105</v>
      </c>
      <c r="H2" s="40" t="s">
        <v>1106</v>
      </c>
      <c r="I2" s="40" t="s">
        <v>1107</v>
      </c>
      <c r="J2" s="40" t="s">
        <v>1108</v>
      </c>
    </row>
    <row r="3" customFormat="false" ht="15.5" hidden="false" customHeight="false" outlineLevel="0" collapsed="false">
      <c r="A3" s="9" t="s">
        <v>1109</v>
      </c>
      <c r="B3" s="9" t="s">
        <v>1110</v>
      </c>
      <c r="C3" s="9" t="s">
        <v>1111</v>
      </c>
      <c r="D3" s="79" t="n">
        <v>1.58642118768376E-125</v>
      </c>
      <c r="E3" s="79" t="n">
        <v>2.66518759530871E-123</v>
      </c>
      <c r="F3" s="79" t="n">
        <v>1.37768155772537E-123</v>
      </c>
      <c r="G3" s="8" t="s">
        <v>1112</v>
      </c>
      <c r="H3" s="9" t="n">
        <v>56</v>
      </c>
      <c r="I3" s="9" t="s">
        <v>1113</v>
      </c>
      <c r="J3" s="9" t="s">
        <v>1114</v>
      </c>
    </row>
    <row r="4" customFormat="false" ht="15.5" hidden="false" customHeight="false" outlineLevel="0" collapsed="false">
      <c r="A4" s="9" t="s">
        <v>1115</v>
      </c>
      <c r="B4" s="9" t="s">
        <v>1110</v>
      </c>
      <c r="C4" s="9" t="s">
        <v>1111</v>
      </c>
      <c r="D4" s="79" t="n">
        <v>1.58642118768376E-125</v>
      </c>
      <c r="E4" s="79" t="n">
        <v>2.66518759530871E-123</v>
      </c>
      <c r="F4" s="79" t="n">
        <v>1.37768155772537E-123</v>
      </c>
      <c r="G4" s="8" t="s">
        <v>1112</v>
      </c>
      <c r="H4" s="9" t="n">
        <v>56</v>
      </c>
      <c r="I4" s="9" t="s">
        <v>1113</v>
      </c>
      <c r="J4" s="9" t="s">
        <v>1116</v>
      </c>
    </row>
    <row r="5" customFormat="false" ht="15.5" hidden="false" customHeight="false" outlineLevel="0" collapsed="false">
      <c r="A5" s="9" t="s">
        <v>1117</v>
      </c>
      <c r="B5" s="9" t="s">
        <v>1110</v>
      </c>
      <c r="C5" s="9" t="s">
        <v>1118</v>
      </c>
      <c r="D5" s="79" t="n">
        <v>1.48420329833385E-108</v>
      </c>
      <c r="E5" s="79" t="n">
        <v>8.31153847066953E-107</v>
      </c>
      <c r="F5" s="79" t="n">
        <v>4.29637796886113E-107</v>
      </c>
      <c r="G5" s="8" t="s">
        <v>1112</v>
      </c>
      <c r="H5" s="9" t="n">
        <v>56</v>
      </c>
      <c r="I5" s="9" t="s">
        <v>1113</v>
      </c>
      <c r="J5" s="9" t="s">
        <v>1119</v>
      </c>
    </row>
    <row r="6" customFormat="false" ht="15.5" hidden="false" customHeight="false" outlineLevel="0" collapsed="false">
      <c r="A6" s="9" t="s">
        <v>1120</v>
      </c>
      <c r="B6" s="9" t="s">
        <v>1110</v>
      </c>
      <c r="C6" s="9" t="s">
        <v>1121</v>
      </c>
      <c r="D6" s="79" t="n">
        <v>2.57518169969472E-100</v>
      </c>
      <c r="E6" s="79" t="n">
        <v>1.23608721585346E-098</v>
      </c>
      <c r="F6" s="79" t="n">
        <v>6.3895485781899E-099</v>
      </c>
      <c r="G6" s="8" t="s">
        <v>1112</v>
      </c>
      <c r="H6" s="9" t="n">
        <v>56</v>
      </c>
      <c r="I6" s="9" t="s">
        <v>1113</v>
      </c>
      <c r="J6" s="9" t="s">
        <v>1122</v>
      </c>
    </row>
    <row r="7" customFormat="false" ht="15.5" hidden="false" customHeight="false" outlineLevel="0" collapsed="false">
      <c r="A7" s="9" t="s">
        <v>1123</v>
      </c>
      <c r="B7" s="9" t="s">
        <v>1110</v>
      </c>
      <c r="C7" s="9" t="s">
        <v>1124</v>
      </c>
      <c r="D7" s="79" t="n">
        <v>1.47473695561409E-088</v>
      </c>
      <c r="E7" s="79" t="n">
        <v>5.50568463429261E-087</v>
      </c>
      <c r="F7" s="79" t="n">
        <v>2.84598359855351E-087</v>
      </c>
      <c r="G7" s="8" t="s">
        <v>1112</v>
      </c>
      <c r="H7" s="9" t="n">
        <v>56</v>
      </c>
      <c r="I7" s="9" t="s">
        <v>1113</v>
      </c>
      <c r="J7" s="9" t="s">
        <v>1125</v>
      </c>
    </row>
    <row r="8" customFormat="false" ht="15.5" hidden="false" customHeight="false" outlineLevel="0" collapsed="false">
      <c r="A8" s="9" t="s">
        <v>1126</v>
      </c>
      <c r="B8" s="9" t="s">
        <v>1110</v>
      </c>
      <c r="C8" s="9" t="s">
        <v>1124</v>
      </c>
      <c r="D8" s="79" t="n">
        <v>1.47473695561409E-088</v>
      </c>
      <c r="E8" s="79" t="n">
        <v>5.50568463429261E-087</v>
      </c>
      <c r="F8" s="79" t="n">
        <v>2.84598359855351E-087</v>
      </c>
      <c r="G8" s="8" t="s">
        <v>1112</v>
      </c>
      <c r="H8" s="9" t="n">
        <v>56</v>
      </c>
      <c r="I8" s="9" t="s">
        <v>1113</v>
      </c>
      <c r="J8" s="9" t="s">
        <v>1127</v>
      </c>
    </row>
    <row r="9" customFormat="false" ht="15.5" hidden="false" customHeight="false" outlineLevel="0" collapsed="false">
      <c r="A9" s="9" t="s">
        <v>1128</v>
      </c>
      <c r="B9" s="9" t="s">
        <v>1110</v>
      </c>
      <c r="C9" s="9" t="s">
        <v>1129</v>
      </c>
      <c r="D9" s="79" t="n">
        <v>8.16436931833604E-087</v>
      </c>
      <c r="E9" s="79" t="n">
        <v>2.74322809096091E-085</v>
      </c>
      <c r="F9" s="79" t="n">
        <v>1.41802203950047E-085</v>
      </c>
      <c r="G9" s="8" t="s">
        <v>1112</v>
      </c>
      <c r="H9" s="9" t="n">
        <v>56</v>
      </c>
      <c r="I9" s="9" t="s">
        <v>1130</v>
      </c>
      <c r="J9" s="9" t="s">
        <v>1131</v>
      </c>
    </row>
    <row r="10" customFormat="false" ht="15.5" hidden="false" customHeight="false" outlineLevel="0" collapsed="false">
      <c r="A10" s="9" t="s">
        <v>1132</v>
      </c>
      <c r="B10" s="9" t="s">
        <v>1110</v>
      </c>
      <c r="C10" s="9" t="s">
        <v>1133</v>
      </c>
      <c r="D10" s="79" t="n">
        <v>1.14923163580255E-083</v>
      </c>
      <c r="E10" s="79" t="n">
        <v>3.51038026936052E-082</v>
      </c>
      <c r="F10" s="79" t="n">
        <v>1.81457626705666E-082</v>
      </c>
      <c r="G10" s="8" t="s">
        <v>1112</v>
      </c>
      <c r="H10" s="9" t="n">
        <v>56</v>
      </c>
      <c r="I10" s="9" t="s">
        <v>1130</v>
      </c>
      <c r="J10" s="9" t="s">
        <v>1134</v>
      </c>
    </row>
    <row r="11" customFormat="false" ht="15.5" hidden="false" customHeight="false" outlineLevel="0" collapsed="false">
      <c r="A11" s="9" t="s">
        <v>1135</v>
      </c>
      <c r="B11" s="9" t="s">
        <v>1136</v>
      </c>
      <c r="C11" s="9" t="s">
        <v>1137</v>
      </c>
      <c r="D11" s="79" t="n">
        <v>7.59032818816015E-082</v>
      </c>
      <c r="E11" s="79" t="n">
        <v>2.12529189268484E-080</v>
      </c>
      <c r="F11" s="79" t="n">
        <v>1.09860013249686E-080</v>
      </c>
      <c r="G11" s="8" t="s">
        <v>1138</v>
      </c>
      <c r="H11" s="9" t="n">
        <v>58</v>
      </c>
      <c r="I11" s="9" t="s">
        <v>1113</v>
      </c>
      <c r="J11" s="9" t="s">
        <v>1139</v>
      </c>
    </row>
    <row r="12" customFormat="false" ht="15.5" hidden="false" customHeight="false" outlineLevel="0" collapsed="false">
      <c r="A12" s="9" t="s">
        <v>1140</v>
      </c>
      <c r="B12" s="9" t="s">
        <v>1136</v>
      </c>
      <c r="C12" s="9" t="s">
        <v>1141</v>
      </c>
      <c r="D12" s="79" t="n">
        <v>3.60915428788213E-075</v>
      </c>
      <c r="E12" s="79" t="n">
        <v>9.32827569791074E-074</v>
      </c>
      <c r="F12" s="79" t="n">
        <v>4.82194702429596E-074</v>
      </c>
      <c r="G12" s="8" t="s">
        <v>1138</v>
      </c>
      <c r="H12" s="9" t="n">
        <v>58</v>
      </c>
      <c r="I12" s="9" t="s">
        <v>1130</v>
      </c>
      <c r="J12" s="9" t="s">
        <v>1142</v>
      </c>
    </row>
    <row r="13" customFormat="false" ht="15.5" hidden="false" customHeight="false" outlineLevel="0" collapsed="false">
      <c r="A13" s="9" t="s">
        <v>1143</v>
      </c>
      <c r="B13" s="9" t="s">
        <v>1144</v>
      </c>
      <c r="C13" s="9" t="s">
        <v>1145</v>
      </c>
      <c r="D13" s="79" t="n">
        <v>3.17249844318372E-030</v>
      </c>
      <c r="E13" s="79" t="n">
        <v>7.61399626364094E-029</v>
      </c>
      <c r="F13" s="79" t="n">
        <v>3.93580633928808E-029</v>
      </c>
      <c r="G13" s="8" t="s">
        <v>1146</v>
      </c>
      <c r="H13" s="9" t="n">
        <v>22</v>
      </c>
      <c r="I13" s="9" t="s">
        <v>1130</v>
      </c>
      <c r="J13" s="9" t="s">
        <v>1147</v>
      </c>
    </row>
    <row r="14" customFormat="false" ht="15.5" hidden="false" customHeight="false" outlineLevel="0" collapsed="false">
      <c r="A14" s="9" t="s">
        <v>1148</v>
      </c>
      <c r="B14" s="9" t="s">
        <v>1144</v>
      </c>
      <c r="C14" s="9" t="s">
        <v>1149</v>
      </c>
      <c r="D14" s="79" t="n">
        <v>5.77343403555231E-025</v>
      </c>
      <c r="E14" s="79" t="n">
        <v>1.29324922396372E-023</v>
      </c>
      <c r="F14" s="79" t="n">
        <v>6.6850288832711E-024</v>
      </c>
      <c r="G14" s="8" t="s">
        <v>1146</v>
      </c>
      <c r="H14" s="9" t="n">
        <v>22</v>
      </c>
      <c r="I14" s="9" t="s">
        <v>1130</v>
      </c>
      <c r="J14" s="9" t="s">
        <v>1150</v>
      </c>
    </row>
    <row r="15" customFormat="false" ht="15.5" hidden="false" customHeight="false" outlineLevel="0" collapsed="false">
      <c r="A15" s="9" t="s">
        <v>1151</v>
      </c>
      <c r="B15" s="9" t="s">
        <v>1144</v>
      </c>
      <c r="C15" s="9" t="s">
        <v>1152</v>
      </c>
      <c r="D15" s="79" t="n">
        <v>6.2059199312215E-021</v>
      </c>
      <c r="E15" s="79" t="n">
        <v>1.30324318555651E-019</v>
      </c>
      <c r="F15" s="79" t="n">
        <v>6.73668939902334E-020</v>
      </c>
      <c r="G15" s="8" t="s">
        <v>1146</v>
      </c>
      <c r="H15" s="9" t="n">
        <v>22</v>
      </c>
      <c r="I15" s="9" t="s">
        <v>1130</v>
      </c>
      <c r="J15" s="9" t="s">
        <v>1153</v>
      </c>
    </row>
    <row r="16" customFormat="false" ht="15.5" hidden="false" customHeight="false" outlineLevel="0" collapsed="false">
      <c r="A16" s="9" t="s">
        <v>1154</v>
      </c>
      <c r="B16" s="9" t="s">
        <v>1155</v>
      </c>
      <c r="C16" s="9" t="s">
        <v>1156</v>
      </c>
      <c r="D16" s="79" t="n">
        <v>7.14073195536974E-021</v>
      </c>
      <c r="E16" s="79" t="n">
        <v>1.41134466882602E-019</v>
      </c>
      <c r="F16" s="79" t="n">
        <v>7.29548466028487E-020</v>
      </c>
      <c r="G16" s="8" t="s">
        <v>1157</v>
      </c>
      <c r="H16" s="9" t="n">
        <v>24</v>
      </c>
      <c r="I16" s="9" t="s">
        <v>1130</v>
      </c>
      <c r="J16" s="9" t="s">
        <v>1158</v>
      </c>
    </row>
    <row r="17" customFormat="false" ht="15.5" hidden="false" customHeight="false" outlineLevel="0" collapsed="false">
      <c r="A17" s="9" t="s">
        <v>1159</v>
      </c>
      <c r="B17" s="9" t="s">
        <v>1160</v>
      </c>
      <c r="C17" s="9" t="s">
        <v>1161</v>
      </c>
      <c r="D17" s="79" t="n">
        <v>3.43609586048496E-013</v>
      </c>
      <c r="E17" s="79" t="n">
        <v>6.4140456062386E-012</v>
      </c>
      <c r="F17" s="79" t="n">
        <v>3.3155310934504E-012</v>
      </c>
      <c r="G17" s="8" t="s">
        <v>1162</v>
      </c>
      <c r="H17" s="9" t="n">
        <v>11</v>
      </c>
      <c r="I17" s="9" t="s">
        <v>1130</v>
      </c>
      <c r="J17" s="9" t="s">
        <v>1163</v>
      </c>
    </row>
    <row r="18" customFormat="false" ht="15.5" hidden="false" customHeight="false" outlineLevel="0" collapsed="false">
      <c r="A18" s="9" t="s">
        <v>1164</v>
      </c>
      <c r="B18" s="9" t="s">
        <v>1165</v>
      </c>
      <c r="C18" s="9" t="s">
        <v>1166</v>
      </c>
      <c r="D18" s="79" t="n">
        <v>4.38075916716688E-013</v>
      </c>
      <c r="E18" s="79" t="n">
        <v>7.35967540084037E-012</v>
      </c>
      <c r="F18" s="79" t="n">
        <v>3.8043434872765E-012</v>
      </c>
      <c r="G18" s="8" t="s">
        <v>1167</v>
      </c>
      <c r="H18" s="9" t="n">
        <v>7</v>
      </c>
      <c r="I18" s="9" t="s">
        <v>1130</v>
      </c>
      <c r="J18" s="9" t="s">
        <v>1168</v>
      </c>
    </row>
    <row r="19" customFormat="false" ht="15.5" hidden="false" customHeight="false" outlineLevel="0" collapsed="false">
      <c r="A19" s="9" t="s">
        <v>1169</v>
      </c>
      <c r="B19" s="9" t="s">
        <v>1165</v>
      </c>
      <c r="C19" s="9" t="s">
        <v>1166</v>
      </c>
      <c r="D19" s="79" t="n">
        <v>4.38075916716688E-013</v>
      </c>
      <c r="E19" s="79" t="n">
        <v>7.35967540084037E-012</v>
      </c>
      <c r="F19" s="79" t="n">
        <v>3.8043434872765E-012</v>
      </c>
      <c r="G19" s="8" t="s">
        <v>1167</v>
      </c>
      <c r="H19" s="9" t="n">
        <v>7</v>
      </c>
      <c r="I19" s="9" t="s">
        <v>1130</v>
      </c>
      <c r="J19" s="9" t="s">
        <v>1170</v>
      </c>
    </row>
    <row r="20" customFormat="false" ht="15.5" hidden="false" customHeight="false" outlineLevel="0" collapsed="false">
      <c r="A20" s="9" t="s">
        <v>1171</v>
      </c>
      <c r="B20" s="9" t="s">
        <v>1165</v>
      </c>
      <c r="C20" s="9" t="s">
        <v>1172</v>
      </c>
      <c r="D20" s="79" t="n">
        <v>1.87788042298978E-012</v>
      </c>
      <c r="E20" s="79" t="n">
        <v>2.86803555511167E-011</v>
      </c>
      <c r="F20" s="79" t="n">
        <v>1.48253717604457E-011</v>
      </c>
      <c r="G20" s="8" t="s">
        <v>1167</v>
      </c>
      <c r="H20" s="9" t="n">
        <v>7</v>
      </c>
      <c r="I20" s="9" t="s">
        <v>1130</v>
      </c>
      <c r="J20" s="9" t="s">
        <v>1173</v>
      </c>
    </row>
    <row r="21" customFormat="false" ht="15.5" hidden="false" customHeight="false" outlineLevel="0" collapsed="false">
      <c r="A21" s="9" t="s">
        <v>1174</v>
      </c>
      <c r="B21" s="9" t="s">
        <v>1165</v>
      </c>
      <c r="C21" s="9" t="s">
        <v>1172</v>
      </c>
      <c r="D21" s="79" t="n">
        <v>1.87788042298978E-012</v>
      </c>
      <c r="E21" s="79" t="n">
        <v>2.86803555511167E-011</v>
      </c>
      <c r="F21" s="79" t="n">
        <v>1.48253717604457E-011</v>
      </c>
      <c r="G21" s="8" t="s">
        <v>1167</v>
      </c>
      <c r="H21" s="9" t="n">
        <v>7</v>
      </c>
      <c r="I21" s="9" t="s">
        <v>1130</v>
      </c>
      <c r="J21" s="9" t="s">
        <v>1175</v>
      </c>
    </row>
    <row r="22" customFormat="false" ht="15.5" hidden="false" customHeight="false" outlineLevel="0" collapsed="false">
      <c r="A22" s="9" t="s">
        <v>1176</v>
      </c>
      <c r="B22" s="9" t="s">
        <v>1177</v>
      </c>
      <c r="C22" s="9" t="s">
        <v>1178</v>
      </c>
      <c r="D22" s="79" t="n">
        <v>4.48273304280954E-012</v>
      </c>
      <c r="E22" s="79" t="n">
        <v>6.54868827123481E-011</v>
      </c>
      <c r="F22" s="79" t="n">
        <v>3.38513021539393E-011</v>
      </c>
      <c r="G22" s="8" t="s">
        <v>1179</v>
      </c>
      <c r="H22" s="9" t="n">
        <v>12</v>
      </c>
      <c r="I22" s="9" t="s">
        <v>1130</v>
      </c>
      <c r="J22" s="9" t="s">
        <v>1180</v>
      </c>
    </row>
    <row r="23" customFormat="false" ht="15.5" hidden="false" customHeight="false" outlineLevel="0" collapsed="false">
      <c r="A23" s="9" t="s">
        <v>1181</v>
      </c>
      <c r="B23" s="9" t="s">
        <v>1182</v>
      </c>
      <c r="C23" s="9" t="s">
        <v>1183</v>
      </c>
      <c r="D23" s="79" t="n">
        <v>9.87929987483199E-012</v>
      </c>
      <c r="E23" s="79" t="n">
        <v>1.38310198247648E-010</v>
      </c>
      <c r="F23" s="79" t="n">
        <v>7.14949333047052E-011</v>
      </c>
      <c r="G23" s="8" t="s">
        <v>1184</v>
      </c>
      <c r="H23" s="9" t="n">
        <v>16</v>
      </c>
      <c r="I23" s="9" t="s">
        <v>1130</v>
      </c>
      <c r="J23" s="9" t="s">
        <v>1185</v>
      </c>
    </row>
    <row r="24" customFormat="false" ht="15.5" hidden="false" customHeight="false" outlineLevel="0" collapsed="false">
      <c r="A24" s="9" t="s">
        <v>1186</v>
      </c>
      <c r="B24" s="9" t="s">
        <v>1160</v>
      </c>
      <c r="C24" s="9" t="s">
        <v>1187</v>
      </c>
      <c r="D24" s="79" t="n">
        <v>2.01402400269203E-011</v>
      </c>
      <c r="E24" s="79" t="n">
        <v>2.70684825961809E-010</v>
      </c>
      <c r="F24" s="79" t="n">
        <v>1.39921667555447E-010</v>
      </c>
      <c r="G24" s="8" t="s">
        <v>1188</v>
      </c>
      <c r="H24" s="9" t="n">
        <v>11</v>
      </c>
      <c r="I24" s="9" t="s">
        <v>1130</v>
      </c>
      <c r="J24" s="9" t="s">
        <v>1189</v>
      </c>
    </row>
    <row r="25" customFormat="false" ht="15.5" hidden="false" customHeight="false" outlineLevel="0" collapsed="false">
      <c r="A25" s="9" t="s">
        <v>1190</v>
      </c>
      <c r="B25" s="9" t="s">
        <v>1182</v>
      </c>
      <c r="C25" s="9" t="s">
        <v>1191</v>
      </c>
      <c r="D25" s="79" t="n">
        <v>2.79289033424504E-011</v>
      </c>
      <c r="E25" s="79" t="n">
        <v>3.47559686039383E-010</v>
      </c>
      <c r="F25" s="79" t="n">
        <v>1.79659612144418E-010</v>
      </c>
      <c r="G25" s="8" t="s">
        <v>1184</v>
      </c>
      <c r="H25" s="9" t="n">
        <v>16</v>
      </c>
      <c r="I25" s="9" t="s">
        <v>1130</v>
      </c>
      <c r="J25" s="9" t="s">
        <v>1192</v>
      </c>
    </row>
    <row r="26" customFormat="false" ht="15.5" hidden="false" customHeight="false" outlineLevel="0" collapsed="false">
      <c r="A26" s="9" t="s">
        <v>1193</v>
      </c>
      <c r="B26" s="9" t="s">
        <v>1182</v>
      </c>
      <c r="C26" s="9" t="s">
        <v>1191</v>
      </c>
      <c r="D26" s="79" t="n">
        <v>2.79289033424504E-011</v>
      </c>
      <c r="E26" s="79" t="n">
        <v>3.47559686039383E-010</v>
      </c>
      <c r="F26" s="79" t="n">
        <v>1.79659612144418E-010</v>
      </c>
      <c r="G26" s="8" t="s">
        <v>1184</v>
      </c>
      <c r="H26" s="9" t="n">
        <v>16</v>
      </c>
      <c r="I26" s="9" t="s">
        <v>1130</v>
      </c>
      <c r="J26" s="9" t="s">
        <v>1194</v>
      </c>
    </row>
    <row r="27" customFormat="false" ht="15.5" hidden="false" customHeight="false" outlineLevel="0" collapsed="false">
      <c r="A27" s="9" t="s">
        <v>1195</v>
      </c>
      <c r="B27" s="9" t="s">
        <v>1165</v>
      </c>
      <c r="C27" s="9" t="s">
        <v>1196</v>
      </c>
      <c r="D27" s="79" t="n">
        <v>4.10603597396015E-011</v>
      </c>
      <c r="E27" s="79" t="n">
        <v>4.92724316875218E-010</v>
      </c>
      <c r="F27" s="79" t="n">
        <v>2.54697720189258E-010</v>
      </c>
      <c r="G27" s="8" t="s">
        <v>1167</v>
      </c>
      <c r="H27" s="9" t="n">
        <v>7</v>
      </c>
      <c r="I27" s="9" t="s">
        <v>1130</v>
      </c>
      <c r="J27" s="9" t="s">
        <v>1197</v>
      </c>
    </row>
    <row r="28" customFormat="false" ht="15.5" hidden="false" customHeight="false" outlineLevel="0" collapsed="false">
      <c r="A28" s="9" t="s">
        <v>1198</v>
      </c>
      <c r="B28" s="9" t="s">
        <v>1182</v>
      </c>
      <c r="C28" s="9" t="s">
        <v>1199</v>
      </c>
      <c r="D28" s="79" t="n">
        <v>8.99829171599579E-011</v>
      </c>
      <c r="E28" s="79" t="n">
        <v>1.04256069537055E-009</v>
      </c>
      <c r="F28" s="79" t="n">
        <v>5.38917652682143E-010</v>
      </c>
      <c r="G28" s="8" t="s">
        <v>1184</v>
      </c>
      <c r="H28" s="9" t="n">
        <v>16</v>
      </c>
      <c r="I28" s="9" t="s">
        <v>1130</v>
      </c>
      <c r="J28" s="9" t="s">
        <v>1200</v>
      </c>
    </row>
    <row r="29" customFormat="false" ht="15.5" hidden="false" customHeight="false" outlineLevel="0" collapsed="false">
      <c r="A29" s="9" t="s">
        <v>1201</v>
      </c>
      <c r="B29" s="9" t="s">
        <v>1182</v>
      </c>
      <c r="C29" s="9" t="s">
        <v>1202</v>
      </c>
      <c r="D29" s="79" t="n">
        <v>1.63508949403025E-010</v>
      </c>
      <c r="E29" s="79" t="n">
        <v>1.82528383168993E-009</v>
      </c>
      <c r="F29" s="79" t="n">
        <v>9.43520777659267E-010</v>
      </c>
      <c r="G29" s="8" t="s">
        <v>1184</v>
      </c>
      <c r="H29" s="9" t="n">
        <v>16</v>
      </c>
      <c r="I29" s="9" t="s">
        <v>1130</v>
      </c>
      <c r="J29" s="9" t="s">
        <v>1203</v>
      </c>
    </row>
    <row r="30" customFormat="false" ht="15.5" hidden="false" customHeight="false" outlineLevel="0" collapsed="false">
      <c r="A30" s="9" t="s">
        <v>1204</v>
      </c>
      <c r="B30" s="9" t="s">
        <v>1182</v>
      </c>
      <c r="C30" s="9" t="s">
        <v>1205</v>
      </c>
      <c r="D30" s="79" t="n">
        <v>1.71646597025433E-010</v>
      </c>
      <c r="E30" s="79" t="n">
        <v>1.82528383168993E-009</v>
      </c>
      <c r="F30" s="79" t="n">
        <v>9.43520777659267E-010</v>
      </c>
      <c r="G30" s="8" t="s">
        <v>1184</v>
      </c>
      <c r="H30" s="9" t="n">
        <v>16</v>
      </c>
      <c r="I30" s="9" t="s">
        <v>1130</v>
      </c>
      <c r="J30" s="9" t="s">
        <v>1206</v>
      </c>
    </row>
    <row r="31" customFormat="false" ht="15.5" hidden="false" customHeight="false" outlineLevel="0" collapsed="false">
      <c r="A31" s="9" t="s">
        <v>1207</v>
      </c>
      <c r="B31" s="9" t="s">
        <v>1208</v>
      </c>
      <c r="C31" s="9" t="s">
        <v>1209</v>
      </c>
      <c r="D31" s="79" t="n">
        <v>1.73836555399041E-010</v>
      </c>
      <c r="E31" s="79" t="n">
        <v>1.82528383168993E-009</v>
      </c>
      <c r="F31" s="79" t="n">
        <v>9.43520777659267E-010</v>
      </c>
      <c r="G31" s="8" t="s">
        <v>1210</v>
      </c>
      <c r="H31" s="9" t="n">
        <v>9</v>
      </c>
      <c r="I31" s="9" t="s">
        <v>1130</v>
      </c>
      <c r="J31" s="9" t="s">
        <v>1211</v>
      </c>
    </row>
    <row r="32" customFormat="false" ht="15.5" hidden="false" customHeight="false" outlineLevel="0" collapsed="false">
      <c r="A32" s="9" t="s">
        <v>1212</v>
      </c>
      <c r="B32" s="9" t="s">
        <v>1208</v>
      </c>
      <c r="C32" s="9" t="s">
        <v>1213</v>
      </c>
      <c r="D32" s="79" t="n">
        <v>2.38748017063473E-010</v>
      </c>
      <c r="E32" s="79" t="n">
        <v>2.4308889010099E-009</v>
      </c>
      <c r="F32" s="79" t="n">
        <v>1.25656851086038E-009</v>
      </c>
      <c r="G32" s="8" t="s">
        <v>1210</v>
      </c>
      <c r="H32" s="9" t="n">
        <v>9</v>
      </c>
      <c r="I32" s="9" t="s">
        <v>1130</v>
      </c>
      <c r="J32" s="9" t="s">
        <v>1214</v>
      </c>
    </row>
    <row r="33" customFormat="false" ht="15.5" hidden="false" customHeight="false" outlineLevel="0" collapsed="false">
      <c r="A33" s="9" t="s">
        <v>1215</v>
      </c>
      <c r="B33" s="9" t="s">
        <v>1182</v>
      </c>
      <c r="C33" s="9" t="s">
        <v>1216</v>
      </c>
      <c r="D33" s="79" t="n">
        <v>2.63658288619321E-010</v>
      </c>
      <c r="E33" s="79" t="n">
        <v>2.60556426400271E-009</v>
      </c>
      <c r="F33" s="79" t="n">
        <v>1.34686122669313E-009</v>
      </c>
      <c r="G33" s="8" t="s">
        <v>1184</v>
      </c>
      <c r="H33" s="9" t="n">
        <v>16</v>
      </c>
      <c r="I33" s="9" t="s">
        <v>1130</v>
      </c>
      <c r="J33" s="9" t="s">
        <v>1217</v>
      </c>
    </row>
    <row r="34" customFormat="false" ht="15.5" hidden="false" customHeight="false" outlineLevel="0" collapsed="false">
      <c r="A34" s="9" t="s">
        <v>1218</v>
      </c>
      <c r="B34" s="9" t="s">
        <v>1182</v>
      </c>
      <c r="C34" s="9" t="s">
        <v>1219</v>
      </c>
      <c r="D34" s="79" t="n">
        <v>2.89498741077428E-010</v>
      </c>
      <c r="E34" s="79" t="n">
        <v>2.77918791434331E-009</v>
      </c>
      <c r="F34" s="79" t="n">
        <v>1.43661029406844E-009</v>
      </c>
      <c r="G34" s="8" t="s">
        <v>1184</v>
      </c>
      <c r="H34" s="9" t="n">
        <v>16</v>
      </c>
      <c r="I34" s="9" t="s">
        <v>1130</v>
      </c>
      <c r="J34" s="9" t="s">
        <v>1220</v>
      </c>
    </row>
    <row r="35" customFormat="false" ht="15.5" hidden="false" customHeight="false" outlineLevel="0" collapsed="false">
      <c r="A35" s="9" t="s">
        <v>1221</v>
      </c>
      <c r="B35" s="9" t="s">
        <v>1182</v>
      </c>
      <c r="C35" s="9" t="s">
        <v>1222</v>
      </c>
      <c r="D35" s="79" t="n">
        <v>3.4833165799219E-010</v>
      </c>
      <c r="E35" s="79" t="n">
        <v>3.25109547459377E-009</v>
      </c>
      <c r="F35" s="79" t="n">
        <v>1.68054747276934E-009</v>
      </c>
      <c r="G35" s="8" t="s">
        <v>1184</v>
      </c>
      <c r="H35" s="9" t="n">
        <v>16</v>
      </c>
      <c r="I35" s="9" t="s">
        <v>1130</v>
      </c>
      <c r="J35" s="9" t="s">
        <v>1223</v>
      </c>
    </row>
    <row r="36" customFormat="false" ht="15.5" hidden="false" customHeight="false" outlineLevel="0" collapsed="false">
      <c r="A36" s="9" t="s">
        <v>1224</v>
      </c>
      <c r="B36" s="9" t="s">
        <v>1165</v>
      </c>
      <c r="C36" s="9" t="s">
        <v>1225</v>
      </c>
      <c r="D36" s="79" t="n">
        <v>6.00561435094692E-010</v>
      </c>
      <c r="E36" s="79" t="n">
        <v>5.45374708626531E-009</v>
      </c>
      <c r="F36" s="79" t="n">
        <v>2.81913618181008E-009</v>
      </c>
      <c r="G36" s="8" t="s">
        <v>1167</v>
      </c>
      <c r="H36" s="9" t="n">
        <v>7</v>
      </c>
      <c r="I36" s="9" t="s">
        <v>1130</v>
      </c>
      <c r="J36" s="9" t="s">
        <v>1226</v>
      </c>
    </row>
    <row r="37" customFormat="false" ht="15.5" hidden="false" customHeight="false" outlineLevel="0" collapsed="false">
      <c r="A37" s="9" t="s">
        <v>1227</v>
      </c>
      <c r="B37" s="9" t="s">
        <v>1165</v>
      </c>
      <c r="C37" s="9" t="s">
        <v>1228</v>
      </c>
      <c r="D37" s="79" t="n">
        <v>1.02145982194726E-009</v>
      </c>
      <c r="E37" s="79" t="n">
        <v>9.03185526774421E-009</v>
      </c>
      <c r="F37" s="79" t="n">
        <v>4.66872217787529E-009</v>
      </c>
      <c r="G37" s="8" t="s">
        <v>1167</v>
      </c>
      <c r="H37" s="9" t="n">
        <v>7</v>
      </c>
      <c r="I37" s="9" t="s">
        <v>1130</v>
      </c>
      <c r="J37" s="9" t="s">
        <v>1229</v>
      </c>
    </row>
    <row r="38" customFormat="false" ht="15.5" hidden="false" customHeight="false" outlineLevel="0" collapsed="false">
      <c r="A38" s="9" t="s">
        <v>1230</v>
      </c>
      <c r="B38" s="9" t="s">
        <v>1165</v>
      </c>
      <c r="C38" s="9" t="s">
        <v>1231</v>
      </c>
      <c r="D38" s="79" t="n">
        <v>1.31225802506145E-009</v>
      </c>
      <c r="E38" s="79" t="n">
        <v>1.13056076005295E-008</v>
      </c>
      <c r="F38" s="79" t="n">
        <v>5.84406407922105E-009</v>
      </c>
      <c r="G38" s="8" t="s">
        <v>1167</v>
      </c>
      <c r="H38" s="9" t="n">
        <v>7</v>
      </c>
      <c r="I38" s="9" t="s">
        <v>1130</v>
      </c>
      <c r="J38" s="9" t="s">
        <v>1232</v>
      </c>
    </row>
    <row r="39" customFormat="false" ht="15.5" hidden="false" customHeight="false" outlineLevel="0" collapsed="false">
      <c r="A39" s="9" t="s">
        <v>1233</v>
      </c>
      <c r="B39" s="9" t="s">
        <v>1208</v>
      </c>
      <c r="C39" s="9" t="s">
        <v>1234</v>
      </c>
      <c r="D39" s="79" t="n">
        <v>1.87132545303024E-009</v>
      </c>
      <c r="E39" s="79" t="n">
        <v>1.5719133805454E-008</v>
      </c>
      <c r="F39" s="79" t="n">
        <v>8.12549209868392E-009</v>
      </c>
      <c r="G39" s="8" t="s">
        <v>1235</v>
      </c>
      <c r="H39" s="9" t="n">
        <v>9</v>
      </c>
      <c r="I39" s="9" t="s">
        <v>1130</v>
      </c>
      <c r="J39" s="9" t="s">
        <v>1236</v>
      </c>
    </row>
    <row r="40" customFormat="false" ht="15.5" hidden="false" customHeight="false" outlineLevel="0" collapsed="false">
      <c r="A40" s="9" t="s">
        <v>1237</v>
      </c>
      <c r="B40" s="9" t="s">
        <v>1182</v>
      </c>
      <c r="C40" s="9" t="s">
        <v>1238</v>
      </c>
      <c r="D40" s="79" t="n">
        <v>2.99428223238524E-009</v>
      </c>
      <c r="E40" s="79" t="n">
        <v>2.45385080507668E-008</v>
      </c>
      <c r="F40" s="79" t="n">
        <v>1.26843791615806E-008</v>
      </c>
      <c r="G40" s="8" t="s">
        <v>1239</v>
      </c>
      <c r="H40" s="9" t="n">
        <v>16</v>
      </c>
      <c r="I40" s="9" t="s">
        <v>1130</v>
      </c>
      <c r="J40" s="9" t="s">
        <v>1240</v>
      </c>
    </row>
    <row r="41" customFormat="false" ht="15.5" hidden="false" customHeight="false" outlineLevel="0" collapsed="false">
      <c r="A41" s="9" t="s">
        <v>1241</v>
      </c>
      <c r="B41" s="9" t="s">
        <v>1165</v>
      </c>
      <c r="C41" s="9" t="s">
        <v>1242</v>
      </c>
      <c r="D41" s="79" t="n">
        <v>4.05449120888418E-009</v>
      </c>
      <c r="E41" s="79" t="n">
        <v>3.24359296710734E-008</v>
      </c>
      <c r="F41" s="79" t="n">
        <v>1.67666929690699E-008</v>
      </c>
      <c r="G41" s="8" t="s">
        <v>1167</v>
      </c>
      <c r="H41" s="9" t="n">
        <v>7</v>
      </c>
      <c r="I41" s="9" t="s">
        <v>1130</v>
      </c>
      <c r="J41" s="9" t="s">
        <v>1243</v>
      </c>
    </row>
    <row r="42" customFormat="false" ht="15.5" hidden="false" customHeight="false" outlineLevel="0" collapsed="false">
      <c r="A42" s="9" t="s">
        <v>1244</v>
      </c>
      <c r="B42" s="9" t="s">
        <v>1182</v>
      </c>
      <c r="C42" s="9" t="s">
        <v>1245</v>
      </c>
      <c r="D42" s="79" t="n">
        <v>1.24823121312108E-008</v>
      </c>
      <c r="E42" s="79" t="n">
        <v>9.75362064206239E-008</v>
      </c>
      <c r="F42" s="79" t="n">
        <v>5.04181518151721E-008</v>
      </c>
      <c r="G42" s="8" t="s">
        <v>1184</v>
      </c>
      <c r="H42" s="9" t="n">
        <v>16</v>
      </c>
      <c r="I42" s="9" t="s">
        <v>1130</v>
      </c>
      <c r="J42" s="9" t="s">
        <v>1246</v>
      </c>
    </row>
    <row r="43" customFormat="false" ht="15.5" hidden="false" customHeight="false" outlineLevel="0" collapsed="false">
      <c r="A43" s="9" t="s">
        <v>1247</v>
      </c>
      <c r="B43" s="9" t="s">
        <v>1177</v>
      </c>
      <c r="C43" s="9" t="s">
        <v>1248</v>
      </c>
      <c r="D43" s="79" t="n">
        <v>2.16343732529738E-008</v>
      </c>
      <c r="E43" s="79" t="n">
        <v>1.65207941204527E-007</v>
      </c>
      <c r="F43" s="79" t="n">
        <v>8.53988417880545E-008</v>
      </c>
      <c r="G43" s="8" t="s">
        <v>1249</v>
      </c>
      <c r="H43" s="9" t="n">
        <v>12</v>
      </c>
      <c r="I43" s="9" t="s">
        <v>1130</v>
      </c>
      <c r="J43" s="9" t="s">
        <v>1250</v>
      </c>
    </row>
    <row r="44" customFormat="false" ht="15.5" hidden="false" customHeight="false" outlineLevel="0" collapsed="false">
      <c r="A44" s="9" t="s">
        <v>1251</v>
      </c>
      <c r="B44" s="9" t="s">
        <v>1182</v>
      </c>
      <c r="C44" s="9" t="s">
        <v>1141</v>
      </c>
      <c r="D44" s="79" t="n">
        <v>2.87520529464027E-008</v>
      </c>
      <c r="E44" s="79" t="n">
        <v>2.1468199533314E-007</v>
      </c>
      <c r="F44" s="79" t="n">
        <v>1.10972835933484E-007</v>
      </c>
      <c r="G44" s="8" t="s">
        <v>1184</v>
      </c>
      <c r="H44" s="9" t="n">
        <v>16</v>
      </c>
      <c r="I44" s="9" t="s">
        <v>1130</v>
      </c>
      <c r="J44" s="9" t="s">
        <v>1252</v>
      </c>
    </row>
    <row r="45" customFormat="false" ht="15.5" hidden="false" customHeight="false" outlineLevel="0" collapsed="false">
      <c r="A45" s="9" t="s">
        <v>1253</v>
      </c>
      <c r="B45" s="9" t="s">
        <v>1182</v>
      </c>
      <c r="C45" s="9" t="s">
        <v>1254</v>
      </c>
      <c r="D45" s="79" t="n">
        <v>3.95208397664185E-008</v>
      </c>
      <c r="E45" s="79" t="n">
        <v>2.8867396003297E-007</v>
      </c>
      <c r="F45" s="79" t="n">
        <v>1.49220562047118E-007</v>
      </c>
      <c r="G45" s="8" t="s">
        <v>1184</v>
      </c>
      <c r="H45" s="9" t="n">
        <v>16</v>
      </c>
      <c r="I45" s="9" t="s">
        <v>1130</v>
      </c>
      <c r="J45" s="9" t="s">
        <v>1255</v>
      </c>
    </row>
    <row r="46" customFormat="false" ht="15.5" hidden="false" customHeight="false" outlineLevel="0" collapsed="false">
      <c r="A46" s="9" t="s">
        <v>1256</v>
      </c>
      <c r="B46" s="9" t="s">
        <v>1257</v>
      </c>
      <c r="C46" s="9" t="s">
        <v>1258</v>
      </c>
      <c r="D46" s="79" t="n">
        <v>5.05679011062167E-008</v>
      </c>
      <c r="E46" s="79" t="n">
        <v>3.61506697269974E-007</v>
      </c>
      <c r="F46" s="79" t="n">
        <v>1.86869063438427E-007</v>
      </c>
      <c r="G46" s="8" t="s">
        <v>1259</v>
      </c>
      <c r="H46" s="9" t="n">
        <v>13</v>
      </c>
      <c r="I46" s="9" t="s">
        <v>1130</v>
      </c>
      <c r="J46" s="9" t="s">
        <v>1260</v>
      </c>
    </row>
    <row r="47" customFormat="false" ht="15.5" hidden="false" customHeight="false" outlineLevel="0" collapsed="false">
      <c r="A47" s="9" t="s">
        <v>1261</v>
      </c>
      <c r="B47" s="9" t="s">
        <v>1262</v>
      </c>
      <c r="C47" s="9" t="s">
        <v>1263</v>
      </c>
      <c r="D47" s="79" t="n">
        <v>5.80796308270427E-008</v>
      </c>
      <c r="E47" s="79" t="n">
        <v>3.9826032567115E-007</v>
      </c>
      <c r="F47" s="79" t="n">
        <v>2.05867649548057E-007</v>
      </c>
      <c r="G47" s="8" t="s">
        <v>1264</v>
      </c>
      <c r="H47" s="9" t="n">
        <v>5</v>
      </c>
      <c r="I47" s="9" t="s">
        <v>1130</v>
      </c>
      <c r="J47" s="9" t="s">
        <v>1265</v>
      </c>
    </row>
    <row r="48" customFormat="false" ht="15.5" hidden="false" customHeight="false" outlineLevel="0" collapsed="false">
      <c r="A48" s="9" t="s">
        <v>1266</v>
      </c>
      <c r="B48" s="9" t="s">
        <v>1262</v>
      </c>
      <c r="C48" s="9" t="s">
        <v>1263</v>
      </c>
      <c r="D48" s="79" t="n">
        <v>5.80796308270427E-008</v>
      </c>
      <c r="E48" s="79" t="n">
        <v>3.9826032567115E-007</v>
      </c>
      <c r="F48" s="79" t="n">
        <v>2.05867649548057E-007</v>
      </c>
      <c r="G48" s="8" t="s">
        <v>1264</v>
      </c>
      <c r="H48" s="9" t="n">
        <v>5</v>
      </c>
      <c r="I48" s="9" t="s">
        <v>1130</v>
      </c>
      <c r="J48" s="9" t="s">
        <v>1267</v>
      </c>
    </row>
    <row r="49" customFormat="false" ht="15.5" hidden="false" customHeight="false" outlineLevel="0" collapsed="false">
      <c r="A49" s="9" t="s">
        <v>1268</v>
      </c>
      <c r="B49" s="9" t="s">
        <v>1269</v>
      </c>
      <c r="C49" s="9" t="s">
        <v>1270</v>
      </c>
      <c r="D49" s="79" t="n">
        <v>6.89038105386668E-008</v>
      </c>
      <c r="E49" s="79" t="n">
        <v>4.5395451649004E-007</v>
      </c>
      <c r="F49" s="79" t="n">
        <v>2.34656939914964E-007</v>
      </c>
      <c r="G49" s="8" t="s">
        <v>1271</v>
      </c>
      <c r="H49" s="9" t="n">
        <v>8</v>
      </c>
      <c r="I49" s="9" t="s">
        <v>1130</v>
      </c>
      <c r="J49" s="9" t="s">
        <v>1272</v>
      </c>
    </row>
    <row r="50" customFormat="false" ht="15.5" hidden="false" customHeight="false" outlineLevel="0" collapsed="false">
      <c r="A50" s="9" t="s">
        <v>1273</v>
      </c>
      <c r="B50" s="9" t="s">
        <v>1269</v>
      </c>
      <c r="C50" s="9" t="s">
        <v>1270</v>
      </c>
      <c r="D50" s="79" t="n">
        <v>6.89038105386668E-008</v>
      </c>
      <c r="E50" s="79" t="n">
        <v>4.5395451649004E-007</v>
      </c>
      <c r="F50" s="79" t="n">
        <v>2.34656939914964E-007</v>
      </c>
      <c r="G50" s="8" t="s">
        <v>1271</v>
      </c>
      <c r="H50" s="9" t="n">
        <v>8</v>
      </c>
      <c r="I50" s="9" t="s">
        <v>1130</v>
      </c>
      <c r="J50" s="9" t="s">
        <v>1274</v>
      </c>
    </row>
    <row r="51" customFormat="false" ht="15.5" hidden="false" customHeight="false" outlineLevel="0" collapsed="false">
      <c r="A51" s="9" t="s">
        <v>1275</v>
      </c>
      <c r="B51" s="9" t="s">
        <v>1257</v>
      </c>
      <c r="C51" s="9" t="s">
        <v>1276</v>
      </c>
      <c r="D51" s="79" t="n">
        <v>7.0331838216777E-008</v>
      </c>
      <c r="E51" s="79" t="n">
        <v>4.54451877708405E-007</v>
      </c>
      <c r="F51" s="79" t="n">
        <v>2.34914034529721E-007</v>
      </c>
      <c r="G51" s="8" t="s">
        <v>1259</v>
      </c>
      <c r="H51" s="9" t="n">
        <v>13</v>
      </c>
      <c r="I51" s="9" t="s">
        <v>1130</v>
      </c>
      <c r="J51" s="9" t="s">
        <v>1277</v>
      </c>
    </row>
    <row r="52" customFormat="false" ht="15.5" hidden="false" customHeight="false" outlineLevel="0" collapsed="false">
      <c r="A52" s="9" t="s">
        <v>1278</v>
      </c>
      <c r="B52" s="9" t="s">
        <v>1269</v>
      </c>
      <c r="C52" s="9" t="s">
        <v>1145</v>
      </c>
      <c r="D52" s="79" t="n">
        <v>1.01408020225476E-007</v>
      </c>
      <c r="E52" s="79" t="n">
        <v>6.42888581052076E-007</v>
      </c>
      <c r="F52" s="79" t="n">
        <v>3.32320225167896E-007</v>
      </c>
      <c r="G52" s="8" t="s">
        <v>1271</v>
      </c>
      <c r="H52" s="9" t="n">
        <v>8</v>
      </c>
      <c r="I52" s="9" t="s">
        <v>1130</v>
      </c>
      <c r="J52" s="9" t="s">
        <v>1279</v>
      </c>
    </row>
    <row r="53" customFormat="false" ht="15.5" hidden="false" customHeight="false" outlineLevel="0" collapsed="false">
      <c r="A53" s="9" t="s">
        <v>1280</v>
      </c>
      <c r="B53" s="9" t="s">
        <v>1182</v>
      </c>
      <c r="C53" s="9" t="s">
        <v>1281</v>
      </c>
      <c r="D53" s="79" t="n">
        <v>1.1623281133398E-007</v>
      </c>
      <c r="E53" s="79" t="n">
        <v>7.23226381633653E-007</v>
      </c>
      <c r="F53" s="79" t="n">
        <v>3.73848223588825E-007</v>
      </c>
      <c r="G53" s="8" t="s">
        <v>1184</v>
      </c>
      <c r="H53" s="9" t="n">
        <v>16</v>
      </c>
      <c r="I53" s="9" t="s">
        <v>1130</v>
      </c>
      <c r="J53" s="9" t="s">
        <v>1282</v>
      </c>
    </row>
    <row r="54" customFormat="false" ht="15.5" hidden="false" customHeight="false" outlineLevel="0" collapsed="false">
      <c r="A54" s="9" t="s">
        <v>1283</v>
      </c>
      <c r="B54" s="9" t="s">
        <v>1165</v>
      </c>
      <c r="C54" s="9" t="s">
        <v>1284</v>
      </c>
      <c r="D54" s="79" t="n">
        <v>1.46282774549135E-007</v>
      </c>
      <c r="E54" s="79" t="n">
        <v>8.93654768154714E-007</v>
      </c>
      <c r="F54" s="79" t="n">
        <v>4.61945603839373E-007</v>
      </c>
      <c r="G54" s="8" t="s">
        <v>1167</v>
      </c>
      <c r="H54" s="9" t="n">
        <v>7</v>
      </c>
      <c r="I54" s="9" t="s">
        <v>1130</v>
      </c>
      <c r="J54" s="9" t="s">
        <v>1285</v>
      </c>
    </row>
    <row r="55" customFormat="false" ht="15.5" hidden="false" customHeight="false" outlineLevel="0" collapsed="false">
      <c r="A55" s="9" t="s">
        <v>1286</v>
      </c>
      <c r="B55" s="9" t="s">
        <v>1262</v>
      </c>
      <c r="C55" s="9" t="s">
        <v>1287</v>
      </c>
      <c r="D55" s="79" t="n">
        <v>5.41483165308075E-007</v>
      </c>
      <c r="E55" s="79" t="n">
        <v>3.24889899184845E-006</v>
      </c>
      <c r="F55" s="79" t="n">
        <v>1.67941207285399E-006</v>
      </c>
      <c r="G55" s="8" t="s">
        <v>1264</v>
      </c>
      <c r="H55" s="9" t="n">
        <v>5</v>
      </c>
      <c r="I55" s="9" t="s">
        <v>1130</v>
      </c>
      <c r="J55" s="9" t="s">
        <v>1288</v>
      </c>
    </row>
    <row r="56" customFormat="false" ht="15.5" hidden="false" customHeight="false" outlineLevel="0" collapsed="false">
      <c r="A56" s="9" t="s">
        <v>1289</v>
      </c>
      <c r="B56" s="9" t="s">
        <v>1262</v>
      </c>
      <c r="C56" s="9" t="s">
        <v>1290</v>
      </c>
      <c r="D56" s="79" t="n">
        <v>6.73243694953723E-007</v>
      </c>
      <c r="E56" s="79" t="n">
        <v>3.91579175893599E-006</v>
      </c>
      <c r="F56" s="79" t="n">
        <v>2.0241404768936E-006</v>
      </c>
      <c r="G56" s="8" t="s">
        <v>1264</v>
      </c>
      <c r="H56" s="9" t="n">
        <v>5</v>
      </c>
      <c r="I56" s="9" t="s">
        <v>1130</v>
      </c>
      <c r="J56" s="9" t="s">
        <v>1291</v>
      </c>
    </row>
    <row r="57" customFormat="false" ht="15.5" hidden="false" customHeight="false" outlineLevel="0" collapsed="false">
      <c r="A57" s="9" t="s">
        <v>1292</v>
      </c>
      <c r="B57" s="9" t="s">
        <v>1257</v>
      </c>
      <c r="C57" s="9" t="s">
        <v>1293</v>
      </c>
      <c r="D57" s="79" t="n">
        <v>6.85076945163483E-007</v>
      </c>
      <c r="E57" s="79" t="n">
        <v>3.91579175893599E-006</v>
      </c>
      <c r="F57" s="79" t="n">
        <v>2.0241404768936E-006</v>
      </c>
      <c r="G57" s="8" t="s">
        <v>1294</v>
      </c>
      <c r="H57" s="9" t="n">
        <v>13</v>
      </c>
      <c r="I57" s="9" t="s">
        <v>1130</v>
      </c>
      <c r="J57" s="9" t="s">
        <v>1295</v>
      </c>
    </row>
    <row r="58" customFormat="false" ht="15.5" hidden="false" customHeight="false" outlineLevel="0" collapsed="false">
      <c r="A58" s="9" t="s">
        <v>1296</v>
      </c>
      <c r="B58" s="9" t="s">
        <v>1297</v>
      </c>
      <c r="C58" s="9" t="s">
        <v>1298</v>
      </c>
      <c r="D58" s="79" t="n">
        <v>6.87594386241737E-007</v>
      </c>
      <c r="E58" s="79" t="n">
        <v>3.91579175893599E-006</v>
      </c>
      <c r="F58" s="79" t="n">
        <v>2.0241404768936E-006</v>
      </c>
      <c r="G58" s="8" t="s">
        <v>1299</v>
      </c>
      <c r="H58" s="9" t="n">
        <v>4</v>
      </c>
      <c r="I58" s="9" t="s">
        <v>1130</v>
      </c>
      <c r="J58" s="9" t="s">
        <v>1300</v>
      </c>
    </row>
    <row r="59" customFormat="false" ht="15.5" hidden="false" customHeight="false" outlineLevel="0" collapsed="false">
      <c r="A59" s="9" t="s">
        <v>1301</v>
      </c>
      <c r="B59" s="9" t="s">
        <v>1302</v>
      </c>
      <c r="C59" s="9" t="s">
        <v>1303</v>
      </c>
      <c r="D59" s="79" t="n">
        <v>7.6733763103078E-007</v>
      </c>
      <c r="E59" s="79" t="n">
        <v>4.28220351718849E-006</v>
      </c>
      <c r="F59" s="79" t="n">
        <v>2.21354505117826E-006</v>
      </c>
      <c r="G59" s="8" t="s">
        <v>1304</v>
      </c>
      <c r="H59" s="9" t="n">
        <v>14</v>
      </c>
      <c r="I59" s="9" t="s">
        <v>1130</v>
      </c>
      <c r="J59" s="9" t="s">
        <v>1305</v>
      </c>
    </row>
    <row r="60" customFormat="false" ht="15.5" hidden="false" customHeight="false" outlineLevel="0" collapsed="false">
      <c r="A60" s="9" t="s">
        <v>1306</v>
      </c>
      <c r="B60" s="9" t="s">
        <v>1307</v>
      </c>
      <c r="C60" s="9" t="s">
        <v>1308</v>
      </c>
      <c r="D60" s="79" t="n">
        <v>7.7742385282291E-007</v>
      </c>
      <c r="E60" s="79" t="n">
        <v>4.28220351718849E-006</v>
      </c>
      <c r="F60" s="79" t="n">
        <v>2.21354505117826E-006</v>
      </c>
      <c r="G60" s="8" t="s">
        <v>1309</v>
      </c>
      <c r="H60" s="9" t="n">
        <v>6</v>
      </c>
      <c r="I60" s="9" t="s">
        <v>1130</v>
      </c>
      <c r="J60" s="9" t="s">
        <v>1310</v>
      </c>
    </row>
    <row r="61" customFormat="false" ht="15.5" hidden="false" customHeight="false" outlineLevel="0" collapsed="false">
      <c r="A61" s="9" t="s">
        <v>1311</v>
      </c>
      <c r="B61" s="9" t="s">
        <v>1208</v>
      </c>
      <c r="C61" s="9" t="s">
        <v>1312</v>
      </c>
      <c r="D61" s="79" t="n">
        <v>8.25279328330213E-007</v>
      </c>
      <c r="E61" s="79" t="n">
        <v>4.42183496736544E-006</v>
      </c>
      <c r="F61" s="79" t="n">
        <v>2.28572296245394E-006</v>
      </c>
      <c r="G61" s="8" t="s">
        <v>1235</v>
      </c>
      <c r="H61" s="9" t="n">
        <v>9</v>
      </c>
      <c r="I61" s="9" t="s">
        <v>1130</v>
      </c>
      <c r="J61" s="9" t="s">
        <v>1313</v>
      </c>
    </row>
    <row r="62" customFormat="false" ht="15.5" hidden="false" customHeight="false" outlineLevel="0" collapsed="false">
      <c r="A62" s="9" t="s">
        <v>1314</v>
      </c>
      <c r="B62" s="9" t="s">
        <v>1262</v>
      </c>
      <c r="C62" s="9" t="s">
        <v>1315</v>
      </c>
      <c r="D62" s="79" t="n">
        <v>8.2909405638102E-007</v>
      </c>
      <c r="E62" s="79" t="n">
        <v>4.42183496736544E-006</v>
      </c>
      <c r="F62" s="79" t="n">
        <v>2.28572296245394E-006</v>
      </c>
      <c r="G62" s="8" t="s">
        <v>1264</v>
      </c>
      <c r="H62" s="9" t="n">
        <v>5</v>
      </c>
      <c r="I62" s="9" t="s">
        <v>1130</v>
      </c>
      <c r="J62" s="9" t="s">
        <v>1316</v>
      </c>
    </row>
    <row r="63" customFormat="false" ht="15.5" hidden="false" customHeight="false" outlineLevel="0" collapsed="false">
      <c r="A63" s="9" t="s">
        <v>1317</v>
      </c>
      <c r="B63" s="9" t="s">
        <v>1269</v>
      </c>
      <c r="C63" s="9" t="s">
        <v>1318</v>
      </c>
      <c r="D63" s="79" t="n">
        <v>1.41557132125071E-006</v>
      </c>
      <c r="E63" s="79" t="n">
        <v>7.43174943656623E-006</v>
      </c>
      <c r="F63" s="79" t="n">
        <v>3.84159980273631E-006</v>
      </c>
      <c r="G63" s="8" t="s">
        <v>1319</v>
      </c>
      <c r="H63" s="9" t="n">
        <v>8</v>
      </c>
      <c r="I63" s="9" t="s">
        <v>1130</v>
      </c>
      <c r="J63" s="9" t="s">
        <v>1320</v>
      </c>
    </row>
    <row r="64" customFormat="false" ht="15.5" hidden="false" customHeight="false" outlineLevel="0" collapsed="false">
      <c r="A64" s="9" t="s">
        <v>1321</v>
      </c>
      <c r="B64" s="9" t="s">
        <v>1165</v>
      </c>
      <c r="C64" s="9" t="s">
        <v>1322</v>
      </c>
      <c r="D64" s="79" t="n">
        <v>1.43910970562878E-006</v>
      </c>
      <c r="E64" s="79" t="n">
        <v>7.43909017063493E-006</v>
      </c>
      <c r="F64" s="79" t="n">
        <v>3.84539435512144E-006</v>
      </c>
      <c r="G64" s="8" t="s">
        <v>1167</v>
      </c>
      <c r="H64" s="9" t="n">
        <v>7</v>
      </c>
      <c r="I64" s="9" t="s">
        <v>1130</v>
      </c>
      <c r="J64" s="9" t="s">
        <v>1323</v>
      </c>
    </row>
    <row r="65" customFormat="false" ht="15.5" hidden="false" customHeight="false" outlineLevel="0" collapsed="false">
      <c r="A65" s="9" t="s">
        <v>1324</v>
      </c>
      <c r="B65" s="9" t="s">
        <v>1297</v>
      </c>
      <c r="C65" s="9" t="s">
        <v>1172</v>
      </c>
      <c r="D65" s="79" t="n">
        <v>2.05324191959726E-006</v>
      </c>
      <c r="E65" s="79" t="n">
        <v>1.04528679543133E-005</v>
      </c>
      <c r="F65" s="79" t="n">
        <v>5.40326820946646E-006</v>
      </c>
      <c r="G65" s="8" t="s">
        <v>1299</v>
      </c>
      <c r="H65" s="9" t="n">
        <v>4</v>
      </c>
      <c r="I65" s="9" t="s">
        <v>1130</v>
      </c>
      <c r="J65" s="9" t="s">
        <v>1325</v>
      </c>
    </row>
    <row r="66" customFormat="false" ht="15.5" hidden="false" customHeight="false" outlineLevel="0" collapsed="false">
      <c r="A66" s="9" t="s">
        <v>1326</v>
      </c>
      <c r="B66" s="9" t="s">
        <v>1302</v>
      </c>
      <c r="C66" s="9" t="s">
        <v>1327</v>
      </c>
      <c r="D66" s="79" t="n">
        <v>2.1084201283044E-006</v>
      </c>
      <c r="E66" s="79" t="n">
        <v>1.05735695986609E-005</v>
      </c>
      <c r="F66" s="79" t="n">
        <v>5.46566097675139E-006</v>
      </c>
      <c r="G66" s="8" t="s">
        <v>1304</v>
      </c>
      <c r="H66" s="9" t="n">
        <v>14</v>
      </c>
      <c r="I66" s="9" t="s">
        <v>1130</v>
      </c>
      <c r="J66" s="9" t="s">
        <v>1328</v>
      </c>
    </row>
    <row r="67" customFormat="false" ht="15.5" hidden="false" customHeight="false" outlineLevel="0" collapsed="false">
      <c r="A67" s="9" t="s">
        <v>1329</v>
      </c>
      <c r="B67" s="9" t="s">
        <v>1257</v>
      </c>
      <c r="C67" s="9" t="s">
        <v>1330</v>
      </c>
      <c r="D67" s="79" t="n">
        <v>2.42845572306735E-006</v>
      </c>
      <c r="E67" s="79" t="n">
        <v>1.19994282786857E-005</v>
      </c>
      <c r="F67" s="79" t="n">
        <v>6.20271198616274E-006</v>
      </c>
      <c r="G67" s="8" t="s">
        <v>1294</v>
      </c>
      <c r="H67" s="9" t="n">
        <v>13</v>
      </c>
      <c r="I67" s="9" t="s">
        <v>1130</v>
      </c>
      <c r="J67" s="9" t="s">
        <v>1331</v>
      </c>
    </row>
    <row r="68" customFormat="false" ht="15.5" hidden="false" customHeight="false" outlineLevel="0" collapsed="false">
      <c r="A68" s="9" t="s">
        <v>1332</v>
      </c>
      <c r="B68" s="9" t="s">
        <v>1165</v>
      </c>
      <c r="C68" s="9" t="s">
        <v>1333</v>
      </c>
      <c r="D68" s="79" t="n">
        <v>3.14121785404311E-006</v>
      </c>
      <c r="E68" s="79" t="n">
        <v>1.52963652022969E-005</v>
      </c>
      <c r="F68" s="79" t="n">
        <v>7.90695569667601E-006</v>
      </c>
      <c r="G68" s="8" t="s">
        <v>1334</v>
      </c>
      <c r="H68" s="9" t="n">
        <v>7</v>
      </c>
      <c r="I68" s="9" t="s">
        <v>1130</v>
      </c>
      <c r="J68" s="9" t="s">
        <v>1335</v>
      </c>
    </row>
    <row r="69" customFormat="false" ht="15.5" hidden="false" customHeight="false" outlineLevel="0" collapsed="false">
      <c r="A69" s="9" t="s">
        <v>1336</v>
      </c>
      <c r="B69" s="9" t="s">
        <v>1297</v>
      </c>
      <c r="C69" s="9" t="s">
        <v>1263</v>
      </c>
      <c r="D69" s="79" t="n">
        <v>3.69434350385839E-006</v>
      </c>
      <c r="E69" s="79" t="n">
        <v>1.74972657538807E-005</v>
      </c>
      <c r="F69" s="79" t="n">
        <v>9.04463925247591E-006</v>
      </c>
      <c r="G69" s="8" t="s">
        <v>1299</v>
      </c>
      <c r="H69" s="9" t="n">
        <v>4</v>
      </c>
      <c r="I69" s="9" t="s">
        <v>1130</v>
      </c>
      <c r="J69" s="9" t="s">
        <v>1337</v>
      </c>
    </row>
    <row r="70" customFormat="false" ht="15.5" hidden="false" customHeight="false" outlineLevel="0" collapsed="false">
      <c r="A70" s="9" t="s">
        <v>1338</v>
      </c>
      <c r="B70" s="9" t="s">
        <v>1269</v>
      </c>
      <c r="C70" s="9" t="s">
        <v>1339</v>
      </c>
      <c r="D70" s="79" t="n">
        <v>3.69733889442121E-006</v>
      </c>
      <c r="E70" s="79" t="n">
        <v>1.74972657538807E-005</v>
      </c>
      <c r="F70" s="79" t="n">
        <v>9.04463925247591E-006</v>
      </c>
      <c r="G70" s="8" t="s">
        <v>1340</v>
      </c>
      <c r="H70" s="9" t="n">
        <v>8</v>
      </c>
      <c r="I70" s="9" t="s">
        <v>1130</v>
      </c>
      <c r="J70" s="9" t="s">
        <v>1341</v>
      </c>
    </row>
    <row r="71" customFormat="false" ht="15.5" hidden="false" customHeight="false" outlineLevel="0" collapsed="false">
      <c r="A71" s="9" t="s">
        <v>1342</v>
      </c>
      <c r="B71" s="9" t="s">
        <v>1307</v>
      </c>
      <c r="C71" s="9" t="s">
        <v>1343</v>
      </c>
      <c r="D71" s="79" t="n">
        <v>4.1044559703277E-006</v>
      </c>
      <c r="E71" s="79" t="n">
        <v>1.88917425483576E-005</v>
      </c>
      <c r="F71" s="79" t="n">
        <v>9.76546842255328E-006</v>
      </c>
      <c r="G71" s="8" t="s">
        <v>1309</v>
      </c>
      <c r="H71" s="9" t="n">
        <v>6</v>
      </c>
      <c r="I71" s="9" t="s">
        <v>1130</v>
      </c>
      <c r="J71" s="9" t="s">
        <v>1344</v>
      </c>
    </row>
    <row r="72" customFormat="false" ht="15.5" hidden="false" customHeight="false" outlineLevel="0" collapsed="false">
      <c r="A72" s="9" t="s">
        <v>1345</v>
      </c>
      <c r="B72" s="9" t="s">
        <v>1307</v>
      </c>
      <c r="C72" s="9" t="s">
        <v>1343</v>
      </c>
      <c r="D72" s="79" t="n">
        <v>4.1044559703277E-006</v>
      </c>
      <c r="E72" s="79" t="n">
        <v>1.88917425483576E-005</v>
      </c>
      <c r="F72" s="79" t="n">
        <v>9.76546842255328E-006</v>
      </c>
      <c r="G72" s="8" t="s">
        <v>1309</v>
      </c>
      <c r="H72" s="9" t="n">
        <v>6</v>
      </c>
      <c r="I72" s="9" t="s">
        <v>1130</v>
      </c>
      <c r="J72" s="9" t="s">
        <v>1346</v>
      </c>
    </row>
    <row r="73" customFormat="false" ht="15.5" hidden="false" customHeight="false" outlineLevel="0" collapsed="false">
      <c r="A73" s="9" t="s">
        <v>1347</v>
      </c>
      <c r="B73" s="9" t="s">
        <v>1269</v>
      </c>
      <c r="C73" s="9" t="s">
        <v>1348</v>
      </c>
      <c r="D73" s="79" t="n">
        <v>6.32344385045571E-006</v>
      </c>
      <c r="E73" s="79" t="n">
        <v>2.87118531588259E-005</v>
      </c>
      <c r="F73" s="79" t="n">
        <v>1.4841653418566E-005</v>
      </c>
      <c r="G73" s="8" t="s">
        <v>1349</v>
      </c>
      <c r="H73" s="9" t="n">
        <v>8</v>
      </c>
      <c r="I73" s="9" t="s">
        <v>1130</v>
      </c>
      <c r="J73" s="9" t="s">
        <v>1350</v>
      </c>
    </row>
    <row r="74" customFormat="false" ht="15.5" hidden="false" customHeight="false" outlineLevel="0" collapsed="false">
      <c r="A74" s="9" t="s">
        <v>1351</v>
      </c>
      <c r="B74" s="9" t="s">
        <v>1165</v>
      </c>
      <c r="C74" s="9" t="s">
        <v>1178</v>
      </c>
      <c r="D74" s="79" t="n">
        <v>7.13731159571943E-006</v>
      </c>
      <c r="E74" s="79" t="n">
        <v>3.19751559488231E-005</v>
      </c>
      <c r="F74" s="79" t="n">
        <v>1.65285110637713E-005</v>
      </c>
      <c r="G74" s="8" t="s">
        <v>1167</v>
      </c>
      <c r="H74" s="9" t="n">
        <v>7</v>
      </c>
      <c r="I74" s="9" t="s">
        <v>1130</v>
      </c>
      <c r="J74" s="9" t="s">
        <v>1352</v>
      </c>
    </row>
    <row r="75" customFormat="false" ht="15.5" hidden="false" customHeight="false" outlineLevel="0" collapsed="false">
      <c r="A75" s="9" t="s">
        <v>1353</v>
      </c>
      <c r="B75" s="9" t="s">
        <v>1297</v>
      </c>
      <c r="C75" s="9" t="s">
        <v>1354</v>
      </c>
      <c r="D75" s="79" t="n">
        <v>7.7453586274962E-006</v>
      </c>
      <c r="E75" s="79" t="n">
        <v>3.42426381426148E-005</v>
      </c>
      <c r="F75" s="79" t="n">
        <v>1.77006118218404E-005</v>
      </c>
      <c r="G75" s="8" t="s">
        <v>1299</v>
      </c>
      <c r="H75" s="9" t="n">
        <v>4</v>
      </c>
      <c r="I75" s="9" t="s">
        <v>1130</v>
      </c>
      <c r="J75" s="9" t="s">
        <v>1355</v>
      </c>
    </row>
    <row r="76" customFormat="false" ht="15.5" hidden="false" customHeight="false" outlineLevel="0" collapsed="false">
      <c r="A76" s="9" t="s">
        <v>1356</v>
      </c>
      <c r="B76" s="9" t="s">
        <v>1357</v>
      </c>
      <c r="C76" s="9" t="s">
        <v>1358</v>
      </c>
      <c r="D76" s="79" t="n">
        <v>9.12040451165919E-006</v>
      </c>
      <c r="E76" s="79" t="n">
        <v>3.97981287781492E-005</v>
      </c>
      <c r="F76" s="79" t="n">
        <v>2.05723410037425E-005</v>
      </c>
      <c r="G76" s="8" t="s">
        <v>1359</v>
      </c>
      <c r="H76" s="9" t="n">
        <v>10</v>
      </c>
      <c r="I76" s="9" t="s">
        <v>1130</v>
      </c>
      <c r="J76" s="9" t="s">
        <v>1360</v>
      </c>
    </row>
    <row r="77" customFormat="false" ht="15.5" hidden="false" customHeight="false" outlineLevel="0" collapsed="false">
      <c r="A77" s="9" t="s">
        <v>1361</v>
      </c>
      <c r="B77" s="9" t="s">
        <v>1357</v>
      </c>
      <c r="C77" s="9" t="s">
        <v>1362</v>
      </c>
      <c r="D77" s="79" t="n">
        <v>9.44022851357483E-006</v>
      </c>
      <c r="E77" s="79" t="n">
        <v>4.06655997507839E-005</v>
      </c>
      <c r="F77" s="79" t="n">
        <v>2.10207517508751E-005</v>
      </c>
      <c r="G77" s="8" t="s">
        <v>1363</v>
      </c>
      <c r="H77" s="9" t="n">
        <v>10</v>
      </c>
      <c r="I77" s="9" t="s">
        <v>1130</v>
      </c>
      <c r="J77" s="9" t="s">
        <v>1364</v>
      </c>
    </row>
    <row r="78" customFormat="false" ht="15.5" hidden="false" customHeight="false" outlineLevel="0" collapsed="false">
      <c r="A78" s="9" t="s">
        <v>1365</v>
      </c>
      <c r="B78" s="9" t="s">
        <v>1297</v>
      </c>
      <c r="C78" s="9" t="s">
        <v>1196</v>
      </c>
      <c r="D78" s="79" t="n">
        <v>9.63125179713072E-006</v>
      </c>
      <c r="E78" s="79" t="n">
        <v>4.09632987827332E-005</v>
      </c>
      <c r="F78" s="79" t="n">
        <v>2.11746375286685E-005</v>
      </c>
      <c r="G78" s="8" t="s">
        <v>1366</v>
      </c>
      <c r="H78" s="9" t="n">
        <v>4</v>
      </c>
      <c r="I78" s="9" t="s">
        <v>1130</v>
      </c>
      <c r="J78" s="9" t="s">
        <v>1367</v>
      </c>
    </row>
    <row r="79" customFormat="false" ht="15.5" hidden="false" customHeight="false" outlineLevel="0" collapsed="false">
      <c r="A79" s="9" t="s">
        <v>1368</v>
      </c>
      <c r="B79" s="9" t="s">
        <v>1307</v>
      </c>
      <c r="C79" s="9" t="s">
        <v>1369</v>
      </c>
      <c r="D79" s="79" t="n">
        <v>1.15924255185432E-005</v>
      </c>
      <c r="E79" s="79" t="n">
        <v>4.86881871778814E-005</v>
      </c>
      <c r="F79" s="79" t="n">
        <v>2.51677659284161E-005</v>
      </c>
      <c r="G79" s="8" t="s">
        <v>1370</v>
      </c>
      <c r="H79" s="9" t="n">
        <v>6</v>
      </c>
      <c r="I79" s="9" t="s">
        <v>1130</v>
      </c>
      <c r="J79" s="9" t="s">
        <v>1371</v>
      </c>
    </row>
    <row r="80" customFormat="false" ht="15.5" hidden="false" customHeight="false" outlineLevel="0" collapsed="false">
      <c r="A80" s="9" t="s">
        <v>1372</v>
      </c>
      <c r="B80" s="9" t="s">
        <v>1208</v>
      </c>
      <c r="C80" s="9" t="s">
        <v>1373</v>
      </c>
      <c r="D80" s="79" t="n">
        <v>1.42849090647959E-005</v>
      </c>
      <c r="E80" s="79" t="n">
        <v>5.9255919083598E-005</v>
      </c>
      <c r="F80" s="79" t="n">
        <v>3.0630409300732E-005</v>
      </c>
      <c r="G80" s="8" t="s">
        <v>1374</v>
      </c>
      <c r="H80" s="9" t="n">
        <v>9</v>
      </c>
      <c r="I80" s="9" t="s">
        <v>1130</v>
      </c>
      <c r="J80" s="9" t="s">
        <v>1375</v>
      </c>
    </row>
    <row r="81" customFormat="false" ht="15.5" hidden="false" customHeight="false" outlineLevel="0" collapsed="false">
      <c r="A81" s="9" t="s">
        <v>1376</v>
      </c>
      <c r="B81" s="9" t="s">
        <v>1165</v>
      </c>
      <c r="C81" s="9" t="s">
        <v>1377</v>
      </c>
      <c r="D81" s="79" t="n">
        <v>1.46790066044829E-005</v>
      </c>
      <c r="E81" s="79" t="n">
        <v>6.01481246232469E-005</v>
      </c>
      <c r="F81" s="79" t="n">
        <v>3.10916057732949E-005</v>
      </c>
      <c r="G81" s="8" t="s">
        <v>1167</v>
      </c>
      <c r="H81" s="9" t="n">
        <v>7</v>
      </c>
      <c r="I81" s="9" t="s">
        <v>1130</v>
      </c>
      <c r="J81" s="9" t="s">
        <v>1378</v>
      </c>
    </row>
    <row r="82" customFormat="false" ht="15.5" hidden="false" customHeight="false" outlineLevel="0" collapsed="false">
      <c r="A82" s="9" t="s">
        <v>1379</v>
      </c>
      <c r="B82" s="9" t="s">
        <v>1208</v>
      </c>
      <c r="C82" s="9" t="s">
        <v>1380</v>
      </c>
      <c r="D82" s="79" t="n">
        <v>2.14038942041802E-005</v>
      </c>
      <c r="E82" s="79" t="n">
        <v>8.66470897904161E-005</v>
      </c>
      <c r="F82" s="79" t="n">
        <v>4.47893791209858E-005</v>
      </c>
      <c r="G82" s="8" t="s">
        <v>1235</v>
      </c>
      <c r="H82" s="9" t="n">
        <v>9</v>
      </c>
      <c r="I82" s="9" t="s">
        <v>1130</v>
      </c>
      <c r="J82" s="9" t="s">
        <v>1381</v>
      </c>
    </row>
    <row r="83" customFormat="false" ht="15.5" hidden="false" customHeight="false" outlineLevel="0" collapsed="false">
      <c r="A83" s="9" t="s">
        <v>1382</v>
      </c>
      <c r="B83" s="9" t="s">
        <v>1297</v>
      </c>
      <c r="C83" s="9" t="s">
        <v>1290</v>
      </c>
      <c r="D83" s="79" t="n">
        <v>2.44985134927842E-005</v>
      </c>
      <c r="E83" s="79" t="n">
        <v>9.75827817017819E-005</v>
      </c>
      <c r="F83" s="79" t="n">
        <v>5.04422273834399E-005</v>
      </c>
      <c r="G83" s="8" t="s">
        <v>1299</v>
      </c>
      <c r="H83" s="9" t="n">
        <v>4</v>
      </c>
      <c r="I83" s="9" t="s">
        <v>1130</v>
      </c>
      <c r="J83" s="9" t="s">
        <v>1383</v>
      </c>
    </row>
    <row r="84" customFormat="false" ht="15.5" hidden="false" customHeight="false" outlineLevel="0" collapsed="false">
      <c r="A84" s="9" t="s">
        <v>1384</v>
      </c>
      <c r="B84" s="9" t="s">
        <v>1257</v>
      </c>
      <c r="C84" s="9" t="s">
        <v>1385</v>
      </c>
      <c r="D84" s="79" t="n">
        <v>2.46861203709865E-005</v>
      </c>
      <c r="E84" s="79" t="n">
        <v>9.75827817017819E-005</v>
      </c>
      <c r="F84" s="79" t="n">
        <v>5.04422273834399E-005</v>
      </c>
      <c r="G84" s="8" t="s">
        <v>1294</v>
      </c>
      <c r="H84" s="9" t="n">
        <v>13</v>
      </c>
      <c r="I84" s="9" t="s">
        <v>1130</v>
      </c>
      <c r="J84" s="9" t="s">
        <v>1386</v>
      </c>
    </row>
    <row r="85" customFormat="false" ht="15.5" hidden="false" customHeight="false" outlineLevel="0" collapsed="false">
      <c r="A85" s="9" t="s">
        <v>1387</v>
      </c>
      <c r="B85" s="9" t="s">
        <v>1165</v>
      </c>
      <c r="C85" s="9" t="s">
        <v>1388</v>
      </c>
      <c r="D85" s="79" t="n">
        <v>2.51772372541764E-005</v>
      </c>
      <c r="E85" s="79" t="n">
        <v>9.76475401588138E-005</v>
      </c>
      <c r="F85" s="79" t="n">
        <v>5.04757021497627E-005</v>
      </c>
      <c r="G85" s="8" t="s">
        <v>1389</v>
      </c>
      <c r="H85" s="9" t="n">
        <v>7</v>
      </c>
      <c r="I85" s="9" t="s">
        <v>1130</v>
      </c>
      <c r="J85" s="9" t="s">
        <v>1390</v>
      </c>
    </row>
    <row r="86" customFormat="false" ht="15.5" hidden="false" customHeight="false" outlineLevel="0" collapsed="false">
      <c r="A86" s="9" t="s">
        <v>1391</v>
      </c>
      <c r="B86" s="9" t="s">
        <v>1269</v>
      </c>
      <c r="C86" s="9" t="s">
        <v>1392</v>
      </c>
      <c r="D86" s="79" t="n">
        <v>2.52837380768357E-005</v>
      </c>
      <c r="E86" s="79" t="n">
        <v>9.76475401588138E-005</v>
      </c>
      <c r="F86" s="79" t="n">
        <v>5.04757021497627E-005</v>
      </c>
      <c r="G86" s="8" t="s">
        <v>1349</v>
      </c>
      <c r="H86" s="9" t="n">
        <v>8</v>
      </c>
      <c r="I86" s="9" t="s">
        <v>1130</v>
      </c>
      <c r="J86" s="9" t="s">
        <v>1393</v>
      </c>
    </row>
    <row r="87" customFormat="false" ht="15.5" hidden="false" customHeight="false" outlineLevel="0" collapsed="false">
      <c r="A87" s="9" t="s">
        <v>1394</v>
      </c>
      <c r="B87" s="9" t="s">
        <v>1269</v>
      </c>
      <c r="C87" s="9" t="s">
        <v>1395</v>
      </c>
      <c r="D87" s="79" t="n">
        <v>2.86012684493678E-005</v>
      </c>
      <c r="E87" s="9" t="n">
        <v>0.000109204843170313</v>
      </c>
      <c r="F87" s="79" t="n">
        <v>5.64498719395416E-005</v>
      </c>
      <c r="G87" s="8" t="s">
        <v>1271</v>
      </c>
      <c r="H87" s="9" t="n">
        <v>8</v>
      </c>
      <c r="I87" s="9" t="s">
        <v>1130</v>
      </c>
      <c r="J87" s="9" t="s">
        <v>1396</v>
      </c>
    </row>
    <row r="88" customFormat="false" ht="15.5" hidden="false" customHeight="false" outlineLevel="0" collapsed="false">
      <c r="A88" s="9" t="s">
        <v>1397</v>
      </c>
      <c r="B88" s="9" t="s">
        <v>1262</v>
      </c>
      <c r="C88" s="9" t="s">
        <v>1398</v>
      </c>
      <c r="D88" s="79" t="n">
        <v>4.10146985197709E-005</v>
      </c>
      <c r="E88" s="9" t="n">
        <v>0.000153121541140478</v>
      </c>
      <c r="F88" s="79" t="n">
        <v>7.91511725820141E-005</v>
      </c>
      <c r="G88" s="8" t="s">
        <v>1264</v>
      </c>
      <c r="H88" s="9" t="n">
        <v>5</v>
      </c>
      <c r="I88" s="9" t="s">
        <v>1130</v>
      </c>
      <c r="J88" s="9" t="s">
        <v>1399</v>
      </c>
    </row>
    <row r="89" customFormat="false" ht="15.5" hidden="false" customHeight="false" outlineLevel="0" collapsed="false">
      <c r="A89" s="9" t="s">
        <v>1400</v>
      </c>
      <c r="B89" s="9" t="s">
        <v>1262</v>
      </c>
      <c r="C89" s="9" t="s">
        <v>1398</v>
      </c>
      <c r="D89" s="79" t="n">
        <v>4.10146985197709E-005</v>
      </c>
      <c r="E89" s="9" t="n">
        <v>0.000153121541140478</v>
      </c>
      <c r="F89" s="79" t="n">
        <v>7.91511725820141E-005</v>
      </c>
      <c r="G89" s="8" t="s">
        <v>1401</v>
      </c>
      <c r="H89" s="9" t="n">
        <v>5</v>
      </c>
      <c r="I89" s="9" t="s">
        <v>1130</v>
      </c>
      <c r="J89" s="9" t="s">
        <v>1402</v>
      </c>
    </row>
    <row r="90" customFormat="false" ht="15.5" hidden="false" customHeight="false" outlineLevel="0" collapsed="false">
      <c r="A90" s="9" t="s">
        <v>1403</v>
      </c>
      <c r="B90" s="9" t="s">
        <v>1262</v>
      </c>
      <c r="C90" s="9" t="s">
        <v>1213</v>
      </c>
      <c r="D90" s="79" t="n">
        <v>5.74034493118665E-005</v>
      </c>
      <c r="E90" s="9" t="n">
        <v>0.000211951197459199</v>
      </c>
      <c r="F90" s="9" t="n">
        <v>0.00010956123928812</v>
      </c>
      <c r="G90" s="8" t="s">
        <v>1264</v>
      </c>
      <c r="H90" s="9" t="n">
        <v>5</v>
      </c>
      <c r="I90" s="9" t="s">
        <v>1130</v>
      </c>
      <c r="J90" s="9" t="s">
        <v>1404</v>
      </c>
    </row>
    <row r="91" customFormat="false" ht="15.5" hidden="false" customHeight="false" outlineLevel="0" collapsed="false">
      <c r="A91" s="9" t="s">
        <v>1405</v>
      </c>
      <c r="B91" s="9" t="s">
        <v>1307</v>
      </c>
      <c r="C91" s="9" t="s">
        <v>1406</v>
      </c>
      <c r="D91" s="79" t="n">
        <v>6.48261782250627E-005</v>
      </c>
      <c r="E91" s="9" t="n">
        <v>0.000234210708426033</v>
      </c>
      <c r="F91" s="9" t="n">
        <v>0.000121067565445788</v>
      </c>
      <c r="G91" s="8" t="s">
        <v>1370</v>
      </c>
      <c r="H91" s="9" t="n">
        <v>6</v>
      </c>
      <c r="I91" s="9" t="s">
        <v>1130</v>
      </c>
      <c r="J91" s="9" t="s">
        <v>1407</v>
      </c>
    </row>
    <row r="92" customFormat="false" ht="15.5" hidden="false" customHeight="false" outlineLevel="0" collapsed="false">
      <c r="A92" s="9" t="s">
        <v>1408</v>
      </c>
      <c r="B92" s="9" t="s">
        <v>1307</v>
      </c>
      <c r="C92" s="9" t="s">
        <v>1406</v>
      </c>
      <c r="D92" s="79" t="n">
        <v>6.48261782250627E-005</v>
      </c>
      <c r="E92" s="9" t="n">
        <v>0.000234210708426033</v>
      </c>
      <c r="F92" s="9" t="n">
        <v>0.000121067565445788</v>
      </c>
      <c r="G92" s="8" t="s">
        <v>1370</v>
      </c>
      <c r="H92" s="9" t="n">
        <v>6</v>
      </c>
      <c r="I92" s="9" t="s">
        <v>1130</v>
      </c>
      <c r="J92" s="9" t="s">
        <v>1409</v>
      </c>
    </row>
    <row r="93" customFormat="false" ht="15.5" hidden="false" customHeight="false" outlineLevel="0" collapsed="false">
      <c r="A93" s="9" t="s">
        <v>1410</v>
      </c>
      <c r="B93" s="9" t="s">
        <v>1411</v>
      </c>
      <c r="C93" s="9" t="s">
        <v>1172</v>
      </c>
      <c r="D93" s="9" t="n">
        <v>0.00011210695354695</v>
      </c>
      <c r="E93" s="9" t="n">
        <v>0.000400722727572078</v>
      </c>
      <c r="F93" s="9" t="n">
        <v>0.000207140507673536</v>
      </c>
      <c r="G93" s="8" t="s">
        <v>1412</v>
      </c>
      <c r="H93" s="9" t="n">
        <v>3</v>
      </c>
      <c r="I93" s="9" t="s">
        <v>1130</v>
      </c>
      <c r="J93" s="9" t="s">
        <v>1413</v>
      </c>
    </row>
    <row r="94" customFormat="false" ht="15.5" hidden="false" customHeight="false" outlineLevel="0" collapsed="false">
      <c r="A94" s="9" t="s">
        <v>1414</v>
      </c>
      <c r="B94" s="9" t="s">
        <v>1357</v>
      </c>
      <c r="C94" s="9" t="s">
        <v>1415</v>
      </c>
      <c r="D94" s="9" t="n">
        <v>0.000214535106805154</v>
      </c>
      <c r="E94" s="9" t="n">
        <v>0.000750872873818038</v>
      </c>
      <c r="F94" s="9" t="n">
        <v>0.000388139173496166</v>
      </c>
      <c r="G94" s="8" t="s">
        <v>1363</v>
      </c>
      <c r="H94" s="9" t="n">
        <v>10</v>
      </c>
      <c r="I94" s="9" t="s">
        <v>1130</v>
      </c>
      <c r="J94" s="9" t="s">
        <v>1416</v>
      </c>
    </row>
    <row r="95" customFormat="false" ht="15.5" hidden="false" customHeight="false" outlineLevel="0" collapsed="false">
      <c r="A95" s="9" t="s">
        <v>1417</v>
      </c>
      <c r="B95" s="9" t="s">
        <v>1357</v>
      </c>
      <c r="C95" s="9" t="s">
        <v>1415</v>
      </c>
      <c r="D95" s="9" t="n">
        <v>0.000214535106805154</v>
      </c>
      <c r="E95" s="9" t="n">
        <v>0.000750872873818038</v>
      </c>
      <c r="F95" s="9" t="n">
        <v>0.000388139173496166</v>
      </c>
      <c r="G95" s="8" t="s">
        <v>1363</v>
      </c>
      <c r="H95" s="9" t="n">
        <v>10</v>
      </c>
      <c r="I95" s="9" t="s">
        <v>1130</v>
      </c>
      <c r="J95" s="9" t="s">
        <v>1418</v>
      </c>
    </row>
    <row r="96" customFormat="false" ht="15.5" hidden="false" customHeight="false" outlineLevel="0" collapsed="false">
      <c r="A96" s="9" t="s">
        <v>1419</v>
      </c>
      <c r="B96" s="9" t="s">
        <v>1262</v>
      </c>
      <c r="C96" s="9" t="s">
        <v>1322</v>
      </c>
      <c r="D96" s="9" t="n">
        <v>0.000255036560920863</v>
      </c>
      <c r="E96" s="9" t="n">
        <v>0.000883425613086701</v>
      </c>
      <c r="F96" s="9" t="n">
        <v>0.000456657976689554</v>
      </c>
      <c r="G96" s="8" t="s">
        <v>1420</v>
      </c>
      <c r="H96" s="9" t="n">
        <v>5</v>
      </c>
      <c r="I96" s="9" t="s">
        <v>1130</v>
      </c>
      <c r="J96" s="9" t="s">
        <v>1421</v>
      </c>
    </row>
    <row r="97" customFormat="false" ht="15.5" hidden="false" customHeight="false" outlineLevel="0" collapsed="false">
      <c r="A97" s="9" t="s">
        <v>1422</v>
      </c>
      <c r="B97" s="9" t="s">
        <v>1165</v>
      </c>
      <c r="C97" s="9" t="s">
        <v>1423</v>
      </c>
      <c r="D97" s="9" t="n">
        <v>0.000265795125644643</v>
      </c>
      <c r="E97" s="9" t="n">
        <v>0.000911297573638778</v>
      </c>
      <c r="F97" s="9" t="n">
        <v>0.000471065475095233</v>
      </c>
      <c r="G97" s="8" t="s">
        <v>1167</v>
      </c>
      <c r="H97" s="9" t="n">
        <v>7</v>
      </c>
      <c r="I97" s="9" t="s">
        <v>1130</v>
      </c>
      <c r="J97" s="9" t="s">
        <v>1424</v>
      </c>
    </row>
    <row r="98" customFormat="false" ht="15.5" hidden="false" customHeight="false" outlineLevel="0" collapsed="false">
      <c r="A98" s="9" t="s">
        <v>1425</v>
      </c>
      <c r="B98" s="9" t="s">
        <v>1165</v>
      </c>
      <c r="C98" s="9" t="s">
        <v>1426</v>
      </c>
      <c r="D98" s="9" t="n">
        <v>0.000284074896277215</v>
      </c>
      <c r="E98" s="9" t="n">
        <v>0.000964132981304488</v>
      </c>
      <c r="F98" s="9" t="n">
        <v>0.000498377011012658</v>
      </c>
      <c r="G98" s="8" t="s">
        <v>1167</v>
      </c>
      <c r="H98" s="9" t="n">
        <v>7</v>
      </c>
      <c r="I98" s="9" t="s">
        <v>1130</v>
      </c>
      <c r="J98" s="9" t="s">
        <v>1427</v>
      </c>
    </row>
    <row r="99" customFormat="false" ht="15.5" hidden="false" customHeight="false" outlineLevel="0" collapsed="false">
      <c r="A99" s="9" t="s">
        <v>1428</v>
      </c>
      <c r="B99" s="9" t="s">
        <v>1411</v>
      </c>
      <c r="C99" s="9" t="s">
        <v>1196</v>
      </c>
      <c r="D99" s="9" t="n">
        <v>0.000340771905406485</v>
      </c>
      <c r="E99" s="9" t="n">
        <v>0.00114499360216579</v>
      </c>
      <c r="F99" s="9" t="n">
        <v>0.000591866993600737</v>
      </c>
      <c r="G99" s="8" t="s">
        <v>1429</v>
      </c>
      <c r="H99" s="9" t="n">
        <v>3</v>
      </c>
      <c r="I99" s="9" t="s">
        <v>1130</v>
      </c>
      <c r="J99" s="9" t="s">
        <v>1430</v>
      </c>
    </row>
    <row r="100" customFormat="false" ht="15.5" hidden="false" customHeight="false" outlineLevel="0" collapsed="false">
      <c r="A100" s="9" t="s">
        <v>1431</v>
      </c>
      <c r="B100" s="9" t="s">
        <v>1165</v>
      </c>
      <c r="C100" s="9" t="s">
        <v>1432</v>
      </c>
      <c r="D100" s="9" t="n">
        <v>0.00035619909012358</v>
      </c>
      <c r="E100" s="9" t="n">
        <v>0.00118351027113547</v>
      </c>
      <c r="F100" s="9" t="n">
        <v>0.000611776925868898</v>
      </c>
      <c r="G100" s="8" t="s">
        <v>1167</v>
      </c>
      <c r="H100" s="9" t="n">
        <v>7</v>
      </c>
      <c r="I100" s="9" t="s">
        <v>1130</v>
      </c>
      <c r="J100" s="9" t="s">
        <v>1433</v>
      </c>
    </row>
    <row r="101" customFormat="false" ht="15.5" hidden="false" customHeight="false" outlineLevel="0" collapsed="false">
      <c r="A101" s="9" t="s">
        <v>1434</v>
      </c>
      <c r="B101" s="9" t="s">
        <v>1208</v>
      </c>
      <c r="C101" s="9" t="s">
        <v>1222</v>
      </c>
      <c r="D101" s="9" t="n">
        <v>0.000359279903737553</v>
      </c>
      <c r="E101" s="9" t="n">
        <v>0.00118351027113547</v>
      </c>
      <c r="F101" s="9" t="n">
        <v>0.000611776925868898</v>
      </c>
      <c r="G101" s="8" t="s">
        <v>1435</v>
      </c>
      <c r="H101" s="9" t="n">
        <v>9</v>
      </c>
      <c r="I101" s="9" t="s">
        <v>1130</v>
      </c>
      <c r="J101" s="9" t="s">
        <v>1436</v>
      </c>
    </row>
    <row r="102" customFormat="false" ht="15.5" hidden="false" customHeight="false" outlineLevel="0" collapsed="false">
      <c r="A102" s="9" t="s">
        <v>1437</v>
      </c>
      <c r="B102" s="9" t="s">
        <v>1297</v>
      </c>
      <c r="C102" s="9" t="s">
        <v>1438</v>
      </c>
      <c r="D102" s="9" t="n">
        <v>0.000391520654636712</v>
      </c>
      <c r="E102" s="9" t="n">
        <v>0.0012539603962713</v>
      </c>
      <c r="F102" s="9" t="n">
        <v>0.000648193813862043</v>
      </c>
      <c r="G102" s="8" t="s">
        <v>1439</v>
      </c>
      <c r="H102" s="9" t="n">
        <v>4</v>
      </c>
      <c r="I102" s="9" t="s">
        <v>1130</v>
      </c>
      <c r="J102" s="9" t="s">
        <v>1440</v>
      </c>
    </row>
    <row r="103" customFormat="false" ht="15.5" hidden="false" customHeight="false" outlineLevel="0" collapsed="false">
      <c r="A103" s="9" t="s">
        <v>1441</v>
      </c>
      <c r="B103" s="9" t="s">
        <v>1297</v>
      </c>
      <c r="C103" s="9" t="s">
        <v>1438</v>
      </c>
      <c r="D103" s="9" t="n">
        <v>0.000391520654636712</v>
      </c>
      <c r="E103" s="9" t="n">
        <v>0.0012539603962713</v>
      </c>
      <c r="F103" s="9" t="n">
        <v>0.000648193813862043</v>
      </c>
      <c r="G103" s="8" t="s">
        <v>1439</v>
      </c>
      <c r="H103" s="9" t="n">
        <v>4</v>
      </c>
      <c r="I103" s="9" t="s">
        <v>1130</v>
      </c>
      <c r="J103" s="9" t="s">
        <v>1442</v>
      </c>
    </row>
    <row r="104" customFormat="false" ht="15.5" hidden="false" customHeight="false" outlineLevel="0" collapsed="false">
      <c r="A104" s="9" t="s">
        <v>1443</v>
      </c>
      <c r="B104" s="9" t="s">
        <v>1269</v>
      </c>
      <c r="C104" s="9" t="s">
        <v>1444</v>
      </c>
      <c r="D104" s="9" t="n">
        <v>0.000395053799853506</v>
      </c>
      <c r="E104" s="9" t="n">
        <v>0.0012539603962713</v>
      </c>
      <c r="F104" s="9" t="n">
        <v>0.000648193813862043</v>
      </c>
      <c r="G104" s="8" t="s">
        <v>1271</v>
      </c>
      <c r="H104" s="9" t="n">
        <v>8</v>
      </c>
      <c r="I104" s="9" t="s">
        <v>1130</v>
      </c>
      <c r="J104" s="9" t="s">
        <v>1445</v>
      </c>
    </row>
    <row r="105" customFormat="false" ht="15.5" hidden="false" customHeight="false" outlineLevel="0" collapsed="false">
      <c r="A105" s="9" t="s">
        <v>1446</v>
      </c>
      <c r="B105" s="9" t="s">
        <v>1411</v>
      </c>
      <c r="C105" s="9" t="s">
        <v>1447</v>
      </c>
      <c r="D105" s="9" t="n">
        <v>0.000395594648823683</v>
      </c>
      <c r="E105" s="9" t="n">
        <v>0.0012539603962713</v>
      </c>
      <c r="F105" s="9" t="n">
        <v>0.000648193813862043</v>
      </c>
      <c r="G105" s="8" t="s">
        <v>1412</v>
      </c>
      <c r="H105" s="9" t="n">
        <v>3</v>
      </c>
      <c r="I105" s="9" t="s">
        <v>1130</v>
      </c>
      <c r="J105" s="9" t="s">
        <v>1448</v>
      </c>
    </row>
    <row r="106" customFormat="false" ht="15.5" hidden="false" customHeight="false" outlineLevel="0" collapsed="false">
      <c r="A106" s="9" t="s">
        <v>1449</v>
      </c>
      <c r="B106" s="9" t="s">
        <v>1165</v>
      </c>
      <c r="C106" s="9" t="s">
        <v>1450</v>
      </c>
      <c r="D106" s="9" t="n">
        <v>0.000498634378343046</v>
      </c>
      <c r="E106" s="9" t="n">
        <v>0.0015658051506847</v>
      </c>
      <c r="F106" s="9" t="n">
        <v>0.000809391760222357</v>
      </c>
      <c r="G106" s="8" t="s">
        <v>1167</v>
      </c>
      <c r="H106" s="9" t="n">
        <v>7</v>
      </c>
      <c r="I106" s="9" t="s">
        <v>1130</v>
      </c>
      <c r="J106" s="9" t="s">
        <v>1451</v>
      </c>
    </row>
    <row r="107" customFormat="false" ht="15.5" hidden="false" customHeight="false" outlineLevel="0" collapsed="false">
      <c r="A107" s="9" t="s">
        <v>1452</v>
      </c>
      <c r="B107" s="9" t="s">
        <v>1269</v>
      </c>
      <c r="C107" s="9" t="s">
        <v>1453</v>
      </c>
      <c r="D107" s="9" t="n">
        <v>0.000509295752126984</v>
      </c>
      <c r="E107" s="9" t="n">
        <v>0.00158447567328395</v>
      </c>
      <c r="F107" s="9" t="n">
        <v>0.000819042876227605</v>
      </c>
      <c r="G107" s="8" t="s">
        <v>1271</v>
      </c>
      <c r="H107" s="9" t="n">
        <v>8</v>
      </c>
      <c r="I107" s="9" t="s">
        <v>1130</v>
      </c>
      <c r="J107" s="9" t="s">
        <v>1454</v>
      </c>
    </row>
    <row r="108" customFormat="false" ht="15.5" hidden="false" customHeight="false" outlineLevel="0" collapsed="false">
      <c r="A108" s="9" t="s">
        <v>1455</v>
      </c>
      <c r="B108" s="9" t="s">
        <v>1165</v>
      </c>
      <c r="C108" s="9" t="s">
        <v>1456</v>
      </c>
      <c r="D108" s="9" t="n">
        <v>0.000528840580286349</v>
      </c>
      <c r="E108" s="9" t="n">
        <v>0.00163018747684599</v>
      </c>
      <c r="F108" s="9" t="n">
        <v>0.000842672097993699</v>
      </c>
      <c r="G108" s="8" t="s">
        <v>1389</v>
      </c>
      <c r="H108" s="9" t="n">
        <v>7</v>
      </c>
      <c r="I108" s="9" t="s">
        <v>1130</v>
      </c>
      <c r="J108" s="9" t="s">
        <v>1457</v>
      </c>
    </row>
    <row r="109" customFormat="false" ht="15.5" hidden="false" customHeight="false" outlineLevel="0" collapsed="false">
      <c r="A109" s="9" t="s">
        <v>1458</v>
      </c>
      <c r="B109" s="9" t="s">
        <v>1269</v>
      </c>
      <c r="C109" s="9" t="s">
        <v>1459</v>
      </c>
      <c r="D109" s="9" t="n">
        <v>0.000548374469927211</v>
      </c>
      <c r="E109" s="9" t="n">
        <v>0.00167503474450494</v>
      </c>
      <c r="F109" s="9" t="n">
        <v>0.000865854426200859</v>
      </c>
      <c r="G109" s="8" t="s">
        <v>1271</v>
      </c>
      <c r="H109" s="9" t="n">
        <v>8</v>
      </c>
      <c r="I109" s="9" t="s">
        <v>1130</v>
      </c>
      <c r="J109" s="9" t="s">
        <v>1460</v>
      </c>
    </row>
    <row r="110" customFormat="false" ht="15.5" hidden="false" customHeight="false" outlineLevel="0" collapsed="false">
      <c r="A110" s="9" t="s">
        <v>1461</v>
      </c>
      <c r="B110" s="9" t="s">
        <v>1269</v>
      </c>
      <c r="C110" s="9" t="s">
        <v>1462</v>
      </c>
      <c r="D110" s="9" t="n">
        <v>0.000575755902456572</v>
      </c>
      <c r="E110" s="9" t="n">
        <v>0.00174282867770638</v>
      </c>
      <c r="F110" s="9" t="n">
        <v>0.000900898282648974</v>
      </c>
      <c r="G110" s="8" t="s">
        <v>1319</v>
      </c>
      <c r="H110" s="9" t="n">
        <v>8</v>
      </c>
      <c r="I110" s="9" t="s">
        <v>1130</v>
      </c>
      <c r="J110" s="9" t="s">
        <v>1463</v>
      </c>
    </row>
    <row r="111" customFormat="false" ht="15.5" hidden="false" customHeight="false" outlineLevel="0" collapsed="false">
      <c r="A111" s="9" t="s">
        <v>1464</v>
      </c>
      <c r="B111" s="9" t="s">
        <v>1262</v>
      </c>
      <c r="C111" s="9" t="s">
        <v>1406</v>
      </c>
      <c r="D111" s="9" t="n">
        <v>0.000639391035767685</v>
      </c>
      <c r="E111" s="9" t="n">
        <v>0.00191817310730305</v>
      </c>
      <c r="F111" s="9" t="n">
        <v>0.000991536850579586</v>
      </c>
      <c r="G111" s="8" t="s">
        <v>1264</v>
      </c>
      <c r="H111" s="9" t="n">
        <v>5</v>
      </c>
      <c r="I111" s="9" t="s">
        <v>1130</v>
      </c>
      <c r="J111" s="9" t="s">
        <v>1465</v>
      </c>
    </row>
    <row r="112" customFormat="false" ht="15.5" hidden="false" customHeight="false" outlineLevel="0" collapsed="false">
      <c r="A112" s="9" t="s">
        <v>1466</v>
      </c>
      <c r="B112" s="9" t="s">
        <v>1297</v>
      </c>
      <c r="C112" s="9" t="s">
        <v>1209</v>
      </c>
      <c r="D112" s="9" t="n">
        <v>0.000691886579655093</v>
      </c>
      <c r="E112" s="9" t="n">
        <v>0.00205729106870895</v>
      </c>
      <c r="F112" s="9" t="n">
        <v>0.00106344933062963</v>
      </c>
      <c r="G112" s="8" t="s">
        <v>1366</v>
      </c>
      <c r="H112" s="9" t="n">
        <v>4</v>
      </c>
      <c r="I112" s="9" t="s">
        <v>1130</v>
      </c>
      <c r="J112" s="9" t="s">
        <v>1467</v>
      </c>
    </row>
    <row r="113" customFormat="false" ht="15.5" hidden="false" customHeight="false" outlineLevel="0" collapsed="false">
      <c r="A113" s="9" t="s">
        <v>1468</v>
      </c>
      <c r="B113" s="9" t="s">
        <v>1357</v>
      </c>
      <c r="C113" s="9" t="s">
        <v>1469</v>
      </c>
      <c r="D113" s="9" t="n">
        <v>0.000748066427884385</v>
      </c>
      <c r="E113" s="9" t="n">
        <v>0.00220482736639608</v>
      </c>
      <c r="F113" s="9" t="n">
        <v>0.00113971339428369</v>
      </c>
      <c r="G113" s="8" t="s">
        <v>1470</v>
      </c>
      <c r="H113" s="9" t="n">
        <v>10</v>
      </c>
      <c r="I113" s="9" t="s">
        <v>1130</v>
      </c>
      <c r="J113" s="9" t="s">
        <v>1471</v>
      </c>
    </row>
    <row r="114" customFormat="false" ht="15.5" hidden="false" customHeight="false" outlineLevel="0" collapsed="false">
      <c r="A114" s="9" t="s">
        <v>1472</v>
      </c>
      <c r="B114" s="9" t="s">
        <v>1262</v>
      </c>
      <c r="C114" s="9" t="s">
        <v>1178</v>
      </c>
      <c r="D114" s="9" t="n">
        <v>0.000764558837557957</v>
      </c>
      <c r="E114" s="9" t="n">
        <v>0.00223384147321281</v>
      </c>
      <c r="F114" s="9" t="n">
        <v>0.00115471128784497</v>
      </c>
      <c r="G114" s="8" t="s">
        <v>1473</v>
      </c>
      <c r="H114" s="9" t="n">
        <v>5</v>
      </c>
      <c r="I114" s="9" t="s">
        <v>1130</v>
      </c>
      <c r="J114" s="9" t="s">
        <v>1474</v>
      </c>
    </row>
    <row r="115" customFormat="false" ht="15.5" hidden="false" customHeight="false" outlineLevel="0" collapsed="false">
      <c r="A115" s="9" t="s">
        <v>1475</v>
      </c>
      <c r="B115" s="9" t="s">
        <v>1262</v>
      </c>
      <c r="C115" s="9" t="s">
        <v>1476</v>
      </c>
      <c r="D115" s="9" t="n">
        <v>0.000833612092249293</v>
      </c>
      <c r="E115" s="9" t="n">
        <v>0.00241460054306692</v>
      </c>
      <c r="F115" s="9" t="n">
        <v>0.00124814877696128</v>
      </c>
      <c r="G115" s="8" t="s">
        <v>1420</v>
      </c>
      <c r="H115" s="9" t="n">
        <v>5</v>
      </c>
      <c r="I115" s="9" t="s">
        <v>1130</v>
      </c>
      <c r="J115" s="9" t="s">
        <v>1477</v>
      </c>
    </row>
    <row r="116" customFormat="false" ht="15.5" hidden="false" customHeight="false" outlineLevel="0" collapsed="false">
      <c r="A116" s="9" t="s">
        <v>1478</v>
      </c>
      <c r="B116" s="9" t="s">
        <v>1165</v>
      </c>
      <c r="C116" s="9" t="s">
        <v>1479</v>
      </c>
      <c r="D116" s="9" t="n">
        <v>0.00101891631312211</v>
      </c>
      <c r="E116" s="9" t="n">
        <v>0.00292611864281221</v>
      </c>
      <c r="F116" s="9" t="n">
        <v>0.00151256132852135</v>
      </c>
      <c r="G116" s="8" t="s">
        <v>1167</v>
      </c>
      <c r="H116" s="9" t="n">
        <v>7</v>
      </c>
      <c r="I116" s="9" t="s">
        <v>1130</v>
      </c>
      <c r="J116" s="9" t="s">
        <v>1480</v>
      </c>
    </row>
    <row r="117" customFormat="false" ht="15.5" hidden="false" customHeight="false" outlineLevel="0" collapsed="false">
      <c r="A117" s="9" t="s">
        <v>1481</v>
      </c>
      <c r="B117" s="9" t="s">
        <v>1411</v>
      </c>
      <c r="C117" s="9" t="s">
        <v>1482</v>
      </c>
      <c r="D117" s="9" t="n">
        <v>0.00104449289692537</v>
      </c>
      <c r="E117" s="9" t="n">
        <v>0.00297414926582138</v>
      </c>
      <c r="F117" s="9" t="n">
        <v>0.00153738918815955</v>
      </c>
      <c r="G117" s="8" t="s">
        <v>1483</v>
      </c>
      <c r="H117" s="9" t="n">
        <v>3</v>
      </c>
      <c r="I117" s="9" t="s">
        <v>1130</v>
      </c>
      <c r="J117" s="9" t="s">
        <v>1484</v>
      </c>
    </row>
    <row r="118" customFormat="false" ht="15.5" hidden="false" customHeight="false" outlineLevel="0" collapsed="false">
      <c r="A118" s="9" t="s">
        <v>1485</v>
      </c>
      <c r="B118" s="9" t="s">
        <v>1411</v>
      </c>
      <c r="C118" s="9" t="s">
        <v>1228</v>
      </c>
      <c r="D118" s="9" t="n">
        <v>0.00115480247880236</v>
      </c>
      <c r="E118" s="9" t="n">
        <v>0.00318727020247352</v>
      </c>
      <c r="F118" s="9" t="n">
        <v>0.00164755508586507</v>
      </c>
      <c r="G118" s="8" t="s">
        <v>1486</v>
      </c>
      <c r="H118" s="9" t="n">
        <v>3</v>
      </c>
      <c r="I118" s="9" t="s">
        <v>1130</v>
      </c>
      <c r="J118" s="9" t="s">
        <v>1487</v>
      </c>
    </row>
    <row r="119" customFormat="false" ht="15.5" hidden="false" customHeight="false" outlineLevel="0" collapsed="false">
      <c r="A119" s="9" t="s">
        <v>1488</v>
      </c>
      <c r="B119" s="9" t="s">
        <v>1411</v>
      </c>
      <c r="C119" s="9" t="s">
        <v>1228</v>
      </c>
      <c r="D119" s="9" t="n">
        <v>0.00115480247880236</v>
      </c>
      <c r="E119" s="9" t="n">
        <v>0.00318727020247352</v>
      </c>
      <c r="F119" s="9" t="n">
        <v>0.00164755508586507</v>
      </c>
      <c r="G119" s="8" t="s">
        <v>1486</v>
      </c>
      <c r="H119" s="9" t="n">
        <v>3</v>
      </c>
      <c r="I119" s="9" t="s">
        <v>1130</v>
      </c>
      <c r="J119" s="9" t="s">
        <v>1489</v>
      </c>
    </row>
    <row r="120" customFormat="false" ht="15.5" hidden="false" customHeight="false" outlineLevel="0" collapsed="false">
      <c r="A120" s="9" t="s">
        <v>1490</v>
      </c>
      <c r="B120" s="9" t="s">
        <v>1411</v>
      </c>
      <c r="C120" s="9" t="s">
        <v>1228</v>
      </c>
      <c r="D120" s="9" t="n">
        <v>0.00115480247880236</v>
      </c>
      <c r="E120" s="9" t="n">
        <v>0.00318727020247352</v>
      </c>
      <c r="F120" s="9" t="n">
        <v>0.00164755508586507</v>
      </c>
      <c r="G120" s="8" t="s">
        <v>1486</v>
      </c>
      <c r="H120" s="9" t="n">
        <v>3</v>
      </c>
      <c r="I120" s="9" t="s">
        <v>1130</v>
      </c>
      <c r="J120" s="9" t="s">
        <v>1491</v>
      </c>
    </row>
    <row r="121" customFormat="false" ht="15.5" hidden="false" customHeight="false" outlineLevel="0" collapsed="false">
      <c r="A121" s="9" t="s">
        <v>1492</v>
      </c>
      <c r="B121" s="9" t="s">
        <v>1262</v>
      </c>
      <c r="C121" s="9" t="s">
        <v>1493</v>
      </c>
      <c r="D121" s="9" t="n">
        <v>0.00115728263304098</v>
      </c>
      <c r="E121" s="9" t="n">
        <v>0.00318727020247352</v>
      </c>
      <c r="F121" s="9" t="n">
        <v>0.00164755508586507</v>
      </c>
      <c r="G121" s="8" t="s">
        <v>1420</v>
      </c>
      <c r="H121" s="9" t="n">
        <v>5</v>
      </c>
      <c r="I121" s="9" t="s">
        <v>1130</v>
      </c>
      <c r="J121" s="9" t="s">
        <v>1494</v>
      </c>
    </row>
    <row r="122" customFormat="false" ht="15.5" hidden="false" customHeight="false" outlineLevel="0" collapsed="false">
      <c r="A122" s="9" t="s">
        <v>1495</v>
      </c>
      <c r="B122" s="9" t="s">
        <v>1307</v>
      </c>
      <c r="C122" s="9" t="s">
        <v>1496</v>
      </c>
      <c r="D122" s="9" t="n">
        <v>0.00125146116224867</v>
      </c>
      <c r="E122" s="9" t="n">
        <v>0.00341862561394758</v>
      </c>
      <c r="F122" s="9" t="n">
        <v>0.00176714669893907</v>
      </c>
      <c r="G122" s="8" t="s">
        <v>1497</v>
      </c>
      <c r="H122" s="9" t="n">
        <v>6</v>
      </c>
      <c r="I122" s="9" t="s">
        <v>1130</v>
      </c>
      <c r="J122" s="9" t="s">
        <v>1498</v>
      </c>
    </row>
    <row r="123" customFormat="false" ht="15.5" hidden="false" customHeight="false" outlineLevel="0" collapsed="false">
      <c r="A123" s="9" t="s">
        <v>1499</v>
      </c>
      <c r="B123" s="9" t="s">
        <v>1411</v>
      </c>
      <c r="C123" s="9" t="s">
        <v>1500</v>
      </c>
      <c r="D123" s="9" t="n">
        <v>0.00152895080406641</v>
      </c>
      <c r="E123" s="9" t="n">
        <v>0.00414296346908318</v>
      </c>
      <c r="F123" s="9" t="n">
        <v>0.00214156946240202</v>
      </c>
      <c r="G123" s="8" t="s">
        <v>1429</v>
      </c>
      <c r="H123" s="9" t="n">
        <v>3</v>
      </c>
      <c r="I123" s="9" t="s">
        <v>1130</v>
      </c>
      <c r="J123" s="9" t="s">
        <v>1501</v>
      </c>
    </row>
    <row r="124" customFormat="false" ht="15.5" hidden="false" customHeight="false" outlineLevel="0" collapsed="false">
      <c r="A124" s="9" t="s">
        <v>1502</v>
      </c>
      <c r="B124" s="9" t="s">
        <v>1165</v>
      </c>
      <c r="C124" s="9" t="s">
        <v>1503</v>
      </c>
      <c r="D124" s="9" t="n">
        <v>0.00158032476003974</v>
      </c>
      <c r="E124" s="9" t="n">
        <v>0.00424791295498683</v>
      </c>
      <c r="F124" s="9" t="n">
        <v>0.00219581966658154</v>
      </c>
      <c r="G124" s="8" t="s">
        <v>1389</v>
      </c>
      <c r="H124" s="9" t="n">
        <v>7</v>
      </c>
      <c r="I124" s="9" t="s">
        <v>1130</v>
      </c>
      <c r="J124" s="9" t="s">
        <v>1504</v>
      </c>
    </row>
    <row r="125" customFormat="false" ht="15.5" hidden="false" customHeight="false" outlineLevel="0" collapsed="false">
      <c r="A125" s="9" t="s">
        <v>1505</v>
      </c>
      <c r="B125" s="9" t="s">
        <v>1165</v>
      </c>
      <c r="C125" s="9" t="s">
        <v>1506</v>
      </c>
      <c r="D125" s="9" t="n">
        <v>0.0022603766138516</v>
      </c>
      <c r="E125" s="9" t="n">
        <v>0.00598020899412707</v>
      </c>
      <c r="F125" s="9" t="n">
        <v>0.0030912734462123</v>
      </c>
      <c r="G125" s="8" t="s">
        <v>1507</v>
      </c>
      <c r="H125" s="9" t="n">
        <v>7</v>
      </c>
      <c r="I125" s="9" t="s">
        <v>1130</v>
      </c>
      <c r="J125" s="9" t="s">
        <v>1508</v>
      </c>
    </row>
    <row r="126" customFormat="false" ht="15.5" hidden="false" customHeight="false" outlineLevel="0" collapsed="false">
      <c r="A126" s="9" t="s">
        <v>1509</v>
      </c>
      <c r="B126" s="9" t="s">
        <v>1165</v>
      </c>
      <c r="C126" s="9" t="s">
        <v>1506</v>
      </c>
      <c r="D126" s="9" t="n">
        <v>0.0022603766138516</v>
      </c>
      <c r="E126" s="9" t="n">
        <v>0.00598020899412707</v>
      </c>
      <c r="F126" s="9" t="n">
        <v>0.0030912734462123</v>
      </c>
      <c r="G126" s="8" t="s">
        <v>1507</v>
      </c>
      <c r="H126" s="9" t="n">
        <v>7</v>
      </c>
      <c r="I126" s="9" t="s">
        <v>1130</v>
      </c>
      <c r="J126" s="9" t="s">
        <v>1510</v>
      </c>
    </row>
    <row r="127" customFormat="false" ht="15.5" hidden="false" customHeight="false" outlineLevel="0" collapsed="false">
      <c r="A127" s="9" t="s">
        <v>1511</v>
      </c>
      <c r="B127" s="9" t="s">
        <v>1411</v>
      </c>
      <c r="C127" s="9" t="s">
        <v>1512</v>
      </c>
      <c r="D127" s="9" t="n">
        <v>0.00230619438358988</v>
      </c>
      <c r="E127" s="9" t="n">
        <v>0.00605376025692344</v>
      </c>
      <c r="F127" s="9" t="n">
        <v>0.00312929336589087</v>
      </c>
      <c r="G127" s="8" t="s">
        <v>1412</v>
      </c>
      <c r="H127" s="9" t="n">
        <v>3</v>
      </c>
      <c r="I127" s="9" t="s">
        <v>1130</v>
      </c>
      <c r="J127" s="9" t="s">
        <v>1513</v>
      </c>
    </row>
    <row r="128" customFormat="false" ht="15.5" hidden="false" customHeight="false" outlineLevel="0" collapsed="false">
      <c r="A128" s="9" t="s">
        <v>1514</v>
      </c>
      <c r="B128" s="9" t="s">
        <v>1297</v>
      </c>
      <c r="C128" s="9" t="s">
        <v>1322</v>
      </c>
      <c r="D128" s="9" t="n">
        <v>0.00251834696295418</v>
      </c>
      <c r="E128" s="9" t="n">
        <v>0.00655941534536902</v>
      </c>
      <c r="F128" s="9" t="n">
        <v>0.0033906752255197</v>
      </c>
      <c r="G128" s="8" t="s">
        <v>1366</v>
      </c>
      <c r="H128" s="9" t="n">
        <v>4</v>
      </c>
      <c r="I128" s="9" t="s">
        <v>1130</v>
      </c>
      <c r="J128" s="9" t="s">
        <v>1515</v>
      </c>
    </row>
    <row r="129" customFormat="false" ht="15.5" hidden="false" customHeight="false" outlineLevel="0" collapsed="false">
      <c r="A129" s="9" t="s">
        <v>1516</v>
      </c>
      <c r="B129" s="9" t="s">
        <v>1517</v>
      </c>
      <c r="C129" s="9" t="s">
        <v>1298</v>
      </c>
      <c r="D129" s="9" t="n">
        <v>0.00254159940443414</v>
      </c>
      <c r="E129" s="9" t="n">
        <v>0.00656905692222979</v>
      </c>
      <c r="F129" s="9" t="n">
        <v>0.00339565912333307</v>
      </c>
      <c r="G129" s="8" t="s">
        <v>1518</v>
      </c>
      <c r="H129" s="9" t="n">
        <v>2</v>
      </c>
      <c r="I129" s="9" t="s">
        <v>1130</v>
      </c>
      <c r="J129" s="9" t="s">
        <v>1519</v>
      </c>
    </row>
    <row r="130" customFormat="false" ht="15.5" hidden="false" customHeight="false" outlineLevel="0" collapsed="false">
      <c r="A130" s="9" t="s">
        <v>1520</v>
      </c>
      <c r="B130" s="9" t="s">
        <v>1262</v>
      </c>
      <c r="C130" s="9" t="s">
        <v>1521</v>
      </c>
      <c r="D130" s="9" t="n">
        <v>0.00268994767818475</v>
      </c>
      <c r="E130" s="9" t="n">
        <v>0.00689940778526775</v>
      </c>
      <c r="F130" s="9" t="n">
        <v>0.00356642319727186</v>
      </c>
      <c r="G130" s="8" t="s">
        <v>1473</v>
      </c>
      <c r="H130" s="9" t="n">
        <v>5</v>
      </c>
      <c r="I130" s="9" t="s">
        <v>1130</v>
      </c>
      <c r="J130" s="9" t="s">
        <v>1522</v>
      </c>
    </row>
    <row r="131" customFormat="false" ht="15.5" hidden="false" customHeight="false" outlineLevel="0" collapsed="false">
      <c r="A131" s="9" t="s">
        <v>1523</v>
      </c>
      <c r="B131" s="9" t="s">
        <v>1269</v>
      </c>
      <c r="C131" s="9" t="s">
        <v>1524</v>
      </c>
      <c r="D131" s="9" t="n">
        <v>0.00303426607049573</v>
      </c>
      <c r="E131" s="9" t="n">
        <v>0.00767048125120689</v>
      </c>
      <c r="F131" s="9" t="n">
        <v>0.00396500440616897</v>
      </c>
      <c r="G131" s="8" t="s">
        <v>1349</v>
      </c>
      <c r="H131" s="9" t="n">
        <v>8</v>
      </c>
      <c r="I131" s="9" t="s">
        <v>1130</v>
      </c>
      <c r="J131" s="9" t="s">
        <v>1525</v>
      </c>
    </row>
    <row r="132" customFormat="false" ht="15.5" hidden="false" customHeight="false" outlineLevel="0" collapsed="false">
      <c r="A132" s="9" t="s">
        <v>1526</v>
      </c>
      <c r="B132" s="9" t="s">
        <v>1517</v>
      </c>
      <c r="C132" s="9" t="s">
        <v>1166</v>
      </c>
      <c r="D132" s="9" t="n">
        <v>0.00303623216193606</v>
      </c>
      <c r="E132" s="9" t="n">
        <v>0.00767048125120689</v>
      </c>
      <c r="F132" s="9" t="n">
        <v>0.00396500440616897</v>
      </c>
      <c r="G132" s="8" t="s">
        <v>1527</v>
      </c>
      <c r="H132" s="9" t="n">
        <v>2</v>
      </c>
      <c r="I132" s="9" t="s">
        <v>1130</v>
      </c>
      <c r="J132" s="9" t="s">
        <v>1528</v>
      </c>
    </row>
    <row r="133" customFormat="false" ht="15.5" hidden="false" customHeight="false" outlineLevel="0" collapsed="false">
      <c r="A133" s="9" t="s">
        <v>1529</v>
      </c>
      <c r="B133" s="9" t="s">
        <v>1297</v>
      </c>
      <c r="C133" s="9" t="s">
        <v>1530</v>
      </c>
      <c r="D133" s="9" t="n">
        <v>0.00367303190031891</v>
      </c>
      <c r="E133" s="9" t="n">
        <v>0.00920999043662055</v>
      </c>
      <c r="F133" s="9" t="n">
        <v>0.00476080332720047</v>
      </c>
      <c r="G133" s="8" t="s">
        <v>1531</v>
      </c>
      <c r="H133" s="9" t="n">
        <v>4</v>
      </c>
      <c r="I133" s="9" t="s">
        <v>1130</v>
      </c>
      <c r="J133" s="9" t="s">
        <v>1532</v>
      </c>
    </row>
    <row r="134" customFormat="false" ht="15.5" hidden="false" customHeight="false" outlineLevel="0" collapsed="false">
      <c r="A134" s="9" t="s">
        <v>1533</v>
      </c>
      <c r="B134" s="9" t="s">
        <v>1411</v>
      </c>
      <c r="C134" s="9" t="s">
        <v>1534</v>
      </c>
      <c r="D134" s="9" t="n">
        <v>0.00398882046468445</v>
      </c>
      <c r="E134" s="9" t="n">
        <v>0.00992773093432575</v>
      </c>
      <c r="F134" s="9" t="n">
        <v>0.00513181580251801</v>
      </c>
      <c r="G134" s="8" t="s">
        <v>1412</v>
      </c>
      <c r="H134" s="9" t="n">
        <v>3</v>
      </c>
      <c r="I134" s="9" t="s">
        <v>1130</v>
      </c>
      <c r="J134" s="9" t="s">
        <v>1535</v>
      </c>
    </row>
    <row r="135" customFormat="false" ht="15.5" hidden="false" customHeight="false" outlineLevel="0" collapsed="false">
      <c r="A135" s="9" t="s">
        <v>1536</v>
      </c>
      <c r="B135" s="9" t="s">
        <v>1411</v>
      </c>
      <c r="C135" s="9" t="s">
        <v>1537</v>
      </c>
      <c r="D135" s="9" t="n">
        <v>0.00477002863266518</v>
      </c>
      <c r="E135" s="9" t="n">
        <v>0.0117847766218787</v>
      </c>
      <c r="F135" s="9" t="n">
        <v>0.00609175483273804</v>
      </c>
      <c r="G135" s="8" t="s">
        <v>1429</v>
      </c>
      <c r="H135" s="9" t="n">
        <v>3</v>
      </c>
      <c r="I135" s="9" t="s">
        <v>1130</v>
      </c>
      <c r="J135" s="9" t="s">
        <v>1538</v>
      </c>
    </row>
    <row r="136" customFormat="false" ht="15.5" hidden="false" customHeight="false" outlineLevel="0" collapsed="false">
      <c r="A136" s="9" t="s">
        <v>1539</v>
      </c>
      <c r="B136" s="9" t="s">
        <v>1307</v>
      </c>
      <c r="C136" s="9" t="s">
        <v>1129</v>
      </c>
      <c r="D136" s="9" t="n">
        <v>0.00530861748631266</v>
      </c>
      <c r="E136" s="9" t="n">
        <v>0.0130196750029274</v>
      </c>
      <c r="F136" s="9" t="n">
        <v>0.00673009516128766</v>
      </c>
      <c r="G136" s="8" t="s">
        <v>1540</v>
      </c>
      <c r="H136" s="9" t="n">
        <v>6</v>
      </c>
      <c r="I136" s="9" t="s">
        <v>1130</v>
      </c>
      <c r="J136" s="9" t="s">
        <v>1541</v>
      </c>
    </row>
    <row r="137" customFormat="false" ht="15.5" hidden="false" customHeight="false" outlineLevel="0" collapsed="false">
      <c r="A137" s="9" t="s">
        <v>1542</v>
      </c>
      <c r="B137" s="9" t="s">
        <v>1517</v>
      </c>
      <c r="C137" s="9" t="s">
        <v>1543</v>
      </c>
      <c r="D137" s="9" t="n">
        <v>0.0061175481646479</v>
      </c>
      <c r="E137" s="9" t="n">
        <v>0.0148948998791427</v>
      </c>
      <c r="F137" s="9" t="n">
        <v>0.00769943132850421</v>
      </c>
      <c r="G137" s="8" t="s">
        <v>1518</v>
      </c>
      <c r="H137" s="9" t="n">
        <v>2</v>
      </c>
      <c r="I137" s="9" t="s">
        <v>1130</v>
      </c>
      <c r="J137" s="9" t="s">
        <v>1544</v>
      </c>
    </row>
    <row r="138" customFormat="false" ht="15.5" hidden="false" customHeight="false" outlineLevel="0" collapsed="false">
      <c r="A138" s="9" t="s">
        <v>1545</v>
      </c>
      <c r="B138" s="9" t="s">
        <v>1297</v>
      </c>
      <c r="C138" s="9" t="s">
        <v>1493</v>
      </c>
      <c r="D138" s="9" t="n">
        <v>0.00814361646231831</v>
      </c>
      <c r="E138" s="9" t="n">
        <v>0.0196852887146687</v>
      </c>
      <c r="F138" s="9" t="n">
        <v>0.0101756661588983</v>
      </c>
      <c r="G138" s="8" t="s">
        <v>1366</v>
      </c>
      <c r="H138" s="9" t="n">
        <v>4</v>
      </c>
      <c r="I138" s="9" t="s">
        <v>1130</v>
      </c>
      <c r="J138" s="9" t="s">
        <v>1546</v>
      </c>
    </row>
    <row r="139" customFormat="false" ht="15.5" hidden="false" customHeight="false" outlineLevel="0" collapsed="false">
      <c r="A139" s="9" t="s">
        <v>1547</v>
      </c>
      <c r="B139" s="9" t="s">
        <v>1411</v>
      </c>
      <c r="C139" s="9" t="s">
        <v>1343</v>
      </c>
      <c r="D139" s="9" t="n">
        <v>0.00918397036768789</v>
      </c>
      <c r="E139" s="9" t="n">
        <v>0.0220415288824509</v>
      </c>
      <c r="F139" s="9" t="n">
        <v>0.0113936474486354</v>
      </c>
      <c r="G139" s="8" t="s">
        <v>1429</v>
      </c>
      <c r="H139" s="9" t="n">
        <v>3</v>
      </c>
      <c r="I139" s="9" t="s">
        <v>1130</v>
      </c>
      <c r="J139" s="9" t="s">
        <v>1548</v>
      </c>
    </row>
    <row r="140" customFormat="false" ht="15.5" hidden="false" customHeight="false" outlineLevel="0" collapsed="false">
      <c r="A140" s="9" t="s">
        <v>1549</v>
      </c>
      <c r="B140" s="9" t="s">
        <v>1307</v>
      </c>
      <c r="C140" s="9" t="s">
        <v>1550</v>
      </c>
      <c r="D140" s="9" t="n">
        <v>0.00930581420182784</v>
      </c>
      <c r="E140" s="9" t="n">
        <v>0.0221755572469089</v>
      </c>
      <c r="F140" s="9" t="n">
        <v>0.0114629290280074</v>
      </c>
      <c r="G140" s="8" t="s">
        <v>1497</v>
      </c>
      <c r="H140" s="9" t="n">
        <v>6</v>
      </c>
      <c r="I140" s="9" t="s">
        <v>1130</v>
      </c>
      <c r="J140" s="9" t="s">
        <v>1551</v>
      </c>
    </row>
    <row r="141" customFormat="false" ht="15.5" hidden="false" customHeight="false" outlineLevel="0" collapsed="false">
      <c r="A141" s="9" t="s">
        <v>1552</v>
      </c>
      <c r="B141" s="9" t="s">
        <v>1307</v>
      </c>
      <c r="C141" s="9" t="s">
        <v>1553</v>
      </c>
      <c r="D141" s="9" t="n">
        <v>0.0101677948375105</v>
      </c>
      <c r="E141" s="9" t="n">
        <v>0.0240590075028417</v>
      </c>
      <c r="F141" s="9" t="n">
        <v>0.0124365170362433</v>
      </c>
      <c r="G141" s="8" t="s">
        <v>1554</v>
      </c>
      <c r="H141" s="9" t="n">
        <v>6</v>
      </c>
      <c r="I141" s="9" t="s">
        <v>1130</v>
      </c>
      <c r="J141" s="9" t="s">
        <v>1555</v>
      </c>
    </row>
    <row r="142" customFormat="false" ht="15.5" hidden="false" customHeight="false" outlineLevel="0" collapsed="false">
      <c r="A142" s="9" t="s">
        <v>1556</v>
      </c>
      <c r="B142" s="9" t="s">
        <v>1411</v>
      </c>
      <c r="C142" s="9" t="s">
        <v>1557</v>
      </c>
      <c r="D142" s="9" t="n">
        <v>0.0104516213226027</v>
      </c>
      <c r="E142" s="9" t="n">
        <v>0.0243871164194062</v>
      </c>
      <c r="F142" s="9" t="n">
        <v>0.0126061222092795</v>
      </c>
      <c r="G142" s="8" t="s">
        <v>1483</v>
      </c>
      <c r="H142" s="9" t="n">
        <v>3</v>
      </c>
      <c r="I142" s="9" t="s">
        <v>1130</v>
      </c>
      <c r="J142" s="9" t="s">
        <v>1558</v>
      </c>
    </row>
    <row r="143" customFormat="false" ht="15.5" hidden="false" customHeight="false" outlineLevel="0" collapsed="false">
      <c r="A143" s="9" t="s">
        <v>1559</v>
      </c>
      <c r="B143" s="9" t="s">
        <v>1411</v>
      </c>
      <c r="C143" s="9" t="s">
        <v>1557</v>
      </c>
      <c r="D143" s="9" t="n">
        <v>0.0104516213226027</v>
      </c>
      <c r="E143" s="9" t="n">
        <v>0.0243871164194062</v>
      </c>
      <c r="F143" s="9" t="n">
        <v>0.0126061222092795</v>
      </c>
      <c r="G143" s="8" t="s">
        <v>1412</v>
      </c>
      <c r="H143" s="9" t="n">
        <v>3</v>
      </c>
      <c r="I143" s="9" t="s">
        <v>1130</v>
      </c>
      <c r="J143" s="9" t="s">
        <v>1560</v>
      </c>
    </row>
    <row r="144" customFormat="false" ht="15.5" hidden="false" customHeight="false" outlineLevel="0" collapsed="false">
      <c r="A144" s="9" t="s">
        <v>1561</v>
      </c>
      <c r="B144" s="9" t="s">
        <v>1262</v>
      </c>
      <c r="C144" s="9" t="s">
        <v>1562</v>
      </c>
      <c r="D144" s="9" t="n">
        <v>0.0105338204463922</v>
      </c>
      <c r="E144" s="9" t="n">
        <v>0.0244094046206053</v>
      </c>
      <c r="F144" s="9" t="n">
        <v>0.0126176433659144</v>
      </c>
      <c r="G144" s="8" t="s">
        <v>1563</v>
      </c>
      <c r="H144" s="9" t="n">
        <v>5</v>
      </c>
      <c r="I144" s="9" t="s">
        <v>1130</v>
      </c>
      <c r="J144" s="9" t="s">
        <v>1564</v>
      </c>
    </row>
    <row r="145" customFormat="false" ht="15.5" hidden="false" customHeight="false" outlineLevel="0" collapsed="false">
      <c r="A145" s="9" t="s">
        <v>1565</v>
      </c>
      <c r="B145" s="9" t="s">
        <v>1411</v>
      </c>
      <c r="C145" s="9" t="s">
        <v>1566</v>
      </c>
      <c r="D145" s="9" t="n">
        <v>0.0108956277643388</v>
      </c>
      <c r="E145" s="9" t="n">
        <v>0.0250748693754646</v>
      </c>
      <c r="F145" s="9" t="n">
        <v>0.0129616336057383</v>
      </c>
      <c r="G145" s="8" t="s">
        <v>1429</v>
      </c>
      <c r="H145" s="9" t="n">
        <v>3</v>
      </c>
      <c r="I145" s="9" t="s">
        <v>1130</v>
      </c>
      <c r="J145" s="9" t="s">
        <v>1567</v>
      </c>
    </row>
    <row r="146" customFormat="false" ht="15.5" hidden="false" customHeight="false" outlineLevel="0" collapsed="false">
      <c r="A146" s="9" t="s">
        <v>1568</v>
      </c>
      <c r="B146" s="9" t="s">
        <v>1307</v>
      </c>
      <c r="C146" s="9" t="s">
        <v>1569</v>
      </c>
      <c r="D146" s="9" t="n">
        <v>0.0118611332904802</v>
      </c>
      <c r="E146" s="9" t="n">
        <v>0.0271111618068118</v>
      </c>
      <c r="F146" s="9" t="n">
        <v>0.0140142283775813</v>
      </c>
      <c r="G146" s="8" t="s">
        <v>1554</v>
      </c>
      <c r="H146" s="9" t="n">
        <v>6</v>
      </c>
      <c r="I146" s="9" t="s">
        <v>1130</v>
      </c>
      <c r="J146" s="9" t="s">
        <v>1570</v>
      </c>
    </row>
    <row r="147" customFormat="false" ht="15.5" hidden="false" customHeight="false" outlineLevel="0" collapsed="false">
      <c r="A147" s="9" t="s">
        <v>1571</v>
      </c>
      <c r="B147" s="9" t="s">
        <v>1269</v>
      </c>
      <c r="C147" s="9" t="s">
        <v>1572</v>
      </c>
      <c r="D147" s="9" t="n">
        <v>0.0139469685106024</v>
      </c>
      <c r="E147" s="9" t="n">
        <v>0.0316633879700162</v>
      </c>
      <c r="F147" s="9" t="n">
        <v>0.0163673528040497</v>
      </c>
      <c r="G147" s="8" t="s">
        <v>1349</v>
      </c>
      <c r="H147" s="9" t="n">
        <v>8</v>
      </c>
      <c r="I147" s="9" t="s">
        <v>1130</v>
      </c>
      <c r="J147" s="9" t="s">
        <v>1573</v>
      </c>
    </row>
    <row r="148" customFormat="false" ht="15.5" hidden="false" customHeight="false" outlineLevel="0" collapsed="false">
      <c r="A148" s="9" t="s">
        <v>1574</v>
      </c>
      <c r="B148" s="9" t="s">
        <v>1269</v>
      </c>
      <c r="C148" s="9" t="s">
        <v>1575</v>
      </c>
      <c r="D148" s="9" t="n">
        <v>0.0146356795839997</v>
      </c>
      <c r="E148" s="9" t="n">
        <v>0.0330039485921068</v>
      </c>
      <c r="F148" s="9" t="n">
        <v>0.0170603117722357</v>
      </c>
      <c r="G148" s="8" t="s">
        <v>1349</v>
      </c>
      <c r="H148" s="9" t="n">
        <v>8</v>
      </c>
      <c r="I148" s="9" t="s">
        <v>1130</v>
      </c>
      <c r="J148" s="9" t="s">
        <v>1576</v>
      </c>
    </row>
    <row r="149" customFormat="false" ht="15.5" hidden="false" customHeight="false" outlineLevel="0" collapsed="false">
      <c r="A149" s="9" t="s">
        <v>1577</v>
      </c>
      <c r="B149" s="9" t="s">
        <v>1269</v>
      </c>
      <c r="C149" s="9" t="s">
        <v>1578</v>
      </c>
      <c r="D149" s="9" t="n">
        <v>0.0148117000288486</v>
      </c>
      <c r="E149" s="9" t="n">
        <v>0.0331782080646209</v>
      </c>
      <c r="F149" s="9" t="n">
        <v>0.0171503895070879</v>
      </c>
      <c r="G149" s="8" t="s">
        <v>1349</v>
      </c>
      <c r="H149" s="9" t="n">
        <v>8</v>
      </c>
      <c r="I149" s="9" t="s">
        <v>1130</v>
      </c>
      <c r="J149" s="9" t="s">
        <v>1579</v>
      </c>
    </row>
    <row r="150" customFormat="false" ht="15.5" hidden="false" customHeight="false" outlineLevel="0" collapsed="false">
      <c r="A150" s="9" t="s">
        <v>1580</v>
      </c>
      <c r="B150" s="9" t="s">
        <v>1269</v>
      </c>
      <c r="C150" s="9" t="s">
        <v>1581</v>
      </c>
      <c r="D150" s="9" t="n">
        <v>0.0149892728789473</v>
      </c>
      <c r="E150" s="9" t="n">
        <v>0.033353613823353</v>
      </c>
      <c r="F150" s="9" t="n">
        <v>0.0172410597771091</v>
      </c>
      <c r="G150" s="8" t="s">
        <v>1349</v>
      </c>
      <c r="H150" s="9" t="n">
        <v>8</v>
      </c>
      <c r="I150" s="9" t="s">
        <v>1130</v>
      </c>
      <c r="J150" s="9" t="s">
        <v>1582</v>
      </c>
    </row>
    <row r="151" customFormat="false" ht="15.5" hidden="false" customHeight="false" outlineLevel="0" collapsed="false">
      <c r="A151" s="9" t="s">
        <v>1583</v>
      </c>
      <c r="B151" s="9" t="s">
        <v>1517</v>
      </c>
      <c r="C151" s="9" t="s">
        <v>1482</v>
      </c>
      <c r="D151" s="9" t="n">
        <v>0.0173083828284042</v>
      </c>
      <c r="E151" s="9" t="n">
        <v>0.0382606357259461</v>
      </c>
      <c r="F151" s="9" t="n">
        <v>0.0197775842568331</v>
      </c>
      <c r="G151" s="8" t="s">
        <v>1584</v>
      </c>
      <c r="H151" s="9" t="n">
        <v>2</v>
      </c>
      <c r="I151" s="9" t="s">
        <v>1130</v>
      </c>
      <c r="J151" s="9" t="s">
        <v>1585</v>
      </c>
    </row>
    <row r="152" customFormat="false" ht="15.5" hidden="false" customHeight="false" outlineLevel="0" collapsed="false">
      <c r="A152" s="9" t="s">
        <v>1586</v>
      </c>
      <c r="B152" s="9" t="s">
        <v>1517</v>
      </c>
      <c r="C152" s="9" t="s">
        <v>1228</v>
      </c>
      <c r="D152" s="9" t="n">
        <v>0.0184622099962329</v>
      </c>
      <c r="E152" s="9" t="n">
        <v>0.0405444611681978</v>
      </c>
      <c r="F152" s="9" t="n">
        <v>0.0209581331226586</v>
      </c>
      <c r="G152" s="8" t="s">
        <v>1587</v>
      </c>
      <c r="H152" s="9" t="n">
        <v>2</v>
      </c>
      <c r="I152" s="9" t="s">
        <v>1130</v>
      </c>
      <c r="J152" s="9" t="s">
        <v>1588</v>
      </c>
    </row>
    <row r="153" customFormat="false" ht="15.5" hidden="false" customHeight="false" outlineLevel="0" collapsed="false">
      <c r="A153" s="9" t="s">
        <v>1589</v>
      </c>
      <c r="B153" s="9" t="s">
        <v>1297</v>
      </c>
      <c r="C153" s="9" t="s">
        <v>1590</v>
      </c>
      <c r="D153" s="9" t="n">
        <v>0.0188051631649751</v>
      </c>
      <c r="E153" s="9" t="n">
        <v>0.0410294469054001</v>
      </c>
      <c r="F153" s="9" t="n">
        <v>0.0212088306371899</v>
      </c>
      <c r="G153" s="8" t="s">
        <v>1531</v>
      </c>
      <c r="H153" s="9" t="n">
        <v>4</v>
      </c>
      <c r="I153" s="9" t="s">
        <v>1130</v>
      </c>
      <c r="J153" s="9" t="s">
        <v>1591</v>
      </c>
    </row>
    <row r="154" customFormat="false" ht="15.5" hidden="false" customHeight="false" outlineLevel="0" collapsed="false">
      <c r="A154" s="9" t="s">
        <v>1592</v>
      </c>
      <c r="B154" s="9" t="s">
        <v>1269</v>
      </c>
      <c r="C154" s="9" t="s">
        <v>1593</v>
      </c>
      <c r="D154" s="9" t="n">
        <v>0.0195193145190668</v>
      </c>
      <c r="E154" s="9" t="n">
        <v>0.0423128366348803</v>
      </c>
      <c r="F154" s="9" t="n">
        <v>0.021872236982316</v>
      </c>
      <c r="G154" s="8" t="s">
        <v>1271</v>
      </c>
      <c r="H154" s="9" t="n">
        <v>8</v>
      </c>
      <c r="I154" s="9" t="s">
        <v>1130</v>
      </c>
      <c r="J154" s="9" t="s">
        <v>1594</v>
      </c>
    </row>
    <row r="155" customFormat="false" ht="15.5" hidden="false" customHeight="false" outlineLevel="0" collapsed="false">
      <c r="A155" s="13" t="s">
        <v>1595</v>
      </c>
      <c r="B155" s="13" t="s">
        <v>1307</v>
      </c>
      <c r="C155" s="13" t="s">
        <v>1596</v>
      </c>
      <c r="D155" s="13" t="n">
        <v>0.0212407338684227</v>
      </c>
      <c r="E155" s="13" t="n">
        <v>0.045749272947372</v>
      </c>
      <c r="F155" s="13" t="n">
        <v>0.023648590339337</v>
      </c>
      <c r="G155" s="12" t="s">
        <v>1597</v>
      </c>
      <c r="H155" s="13" t="n">
        <v>6</v>
      </c>
      <c r="I155" s="13" t="s">
        <v>1130</v>
      </c>
      <c r="J155" s="13" t="s">
        <v>1598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V1"/>
    </sheetView>
  </sheetViews>
  <sheetFormatPr defaultColWidth="8.99609375" defaultRowHeight="15.5" zeroHeight="false" outlineLevelRow="0" outlineLevelCol="0"/>
  <cols>
    <col collapsed="false" customWidth="true" hidden="false" outlineLevel="0" max="1" min="1" style="9" width="13.74"/>
    <col collapsed="false" customWidth="true" hidden="false" outlineLevel="0" max="10" min="2" style="9" width="12.58"/>
    <col collapsed="false" customWidth="true" hidden="false" outlineLevel="0" max="11" min="11" style="71" width="12.58"/>
    <col collapsed="false" customWidth="true" hidden="false" outlineLevel="0" max="12" min="12" style="69" width="12.58"/>
    <col collapsed="false" customWidth="true" hidden="false" outlineLevel="0" max="21" min="13" style="0" width="12.58"/>
    <col collapsed="false" customWidth="true" hidden="false" outlineLevel="0" max="22" min="22" style="9" width="12.58"/>
  </cols>
  <sheetData>
    <row r="1" s="80" customFormat="true" ht="18" hidden="false" customHeight="false" outlineLevel="0" collapsed="false">
      <c r="A1" s="5" t="s">
        <v>159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="82" customFormat="true" ht="15" hidden="false" customHeight="false" outlineLevel="0" collapsed="false">
      <c r="A2" s="50" t="s">
        <v>1099</v>
      </c>
      <c r="B2" s="50" t="s">
        <v>1600</v>
      </c>
      <c r="C2" s="50" t="s">
        <v>1601</v>
      </c>
      <c r="D2" s="50" t="s">
        <v>1602</v>
      </c>
      <c r="E2" s="50" t="s">
        <v>1603</v>
      </c>
      <c r="F2" s="50" t="s">
        <v>1604</v>
      </c>
      <c r="G2" s="50" t="s">
        <v>1605</v>
      </c>
      <c r="H2" s="50" t="s">
        <v>1606</v>
      </c>
      <c r="I2" s="50" t="s">
        <v>1607</v>
      </c>
      <c r="J2" s="50" t="s">
        <v>1608</v>
      </c>
      <c r="K2" s="81" t="s">
        <v>1609</v>
      </c>
      <c r="L2" s="81" t="s">
        <v>1610</v>
      </c>
      <c r="M2" s="50" t="s">
        <v>1611</v>
      </c>
      <c r="N2" s="50" t="s">
        <v>1612</v>
      </c>
      <c r="O2" s="50" t="s">
        <v>1613</v>
      </c>
      <c r="P2" s="50" t="s">
        <v>1614</v>
      </c>
      <c r="Q2" s="50" t="s">
        <v>1615</v>
      </c>
      <c r="R2" s="50" t="s">
        <v>1616</v>
      </c>
      <c r="S2" s="50" t="s">
        <v>1617</v>
      </c>
      <c r="T2" s="50" t="s">
        <v>1618</v>
      </c>
      <c r="U2" s="50" t="s">
        <v>1619</v>
      </c>
      <c r="V2" s="50" t="s">
        <v>1620</v>
      </c>
    </row>
    <row r="3" customFormat="false" ht="15.5" hidden="false" customHeight="false" outlineLevel="0" collapsed="false">
      <c r="A3" s="8" t="s">
        <v>14</v>
      </c>
      <c r="B3" s="9" t="n">
        <v>104.315</v>
      </c>
      <c r="C3" s="9" t="n">
        <v>64.73966667</v>
      </c>
      <c r="D3" s="9" t="n">
        <v>26.66733333</v>
      </c>
      <c r="E3" s="9" t="n">
        <v>80.62233333</v>
      </c>
      <c r="F3" s="9" t="n">
        <v>30.871</v>
      </c>
      <c r="G3" s="9" t="n">
        <v>88.853</v>
      </c>
      <c r="H3" s="9" t="n">
        <v>125.181</v>
      </c>
      <c r="I3" s="9" t="n">
        <v>132.3436667</v>
      </c>
      <c r="J3" s="9" t="n">
        <v>106.3003333</v>
      </c>
      <c r="K3" s="71" t="n">
        <v>81.667</v>
      </c>
      <c r="L3" s="83" t="n">
        <v>91.57933333</v>
      </c>
      <c r="M3" s="4" t="n">
        <v>59.35066667</v>
      </c>
      <c r="N3" s="4" t="n">
        <v>52.43466667</v>
      </c>
      <c r="O3" s="4" t="n">
        <v>74.35833333</v>
      </c>
      <c r="P3" s="4" t="n">
        <v>30.02433333</v>
      </c>
      <c r="Q3" s="4" t="n">
        <v>95.25233333</v>
      </c>
      <c r="R3" s="4" t="n">
        <v>134.082</v>
      </c>
      <c r="S3" s="4" t="n">
        <v>94.32333333</v>
      </c>
      <c r="T3" s="4" t="n">
        <v>65.895</v>
      </c>
      <c r="U3" s="4" t="n">
        <v>53.47633333</v>
      </c>
      <c r="V3" s="9" t="n">
        <v>0.873426657630695</v>
      </c>
    </row>
    <row r="4" customFormat="false" ht="15.5" hidden="false" customHeight="false" outlineLevel="0" collapsed="false">
      <c r="A4" s="8" t="s">
        <v>19</v>
      </c>
      <c r="B4" s="9" t="n">
        <v>16.16933333</v>
      </c>
      <c r="C4" s="9" t="n">
        <v>8.455333333</v>
      </c>
      <c r="D4" s="9" t="n">
        <v>0.574333333</v>
      </c>
      <c r="E4" s="9" t="n">
        <v>1.989333333</v>
      </c>
      <c r="F4" s="9" t="n">
        <v>1.535</v>
      </c>
      <c r="G4" s="9" t="n">
        <v>8.836666667</v>
      </c>
      <c r="H4" s="9" t="n">
        <v>15.202</v>
      </c>
      <c r="I4" s="9" t="n">
        <v>21.92533333</v>
      </c>
      <c r="J4" s="9" t="n">
        <v>10.08433333</v>
      </c>
      <c r="K4" s="71" t="n">
        <v>22.17166667</v>
      </c>
      <c r="L4" s="83" t="n">
        <v>15.68233333</v>
      </c>
      <c r="M4" s="4" t="n">
        <v>3.687333333</v>
      </c>
      <c r="N4" s="4" t="n">
        <v>3.253333333</v>
      </c>
      <c r="O4" s="4" t="n">
        <v>2.772</v>
      </c>
      <c r="P4" s="4" t="n">
        <v>2.055</v>
      </c>
      <c r="Q4" s="4" t="n">
        <v>12.32966667</v>
      </c>
      <c r="R4" s="4" t="n">
        <v>16.46933333</v>
      </c>
      <c r="S4" s="4" t="n">
        <v>20.103</v>
      </c>
      <c r="T4" s="4" t="n">
        <v>4.997333333</v>
      </c>
      <c r="U4" s="4" t="n">
        <v>12.24566667</v>
      </c>
      <c r="V4" s="9" t="n">
        <v>0.790809779606327</v>
      </c>
    </row>
    <row r="5" customFormat="false" ht="15.5" hidden="false" customHeight="false" outlineLevel="0" collapsed="false">
      <c r="A5" s="8" t="s">
        <v>21</v>
      </c>
      <c r="B5" s="9" t="n">
        <v>17.55966667</v>
      </c>
      <c r="C5" s="9" t="n">
        <v>9.938</v>
      </c>
      <c r="D5" s="9" t="n">
        <v>4.692</v>
      </c>
      <c r="E5" s="9" t="n">
        <v>11.944</v>
      </c>
      <c r="F5" s="9" t="n">
        <v>5.168333333</v>
      </c>
      <c r="G5" s="9" t="n">
        <v>19.71333333</v>
      </c>
      <c r="H5" s="9" t="n">
        <v>24.19633333</v>
      </c>
      <c r="I5" s="9" t="n">
        <v>21.96933333</v>
      </c>
      <c r="J5" s="9" t="n">
        <v>16.63266667</v>
      </c>
      <c r="K5" s="71" t="n">
        <v>16.528</v>
      </c>
      <c r="L5" s="83" t="n">
        <v>21.40766667</v>
      </c>
      <c r="M5" s="4" t="n">
        <v>9.729333333</v>
      </c>
      <c r="N5" s="4" t="n">
        <v>10.644</v>
      </c>
      <c r="O5" s="4" t="n">
        <v>12.01633333</v>
      </c>
      <c r="P5" s="4" t="n">
        <v>4.424333333</v>
      </c>
      <c r="Q5" s="4" t="n">
        <v>14.64066667</v>
      </c>
      <c r="R5" s="4" t="n">
        <v>22.46066667</v>
      </c>
      <c r="S5" s="4" t="n">
        <v>18.50733333</v>
      </c>
      <c r="T5" s="4" t="n">
        <v>7.044666667</v>
      </c>
      <c r="U5" s="4" t="n">
        <v>13.40066667</v>
      </c>
      <c r="V5" s="9" t="n">
        <v>0.926505812477924</v>
      </c>
    </row>
    <row r="6" customFormat="false" ht="15.5" hidden="false" customHeight="false" outlineLevel="0" collapsed="false">
      <c r="A6" s="8" t="s">
        <v>23</v>
      </c>
      <c r="B6" s="9" t="n">
        <v>4.086333333</v>
      </c>
      <c r="C6" s="9" t="n">
        <v>5.328333333</v>
      </c>
      <c r="D6" s="9" t="n">
        <v>1.494333333</v>
      </c>
      <c r="E6" s="9" t="n">
        <v>1.479</v>
      </c>
      <c r="F6" s="9" t="n">
        <v>1.319333333</v>
      </c>
      <c r="G6" s="9" t="n">
        <v>6.960333333</v>
      </c>
      <c r="H6" s="9" t="n">
        <v>3.829</v>
      </c>
      <c r="I6" s="9" t="n">
        <v>8.153</v>
      </c>
      <c r="J6" s="9" t="n">
        <v>5.760666667</v>
      </c>
      <c r="K6" s="71" t="n">
        <v>9.859333333</v>
      </c>
      <c r="L6" s="83" t="n">
        <v>4.67</v>
      </c>
      <c r="M6" s="4" t="n">
        <v>1.692</v>
      </c>
      <c r="N6" s="4" t="n">
        <v>1.200666667</v>
      </c>
      <c r="O6" s="4" t="n">
        <v>1.486666667</v>
      </c>
      <c r="P6" s="4" t="n">
        <v>1.833333333</v>
      </c>
      <c r="Q6" s="4" t="n">
        <v>7.963333333</v>
      </c>
      <c r="R6" s="4" t="n">
        <v>4.679666667</v>
      </c>
      <c r="S6" s="4" t="n">
        <v>7.608333333</v>
      </c>
      <c r="T6" s="4" t="n">
        <v>4.531</v>
      </c>
      <c r="U6" s="4" t="n">
        <v>7.340666667</v>
      </c>
      <c r="V6" s="9" t="n">
        <v>0.926505812477924</v>
      </c>
    </row>
    <row r="7" customFormat="false" ht="15.5" hidden="false" customHeight="false" outlineLevel="0" collapsed="false">
      <c r="A7" s="8" t="s">
        <v>26</v>
      </c>
      <c r="B7" s="9" t="n">
        <v>4.124666667</v>
      </c>
      <c r="C7" s="9" t="n">
        <v>2.770666667</v>
      </c>
      <c r="D7" s="9" t="n">
        <v>0.896666667</v>
      </c>
      <c r="E7" s="9" t="n">
        <v>1.412333333</v>
      </c>
      <c r="F7" s="9" t="n">
        <v>1.919666667</v>
      </c>
      <c r="G7" s="9" t="n">
        <v>4.707333333</v>
      </c>
      <c r="H7" s="9" t="n">
        <v>3.984333333</v>
      </c>
      <c r="I7" s="9" t="n">
        <v>7.239</v>
      </c>
      <c r="J7" s="9" t="n">
        <v>4.838666667</v>
      </c>
      <c r="K7" s="71" t="n">
        <v>11.68866667</v>
      </c>
      <c r="L7" s="83" t="n">
        <v>5.968333333</v>
      </c>
      <c r="M7" s="4" t="n">
        <v>4.757666667</v>
      </c>
      <c r="N7" s="4" t="n">
        <v>3.196333333</v>
      </c>
      <c r="O7" s="4" t="n">
        <v>2.595</v>
      </c>
      <c r="P7" s="4" t="n">
        <v>4.781333333</v>
      </c>
      <c r="Q7" s="4" t="n">
        <v>7.606666667</v>
      </c>
      <c r="R7" s="4" t="n">
        <v>4.240666667</v>
      </c>
      <c r="S7" s="4" t="n">
        <v>8.536333333</v>
      </c>
      <c r="T7" s="4" t="n">
        <v>7.014</v>
      </c>
      <c r="U7" s="4" t="n">
        <v>7.237666667</v>
      </c>
      <c r="V7" s="9" t="n">
        <v>0.541709297704103</v>
      </c>
    </row>
    <row r="8" customFormat="false" ht="15.5" hidden="false" customHeight="false" outlineLevel="0" collapsed="false">
      <c r="A8" s="8" t="s">
        <v>28</v>
      </c>
      <c r="B8" s="9" t="n">
        <v>17.526</v>
      </c>
      <c r="C8" s="9" t="n">
        <v>19.31266667</v>
      </c>
      <c r="D8" s="9" t="n">
        <v>14.36033333</v>
      </c>
      <c r="E8" s="9" t="n">
        <v>14.94266667</v>
      </c>
      <c r="F8" s="9" t="n">
        <v>14.71733333</v>
      </c>
      <c r="G8" s="9" t="n">
        <v>14.00066667</v>
      </c>
      <c r="H8" s="9" t="n">
        <v>15.41766667</v>
      </c>
      <c r="I8" s="9" t="n">
        <v>15.802</v>
      </c>
      <c r="J8" s="9" t="n">
        <v>19.12833333</v>
      </c>
      <c r="K8" s="71" t="n">
        <v>20.244</v>
      </c>
      <c r="L8" s="83" t="n">
        <v>17.66866667</v>
      </c>
      <c r="M8" s="4" t="n">
        <v>15.15433333</v>
      </c>
      <c r="N8" s="4" t="n">
        <v>13.19966667</v>
      </c>
      <c r="O8" s="4" t="n">
        <v>14.58766667</v>
      </c>
      <c r="P8" s="4" t="n">
        <v>10.70466667</v>
      </c>
      <c r="Q8" s="4" t="n">
        <v>9.324666667</v>
      </c>
      <c r="R8" s="4" t="n">
        <v>16.34166667</v>
      </c>
      <c r="S8" s="4" t="n">
        <v>19.28566667</v>
      </c>
      <c r="T8" s="4" t="n">
        <v>14.21</v>
      </c>
      <c r="U8" s="4" t="n">
        <v>20.87633333</v>
      </c>
      <c r="V8" s="9" t="n">
        <v>0.982348696967191</v>
      </c>
    </row>
    <row r="9" customFormat="false" ht="15.5" hidden="false" customHeight="false" outlineLevel="0" collapsed="false">
      <c r="A9" s="8" t="s">
        <v>30</v>
      </c>
      <c r="B9" s="9" t="n">
        <v>43.91866667</v>
      </c>
      <c r="C9" s="9" t="n">
        <v>49.14766667</v>
      </c>
      <c r="D9" s="9" t="n">
        <v>26.248</v>
      </c>
      <c r="E9" s="9" t="n">
        <v>38.26566667</v>
      </c>
      <c r="F9" s="9" t="n">
        <v>30.18433333</v>
      </c>
      <c r="G9" s="9" t="n">
        <v>44.71866667</v>
      </c>
      <c r="H9" s="9" t="n">
        <v>45.151</v>
      </c>
      <c r="I9" s="9" t="n">
        <v>48.29733333</v>
      </c>
      <c r="J9" s="9" t="n">
        <v>50.15266667</v>
      </c>
      <c r="K9" s="71" t="n">
        <v>51.03166667</v>
      </c>
      <c r="L9" s="83" t="n">
        <v>46.371</v>
      </c>
      <c r="M9" s="4" t="n">
        <v>44.663</v>
      </c>
      <c r="N9" s="4" t="n">
        <v>36.10133333</v>
      </c>
      <c r="O9" s="4" t="n">
        <v>43.35</v>
      </c>
      <c r="P9" s="4" t="n">
        <v>37.32066667</v>
      </c>
      <c r="Q9" s="4" t="n">
        <v>44.07533333</v>
      </c>
      <c r="R9" s="4" t="n">
        <v>55.556</v>
      </c>
      <c r="S9" s="4" t="n">
        <v>64.11566667</v>
      </c>
      <c r="T9" s="4" t="n">
        <v>57.81266667</v>
      </c>
      <c r="U9" s="4" t="n">
        <v>59.67366667</v>
      </c>
      <c r="V9" s="9" t="n">
        <v>0.933171017753847</v>
      </c>
    </row>
    <row r="10" customFormat="false" ht="15.5" hidden="false" customHeight="false" outlineLevel="0" collapsed="false">
      <c r="A10" s="8" t="s">
        <v>32</v>
      </c>
      <c r="B10" s="9" t="n">
        <v>15.11266667</v>
      </c>
      <c r="C10" s="9" t="n">
        <v>23.69633333</v>
      </c>
      <c r="D10" s="9" t="n">
        <v>19.36966667</v>
      </c>
      <c r="E10" s="9" t="n">
        <v>17.098</v>
      </c>
      <c r="F10" s="9" t="n">
        <v>23.283</v>
      </c>
      <c r="G10" s="9" t="n">
        <v>18.27533333</v>
      </c>
      <c r="H10" s="9" t="n">
        <v>15.57633333</v>
      </c>
      <c r="I10" s="9" t="n">
        <v>15.315</v>
      </c>
      <c r="J10" s="9" t="n">
        <v>12.562</v>
      </c>
      <c r="K10" s="71" t="n">
        <v>8.368666667</v>
      </c>
      <c r="L10" s="83" t="n">
        <v>13.27333333</v>
      </c>
      <c r="M10" s="4" t="n">
        <v>29.449</v>
      </c>
      <c r="N10" s="4" t="n">
        <v>33.20533333</v>
      </c>
      <c r="O10" s="4" t="n">
        <v>20.41766667</v>
      </c>
      <c r="P10" s="4" t="n">
        <v>25.992</v>
      </c>
      <c r="Q10" s="4" t="n">
        <v>13.406</v>
      </c>
      <c r="R10" s="4" t="n">
        <v>14.14633333</v>
      </c>
      <c r="S10" s="4" t="n">
        <v>12.18266667</v>
      </c>
      <c r="T10" s="4" t="n">
        <v>9.702333333</v>
      </c>
      <c r="U10" s="4" t="n">
        <v>12.16733333</v>
      </c>
      <c r="V10" s="9" t="n">
        <v>0.933171017753847</v>
      </c>
    </row>
    <row r="11" customFormat="false" ht="15.5" hidden="false" customHeight="false" outlineLevel="0" collapsed="false">
      <c r="A11" s="8" t="s">
        <v>35</v>
      </c>
      <c r="B11" s="9" t="n">
        <v>35.983</v>
      </c>
      <c r="C11" s="9" t="n">
        <v>31.61433333</v>
      </c>
      <c r="D11" s="9" t="n">
        <v>0.150333333</v>
      </c>
      <c r="E11" s="9" t="n">
        <v>14.90466667</v>
      </c>
      <c r="F11" s="9" t="n">
        <v>5.477666667</v>
      </c>
      <c r="G11" s="9" t="n">
        <v>58.95366667</v>
      </c>
      <c r="H11" s="9" t="n">
        <v>21.933</v>
      </c>
      <c r="I11" s="9" t="n">
        <v>98.35733333</v>
      </c>
      <c r="J11" s="9" t="n">
        <v>17.461</v>
      </c>
      <c r="K11" s="71" t="n">
        <v>51.76866667</v>
      </c>
      <c r="L11" s="83" t="n">
        <v>21.359</v>
      </c>
      <c r="M11" s="4" t="n">
        <v>15.78333333</v>
      </c>
      <c r="N11" s="4" t="n">
        <v>3.650666667</v>
      </c>
      <c r="O11" s="4" t="n">
        <v>15.484</v>
      </c>
      <c r="P11" s="4" t="n">
        <v>19.03733333</v>
      </c>
      <c r="Q11" s="4" t="n">
        <v>75.002</v>
      </c>
      <c r="R11" s="4" t="n">
        <v>74.19733333</v>
      </c>
      <c r="S11" s="4" t="n">
        <v>74.74833333</v>
      </c>
      <c r="T11" s="4" t="n">
        <v>30.169</v>
      </c>
      <c r="U11" s="4" t="n">
        <v>28.54633333</v>
      </c>
      <c r="V11" s="9" t="n">
        <v>0.11201085322778</v>
      </c>
    </row>
    <row r="12" customFormat="false" ht="15.5" hidden="false" customHeight="false" outlineLevel="0" collapsed="false">
      <c r="A12" s="8" t="s">
        <v>37</v>
      </c>
      <c r="B12" s="9" t="n">
        <v>17.24266667</v>
      </c>
      <c r="C12" s="9" t="n">
        <v>16.69533333</v>
      </c>
      <c r="D12" s="9" t="n">
        <v>9.271333333</v>
      </c>
      <c r="E12" s="9" t="n">
        <v>12.47466667</v>
      </c>
      <c r="F12" s="9" t="n">
        <v>21.30433333</v>
      </c>
      <c r="G12" s="9" t="n">
        <v>20.393</v>
      </c>
      <c r="H12" s="9" t="n">
        <v>19.62866667</v>
      </c>
      <c r="I12" s="9" t="n">
        <v>29.66233333</v>
      </c>
      <c r="J12" s="9" t="n">
        <v>33.29633333</v>
      </c>
      <c r="K12" s="71" t="n">
        <v>24.91933333</v>
      </c>
      <c r="L12" s="83" t="n">
        <v>18.48133333</v>
      </c>
      <c r="M12" s="4" t="n">
        <v>14.001</v>
      </c>
      <c r="N12" s="4" t="n">
        <v>16.88933333</v>
      </c>
      <c r="O12" s="4" t="n">
        <v>15.87366667</v>
      </c>
      <c r="P12" s="4" t="n">
        <v>28.88433333</v>
      </c>
      <c r="Q12" s="4" t="n">
        <v>37.82733333</v>
      </c>
      <c r="R12" s="4" t="n">
        <v>30.58033333</v>
      </c>
      <c r="S12" s="4" t="n">
        <v>37.24966667</v>
      </c>
      <c r="T12" s="4" t="n">
        <v>52.18566667</v>
      </c>
      <c r="U12" s="4" t="n">
        <v>34.41</v>
      </c>
      <c r="V12" s="9" t="n">
        <v>0.982348696967191</v>
      </c>
    </row>
    <row r="13" customFormat="false" ht="15.5" hidden="false" customHeight="false" outlineLevel="0" collapsed="false">
      <c r="A13" s="84" t="s">
        <v>40</v>
      </c>
      <c r="B13" s="9" t="n">
        <v>0.029333333</v>
      </c>
      <c r="C13" s="9" t="n">
        <v>0.079666667</v>
      </c>
      <c r="D13" s="9" t="n">
        <v>0</v>
      </c>
      <c r="E13" s="9" t="n">
        <v>0</v>
      </c>
      <c r="F13" s="9" t="n">
        <v>0</v>
      </c>
      <c r="G13" s="9" t="n">
        <v>0.026333333</v>
      </c>
      <c r="H13" s="9" t="n">
        <v>0</v>
      </c>
      <c r="I13" s="9" t="n">
        <v>0.018333333</v>
      </c>
      <c r="J13" s="9" t="n">
        <v>0</v>
      </c>
      <c r="K13" s="71" t="n">
        <v>0.027</v>
      </c>
      <c r="L13" s="83" t="n">
        <v>0</v>
      </c>
      <c r="M13" s="4" t="n">
        <v>0</v>
      </c>
      <c r="N13" s="4" t="n">
        <v>0</v>
      </c>
      <c r="O13" s="4" t="n">
        <v>0</v>
      </c>
      <c r="P13" s="4" t="n">
        <v>0.089</v>
      </c>
      <c r="Q13" s="4" t="n">
        <v>0.094</v>
      </c>
      <c r="R13" s="4" t="n">
        <v>0.023</v>
      </c>
      <c r="S13" s="4" t="n">
        <v>0.085666667</v>
      </c>
      <c r="T13" s="4" t="n">
        <v>0.060333333</v>
      </c>
      <c r="U13" s="4" t="n">
        <v>0</v>
      </c>
      <c r="V13" s="9" t="n">
        <v>0.999999999949108</v>
      </c>
    </row>
    <row r="14" customFormat="false" ht="15.5" hidden="false" customHeight="false" outlineLevel="0" collapsed="false">
      <c r="A14" s="84" t="s">
        <v>43</v>
      </c>
      <c r="B14" s="9" t="n">
        <v>0</v>
      </c>
      <c r="C14" s="9" t="n">
        <v>0.109666667</v>
      </c>
      <c r="D14" s="9" t="n">
        <v>0.038333333</v>
      </c>
      <c r="E14" s="9" t="n">
        <v>0.04</v>
      </c>
      <c r="F14" s="9" t="n">
        <v>0.044</v>
      </c>
      <c r="G14" s="9" t="n">
        <v>0.085666667</v>
      </c>
      <c r="H14" s="9" t="n">
        <v>0.220666667</v>
      </c>
      <c r="I14" s="9" t="n">
        <v>0</v>
      </c>
      <c r="J14" s="9" t="n">
        <v>0.082</v>
      </c>
      <c r="K14" s="71" t="n">
        <v>0</v>
      </c>
      <c r="L14" s="83" t="n">
        <v>0</v>
      </c>
      <c r="M14" s="4" t="n">
        <v>0.054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.085</v>
      </c>
      <c r="S14" s="4" t="n">
        <v>0.138</v>
      </c>
      <c r="T14" s="4" t="n">
        <v>0.243</v>
      </c>
      <c r="U14" s="4" t="n">
        <v>0.217</v>
      </c>
      <c r="V14" s="9" t="n">
        <v>0.999999999949108</v>
      </c>
    </row>
    <row r="15" customFormat="false" ht="15.5" hidden="false" customHeight="false" outlineLevel="0" collapsed="false">
      <c r="A15" s="8" t="s">
        <v>45</v>
      </c>
      <c r="B15" s="9" t="n">
        <v>46.365</v>
      </c>
      <c r="C15" s="9" t="n">
        <v>97.902</v>
      </c>
      <c r="D15" s="9" t="n">
        <v>54.18266667</v>
      </c>
      <c r="E15" s="9" t="n">
        <v>29.93166667</v>
      </c>
      <c r="F15" s="9" t="n">
        <v>86.41433333</v>
      </c>
      <c r="G15" s="9" t="n">
        <v>63.001</v>
      </c>
      <c r="H15" s="9" t="n">
        <v>41.421</v>
      </c>
      <c r="I15" s="9" t="n">
        <v>20.72666667</v>
      </c>
      <c r="J15" s="9" t="n">
        <v>16.694</v>
      </c>
      <c r="K15" s="71" t="n">
        <v>11.23633333</v>
      </c>
      <c r="L15" s="83" t="n">
        <v>25.18166667</v>
      </c>
      <c r="M15" s="4" t="n">
        <v>62.123</v>
      </c>
      <c r="N15" s="4" t="n">
        <v>33.343</v>
      </c>
      <c r="O15" s="4" t="n">
        <v>24.50233333</v>
      </c>
      <c r="P15" s="4" t="n">
        <v>34.198</v>
      </c>
      <c r="Q15" s="4" t="n">
        <v>25.64566667</v>
      </c>
      <c r="R15" s="4" t="n">
        <v>21.17466667</v>
      </c>
      <c r="S15" s="4" t="n">
        <v>8.860333333</v>
      </c>
      <c r="T15" s="4" t="n">
        <v>7.652666667</v>
      </c>
      <c r="U15" s="4" t="n">
        <v>4.075</v>
      </c>
      <c r="V15" s="9" t="n">
        <v>0.999999999949108</v>
      </c>
    </row>
    <row r="16" customFormat="false" ht="15.5" hidden="false" customHeight="false" outlineLevel="0" collapsed="false">
      <c r="A16" s="8" t="s">
        <v>48</v>
      </c>
      <c r="B16" s="9" t="n">
        <v>7.624</v>
      </c>
      <c r="C16" s="9" t="n">
        <v>4.374666667</v>
      </c>
      <c r="D16" s="9" t="n">
        <v>7.137333333</v>
      </c>
      <c r="E16" s="9" t="n">
        <v>5.206666667</v>
      </c>
      <c r="F16" s="9" t="n">
        <v>3.302333333</v>
      </c>
      <c r="G16" s="9" t="n">
        <v>3.595333333</v>
      </c>
      <c r="H16" s="9" t="n">
        <v>4.234666667</v>
      </c>
      <c r="I16" s="9" t="n">
        <v>3.513333333</v>
      </c>
      <c r="J16" s="9" t="n">
        <v>2.035666667</v>
      </c>
      <c r="K16" s="71" t="n">
        <v>0.994666667</v>
      </c>
      <c r="L16" s="83" t="n">
        <v>4.356333333</v>
      </c>
      <c r="M16" s="4" t="n">
        <v>5.409</v>
      </c>
      <c r="N16" s="4" t="n">
        <v>7.77</v>
      </c>
      <c r="O16" s="4" t="n">
        <v>5.967333333</v>
      </c>
      <c r="P16" s="4" t="n">
        <v>1.481333333</v>
      </c>
      <c r="Q16" s="4" t="n">
        <v>1.172666667</v>
      </c>
      <c r="R16" s="4" t="n">
        <v>2.831666667</v>
      </c>
      <c r="S16" s="4" t="n">
        <v>2.039666667</v>
      </c>
      <c r="T16" s="4" t="n">
        <v>0.726666667</v>
      </c>
      <c r="U16" s="4" t="n">
        <v>0.842</v>
      </c>
      <c r="V16" s="9" t="n">
        <v>0.801503464140847</v>
      </c>
    </row>
    <row r="17" customFormat="false" ht="15.5" hidden="false" customHeight="false" outlineLevel="0" collapsed="false">
      <c r="A17" s="8" t="s">
        <v>51</v>
      </c>
      <c r="B17" s="9" t="n">
        <v>8.406333333</v>
      </c>
      <c r="C17" s="9" t="n">
        <v>4.827666667</v>
      </c>
      <c r="D17" s="9" t="n">
        <v>7.659333333</v>
      </c>
      <c r="E17" s="9" t="n">
        <v>5.267</v>
      </c>
      <c r="F17" s="9" t="n">
        <v>3.317333333</v>
      </c>
      <c r="G17" s="9" t="n">
        <v>4.160666667</v>
      </c>
      <c r="H17" s="9" t="n">
        <v>4.497</v>
      </c>
      <c r="I17" s="9" t="n">
        <v>3.544333333</v>
      </c>
      <c r="J17" s="9" t="n">
        <v>2.365333333</v>
      </c>
      <c r="K17" s="71" t="n">
        <v>0.931</v>
      </c>
      <c r="L17" s="83" t="n">
        <v>5.438</v>
      </c>
      <c r="M17" s="4" t="n">
        <v>5.637</v>
      </c>
      <c r="N17" s="4" t="n">
        <v>8.276</v>
      </c>
      <c r="O17" s="4" t="n">
        <v>6.096</v>
      </c>
      <c r="P17" s="4" t="n">
        <v>1.817333333</v>
      </c>
      <c r="Q17" s="4" t="n">
        <v>1.057333333</v>
      </c>
      <c r="R17" s="4" t="n">
        <v>2.581</v>
      </c>
      <c r="S17" s="4" t="n">
        <v>2.106666667</v>
      </c>
      <c r="T17" s="4" t="n">
        <v>0.772666667</v>
      </c>
      <c r="U17" s="4" t="n">
        <v>0.957666667</v>
      </c>
      <c r="V17" s="9" t="n">
        <v>0.541709297704103</v>
      </c>
    </row>
    <row r="18" customFormat="false" ht="15.5" hidden="false" customHeight="false" outlineLevel="0" collapsed="false">
      <c r="A18" s="8" t="s">
        <v>53</v>
      </c>
      <c r="B18" s="9" t="n">
        <v>10.10633333</v>
      </c>
      <c r="C18" s="9" t="n">
        <v>26.66666667</v>
      </c>
      <c r="D18" s="9" t="n">
        <v>7.864333333</v>
      </c>
      <c r="E18" s="9" t="n">
        <v>4.017666667</v>
      </c>
      <c r="F18" s="9" t="n">
        <v>8.308666667</v>
      </c>
      <c r="G18" s="9" t="n">
        <v>7.212</v>
      </c>
      <c r="H18" s="9" t="n">
        <v>8.674</v>
      </c>
      <c r="I18" s="9" t="n">
        <v>5.807333333</v>
      </c>
      <c r="J18" s="9" t="n">
        <v>5.309333333</v>
      </c>
      <c r="K18" s="71" t="n">
        <v>14.30666667</v>
      </c>
      <c r="L18" s="83" t="n">
        <v>4.963666667</v>
      </c>
      <c r="M18" s="4" t="n">
        <v>12.89233333</v>
      </c>
      <c r="N18" s="4" t="n">
        <v>10.279</v>
      </c>
      <c r="O18" s="4" t="n">
        <v>3.820333333</v>
      </c>
      <c r="P18" s="4" t="n">
        <v>6.369</v>
      </c>
      <c r="Q18" s="4" t="n">
        <v>4.028</v>
      </c>
      <c r="R18" s="4" t="n">
        <v>5.088666667</v>
      </c>
      <c r="S18" s="4" t="n">
        <v>7.083333333</v>
      </c>
      <c r="T18" s="4" t="n">
        <v>4.410666667</v>
      </c>
      <c r="U18" s="4" t="n">
        <v>4.973333333</v>
      </c>
      <c r="V18" s="9" t="n">
        <v>0.933171017753847</v>
      </c>
    </row>
    <row r="19" customFormat="false" ht="15.5" hidden="false" customHeight="false" outlineLevel="0" collapsed="false">
      <c r="A19" s="8" t="s">
        <v>56</v>
      </c>
      <c r="B19" s="9" t="n">
        <v>3.989</v>
      </c>
      <c r="C19" s="9" t="n">
        <v>13.227</v>
      </c>
      <c r="D19" s="9" t="n">
        <v>14.406</v>
      </c>
      <c r="E19" s="9" t="n">
        <v>5.797333333</v>
      </c>
      <c r="F19" s="9" t="n">
        <v>4.829</v>
      </c>
      <c r="G19" s="9" t="n">
        <v>4.683</v>
      </c>
      <c r="H19" s="9" t="n">
        <v>3.226333333</v>
      </c>
      <c r="I19" s="9" t="n">
        <v>3.682</v>
      </c>
      <c r="J19" s="9" t="n">
        <v>2.333666667</v>
      </c>
      <c r="K19" s="71" t="n">
        <v>0.844666667</v>
      </c>
      <c r="L19" s="83" t="n">
        <v>2.905</v>
      </c>
      <c r="M19" s="4" t="n">
        <v>7.412</v>
      </c>
      <c r="N19" s="4" t="n">
        <v>21.79366667</v>
      </c>
      <c r="O19" s="4" t="n">
        <v>8.204333333</v>
      </c>
      <c r="P19" s="4" t="n">
        <v>2.849666667</v>
      </c>
      <c r="Q19" s="4" t="n">
        <v>2.242333333</v>
      </c>
      <c r="R19" s="4" t="n">
        <v>4.546333333</v>
      </c>
      <c r="S19" s="4" t="n">
        <v>3.817</v>
      </c>
      <c r="T19" s="4" t="n">
        <v>1.542</v>
      </c>
      <c r="U19" s="4" t="n">
        <v>0.846</v>
      </c>
      <c r="V19" s="9" t="n">
        <v>0.999999999949108</v>
      </c>
    </row>
    <row r="20" customFormat="false" ht="15.5" hidden="false" customHeight="false" outlineLevel="0" collapsed="false">
      <c r="A20" s="8" t="s">
        <v>60</v>
      </c>
      <c r="B20" s="9" t="n">
        <v>1.138666667</v>
      </c>
      <c r="C20" s="9" t="n">
        <v>0.907666667</v>
      </c>
      <c r="D20" s="9" t="n">
        <v>0.718333333</v>
      </c>
      <c r="E20" s="9" t="n">
        <v>0.604</v>
      </c>
      <c r="F20" s="9" t="n">
        <v>1.049333333</v>
      </c>
      <c r="G20" s="9" t="n">
        <v>0.901333333</v>
      </c>
      <c r="H20" s="9" t="n">
        <v>1.838</v>
      </c>
      <c r="I20" s="9" t="n">
        <v>1.359</v>
      </c>
      <c r="J20" s="9" t="n">
        <v>1.440333333</v>
      </c>
      <c r="K20" s="71" t="n">
        <v>3.303</v>
      </c>
      <c r="L20" s="83" t="n">
        <v>0.812666667</v>
      </c>
      <c r="M20" s="4" t="n">
        <v>0.847333333</v>
      </c>
      <c r="N20" s="4" t="n">
        <v>0.99</v>
      </c>
      <c r="O20" s="4" t="n">
        <v>0.830333333</v>
      </c>
      <c r="P20" s="4" t="n">
        <v>1.692333333</v>
      </c>
      <c r="Q20" s="4" t="n">
        <v>1.757333333</v>
      </c>
      <c r="R20" s="4" t="n">
        <v>1.424333333</v>
      </c>
      <c r="S20" s="4" t="n">
        <v>2.245</v>
      </c>
      <c r="T20" s="4" t="n">
        <v>2.680333333</v>
      </c>
      <c r="U20" s="4" t="n">
        <v>1.863</v>
      </c>
      <c r="V20" s="9" t="n">
        <v>0.541709297704103</v>
      </c>
    </row>
    <row r="21" customFormat="false" ht="15.5" hidden="false" customHeight="false" outlineLevel="0" collapsed="false">
      <c r="A21" s="8" t="s">
        <v>63</v>
      </c>
      <c r="B21" s="9" t="n">
        <v>0.671666667</v>
      </c>
      <c r="C21" s="9" t="n">
        <v>1.04</v>
      </c>
      <c r="D21" s="9" t="n">
        <v>1.816666667</v>
      </c>
      <c r="E21" s="9" t="n">
        <v>1.187666667</v>
      </c>
      <c r="F21" s="9" t="n">
        <v>1.475</v>
      </c>
      <c r="G21" s="9" t="n">
        <v>1.699333333</v>
      </c>
      <c r="H21" s="9" t="n">
        <v>1.504666667</v>
      </c>
      <c r="I21" s="9" t="n">
        <v>1.024333333</v>
      </c>
      <c r="J21" s="9" t="n">
        <v>2.005666667</v>
      </c>
      <c r="K21" s="71" t="n">
        <v>2.602333333</v>
      </c>
      <c r="L21" s="83" t="n">
        <v>0.960666667</v>
      </c>
      <c r="M21" s="4" t="n">
        <v>0.84</v>
      </c>
      <c r="N21" s="4" t="n">
        <v>1.355333333</v>
      </c>
      <c r="O21" s="4" t="n">
        <v>0.892</v>
      </c>
      <c r="P21" s="4" t="n">
        <v>1.634666667</v>
      </c>
      <c r="Q21" s="4" t="n">
        <v>0.783</v>
      </c>
      <c r="R21" s="4" t="n">
        <v>1.519333333</v>
      </c>
      <c r="S21" s="4" t="n">
        <v>2.509</v>
      </c>
      <c r="T21" s="4" t="n">
        <v>2.689333333</v>
      </c>
      <c r="U21" s="4" t="n">
        <v>2.167333333</v>
      </c>
      <c r="V21" s="9" t="n">
        <v>0.442451808643182</v>
      </c>
    </row>
    <row r="22" customFormat="false" ht="15.5" hidden="false" customHeight="false" outlineLevel="0" collapsed="false">
      <c r="A22" s="8" t="s">
        <v>66</v>
      </c>
      <c r="B22" s="9" t="n">
        <v>0.815333333</v>
      </c>
      <c r="C22" s="9" t="n">
        <v>1.117666667</v>
      </c>
      <c r="D22" s="9" t="n">
        <v>1.917333333</v>
      </c>
      <c r="E22" s="9" t="n">
        <v>1.15</v>
      </c>
      <c r="F22" s="9" t="n">
        <v>1.316666667</v>
      </c>
      <c r="G22" s="9" t="n">
        <v>1.657</v>
      </c>
      <c r="H22" s="9" t="n">
        <v>1.954333333</v>
      </c>
      <c r="I22" s="9" t="n">
        <v>1.172</v>
      </c>
      <c r="J22" s="9" t="n">
        <v>2.174</v>
      </c>
      <c r="K22" s="71" t="n">
        <v>2.712</v>
      </c>
      <c r="L22" s="83" t="n">
        <v>1.034</v>
      </c>
      <c r="M22" s="4" t="n">
        <v>0.796666667</v>
      </c>
      <c r="N22" s="4" t="n">
        <v>0.989666667</v>
      </c>
      <c r="O22" s="4" t="n">
        <v>1.027</v>
      </c>
      <c r="P22" s="4" t="n">
        <v>1.252666667</v>
      </c>
      <c r="Q22" s="4" t="n">
        <v>1.060333333</v>
      </c>
      <c r="R22" s="4" t="n">
        <v>1.882</v>
      </c>
      <c r="S22" s="4" t="n">
        <v>2.597</v>
      </c>
      <c r="T22" s="4" t="n">
        <v>2.866</v>
      </c>
      <c r="U22" s="4" t="n">
        <v>2.032333333</v>
      </c>
      <c r="V22" s="9" t="n">
        <v>0.860633129836143</v>
      </c>
    </row>
    <row r="23" customFormat="false" ht="15.5" hidden="false" customHeight="false" outlineLevel="0" collapsed="false">
      <c r="A23" s="84" t="s">
        <v>68</v>
      </c>
      <c r="B23" s="9" t="n">
        <v>0</v>
      </c>
      <c r="C23" s="9" t="n">
        <v>0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71" t="n">
        <v>0</v>
      </c>
      <c r="L23" s="83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9" t="s">
        <v>684</v>
      </c>
    </row>
    <row r="24" customFormat="false" ht="15.5" hidden="false" customHeight="false" outlineLevel="0" collapsed="false">
      <c r="A24" s="8" t="s">
        <v>71</v>
      </c>
      <c r="B24" s="9" t="n">
        <v>108.7656667</v>
      </c>
      <c r="C24" s="9" t="n">
        <v>70.59233333</v>
      </c>
      <c r="D24" s="9" t="n">
        <v>2.502666667</v>
      </c>
      <c r="E24" s="9" t="n">
        <v>33.58866667</v>
      </c>
      <c r="F24" s="9" t="n">
        <v>23.23933333</v>
      </c>
      <c r="G24" s="9" t="n">
        <v>122.779</v>
      </c>
      <c r="H24" s="9" t="n">
        <v>63.89733333</v>
      </c>
      <c r="I24" s="9" t="n">
        <v>226.637</v>
      </c>
      <c r="J24" s="9" t="n">
        <v>48.83233333</v>
      </c>
      <c r="K24" s="71" t="n">
        <v>85.34433333</v>
      </c>
      <c r="L24" s="83" t="n">
        <v>75.652</v>
      </c>
      <c r="M24" s="4" t="n">
        <v>44.302</v>
      </c>
      <c r="N24" s="4" t="n">
        <v>15.34533333</v>
      </c>
      <c r="O24" s="4" t="n">
        <v>32.00366667</v>
      </c>
      <c r="P24" s="4" t="n">
        <v>36.584</v>
      </c>
      <c r="Q24" s="4" t="n">
        <v>166.6966667</v>
      </c>
      <c r="R24" s="4" t="n">
        <v>88.45633333</v>
      </c>
      <c r="S24" s="4" t="n">
        <v>75.115</v>
      </c>
      <c r="T24" s="4" t="n">
        <v>16.31933333</v>
      </c>
      <c r="U24" s="4" t="n">
        <v>14.20133333</v>
      </c>
      <c r="V24" s="9" t="n">
        <v>0.0281846470081462</v>
      </c>
    </row>
    <row r="25" customFormat="false" ht="15.5" hidden="false" customHeight="false" outlineLevel="0" collapsed="false">
      <c r="A25" s="8" t="s">
        <v>73</v>
      </c>
      <c r="B25" s="9" t="n">
        <v>30.70866667</v>
      </c>
      <c r="C25" s="9" t="n">
        <v>29.58</v>
      </c>
      <c r="D25" s="9" t="n">
        <v>8.977</v>
      </c>
      <c r="E25" s="9" t="n">
        <v>19.36833333</v>
      </c>
      <c r="F25" s="9" t="n">
        <v>11.90733333</v>
      </c>
      <c r="G25" s="9" t="n">
        <v>27.58466667</v>
      </c>
      <c r="H25" s="9" t="n">
        <v>25.15566667</v>
      </c>
      <c r="I25" s="9" t="n">
        <v>27.62</v>
      </c>
      <c r="J25" s="9" t="n">
        <v>23.286</v>
      </c>
      <c r="K25" s="71" t="n">
        <v>19.79466667</v>
      </c>
      <c r="L25" s="83" t="n">
        <v>32.93</v>
      </c>
      <c r="M25" s="4" t="n">
        <v>36.20666667</v>
      </c>
      <c r="N25" s="4" t="n">
        <v>20.09966667</v>
      </c>
      <c r="O25" s="4" t="n">
        <v>25.44966667</v>
      </c>
      <c r="P25" s="4" t="n">
        <v>30.14033333</v>
      </c>
      <c r="Q25" s="4" t="n">
        <v>28.62866667</v>
      </c>
      <c r="R25" s="4" t="n">
        <v>25.73166667</v>
      </c>
      <c r="S25" s="4" t="n">
        <v>22.706</v>
      </c>
      <c r="T25" s="4" t="n">
        <v>26.22566667</v>
      </c>
      <c r="U25" s="4" t="n">
        <v>16.86766667</v>
      </c>
      <c r="V25" s="9" t="n">
        <v>3.54934075110529E-006</v>
      </c>
    </row>
    <row r="26" customFormat="false" ht="15.5" hidden="false" customHeight="false" outlineLevel="0" collapsed="false">
      <c r="A26" s="8" t="s">
        <v>75</v>
      </c>
      <c r="B26" s="9" t="n">
        <v>3.648333333</v>
      </c>
      <c r="C26" s="9" t="n">
        <v>3.368333333</v>
      </c>
      <c r="D26" s="9" t="n">
        <v>1.782666667</v>
      </c>
      <c r="E26" s="9" t="n">
        <v>4.448666667</v>
      </c>
      <c r="F26" s="9" t="n">
        <v>3.084</v>
      </c>
      <c r="G26" s="9" t="n">
        <v>4.148</v>
      </c>
      <c r="H26" s="9" t="n">
        <v>3.922</v>
      </c>
      <c r="I26" s="9" t="n">
        <v>4.845666667</v>
      </c>
      <c r="J26" s="9" t="n">
        <v>3.827666667</v>
      </c>
      <c r="K26" s="71" t="n">
        <v>6.779666667</v>
      </c>
      <c r="L26" s="83" t="n">
        <v>6.388</v>
      </c>
      <c r="M26" s="4" t="n">
        <v>4.779</v>
      </c>
      <c r="N26" s="4" t="n">
        <v>3.118</v>
      </c>
      <c r="O26" s="4" t="n">
        <v>4.354333333</v>
      </c>
      <c r="P26" s="4" t="n">
        <v>3.595</v>
      </c>
      <c r="Q26" s="4" t="n">
        <v>5.718333333</v>
      </c>
      <c r="R26" s="4" t="n">
        <v>4.656</v>
      </c>
      <c r="S26" s="4" t="n">
        <v>5.857666667</v>
      </c>
      <c r="T26" s="4" t="n">
        <v>8.150666667</v>
      </c>
      <c r="U26" s="4" t="n">
        <v>9.680666667</v>
      </c>
      <c r="V26" s="9" t="n">
        <v>0.933171017753847</v>
      </c>
    </row>
    <row r="27" customFormat="false" ht="15.5" hidden="false" customHeight="false" outlineLevel="0" collapsed="false">
      <c r="A27" s="8" t="s">
        <v>77</v>
      </c>
      <c r="B27" s="9" t="n">
        <v>6.162666667</v>
      </c>
      <c r="C27" s="9" t="n">
        <v>4.337</v>
      </c>
      <c r="D27" s="9" t="n">
        <v>3.085666667</v>
      </c>
      <c r="E27" s="9" t="n">
        <v>5.875666667</v>
      </c>
      <c r="F27" s="9" t="n">
        <v>2.746666667</v>
      </c>
      <c r="G27" s="9" t="n">
        <v>3.879333333</v>
      </c>
      <c r="H27" s="9" t="n">
        <v>4.977</v>
      </c>
      <c r="I27" s="9" t="n">
        <v>5.318666667</v>
      </c>
      <c r="J27" s="9" t="n">
        <v>5.422</v>
      </c>
      <c r="K27" s="71" t="n">
        <v>7.042666667</v>
      </c>
      <c r="L27" s="83" t="n">
        <v>7.119333333</v>
      </c>
      <c r="M27" s="4" t="n">
        <v>5.875333333</v>
      </c>
      <c r="N27" s="4" t="n">
        <v>5.099666667</v>
      </c>
      <c r="O27" s="4" t="n">
        <v>5.59</v>
      </c>
      <c r="P27" s="4" t="n">
        <v>4.142666667</v>
      </c>
      <c r="Q27" s="4" t="n">
        <v>6.031333333</v>
      </c>
      <c r="R27" s="4" t="n">
        <v>5.895333333</v>
      </c>
      <c r="S27" s="4" t="n">
        <v>6.095</v>
      </c>
      <c r="T27" s="4" t="n">
        <v>8.930666667</v>
      </c>
      <c r="U27" s="4" t="n">
        <v>9.043666667</v>
      </c>
      <c r="V27" s="9" t="n">
        <v>0.932994382650169</v>
      </c>
    </row>
    <row r="28" customFormat="false" ht="15.5" hidden="false" customHeight="false" outlineLevel="0" collapsed="false">
      <c r="A28" s="84" t="s">
        <v>79</v>
      </c>
      <c r="B28" s="9" t="n">
        <v>0.170666667</v>
      </c>
      <c r="C28" s="9" t="n">
        <v>0.23</v>
      </c>
      <c r="D28" s="9" t="n">
        <v>0.068666667</v>
      </c>
      <c r="E28" s="9" t="n">
        <v>0.096</v>
      </c>
      <c r="F28" s="9" t="n">
        <v>0.136666667</v>
      </c>
      <c r="G28" s="9" t="n">
        <v>0.266</v>
      </c>
      <c r="H28" s="9" t="n">
        <v>0.310666667</v>
      </c>
      <c r="I28" s="9" t="n">
        <v>0.235</v>
      </c>
      <c r="J28" s="9" t="n">
        <v>0.343333333</v>
      </c>
      <c r="K28" s="71" t="n">
        <v>0.373333333</v>
      </c>
      <c r="L28" s="83" t="n">
        <v>0.311</v>
      </c>
      <c r="M28" s="4" t="n">
        <v>0.556666667</v>
      </c>
      <c r="N28" s="4" t="n">
        <v>0.250333333</v>
      </c>
      <c r="O28" s="4" t="n">
        <v>0.204333333</v>
      </c>
      <c r="P28" s="4" t="n">
        <v>0.035333333</v>
      </c>
      <c r="Q28" s="4" t="n">
        <v>0.355666667</v>
      </c>
      <c r="R28" s="4" t="n">
        <v>0.294666667</v>
      </c>
      <c r="S28" s="4" t="n">
        <v>0.616333333</v>
      </c>
      <c r="T28" s="4" t="n">
        <v>0.072</v>
      </c>
      <c r="U28" s="4" t="n">
        <v>0.341333333</v>
      </c>
      <c r="V28" s="9" t="n">
        <v>0.933171017753847</v>
      </c>
    </row>
    <row r="29" customFormat="false" ht="15.5" hidden="false" customHeight="false" outlineLevel="0" collapsed="false">
      <c r="A29" s="84" t="s">
        <v>82</v>
      </c>
      <c r="B29" s="9" t="n">
        <v>0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0</v>
      </c>
      <c r="I29" s="9" t="n">
        <v>0</v>
      </c>
      <c r="J29" s="9" t="n">
        <v>0</v>
      </c>
      <c r="K29" s="71" t="n">
        <v>0</v>
      </c>
      <c r="L29" s="83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9" t="s">
        <v>684</v>
      </c>
    </row>
    <row r="30" customFormat="false" ht="15.5" hidden="false" customHeight="false" outlineLevel="0" collapsed="false">
      <c r="A30" s="84" t="s">
        <v>84</v>
      </c>
      <c r="B30" s="9" t="n">
        <v>0</v>
      </c>
      <c r="C30" s="9" t="n">
        <v>0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.037333333</v>
      </c>
      <c r="J30" s="9" t="n">
        <v>0</v>
      </c>
      <c r="K30" s="71" t="n">
        <v>0</v>
      </c>
      <c r="L30" s="83" t="n">
        <v>0</v>
      </c>
      <c r="M30" s="4" t="n">
        <v>0</v>
      </c>
      <c r="N30" s="4" t="n">
        <v>0.052666667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9" t="n">
        <v>0.999999999949108</v>
      </c>
    </row>
    <row r="31" customFormat="false" ht="15.5" hidden="false" customHeight="false" outlineLevel="0" collapsed="false">
      <c r="A31" s="84" t="s">
        <v>88</v>
      </c>
      <c r="B31" s="9" t="n">
        <v>0</v>
      </c>
      <c r="C31" s="9" t="n">
        <v>0</v>
      </c>
      <c r="D31" s="9" t="n">
        <v>0.058666667</v>
      </c>
      <c r="E31" s="9" t="n">
        <v>0</v>
      </c>
      <c r="F31" s="9" t="n">
        <v>0</v>
      </c>
      <c r="G31" s="9" t="n">
        <v>0.051</v>
      </c>
      <c r="H31" s="9" t="n">
        <v>0</v>
      </c>
      <c r="I31" s="9" t="n">
        <v>0</v>
      </c>
      <c r="J31" s="9" t="n">
        <v>0</v>
      </c>
      <c r="K31" s="71" t="n">
        <v>0</v>
      </c>
      <c r="L31" s="83" t="n">
        <v>0</v>
      </c>
      <c r="M31" s="4" t="n">
        <v>0</v>
      </c>
      <c r="N31" s="4" t="n">
        <v>0.053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9" t="n">
        <v>0.999999999949108</v>
      </c>
    </row>
    <row r="32" customFormat="false" ht="15.5" hidden="false" customHeight="false" outlineLevel="0" collapsed="false">
      <c r="A32" s="8" t="s">
        <v>90</v>
      </c>
      <c r="B32" s="9" t="n">
        <v>22.22233333</v>
      </c>
      <c r="C32" s="9" t="n">
        <v>25.93066667</v>
      </c>
      <c r="D32" s="9" t="n">
        <v>15.74966667</v>
      </c>
      <c r="E32" s="9" t="n">
        <v>18.76533333</v>
      </c>
      <c r="F32" s="9" t="n">
        <v>20.44333333</v>
      </c>
      <c r="G32" s="9" t="n">
        <v>20.22</v>
      </c>
      <c r="H32" s="9" t="n">
        <v>13.27</v>
      </c>
      <c r="I32" s="9" t="n">
        <v>8.328333333</v>
      </c>
      <c r="J32" s="9" t="n">
        <v>8.976333333</v>
      </c>
      <c r="K32" s="71" t="n">
        <v>12.53933333</v>
      </c>
      <c r="L32" s="83" t="n">
        <v>16.55233333</v>
      </c>
      <c r="M32" s="4" t="n">
        <v>21.033</v>
      </c>
      <c r="N32" s="4" t="n">
        <v>13.28433333</v>
      </c>
      <c r="O32" s="4" t="n">
        <v>19.24766667</v>
      </c>
      <c r="P32" s="4" t="n">
        <v>18.859</v>
      </c>
      <c r="Q32" s="4" t="n">
        <v>11.59933333</v>
      </c>
      <c r="R32" s="4" t="n">
        <v>10.052</v>
      </c>
      <c r="S32" s="4" t="n">
        <v>11.879</v>
      </c>
      <c r="T32" s="4" t="n">
        <v>12.96633333</v>
      </c>
      <c r="U32" s="4" t="n">
        <v>17.927</v>
      </c>
      <c r="V32" s="9" t="n">
        <v>0.359037423040182</v>
      </c>
    </row>
    <row r="33" customFormat="false" ht="15.5" hidden="false" customHeight="false" outlineLevel="0" collapsed="false">
      <c r="A33" s="8" t="s">
        <v>93</v>
      </c>
      <c r="B33" s="9" t="n">
        <v>4.283</v>
      </c>
      <c r="C33" s="9" t="n">
        <v>10.35933333</v>
      </c>
      <c r="D33" s="9" t="n">
        <v>2.700333333</v>
      </c>
      <c r="E33" s="9" t="n">
        <v>1.629</v>
      </c>
      <c r="F33" s="9" t="n">
        <v>1.123666667</v>
      </c>
      <c r="G33" s="9" t="n">
        <v>4.45</v>
      </c>
      <c r="H33" s="9" t="n">
        <v>8.697</v>
      </c>
      <c r="I33" s="9" t="n">
        <v>4.084</v>
      </c>
      <c r="J33" s="9" t="n">
        <v>3.404666667</v>
      </c>
      <c r="K33" s="71" t="n">
        <v>12.668</v>
      </c>
      <c r="L33" s="83" t="n">
        <v>2.479333333</v>
      </c>
      <c r="M33" s="4" t="n">
        <v>7.076666667</v>
      </c>
      <c r="N33" s="4" t="n">
        <v>2.766666667</v>
      </c>
      <c r="O33" s="4" t="n">
        <v>1.929333333</v>
      </c>
      <c r="P33" s="4" t="n">
        <v>1.441333333</v>
      </c>
      <c r="Q33" s="4" t="n">
        <v>1.963333333</v>
      </c>
      <c r="R33" s="4" t="n">
        <v>1.647</v>
      </c>
      <c r="S33" s="4" t="n">
        <v>0.840666667</v>
      </c>
      <c r="T33" s="4" t="n">
        <v>0.575333333</v>
      </c>
      <c r="U33" s="4" t="n">
        <v>0.702</v>
      </c>
      <c r="V33" s="9" t="n">
        <v>0.0281846470081462</v>
      </c>
    </row>
    <row r="34" customFormat="false" ht="15.5" hidden="false" customHeight="false" outlineLevel="0" collapsed="false">
      <c r="A34" s="8" t="s">
        <v>95</v>
      </c>
      <c r="B34" s="9" t="n">
        <v>10.37466667</v>
      </c>
      <c r="C34" s="9" t="n">
        <v>5.422666667</v>
      </c>
      <c r="D34" s="9" t="n">
        <v>3.410333333</v>
      </c>
      <c r="E34" s="9" t="n">
        <v>3.571333333</v>
      </c>
      <c r="F34" s="9" t="n">
        <v>11.99766667</v>
      </c>
      <c r="G34" s="9" t="n">
        <v>6.497666667</v>
      </c>
      <c r="H34" s="9" t="n">
        <v>13.88166667</v>
      </c>
      <c r="I34" s="9" t="n">
        <v>16.82133333</v>
      </c>
      <c r="J34" s="9" t="n">
        <v>46.544</v>
      </c>
      <c r="K34" s="71" t="n">
        <v>42.32933333</v>
      </c>
      <c r="L34" s="83" t="n">
        <v>9.017666667</v>
      </c>
      <c r="M34" s="4" t="n">
        <v>4.506</v>
      </c>
      <c r="N34" s="4" t="n">
        <v>9.972</v>
      </c>
      <c r="O34" s="4" t="n">
        <v>4.142</v>
      </c>
      <c r="P34" s="4" t="n">
        <v>11.31266667</v>
      </c>
      <c r="Q34" s="4" t="n">
        <v>4.850333333</v>
      </c>
      <c r="R34" s="4" t="n">
        <v>11.50266667</v>
      </c>
      <c r="S34" s="4" t="n">
        <v>32.51266667</v>
      </c>
      <c r="T34" s="4" t="n">
        <v>75.67866667</v>
      </c>
      <c r="U34" s="4" t="n">
        <v>32.09033333</v>
      </c>
      <c r="V34" s="9" t="n">
        <v>0.926505812477924</v>
      </c>
    </row>
    <row r="35" customFormat="false" ht="15.5" hidden="false" customHeight="false" outlineLevel="0" collapsed="false">
      <c r="A35" s="8" t="s">
        <v>98</v>
      </c>
      <c r="B35" s="9" t="n">
        <v>0.461666667</v>
      </c>
      <c r="C35" s="9" t="n">
        <v>3.038</v>
      </c>
      <c r="D35" s="9" t="n">
        <v>3.515</v>
      </c>
      <c r="E35" s="9" t="n">
        <v>1.562333333</v>
      </c>
      <c r="F35" s="9" t="n">
        <v>3.379333333</v>
      </c>
      <c r="G35" s="9" t="n">
        <v>1.445333333</v>
      </c>
      <c r="H35" s="9" t="n">
        <v>1.518</v>
      </c>
      <c r="I35" s="9" t="n">
        <v>1.406333333</v>
      </c>
      <c r="J35" s="9" t="n">
        <v>2.858333333</v>
      </c>
      <c r="K35" s="71" t="n">
        <v>1.026666667</v>
      </c>
      <c r="L35" s="83" t="n">
        <v>1.794</v>
      </c>
      <c r="M35" s="4" t="n">
        <v>5.48</v>
      </c>
      <c r="N35" s="4" t="n">
        <v>17.42233333</v>
      </c>
      <c r="O35" s="4" t="n">
        <v>1.777333333</v>
      </c>
      <c r="P35" s="4" t="n">
        <v>3.699</v>
      </c>
      <c r="Q35" s="4" t="n">
        <v>2.620333333</v>
      </c>
      <c r="R35" s="4" t="n">
        <v>6.314333333</v>
      </c>
      <c r="S35" s="4" t="n">
        <v>8.459</v>
      </c>
      <c r="T35" s="4" t="n">
        <v>1.310333333</v>
      </c>
      <c r="U35" s="4" t="n">
        <v>4.046333333</v>
      </c>
      <c r="V35" s="9" t="n">
        <v>0.933171017753847</v>
      </c>
    </row>
    <row r="36" customFormat="false" ht="15.5" hidden="false" customHeight="false" outlineLevel="0" collapsed="false">
      <c r="A36" s="8" t="s">
        <v>100</v>
      </c>
      <c r="B36" s="9" t="n">
        <v>19.89133333</v>
      </c>
      <c r="C36" s="9" t="n">
        <v>22.97033333</v>
      </c>
      <c r="D36" s="9" t="n">
        <v>21.64633333</v>
      </c>
      <c r="E36" s="9" t="n">
        <v>16.69533333</v>
      </c>
      <c r="F36" s="9" t="n">
        <v>44.18033333</v>
      </c>
      <c r="G36" s="9" t="n">
        <v>31.33533333</v>
      </c>
      <c r="H36" s="9" t="n">
        <v>34.44066667</v>
      </c>
      <c r="I36" s="9" t="n">
        <v>27.802</v>
      </c>
      <c r="J36" s="9" t="n">
        <v>25.65866667</v>
      </c>
      <c r="K36" s="71" t="n">
        <v>14.93633333</v>
      </c>
      <c r="L36" s="83" t="n">
        <v>23.192</v>
      </c>
      <c r="M36" s="4" t="n">
        <v>19.857</v>
      </c>
      <c r="N36" s="4" t="n">
        <v>28.65866667</v>
      </c>
      <c r="O36" s="4" t="n">
        <v>17.91966667</v>
      </c>
      <c r="P36" s="4" t="n">
        <v>30.829</v>
      </c>
      <c r="Q36" s="4" t="n">
        <v>26.95166667</v>
      </c>
      <c r="R36" s="4" t="n">
        <v>24.325</v>
      </c>
      <c r="S36" s="4" t="n">
        <v>16.094</v>
      </c>
      <c r="T36" s="4" t="n">
        <v>20.41866667</v>
      </c>
      <c r="U36" s="4" t="n">
        <v>12.20133333</v>
      </c>
      <c r="V36" s="9" t="n">
        <v>0.926505812477924</v>
      </c>
    </row>
    <row r="37" customFormat="false" ht="15.5" hidden="false" customHeight="false" outlineLevel="0" collapsed="false">
      <c r="A37" s="8" t="s">
        <v>102</v>
      </c>
      <c r="B37" s="9" t="n">
        <v>415.1306667</v>
      </c>
      <c r="C37" s="9" t="n">
        <v>341.4063333</v>
      </c>
      <c r="D37" s="9" t="n">
        <v>115.1813333</v>
      </c>
      <c r="E37" s="9" t="n">
        <v>184.28</v>
      </c>
      <c r="F37" s="9" t="n">
        <v>130.9156667</v>
      </c>
      <c r="G37" s="9" t="n">
        <v>370.4063333</v>
      </c>
      <c r="H37" s="9" t="n">
        <v>586.608</v>
      </c>
      <c r="I37" s="9" t="n">
        <v>488.8733333</v>
      </c>
      <c r="J37" s="9" t="n">
        <v>491.742</v>
      </c>
      <c r="K37" s="71" t="n">
        <v>408.0066667</v>
      </c>
      <c r="L37" s="83" t="n">
        <v>513.84</v>
      </c>
      <c r="M37" s="4" t="n">
        <v>523.3496667</v>
      </c>
      <c r="N37" s="4" t="n">
        <v>319.536</v>
      </c>
      <c r="O37" s="4" t="n">
        <v>270.2653333</v>
      </c>
      <c r="P37" s="4" t="n">
        <v>197.382</v>
      </c>
      <c r="Q37" s="4" t="n">
        <v>260.859</v>
      </c>
      <c r="R37" s="4" t="n">
        <v>436.828</v>
      </c>
      <c r="S37" s="4" t="n">
        <v>397.8533333</v>
      </c>
      <c r="T37" s="4" t="n">
        <v>347.3033333</v>
      </c>
      <c r="U37" s="4" t="n">
        <v>307.763</v>
      </c>
      <c r="V37" s="9" t="n">
        <v>0.48100899904031</v>
      </c>
    </row>
    <row r="38" customFormat="false" ht="15.5" hidden="false" customHeight="false" outlineLevel="0" collapsed="false">
      <c r="A38" s="8" t="s">
        <v>105</v>
      </c>
      <c r="B38" s="9" t="n">
        <v>2.402333333</v>
      </c>
      <c r="C38" s="9" t="n">
        <v>1.148</v>
      </c>
      <c r="D38" s="9" t="n">
        <v>1.835333333</v>
      </c>
      <c r="E38" s="9" t="n">
        <v>2.029666667</v>
      </c>
      <c r="F38" s="9" t="n">
        <v>2.159666667</v>
      </c>
      <c r="G38" s="9" t="n">
        <v>2.782333333</v>
      </c>
      <c r="H38" s="9" t="n">
        <v>2.379</v>
      </c>
      <c r="I38" s="9" t="n">
        <v>1.522</v>
      </c>
      <c r="J38" s="9" t="n">
        <v>2.079666667</v>
      </c>
      <c r="K38" s="32" t="n">
        <v>2.279666667</v>
      </c>
      <c r="L38" s="83" t="n">
        <v>3.74</v>
      </c>
      <c r="M38" s="4" t="n">
        <v>2.058666667</v>
      </c>
      <c r="N38" s="4" t="n">
        <v>1.534</v>
      </c>
      <c r="O38" s="4" t="n">
        <v>2.183333333</v>
      </c>
      <c r="P38" s="4" t="n">
        <v>1.206</v>
      </c>
      <c r="Q38" s="4" t="n">
        <v>1.829333333</v>
      </c>
      <c r="R38" s="4" t="n">
        <v>2.941666667</v>
      </c>
      <c r="S38" s="4" t="n">
        <v>1.175</v>
      </c>
      <c r="T38" s="4" t="n">
        <v>1.863666667</v>
      </c>
      <c r="U38" s="4" t="n">
        <v>2.746666667</v>
      </c>
      <c r="V38" s="9" t="n">
        <v>0.926505812477924</v>
      </c>
    </row>
    <row r="39" customFormat="false" ht="15.5" hidden="false" customHeight="false" outlineLevel="0" collapsed="false">
      <c r="A39" s="8" t="s">
        <v>108</v>
      </c>
      <c r="B39" s="9" t="n">
        <v>29.126</v>
      </c>
      <c r="C39" s="9" t="n">
        <v>29.24</v>
      </c>
      <c r="D39" s="9" t="n">
        <v>19.39133333</v>
      </c>
      <c r="E39" s="9" t="n">
        <v>24.41466667</v>
      </c>
      <c r="F39" s="9" t="n">
        <v>35.58266667</v>
      </c>
      <c r="G39" s="9" t="n">
        <v>34.645</v>
      </c>
      <c r="H39" s="9" t="n">
        <v>49.785</v>
      </c>
      <c r="I39" s="9" t="n">
        <v>42.02466667</v>
      </c>
      <c r="J39" s="9" t="n">
        <v>49.65966667</v>
      </c>
      <c r="K39" s="71" t="n">
        <v>29.991</v>
      </c>
      <c r="L39" s="83" t="n">
        <v>41.83233333</v>
      </c>
      <c r="M39" s="4" t="n">
        <v>43.65266667</v>
      </c>
      <c r="N39" s="4" t="n">
        <v>36.07366667</v>
      </c>
      <c r="O39" s="4" t="n">
        <v>34.84466667</v>
      </c>
      <c r="P39" s="4" t="n">
        <v>43.53966667</v>
      </c>
      <c r="Q39" s="4" t="n">
        <v>53.161</v>
      </c>
      <c r="R39" s="4" t="n">
        <v>50.82833333</v>
      </c>
      <c r="S39" s="4" t="n">
        <v>42.25133333</v>
      </c>
      <c r="T39" s="4" t="n">
        <v>49.89466667</v>
      </c>
      <c r="U39" s="4" t="n">
        <v>48.12833333</v>
      </c>
      <c r="V39" s="9" t="n">
        <v>0.687715710703342</v>
      </c>
    </row>
    <row r="40" customFormat="false" ht="15.5" hidden="false" customHeight="false" outlineLevel="0" collapsed="false">
      <c r="A40" s="84" t="s">
        <v>111</v>
      </c>
      <c r="B40" s="9" t="n">
        <v>0</v>
      </c>
      <c r="C40" s="9" t="n">
        <v>0</v>
      </c>
      <c r="D40" s="9" t="n">
        <v>0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71" t="n">
        <v>0</v>
      </c>
      <c r="L40" s="83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9" t="s">
        <v>684</v>
      </c>
    </row>
    <row r="41" customFormat="false" ht="15.5" hidden="false" customHeight="false" outlineLevel="0" collapsed="false">
      <c r="A41" s="8" t="s">
        <v>114</v>
      </c>
      <c r="B41" s="9" t="n">
        <v>22.86933333</v>
      </c>
      <c r="C41" s="9" t="n">
        <v>18.48066667</v>
      </c>
      <c r="D41" s="9" t="n">
        <v>11.148</v>
      </c>
      <c r="E41" s="9" t="n">
        <v>11.81066667</v>
      </c>
      <c r="F41" s="9" t="n">
        <v>15.38533333</v>
      </c>
      <c r="G41" s="9" t="n">
        <v>15.777</v>
      </c>
      <c r="H41" s="9" t="n">
        <v>18.83933333</v>
      </c>
      <c r="I41" s="9" t="n">
        <v>22.78466667</v>
      </c>
      <c r="J41" s="9" t="n">
        <v>30.19166667</v>
      </c>
      <c r="K41" s="71" t="n">
        <v>25.67766667</v>
      </c>
      <c r="L41" s="83" t="n">
        <v>23.05</v>
      </c>
      <c r="M41" s="4" t="n">
        <v>22.409</v>
      </c>
      <c r="N41" s="4" t="n">
        <v>18.19666667</v>
      </c>
      <c r="O41" s="4" t="n">
        <v>16.21933333</v>
      </c>
      <c r="P41" s="4" t="n">
        <v>11.912</v>
      </c>
      <c r="Q41" s="4" t="n">
        <v>12.683</v>
      </c>
      <c r="R41" s="4" t="n">
        <v>20.50366667</v>
      </c>
      <c r="S41" s="4" t="n">
        <v>35.934</v>
      </c>
      <c r="T41" s="4" t="n">
        <v>32.772</v>
      </c>
      <c r="U41" s="4" t="n">
        <v>41.37666667</v>
      </c>
      <c r="V41" s="9" t="n">
        <v>0.801503464140847</v>
      </c>
    </row>
    <row r="42" customFormat="false" ht="15.5" hidden="false" customHeight="false" outlineLevel="0" collapsed="false">
      <c r="A42" s="8" t="s">
        <v>117</v>
      </c>
      <c r="B42" s="9" t="n">
        <v>42.44966667</v>
      </c>
      <c r="C42" s="9" t="n">
        <v>57.12266667</v>
      </c>
      <c r="D42" s="9" t="n">
        <v>58.24</v>
      </c>
      <c r="E42" s="9" t="n">
        <v>47.10666667</v>
      </c>
      <c r="F42" s="9" t="n">
        <v>58.94966667</v>
      </c>
      <c r="G42" s="9" t="n">
        <v>46.93233333</v>
      </c>
      <c r="H42" s="9" t="n">
        <v>41.054</v>
      </c>
      <c r="I42" s="9" t="n">
        <v>38.49433333</v>
      </c>
      <c r="J42" s="9" t="n">
        <v>51.68766667</v>
      </c>
      <c r="K42" s="71" t="n">
        <v>34.58066667</v>
      </c>
      <c r="L42" s="83" t="n">
        <v>45.81633333</v>
      </c>
      <c r="M42" s="4" t="n">
        <v>63.81733333</v>
      </c>
      <c r="N42" s="4" t="n">
        <v>76.30566667</v>
      </c>
      <c r="O42" s="4" t="n">
        <v>62.62333333</v>
      </c>
      <c r="P42" s="4" t="n">
        <v>49.254</v>
      </c>
      <c r="Q42" s="4" t="n">
        <v>35.063</v>
      </c>
      <c r="R42" s="4" t="n">
        <v>40.053</v>
      </c>
      <c r="S42" s="4" t="n">
        <v>31.12966667</v>
      </c>
      <c r="T42" s="4" t="n">
        <v>40.483</v>
      </c>
      <c r="U42" s="4" t="n">
        <v>30.075</v>
      </c>
      <c r="V42" s="9" t="n">
        <v>0.926505812477924</v>
      </c>
    </row>
    <row r="43" customFormat="false" ht="15.5" hidden="false" customHeight="false" outlineLevel="0" collapsed="false">
      <c r="A43" s="8" t="s">
        <v>120</v>
      </c>
      <c r="B43" s="9" t="n">
        <v>40.19233333</v>
      </c>
      <c r="C43" s="9" t="n">
        <v>32.72733333</v>
      </c>
      <c r="D43" s="9" t="n">
        <v>47.64666667</v>
      </c>
      <c r="E43" s="9" t="n">
        <v>34.58566667</v>
      </c>
      <c r="F43" s="9" t="n">
        <v>32.435</v>
      </c>
      <c r="G43" s="9" t="n">
        <v>31.841</v>
      </c>
      <c r="H43" s="9" t="n">
        <v>38.264</v>
      </c>
      <c r="I43" s="9" t="n">
        <v>31.606</v>
      </c>
      <c r="J43" s="9" t="n">
        <v>35.024</v>
      </c>
      <c r="K43" s="71" t="n">
        <v>23.49466667</v>
      </c>
      <c r="L43" s="83" t="n">
        <v>42.18533333</v>
      </c>
      <c r="M43" s="4" t="n">
        <v>48.70733333</v>
      </c>
      <c r="N43" s="4" t="n">
        <v>65.52</v>
      </c>
      <c r="O43" s="4" t="n">
        <v>55.65066667</v>
      </c>
      <c r="P43" s="4" t="n">
        <v>40.08</v>
      </c>
      <c r="Q43" s="4" t="n">
        <v>32.80533333</v>
      </c>
      <c r="R43" s="4" t="n">
        <v>41.89766667</v>
      </c>
      <c r="S43" s="4" t="n">
        <v>31.613</v>
      </c>
      <c r="T43" s="4" t="n">
        <v>30.49033333</v>
      </c>
      <c r="U43" s="4" t="n">
        <v>21.64766667</v>
      </c>
      <c r="V43" s="9" t="n">
        <v>0.860633129836143</v>
      </c>
    </row>
    <row r="44" customFormat="false" ht="15.5" hidden="false" customHeight="false" outlineLevel="0" collapsed="false">
      <c r="A44" s="84" t="s">
        <v>122</v>
      </c>
      <c r="B44" s="9" t="n">
        <v>0</v>
      </c>
      <c r="C44" s="9" t="n">
        <v>0</v>
      </c>
      <c r="D44" s="9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71" t="n">
        <v>0</v>
      </c>
      <c r="L44" s="83" t="n">
        <v>0</v>
      </c>
      <c r="M44" s="4" t="n">
        <v>0.092</v>
      </c>
      <c r="N44" s="4" t="n">
        <v>0.084333333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9" t="n">
        <v>0.999999999949108</v>
      </c>
    </row>
    <row r="45" customFormat="false" ht="15.5" hidden="false" customHeight="false" outlineLevel="0" collapsed="false">
      <c r="A45" s="84" t="s">
        <v>126</v>
      </c>
      <c r="B45" s="9" t="n">
        <v>0</v>
      </c>
      <c r="C45" s="9" t="n">
        <v>0</v>
      </c>
      <c r="D45" s="9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71" t="n">
        <v>0</v>
      </c>
      <c r="L45" s="83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9" t="s">
        <v>684</v>
      </c>
    </row>
    <row r="46" customFormat="false" ht="15.5" hidden="false" customHeight="false" outlineLevel="0" collapsed="false">
      <c r="A46" s="8" t="s">
        <v>128</v>
      </c>
      <c r="B46" s="9" t="n">
        <v>2.426</v>
      </c>
      <c r="C46" s="9" t="n">
        <v>2.499666667</v>
      </c>
      <c r="D46" s="9" t="n">
        <v>1.813666667</v>
      </c>
      <c r="E46" s="9" t="n">
        <v>2.976333333</v>
      </c>
      <c r="F46" s="9" t="n">
        <v>3.538333333</v>
      </c>
      <c r="G46" s="9" t="n">
        <v>2.962</v>
      </c>
      <c r="H46" s="9" t="n">
        <v>1.281666667</v>
      </c>
      <c r="I46" s="9" t="n">
        <v>2.585666667</v>
      </c>
      <c r="J46" s="9" t="n">
        <v>2.226666667</v>
      </c>
      <c r="K46" s="71" t="n">
        <v>1.838333333</v>
      </c>
      <c r="L46" s="83" t="n">
        <v>2.724333333</v>
      </c>
      <c r="M46" s="4" t="n">
        <v>3.108666667</v>
      </c>
      <c r="N46" s="4" t="n">
        <v>2.600333333</v>
      </c>
      <c r="O46" s="4" t="n">
        <v>3.246666667</v>
      </c>
      <c r="P46" s="4" t="n">
        <v>3.015333333</v>
      </c>
      <c r="Q46" s="4" t="n">
        <v>2.907</v>
      </c>
      <c r="R46" s="4" t="n">
        <v>3.552</v>
      </c>
      <c r="S46" s="4" t="n">
        <v>2.990333333</v>
      </c>
      <c r="T46" s="4" t="n">
        <v>2.148666667</v>
      </c>
      <c r="U46" s="4" t="n">
        <v>2.915333333</v>
      </c>
      <c r="V46" s="9" t="n">
        <v>0.753062274749026</v>
      </c>
    </row>
    <row r="47" customFormat="false" ht="15.5" hidden="false" customHeight="false" outlineLevel="0" collapsed="false">
      <c r="A47" s="8" t="s">
        <v>130</v>
      </c>
      <c r="B47" s="9" t="n">
        <v>7.843</v>
      </c>
      <c r="C47" s="9" t="n">
        <v>3.875</v>
      </c>
      <c r="D47" s="9" t="n">
        <v>4.738666667</v>
      </c>
      <c r="E47" s="9" t="n">
        <v>3.886333333</v>
      </c>
      <c r="F47" s="9" t="n">
        <v>7.57</v>
      </c>
      <c r="G47" s="9" t="n">
        <v>3.418666667</v>
      </c>
      <c r="H47" s="9" t="n">
        <v>4.121</v>
      </c>
      <c r="I47" s="9" t="n">
        <v>3.975666667</v>
      </c>
      <c r="J47" s="9" t="n">
        <v>6.316</v>
      </c>
      <c r="K47" s="71" t="n">
        <v>4.815666667</v>
      </c>
      <c r="L47" s="83" t="n">
        <v>3.453333333</v>
      </c>
      <c r="M47" s="4" t="n">
        <v>3.786</v>
      </c>
      <c r="N47" s="4" t="n">
        <v>4.998</v>
      </c>
      <c r="O47" s="4" t="n">
        <v>6.380666667</v>
      </c>
      <c r="P47" s="4" t="n">
        <v>5.056</v>
      </c>
      <c r="Q47" s="4" t="n">
        <v>2.164</v>
      </c>
      <c r="R47" s="4" t="n">
        <v>5.286333333</v>
      </c>
      <c r="S47" s="4" t="n">
        <v>4.468666667</v>
      </c>
      <c r="T47" s="4" t="n">
        <v>5.637</v>
      </c>
      <c r="U47" s="4" t="n">
        <v>3.311333333</v>
      </c>
      <c r="V47" s="9" t="n">
        <v>0.926505812477924</v>
      </c>
    </row>
    <row r="48" customFormat="false" ht="15.5" hidden="false" customHeight="false" outlineLevel="0" collapsed="false">
      <c r="A48" s="8" t="s">
        <v>133</v>
      </c>
      <c r="B48" s="9" t="n">
        <v>8.527333333</v>
      </c>
      <c r="C48" s="9" t="n">
        <v>4.439333333</v>
      </c>
      <c r="D48" s="9" t="n">
        <v>4.492</v>
      </c>
      <c r="E48" s="9" t="n">
        <v>5.043</v>
      </c>
      <c r="F48" s="9" t="n">
        <v>7.222666667</v>
      </c>
      <c r="G48" s="9" t="n">
        <v>3.301</v>
      </c>
      <c r="H48" s="9" t="n">
        <v>4.539333333</v>
      </c>
      <c r="I48" s="9" t="n">
        <v>4.288</v>
      </c>
      <c r="J48" s="9" t="n">
        <v>4.426666667</v>
      </c>
      <c r="K48" s="71" t="n">
        <v>5.027666667</v>
      </c>
      <c r="L48" s="83" t="n">
        <v>4.935333333</v>
      </c>
      <c r="M48" s="4" t="n">
        <v>4.113</v>
      </c>
      <c r="N48" s="4" t="n">
        <v>4.975666667</v>
      </c>
      <c r="O48" s="4" t="n">
        <v>7.740333333</v>
      </c>
      <c r="P48" s="4" t="n">
        <v>5.227666667</v>
      </c>
      <c r="Q48" s="4" t="n">
        <v>2.867333333</v>
      </c>
      <c r="R48" s="4" t="n">
        <v>4.458666667</v>
      </c>
      <c r="S48" s="4" t="n">
        <v>4.411666667</v>
      </c>
      <c r="T48" s="4" t="n">
        <v>6.211666667</v>
      </c>
      <c r="U48" s="4" t="n">
        <v>3.311666667</v>
      </c>
      <c r="V48" s="9" t="n">
        <v>0.982348696967191</v>
      </c>
    </row>
    <row r="49" customFormat="false" ht="15.5" hidden="false" customHeight="false" outlineLevel="0" collapsed="false">
      <c r="A49" s="8" t="s">
        <v>135</v>
      </c>
      <c r="B49" s="9" t="n">
        <v>4.949333333</v>
      </c>
      <c r="C49" s="9" t="n">
        <v>3.929</v>
      </c>
      <c r="D49" s="9" t="n">
        <v>3.645333333</v>
      </c>
      <c r="E49" s="9" t="n">
        <v>4.529666667</v>
      </c>
      <c r="F49" s="9" t="n">
        <v>5.495666667</v>
      </c>
      <c r="G49" s="9" t="n">
        <v>5.649666667</v>
      </c>
      <c r="H49" s="9" t="n">
        <v>4.396666667</v>
      </c>
      <c r="I49" s="9" t="n">
        <v>2.545333333</v>
      </c>
      <c r="J49" s="9" t="n">
        <v>1.293</v>
      </c>
      <c r="K49" s="71" t="n">
        <v>0.559666667</v>
      </c>
      <c r="L49" s="83" t="n">
        <v>2.592666667</v>
      </c>
      <c r="M49" s="4" t="n">
        <v>3.741333333</v>
      </c>
      <c r="N49" s="4" t="n">
        <v>4.828333333</v>
      </c>
      <c r="O49" s="4" t="n">
        <v>5.908333333</v>
      </c>
      <c r="P49" s="4" t="n">
        <v>6.866</v>
      </c>
      <c r="Q49" s="4" t="n">
        <v>4.038333333</v>
      </c>
      <c r="R49" s="4" t="n">
        <v>6.249333333</v>
      </c>
      <c r="S49" s="4" t="n">
        <v>2.504</v>
      </c>
      <c r="T49" s="4" t="n">
        <v>1.820333333</v>
      </c>
      <c r="U49" s="4" t="n">
        <v>0.439666667</v>
      </c>
      <c r="V49" s="9" t="n">
        <v>0.982348696967191</v>
      </c>
    </row>
    <row r="50" customFormat="false" ht="15.5" hidden="false" customHeight="false" outlineLevel="0" collapsed="false">
      <c r="A50" s="8" t="s">
        <v>138</v>
      </c>
      <c r="B50" s="9" t="n">
        <v>9.680333333</v>
      </c>
      <c r="C50" s="9" t="n">
        <v>9.307333333</v>
      </c>
      <c r="D50" s="9" t="n">
        <v>6.007666667</v>
      </c>
      <c r="E50" s="9" t="n">
        <v>2.308</v>
      </c>
      <c r="F50" s="9" t="n">
        <v>6.877333333</v>
      </c>
      <c r="G50" s="9" t="n">
        <v>1.314666667</v>
      </c>
      <c r="H50" s="9" t="n">
        <v>2.383666667</v>
      </c>
      <c r="I50" s="9" t="n">
        <v>1.933</v>
      </c>
      <c r="J50" s="9" t="n">
        <v>1.173666667</v>
      </c>
      <c r="K50" s="71" t="n">
        <v>3.112333333</v>
      </c>
      <c r="L50" s="83" t="n">
        <v>4.589666667</v>
      </c>
      <c r="M50" s="4" t="n">
        <v>4.18</v>
      </c>
      <c r="N50" s="4" t="n">
        <v>1.749</v>
      </c>
      <c r="O50" s="4" t="n">
        <v>6.125666667</v>
      </c>
      <c r="P50" s="4" t="n">
        <v>0.542</v>
      </c>
      <c r="Q50" s="4" t="n">
        <v>0.655333333</v>
      </c>
      <c r="R50" s="4" t="n">
        <v>0.388</v>
      </c>
      <c r="S50" s="4" t="n">
        <v>1.064666667</v>
      </c>
      <c r="T50" s="4" t="n">
        <v>1.073666667</v>
      </c>
      <c r="U50" s="4" t="n">
        <v>2.221333333</v>
      </c>
      <c r="V50" s="9" t="n">
        <v>0.926505812477924</v>
      </c>
    </row>
    <row r="51" customFormat="false" ht="15.5" hidden="false" customHeight="false" outlineLevel="0" collapsed="false">
      <c r="A51" s="8" t="s">
        <v>141</v>
      </c>
      <c r="B51" s="9" t="n">
        <v>46.60933333</v>
      </c>
      <c r="C51" s="9" t="n">
        <v>42.338</v>
      </c>
      <c r="D51" s="9" t="n">
        <v>69.88833333</v>
      </c>
      <c r="E51" s="9" t="n">
        <v>64.60366667</v>
      </c>
      <c r="F51" s="9" t="n">
        <v>59.434</v>
      </c>
      <c r="G51" s="9" t="n">
        <v>38.41333333</v>
      </c>
      <c r="H51" s="9" t="n">
        <v>46.85733333</v>
      </c>
      <c r="I51" s="9" t="n">
        <v>28.809</v>
      </c>
      <c r="J51" s="9" t="n">
        <v>20.455</v>
      </c>
      <c r="K51" s="71" t="n">
        <v>5.235</v>
      </c>
      <c r="L51" s="83" t="n">
        <v>28.678</v>
      </c>
      <c r="M51" s="4" t="n">
        <v>36.15633333</v>
      </c>
      <c r="N51" s="4" t="n">
        <v>67.16566667</v>
      </c>
      <c r="O51" s="4" t="n">
        <v>57.231</v>
      </c>
      <c r="P51" s="4" t="n">
        <v>38.77666667</v>
      </c>
      <c r="Q51" s="4" t="n">
        <v>18.10466667</v>
      </c>
      <c r="R51" s="4" t="n">
        <v>40.13733333</v>
      </c>
      <c r="S51" s="4" t="n">
        <v>17.34066667</v>
      </c>
      <c r="T51" s="4" t="n">
        <v>10.74466667</v>
      </c>
      <c r="U51" s="4" t="n">
        <v>2.803333333</v>
      </c>
      <c r="V51" s="9" t="n">
        <v>0.999999999949108</v>
      </c>
    </row>
    <row r="52" customFormat="false" ht="15.5" hidden="false" customHeight="false" outlineLevel="0" collapsed="false">
      <c r="A52" s="8" t="s">
        <v>143</v>
      </c>
      <c r="B52" s="9" t="n">
        <v>0.087666667</v>
      </c>
      <c r="C52" s="9" t="n">
        <v>0.210333333</v>
      </c>
      <c r="D52" s="9" t="n">
        <v>0.077333333</v>
      </c>
      <c r="E52" s="9" t="n">
        <v>0</v>
      </c>
      <c r="F52" s="9" t="n">
        <v>0.308</v>
      </c>
      <c r="G52" s="9" t="n">
        <v>0.509666667</v>
      </c>
      <c r="H52" s="9" t="n">
        <v>0.206666667</v>
      </c>
      <c r="I52" s="9" t="n">
        <v>0.359666667</v>
      </c>
      <c r="J52" s="9" t="n">
        <v>0.414333333</v>
      </c>
      <c r="K52" s="71" t="n">
        <v>0.272</v>
      </c>
      <c r="L52" s="83" t="n">
        <v>0.091666667</v>
      </c>
      <c r="M52" s="4" t="n">
        <v>0.245</v>
      </c>
      <c r="N52" s="4" t="n">
        <v>0.077666667</v>
      </c>
      <c r="O52" s="4" t="n">
        <v>0</v>
      </c>
      <c r="P52" s="4" t="n">
        <v>0.867666667</v>
      </c>
      <c r="Q52" s="4" t="n">
        <v>1.270333333</v>
      </c>
      <c r="R52" s="4" t="n">
        <v>0.3</v>
      </c>
      <c r="S52" s="4" t="n">
        <v>0.131</v>
      </c>
      <c r="T52" s="4" t="n">
        <v>0.387666667</v>
      </c>
      <c r="U52" s="4" t="n">
        <v>0.288666667</v>
      </c>
      <c r="V52" s="9" t="n">
        <v>0.982348696967191</v>
      </c>
    </row>
    <row r="53" customFormat="false" ht="15.5" hidden="false" customHeight="false" outlineLevel="0" collapsed="false">
      <c r="A53" s="8" t="s">
        <v>145</v>
      </c>
      <c r="B53" s="9" t="n">
        <v>5.245666667</v>
      </c>
      <c r="C53" s="9" t="n">
        <v>6.186666667</v>
      </c>
      <c r="D53" s="9" t="n">
        <v>3.483666667</v>
      </c>
      <c r="E53" s="9" t="n">
        <v>3.965</v>
      </c>
      <c r="F53" s="9" t="n">
        <v>7.433</v>
      </c>
      <c r="G53" s="9" t="n">
        <v>5.815666667</v>
      </c>
      <c r="H53" s="9" t="n">
        <v>7.919333333</v>
      </c>
      <c r="I53" s="9" t="n">
        <v>6.186</v>
      </c>
      <c r="J53" s="9" t="n">
        <v>5.763</v>
      </c>
      <c r="K53" s="71" t="n">
        <v>11.60466667</v>
      </c>
      <c r="L53" s="83" t="n">
        <v>4.785666667</v>
      </c>
      <c r="M53" s="4" t="n">
        <v>5.468666667</v>
      </c>
      <c r="N53" s="4" t="n">
        <v>3.155666667</v>
      </c>
      <c r="O53" s="4" t="n">
        <v>3.05</v>
      </c>
      <c r="P53" s="4" t="n">
        <v>2.741333333</v>
      </c>
      <c r="Q53" s="4" t="n">
        <v>3.772666667</v>
      </c>
      <c r="R53" s="4" t="n">
        <v>3.601666667</v>
      </c>
      <c r="S53" s="4" t="n">
        <v>2.284</v>
      </c>
      <c r="T53" s="4" t="n">
        <v>2.643</v>
      </c>
      <c r="U53" s="4" t="n">
        <v>2.735333333</v>
      </c>
      <c r="V53" s="9" t="n">
        <v>0.169067474960684</v>
      </c>
    </row>
    <row r="54" customFormat="false" ht="15.5" hidden="false" customHeight="false" outlineLevel="0" collapsed="false">
      <c r="A54" s="84" t="s">
        <v>149</v>
      </c>
      <c r="B54" s="9" t="n">
        <v>0.068</v>
      </c>
      <c r="C54" s="9" t="n">
        <v>0.06</v>
      </c>
      <c r="D54" s="9" t="n">
        <v>0.060666667</v>
      </c>
      <c r="E54" s="9" t="n">
        <v>0.029666667</v>
      </c>
      <c r="F54" s="9" t="n">
        <v>0.082</v>
      </c>
      <c r="G54" s="9" t="n">
        <v>0.015666667</v>
      </c>
      <c r="H54" s="9" t="n">
        <v>0.086666667</v>
      </c>
      <c r="I54" s="9" t="n">
        <v>0.087333333</v>
      </c>
      <c r="J54" s="9" t="n">
        <v>0.085666667</v>
      </c>
      <c r="K54" s="71" t="n">
        <v>0.192333333</v>
      </c>
      <c r="L54" s="83" t="n">
        <v>0.032</v>
      </c>
      <c r="M54" s="4" t="n">
        <v>0.024333333</v>
      </c>
      <c r="N54" s="4" t="n">
        <v>0.034333333</v>
      </c>
      <c r="O54" s="4" t="n">
        <v>0.015666667</v>
      </c>
      <c r="P54" s="4" t="n">
        <v>0.037333333</v>
      </c>
      <c r="Q54" s="4" t="n">
        <v>0.146</v>
      </c>
      <c r="R54" s="4" t="n">
        <v>0.139333333</v>
      </c>
      <c r="S54" s="4" t="n">
        <v>0.110666667</v>
      </c>
      <c r="T54" s="4" t="n">
        <v>0.104333333</v>
      </c>
      <c r="U54" s="4" t="n">
        <v>0.208666667</v>
      </c>
      <c r="V54" s="9" t="n">
        <v>0.926505812477924</v>
      </c>
    </row>
    <row r="55" customFormat="false" ht="15.5" hidden="false" customHeight="false" outlineLevel="0" collapsed="false">
      <c r="A55" s="84" t="s">
        <v>151</v>
      </c>
      <c r="B55" s="9" t="n">
        <v>0.011</v>
      </c>
      <c r="C55" s="9" t="n">
        <v>0</v>
      </c>
      <c r="D55" s="9" t="n">
        <v>0.010333333</v>
      </c>
      <c r="E55" s="9" t="n">
        <v>0.011333333</v>
      </c>
      <c r="F55" s="9" t="n">
        <v>0.024</v>
      </c>
      <c r="G55" s="9" t="n">
        <v>0.011333333</v>
      </c>
      <c r="H55" s="9" t="n">
        <v>0.028333333</v>
      </c>
      <c r="I55" s="9" t="n">
        <v>0</v>
      </c>
      <c r="J55" s="9" t="n">
        <v>0</v>
      </c>
      <c r="K55" s="71" t="n">
        <v>0</v>
      </c>
      <c r="L55" s="83" t="n">
        <v>0.038</v>
      </c>
      <c r="M55" s="4" t="n">
        <v>0</v>
      </c>
      <c r="N55" s="4" t="n">
        <v>0</v>
      </c>
      <c r="O55" s="4" t="n">
        <v>0</v>
      </c>
      <c r="P55" s="4" t="n">
        <v>0.037333333</v>
      </c>
      <c r="Q55" s="4" t="n">
        <v>0</v>
      </c>
      <c r="R55" s="4" t="n">
        <v>0</v>
      </c>
      <c r="S55" s="4" t="n">
        <v>0</v>
      </c>
      <c r="T55" s="4" t="n">
        <v>0.024333333</v>
      </c>
      <c r="U55" s="4" t="n">
        <v>0</v>
      </c>
      <c r="V55" s="9" t="n">
        <v>0.999999999949108</v>
      </c>
    </row>
    <row r="56" customFormat="false" ht="15.5" hidden="false" customHeight="false" outlineLevel="0" collapsed="false">
      <c r="A56" s="84" t="s">
        <v>153</v>
      </c>
      <c r="B56" s="9" t="n">
        <v>0.025333333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71" t="n">
        <v>0</v>
      </c>
      <c r="L56" s="83" t="n">
        <v>0</v>
      </c>
      <c r="M56" s="4" t="n">
        <v>0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.026333333</v>
      </c>
      <c r="T56" s="4" t="n">
        <v>0</v>
      </c>
      <c r="U56" s="4" t="n">
        <v>0</v>
      </c>
      <c r="V56" s="9" t="n">
        <v>0.999999999949108</v>
      </c>
    </row>
    <row r="57" customFormat="false" ht="15.5" hidden="false" customHeight="false" outlineLevel="0" collapsed="false">
      <c r="A57" s="8" t="s">
        <v>155</v>
      </c>
      <c r="B57" s="9" t="n">
        <v>0.333333333</v>
      </c>
      <c r="C57" s="9" t="n">
        <v>0.470333333</v>
      </c>
      <c r="D57" s="9" t="n">
        <v>0.066333333</v>
      </c>
      <c r="E57" s="9" t="n">
        <v>0.174333333</v>
      </c>
      <c r="F57" s="9" t="n">
        <v>0.341333333</v>
      </c>
      <c r="G57" s="9" t="n">
        <v>1.287</v>
      </c>
      <c r="H57" s="9" t="n">
        <v>0.588666667</v>
      </c>
      <c r="I57" s="9" t="n">
        <v>3.132333333</v>
      </c>
      <c r="J57" s="9" t="n">
        <v>1.288666667</v>
      </c>
      <c r="K57" s="71" t="n">
        <v>0.697666667</v>
      </c>
      <c r="L57" s="83" t="n">
        <v>0.267</v>
      </c>
      <c r="M57" s="4" t="n">
        <v>0.206333333</v>
      </c>
      <c r="N57" s="4" t="n">
        <v>0.2</v>
      </c>
      <c r="O57" s="4" t="n">
        <v>0.175666667</v>
      </c>
      <c r="P57" s="4" t="n">
        <v>1.023</v>
      </c>
      <c r="Q57" s="4" t="n">
        <v>1.515666667</v>
      </c>
      <c r="R57" s="4" t="n">
        <v>1.880666667</v>
      </c>
      <c r="S57" s="4" t="n">
        <v>2.291666667</v>
      </c>
      <c r="T57" s="4" t="n">
        <v>1.593666667</v>
      </c>
      <c r="U57" s="4" t="n">
        <v>0.438</v>
      </c>
      <c r="V57" s="9" t="n">
        <v>0.687715710703342</v>
      </c>
    </row>
    <row r="58" customFormat="false" ht="15.5" hidden="false" customHeight="false" outlineLevel="0" collapsed="false">
      <c r="A58" s="8" t="s">
        <v>157</v>
      </c>
      <c r="B58" s="9" t="n">
        <v>2.131333333</v>
      </c>
      <c r="C58" s="9" t="n">
        <v>1.649333333</v>
      </c>
      <c r="D58" s="9" t="n">
        <v>0.728666667</v>
      </c>
      <c r="E58" s="9" t="n">
        <v>0.332666667</v>
      </c>
      <c r="F58" s="9" t="n">
        <v>1.039666667</v>
      </c>
      <c r="G58" s="9" t="n">
        <v>2.748666667</v>
      </c>
      <c r="H58" s="9" t="n">
        <v>1.300333333</v>
      </c>
      <c r="I58" s="9" t="n">
        <v>7.260333333</v>
      </c>
      <c r="J58" s="9" t="n">
        <v>4.239666667</v>
      </c>
      <c r="K58" s="71" t="n">
        <v>2.665</v>
      </c>
      <c r="L58" s="83" t="n">
        <v>1.280666667</v>
      </c>
      <c r="M58" s="4" t="n">
        <v>2.461</v>
      </c>
      <c r="N58" s="4" t="n">
        <v>2.053666667</v>
      </c>
      <c r="O58" s="4" t="n">
        <v>0.795333333</v>
      </c>
      <c r="P58" s="4" t="n">
        <v>0.698</v>
      </c>
      <c r="Q58" s="4" t="n">
        <v>5.098333333</v>
      </c>
      <c r="R58" s="4" t="n">
        <v>3.040666667</v>
      </c>
      <c r="S58" s="4" t="n">
        <v>6.449333333</v>
      </c>
      <c r="T58" s="4" t="n">
        <v>5.054</v>
      </c>
      <c r="U58" s="4" t="n">
        <v>8.129</v>
      </c>
      <c r="V58" s="9" t="n">
        <v>0.753062274749026</v>
      </c>
    </row>
    <row r="59" customFormat="false" ht="15.5" hidden="false" customHeight="false" outlineLevel="0" collapsed="false">
      <c r="A59" s="8" t="s">
        <v>159</v>
      </c>
      <c r="B59" s="9" t="n">
        <v>43.455</v>
      </c>
      <c r="C59" s="9" t="n">
        <v>36.36633333</v>
      </c>
      <c r="D59" s="9" t="n">
        <v>24.567</v>
      </c>
      <c r="E59" s="9" t="n">
        <v>14.159</v>
      </c>
      <c r="F59" s="9" t="n">
        <v>25.21866667</v>
      </c>
      <c r="G59" s="9" t="n">
        <v>12.90166667</v>
      </c>
      <c r="H59" s="9" t="n">
        <v>30.57166667</v>
      </c>
      <c r="I59" s="9" t="n">
        <v>26.306</v>
      </c>
      <c r="J59" s="9" t="n">
        <v>27.034</v>
      </c>
      <c r="K59" s="71" t="n">
        <v>44.721</v>
      </c>
      <c r="L59" s="83" t="n">
        <v>44.66833333</v>
      </c>
      <c r="M59" s="4" t="n">
        <v>33.23066667</v>
      </c>
      <c r="N59" s="4" t="n">
        <v>26.825</v>
      </c>
      <c r="O59" s="4" t="n">
        <v>25.13066667</v>
      </c>
      <c r="P59" s="4" t="n">
        <v>5.104</v>
      </c>
      <c r="Q59" s="4" t="n">
        <v>13.54166667</v>
      </c>
      <c r="R59" s="4" t="n">
        <v>15.28</v>
      </c>
      <c r="S59" s="4" t="n">
        <v>27.47566667</v>
      </c>
      <c r="T59" s="4" t="n">
        <v>19.53933333</v>
      </c>
      <c r="U59" s="4" t="n">
        <v>39.87133333</v>
      </c>
      <c r="V59" s="9" t="n">
        <v>0.204689402375629</v>
      </c>
    </row>
    <row r="60" customFormat="false" ht="15.5" hidden="false" customHeight="false" outlineLevel="0" collapsed="false">
      <c r="A60" s="8" t="s">
        <v>161</v>
      </c>
      <c r="B60" s="9" t="n">
        <v>0.508666667</v>
      </c>
      <c r="C60" s="9" t="n">
        <v>0.455666667</v>
      </c>
      <c r="D60" s="9" t="n">
        <v>0.684666667</v>
      </c>
      <c r="E60" s="9" t="n">
        <v>0.439666667</v>
      </c>
      <c r="F60" s="9" t="n">
        <v>0.452666667</v>
      </c>
      <c r="G60" s="9" t="n">
        <v>0.51</v>
      </c>
      <c r="H60" s="9" t="n">
        <v>1.313333333</v>
      </c>
      <c r="I60" s="9" t="n">
        <v>0.849666667</v>
      </c>
      <c r="J60" s="9" t="n">
        <v>1.039</v>
      </c>
      <c r="K60" s="71" t="n">
        <v>0.535666667</v>
      </c>
      <c r="L60" s="83" t="n">
        <v>0.904</v>
      </c>
      <c r="M60" s="4" t="n">
        <v>0.585666667</v>
      </c>
      <c r="N60" s="4" t="n">
        <v>0.605666667</v>
      </c>
      <c r="O60" s="4" t="n">
        <v>0.422666667</v>
      </c>
      <c r="P60" s="4" t="n">
        <v>0.589</v>
      </c>
      <c r="Q60" s="4" t="n">
        <v>0.796</v>
      </c>
      <c r="R60" s="4" t="n">
        <v>0.489</v>
      </c>
      <c r="S60" s="4" t="n">
        <v>0.633333333</v>
      </c>
      <c r="T60" s="4" t="n">
        <v>0.405</v>
      </c>
      <c r="U60" s="4" t="n">
        <v>0.510333333</v>
      </c>
      <c r="V60" s="9" t="n">
        <v>0.541709297704103</v>
      </c>
    </row>
    <row r="61" customFormat="false" ht="15.5" hidden="false" customHeight="false" outlineLevel="0" collapsed="false">
      <c r="A61" s="8" t="s">
        <v>164</v>
      </c>
      <c r="B61" s="9" t="n">
        <v>1.560666667</v>
      </c>
      <c r="C61" s="9" t="n">
        <v>1.15</v>
      </c>
      <c r="D61" s="9" t="n">
        <v>1.313666667</v>
      </c>
      <c r="E61" s="9" t="n">
        <v>1.916</v>
      </c>
      <c r="F61" s="9" t="n">
        <v>1.237</v>
      </c>
      <c r="G61" s="9" t="n">
        <v>1.106</v>
      </c>
      <c r="H61" s="9" t="n">
        <v>0.873666667</v>
      </c>
      <c r="I61" s="9" t="n">
        <v>0.832666667</v>
      </c>
      <c r="J61" s="9" t="n">
        <v>0.506666667</v>
      </c>
      <c r="K61" s="71" t="n">
        <v>0.127</v>
      </c>
      <c r="L61" s="83" t="n">
        <v>0.845666667</v>
      </c>
      <c r="M61" s="4" t="n">
        <v>1.129333333</v>
      </c>
      <c r="N61" s="4" t="n">
        <v>0.889</v>
      </c>
      <c r="O61" s="4" t="n">
        <v>1.733666667</v>
      </c>
      <c r="P61" s="4" t="n">
        <v>1.013333333</v>
      </c>
      <c r="Q61" s="4" t="n">
        <v>0.874333333</v>
      </c>
      <c r="R61" s="4" t="n">
        <v>0.876333333</v>
      </c>
      <c r="S61" s="4" t="n">
        <v>0.559</v>
      </c>
      <c r="T61" s="4" t="n">
        <v>0.269</v>
      </c>
      <c r="U61" s="4" t="n">
        <v>0.636333333</v>
      </c>
      <c r="V61" s="9" t="n">
        <v>0.541709297704103</v>
      </c>
    </row>
    <row r="62" customFormat="false" ht="15.5" hidden="false" customHeight="false" outlineLevel="0" collapsed="false">
      <c r="A62" s="8" t="s">
        <v>166</v>
      </c>
      <c r="B62" s="9" t="n">
        <v>20.02</v>
      </c>
      <c r="C62" s="9" t="n">
        <v>17.37133333</v>
      </c>
      <c r="D62" s="9" t="n">
        <v>11.39766667</v>
      </c>
      <c r="E62" s="9" t="n">
        <v>12.48633333</v>
      </c>
      <c r="F62" s="9" t="n">
        <v>12.38766667</v>
      </c>
      <c r="G62" s="9" t="n">
        <v>11.66533333</v>
      </c>
      <c r="H62" s="9" t="n">
        <v>7.458</v>
      </c>
      <c r="I62" s="9" t="n">
        <v>7.755666667</v>
      </c>
      <c r="J62" s="9" t="n">
        <v>6.607666667</v>
      </c>
      <c r="K62" s="71" t="n">
        <v>8.865666667</v>
      </c>
      <c r="L62" s="83" t="n">
        <v>15.38166667</v>
      </c>
      <c r="M62" s="4" t="n">
        <v>19.71066667</v>
      </c>
      <c r="N62" s="4" t="n">
        <v>15.88933333</v>
      </c>
      <c r="O62" s="4" t="n">
        <v>14.94333333</v>
      </c>
      <c r="P62" s="4" t="n">
        <v>8.930666667</v>
      </c>
      <c r="Q62" s="4" t="n">
        <v>5.741666667</v>
      </c>
      <c r="R62" s="4" t="n">
        <v>5.604666667</v>
      </c>
      <c r="S62" s="4" t="n">
        <v>9.481</v>
      </c>
      <c r="T62" s="4" t="n">
        <v>5.986666667</v>
      </c>
      <c r="U62" s="4" t="n">
        <v>7.205666667</v>
      </c>
      <c r="V62" s="9" t="n">
        <v>0.926505812477924</v>
      </c>
    </row>
    <row r="63" customFormat="false" ht="15.5" hidden="false" customHeight="false" outlineLevel="0" collapsed="false">
      <c r="A63" s="8" t="s">
        <v>169</v>
      </c>
      <c r="B63" s="9" t="n">
        <v>1.935</v>
      </c>
      <c r="C63" s="9" t="n">
        <v>3.171</v>
      </c>
      <c r="D63" s="9" t="n">
        <v>1.992333333</v>
      </c>
      <c r="E63" s="9" t="n">
        <v>3.800666667</v>
      </c>
      <c r="F63" s="9" t="n">
        <v>4.459</v>
      </c>
      <c r="G63" s="9" t="n">
        <v>4.333</v>
      </c>
      <c r="H63" s="9" t="n">
        <v>2.646666667</v>
      </c>
      <c r="I63" s="9" t="n">
        <v>1.213333333</v>
      </c>
      <c r="J63" s="9" t="n">
        <v>0.733333333</v>
      </c>
      <c r="K63" s="71" t="n">
        <v>0.599666667</v>
      </c>
      <c r="L63" s="83" t="n">
        <v>2.635333333</v>
      </c>
      <c r="M63" s="4" t="n">
        <v>2.233666667</v>
      </c>
      <c r="N63" s="4" t="n">
        <v>2.035</v>
      </c>
      <c r="O63" s="4" t="n">
        <v>4.248</v>
      </c>
      <c r="P63" s="4" t="n">
        <v>2.734</v>
      </c>
      <c r="Q63" s="4" t="n">
        <v>2.636666667</v>
      </c>
      <c r="R63" s="4" t="n">
        <v>3.328333333</v>
      </c>
      <c r="S63" s="4" t="n">
        <v>1.031666667</v>
      </c>
      <c r="T63" s="4" t="n">
        <v>0.445666667</v>
      </c>
      <c r="U63" s="4" t="n">
        <v>0.120666667</v>
      </c>
      <c r="V63" s="9" t="n">
        <v>0.933171017753847</v>
      </c>
    </row>
    <row r="64" customFormat="false" ht="15.5" hidden="false" customHeight="false" outlineLevel="0" collapsed="false">
      <c r="A64" s="8" t="s">
        <v>171</v>
      </c>
      <c r="B64" s="9" t="n">
        <v>8.769</v>
      </c>
      <c r="C64" s="9" t="n">
        <v>6.439</v>
      </c>
      <c r="D64" s="9" t="n">
        <v>6.496</v>
      </c>
      <c r="E64" s="9" t="n">
        <v>5.366</v>
      </c>
      <c r="F64" s="9" t="n">
        <v>6.991333333</v>
      </c>
      <c r="G64" s="9" t="n">
        <v>4.263666667</v>
      </c>
      <c r="H64" s="9" t="n">
        <v>4.678</v>
      </c>
      <c r="I64" s="9" t="n">
        <v>2.732</v>
      </c>
      <c r="J64" s="9" t="n">
        <v>3.464</v>
      </c>
      <c r="K64" s="71" t="n">
        <v>3.073666667</v>
      </c>
      <c r="L64" s="83" t="n">
        <v>3.608666667</v>
      </c>
      <c r="M64" s="4" t="n">
        <v>3.681</v>
      </c>
      <c r="N64" s="4" t="n">
        <v>5.312</v>
      </c>
      <c r="O64" s="4" t="n">
        <v>7.407</v>
      </c>
      <c r="P64" s="4" t="n">
        <v>5.09</v>
      </c>
      <c r="Q64" s="4" t="n">
        <v>2.179666667</v>
      </c>
      <c r="R64" s="4" t="n">
        <v>3.836</v>
      </c>
      <c r="S64" s="4" t="n">
        <v>2.758333333</v>
      </c>
      <c r="T64" s="4" t="n">
        <v>3.324666667</v>
      </c>
      <c r="U64" s="4" t="n">
        <v>3.204333333</v>
      </c>
      <c r="V64" s="9" t="n">
        <v>0.982348696967191</v>
      </c>
    </row>
    <row r="65" customFormat="false" ht="15.5" hidden="false" customHeight="false" outlineLevel="0" collapsed="false">
      <c r="A65" s="8" t="s">
        <v>174</v>
      </c>
      <c r="B65" s="9" t="n">
        <v>1.424333333</v>
      </c>
      <c r="C65" s="9" t="n">
        <v>0.5</v>
      </c>
      <c r="D65" s="9" t="n">
        <v>0.574</v>
      </c>
      <c r="E65" s="9" t="n">
        <v>0.072666667</v>
      </c>
      <c r="F65" s="9" t="n">
        <v>1.014333333</v>
      </c>
      <c r="G65" s="9" t="n">
        <v>0.085333333</v>
      </c>
      <c r="H65" s="9" t="n">
        <v>0.558</v>
      </c>
      <c r="I65" s="9" t="n">
        <v>1.593666667</v>
      </c>
      <c r="J65" s="9" t="n">
        <v>0.908666667</v>
      </c>
      <c r="K65" s="71" t="n">
        <v>3.161333333</v>
      </c>
      <c r="L65" s="83" t="n">
        <v>1.491666667</v>
      </c>
      <c r="M65" s="4" t="n">
        <v>0.519</v>
      </c>
      <c r="N65" s="4" t="n">
        <v>0.511666667</v>
      </c>
      <c r="O65" s="4" t="n">
        <v>0.609333333</v>
      </c>
      <c r="P65" s="4" t="n">
        <v>0.19</v>
      </c>
      <c r="Q65" s="4" t="n">
        <v>0.202666667</v>
      </c>
      <c r="R65" s="4" t="n">
        <v>0.034333333</v>
      </c>
      <c r="S65" s="4" t="n">
        <v>1.768333333</v>
      </c>
      <c r="T65" s="4" t="n">
        <v>2.432333333</v>
      </c>
      <c r="U65" s="4" t="n">
        <v>2.652</v>
      </c>
      <c r="V65" s="9" t="n">
        <v>0.250333149857413</v>
      </c>
    </row>
    <row r="66" customFormat="false" ht="15.5" hidden="false" customHeight="false" outlineLevel="0" collapsed="false">
      <c r="A66" s="8" t="s">
        <v>176</v>
      </c>
      <c r="B66" s="9" t="n">
        <v>9.632</v>
      </c>
      <c r="C66" s="9" t="n">
        <v>7.227666667</v>
      </c>
      <c r="D66" s="9" t="n">
        <v>7.076</v>
      </c>
      <c r="E66" s="9" t="n">
        <v>5.928666667</v>
      </c>
      <c r="F66" s="9" t="n">
        <v>7.670333333</v>
      </c>
      <c r="G66" s="9" t="n">
        <v>4.766666667</v>
      </c>
      <c r="H66" s="9" t="n">
        <v>5.114</v>
      </c>
      <c r="I66" s="9" t="n">
        <v>3.117333333</v>
      </c>
      <c r="J66" s="9" t="n">
        <v>3.858333333</v>
      </c>
      <c r="K66" s="71" t="n">
        <v>3.432666667</v>
      </c>
      <c r="L66" s="83" t="n">
        <v>3.991666667</v>
      </c>
      <c r="M66" s="4" t="n">
        <v>4.355</v>
      </c>
      <c r="N66" s="4" t="n">
        <v>5.824</v>
      </c>
      <c r="O66" s="4" t="n">
        <v>8.601</v>
      </c>
      <c r="P66" s="4" t="n">
        <v>5.552666667</v>
      </c>
      <c r="Q66" s="4" t="n">
        <v>2.565</v>
      </c>
      <c r="R66" s="4" t="n">
        <v>4.185666667</v>
      </c>
      <c r="S66" s="4" t="n">
        <v>3.231</v>
      </c>
      <c r="T66" s="4" t="n">
        <v>3.671333333</v>
      </c>
      <c r="U66" s="4" t="n">
        <v>3.586</v>
      </c>
      <c r="V66" s="9" t="n">
        <v>0.982348696967191</v>
      </c>
    </row>
    <row r="67" customFormat="false" ht="15.5" hidden="false" customHeight="false" outlineLevel="0" collapsed="false">
      <c r="A67" s="8" t="s">
        <v>178</v>
      </c>
      <c r="B67" s="9" t="n">
        <v>1.292333333</v>
      </c>
      <c r="C67" s="9" t="n">
        <v>0.453666667</v>
      </c>
      <c r="D67" s="9" t="n">
        <v>0.486</v>
      </c>
      <c r="E67" s="9" t="n">
        <v>0.066</v>
      </c>
      <c r="F67" s="9" t="n">
        <v>0.920333333</v>
      </c>
      <c r="G67" s="9" t="n">
        <v>0.077666667</v>
      </c>
      <c r="H67" s="9" t="n">
        <v>0.332333333</v>
      </c>
      <c r="I67" s="9" t="n">
        <v>1.392333333</v>
      </c>
      <c r="J67" s="9" t="n">
        <v>0.824666667</v>
      </c>
      <c r="K67" s="71" t="n">
        <v>2.710666667</v>
      </c>
      <c r="L67" s="83" t="n">
        <v>1.297666667</v>
      </c>
      <c r="M67" s="4" t="n">
        <v>0.471</v>
      </c>
      <c r="N67" s="4" t="n">
        <v>0.464</v>
      </c>
      <c r="O67" s="4" t="n">
        <v>0.553</v>
      </c>
      <c r="P67" s="4" t="n">
        <v>0.127</v>
      </c>
      <c r="Q67" s="4" t="n">
        <v>0.227666667</v>
      </c>
      <c r="R67" s="4" t="n">
        <v>0.031333333</v>
      </c>
      <c r="S67" s="4" t="n">
        <v>1.604333333</v>
      </c>
      <c r="T67" s="4" t="n">
        <v>2.162</v>
      </c>
      <c r="U67" s="4" t="n">
        <v>2.465666667</v>
      </c>
      <c r="V67" s="9" t="n">
        <v>0.275474210936382</v>
      </c>
    </row>
    <row r="68" customFormat="false" ht="15.5" hidden="false" customHeight="false" outlineLevel="0" collapsed="false">
      <c r="A68" s="8" t="s">
        <v>180</v>
      </c>
      <c r="B68" s="9" t="n">
        <v>9.825666667</v>
      </c>
      <c r="C68" s="9" t="n">
        <v>13.81133333</v>
      </c>
      <c r="D68" s="9" t="n">
        <v>12.90933333</v>
      </c>
      <c r="E68" s="9" t="n">
        <v>9.132333333</v>
      </c>
      <c r="F68" s="9" t="n">
        <v>17.48833333</v>
      </c>
      <c r="G68" s="9" t="n">
        <v>5.868333333</v>
      </c>
      <c r="H68" s="9" t="n">
        <v>7.256333333</v>
      </c>
      <c r="I68" s="9" t="n">
        <v>8.897</v>
      </c>
      <c r="J68" s="9" t="n">
        <v>8.092</v>
      </c>
      <c r="K68" s="71" t="n">
        <v>8.395666667</v>
      </c>
      <c r="L68" s="83" t="n">
        <v>8.115666667</v>
      </c>
      <c r="M68" s="4" t="n">
        <v>13.328</v>
      </c>
      <c r="N68" s="4" t="n">
        <v>18.15266667</v>
      </c>
      <c r="O68" s="4" t="n">
        <v>13.65333333</v>
      </c>
      <c r="P68" s="4" t="n">
        <v>11.01433333</v>
      </c>
      <c r="Q68" s="4" t="n">
        <v>7.226666667</v>
      </c>
      <c r="R68" s="4" t="n">
        <v>8.754666667</v>
      </c>
      <c r="S68" s="4" t="n">
        <v>8.954333333</v>
      </c>
      <c r="T68" s="4" t="n">
        <v>10.06433333</v>
      </c>
      <c r="U68" s="4" t="n">
        <v>5.898333333</v>
      </c>
      <c r="V68" s="9" t="n">
        <v>0.982348696967191</v>
      </c>
    </row>
    <row r="69" customFormat="false" ht="15.5" hidden="false" customHeight="false" outlineLevel="0" collapsed="false">
      <c r="A69" s="8" t="s">
        <v>182</v>
      </c>
      <c r="B69" s="9" t="n">
        <v>431.4916667</v>
      </c>
      <c r="C69" s="9" t="n">
        <v>460.987</v>
      </c>
      <c r="D69" s="9" t="n">
        <v>626.605</v>
      </c>
      <c r="E69" s="9" t="n">
        <v>354.145</v>
      </c>
      <c r="F69" s="9" t="n">
        <v>768.611</v>
      </c>
      <c r="G69" s="9" t="n">
        <v>326.8853333</v>
      </c>
      <c r="H69" s="9" t="n">
        <v>580.9796667</v>
      </c>
      <c r="I69" s="9" t="n">
        <v>187.6396667</v>
      </c>
      <c r="J69" s="9" t="n">
        <v>208.6483333</v>
      </c>
      <c r="K69" s="71" t="n">
        <v>243.2153333</v>
      </c>
      <c r="L69" s="83" t="n">
        <v>382.1333333</v>
      </c>
      <c r="M69" s="4" t="n">
        <v>367.944</v>
      </c>
      <c r="N69" s="4" t="n">
        <v>492.649</v>
      </c>
      <c r="O69" s="4" t="n">
        <v>399.8983333</v>
      </c>
      <c r="P69" s="4" t="n">
        <v>355.779</v>
      </c>
      <c r="Q69" s="4" t="n">
        <v>293.652</v>
      </c>
      <c r="R69" s="4" t="n">
        <v>359.727</v>
      </c>
      <c r="S69" s="4" t="n">
        <v>102.7706667</v>
      </c>
      <c r="T69" s="4" t="n">
        <v>115.723</v>
      </c>
      <c r="U69" s="4" t="n">
        <v>65.156</v>
      </c>
      <c r="V69" s="9" t="n">
        <v>0.505973455476823</v>
      </c>
    </row>
    <row r="70" customFormat="false" ht="15.5" hidden="false" customHeight="false" outlineLevel="0" collapsed="false">
      <c r="A70" s="8" t="s">
        <v>184</v>
      </c>
      <c r="B70" s="9" t="n">
        <v>79.689</v>
      </c>
      <c r="C70" s="9" t="n">
        <v>222.2543333</v>
      </c>
      <c r="D70" s="9" t="n">
        <v>64.01666667</v>
      </c>
      <c r="E70" s="9" t="n">
        <v>52.23366667</v>
      </c>
      <c r="F70" s="9" t="n">
        <v>190.439</v>
      </c>
      <c r="G70" s="9" t="n">
        <v>128.5756667</v>
      </c>
      <c r="H70" s="9" t="n">
        <v>160.9546667</v>
      </c>
      <c r="I70" s="9" t="n">
        <v>73.40933333</v>
      </c>
      <c r="J70" s="9" t="n">
        <v>53.02633333</v>
      </c>
      <c r="K70" s="71" t="n">
        <v>136.5746667</v>
      </c>
      <c r="L70" s="83" t="n">
        <v>44.30533333</v>
      </c>
      <c r="M70" s="4" t="n">
        <v>84.121</v>
      </c>
      <c r="N70" s="4" t="n">
        <v>34.23533333</v>
      </c>
      <c r="O70" s="4" t="n">
        <v>27.88366667</v>
      </c>
      <c r="P70" s="4" t="n">
        <v>124.7643333</v>
      </c>
      <c r="Q70" s="4" t="n">
        <v>63.739</v>
      </c>
      <c r="R70" s="4" t="n">
        <v>42.63766667</v>
      </c>
      <c r="S70" s="4" t="n">
        <v>13.285</v>
      </c>
      <c r="T70" s="4" t="n">
        <v>8.360333333</v>
      </c>
      <c r="U70" s="4" t="n">
        <v>5.431666667</v>
      </c>
      <c r="V70" s="9" t="n">
        <v>0.0211338566268438</v>
      </c>
    </row>
    <row r="71" customFormat="false" ht="15.5" hidden="false" customHeight="false" outlineLevel="0" collapsed="false">
      <c r="A71" s="8" t="s">
        <v>186</v>
      </c>
      <c r="B71" s="9" t="n">
        <v>3.494333333</v>
      </c>
      <c r="C71" s="9" t="n">
        <v>5.304666667</v>
      </c>
      <c r="D71" s="9" t="n">
        <v>3</v>
      </c>
      <c r="E71" s="9" t="n">
        <v>2.736666667</v>
      </c>
      <c r="F71" s="9" t="n">
        <v>5.885666667</v>
      </c>
      <c r="G71" s="9" t="n">
        <v>2.028333333</v>
      </c>
      <c r="H71" s="9" t="n">
        <v>1.827666667</v>
      </c>
      <c r="I71" s="9" t="n">
        <v>2.923666667</v>
      </c>
      <c r="J71" s="9" t="n">
        <v>1.949666667</v>
      </c>
      <c r="K71" s="71" t="n">
        <v>2.153333333</v>
      </c>
      <c r="L71" s="83" t="n">
        <v>2.586666667</v>
      </c>
      <c r="M71" s="4" t="n">
        <v>3.728666667</v>
      </c>
      <c r="N71" s="4" t="n">
        <v>2.971333333</v>
      </c>
      <c r="O71" s="4" t="n">
        <v>3.680666667</v>
      </c>
      <c r="P71" s="4" t="n">
        <v>3.238</v>
      </c>
      <c r="Q71" s="4" t="n">
        <v>1.726</v>
      </c>
      <c r="R71" s="4" t="n">
        <v>1.937666667</v>
      </c>
      <c r="S71" s="4" t="n">
        <v>2.488</v>
      </c>
      <c r="T71" s="4" t="n">
        <v>2.324</v>
      </c>
      <c r="U71" s="4" t="n">
        <v>1.920666667</v>
      </c>
      <c r="V71" s="9" t="n">
        <v>0.982348696967191</v>
      </c>
    </row>
    <row r="72" customFormat="false" ht="15.5" hidden="false" customHeight="false" outlineLevel="0" collapsed="false">
      <c r="A72" s="8" t="s">
        <v>188</v>
      </c>
      <c r="B72" s="9" t="n">
        <v>25.25233333</v>
      </c>
      <c r="C72" s="9" t="n">
        <v>33.15466667</v>
      </c>
      <c r="D72" s="9" t="n">
        <v>17.961</v>
      </c>
      <c r="E72" s="9" t="n">
        <v>14.54166667</v>
      </c>
      <c r="F72" s="9" t="n">
        <v>14.51333333</v>
      </c>
      <c r="G72" s="9" t="n">
        <v>33.92166667</v>
      </c>
      <c r="H72" s="9" t="n">
        <v>18.91133333</v>
      </c>
      <c r="I72" s="9" t="n">
        <v>23.16533333</v>
      </c>
      <c r="J72" s="9" t="n">
        <v>20.632</v>
      </c>
      <c r="K72" s="71" t="n">
        <v>26.81166667</v>
      </c>
      <c r="L72" s="83" t="n">
        <v>20.78133333</v>
      </c>
      <c r="M72" s="4" t="n">
        <v>26.458</v>
      </c>
      <c r="N72" s="4" t="n">
        <v>20.42533333</v>
      </c>
      <c r="O72" s="4" t="n">
        <v>19.17633333</v>
      </c>
      <c r="P72" s="4" t="n">
        <v>26.363</v>
      </c>
      <c r="Q72" s="4" t="n">
        <v>24.408</v>
      </c>
      <c r="R72" s="4" t="n">
        <v>15.262</v>
      </c>
      <c r="S72" s="4" t="n">
        <v>26.90133333</v>
      </c>
      <c r="T72" s="4" t="n">
        <v>22.64166667</v>
      </c>
      <c r="U72" s="4" t="n">
        <v>36.43133333</v>
      </c>
      <c r="V72" s="9" t="n">
        <v>0.541709297704103</v>
      </c>
    </row>
    <row r="73" customFormat="false" ht="15.5" hidden="false" customHeight="false" outlineLevel="0" collapsed="false">
      <c r="A73" s="8" t="s">
        <v>190</v>
      </c>
      <c r="B73" s="9" t="n">
        <v>98.669</v>
      </c>
      <c r="C73" s="9" t="n">
        <v>95.73833333</v>
      </c>
      <c r="D73" s="9" t="n">
        <v>45.683</v>
      </c>
      <c r="E73" s="9" t="n">
        <v>46.569</v>
      </c>
      <c r="F73" s="9" t="n">
        <v>32.341</v>
      </c>
      <c r="G73" s="9" t="n">
        <v>102.1916667</v>
      </c>
      <c r="H73" s="9" t="n">
        <v>92.04933333</v>
      </c>
      <c r="I73" s="9" t="n">
        <v>142.0986667</v>
      </c>
      <c r="J73" s="9" t="n">
        <v>43.38733333</v>
      </c>
      <c r="K73" s="71" t="n">
        <v>54.35033333</v>
      </c>
      <c r="L73" s="83" t="n">
        <v>101.8036667</v>
      </c>
      <c r="M73" s="4" t="n">
        <v>101.5403333</v>
      </c>
      <c r="N73" s="4" t="n">
        <v>59.71566667</v>
      </c>
      <c r="O73" s="4" t="n">
        <v>67.66066667</v>
      </c>
      <c r="P73" s="4" t="n">
        <v>44.89033333</v>
      </c>
      <c r="Q73" s="4" t="n">
        <v>88.13433333</v>
      </c>
      <c r="R73" s="4" t="n">
        <v>78.23833333</v>
      </c>
      <c r="S73" s="4" t="n">
        <v>75.628</v>
      </c>
      <c r="T73" s="4" t="n">
        <v>30.73833333</v>
      </c>
      <c r="U73" s="4" t="n">
        <v>55.24366667</v>
      </c>
      <c r="V73" s="9" t="n">
        <v>0.0163427995383594</v>
      </c>
    </row>
    <row r="74" customFormat="false" ht="15.5" hidden="false" customHeight="false" outlineLevel="0" collapsed="false">
      <c r="A74" s="8" t="s">
        <v>193</v>
      </c>
      <c r="B74" s="9" t="n">
        <v>16.53366667</v>
      </c>
      <c r="C74" s="9" t="n">
        <v>46.52333333</v>
      </c>
      <c r="D74" s="9" t="n">
        <v>17.48733333</v>
      </c>
      <c r="E74" s="9" t="n">
        <v>6.853666667</v>
      </c>
      <c r="F74" s="9" t="n">
        <v>15.58566667</v>
      </c>
      <c r="G74" s="9" t="n">
        <v>16.776</v>
      </c>
      <c r="H74" s="9" t="n">
        <v>9.889333333</v>
      </c>
      <c r="I74" s="9" t="n">
        <v>10.14433333</v>
      </c>
      <c r="J74" s="9" t="n">
        <v>12.614</v>
      </c>
      <c r="K74" s="71" t="n">
        <v>4.849666667</v>
      </c>
      <c r="L74" s="83" t="n">
        <v>16.70733333</v>
      </c>
      <c r="M74" s="4" t="n">
        <v>23.721</v>
      </c>
      <c r="N74" s="4" t="n">
        <v>28.59366667</v>
      </c>
      <c r="O74" s="4" t="n">
        <v>10.157</v>
      </c>
      <c r="P74" s="4" t="n">
        <v>12.39766667</v>
      </c>
      <c r="Q74" s="4" t="n">
        <v>10.726</v>
      </c>
      <c r="R74" s="4" t="n">
        <v>8.962333333</v>
      </c>
      <c r="S74" s="4" t="n">
        <v>8.158666667</v>
      </c>
      <c r="T74" s="4" t="n">
        <v>8.109</v>
      </c>
      <c r="U74" s="4" t="n">
        <v>9.911333333</v>
      </c>
      <c r="V74" s="9" t="n">
        <v>0.933171017753847</v>
      </c>
    </row>
    <row r="75" customFormat="false" ht="15.5" hidden="false" customHeight="false" outlineLevel="0" collapsed="false">
      <c r="A75" s="8" t="s">
        <v>195</v>
      </c>
      <c r="B75" s="9" t="n">
        <v>64.745</v>
      </c>
      <c r="C75" s="9" t="n">
        <v>65.04933333</v>
      </c>
      <c r="D75" s="9" t="n">
        <v>13.19933333</v>
      </c>
      <c r="E75" s="9" t="n">
        <v>27.17966667</v>
      </c>
      <c r="F75" s="9" t="n">
        <v>38.86766667</v>
      </c>
      <c r="G75" s="9" t="n">
        <v>60.22666667</v>
      </c>
      <c r="H75" s="9" t="n">
        <v>55.86766667</v>
      </c>
      <c r="I75" s="9" t="n">
        <v>84.11533333</v>
      </c>
      <c r="J75" s="9" t="n">
        <v>76.96666667</v>
      </c>
      <c r="K75" s="71" t="n">
        <v>116.642</v>
      </c>
      <c r="L75" s="83" t="n">
        <v>85.847</v>
      </c>
      <c r="M75" s="4" t="n">
        <v>62.59266667</v>
      </c>
      <c r="N75" s="4" t="n">
        <v>53.92633333</v>
      </c>
      <c r="O75" s="4" t="n">
        <v>50.328</v>
      </c>
      <c r="P75" s="4" t="n">
        <v>76.02</v>
      </c>
      <c r="Q75" s="4" t="n">
        <v>55.06466667</v>
      </c>
      <c r="R75" s="4" t="n">
        <v>76.87533333</v>
      </c>
      <c r="S75" s="4" t="n">
        <v>139.5066667</v>
      </c>
      <c r="T75" s="4" t="n">
        <v>125.7496667</v>
      </c>
      <c r="U75" s="4" t="n">
        <v>145.708</v>
      </c>
      <c r="V75" s="9" t="n">
        <v>0.801503464140847</v>
      </c>
    </row>
    <row r="76" customFormat="false" ht="15.5" hidden="false" customHeight="false" outlineLevel="0" collapsed="false">
      <c r="A76" s="8" t="s">
        <v>197</v>
      </c>
      <c r="B76" s="9" t="n">
        <v>43.38733333</v>
      </c>
      <c r="C76" s="9" t="n">
        <v>33.38533333</v>
      </c>
      <c r="D76" s="9" t="n">
        <v>19.23666667</v>
      </c>
      <c r="E76" s="9" t="n">
        <v>50.29533333</v>
      </c>
      <c r="F76" s="9" t="n">
        <v>27.3</v>
      </c>
      <c r="G76" s="9" t="n">
        <v>37.747</v>
      </c>
      <c r="H76" s="9" t="n">
        <v>26.78233333</v>
      </c>
      <c r="I76" s="9" t="n">
        <v>21.895</v>
      </c>
      <c r="J76" s="9" t="n">
        <v>14.343</v>
      </c>
      <c r="K76" s="71" t="n">
        <v>12.94866667</v>
      </c>
      <c r="L76" s="83" t="n">
        <v>45.04066667</v>
      </c>
      <c r="M76" s="4" t="n">
        <v>42.334</v>
      </c>
      <c r="N76" s="4" t="n">
        <v>25.944</v>
      </c>
      <c r="O76" s="4" t="n">
        <v>49.227</v>
      </c>
      <c r="P76" s="4" t="n">
        <v>29.14433333</v>
      </c>
      <c r="Q76" s="4" t="n">
        <v>25.68166667</v>
      </c>
      <c r="R76" s="4" t="n">
        <v>28.27233333</v>
      </c>
      <c r="S76" s="4" t="n">
        <v>16.70966667</v>
      </c>
      <c r="T76" s="4" t="n">
        <v>9.101666667</v>
      </c>
      <c r="U76" s="4" t="n">
        <v>10.49366667</v>
      </c>
      <c r="V76" s="9" t="n">
        <v>0.982348696967191</v>
      </c>
    </row>
    <row r="77" customFormat="false" ht="15.5" hidden="false" customHeight="false" outlineLevel="0" collapsed="false">
      <c r="A77" s="8" t="s">
        <v>199</v>
      </c>
      <c r="B77" s="9" t="n">
        <v>10.83133333</v>
      </c>
      <c r="C77" s="9" t="n">
        <v>10.46933333</v>
      </c>
      <c r="D77" s="9" t="n">
        <v>8.830333333</v>
      </c>
      <c r="E77" s="9" t="n">
        <v>10.54266667</v>
      </c>
      <c r="F77" s="9" t="n">
        <v>11.05133333</v>
      </c>
      <c r="G77" s="9" t="n">
        <v>18.448</v>
      </c>
      <c r="H77" s="9" t="n">
        <v>12.00633333</v>
      </c>
      <c r="I77" s="9" t="n">
        <v>14.896</v>
      </c>
      <c r="J77" s="9" t="n">
        <v>14.86333333</v>
      </c>
      <c r="K77" s="71" t="n">
        <v>18.58466667</v>
      </c>
      <c r="L77" s="83" t="n">
        <v>12.33866667</v>
      </c>
      <c r="M77" s="4" t="n">
        <v>9.629333333</v>
      </c>
      <c r="N77" s="4" t="n">
        <v>9.86</v>
      </c>
      <c r="O77" s="4" t="n">
        <v>9.939</v>
      </c>
      <c r="P77" s="4" t="n">
        <v>10.074</v>
      </c>
      <c r="Q77" s="4" t="n">
        <v>17.646</v>
      </c>
      <c r="R77" s="4" t="n">
        <v>13.42966667</v>
      </c>
      <c r="S77" s="4" t="n">
        <v>17.64466667</v>
      </c>
      <c r="T77" s="4" t="n">
        <v>17.33533333</v>
      </c>
      <c r="U77" s="4" t="n">
        <v>17.802</v>
      </c>
      <c r="V77" s="9" t="n">
        <v>0.982348696967191</v>
      </c>
    </row>
    <row r="78" customFormat="false" ht="15.5" hidden="false" customHeight="false" outlineLevel="0" collapsed="false">
      <c r="A78" s="8" t="s">
        <v>201</v>
      </c>
      <c r="B78" s="9" t="n">
        <v>4.974666667</v>
      </c>
      <c r="C78" s="9" t="n">
        <v>8.158666667</v>
      </c>
      <c r="D78" s="9" t="n">
        <v>1.069666667</v>
      </c>
      <c r="E78" s="9" t="n">
        <v>3.255333333</v>
      </c>
      <c r="F78" s="9" t="n">
        <v>4.093666667</v>
      </c>
      <c r="G78" s="9" t="n">
        <v>5.536333333</v>
      </c>
      <c r="H78" s="9" t="n">
        <v>3.991666667</v>
      </c>
      <c r="I78" s="9" t="n">
        <v>4.668</v>
      </c>
      <c r="J78" s="9" t="n">
        <v>3.319</v>
      </c>
      <c r="K78" s="71" t="n">
        <v>4.544666667</v>
      </c>
      <c r="L78" s="83" t="n">
        <v>4.623333333</v>
      </c>
      <c r="M78" s="4" t="n">
        <v>6.426666667</v>
      </c>
      <c r="N78" s="4" t="n">
        <v>2.968</v>
      </c>
      <c r="O78" s="4" t="n">
        <v>3.432</v>
      </c>
      <c r="P78" s="4" t="n">
        <v>4.750666667</v>
      </c>
      <c r="Q78" s="4" t="n">
        <v>7.104333333</v>
      </c>
      <c r="R78" s="4" t="n">
        <v>5.089333333</v>
      </c>
      <c r="S78" s="4" t="n">
        <v>4.857333333</v>
      </c>
      <c r="T78" s="4" t="n">
        <v>3.560333333</v>
      </c>
      <c r="U78" s="4" t="n">
        <v>4.378666667</v>
      </c>
      <c r="V78" s="9" t="n">
        <v>0.982348696967191</v>
      </c>
    </row>
    <row r="79" customFormat="false" ht="15.5" hidden="false" customHeight="false" outlineLevel="0" collapsed="false">
      <c r="A79" s="8" t="s">
        <v>203</v>
      </c>
      <c r="B79" s="9" t="n">
        <v>1.162333333</v>
      </c>
      <c r="C79" s="9" t="n">
        <v>1.006666667</v>
      </c>
      <c r="D79" s="9" t="n">
        <v>0.693</v>
      </c>
      <c r="E79" s="9" t="n">
        <v>0.719333333</v>
      </c>
      <c r="F79" s="9" t="n">
        <v>1.361666667</v>
      </c>
      <c r="G79" s="9" t="n">
        <v>0.958</v>
      </c>
      <c r="H79" s="9" t="n">
        <v>2.151</v>
      </c>
      <c r="I79" s="9" t="n">
        <v>2.074333333</v>
      </c>
      <c r="J79" s="9" t="n">
        <v>2.933</v>
      </c>
      <c r="K79" s="71" t="n">
        <v>3.805333333</v>
      </c>
      <c r="L79" s="83" t="n">
        <v>1.260666667</v>
      </c>
      <c r="M79" s="4" t="n">
        <v>0.977333333</v>
      </c>
      <c r="N79" s="4" t="n">
        <v>0.797333333</v>
      </c>
      <c r="O79" s="4" t="n">
        <v>1.119333333</v>
      </c>
      <c r="P79" s="4" t="n">
        <v>0.792333333</v>
      </c>
      <c r="Q79" s="4" t="n">
        <v>1.213333333</v>
      </c>
      <c r="R79" s="4" t="n">
        <v>2.203666667</v>
      </c>
      <c r="S79" s="4" t="n">
        <v>3.789</v>
      </c>
      <c r="T79" s="4" t="n">
        <v>2.684</v>
      </c>
      <c r="U79" s="4" t="n">
        <v>4.904333333</v>
      </c>
      <c r="V79" s="9" t="n">
        <v>0.982348696967191</v>
      </c>
    </row>
    <row r="80" customFormat="false" ht="15.5" hidden="false" customHeight="false" outlineLevel="0" collapsed="false">
      <c r="A80" s="8" t="s">
        <v>205</v>
      </c>
      <c r="B80" s="9" t="n">
        <v>1.613666667</v>
      </c>
      <c r="C80" s="9" t="n">
        <v>4.586333333</v>
      </c>
      <c r="D80" s="9" t="n">
        <v>1.443666667</v>
      </c>
      <c r="E80" s="9" t="n">
        <v>0.719</v>
      </c>
      <c r="F80" s="9" t="n">
        <v>1.087666667</v>
      </c>
      <c r="G80" s="9" t="n">
        <v>1.096333333</v>
      </c>
      <c r="H80" s="9" t="n">
        <v>1.704333333</v>
      </c>
      <c r="I80" s="9" t="n">
        <v>1.537</v>
      </c>
      <c r="J80" s="9" t="n">
        <v>2.032333333</v>
      </c>
      <c r="K80" s="71" t="n">
        <v>6.268</v>
      </c>
      <c r="L80" s="83" t="n">
        <v>0.483666667</v>
      </c>
      <c r="M80" s="4" t="n">
        <v>2.050333333</v>
      </c>
      <c r="N80" s="4" t="n">
        <v>6.552666667</v>
      </c>
      <c r="O80" s="4" t="n">
        <v>1.139333333</v>
      </c>
      <c r="P80" s="4" t="n">
        <v>0.776</v>
      </c>
      <c r="Q80" s="4" t="n">
        <v>0.763</v>
      </c>
      <c r="R80" s="4" t="n">
        <v>0.768666667</v>
      </c>
      <c r="S80" s="4" t="n">
        <v>1.392666667</v>
      </c>
      <c r="T80" s="4" t="n">
        <v>0.291666667</v>
      </c>
      <c r="U80" s="4" t="n">
        <v>2.892333333</v>
      </c>
      <c r="V80" s="9" t="n">
        <v>0.374229828698417</v>
      </c>
    </row>
    <row r="81" customFormat="false" ht="15.5" hidden="false" customHeight="false" outlineLevel="0" collapsed="false">
      <c r="A81" s="8" t="s">
        <v>208</v>
      </c>
      <c r="B81" s="9" t="n">
        <v>111.1666667</v>
      </c>
      <c r="C81" s="9" t="n">
        <v>106.596</v>
      </c>
      <c r="D81" s="9" t="n">
        <v>57.71666667</v>
      </c>
      <c r="E81" s="9" t="n">
        <v>63.49166667</v>
      </c>
      <c r="F81" s="9" t="n">
        <v>71.46533333</v>
      </c>
      <c r="G81" s="9" t="n">
        <v>123.3536667</v>
      </c>
      <c r="H81" s="9" t="n">
        <v>105.7966667</v>
      </c>
      <c r="I81" s="9" t="n">
        <v>151.6306667</v>
      </c>
      <c r="J81" s="9" t="n">
        <v>115.5143333</v>
      </c>
      <c r="K81" s="71" t="n">
        <v>102.4626667</v>
      </c>
      <c r="L81" s="83" t="n">
        <v>118.076</v>
      </c>
      <c r="M81" s="4" t="n">
        <v>116.06</v>
      </c>
      <c r="N81" s="4" t="n">
        <v>109.665</v>
      </c>
      <c r="O81" s="4" t="n">
        <v>92.883</v>
      </c>
      <c r="P81" s="4" t="n">
        <v>117.4583333</v>
      </c>
      <c r="Q81" s="4" t="n">
        <v>120.2546667</v>
      </c>
      <c r="R81" s="4" t="n">
        <v>129.1703333</v>
      </c>
      <c r="S81" s="4" t="n">
        <v>171.6453333</v>
      </c>
      <c r="T81" s="4" t="n">
        <v>188.541</v>
      </c>
      <c r="U81" s="4" t="n">
        <v>163.6496667</v>
      </c>
      <c r="V81" s="9" t="n">
        <v>0.801503464140847</v>
      </c>
    </row>
    <row r="82" customFormat="false" ht="15.5" hidden="false" customHeight="false" outlineLevel="0" collapsed="false">
      <c r="A82" s="84" t="s">
        <v>210</v>
      </c>
      <c r="B82" s="9" t="n">
        <v>0.024666667</v>
      </c>
      <c r="C82" s="9" t="n">
        <v>0.030666667</v>
      </c>
      <c r="D82" s="9" t="n">
        <v>0.041333333</v>
      </c>
      <c r="E82" s="9" t="n">
        <v>0.016666667</v>
      </c>
      <c r="F82" s="9" t="n">
        <v>0.142</v>
      </c>
      <c r="G82" s="9" t="n">
        <v>0.023</v>
      </c>
      <c r="H82" s="9" t="n">
        <v>0</v>
      </c>
      <c r="I82" s="9" t="n">
        <v>0.032</v>
      </c>
      <c r="J82" s="9" t="n">
        <v>0.17</v>
      </c>
      <c r="K82" s="71" t="n">
        <v>0.046333333</v>
      </c>
      <c r="L82" s="83" t="n">
        <v>0</v>
      </c>
      <c r="M82" s="4" t="n">
        <v>0</v>
      </c>
      <c r="N82" s="4" t="n">
        <v>0.076666667</v>
      </c>
      <c r="O82" s="4" t="n">
        <v>0.163333333</v>
      </c>
      <c r="P82" s="4" t="n">
        <v>0.050333333</v>
      </c>
      <c r="Q82" s="4" t="n">
        <v>0.187</v>
      </c>
      <c r="R82" s="4" t="n">
        <v>0.082666667</v>
      </c>
      <c r="S82" s="4" t="n">
        <v>0.164</v>
      </c>
      <c r="T82" s="4" t="n">
        <v>0.053</v>
      </c>
      <c r="U82" s="4" t="n">
        <v>0.162</v>
      </c>
      <c r="V82" s="9" t="n">
        <v>0.541709297704103</v>
      </c>
    </row>
    <row r="83" customFormat="false" ht="15.5" hidden="false" customHeight="false" outlineLevel="0" collapsed="false">
      <c r="A83" s="8" t="s">
        <v>213</v>
      </c>
      <c r="B83" s="9" t="n">
        <v>6.422333333</v>
      </c>
      <c r="C83" s="9" t="n">
        <v>17.97633333</v>
      </c>
      <c r="D83" s="9" t="n">
        <v>3.677</v>
      </c>
      <c r="E83" s="9" t="n">
        <v>3.671666667</v>
      </c>
      <c r="F83" s="9" t="n">
        <v>5.329666667</v>
      </c>
      <c r="G83" s="9" t="n">
        <v>10.711</v>
      </c>
      <c r="H83" s="9" t="n">
        <v>17.45066667</v>
      </c>
      <c r="I83" s="9" t="n">
        <v>4.914666667</v>
      </c>
      <c r="J83" s="9" t="n">
        <v>2.869</v>
      </c>
      <c r="K83" s="71" t="n">
        <v>11.84333333</v>
      </c>
      <c r="L83" s="83" t="n">
        <v>2.072</v>
      </c>
      <c r="M83" s="4" t="n">
        <v>6.273333333</v>
      </c>
      <c r="N83" s="4" t="n">
        <v>1.900666667</v>
      </c>
      <c r="O83" s="4" t="n">
        <v>1.170666667</v>
      </c>
      <c r="P83" s="4" t="n">
        <v>1.678666667</v>
      </c>
      <c r="Q83" s="4" t="n">
        <v>1.848333333</v>
      </c>
      <c r="R83" s="4" t="n">
        <v>3.128</v>
      </c>
      <c r="S83" s="4" t="n">
        <v>1.692666667</v>
      </c>
      <c r="T83" s="4" t="n">
        <v>1.538666667</v>
      </c>
      <c r="U83" s="4" t="n">
        <v>0.797666667</v>
      </c>
      <c r="V83" s="9" t="n">
        <v>0.926505812477924</v>
      </c>
    </row>
    <row r="84" customFormat="false" ht="15.5" hidden="false" customHeight="false" outlineLevel="0" collapsed="false">
      <c r="A84" s="8" t="s">
        <v>215</v>
      </c>
      <c r="B84" s="9" t="n">
        <v>0.744</v>
      </c>
      <c r="C84" s="9" t="n">
        <v>0.802</v>
      </c>
      <c r="D84" s="9" t="n">
        <v>1.079666667</v>
      </c>
      <c r="E84" s="9" t="n">
        <v>0.696</v>
      </c>
      <c r="F84" s="9" t="n">
        <v>0.167666667</v>
      </c>
      <c r="G84" s="9" t="n">
        <v>1.141333333</v>
      </c>
      <c r="H84" s="9" t="n">
        <v>0.751666667</v>
      </c>
      <c r="I84" s="9" t="n">
        <v>0.39</v>
      </c>
      <c r="J84" s="9" t="n">
        <v>0.209</v>
      </c>
      <c r="K84" s="71" t="n">
        <v>0.761333333</v>
      </c>
      <c r="L84" s="83" t="n">
        <v>0.443666667</v>
      </c>
      <c r="M84" s="4" t="n">
        <v>1.044333333</v>
      </c>
      <c r="N84" s="4" t="n">
        <v>0.443333333</v>
      </c>
      <c r="O84" s="4" t="n">
        <v>0.638333333</v>
      </c>
      <c r="P84" s="4" t="n">
        <v>0.039</v>
      </c>
      <c r="Q84" s="4" t="n">
        <v>0.151666667</v>
      </c>
      <c r="R84" s="4" t="n">
        <v>0.368</v>
      </c>
      <c r="S84" s="4" t="n">
        <v>0.206666667</v>
      </c>
      <c r="T84" s="4" t="n">
        <v>0.076</v>
      </c>
      <c r="U84" s="4" t="n">
        <v>0.114</v>
      </c>
      <c r="V84" s="9" t="n">
        <v>0.860633129836143</v>
      </c>
    </row>
    <row r="85" customFormat="false" ht="15.5" hidden="false" customHeight="false" outlineLevel="0" collapsed="false">
      <c r="A85" s="8" t="s">
        <v>217</v>
      </c>
      <c r="B85" s="9" t="n">
        <v>5.654333333</v>
      </c>
      <c r="C85" s="9" t="n">
        <v>8.239</v>
      </c>
      <c r="D85" s="9" t="n">
        <v>7.865333333</v>
      </c>
      <c r="E85" s="9" t="n">
        <v>4.834</v>
      </c>
      <c r="F85" s="9" t="n">
        <v>12.77166667</v>
      </c>
      <c r="G85" s="9" t="n">
        <v>3.268666667</v>
      </c>
      <c r="H85" s="9" t="n">
        <v>5.519666667</v>
      </c>
      <c r="I85" s="9" t="n">
        <v>8.850666667</v>
      </c>
      <c r="J85" s="9" t="n">
        <v>7.074</v>
      </c>
      <c r="K85" s="71" t="n">
        <v>4.363</v>
      </c>
      <c r="L85" s="83" t="n">
        <v>3.492333333</v>
      </c>
      <c r="M85" s="4" t="n">
        <v>4.775</v>
      </c>
      <c r="N85" s="4" t="n">
        <v>9.368666667</v>
      </c>
      <c r="O85" s="4" t="n">
        <v>7.363666667</v>
      </c>
      <c r="P85" s="4" t="n">
        <v>6.215333333</v>
      </c>
      <c r="Q85" s="4" t="n">
        <v>2.720333333</v>
      </c>
      <c r="R85" s="4" t="n">
        <v>3.569</v>
      </c>
      <c r="S85" s="4" t="n">
        <v>4.809</v>
      </c>
      <c r="T85" s="4" t="n">
        <v>7.253666667</v>
      </c>
      <c r="U85" s="4" t="n">
        <v>2.134</v>
      </c>
      <c r="V85" s="9" t="n">
        <v>0.99087204141029</v>
      </c>
    </row>
    <row r="86" customFormat="false" ht="15.5" hidden="false" customHeight="false" outlineLevel="0" collapsed="false">
      <c r="A86" s="84" t="s">
        <v>219</v>
      </c>
      <c r="B86" s="9" t="n">
        <v>0.044</v>
      </c>
      <c r="C86" s="9" t="n">
        <v>0</v>
      </c>
      <c r="D86" s="9" t="n">
        <v>0</v>
      </c>
      <c r="E86" s="9" t="n">
        <v>0</v>
      </c>
      <c r="F86" s="9" t="n">
        <v>0.083666667</v>
      </c>
      <c r="G86" s="9" t="n">
        <v>0.081</v>
      </c>
      <c r="H86" s="9" t="n">
        <v>0</v>
      </c>
      <c r="I86" s="9" t="n">
        <v>0.029</v>
      </c>
      <c r="J86" s="9" t="n">
        <v>0</v>
      </c>
      <c r="K86" s="71" t="n">
        <v>0</v>
      </c>
      <c r="L86" s="83" t="n">
        <v>0</v>
      </c>
      <c r="M86" s="4" t="n">
        <v>0.096333333</v>
      </c>
      <c r="N86" s="4" t="n">
        <v>0.082333333</v>
      </c>
      <c r="O86" s="4" t="n">
        <v>0</v>
      </c>
      <c r="P86" s="4" t="n">
        <v>0.048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9" t="n">
        <v>0.999999999949108</v>
      </c>
    </row>
    <row r="87" customFormat="false" ht="15.5" hidden="false" customHeight="false" outlineLevel="0" collapsed="false">
      <c r="A87" s="84" t="s">
        <v>221</v>
      </c>
      <c r="B87" s="9" t="n">
        <v>0</v>
      </c>
      <c r="C87" s="9" t="n">
        <v>0.025666667</v>
      </c>
      <c r="D87" s="9" t="n">
        <v>0</v>
      </c>
      <c r="E87" s="9" t="n">
        <v>0</v>
      </c>
      <c r="F87" s="9" t="n">
        <v>0</v>
      </c>
      <c r="G87" s="9" t="n">
        <v>0</v>
      </c>
      <c r="H87" s="9" t="n">
        <v>0</v>
      </c>
      <c r="I87" s="9" t="n">
        <v>0</v>
      </c>
      <c r="J87" s="9" t="n">
        <v>0</v>
      </c>
      <c r="K87" s="71" t="n">
        <v>0</v>
      </c>
      <c r="L87" s="83" t="n">
        <v>0</v>
      </c>
      <c r="M87" s="4" t="n">
        <v>0</v>
      </c>
      <c r="N87" s="4" t="n">
        <v>0</v>
      </c>
      <c r="O87" s="4" t="n">
        <v>0</v>
      </c>
      <c r="P87" s="4" t="n">
        <v>0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  <c r="V87" s="9" t="n">
        <v>0.999999999949108</v>
      </c>
    </row>
    <row r="88" customFormat="false" ht="15.5" hidden="false" customHeight="false" outlineLevel="0" collapsed="false">
      <c r="A88" s="84" t="s">
        <v>223</v>
      </c>
      <c r="B88" s="9" t="n">
        <v>0</v>
      </c>
      <c r="C88" s="9" t="n">
        <v>0.037333333</v>
      </c>
      <c r="D88" s="9" t="n">
        <v>0</v>
      </c>
      <c r="E88" s="9" t="n">
        <v>0</v>
      </c>
      <c r="F88" s="9" t="n">
        <v>0.015666667</v>
      </c>
      <c r="G88" s="9" t="n">
        <v>0</v>
      </c>
      <c r="H88" s="9" t="n">
        <v>0.017666667</v>
      </c>
      <c r="I88" s="9" t="n">
        <v>0</v>
      </c>
      <c r="J88" s="9" t="n">
        <v>0.014666667</v>
      </c>
      <c r="K88" s="32" t="n">
        <v>0.018</v>
      </c>
      <c r="L88" s="83" t="n">
        <v>0.017</v>
      </c>
      <c r="M88" s="4" t="n">
        <v>0</v>
      </c>
      <c r="N88" s="4" t="n">
        <v>0</v>
      </c>
      <c r="O88" s="4" t="n">
        <v>0</v>
      </c>
      <c r="P88" s="4" t="n">
        <v>0.016666667</v>
      </c>
      <c r="Q88" s="4" t="n">
        <v>0</v>
      </c>
      <c r="R88" s="4" t="n">
        <v>0</v>
      </c>
      <c r="S88" s="4" t="n">
        <v>0</v>
      </c>
      <c r="T88" s="4" t="n">
        <v>0</v>
      </c>
      <c r="U88" s="4" t="n">
        <v>0</v>
      </c>
      <c r="V88" s="9" t="n">
        <v>0.999999999949108</v>
      </c>
    </row>
    <row r="89" customFormat="false" ht="15.5" hidden="false" customHeight="false" outlineLevel="0" collapsed="false">
      <c r="A89" s="84" t="s">
        <v>225</v>
      </c>
      <c r="B89" s="9" t="n">
        <v>0.019666667</v>
      </c>
      <c r="C89" s="9" t="n">
        <v>0</v>
      </c>
      <c r="D89" s="9" t="n">
        <v>0.037333333</v>
      </c>
      <c r="E89" s="9" t="n">
        <v>0.133666667</v>
      </c>
      <c r="F89" s="9" t="n">
        <v>0.150333333</v>
      </c>
      <c r="G89" s="9" t="n">
        <v>0</v>
      </c>
      <c r="H89" s="9" t="n">
        <v>0.034333333</v>
      </c>
      <c r="I89" s="9" t="n">
        <v>0.07</v>
      </c>
      <c r="J89" s="9" t="n">
        <v>0</v>
      </c>
      <c r="K89" s="71" t="n">
        <v>0</v>
      </c>
      <c r="L89" s="83" t="n">
        <v>0.046</v>
      </c>
      <c r="M89" s="4" t="n">
        <v>0</v>
      </c>
      <c r="N89" s="4" t="n">
        <v>0.097666667</v>
      </c>
      <c r="O89" s="4" t="n">
        <v>0.143666667</v>
      </c>
      <c r="P89" s="4" t="n">
        <v>0.095</v>
      </c>
      <c r="Q89" s="4" t="n">
        <v>0</v>
      </c>
      <c r="R89" s="4" t="n">
        <v>0.052333333</v>
      </c>
      <c r="S89" s="4" t="n">
        <v>0.041</v>
      </c>
      <c r="T89" s="4" t="n">
        <v>0</v>
      </c>
      <c r="U89" s="4" t="n">
        <v>0</v>
      </c>
      <c r="V89" s="9" t="n">
        <v>0.999999999949108</v>
      </c>
    </row>
    <row r="90" customFormat="false" ht="15.5" hidden="false" customHeight="false" outlineLevel="0" collapsed="false">
      <c r="A90" s="8" t="s">
        <v>228</v>
      </c>
      <c r="B90" s="9" t="n">
        <v>8.405666667</v>
      </c>
      <c r="C90" s="9" t="n">
        <v>6.071666667</v>
      </c>
      <c r="D90" s="9" t="n">
        <v>1.109</v>
      </c>
      <c r="E90" s="9" t="n">
        <v>2.996</v>
      </c>
      <c r="F90" s="9" t="n">
        <v>4.118666667</v>
      </c>
      <c r="G90" s="9" t="n">
        <v>9.500666667</v>
      </c>
      <c r="H90" s="9" t="n">
        <v>4.878333333</v>
      </c>
      <c r="I90" s="9" t="n">
        <v>9.882</v>
      </c>
      <c r="J90" s="9" t="n">
        <v>10.00433333</v>
      </c>
      <c r="K90" s="71" t="n">
        <v>11.13766667</v>
      </c>
      <c r="L90" s="83" t="n">
        <v>5.257</v>
      </c>
      <c r="M90" s="4" t="n">
        <v>2.333</v>
      </c>
      <c r="N90" s="4" t="n">
        <v>2.445</v>
      </c>
      <c r="O90" s="4" t="n">
        <v>2.073666667</v>
      </c>
      <c r="P90" s="4" t="n">
        <v>4.026333333</v>
      </c>
      <c r="Q90" s="4" t="n">
        <v>8.083666667</v>
      </c>
      <c r="R90" s="4" t="n">
        <v>7.361</v>
      </c>
      <c r="S90" s="4" t="n">
        <v>14.906</v>
      </c>
      <c r="T90" s="4" t="n">
        <v>16.92733333</v>
      </c>
      <c r="U90" s="4" t="n">
        <v>21.31233333</v>
      </c>
      <c r="V90" s="9" t="n">
        <v>0.860633129836143</v>
      </c>
    </row>
    <row r="91" customFormat="false" ht="15.5" hidden="false" customHeight="false" outlineLevel="0" collapsed="false">
      <c r="A91" s="8" t="s">
        <v>230</v>
      </c>
      <c r="B91" s="9" t="n">
        <v>0.255</v>
      </c>
      <c r="C91" s="9" t="n">
        <v>0.647333333</v>
      </c>
      <c r="D91" s="9" t="n">
        <v>0.390666667</v>
      </c>
      <c r="E91" s="9" t="n">
        <v>0.841666667</v>
      </c>
      <c r="F91" s="9" t="n">
        <v>1.314</v>
      </c>
      <c r="G91" s="9" t="n">
        <v>0.502333333</v>
      </c>
      <c r="H91" s="9" t="n">
        <v>0.496</v>
      </c>
      <c r="I91" s="9" t="n">
        <v>0.28</v>
      </c>
      <c r="J91" s="9" t="n">
        <v>0.460333333</v>
      </c>
      <c r="K91" s="71" t="n">
        <v>0.464</v>
      </c>
      <c r="L91" s="83" t="n">
        <v>0.174333333</v>
      </c>
      <c r="M91" s="4" t="n">
        <v>1.224666667</v>
      </c>
      <c r="N91" s="4" t="n">
        <v>1.022333333</v>
      </c>
      <c r="O91" s="4" t="n">
        <v>0.770666667</v>
      </c>
      <c r="P91" s="4" t="n">
        <v>1.001666667</v>
      </c>
      <c r="Q91" s="4" t="n">
        <v>0.606666667</v>
      </c>
      <c r="R91" s="4" t="n">
        <v>0.638666667</v>
      </c>
      <c r="S91" s="4" t="n">
        <v>0.519666667</v>
      </c>
      <c r="T91" s="4" t="n">
        <v>0.462666667</v>
      </c>
      <c r="U91" s="4" t="n">
        <v>0.196</v>
      </c>
      <c r="V91" s="9" t="n">
        <v>0.982348696967191</v>
      </c>
    </row>
    <row r="92" customFormat="false" ht="15.5" hidden="false" customHeight="false" outlineLevel="0" collapsed="false">
      <c r="A92" s="8" t="s">
        <v>232</v>
      </c>
      <c r="B92" s="9" t="n">
        <v>5.78</v>
      </c>
      <c r="C92" s="9" t="n">
        <v>6.687</v>
      </c>
      <c r="D92" s="9" t="n">
        <v>6.842</v>
      </c>
      <c r="E92" s="9" t="n">
        <v>8.82</v>
      </c>
      <c r="F92" s="9" t="n">
        <v>9.329</v>
      </c>
      <c r="G92" s="9" t="n">
        <v>8.199666667</v>
      </c>
      <c r="H92" s="9" t="n">
        <v>4.831333333</v>
      </c>
      <c r="I92" s="9" t="n">
        <v>5.072</v>
      </c>
      <c r="J92" s="9" t="n">
        <v>7.271666667</v>
      </c>
      <c r="K92" s="71" t="n">
        <v>5.29</v>
      </c>
      <c r="L92" s="83" t="n">
        <v>5.782333333</v>
      </c>
      <c r="M92" s="4" t="n">
        <v>5.706333333</v>
      </c>
      <c r="N92" s="4" t="n">
        <v>5.598333333</v>
      </c>
      <c r="O92" s="4" t="n">
        <v>7.024333333</v>
      </c>
      <c r="P92" s="4" t="n">
        <v>6.661333333</v>
      </c>
      <c r="Q92" s="4" t="n">
        <v>5.658666667</v>
      </c>
      <c r="R92" s="4" t="n">
        <v>6.589333333</v>
      </c>
      <c r="S92" s="4" t="n">
        <v>6.141666667</v>
      </c>
      <c r="T92" s="4" t="n">
        <v>7.212</v>
      </c>
      <c r="U92" s="4" t="n">
        <v>5.695333333</v>
      </c>
      <c r="V92" s="9" t="n">
        <v>0.406941556511374</v>
      </c>
    </row>
    <row r="93" customFormat="false" ht="15.5" hidden="false" customHeight="false" outlineLevel="0" collapsed="false">
      <c r="A93" s="84" t="s">
        <v>234</v>
      </c>
      <c r="B93" s="9" t="n">
        <v>0</v>
      </c>
      <c r="C93" s="9" t="n">
        <v>0</v>
      </c>
      <c r="D93" s="9" t="n">
        <v>0</v>
      </c>
      <c r="E93" s="9" t="n">
        <v>0</v>
      </c>
      <c r="F93" s="9" t="n">
        <v>0</v>
      </c>
      <c r="G93" s="9" t="n">
        <v>0</v>
      </c>
      <c r="H93" s="9" t="n">
        <v>0</v>
      </c>
      <c r="I93" s="9" t="n">
        <v>0</v>
      </c>
      <c r="J93" s="9" t="n">
        <v>0</v>
      </c>
      <c r="K93" s="71" t="n">
        <v>0</v>
      </c>
      <c r="L93" s="83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9" t="s">
        <v>684</v>
      </c>
    </row>
    <row r="94" customFormat="false" ht="15.5" hidden="false" customHeight="false" outlineLevel="0" collapsed="false">
      <c r="A94" s="8" t="s">
        <v>237</v>
      </c>
      <c r="B94" s="9" t="n">
        <v>14.84133333</v>
      </c>
      <c r="C94" s="9" t="n">
        <v>14.94266667</v>
      </c>
      <c r="D94" s="9" t="n">
        <v>11.053</v>
      </c>
      <c r="E94" s="9" t="n">
        <v>14.682</v>
      </c>
      <c r="F94" s="9" t="n">
        <v>10.354</v>
      </c>
      <c r="G94" s="9" t="n">
        <v>16.25733333</v>
      </c>
      <c r="H94" s="9" t="n">
        <v>12.30133333</v>
      </c>
      <c r="I94" s="9" t="n">
        <v>13.17633333</v>
      </c>
      <c r="J94" s="9" t="n">
        <v>11.36633333</v>
      </c>
      <c r="K94" s="71" t="n">
        <v>5.646333333</v>
      </c>
      <c r="L94" s="83" t="n">
        <v>13.45233333</v>
      </c>
      <c r="M94" s="4" t="n">
        <v>19.772</v>
      </c>
      <c r="N94" s="4" t="n">
        <v>17.02133333</v>
      </c>
      <c r="O94" s="4" t="n">
        <v>18.88966667</v>
      </c>
      <c r="P94" s="4" t="n">
        <v>14.93966667</v>
      </c>
      <c r="Q94" s="4" t="n">
        <v>12.932</v>
      </c>
      <c r="R94" s="4" t="n">
        <v>16.081</v>
      </c>
      <c r="S94" s="4" t="n">
        <v>11.53533333</v>
      </c>
      <c r="T94" s="4" t="n">
        <v>10.56133333</v>
      </c>
      <c r="U94" s="4" t="n">
        <v>6.291</v>
      </c>
      <c r="V94" s="9" t="n">
        <v>0.863848601887882</v>
      </c>
    </row>
    <row r="95" customFormat="false" ht="15.5" hidden="false" customHeight="false" outlineLevel="0" collapsed="false">
      <c r="A95" s="8" t="s">
        <v>239</v>
      </c>
      <c r="B95" s="9" t="n">
        <v>197.317</v>
      </c>
      <c r="C95" s="9" t="n">
        <v>200.022</v>
      </c>
      <c r="D95" s="9" t="n">
        <v>173.6323333</v>
      </c>
      <c r="E95" s="9" t="n">
        <v>193.299</v>
      </c>
      <c r="F95" s="9" t="n">
        <v>211.2796667</v>
      </c>
      <c r="G95" s="9" t="n">
        <v>216.9073333</v>
      </c>
      <c r="H95" s="9" t="n">
        <v>252.2276667</v>
      </c>
      <c r="I95" s="9" t="n">
        <v>300.3926667</v>
      </c>
      <c r="J95" s="9" t="n">
        <v>239.5073333</v>
      </c>
      <c r="K95" s="71" t="n">
        <v>190.4456667</v>
      </c>
      <c r="L95" s="83" t="n">
        <v>224.256</v>
      </c>
      <c r="M95" s="4" t="n">
        <v>223.192</v>
      </c>
      <c r="N95" s="4" t="n">
        <v>252.8383333</v>
      </c>
      <c r="O95" s="4" t="n">
        <v>245.1543333</v>
      </c>
      <c r="P95" s="4" t="n">
        <v>218.6976667</v>
      </c>
      <c r="Q95" s="4" t="n">
        <v>229.6816667</v>
      </c>
      <c r="R95" s="4" t="n">
        <v>276.2916667</v>
      </c>
      <c r="S95" s="4" t="n">
        <v>270.968</v>
      </c>
      <c r="T95" s="4" t="n">
        <v>247.5096667</v>
      </c>
      <c r="U95" s="4" t="n">
        <v>225.3053333</v>
      </c>
      <c r="V95" s="9" t="n">
        <v>0.933171017753847</v>
      </c>
    </row>
    <row r="96" customFormat="false" ht="15.5" hidden="false" customHeight="false" outlineLevel="0" collapsed="false">
      <c r="A96" s="8" t="s">
        <v>241</v>
      </c>
      <c r="B96" s="9" t="n">
        <v>2.468333333</v>
      </c>
      <c r="C96" s="9" t="n">
        <v>3.167666667</v>
      </c>
      <c r="D96" s="9" t="n">
        <v>2.601</v>
      </c>
      <c r="E96" s="9" t="n">
        <v>1.090333333</v>
      </c>
      <c r="F96" s="9" t="n">
        <v>3.801666667</v>
      </c>
      <c r="G96" s="9" t="n">
        <v>1.103666667</v>
      </c>
      <c r="H96" s="9" t="n">
        <v>3.251333333</v>
      </c>
      <c r="I96" s="9" t="n">
        <v>3.467</v>
      </c>
      <c r="J96" s="9" t="n">
        <v>3.614666667</v>
      </c>
      <c r="K96" s="71" t="n">
        <v>5.754</v>
      </c>
      <c r="L96" s="83" t="n">
        <v>3.135666667</v>
      </c>
      <c r="M96" s="4" t="n">
        <v>1.819666667</v>
      </c>
      <c r="N96" s="4" t="n">
        <v>2.897666667</v>
      </c>
      <c r="O96" s="4" t="n">
        <v>2.522</v>
      </c>
      <c r="P96" s="4" t="n">
        <v>1.522666667</v>
      </c>
      <c r="Q96" s="4" t="n">
        <v>1.131666667</v>
      </c>
      <c r="R96" s="4" t="n">
        <v>2.915</v>
      </c>
      <c r="S96" s="4" t="n">
        <v>5.450666667</v>
      </c>
      <c r="T96" s="4" t="n">
        <v>4.57</v>
      </c>
      <c r="U96" s="4" t="n">
        <v>4.911333333</v>
      </c>
      <c r="V96" s="9" t="n">
        <v>0.982348696967191</v>
      </c>
    </row>
    <row r="97" customFormat="false" ht="15.5" hidden="false" customHeight="false" outlineLevel="0" collapsed="false">
      <c r="A97" s="8" t="s">
        <v>243</v>
      </c>
      <c r="B97" s="9" t="n">
        <v>0.556</v>
      </c>
      <c r="C97" s="9" t="n">
        <v>0.313</v>
      </c>
      <c r="D97" s="9" t="n">
        <v>0.631666667</v>
      </c>
      <c r="E97" s="9" t="n">
        <v>0.872666667</v>
      </c>
      <c r="F97" s="9" t="n">
        <v>1.063</v>
      </c>
      <c r="G97" s="9" t="n">
        <v>0.536666667</v>
      </c>
      <c r="H97" s="9" t="n">
        <v>0.601666667</v>
      </c>
      <c r="I97" s="9" t="n">
        <v>0.659666667</v>
      </c>
      <c r="J97" s="9" t="n">
        <v>1.013333333</v>
      </c>
      <c r="K97" s="71" t="n">
        <v>0.645333333</v>
      </c>
      <c r="L97" s="83" t="n">
        <v>0.455</v>
      </c>
      <c r="M97" s="4" t="n">
        <v>0.694666667</v>
      </c>
      <c r="N97" s="4" t="n">
        <v>0.877333333</v>
      </c>
      <c r="O97" s="4" t="n">
        <v>0.672666667</v>
      </c>
      <c r="P97" s="4" t="n">
        <v>0.678333333</v>
      </c>
      <c r="Q97" s="4" t="n">
        <v>0.840666667</v>
      </c>
      <c r="R97" s="4" t="n">
        <v>1.026666667</v>
      </c>
      <c r="S97" s="4" t="n">
        <v>0.887333333</v>
      </c>
      <c r="T97" s="4" t="n">
        <v>0.894</v>
      </c>
      <c r="U97" s="4" t="n">
        <v>0.930333333</v>
      </c>
      <c r="V97" s="9" t="n">
        <v>0.860633129836143</v>
      </c>
    </row>
    <row r="98" customFormat="false" ht="15.5" hidden="false" customHeight="false" outlineLevel="0" collapsed="false">
      <c r="A98" s="8" t="s">
        <v>245</v>
      </c>
      <c r="B98" s="9" t="n">
        <v>0.254666667</v>
      </c>
      <c r="C98" s="9" t="n">
        <v>0.613</v>
      </c>
      <c r="D98" s="9" t="n">
        <v>0.737</v>
      </c>
      <c r="E98" s="9" t="n">
        <v>0.928</v>
      </c>
      <c r="F98" s="9" t="n">
        <v>0.764333333</v>
      </c>
      <c r="G98" s="9" t="n">
        <v>0.436</v>
      </c>
      <c r="H98" s="9" t="n">
        <v>0.579</v>
      </c>
      <c r="I98" s="9" t="n">
        <v>0.581666667</v>
      </c>
      <c r="J98" s="9" t="n">
        <v>0.63</v>
      </c>
      <c r="K98" s="71" t="n">
        <v>0.410333333</v>
      </c>
      <c r="L98" s="83" t="n">
        <v>0.357666667</v>
      </c>
      <c r="M98" s="4" t="n">
        <v>0.670333333</v>
      </c>
      <c r="N98" s="4" t="n">
        <v>0.838666667</v>
      </c>
      <c r="O98" s="4" t="n">
        <v>0.599</v>
      </c>
      <c r="P98" s="4" t="n">
        <v>0.927333333</v>
      </c>
      <c r="Q98" s="4" t="n">
        <v>0.612666667</v>
      </c>
      <c r="R98" s="4" t="n">
        <v>0.761</v>
      </c>
      <c r="S98" s="4" t="n">
        <v>2.949333333</v>
      </c>
      <c r="T98" s="4" t="n">
        <v>0.670333333</v>
      </c>
      <c r="U98" s="4" t="n">
        <v>0.445333333</v>
      </c>
      <c r="V98" s="9" t="n">
        <v>0.532274680341692</v>
      </c>
    </row>
    <row r="99" customFormat="false" ht="15.5" hidden="false" customHeight="false" outlineLevel="0" collapsed="false">
      <c r="A99" s="8" t="s">
        <v>248</v>
      </c>
      <c r="B99" s="9" t="n">
        <v>8.457</v>
      </c>
      <c r="C99" s="9" t="n">
        <v>6.881666667</v>
      </c>
      <c r="D99" s="9" t="n">
        <v>10.64733333</v>
      </c>
      <c r="E99" s="9" t="n">
        <v>7.182666667</v>
      </c>
      <c r="F99" s="9" t="n">
        <v>6.826</v>
      </c>
      <c r="G99" s="9" t="n">
        <v>6.875333333</v>
      </c>
      <c r="H99" s="9" t="n">
        <v>8.083333333</v>
      </c>
      <c r="I99" s="9" t="n">
        <v>9.511333333</v>
      </c>
      <c r="J99" s="9" t="n">
        <v>8.175666667</v>
      </c>
      <c r="K99" s="71" t="n">
        <v>10.25233333</v>
      </c>
      <c r="L99" s="83" t="n">
        <v>8.910666667</v>
      </c>
      <c r="M99" s="4" t="n">
        <v>7.592333333</v>
      </c>
      <c r="N99" s="4" t="n">
        <v>10.37466667</v>
      </c>
      <c r="O99" s="4" t="n">
        <v>8.26</v>
      </c>
      <c r="P99" s="4" t="n">
        <v>7.209333333</v>
      </c>
      <c r="Q99" s="4" t="n">
        <v>7.429666667</v>
      </c>
      <c r="R99" s="4" t="n">
        <v>8.272</v>
      </c>
      <c r="S99" s="4" t="n">
        <v>10.948</v>
      </c>
      <c r="T99" s="4" t="n">
        <v>9.797666667</v>
      </c>
      <c r="U99" s="4" t="n">
        <v>11.53966667</v>
      </c>
      <c r="V99" s="9" t="n">
        <v>0.982348696967191</v>
      </c>
    </row>
    <row r="100" customFormat="false" ht="15.5" hidden="false" customHeight="false" outlineLevel="0" collapsed="false">
      <c r="A100" s="8" t="s">
        <v>251</v>
      </c>
      <c r="B100" s="9" t="n">
        <v>246.706</v>
      </c>
      <c r="C100" s="9" t="n">
        <v>181.386</v>
      </c>
      <c r="D100" s="9" t="n">
        <v>187.054</v>
      </c>
      <c r="E100" s="9" t="n">
        <v>286.6596667</v>
      </c>
      <c r="F100" s="9" t="n">
        <v>174.6293333</v>
      </c>
      <c r="G100" s="9" t="n">
        <v>222.4103333</v>
      </c>
      <c r="H100" s="9" t="n">
        <v>196.24</v>
      </c>
      <c r="I100" s="9" t="n">
        <v>180.7306667</v>
      </c>
      <c r="J100" s="9" t="n">
        <v>197.307</v>
      </c>
      <c r="K100" s="71" t="n">
        <v>116.3623333</v>
      </c>
      <c r="L100" s="83" t="n">
        <v>207.784</v>
      </c>
      <c r="M100" s="4" t="n">
        <v>196.3076667</v>
      </c>
      <c r="N100" s="4" t="n">
        <v>214.8543333</v>
      </c>
      <c r="O100" s="4" t="n">
        <v>247.8166667</v>
      </c>
      <c r="P100" s="4" t="n">
        <v>147.0696667</v>
      </c>
      <c r="Q100" s="4" t="n">
        <v>176.13</v>
      </c>
      <c r="R100" s="4" t="n">
        <v>208.3823333</v>
      </c>
      <c r="S100" s="4" t="n">
        <v>166.469</v>
      </c>
      <c r="T100" s="4" t="n">
        <v>178.1846667</v>
      </c>
      <c r="U100" s="4" t="n">
        <v>130.1936667</v>
      </c>
      <c r="V100" s="9" t="n">
        <v>0.933171017753847</v>
      </c>
    </row>
    <row r="101" customFormat="false" ht="15.5" hidden="false" customHeight="false" outlineLevel="0" collapsed="false">
      <c r="A101" s="8" t="s">
        <v>253</v>
      </c>
      <c r="B101" s="9" t="n">
        <v>8.431666667</v>
      </c>
      <c r="C101" s="9" t="n">
        <v>12.95666667</v>
      </c>
      <c r="D101" s="9" t="n">
        <v>9.019333333</v>
      </c>
      <c r="E101" s="9" t="n">
        <v>11.26533333</v>
      </c>
      <c r="F101" s="9" t="n">
        <v>10.66966667</v>
      </c>
      <c r="G101" s="9" t="n">
        <v>8.127</v>
      </c>
      <c r="H101" s="9" t="n">
        <v>7.423</v>
      </c>
      <c r="I101" s="9" t="n">
        <v>7.789333333</v>
      </c>
      <c r="J101" s="9" t="n">
        <v>4.712333333</v>
      </c>
      <c r="K101" s="71" t="n">
        <v>6.317</v>
      </c>
      <c r="L101" s="83" t="n">
        <v>9.622</v>
      </c>
      <c r="M101" s="4" t="n">
        <v>16.22033333</v>
      </c>
      <c r="N101" s="4" t="n">
        <v>15.19866667</v>
      </c>
      <c r="O101" s="4" t="n">
        <v>14.719</v>
      </c>
      <c r="P101" s="4" t="n">
        <v>8.161333333</v>
      </c>
      <c r="Q101" s="4" t="n">
        <v>7.384333333</v>
      </c>
      <c r="R101" s="4" t="n">
        <v>9.416</v>
      </c>
      <c r="S101" s="4" t="n">
        <v>4.952333333</v>
      </c>
      <c r="T101" s="4" t="n">
        <v>2.458333333</v>
      </c>
      <c r="U101" s="4" t="n">
        <v>1.072666667</v>
      </c>
      <c r="V101" s="9" t="n">
        <v>0.0211338566268438</v>
      </c>
    </row>
    <row r="102" customFormat="false" ht="15.5" hidden="false" customHeight="false" outlineLevel="0" collapsed="false">
      <c r="A102" s="8" t="s">
        <v>255</v>
      </c>
      <c r="B102" s="9" t="n">
        <v>0.122</v>
      </c>
      <c r="C102" s="9" t="n">
        <v>0.430666667</v>
      </c>
      <c r="D102" s="9" t="n">
        <v>1.504333333</v>
      </c>
      <c r="E102" s="9" t="n">
        <v>0.531</v>
      </c>
      <c r="F102" s="9" t="n">
        <v>0.852333333</v>
      </c>
      <c r="G102" s="9" t="n">
        <v>0.699</v>
      </c>
      <c r="H102" s="9" t="n">
        <v>0.379666667</v>
      </c>
      <c r="I102" s="9" t="n">
        <v>0.384333333</v>
      </c>
      <c r="J102" s="9" t="n">
        <v>0.805333333</v>
      </c>
      <c r="K102" s="71" t="n">
        <v>0.569333333</v>
      </c>
      <c r="L102" s="83" t="n">
        <v>0.326666667</v>
      </c>
      <c r="M102" s="4" t="n">
        <v>0.725333333</v>
      </c>
      <c r="N102" s="4" t="n">
        <v>0.556333333</v>
      </c>
      <c r="O102" s="4" t="n">
        <v>0.44</v>
      </c>
      <c r="P102" s="4" t="n">
        <v>0.787333333</v>
      </c>
      <c r="Q102" s="4" t="n">
        <v>0.689333333</v>
      </c>
      <c r="R102" s="4" t="n">
        <v>0.364666667</v>
      </c>
      <c r="S102" s="4" t="n">
        <v>0.463</v>
      </c>
      <c r="T102" s="4" t="n">
        <v>0.764</v>
      </c>
      <c r="U102" s="4" t="n">
        <v>0.621</v>
      </c>
      <c r="V102" s="9" t="n">
        <v>0.926505812477924</v>
      </c>
    </row>
    <row r="103" customFormat="false" ht="15.5" hidden="false" customHeight="false" outlineLevel="0" collapsed="false">
      <c r="A103" s="8" t="s">
        <v>257</v>
      </c>
      <c r="B103" s="9" t="n">
        <v>167.8833333</v>
      </c>
      <c r="C103" s="9" t="n">
        <v>183.4256667</v>
      </c>
      <c r="D103" s="9" t="n">
        <v>94.66066667</v>
      </c>
      <c r="E103" s="9" t="n">
        <v>111.6486667</v>
      </c>
      <c r="F103" s="9" t="n">
        <v>163.7903333</v>
      </c>
      <c r="G103" s="9" t="n">
        <v>214.7763333</v>
      </c>
      <c r="H103" s="9" t="n">
        <v>241.0336667</v>
      </c>
      <c r="I103" s="9" t="n">
        <v>306.9876667</v>
      </c>
      <c r="J103" s="9" t="n">
        <v>279.8766667</v>
      </c>
      <c r="K103" s="71" t="n">
        <v>348.7143333</v>
      </c>
      <c r="L103" s="83" t="n">
        <v>233.7633333</v>
      </c>
      <c r="M103" s="4" t="n">
        <v>170.7473333</v>
      </c>
      <c r="N103" s="4" t="n">
        <v>180.485</v>
      </c>
      <c r="O103" s="4" t="n">
        <v>140.3106667</v>
      </c>
      <c r="P103" s="4" t="n">
        <v>240.804</v>
      </c>
      <c r="Q103" s="4" t="n">
        <v>255.1743333</v>
      </c>
      <c r="R103" s="4" t="n">
        <v>276.5586667</v>
      </c>
      <c r="S103" s="4" t="n">
        <v>363.972</v>
      </c>
      <c r="T103" s="4" t="n">
        <v>355.912</v>
      </c>
      <c r="U103" s="4" t="n">
        <v>360.2186667</v>
      </c>
      <c r="V103" s="9" t="n">
        <v>0.999999999949108</v>
      </c>
    </row>
    <row r="104" customFormat="false" ht="15.5" hidden="false" customHeight="false" outlineLevel="0" collapsed="false">
      <c r="A104" s="84" t="s">
        <v>259</v>
      </c>
      <c r="B104" s="9" t="n">
        <v>0.056666667</v>
      </c>
      <c r="C104" s="9" t="n">
        <v>0</v>
      </c>
      <c r="D104" s="9" t="n">
        <v>0</v>
      </c>
      <c r="E104" s="9" t="n">
        <v>0.050666667</v>
      </c>
      <c r="F104" s="9" t="n">
        <v>0</v>
      </c>
      <c r="G104" s="9" t="n">
        <v>0</v>
      </c>
      <c r="H104" s="9" t="n">
        <v>0.167666667</v>
      </c>
      <c r="I104" s="9" t="n">
        <v>0</v>
      </c>
      <c r="J104" s="9" t="n">
        <v>0</v>
      </c>
      <c r="K104" s="71" t="n">
        <v>0</v>
      </c>
      <c r="L104" s="83" t="n">
        <v>0.055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9" t="n">
        <v>0.999999999949108</v>
      </c>
    </row>
    <row r="105" customFormat="false" ht="15.5" hidden="false" customHeight="false" outlineLevel="0" collapsed="false">
      <c r="A105" s="8" t="s">
        <v>261</v>
      </c>
      <c r="B105" s="9" t="n">
        <v>12.01666667</v>
      </c>
      <c r="C105" s="9" t="n">
        <v>11.93633333</v>
      </c>
      <c r="D105" s="9" t="n">
        <v>5.264333333</v>
      </c>
      <c r="E105" s="9" t="n">
        <v>7.929666667</v>
      </c>
      <c r="F105" s="9" t="n">
        <v>10.943</v>
      </c>
      <c r="G105" s="9" t="n">
        <v>10.68433333</v>
      </c>
      <c r="H105" s="9" t="n">
        <v>8.731666667</v>
      </c>
      <c r="I105" s="9" t="n">
        <v>13.12666667</v>
      </c>
      <c r="J105" s="9" t="n">
        <v>10.906</v>
      </c>
      <c r="K105" s="71" t="n">
        <v>14.546</v>
      </c>
      <c r="L105" s="83" t="n">
        <v>13.96133333</v>
      </c>
      <c r="M105" s="4" t="n">
        <v>14.14766667</v>
      </c>
      <c r="N105" s="4" t="n">
        <v>10.12666667</v>
      </c>
      <c r="O105" s="4" t="n">
        <v>10.86566667</v>
      </c>
      <c r="P105" s="4" t="n">
        <v>12.21133333</v>
      </c>
      <c r="Q105" s="4" t="n">
        <v>10.27966667</v>
      </c>
      <c r="R105" s="4" t="n">
        <v>11.80366667</v>
      </c>
      <c r="S105" s="4" t="n">
        <v>21.299</v>
      </c>
      <c r="T105" s="4" t="n">
        <v>16.98933333</v>
      </c>
      <c r="U105" s="4" t="n">
        <v>21.78833333</v>
      </c>
      <c r="V105" s="9" t="n">
        <v>0.982348696967191</v>
      </c>
    </row>
    <row r="106" customFormat="false" ht="15.5" hidden="false" customHeight="false" outlineLevel="0" collapsed="false">
      <c r="A106" s="8" t="s">
        <v>263</v>
      </c>
      <c r="B106" s="9" t="n">
        <v>9.404</v>
      </c>
      <c r="C106" s="9" t="n">
        <v>8.778333333</v>
      </c>
      <c r="D106" s="9" t="n">
        <v>2.717666667</v>
      </c>
      <c r="E106" s="9" t="n">
        <v>6.399666667</v>
      </c>
      <c r="F106" s="9" t="n">
        <v>9.952</v>
      </c>
      <c r="G106" s="9" t="n">
        <v>12.35466667</v>
      </c>
      <c r="H106" s="9" t="n">
        <v>12.02633333</v>
      </c>
      <c r="I106" s="9" t="n">
        <v>14.39533333</v>
      </c>
      <c r="J106" s="9" t="n">
        <v>10.324</v>
      </c>
      <c r="K106" s="71" t="n">
        <v>18.992</v>
      </c>
      <c r="L106" s="83" t="n">
        <v>9.977333333</v>
      </c>
      <c r="M106" s="4" t="n">
        <v>6.147666667</v>
      </c>
      <c r="N106" s="4" t="n">
        <v>7.094333333</v>
      </c>
      <c r="O106" s="4" t="n">
        <v>6.903666667</v>
      </c>
      <c r="P106" s="4" t="n">
        <v>9.176666667</v>
      </c>
      <c r="Q106" s="4" t="n">
        <v>13.76233333</v>
      </c>
      <c r="R106" s="4" t="n">
        <v>14.74766667</v>
      </c>
      <c r="S106" s="4" t="n">
        <v>18.374</v>
      </c>
      <c r="T106" s="4" t="n">
        <v>12.71866667</v>
      </c>
      <c r="U106" s="4" t="n">
        <v>22.34933333</v>
      </c>
      <c r="V106" s="9" t="n">
        <v>0.982348696967191</v>
      </c>
    </row>
    <row r="107" customFormat="false" ht="15.5" hidden="false" customHeight="false" outlineLevel="0" collapsed="false">
      <c r="A107" s="8" t="s">
        <v>265</v>
      </c>
      <c r="B107" s="9" t="n">
        <v>16.34033333</v>
      </c>
      <c r="C107" s="9" t="n">
        <v>27.58566667</v>
      </c>
      <c r="D107" s="9" t="n">
        <v>21.27</v>
      </c>
      <c r="E107" s="9" t="n">
        <v>23.39166667</v>
      </c>
      <c r="F107" s="9" t="n">
        <v>38.171</v>
      </c>
      <c r="G107" s="9" t="n">
        <v>33.39233333</v>
      </c>
      <c r="H107" s="9" t="n">
        <v>23.02333333</v>
      </c>
      <c r="I107" s="9" t="n">
        <v>17.94833333</v>
      </c>
      <c r="J107" s="9" t="n">
        <v>15.00066667</v>
      </c>
      <c r="K107" s="71" t="n">
        <v>11.752</v>
      </c>
      <c r="L107" s="83" t="n">
        <v>11.37566667</v>
      </c>
      <c r="M107" s="4" t="n">
        <v>27.959</v>
      </c>
      <c r="N107" s="4" t="n">
        <v>28.59733333</v>
      </c>
      <c r="O107" s="4" t="n">
        <v>24.547</v>
      </c>
      <c r="P107" s="4" t="n">
        <v>42.31</v>
      </c>
      <c r="Q107" s="4" t="n">
        <v>28.68666667</v>
      </c>
      <c r="R107" s="4" t="n">
        <v>28.68333333</v>
      </c>
      <c r="S107" s="4" t="n">
        <v>17.51166667</v>
      </c>
      <c r="T107" s="4" t="n">
        <v>17.61833333</v>
      </c>
      <c r="U107" s="4" t="n">
        <v>11.64266667</v>
      </c>
      <c r="V107" s="9" t="n">
        <v>0.933171017753847</v>
      </c>
    </row>
    <row r="108" customFormat="false" ht="15.5" hidden="false" customHeight="false" outlineLevel="0" collapsed="false">
      <c r="A108" s="84" t="s">
        <v>267</v>
      </c>
      <c r="B108" s="9" t="n">
        <v>0</v>
      </c>
      <c r="C108" s="9" t="n">
        <v>0</v>
      </c>
      <c r="D108" s="9" t="n">
        <v>0</v>
      </c>
      <c r="E108" s="9" t="n">
        <v>0</v>
      </c>
      <c r="F108" s="9" t="n">
        <v>0</v>
      </c>
      <c r="G108" s="9" t="n">
        <v>0</v>
      </c>
      <c r="H108" s="9" t="n">
        <v>0</v>
      </c>
      <c r="I108" s="9" t="n">
        <v>0</v>
      </c>
      <c r="J108" s="9" t="n">
        <v>0</v>
      </c>
      <c r="K108" s="71" t="n">
        <v>0</v>
      </c>
      <c r="L108" s="83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9" t="s">
        <v>684</v>
      </c>
    </row>
    <row r="109" customFormat="false" ht="15.5" hidden="false" customHeight="false" outlineLevel="0" collapsed="false">
      <c r="A109" s="84" t="s">
        <v>270</v>
      </c>
      <c r="B109" s="9" t="n">
        <v>0</v>
      </c>
      <c r="C109" s="9" t="n">
        <v>0</v>
      </c>
      <c r="D109" s="9" t="n">
        <v>0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71" t="n">
        <v>0</v>
      </c>
      <c r="L109" s="83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9" t="s">
        <v>684</v>
      </c>
    </row>
    <row r="110" customFormat="false" ht="15.5" hidden="false" customHeight="false" outlineLevel="0" collapsed="false">
      <c r="A110" s="8" t="s">
        <v>272</v>
      </c>
      <c r="B110" s="9" t="n">
        <v>4.527666667</v>
      </c>
      <c r="C110" s="9" t="n">
        <v>1.894666667</v>
      </c>
      <c r="D110" s="9" t="n">
        <v>2.263</v>
      </c>
      <c r="E110" s="9" t="n">
        <v>0.464</v>
      </c>
      <c r="F110" s="9" t="n">
        <v>2.541333333</v>
      </c>
      <c r="G110" s="9" t="n">
        <v>0.254333333</v>
      </c>
      <c r="H110" s="9" t="n">
        <v>1.679</v>
      </c>
      <c r="I110" s="9" t="n">
        <v>3.163666667</v>
      </c>
      <c r="J110" s="9" t="n">
        <v>3.879</v>
      </c>
      <c r="K110" s="71" t="n">
        <v>7.887333333</v>
      </c>
      <c r="L110" s="83" t="n">
        <v>4.113</v>
      </c>
      <c r="M110" s="4" t="n">
        <v>1.876</v>
      </c>
      <c r="N110" s="4" t="n">
        <v>2.461</v>
      </c>
      <c r="O110" s="4" t="n">
        <v>1.33</v>
      </c>
      <c r="P110" s="4" t="n">
        <v>0.930666667</v>
      </c>
      <c r="Q110" s="4" t="n">
        <v>0.924666667</v>
      </c>
      <c r="R110" s="4" t="n">
        <v>1.193666667</v>
      </c>
      <c r="S110" s="4" t="n">
        <v>5.739333333</v>
      </c>
      <c r="T110" s="4" t="n">
        <v>4.295333333</v>
      </c>
      <c r="U110" s="4" t="n">
        <v>4.993666667</v>
      </c>
      <c r="V110" s="9" t="n">
        <v>0.982348696967191</v>
      </c>
    </row>
    <row r="111" customFormat="false" ht="15.5" hidden="false" customHeight="false" outlineLevel="0" collapsed="false">
      <c r="A111" s="84" t="s">
        <v>274</v>
      </c>
      <c r="B111" s="9" t="n">
        <v>0</v>
      </c>
      <c r="C111" s="9" t="n">
        <v>0.040333333</v>
      </c>
      <c r="D111" s="9" t="n">
        <v>0</v>
      </c>
      <c r="E111" s="9" t="n">
        <v>0.062</v>
      </c>
      <c r="F111" s="9" t="n">
        <v>0</v>
      </c>
      <c r="G111" s="9" t="n">
        <v>0.033</v>
      </c>
      <c r="H111" s="9" t="n">
        <v>0</v>
      </c>
      <c r="I111" s="9" t="n">
        <v>0</v>
      </c>
      <c r="J111" s="9" t="n">
        <v>0</v>
      </c>
      <c r="K111" s="71" t="n">
        <v>0</v>
      </c>
      <c r="L111" s="83" t="n">
        <v>0</v>
      </c>
      <c r="M111" s="4" t="n">
        <v>0.036666667</v>
      </c>
      <c r="N111" s="4" t="n">
        <v>0</v>
      </c>
      <c r="O111" s="4" t="n">
        <v>0</v>
      </c>
      <c r="P111" s="4" t="n">
        <v>0</v>
      </c>
      <c r="Q111" s="4" t="n">
        <v>0.118</v>
      </c>
      <c r="R111" s="4" t="n">
        <v>0</v>
      </c>
      <c r="S111" s="4" t="n">
        <v>0.657</v>
      </c>
      <c r="T111" s="4" t="n">
        <v>0</v>
      </c>
      <c r="U111" s="4" t="n">
        <v>0</v>
      </c>
      <c r="V111" s="9" t="n">
        <v>0.999999999949108</v>
      </c>
    </row>
    <row r="112" customFormat="false" ht="15.5" hidden="false" customHeight="false" outlineLevel="0" collapsed="false">
      <c r="A112" s="8" t="s">
        <v>276</v>
      </c>
      <c r="B112" s="9" t="n">
        <v>20.90833333</v>
      </c>
      <c r="C112" s="9" t="n">
        <v>18.42866667</v>
      </c>
      <c r="D112" s="9" t="n">
        <v>11.96466667</v>
      </c>
      <c r="E112" s="9" t="n">
        <v>26.53666667</v>
      </c>
      <c r="F112" s="9" t="n">
        <v>14.977</v>
      </c>
      <c r="G112" s="9" t="n">
        <v>24.43633333</v>
      </c>
      <c r="H112" s="9" t="n">
        <v>18.76133333</v>
      </c>
      <c r="I112" s="9" t="n">
        <v>29.831</v>
      </c>
      <c r="J112" s="9" t="n">
        <v>21.63066667</v>
      </c>
      <c r="K112" s="71" t="n">
        <v>23.24533333</v>
      </c>
      <c r="L112" s="83" t="n">
        <v>20.67866667</v>
      </c>
      <c r="M112" s="4" t="n">
        <v>20.119</v>
      </c>
      <c r="N112" s="4" t="n">
        <v>17.16566667</v>
      </c>
      <c r="O112" s="4" t="n">
        <v>22.79366667</v>
      </c>
      <c r="P112" s="4" t="n">
        <v>22.58766667</v>
      </c>
      <c r="Q112" s="4" t="n">
        <v>31.28666667</v>
      </c>
      <c r="R112" s="4" t="n">
        <v>24.97833333</v>
      </c>
      <c r="S112" s="4" t="n">
        <v>32.06766667</v>
      </c>
      <c r="T112" s="4" t="n">
        <v>25.75733333</v>
      </c>
      <c r="U112" s="4" t="n">
        <v>49.19633333</v>
      </c>
      <c r="V112" s="9" t="n">
        <v>0.355806622903486</v>
      </c>
    </row>
    <row r="113" customFormat="false" ht="15.5" hidden="false" customHeight="false" outlineLevel="0" collapsed="false">
      <c r="A113" s="84" t="s">
        <v>278</v>
      </c>
      <c r="B113" s="9" t="n">
        <v>0.179333333</v>
      </c>
      <c r="C113" s="9" t="n">
        <v>0.371333333</v>
      </c>
      <c r="D113" s="9" t="n">
        <v>0.421</v>
      </c>
      <c r="E113" s="9" t="n">
        <v>0.657333333</v>
      </c>
      <c r="F113" s="9" t="n">
        <v>0.223333333</v>
      </c>
      <c r="G113" s="9" t="n">
        <v>0.130666667</v>
      </c>
      <c r="H113" s="9" t="n">
        <v>0.531</v>
      </c>
      <c r="I113" s="9" t="n">
        <v>0.363</v>
      </c>
      <c r="J113" s="9" t="n">
        <v>0.768333333</v>
      </c>
      <c r="K113" s="71" t="n">
        <v>0.243333333</v>
      </c>
      <c r="L113" s="83" t="n">
        <v>0.372</v>
      </c>
      <c r="M113" s="4" t="n">
        <v>0.278</v>
      </c>
      <c r="N113" s="4" t="n">
        <v>0.118666667</v>
      </c>
      <c r="O113" s="4" t="n">
        <v>0.178</v>
      </c>
      <c r="P113" s="4" t="n">
        <v>0.521333333</v>
      </c>
      <c r="Q113" s="4" t="n">
        <v>0.207</v>
      </c>
      <c r="R113" s="4" t="n">
        <v>0.607666667</v>
      </c>
      <c r="S113" s="4" t="n">
        <v>0.252333333</v>
      </c>
      <c r="T113" s="4" t="n">
        <v>0.583333333</v>
      </c>
      <c r="U113" s="4" t="n">
        <v>0.548333333</v>
      </c>
      <c r="V113" s="9" t="n">
        <v>0.541709297704103</v>
      </c>
    </row>
    <row r="114" customFormat="false" ht="15.5" hidden="false" customHeight="false" outlineLevel="0" collapsed="false">
      <c r="A114" s="8" t="s">
        <v>280</v>
      </c>
      <c r="B114" s="9" t="n">
        <v>9.455</v>
      </c>
      <c r="C114" s="9" t="n">
        <v>4.135</v>
      </c>
      <c r="D114" s="9" t="n">
        <v>4.435333333</v>
      </c>
      <c r="E114" s="9" t="n">
        <v>1.501333333</v>
      </c>
      <c r="F114" s="9" t="n">
        <v>7.058666667</v>
      </c>
      <c r="G114" s="9" t="n">
        <v>0.985333333</v>
      </c>
      <c r="H114" s="9" t="n">
        <v>8.016333333</v>
      </c>
      <c r="I114" s="9" t="n">
        <v>15.98833333</v>
      </c>
      <c r="J114" s="9" t="n">
        <v>14.97066667</v>
      </c>
      <c r="K114" s="71" t="n">
        <v>26.033</v>
      </c>
      <c r="L114" s="83" t="n">
        <v>10.355</v>
      </c>
      <c r="M114" s="4" t="n">
        <v>6.615333333</v>
      </c>
      <c r="N114" s="4" t="n">
        <v>8.670333333</v>
      </c>
      <c r="O114" s="4" t="n">
        <v>4.738</v>
      </c>
      <c r="P114" s="4" t="n">
        <v>4.783</v>
      </c>
      <c r="Q114" s="4" t="n">
        <v>4.937666667</v>
      </c>
      <c r="R114" s="4" t="n">
        <v>6.276</v>
      </c>
      <c r="S114" s="4" t="n">
        <v>22.40333333</v>
      </c>
      <c r="T114" s="4" t="n">
        <v>17.68466667</v>
      </c>
      <c r="U114" s="4" t="n">
        <v>18.349</v>
      </c>
      <c r="V114" s="9" t="n">
        <v>0.933171017753847</v>
      </c>
    </row>
    <row r="115" customFormat="false" ht="15.5" hidden="false" customHeight="false" outlineLevel="0" collapsed="false">
      <c r="A115" s="8" t="s">
        <v>282</v>
      </c>
      <c r="B115" s="9" t="n">
        <v>8.691333333</v>
      </c>
      <c r="C115" s="9" t="n">
        <v>7.626333333</v>
      </c>
      <c r="D115" s="9" t="n">
        <v>0.255333333</v>
      </c>
      <c r="E115" s="9" t="n">
        <v>1.145666667</v>
      </c>
      <c r="F115" s="9" t="n">
        <v>1.059</v>
      </c>
      <c r="G115" s="9" t="n">
        <v>9.246333333</v>
      </c>
      <c r="H115" s="9" t="n">
        <v>9.509333333</v>
      </c>
      <c r="I115" s="9" t="n">
        <v>19.39466667</v>
      </c>
      <c r="J115" s="9" t="n">
        <v>10.41733333</v>
      </c>
      <c r="K115" s="71" t="n">
        <v>35.36733333</v>
      </c>
      <c r="L115" s="83" t="n">
        <v>9.93</v>
      </c>
      <c r="M115" s="4" t="n">
        <v>3.35</v>
      </c>
      <c r="N115" s="4" t="n">
        <v>2.251666667</v>
      </c>
      <c r="O115" s="4" t="n">
        <v>0.96</v>
      </c>
      <c r="P115" s="4" t="n">
        <v>2.917333333</v>
      </c>
      <c r="Q115" s="4" t="n">
        <v>9.736333333</v>
      </c>
      <c r="R115" s="4" t="n">
        <v>8.213333333</v>
      </c>
      <c r="S115" s="4" t="n">
        <v>19.689</v>
      </c>
      <c r="T115" s="4" t="n">
        <v>14.637</v>
      </c>
      <c r="U115" s="4" t="n">
        <v>25.98933333</v>
      </c>
      <c r="V115" s="9" t="n">
        <v>0.926505812477924</v>
      </c>
    </row>
    <row r="116" customFormat="false" ht="15.5" hidden="false" customHeight="false" outlineLevel="0" collapsed="false">
      <c r="A116" s="8" t="s">
        <v>284</v>
      </c>
      <c r="B116" s="9" t="n">
        <v>29.26066667</v>
      </c>
      <c r="C116" s="9" t="n">
        <v>22.261</v>
      </c>
      <c r="D116" s="9" t="n">
        <v>14.90166667</v>
      </c>
      <c r="E116" s="9" t="n">
        <v>12.196</v>
      </c>
      <c r="F116" s="9" t="n">
        <v>17.55033333</v>
      </c>
      <c r="G116" s="9" t="n">
        <v>11.68566667</v>
      </c>
      <c r="H116" s="9" t="n">
        <v>13.61866667</v>
      </c>
      <c r="I116" s="9" t="n">
        <v>20.40466667</v>
      </c>
      <c r="J116" s="9" t="n">
        <v>17.88633333</v>
      </c>
      <c r="K116" s="71" t="n">
        <v>37.71633333</v>
      </c>
      <c r="L116" s="83" t="n">
        <v>24.701</v>
      </c>
      <c r="M116" s="4" t="n">
        <v>19.69433333</v>
      </c>
      <c r="N116" s="4" t="n">
        <v>21.32866667</v>
      </c>
      <c r="O116" s="4" t="n">
        <v>16.21833333</v>
      </c>
      <c r="P116" s="4" t="n">
        <v>11.794</v>
      </c>
      <c r="Q116" s="4" t="n">
        <v>8.507666667</v>
      </c>
      <c r="R116" s="4" t="n">
        <v>14.17266667</v>
      </c>
      <c r="S116" s="4" t="n">
        <v>28.95366667</v>
      </c>
      <c r="T116" s="4" t="n">
        <v>23.83466667</v>
      </c>
      <c r="U116" s="4" t="n">
        <v>32.46</v>
      </c>
      <c r="V116" s="9" t="n">
        <v>0.982348696967191</v>
      </c>
    </row>
    <row r="117" customFormat="false" ht="15.5" hidden="false" customHeight="false" outlineLevel="0" collapsed="false">
      <c r="A117" s="8" t="s">
        <v>286</v>
      </c>
      <c r="B117" s="9" t="n">
        <v>110.6306667</v>
      </c>
      <c r="C117" s="9" t="n">
        <v>167.0773333</v>
      </c>
      <c r="D117" s="9" t="n">
        <v>97.211</v>
      </c>
      <c r="E117" s="9" t="n">
        <v>89.626</v>
      </c>
      <c r="F117" s="9" t="n">
        <v>100.9786667</v>
      </c>
      <c r="G117" s="9" t="n">
        <v>124.1933333</v>
      </c>
      <c r="H117" s="9" t="n">
        <v>91.67833333</v>
      </c>
      <c r="I117" s="9" t="n">
        <v>110.1933333</v>
      </c>
      <c r="J117" s="9" t="n">
        <v>74.78033333</v>
      </c>
      <c r="K117" s="71" t="n">
        <v>62.72366667</v>
      </c>
      <c r="L117" s="83" t="n">
        <v>128.289</v>
      </c>
      <c r="M117" s="4" t="n">
        <v>149.527</v>
      </c>
      <c r="N117" s="4" t="n">
        <v>123.787</v>
      </c>
      <c r="O117" s="4" t="n">
        <v>149.9643333</v>
      </c>
      <c r="P117" s="4" t="n">
        <v>132.8803333</v>
      </c>
      <c r="Q117" s="4" t="n">
        <v>108.5583333</v>
      </c>
      <c r="R117" s="4" t="n">
        <v>91.67633333</v>
      </c>
      <c r="S117" s="4" t="n">
        <v>82.26266667</v>
      </c>
      <c r="T117" s="4" t="n">
        <v>86.21733333</v>
      </c>
      <c r="U117" s="4" t="n">
        <v>88.741</v>
      </c>
      <c r="V117" s="9" t="n">
        <v>0.355806622903486</v>
      </c>
    </row>
    <row r="118" customFormat="false" ht="13" hidden="false" customHeight="true" outlineLevel="0" collapsed="false">
      <c r="A118" s="8" t="s">
        <v>288</v>
      </c>
      <c r="B118" s="9" t="n">
        <v>2.825666667</v>
      </c>
      <c r="C118" s="9" t="n">
        <v>23.05533333</v>
      </c>
      <c r="D118" s="9" t="n">
        <v>31.51633333</v>
      </c>
      <c r="E118" s="9" t="n">
        <v>11.054</v>
      </c>
      <c r="F118" s="9" t="n">
        <v>21.786</v>
      </c>
      <c r="G118" s="9" t="n">
        <v>5.288</v>
      </c>
      <c r="H118" s="9" t="n">
        <v>14.05066667</v>
      </c>
      <c r="I118" s="9" t="n">
        <v>6.013333333</v>
      </c>
      <c r="J118" s="9" t="n">
        <v>11.22</v>
      </c>
      <c r="K118" s="71" t="n">
        <v>4.793</v>
      </c>
      <c r="L118" s="83" t="n">
        <v>5.151333333</v>
      </c>
      <c r="M118" s="4" t="n">
        <v>13.91566667</v>
      </c>
      <c r="N118" s="4" t="n">
        <v>40.07833333</v>
      </c>
      <c r="O118" s="4" t="n">
        <v>13.78166667</v>
      </c>
      <c r="P118" s="4" t="n">
        <v>13.08233333</v>
      </c>
      <c r="Q118" s="4" t="n">
        <v>5.047</v>
      </c>
      <c r="R118" s="4" t="n">
        <v>12.50633333</v>
      </c>
      <c r="S118" s="4" t="n">
        <v>7.004666667</v>
      </c>
      <c r="T118" s="4" t="n">
        <v>11.15333333</v>
      </c>
      <c r="U118" s="4" t="n">
        <v>15.88633333</v>
      </c>
      <c r="V118" s="9" t="n">
        <v>0.933171017753847</v>
      </c>
    </row>
    <row r="119" customFormat="false" ht="15.5" hidden="false" customHeight="false" outlineLevel="0" collapsed="false">
      <c r="A119" s="8" t="s">
        <v>290</v>
      </c>
      <c r="B119" s="9" t="n">
        <v>65.83933333</v>
      </c>
      <c r="C119" s="9" t="n">
        <v>59.731</v>
      </c>
      <c r="D119" s="9" t="n">
        <v>58.301</v>
      </c>
      <c r="E119" s="9" t="n">
        <v>61.358</v>
      </c>
      <c r="F119" s="9" t="n">
        <v>49.76633333</v>
      </c>
      <c r="G119" s="9" t="n">
        <v>46.507</v>
      </c>
      <c r="H119" s="9" t="n">
        <v>51.695</v>
      </c>
      <c r="I119" s="9" t="n">
        <v>24.89566667</v>
      </c>
      <c r="J119" s="9" t="n">
        <v>22.398</v>
      </c>
      <c r="K119" s="71" t="n">
        <v>11.91233333</v>
      </c>
      <c r="L119" s="83" t="n">
        <v>50.148</v>
      </c>
      <c r="M119" s="4" t="n">
        <v>62.694</v>
      </c>
      <c r="N119" s="4" t="n">
        <v>58.72066667</v>
      </c>
      <c r="O119" s="4" t="n">
        <v>56.718</v>
      </c>
      <c r="P119" s="4" t="n">
        <v>31.47466667</v>
      </c>
      <c r="Q119" s="4" t="n">
        <v>21.431</v>
      </c>
      <c r="R119" s="4" t="n">
        <v>34.64866667</v>
      </c>
      <c r="S119" s="4" t="n">
        <v>18.21266667</v>
      </c>
      <c r="T119" s="4" t="n">
        <v>12.937</v>
      </c>
      <c r="U119" s="4" t="n">
        <v>13.80433333</v>
      </c>
      <c r="V119" s="9" t="n">
        <v>0.982348696967191</v>
      </c>
    </row>
    <row r="120" customFormat="false" ht="15.5" hidden="false" customHeight="false" outlineLevel="0" collapsed="false">
      <c r="A120" s="8" t="s">
        <v>292</v>
      </c>
      <c r="B120" s="9" t="n">
        <v>11.53066667</v>
      </c>
      <c r="C120" s="9" t="n">
        <v>7.486333333</v>
      </c>
      <c r="D120" s="9" t="n">
        <v>5.986333333</v>
      </c>
      <c r="E120" s="9" t="n">
        <v>4.010666667</v>
      </c>
      <c r="F120" s="9" t="n">
        <v>9.358333333</v>
      </c>
      <c r="G120" s="9" t="n">
        <v>3.339333333</v>
      </c>
      <c r="H120" s="9" t="n">
        <v>5.598333333</v>
      </c>
      <c r="I120" s="9" t="n">
        <v>7.619666667</v>
      </c>
      <c r="J120" s="9" t="n">
        <v>8.713666667</v>
      </c>
      <c r="K120" s="71" t="n">
        <v>13.12633333</v>
      </c>
      <c r="L120" s="83" t="n">
        <v>6.759666667</v>
      </c>
      <c r="M120" s="4" t="n">
        <v>6.150666667</v>
      </c>
      <c r="N120" s="4" t="n">
        <v>8.246666667</v>
      </c>
      <c r="O120" s="4" t="n">
        <v>7.171</v>
      </c>
      <c r="P120" s="4" t="n">
        <v>5.279333333</v>
      </c>
      <c r="Q120" s="4" t="n">
        <v>3.565</v>
      </c>
      <c r="R120" s="4" t="n">
        <v>3.654333333</v>
      </c>
      <c r="S120" s="4" t="n">
        <v>12.071</v>
      </c>
      <c r="T120" s="4" t="n">
        <v>10.64966667</v>
      </c>
      <c r="U120" s="4" t="n">
        <v>11.74</v>
      </c>
      <c r="V120" s="9" t="n">
        <v>0.933171017753847</v>
      </c>
    </row>
    <row r="121" customFormat="false" ht="15.5" hidden="false" customHeight="false" outlineLevel="0" collapsed="false">
      <c r="A121" s="85" t="s">
        <v>294</v>
      </c>
      <c r="B121" s="77" t="n">
        <v>2.015</v>
      </c>
      <c r="C121" s="77" t="n">
        <v>4.217</v>
      </c>
      <c r="D121" s="77" t="n">
        <v>3.616</v>
      </c>
      <c r="E121" s="77" t="n">
        <v>3.987333333</v>
      </c>
      <c r="F121" s="77" t="n">
        <v>3.176333333</v>
      </c>
      <c r="G121" s="77" t="n">
        <v>2.885666667</v>
      </c>
      <c r="H121" s="77" t="n">
        <v>3.049666667</v>
      </c>
      <c r="I121" s="77" t="n">
        <v>1.818666667</v>
      </c>
      <c r="J121" s="77" t="n">
        <v>0.970666667</v>
      </c>
      <c r="K121" s="73" t="n">
        <v>0.578333333</v>
      </c>
      <c r="L121" s="73" t="n">
        <v>3.095333333</v>
      </c>
      <c r="M121" s="77" t="n">
        <v>5.554333333</v>
      </c>
      <c r="N121" s="77" t="n">
        <v>4.009</v>
      </c>
      <c r="O121" s="77" t="n">
        <v>4.563</v>
      </c>
      <c r="P121" s="77" t="n">
        <v>3.698666667</v>
      </c>
      <c r="Q121" s="77" t="n">
        <v>3.282333333</v>
      </c>
      <c r="R121" s="77" t="n">
        <v>2.956</v>
      </c>
      <c r="S121" s="77" t="n">
        <v>1.544666667</v>
      </c>
      <c r="T121" s="77" t="n">
        <v>0.834333333</v>
      </c>
      <c r="U121" s="77" t="n">
        <v>0.397333333</v>
      </c>
      <c r="V121" s="77" t="n">
        <v>0.999999999949108</v>
      </c>
    </row>
  </sheetData>
  <mergeCells count="1">
    <mergeCell ref="A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828125" defaultRowHeight="15.5" zeroHeight="false" outlineLevelRow="0" outlineLevelCol="0"/>
  <cols>
    <col collapsed="false" customWidth="true" hidden="false" outlineLevel="0" max="1" min="1" style="86" width="30.99"/>
    <col collapsed="false" customWidth="true" hidden="false" outlineLevel="0" max="2" min="2" style="4" width="22.5"/>
    <col collapsed="false" customWidth="true" hidden="false" outlineLevel="0" max="3" min="3" style="4" width="34.58"/>
    <col collapsed="false" customWidth="true" hidden="false" outlineLevel="0" max="4" min="4" style="4" width="26.5"/>
  </cols>
  <sheetData>
    <row r="1" customFormat="false" ht="18" hidden="false" customHeight="false" outlineLevel="0" collapsed="false">
      <c r="A1" s="5" t="s">
        <v>1621</v>
      </c>
      <c r="B1" s="5"/>
      <c r="C1" s="5"/>
      <c r="D1" s="5"/>
    </row>
    <row r="2" customFormat="false" ht="15" hidden="false" customHeight="false" outlineLevel="0" collapsed="false">
      <c r="A2" s="50" t="s">
        <v>1</v>
      </c>
      <c r="B2" s="50" t="s">
        <v>1622</v>
      </c>
      <c r="C2" s="50" t="s">
        <v>2</v>
      </c>
      <c r="D2" s="50" t="s">
        <v>1623</v>
      </c>
    </row>
    <row r="3" customFormat="false" ht="15.5" hidden="false" customHeight="false" outlineLevel="0" collapsed="false">
      <c r="A3" s="8" t="s">
        <v>1624</v>
      </c>
      <c r="B3" s="9" t="s">
        <v>1625</v>
      </c>
      <c r="C3" s="8" t="s">
        <v>1626</v>
      </c>
      <c r="D3" s="18" t="n">
        <v>0.1</v>
      </c>
    </row>
    <row r="4" customFormat="false" ht="15.5" hidden="false" customHeight="false" outlineLevel="0" collapsed="false">
      <c r="A4" s="8" t="s">
        <v>183</v>
      </c>
      <c r="B4" s="9" t="s">
        <v>1625</v>
      </c>
      <c r="C4" s="8" t="s">
        <v>184</v>
      </c>
      <c r="D4" s="18"/>
    </row>
    <row r="5" customFormat="false" ht="15.5" hidden="false" customHeight="false" outlineLevel="0" collapsed="false">
      <c r="A5" s="8" t="s">
        <v>212</v>
      </c>
      <c r="B5" s="9" t="s">
        <v>1625</v>
      </c>
      <c r="C5" s="8" t="s">
        <v>213</v>
      </c>
      <c r="D5" s="18"/>
    </row>
    <row r="6" customFormat="false" ht="15.5" hidden="false" customHeight="false" outlineLevel="0" collapsed="false">
      <c r="A6" s="8" t="s">
        <v>1627</v>
      </c>
      <c r="B6" s="9" t="s">
        <v>1625</v>
      </c>
      <c r="C6" s="8" t="s">
        <v>1627</v>
      </c>
      <c r="D6" s="18"/>
    </row>
    <row r="7" customFormat="false" ht="15.5" hidden="false" customHeight="false" outlineLevel="0" collapsed="false">
      <c r="A7" s="8" t="s">
        <v>1628</v>
      </c>
      <c r="B7" s="9" t="s">
        <v>1625</v>
      </c>
      <c r="C7" s="8" t="s">
        <v>1629</v>
      </c>
      <c r="D7" s="18"/>
    </row>
    <row r="8" customFormat="false" ht="15.5" hidden="false" customHeight="false" outlineLevel="0" collapsed="false">
      <c r="A8" s="8" t="s">
        <v>1630</v>
      </c>
      <c r="B8" s="9" t="s">
        <v>1625</v>
      </c>
      <c r="C8" s="8" t="s">
        <v>1630</v>
      </c>
      <c r="D8" s="18"/>
    </row>
    <row r="9" customFormat="false" ht="15.5" hidden="false" customHeight="false" outlineLevel="0" collapsed="false">
      <c r="A9" s="8" t="s">
        <v>1631</v>
      </c>
      <c r="B9" s="9" t="s">
        <v>1625</v>
      </c>
      <c r="C9" s="8" t="s">
        <v>1632</v>
      </c>
      <c r="D9" s="18"/>
    </row>
    <row r="10" customFormat="false" ht="15.5" hidden="false" customHeight="false" outlineLevel="0" collapsed="false">
      <c r="A10" s="8" t="s">
        <v>1633</v>
      </c>
      <c r="B10" s="9" t="s">
        <v>1625</v>
      </c>
      <c r="C10" s="8" t="s">
        <v>1633</v>
      </c>
      <c r="D10" s="18"/>
    </row>
    <row r="11" customFormat="false" ht="15.5" hidden="false" customHeight="false" outlineLevel="0" collapsed="false">
      <c r="A11" s="8" t="s">
        <v>1634</v>
      </c>
      <c r="B11" s="9" t="s">
        <v>1625</v>
      </c>
      <c r="C11" s="8" t="s">
        <v>1634</v>
      </c>
      <c r="D11" s="18"/>
    </row>
    <row r="12" customFormat="false" ht="15.5" hidden="false" customHeight="false" outlineLevel="0" collapsed="false">
      <c r="A12" s="8" t="s">
        <v>1635</v>
      </c>
      <c r="B12" s="9" t="s">
        <v>1625</v>
      </c>
      <c r="C12" s="8" t="s">
        <v>1635</v>
      </c>
      <c r="D12" s="18"/>
    </row>
    <row r="13" customFormat="false" ht="15.5" hidden="false" customHeight="false" outlineLevel="0" collapsed="false">
      <c r="A13" s="8" t="s">
        <v>1636</v>
      </c>
      <c r="B13" s="9" t="s">
        <v>1625</v>
      </c>
      <c r="C13" s="8" t="s">
        <v>1636</v>
      </c>
      <c r="D13" s="18"/>
    </row>
    <row r="14" customFormat="false" ht="15.5" hidden="false" customHeight="false" outlineLevel="0" collapsed="false">
      <c r="A14" s="8" t="s">
        <v>1637</v>
      </c>
      <c r="B14" s="9" t="s">
        <v>1625</v>
      </c>
      <c r="C14" s="8" t="s">
        <v>1638</v>
      </c>
      <c r="D14" s="18"/>
    </row>
    <row r="15" customFormat="false" ht="15.5" hidden="false" customHeight="false" outlineLevel="0" collapsed="false">
      <c r="A15" s="8" t="s">
        <v>1639</v>
      </c>
      <c r="B15" s="9" t="s">
        <v>1625</v>
      </c>
      <c r="C15" s="8" t="s">
        <v>1640</v>
      </c>
      <c r="D15" s="18"/>
    </row>
    <row r="16" customFormat="false" ht="15.5" hidden="false" customHeight="false" outlineLevel="0" collapsed="false">
      <c r="A16" s="8" t="s">
        <v>1641</v>
      </c>
      <c r="B16" s="9" t="s">
        <v>1625</v>
      </c>
      <c r="C16" s="8" t="s">
        <v>1641</v>
      </c>
      <c r="D16" s="18"/>
    </row>
    <row r="17" customFormat="false" ht="15.5" hidden="false" customHeight="false" outlineLevel="0" collapsed="false">
      <c r="A17" s="8" t="s">
        <v>1642</v>
      </c>
      <c r="B17" s="9" t="s">
        <v>1625</v>
      </c>
      <c r="C17" s="8" t="s">
        <v>1643</v>
      </c>
      <c r="D17" s="18"/>
    </row>
    <row r="18" customFormat="false" ht="15.5" hidden="false" customHeight="false" outlineLevel="0" collapsed="false">
      <c r="A18" s="8" t="s">
        <v>1644</v>
      </c>
      <c r="B18" s="9" t="s">
        <v>1625</v>
      </c>
      <c r="C18" s="8" t="s">
        <v>1645</v>
      </c>
      <c r="D18" s="18"/>
    </row>
    <row r="19" customFormat="false" ht="15.5" hidden="false" customHeight="false" outlineLevel="0" collapsed="false">
      <c r="A19" s="8" t="s">
        <v>1646</v>
      </c>
      <c r="B19" s="9" t="s">
        <v>1625</v>
      </c>
      <c r="C19" s="8" t="s">
        <v>1647</v>
      </c>
      <c r="D19" s="18"/>
    </row>
    <row r="20" customFormat="false" ht="15.5" hidden="false" customHeight="false" outlineLevel="0" collapsed="false">
      <c r="A20" s="8" t="s">
        <v>1648</v>
      </c>
      <c r="B20" s="9" t="s">
        <v>1625</v>
      </c>
      <c r="C20" s="8" t="s">
        <v>1648</v>
      </c>
      <c r="D20" s="18"/>
    </row>
    <row r="21" customFormat="false" ht="15.5" hidden="false" customHeight="false" outlineLevel="0" collapsed="false">
      <c r="A21" s="8" t="s">
        <v>1649</v>
      </c>
      <c r="B21" s="9" t="s">
        <v>1625</v>
      </c>
      <c r="C21" s="8" t="s">
        <v>1650</v>
      </c>
      <c r="D21" s="18"/>
    </row>
    <row r="22" customFormat="false" ht="15.5" hidden="false" customHeight="false" outlineLevel="0" collapsed="false">
      <c r="A22" s="8" t="s">
        <v>1651</v>
      </c>
      <c r="B22" s="9" t="s">
        <v>1625</v>
      </c>
      <c r="C22" s="8" t="s">
        <v>1651</v>
      </c>
      <c r="D22" s="18"/>
    </row>
    <row r="23" customFormat="false" ht="15.5" hidden="false" customHeight="false" outlineLevel="0" collapsed="false">
      <c r="A23" s="8" t="s">
        <v>1652</v>
      </c>
      <c r="B23" s="9" t="s">
        <v>1625</v>
      </c>
      <c r="C23" s="8" t="s">
        <v>1653</v>
      </c>
      <c r="D23" s="18"/>
    </row>
    <row r="24" customFormat="false" ht="15.5" hidden="false" customHeight="false" outlineLevel="0" collapsed="false">
      <c r="A24" s="8" t="s">
        <v>1654</v>
      </c>
      <c r="B24" s="9" t="s">
        <v>1625</v>
      </c>
      <c r="C24" s="8" t="s">
        <v>1653</v>
      </c>
      <c r="D24" s="18"/>
    </row>
    <row r="25" customFormat="false" ht="15.5" hidden="false" customHeight="false" outlineLevel="0" collapsed="false">
      <c r="A25" s="8" t="s">
        <v>1655</v>
      </c>
      <c r="B25" s="9" t="s">
        <v>1625</v>
      </c>
      <c r="C25" s="8" t="s">
        <v>1655</v>
      </c>
      <c r="D25" s="18"/>
    </row>
    <row r="26" customFormat="false" ht="15.5" hidden="false" customHeight="false" outlineLevel="0" collapsed="false">
      <c r="A26" s="8" t="s">
        <v>1656</v>
      </c>
      <c r="B26" s="9" t="s">
        <v>1625</v>
      </c>
      <c r="C26" s="8" t="s">
        <v>1657</v>
      </c>
      <c r="D26" s="18"/>
    </row>
    <row r="27" customFormat="false" ht="15.5" hidden="false" customHeight="false" outlineLevel="0" collapsed="false">
      <c r="A27" s="8" t="s">
        <v>1658</v>
      </c>
      <c r="B27" s="9" t="s">
        <v>1625</v>
      </c>
      <c r="C27" s="8" t="s">
        <v>1658</v>
      </c>
      <c r="D27" s="18"/>
    </row>
    <row r="28" customFormat="false" ht="15.5" hidden="false" customHeight="false" outlineLevel="0" collapsed="false">
      <c r="A28" s="8" t="s">
        <v>1659</v>
      </c>
      <c r="B28" s="9" t="s">
        <v>1625</v>
      </c>
      <c r="C28" s="8" t="s">
        <v>1660</v>
      </c>
      <c r="D28" s="18"/>
    </row>
    <row r="29" customFormat="false" ht="15.5" hidden="false" customHeight="false" outlineLevel="0" collapsed="false">
      <c r="A29" s="8" t="s">
        <v>1661</v>
      </c>
      <c r="B29" s="9" t="s">
        <v>1625</v>
      </c>
      <c r="C29" s="8" t="s">
        <v>1662</v>
      </c>
      <c r="D29" s="18"/>
    </row>
    <row r="30" customFormat="false" ht="15.5" hidden="false" customHeight="false" outlineLevel="0" collapsed="false">
      <c r="A30" s="8" t="s">
        <v>1663</v>
      </c>
      <c r="B30" s="9" t="s">
        <v>1625</v>
      </c>
      <c r="C30" s="8" t="s">
        <v>1664</v>
      </c>
      <c r="D30" s="18"/>
    </row>
    <row r="31" customFormat="false" ht="15.5" hidden="false" customHeight="false" outlineLevel="0" collapsed="false">
      <c r="A31" s="8" t="s">
        <v>1665</v>
      </c>
      <c r="B31" s="9" t="s">
        <v>1625</v>
      </c>
      <c r="C31" s="8" t="s">
        <v>1665</v>
      </c>
      <c r="D31" s="18"/>
    </row>
    <row r="32" customFormat="false" ht="15.5" hidden="false" customHeight="false" outlineLevel="0" collapsed="false">
      <c r="A32" s="8" t="s">
        <v>1666</v>
      </c>
      <c r="B32" s="9" t="s">
        <v>1625</v>
      </c>
      <c r="C32" s="8" t="s">
        <v>1667</v>
      </c>
      <c r="D32" s="18"/>
    </row>
    <row r="33" customFormat="false" ht="15.5" hidden="false" customHeight="false" outlineLevel="0" collapsed="false">
      <c r="A33" s="8" t="s">
        <v>1668</v>
      </c>
      <c r="B33" s="9" t="s">
        <v>1625</v>
      </c>
      <c r="C33" s="8" t="s">
        <v>1669</v>
      </c>
      <c r="D33" s="18"/>
    </row>
    <row r="34" customFormat="false" ht="15.5" hidden="false" customHeight="false" outlineLevel="0" collapsed="false">
      <c r="A34" s="8" t="s">
        <v>1670</v>
      </c>
      <c r="B34" s="9" t="s">
        <v>1625</v>
      </c>
      <c r="C34" s="8" t="s">
        <v>1671</v>
      </c>
      <c r="D34" s="18"/>
    </row>
    <row r="35" customFormat="false" ht="15.5" hidden="false" customHeight="false" outlineLevel="0" collapsed="false">
      <c r="A35" s="8" t="s">
        <v>1672</v>
      </c>
      <c r="B35" s="9" t="s">
        <v>1625</v>
      </c>
      <c r="C35" s="8" t="s">
        <v>1673</v>
      </c>
      <c r="D35" s="18"/>
    </row>
    <row r="36" customFormat="false" ht="15.5" hidden="false" customHeight="false" outlineLevel="0" collapsed="false">
      <c r="A36" s="8" t="s">
        <v>1674</v>
      </c>
      <c r="B36" s="9" t="s">
        <v>1625</v>
      </c>
      <c r="C36" s="8" t="s">
        <v>1675</v>
      </c>
      <c r="D36" s="18"/>
    </row>
    <row r="37" customFormat="false" ht="15.5" hidden="false" customHeight="false" outlineLevel="0" collapsed="false">
      <c r="A37" s="8" t="s">
        <v>1676</v>
      </c>
      <c r="B37" s="9" t="s">
        <v>1625</v>
      </c>
      <c r="C37" s="8" t="s">
        <v>1677</v>
      </c>
      <c r="D37" s="18"/>
    </row>
    <row r="38" customFormat="false" ht="15.5" hidden="false" customHeight="false" outlineLevel="0" collapsed="false">
      <c r="A38" s="8" t="s">
        <v>1678</v>
      </c>
      <c r="B38" s="9" t="s">
        <v>1625</v>
      </c>
      <c r="C38" s="8" t="s">
        <v>1679</v>
      </c>
      <c r="D38" s="18"/>
    </row>
    <row r="39" customFormat="false" ht="15.5" hidden="false" customHeight="false" outlineLevel="0" collapsed="false">
      <c r="A39" s="8" t="s">
        <v>1680</v>
      </c>
      <c r="B39" s="9" t="s">
        <v>1625</v>
      </c>
      <c r="C39" s="8" t="s">
        <v>1680</v>
      </c>
      <c r="D39" s="18"/>
    </row>
    <row r="40" customFormat="false" ht="15.5" hidden="false" customHeight="false" outlineLevel="0" collapsed="false">
      <c r="A40" s="8" t="s">
        <v>1681</v>
      </c>
      <c r="B40" s="9" t="s">
        <v>1625</v>
      </c>
      <c r="C40" s="8" t="s">
        <v>1682</v>
      </c>
      <c r="D40" s="18"/>
    </row>
    <row r="41" customFormat="false" ht="15.5" hidden="false" customHeight="false" outlineLevel="0" collapsed="false">
      <c r="A41" s="8" t="s">
        <v>1683</v>
      </c>
      <c r="B41" s="9" t="s">
        <v>1625</v>
      </c>
      <c r="C41" s="8" t="s">
        <v>1684</v>
      </c>
      <c r="D41" s="18"/>
    </row>
    <row r="42" customFormat="false" ht="15.5" hidden="false" customHeight="false" outlineLevel="0" collapsed="false">
      <c r="A42" s="8" t="s">
        <v>1685</v>
      </c>
      <c r="B42" s="9" t="s">
        <v>1625</v>
      </c>
      <c r="C42" s="8" t="s">
        <v>1686</v>
      </c>
      <c r="D42" s="18"/>
    </row>
    <row r="43" customFormat="false" ht="15.5" hidden="false" customHeight="false" outlineLevel="0" collapsed="false">
      <c r="A43" s="8" t="s">
        <v>1687</v>
      </c>
      <c r="B43" s="9" t="s">
        <v>1625</v>
      </c>
      <c r="C43" s="8" t="s">
        <v>1688</v>
      </c>
      <c r="D43" s="18"/>
    </row>
    <row r="44" customFormat="false" ht="15.5" hidden="false" customHeight="false" outlineLevel="0" collapsed="false">
      <c r="A44" s="8" t="s">
        <v>1689</v>
      </c>
      <c r="B44" s="9" t="s">
        <v>1625</v>
      </c>
      <c r="C44" s="8" t="s">
        <v>1690</v>
      </c>
      <c r="D44" s="18"/>
    </row>
    <row r="45" customFormat="false" ht="15.5" hidden="false" customHeight="false" outlineLevel="0" collapsed="false">
      <c r="A45" s="8" t="s">
        <v>1691</v>
      </c>
      <c r="B45" s="9" t="s">
        <v>1625</v>
      </c>
      <c r="C45" s="8" t="s">
        <v>1692</v>
      </c>
      <c r="D45" s="18"/>
    </row>
    <row r="46" customFormat="false" ht="15.5" hidden="false" customHeight="false" outlineLevel="0" collapsed="false">
      <c r="A46" s="8" t="s">
        <v>1693</v>
      </c>
      <c r="B46" s="9" t="s">
        <v>1625</v>
      </c>
      <c r="C46" s="8" t="s">
        <v>1693</v>
      </c>
      <c r="D46" s="18"/>
    </row>
    <row r="47" customFormat="false" ht="15.5" hidden="false" customHeight="false" outlineLevel="0" collapsed="false">
      <c r="A47" s="8" t="s">
        <v>1694</v>
      </c>
      <c r="B47" s="9" t="s">
        <v>1625</v>
      </c>
      <c r="C47" s="8" t="s">
        <v>1695</v>
      </c>
      <c r="D47" s="18"/>
    </row>
    <row r="48" customFormat="false" ht="15.5" hidden="false" customHeight="false" outlineLevel="0" collapsed="false">
      <c r="A48" s="8" t="s">
        <v>1696</v>
      </c>
      <c r="B48" s="9" t="s">
        <v>1625</v>
      </c>
      <c r="C48" s="8" t="s">
        <v>1697</v>
      </c>
      <c r="D48" s="18"/>
    </row>
    <row r="49" customFormat="false" ht="15.5" hidden="false" customHeight="false" outlineLevel="0" collapsed="false">
      <c r="A49" s="8" t="s">
        <v>1698</v>
      </c>
      <c r="B49" s="9" t="s">
        <v>1625</v>
      </c>
      <c r="C49" s="8" t="s">
        <v>1698</v>
      </c>
      <c r="D49" s="18"/>
    </row>
    <row r="50" customFormat="false" ht="15.5" hidden="false" customHeight="false" outlineLevel="0" collapsed="false">
      <c r="A50" s="8" t="s">
        <v>1699</v>
      </c>
      <c r="B50" s="9" t="s">
        <v>1625</v>
      </c>
      <c r="C50" s="8" t="s">
        <v>1700</v>
      </c>
      <c r="D50" s="18"/>
    </row>
    <row r="51" customFormat="false" ht="15.5" hidden="false" customHeight="false" outlineLevel="0" collapsed="false">
      <c r="A51" s="8" t="s">
        <v>1701</v>
      </c>
      <c r="B51" s="9" t="s">
        <v>1625</v>
      </c>
      <c r="C51" s="8" t="s">
        <v>1702</v>
      </c>
      <c r="D51" s="18"/>
    </row>
    <row r="52" customFormat="false" ht="15.5" hidden="false" customHeight="false" outlineLevel="0" collapsed="false">
      <c r="A52" s="8" t="s">
        <v>1703</v>
      </c>
      <c r="B52" s="9" t="s">
        <v>1625</v>
      </c>
      <c r="C52" s="8" t="s">
        <v>1703</v>
      </c>
      <c r="D52" s="18"/>
    </row>
    <row r="53" customFormat="false" ht="15.5" hidden="false" customHeight="false" outlineLevel="0" collapsed="false">
      <c r="A53" s="8" t="s">
        <v>1704</v>
      </c>
      <c r="B53" s="9" t="s">
        <v>1625</v>
      </c>
      <c r="C53" s="8" t="s">
        <v>1705</v>
      </c>
      <c r="D53" s="18"/>
    </row>
    <row r="54" customFormat="false" ht="15.5" hidden="false" customHeight="false" outlineLevel="0" collapsed="false">
      <c r="A54" s="8" t="s">
        <v>1706</v>
      </c>
      <c r="B54" s="9" t="s">
        <v>1625</v>
      </c>
      <c r="C54" s="8" t="s">
        <v>1707</v>
      </c>
      <c r="D54" s="18"/>
    </row>
    <row r="55" customFormat="false" ht="15.5" hidden="false" customHeight="false" outlineLevel="0" collapsed="false">
      <c r="A55" s="8" t="s">
        <v>1708</v>
      </c>
      <c r="B55" s="9" t="s">
        <v>1625</v>
      </c>
      <c r="C55" s="8" t="s">
        <v>1708</v>
      </c>
      <c r="D55" s="18"/>
    </row>
    <row r="56" customFormat="false" ht="15.5" hidden="false" customHeight="false" outlineLevel="0" collapsed="false">
      <c r="A56" s="8" t="s">
        <v>1709</v>
      </c>
      <c r="B56" s="9" t="s">
        <v>1625</v>
      </c>
      <c r="C56" s="8" t="s">
        <v>1709</v>
      </c>
      <c r="D56" s="18"/>
    </row>
    <row r="57" customFormat="false" ht="15.5" hidden="false" customHeight="false" outlineLevel="0" collapsed="false">
      <c r="A57" s="8" t="s">
        <v>1710</v>
      </c>
      <c r="B57" s="9" t="s">
        <v>1625</v>
      </c>
      <c r="C57" s="8" t="s">
        <v>1710</v>
      </c>
      <c r="D57" s="18"/>
    </row>
    <row r="58" customFormat="false" ht="15.5" hidden="false" customHeight="false" outlineLevel="0" collapsed="false">
      <c r="A58" s="8" t="s">
        <v>1711</v>
      </c>
      <c r="B58" s="9" t="s">
        <v>1625</v>
      </c>
      <c r="C58" s="8" t="s">
        <v>1712</v>
      </c>
      <c r="D58" s="18"/>
    </row>
    <row r="59" customFormat="false" ht="15.5" hidden="false" customHeight="false" outlineLevel="0" collapsed="false">
      <c r="A59" s="8" t="s">
        <v>1713</v>
      </c>
      <c r="B59" s="9" t="s">
        <v>1625</v>
      </c>
      <c r="C59" s="8" t="s">
        <v>1713</v>
      </c>
      <c r="D59" s="18"/>
    </row>
    <row r="60" customFormat="false" ht="15.5" hidden="false" customHeight="false" outlineLevel="0" collapsed="false">
      <c r="A60" s="8" t="s">
        <v>1714</v>
      </c>
      <c r="B60" s="9" t="s">
        <v>1625</v>
      </c>
      <c r="C60" s="8" t="s">
        <v>1715</v>
      </c>
      <c r="D60" s="18"/>
    </row>
    <row r="61" customFormat="false" ht="15.5" hidden="false" customHeight="false" outlineLevel="0" collapsed="false">
      <c r="A61" s="8" t="s">
        <v>1716</v>
      </c>
      <c r="B61" s="9" t="s">
        <v>1625</v>
      </c>
      <c r="C61" s="8" t="s">
        <v>1717</v>
      </c>
      <c r="D61" s="18"/>
    </row>
    <row r="62" customFormat="false" ht="15.5" hidden="false" customHeight="false" outlineLevel="0" collapsed="false">
      <c r="A62" s="8" t="s">
        <v>1718</v>
      </c>
      <c r="B62" s="9" t="s">
        <v>1625</v>
      </c>
      <c r="C62" s="8" t="s">
        <v>1719</v>
      </c>
      <c r="D62" s="18"/>
    </row>
    <row r="63" customFormat="false" ht="15.5" hidden="false" customHeight="false" outlineLevel="0" collapsed="false">
      <c r="A63" s="8" t="s">
        <v>1720</v>
      </c>
      <c r="B63" s="9" t="s">
        <v>1625</v>
      </c>
      <c r="C63" s="8" t="s">
        <v>1721</v>
      </c>
      <c r="D63" s="18"/>
    </row>
    <row r="64" customFormat="false" ht="15.5" hidden="false" customHeight="false" outlineLevel="0" collapsed="false">
      <c r="A64" s="8" t="s">
        <v>165</v>
      </c>
      <c r="B64" s="9" t="s">
        <v>1722</v>
      </c>
      <c r="C64" s="8" t="s">
        <v>166</v>
      </c>
      <c r="D64" s="18" t="n">
        <v>0.13</v>
      </c>
    </row>
    <row r="65" customFormat="false" ht="15.5" hidden="false" customHeight="false" outlineLevel="0" collapsed="false">
      <c r="A65" s="8" t="s">
        <v>1723</v>
      </c>
      <c r="B65" s="9" t="s">
        <v>1722</v>
      </c>
      <c r="C65" s="8" t="s">
        <v>1724</v>
      </c>
      <c r="D65" s="18"/>
    </row>
    <row r="66" customFormat="false" ht="15.5" hidden="false" customHeight="false" outlineLevel="0" collapsed="false">
      <c r="A66" s="8" t="s">
        <v>1725</v>
      </c>
      <c r="B66" s="9" t="s">
        <v>1722</v>
      </c>
      <c r="C66" s="8" t="s">
        <v>1726</v>
      </c>
      <c r="D66" s="18"/>
    </row>
    <row r="67" customFormat="false" ht="15.5" hidden="false" customHeight="false" outlineLevel="0" collapsed="false">
      <c r="A67" s="8" t="s">
        <v>1727</v>
      </c>
      <c r="B67" s="9" t="s">
        <v>1722</v>
      </c>
      <c r="C67" s="8" t="s">
        <v>1728</v>
      </c>
      <c r="D67" s="18"/>
    </row>
    <row r="68" customFormat="false" ht="15.5" hidden="false" customHeight="false" outlineLevel="0" collapsed="false">
      <c r="A68" s="8" t="s">
        <v>1729</v>
      </c>
      <c r="B68" s="9" t="s">
        <v>1722</v>
      </c>
      <c r="C68" s="8" t="s">
        <v>1729</v>
      </c>
      <c r="D68" s="18"/>
    </row>
    <row r="69" customFormat="false" ht="15.5" hidden="false" customHeight="false" outlineLevel="0" collapsed="false">
      <c r="A69" s="8" t="s">
        <v>1730</v>
      </c>
      <c r="B69" s="9" t="s">
        <v>1722</v>
      </c>
      <c r="C69" s="8" t="s">
        <v>1730</v>
      </c>
      <c r="D69" s="18"/>
    </row>
    <row r="70" customFormat="false" ht="15.5" hidden="false" customHeight="false" outlineLevel="0" collapsed="false">
      <c r="A70" s="8" t="s">
        <v>1731</v>
      </c>
      <c r="B70" s="9" t="s">
        <v>1722</v>
      </c>
      <c r="C70" s="8" t="s">
        <v>1732</v>
      </c>
      <c r="D70" s="18"/>
    </row>
    <row r="71" customFormat="false" ht="15.5" hidden="false" customHeight="false" outlineLevel="0" collapsed="false">
      <c r="A71" s="8" t="s">
        <v>1733</v>
      </c>
      <c r="B71" s="9" t="s">
        <v>1722</v>
      </c>
      <c r="C71" s="8" t="s">
        <v>1733</v>
      </c>
      <c r="D71" s="18"/>
    </row>
    <row r="72" customFormat="false" ht="15.5" hidden="false" customHeight="false" outlineLevel="0" collapsed="false">
      <c r="A72" s="8" t="s">
        <v>1734</v>
      </c>
      <c r="B72" s="9" t="s">
        <v>1722</v>
      </c>
      <c r="C72" s="8" t="s">
        <v>1735</v>
      </c>
      <c r="D72" s="18"/>
    </row>
    <row r="73" customFormat="false" ht="15.5" hidden="false" customHeight="false" outlineLevel="0" collapsed="false">
      <c r="A73" s="8" t="s">
        <v>1736</v>
      </c>
      <c r="B73" s="9" t="s">
        <v>1722</v>
      </c>
      <c r="C73" s="8" t="s">
        <v>1737</v>
      </c>
      <c r="D73" s="18"/>
    </row>
    <row r="74" customFormat="false" ht="15.5" hidden="false" customHeight="false" outlineLevel="0" collapsed="false">
      <c r="A74" s="8" t="s">
        <v>1738</v>
      </c>
      <c r="B74" s="9" t="s">
        <v>1722</v>
      </c>
      <c r="C74" s="8" t="s">
        <v>1738</v>
      </c>
      <c r="D74" s="18"/>
    </row>
    <row r="75" customFormat="false" ht="15.5" hidden="false" customHeight="false" outlineLevel="0" collapsed="false">
      <c r="A75" s="8" t="s">
        <v>1739</v>
      </c>
      <c r="B75" s="9" t="s">
        <v>1722</v>
      </c>
      <c r="C75" s="8" t="s">
        <v>1740</v>
      </c>
      <c r="D75" s="18"/>
    </row>
    <row r="76" customFormat="false" ht="15.5" hidden="false" customHeight="false" outlineLevel="0" collapsed="false">
      <c r="A76" s="8" t="s">
        <v>1741</v>
      </c>
      <c r="B76" s="9" t="s">
        <v>1722</v>
      </c>
      <c r="C76" s="8" t="s">
        <v>1741</v>
      </c>
      <c r="D76" s="18"/>
    </row>
    <row r="77" customFormat="false" ht="15.5" hidden="false" customHeight="false" outlineLevel="0" collapsed="false">
      <c r="A77" s="8" t="s">
        <v>1742</v>
      </c>
      <c r="B77" s="9" t="s">
        <v>1722</v>
      </c>
      <c r="C77" s="8" t="s">
        <v>1743</v>
      </c>
      <c r="D77" s="18"/>
    </row>
    <row r="78" customFormat="false" ht="15.5" hidden="false" customHeight="false" outlineLevel="0" collapsed="false">
      <c r="A78" s="8" t="s">
        <v>1744</v>
      </c>
      <c r="B78" s="9" t="s">
        <v>1722</v>
      </c>
      <c r="C78" s="8" t="s">
        <v>1744</v>
      </c>
      <c r="D78" s="18"/>
    </row>
    <row r="79" customFormat="false" ht="15.5" hidden="false" customHeight="false" outlineLevel="0" collapsed="false">
      <c r="A79" s="8" t="s">
        <v>1745</v>
      </c>
      <c r="B79" s="9" t="s">
        <v>1722</v>
      </c>
      <c r="C79" s="8" t="s">
        <v>1746</v>
      </c>
      <c r="D79" s="18"/>
    </row>
    <row r="80" customFormat="false" ht="15.5" hidden="false" customHeight="false" outlineLevel="0" collapsed="false">
      <c r="A80" s="8" t="s">
        <v>1747</v>
      </c>
      <c r="B80" s="9" t="s">
        <v>1722</v>
      </c>
      <c r="C80" s="8" t="s">
        <v>1748</v>
      </c>
      <c r="D80" s="18"/>
    </row>
    <row r="81" customFormat="false" ht="15.5" hidden="false" customHeight="false" outlineLevel="0" collapsed="false">
      <c r="A81" s="8" t="s">
        <v>1749</v>
      </c>
      <c r="B81" s="9" t="s">
        <v>1722</v>
      </c>
      <c r="C81" s="8" t="s">
        <v>1749</v>
      </c>
      <c r="D81" s="18"/>
    </row>
    <row r="82" customFormat="false" ht="15.5" hidden="false" customHeight="false" outlineLevel="0" collapsed="false">
      <c r="A82" s="8" t="s">
        <v>1750</v>
      </c>
      <c r="B82" s="9" t="s">
        <v>1722</v>
      </c>
      <c r="C82" s="8" t="s">
        <v>1750</v>
      </c>
      <c r="D82" s="18"/>
    </row>
    <row r="83" customFormat="false" ht="15.5" hidden="false" customHeight="false" outlineLevel="0" collapsed="false">
      <c r="A83" s="8" t="s">
        <v>1751</v>
      </c>
      <c r="B83" s="9" t="s">
        <v>1722</v>
      </c>
      <c r="C83" s="8" t="s">
        <v>1751</v>
      </c>
      <c r="D83" s="18"/>
    </row>
    <row r="84" customFormat="false" ht="15.5" hidden="false" customHeight="false" outlineLevel="0" collapsed="false">
      <c r="A84" s="8" t="s">
        <v>1752</v>
      </c>
      <c r="B84" s="9" t="s">
        <v>1722</v>
      </c>
      <c r="C84" s="8" t="s">
        <v>1753</v>
      </c>
      <c r="D84" s="18"/>
    </row>
    <row r="85" customFormat="false" ht="15.5" hidden="false" customHeight="false" outlineLevel="0" collapsed="false">
      <c r="A85" s="8" t="s">
        <v>1754</v>
      </c>
      <c r="B85" s="9" t="s">
        <v>1722</v>
      </c>
      <c r="C85" s="8" t="s">
        <v>1754</v>
      </c>
      <c r="D85" s="18"/>
    </row>
    <row r="86" customFormat="false" ht="15.5" hidden="false" customHeight="false" outlineLevel="0" collapsed="false">
      <c r="A86" s="8" t="s">
        <v>1755</v>
      </c>
      <c r="B86" s="9" t="s">
        <v>1722</v>
      </c>
      <c r="C86" s="8" t="s">
        <v>1755</v>
      </c>
      <c r="D86" s="18"/>
    </row>
    <row r="87" customFormat="false" ht="15.5" hidden="false" customHeight="false" outlineLevel="0" collapsed="false">
      <c r="A87" s="8" t="s">
        <v>1756</v>
      </c>
      <c r="B87" s="9" t="s">
        <v>1722</v>
      </c>
      <c r="C87" s="8" t="s">
        <v>1757</v>
      </c>
      <c r="D87" s="18"/>
    </row>
    <row r="88" customFormat="false" ht="15.5" hidden="false" customHeight="false" outlineLevel="0" collapsed="false">
      <c r="A88" s="8" t="s">
        <v>1758</v>
      </c>
      <c r="B88" s="9" t="s">
        <v>1722</v>
      </c>
      <c r="C88" s="8" t="s">
        <v>1759</v>
      </c>
      <c r="D88" s="18"/>
    </row>
    <row r="89" customFormat="false" ht="15.5" hidden="false" customHeight="false" outlineLevel="0" collapsed="false">
      <c r="A89" s="8" t="s">
        <v>1760</v>
      </c>
      <c r="B89" s="9" t="s">
        <v>1722</v>
      </c>
      <c r="C89" s="8" t="s">
        <v>1761</v>
      </c>
      <c r="D89" s="18"/>
    </row>
    <row r="90" customFormat="false" ht="15.5" hidden="false" customHeight="false" outlineLevel="0" collapsed="false">
      <c r="A90" s="8" t="s">
        <v>1762</v>
      </c>
      <c r="B90" s="9" t="s">
        <v>1722</v>
      </c>
      <c r="C90" s="8" t="s">
        <v>1763</v>
      </c>
      <c r="D90" s="18"/>
    </row>
    <row r="91" customFormat="false" ht="15.5" hidden="false" customHeight="false" outlineLevel="0" collapsed="false">
      <c r="A91" s="8" t="s">
        <v>1764</v>
      </c>
      <c r="B91" s="9" t="s">
        <v>1722</v>
      </c>
      <c r="C91" s="8" t="s">
        <v>1765</v>
      </c>
      <c r="D91" s="18"/>
    </row>
    <row r="92" customFormat="false" ht="15.5" hidden="false" customHeight="false" outlineLevel="0" collapsed="false">
      <c r="A92" s="8" t="s">
        <v>1766</v>
      </c>
      <c r="B92" s="9" t="s">
        <v>1722</v>
      </c>
      <c r="C92" s="8" t="s">
        <v>1767</v>
      </c>
      <c r="D92" s="18"/>
    </row>
    <row r="93" customFormat="false" ht="15.5" hidden="false" customHeight="false" outlineLevel="0" collapsed="false">
      <c r="A93" s="8" t="s">
        <v>1768</v>
      </c>
      <c r="B93" s="9" t="s">
        <v>1722</v>
      </c>
      <c r="C93" s="8" t="s">
        <v>1769</v>
      </c>
      <c r="D93" s="18"/>
    </row>
    <row r="94" customFormat="false" ht="15.5" hidden="false" customHeight="false" outlineLevel="0" collapsed="false">
      <c r="A94" s="8" t="s">
        <v>1770</v>
      </c>
      <c r="B94" s="9" t="s">
        <v>1722</v>
      </c>
      <c r="C94" s="8" t="s">
        <v>1770</v>
      </c>
      <c r="D94" s="18"/>
    </row>
    <row r="95" customFormat="false" ht="15.5" hidden="false" customHeight="false" outlineLevel="0" collapsed="false">
      <c r="A95" s="8" t="s">
        <v>1771</v>
      </c>
      <c r="B95" s="9" t="s">
        <v>1722</v>
      </c>
      <c r="C95" s="8" t="s">
        <v>1772</v>
      </c>
      <c r="D95" s="18"/>
    </row>
    <row r="96" customFormat="false" ht="15.5" hidden="false" customHeight="false" outlineLevel="0" collapsed="false">
      <c r="A96" s="8" t="s">
        <v>1773</v>
      </c>
      <c r="B96" s="9" t="s">
        <v>1722</v>
      </c>
      <c r="C96" s="8" t="s">
        <v>1774</v>
      </c>
      <c r="D96" s="18"/>
    </row>
    <row r="97" customFormat="false" ht="15.5" hidden="false" customHeight="false" outlineLevel="0" collapsed="false">
      <c r="A97" s="8" t="s">
        <v>1775</v>
      </c>
      <c r="B97" s="9" t="s">
        <v>1722</v>
      </c>
      <c r="C97" s="8" t="s">
        <v>1775</v>
      </c>
      <c r="D97" s="18"/>
    </row>
    <row r="98" customFormat="false" ht="15.5" hidden="false" customHeight="false" outlineLevel="0" collapsed="false">
      <c r="A98" s="8" t="s">
        <v>1776</v>
      </c>
      <c r="B98" s="9" t="s">
        <v>1722</v>
      </c>
      <c r="C98" s="8" t="s">
        <v>1777</v>
      </c>
      <c r="D98" s="18"/>
    </row>
    <row r="99" customFormat="false" ht="15.5" hidden="false" customHeight="false" outlineLevel="0" collapsed="false">
      <c r="A99" s="8" t="s">
        <v>1778</v>
      </c>
      <c r="B99" s="9" t="s">
        <v>1722</v>
      </c>
      <c r="C99" s="8" t="s">
        <v>1779</v>
      </c>
      <c r="D99" s="18"/>
    </row>
    <row r="100" customFormat="false" ht="15.5" hidden="false" customHeight="false" outlineLevel="0" collapsed="false">
      <c r="A100" s="8" t="s">
        <v>1780</v>
      </c>
      <c r="B100" s="9" t="s">
        <v>1722</v>
      </c>
      <c r="C100" s="8" t="s">
        <v>1781</v>
      </c>
      <c r="D100" s="18"/>
    </row>
    <row r="101" customFormat="false" ht="15.5" hidden="false" customHeight="false" outlineLevel="0" collapsed="false">
      <c r="A101" s="8" t="s">
        <v>1782</v>
      </c>
      <c r="B101" s="9" t="s">
        <v>1722</v>
      </c>
      <c r="C101" s="8" t="s">
        <v>1783</v>
      </c>
      <c r="D101" s="18"/>
    </row>
    <row r="102" customFormat="false" ht="15.5" hidden="false" customHeight="false" outlineLevel="0" collapsed="false">
      <c r="A102" s="8" t="s">
        <v>1784</v>
      </c>
      <c r="B102" s="9" t="s">
        <v>1722</v>
      </c>
      <c r="C102" s="8" t="s">
        <v>1785</v>
      </c>
      <c r="D102" s="18"/>
    </row>
    <row r="103" customFormat="false" ht="15.5" hidden="false" customHeight="false" outlineLevel="0" collapsed="false">
      <c r="A103" s="8" t="s">
        <v>1786</v>
      </c>
      <c r="B103" s="9" t="s">
        <v>1722</v>
      </c>
      <c r="C103" s="8" t="s">
        <v>1786</v>
      </c>
      <c r="D103" s="18"/>
    </row>
    <row r="104" customFormat="false" ht="15.5" hidden="false" customHeight="false" outlineLevel="0" collapsed="false">
      <c r="A104" s="8" t="s">
        <v>1787</v>
      </c>
      <c r="B104" s="9" t="s">
        <v>1722</v>
      </c>
      <c r="C104" s="8" t="s">
        <v>1787</v>
      </c>
      <c r="D104" s="18"/>
    </row>
    <row r="105" customFormat="false" ht="15.5" hidden="false" customHeight="false" outlineLevel="0" collapsed="false">
      <c r="A105" s="8" t="s">
        <v>1788</v>
      </c>
      <c r="B105" s="9" t="s">
        <v>1722</v>
      </c>
      <c r="C105" s="8" t="s">
        <v>1788</v>
      </c>
      <c r="D105" s="18"/>
    </row>
    <row r="106" customFormat="false" ht="15.5" hidden="false" customHeight="false" outlineLevel="0" collapsed="false">
      <c r="A106" s="8" t="s">
        <v>119</v>
      </c>
      <c r="B106" s="9" t="s">
        <v>1722</v>
      </c>
      <c r="C106" s="8" t="s">
        <v>120</v>
      </c>
      <c r="D106" s="18"/>
    </row>
    <row r="107" customFormat="false" ht="15.5" hidden="false" customHeight="false" outlineLevel="0" collapsed="false">
      <c r="A107" s="8" t="s">
        <v>1789</v>
      </c>
      <c r="B107" s="9" t="s">
        <v>1722</v>
      </c>
      <c r="C107" s="8" t="s">
        <v>1790</v>
      </c>
      <c r="D107" s="18"/>
    </row>
    <row r="108" customFormat="false" ht="15.5" hidden="false" customHeight="false" outlineLevel="0" collapsed="false">
      <c r="A108" s="8" t="s">
        <v>1791</v>
      </c>
      <c r="B108" s="9" t="s">
        <v>1722</v>
      </c>
      <c r="C108" s="8" t="s">
        <v>1792</v>
      </c>
      <c r="D108" s="18"/>
    </row>
    <row r="109" customFormat="false" ht="15.5" hidden="false" customHeight="false" outlineLevel="0" collapsed="false">
      <c r="A109" s="8" t="s">
        <v>1793</v>
      </c>
      <c r="B109" s="9" t="s">
        <v>1722</v>
      </c>
      <c r="C109" s="8" t="s">
        <v>1794</v>
      </c>
      <c r="D109" s="18"/>
    </row>
    <row r="110" customFormat="false" ht="15.5" hidden="false" customHeight="false" outlineLevel="0" collapsed="false">
      <c r="A110" s="8" t="s">
        <v>1795</v>
      </c>
      <c r="B110" s="9" t="s">
        <v>1722</v>
      </c>
      <c r="C110" s="8" t="s">
        <v>1795</v>
      </c>
      <c r="D110" s="18"/>
    </row>
    <row r="111" customFormat="false" ht="15.5" hidden="false" customHeight="false" outlineLevel="0" collapsed="false">
      <c r="A111" s="8" t="s">
        <v>1796</v>
      </c>
      <c r="B111" s="9" t="s">
        <v>1722</v>
      </c>
      <c r="C111" s="8" t="s">
        <v>1797</v>
      </c>
      <c r="D111" s="18"/>
    </row>
    <row r="112" customFormat="false" ht="15.5" hidden="false" customHeight="false" outlineLevel="0" collapsed="false">
      <c r="A112" s="8" t="s">
        <v>1798</v>
      </c>
      <c r="B112" s="9" t="s">
        <v>1722</v>
      </c>
      <c r="C112" s="8" t="s">
        <v>1798</v>
      </c>
      <c r="D112" s="18"/>
    </row>
    <row r="113" customFormat="false" ht="15.5" hidden="false" customHeight="false" outlineLevel="0" collapsed="false">
      <c r="A113" s="8" t="s">
        <v>1799</v>
      </c>
      <c r="B113" s="9" t="s">
        <v>1722</v>
      </c>
      <c r="C113" s="8" t="s">
        <v>1800</v>
      </c>
      <c r="D113" s="18"/>
    </row>
    <row r="114" customFormat="false" ht="15.5" hidden="false" customHeight="false" outlineLevel="0" collapsed="false">
      <c r="A114" s="8" t="s">
        <v>1801</v>
      </c>
      <c r="B114" s="9" t="s">
        <v>1722</v>
      </c>
      <c r="C114" s="8" t="s">
        <v>1802</v>
      </c>
      <c r="D114" s="18"/>
    </row>
    <row r="115" customFormat="false" ht="15.5" hidden="false" customHeight="false" outlineLevel="0" collapsed="false">
      <c r="A115" s="8" t="s">
        <v>1803</v>
      </c>
      <c r="B115" s="9" t="s">
        <v>1722</v>
      </c>
      <c r="C115" s="8" t="s">
        <v>1804</v>
      </c>
      <c r="D115" s="18"/>
    </row>
    <row r="116" customFormat="false" ht="15.5" hidden="false" customHeight="false" outlineLevel="0" collapsed="false">
      <c r="A116" s="8" t="s">
        <v>1805</v>
      </c>
      <c r="B116" s="9" t="s">
        <v>1722</v>
      </c>
      <c r="C116" s="8" t="s">
        <v>1805</v>
      </c>
      <c r="D116" s="18"/>
    </row>
    <row r="117" customFormat="false" ht="15.5" hidden="false" customHeight="false" outlineLevel="0" collapsed="false">
      <c r="A117" s="8" t="s">
        <v>1806</v>
      </c>
      <c r="B117" s="9" t="s">
        <v>1722</v>
      </c>
      <c r="C117" s="8" t="s">
        <v>1806</v>
      </c>
      <c r="D117" s="18"/>
    </row>
    <row r="118" customFormat="false" ht="15.5" hidden="false" customHeight="false" outlineLevel="0" collapsed="false">
      <c r="A118" s="8" t="s">
        <v>1807</v>
      </c>
      <c r="B118" s="9" t="s">
        <v>1722</v>
      </c>
      <c r="C118" s="8" t="s">
        <v>1808</v>
      </c>
      <c r="D118" s="18"/>
    </row>
    <row r="119" customFormat="false" ht="15.5" hidden="false" customHeight="false" outlineLevel="0" collapsed="false">
      <c r="A119" s="8" t="s">
        <v>1809</v>
      </c>
      <c r="B119" s="9" t="s">
        <v>1722</v>
      </c>
      <c r="C119" s="8" t="s">
        <v>1810</v>
      </c>
      <c r="D119" s="18"/>
    </row>
    <row r="120" customFormat="false" ht="15.5" hidden="false" customHeight="false" outlineLevel="0" collapsed="false">
      <c r="A120" s="8" t="s">
        <v>1811</v>
      </c>
      <c r="B120" s="9" t="s">
        <v>1722</v>
      </c>
      <c r="C120" s="8" t="s">
        <v>1811</v>
      </c>
      <c r="D120" s="18"/>
    </row>
    <row r="121" customFormat="false" ht="15.5" hidden="false" customHeight="false" outlineLevel="0" collapsed="false">
      <c r="A121" s="8" t="s">
        <v>1812</v>
      </c>
      <c r="B121" s="9" t="s">
        <v>1722</v>
      </c>
      <c r="C121" s="8" t="s">
        <v>1813</v>
      </c>
      <c r="D121" s="18"/>
    </row>
    <row r="122" customFormat="false" ht="15.5" hidden="false" customHeight="false" outlineLevel="0" collapsed="false">
      <c r="A122" s="8" t="s">
        <v>1814</v>
      </c>
      <c r="B122" s="9" t="s">
        <v>1722</v>
      </c>
      <c r="C122" s="8" t="s">
        <v>1815</v>
      </c>
      <c r="D122" s="18"/>
    </row>
    <row r="123" customFormat="false" ht="15.5" hidden="false" customHeight="false" outlineLevel="0" collapsed="false">
      <c r="A123" s="8" t="s">
        <v>1816</v>
      </c>
      <c r="B123" s="9" t="s">
        <v>1722</v>
      </c>
      <c r="C123" s="8" t="s">
        <v>1817</v>
      </c>
      <c r="D123" s="18"/>
    </row>
    <row r="124" customFormat="false" ht="15.5" hidden="false" customHeight="false" outlineLevel="0" collapsed="false">
      <c r="A124" s="8" t="s">
        <v>1818</v>
      </c>
      <c r="B124" s="9" t="s">
        <v>1722</v>
      </c>
      <c r="C124" s="8" t="s">
        <v>1818</v>
      </c>
      <c r="D124" s="18"/>
    </row>
    <row r="125" customFormat="false" ht="15.5" hidden="false" customHeight="false" outlineLevel="0" collapsed="false">
      <c r="A125" s="8" t="s">
        <v>1819</v>
      </c>
      <c r="B125" s="9" t="s">
        <v>1722</v>
      </c>
      <c r="C125" s="8" t="s">
        <v>1820</v>
      </c>
      <c r="D125" s="18"/>
    </row>
    <row r="126" customFormat="false" ht="15.5" hidden="false" customHeight="false" outlineLevel="0" collapsed="false">
      <c r="A126" s="8" t="s">
        <v>1821</v>
      </c>
      <c r="B126" s="9" t="s">
        <v>1722</v>
      </c>
      <c r="C126" s="8" t="s">
        <v>1821</v>
      </c>
      <c r="D126" s="18"/>
    </row>
    <row r="127" customFormat="false" ht="15.5" hidden="false" customHeight="false" outlineLevel="0" collapsed="false">
      <c r="A127" s="8" t="s">
        <v>1822</v>
      </c>
      <c r="B127" s="9" t="s">
        <v>1722</v>
      </c>
      <c r="C127" s="8" t="s">
        <v>1823</v>
      </c>
      <c r="D127" s="18"/>
    </row>
    <row r="128" customFormat="false" ht="15.5" hidden="false" customHeight="false" outlineLevel="0" collapsed="false">
      <c r="A128" s="8" t="s">
        <v>1824</v>
      </c>
      <c r="B128" s="9" t="s">
        <v>1722</v>
      </c>
      <c r="C128" s="8" t="s">
        <v>1825</v>
      </c>
      <c r="D128" s="18"/>
    </row>
    <row r="129" customFormat="false" ht="15.5" hidden="false" customHeight="false" outlineLevel="0" collapsed="false">
      <c r="A129" s="8" t="s">
        <v>1826</v>
      </c>
      <c r="B129" s="9" t="s">
        <v>1722</v>
      </c>
      <c r="C129" s="8" t="s">
        <v>1827</v>
      </c>
      <c r="D129" s="18"/>
    </row>
    <row r="130" customFormat="false" ht="15.5" hidden="false" customHeight="false" outlineLevel="0" collapsed="false">
      <c r="A130" s="8" t="s">
        <v>1828</v>
      </c>
      <c r="B130" s="9" t="s">
        <v>1722</v>
      </c>
      <c r="C130" s="8" t="s">
        <v>1829</v>
      </c>
      <c r="D130" s="18"/>
    </row>
    <row r="131" customFormat="false" ht="15.5" hidden="false" customHeight="false" outlineLevel="0" collapsed="false">
      <c r="A131" s="8" t="s">
        <v>1830</v>
      </c>
      <c r="B131" s="9" t="s">
        <v>1722</v>
      </c>
      <c r="C131" s="8" t="s">
        <v>1831</v>
      </c>
      <c r="D131" s="18"/>
    </row>
    <row r="132" customFormat="false" ht="15.5" hidden="false" customHeight="false" outlineLevel="0" collapsed="false">
      <c r="A132" s="8" t="s">
        <v>1832</v>
      </c>
      <c r="B132" s="9" t="s">
        <v>1722</v>
      </c>
      <c r="C132" s="8" t="s">
        <v>1748</v>
      </c>
      <c r="D132" s="18"/>
    </row>
    <row r="133" customFormat="false" ht="15.5" hidden="false" customHeight="false" outlineLevel="0" collapsed="false">
      <c r="A133" s="8" t="s">
        <v>1833</v>
      </c>
      <c r="B133" s="9" t="s">
        <v>1722</v>
      </c>
      <c r="C133" s="8" t="s">
        <v>1834</v>
      </c>
      <c r="D133" s="18"/>
    </row>
    <row r="134" customFormat="false" ht="15.5" hidden="false" customHeight="false" outlineLevel="0" collapsed="false">
      <c r="A134" s="8" t="s">
        <v>1835</v>
      </c>
      <c r="B134" s="9" t="s">
        <v>1722</v>
      </c>
      <c r="C134" s="8" t="s">
        <v>1836</v>
      </c>
      <c r="D134" s="18"/>
    </row>
    <row r="135" customFormat="false" ht="15.5" hidden="false" customHeight="false" outlineLevel="0" collapsed="false">
      <c r="A135" s="8" t="s">
        <v>1837</v>
      </c>
      <c r="B135" s="9" t="s">
        <v>1722</v>
      </c>
      <c r="C135" s="8" t="s">
        <v>1838</v>
      </c>
      <c r="D135" s="18"/>
    </row>
    <row r="136" customFormat="false" ht="15.5" hidden="false" customHeight="false" outlineLevel="0" collapsed="false">
      <c r="A136" s="8" t="s">
        <v>1839</v>
      </c>
      <c r="B136" s="9" t="s">
        <v>1722</v>
      </c>
      <c r="C136" s="8" t="s">
        <v>1839</v>
      </c>
      <c r="D136" s="18"/>
    </row>
    <row r="137" customFormat="false" ht="15.5" hidden="false" customHeight="false" outlineLevel="0" collapsed="false">
      <c r="A137" s="8" t="s">
        <v>1840</v>
      </c>
      <c r="B137" s="9" t="s">
        <v>1722</v>
      </c>
      <c r="C137" s="8" t="s">
        <v>1841</v>
      </c>
      <c r="D137" s="18"/>
    </row>
    <row r="138" customFormat="false" ht="15.5" hidden="false" customHeight="false" outlineLevel="0" collapsed="false">
      <c r="A138" s="8" t="s">
        <v>1842</v>
      </c>
      <c r="B138" s="9" t="s">
        <v>1722</v>
      </c>
      <c r="C138" s="8" t="s">
        <v>1843</v>
      </c>
      <c r="D138" s="18"/>
    </row>
    <row r="139" customFormat="false" ht="15.5" hidden="false" customHeight="false" outlineLevel="0" collapsed="false">
      <c r="A139" s="8" t="s">
        <v>1844</v>
      </c>
      <c r="B139" s="9" t="s">
        <v>1722</v>
      </c>
      <c r="C139" s="8" t="s">
        <v>1844</v>
      </c>
      <c r="D139" s="18"/>
    </row>
    <row r="140" customFormat="false" ht="15.5" hidden="false" customHeight="false" outlineLevel="0" collapsed="false">
      <c r="A140" s="8" t="s">
        <v>1845</v>
      </c>
      <c r="B140" s="9" t="s">
        <v>1722</v>
      </c>
      <c r="C140" s="8" t="s">
        <v>1845</v>
      </c>
      <c r="D140" s="18"/>
    </row>
    <row r="141" customFormat="false" ht="15.5" hidden="false" customHeight="false" outlineLevel="0" collapsed="false">
      <c r="A141" s="8" t="s">
        <v>1846</v>
      </c>
      <c r="B141" s="9" t="s">
        <v>1722</v>
      </c>
      <c r="C141" s="8" t="s">
        <v>1847</v>
      </c>
      <c r="D141" s="18"/>
    </row>
    <row r="142" customFormat="false" ht="15.5" hidden="false" customHeight="false" outlineLevel="0" collapsed="false">
      <c r="A142" s="8" t="s">
        <v>1848</v>
      </c>
      <c r="B142" s="9" t="s">
        <v>1722</v>
      </c>
      <c r="C142" s="8" t="s">
        <v>1849</v>
      </c>
      <c r="D142" s="18"/>
    </row>
    <row r="143" customFormat="false" ht="15.5" hidden="false" customHeight="false" outlineLevel="0" collapsed="false">
      <c r="A143" s="8" t="s">
        <v>1850</v>
      </c>
      <c r="B143" s="9" t="s">
        <v>1722</v>
      </c>
      <c r="C143" s="8" t="s">
        <v>1851</v>
      </c>
      <c r="D143" s="18"/>
    </row>
    <row r="144" customFormat="false" ht="15.5" hidden="false" customHeight="false" outlineLevel="0" collapsed="false">
      <c r="A144" s="8" t="s">
        <v>1852</v>
      </c>
      <c r="B144" s="9" t="s">
        <v>1722</v>
      </c>
      <c r="C144" s="8" t="s">
        <v>1853</v>
      </c>
      <c r="D144" s="18"/>
    </row>
    <row r="145" customFormat="false" ht="15.5" hidden="false" customHeight="false" outlineLevel="0" collapsed="false">
      <c r="A145" s="8" t="s">
        <v>1854</v>
      </c>
      <c r="B145" s="9" t="s">
        <v>1722</v>
      </c>
      <c r="C145" s="8" t="s">
        <v>1855</v>
      </c>
      <c r="D145" s="18"/>
    </row>
    <row r="146" customFormat="false" ht="15.5" hidden="false" customHeight="false" outlineLevel="0" collapsed="false">
      <c r="A146" s="8" t="s">
        <v>1856</v>
      </c>
      <c r="B146" s="9" t="s">
        <v>1722</v>
      </c>
      <c r="C146" s="8" t="s">
        <v>1857</v>
      </c>
      <c r="D146" s="18"/>
    </row>
    <row r="147" customFormat="false" ht="15.5" hidden="false" customHeight="false" outlineLevel="0" collapsed="false">
      <c r="A147" s="8" t="s">
        <v>1858</v>
      </c>
      <c r="B147" s="9" t="s">
        <v>1722</v>
      </c>
      <c r="C147" s="8" t="s">
        <v>1858</v>
      </c>
      <c r="D147" s="18"/>
    </row>
    <row r="148" customFormat="false" ht="15.5" hidden="false" customHeight="false" outlineLevel="0" collapsed="false">
      <c r="A148" s="8" t="s">
        <v>1859</v>
      </c>
      <c r="B148" s="9" t="s">
        <v>1722</v>
      </c>
      <c r="C148" s="8" t="s">
        <v>1860</v>
      </c>
      <c r="D148" s="18"/>
    </row>
    <row r="149" customFormat="false" ht="15.5" hidden="false" customHeight="false" outlineLevel="0" collapsed="false">
      <c r="A149" s="8" t="s">
        <v>1861</v>
      </c>
      <c r="B149" s="9" t="s">
        <v>1722</v>
      </c>
      <c r="C149" s="8" t="s">
        <v>1862</v>
      </c>
      <c r="D149" s="18"/>
    </row>
    <row r="150" customFormat="false" ht="15.5" hidden="false" customHeight="false" outlineLevel="0" collapsed="false">
      <c r="A150" s="8" t="s">
        <v>1863</v>
      </c>
      <c r="B150" s="9" t="s">
        <v>1722</v>
      </c>
      <c r="C150" s="8" t="s">
        <v>1864</v>
      </c>
      <c r="D150" s="18"/>
    </row>
    <row r="151" customFormat="false" ht="15.5" hidden="false" customHeight="false" outlineLevel="0" collapsed="false">
      <c r="A151" s="8" t="s">
        <v>1865</v>
      </c>
      <c r="B151" s="9" t="s">
        <v>1722</v>
      </c>
      <c r="C151" s="8" t="s">
        <v>1866</v>
      </c>
      <c r="D151" s="18"/>
    </row>
    <row r="152" customFormat="false" ht="15.5" hidden="false" customHeight="false" outlineLevel="0" collapsed="false">
      <c r="A152" s="8" t="s">
        <v>1867</v>
      </c>
      <c r="B152" s="9" t="s">
        <v>1722</v>
      </c>
      <c r="C152" s="8" t="s">
        <v>1868</v>
      </c>
      <c r="D152" s="18"/>
    </row>
    <row r="153" customFormat="false" ht="15.5" hidden="false" customHeight="false" outlineLevel="0" collapsed="false">
      <c r="A153" s="8" t="s">
        <v>1869</v>
      </c>
      <c r="B153" s="9" t="s">
        <v>1722</v>
      </c>
      <c r="C153" s="8" t="s">
        <v>1869</v>
      </c>
      <c r="D153" s="18"/>
    </row>
    <row r="154" customFormat="false" ht="15.5" hidden="false" customHeight="false" outlineLevel="0" collapsed="false">
      <c r="A154" s="8" t="s">
        <v>1870</v>
      </c>
      <c r="B154" s="9" t="s">
        <v>1722</v>
      </c>
      <c r="C154" s="8" t="s">
        <v>1871</v>
      </c>
      <c r="D154" s="18"/>
    </row>
    <row r="155" customFormat="false" ht="15.5" hidden="false" customHeight="false" outlineLevel="0" collapsed="false">
      <c r="A155" s="8" t="s">
        <v>1872</v>
      </c>
      <c r="B155" s="9" t="s">
        <v>1722</v>
      </c>
      <c r="C155" s="8" t="s">
        <v>1872</v>
      </c>
      <c r="D155" s="18"/>
    </row>
    <row r="156" customFormat="false" ht="15.5" hidden="false" customHeight="false" outlineLevel="0" collapsed="false">
      <c r="A156" s="8" t="s">
        <v>1873</v>
      </c>
      <c r="B156" s="9" t="s">
        <v>1722</v>
      </c>
      <c r="C156" s="8" t="s">
        <v>1873</v>
      </c>
      <c r="D156" s="18"/>
    </row>
    <row r="157" customFormat="false" ht="15.5" hidden="false" customHeight="false" outlineLevel="0" collapsed="false">
      <c r="A157" s="8" t="s">
        <v>1874</v>
      </c>
      <c r="B157" s="9" t="s">
        <v>1722</v>
      </c>
      <c r="C157" s="8" t="s">
        <v>1875</v>
      </c>
      <c r="D157" s="18"/>
    </row>
    <row r="158" customFormat="false" ht="15.5" hidden="false" customHeight="false" outlineLevel="0" collapsed="false">
      <c r="A158" s="8" t="s">
        <v>1876</v>
      </c>
      <c r="B158" s="9" t="s">
        <v>1722</v>
      </c>
      <c r="C158" s="8" t="s">
        <v>1876</v>
      </c>
      <c r="D158" s="18"/>
    </row>
    <row r="159" customFormat="false" ht="15.5" hidden="false" customHeight="false" outlineLevel="0" collapsed="false">
      <c r="A159" s="8" t="s">
        <v>1877</v>
      </c>
      <c r="B159" s="9" t="s">
        <v>1722</v>
      </c>
      <c r="C159" s="8" t="s">
        <v>1877</v>
      </c>
      <c r="D159" s="18"/>
    </row>
    <row r="160" customFormat="false" ht="15.5" hidden="false" customHeight="false" outlineLevel="0" collapsed="false">
      <c r="A160" s="8" t="s">
        <v>1878</v>
      </c>
      <c r="B160" s="9" t="s">
        <v>1722</v>
      </c>
      <c r="C160" s="8" t="s">
        <v>1879</v>
      </c>
      <c r="D160" s="18"/>
    </row>
    <row r="161" customFormat="false" ht="15.5" hidden="false" customHeight="false" outlineLevel="0" collapsed="false">
      <c r="A161" s="8" t="s">
        <v>1880</v>
      </c>
      <c r="B161" s="9" t="s">
        <v>1722</v>
      </c>
      <c r="C161" s="8" t="s">
        <v>1881</v>
      </c>
      <c r="D161" s="18"/>
    </row>
    <row r="162" customFormat="false" ht="15.5" hidden="false" customHeight="false" outlineLevel="0" collapsed="false">
      <c r="A162" s="8" t="s">
        <v>1882</v>
      </c>
      <c r="B162" s="9" t="s">
        <v>1722</v>
      </c>
      <c r="C162" s="8" t="s">
        <v>1883</v>
      </c>
      <c r="D162" s="18"/>
    </row>
    <row r="163" customFormat="false" ht="15.5" hidden="false" customHeight="false" outlineLevel="0" collapsed="false">
      <c r="A163" s="8" t="s">
        <v>1884</v>
      </c>
      <c r="B163" s="9" t="s">
        <v>1722</v>
      </c>
      <c r="C163" s="8" t="s">
        <v>1885</v>
      </c>
      <c r="D163" s="18"/>
    </row>
    <row r="164" customFormat="false" ht="15.5" hidden="false" customHeight="false" outlineLevel="0" collapsed="false">
      <c r="A164" s="8" t="s">
        <v>89</v>
      </c>
      <c r="B164" s="9" t="s">
        <v>1722</v>
      </c>
      <c r="C164" s="8" t="s">
        <v>90</v>
      </c>
      <c r="D164" s="18"/>
    </row>
    <row r="165" customFormat="false" ht="15.5" hidden="false" customHeight="false" outlineLevel="0" collapsed="false">
      <c r="A165" s="8" t="s">
        <v>1886</v>
      </c>
      <c r="B165" s="9" t="s">
        <v>1722</v>
      </c>
      <c r="C165" s="8" t="s">
        <v>1886</v>
      </c>
      <c r="D165" s="18"/>
    </row>
    <row r="166" customFormat="false" ht="15.5" hidden="false" customHeight="false" outlineLevel="0" collapsed="false">
      <c r="A166" s="8" t="s">
        <v>1887</v>
      </c>
      <c r="B166" s="9" t="s">
        <v>1722</v>
      </c>
      <c r="C166" s="8" t="s">
        <v>1887</v>
      </c>
      <c r="D166" s="18"/>
    </row>
    <row r="167" customFormat="false" ht="15.5" hidden="false" customHeight="false" outlineLevel="0" collapsed="false">
      <c r="A167" s="8" t="s">
        <v>1888</v>
      </c>
      <c r="B167" s="9" t="s">
        <v>1722</v>
      </c>
      <c r="C167" s="8" t="s">
        <v>1889</v>
      </c>
      <c r="D167" s="18"/>
    </row>
    <row r="168" customFormat="false" ht="15.5" hidden="false" customHeight="false" outlineLevel="0" collapsed="false">
      <c r="A168" s="8" t="s">
        <v>1890</v>
      </c>
      <c r="B168" s="9" t="s">
        <v>1722</v>
      </c>
      <c r="C168" s="8" t="s">
        <v>1891</v>
      </c>
      <c r="D168" s="18"/>
    </row>
    <row r="169" customFormat="false" ht="15.5" hidden="false" customHeight="false" outlineLevel="0" collapsed="false">
      <c r="A169" s="8" t="s">
        <v>1892</v>
      </c>
      <c r="B169" s="9" t="s">
        <v>1722</v>
      </c>
      <c r="C169" s="8" t="s">
        <v>1892</v>
      </c>
      <c r="D169" s="18"/>
    </row>
    <row r="170" customFormat="false" ht="15.5" hidden="false" customHeight="false" outlineLevel="0" collapsed="false">
      <c r="A170" s="8" t="s">
        <v>1893</v>
      </c>
      <c r="B170" s="9" t="s">
        <v>1722</v>
      </c>
      <c r="C170" s="8" t="s">
        <v>1893</v>
      </c>
      <c r="D170" s="18"/>
    </row>
    <row r="171" customFormat="false" ht="15.5" hidden="false" customHeight="false" outlineLevel="0" collapsed="false">
      <c r="A171" s="8" t="s">
        <v>1894</v>
      </c>
      <c r="B171" s="9" t="s">
        <v>1722</v>
      </c>
      <c r="C171" s="8" t="s">
        <v>1895</v>
      </c>
      <c r="D171" s="18"/>
    </row>
    <row r="172" customFormat="false" ht="15.5" hidden="false" customHeight="false" outlineLevel="0" collapsed="false">
      <c r="A172" s="8" t="s">
        <v>1896</v>
      </c>
      <c r="B172" s="9" t="s">
        <v>1722</v>
      </c>
      <c r="C172" s="8" t="s">
        <v>1897</v>
      </c>
      <c r="D172" s="18"/>
    </row>
    <row r="173" customFormat="false" ht="15.5" hidden="false" customHeight="false" outlineLevel="0" collapsed="false">
      <c r="A173" s="8" t="s">
        <v>1898</v>
      </c>
      <c r="B173" s="9" t="s">
        <v>1722</v>
      </c>
      <c r="C173" s="8" t="s">
        <v>1899</v>
      </c>
      <c r="D173" s="18"/>
    </row>
    <row r="174" customFormat="false" ht="15.5" hidden="false" customHeight="false" outlineLevel="0" collapsed="false">
      <c r="A174" s="8" t="s">
        <v>1900</v>
      </c>
      <c r="B174" s="9" t="s">
        <v>1722</v>
      </c>
      <c r="C174" s="8" t="s">
        <v>1900</v>
      </c>
      <c r="D174" s="18"/>
    </row>
    <row r="175" customFormat="false" ht="15.5" hidden="false" customHeight="false" outlineLevel="0" collapsed="false">
      <c r="A175" s="8" t="s">
        <v>1901</v>
      </c>
      <c r="B175" s="9" t="s">
        <v>1722</v>
      </c>
      <c r="C175" s="8" t="s">
        <v>1901</v>
      </c>
      <c r="D175" s="18"/>
    </row>
    <row r="176" customFormat="false" ht="15.5" hidden="false" customHeight="false" outlineLevel="0" collapsed="false">
      <c r="A176" s="8" t="s">
        <v>1902</v>
      </c>
      <c r="B176" s="9" t="s">
        <v>1722</v>
      </c>
      <c r="C176" s="8" t="s">
        <v>1903</v>
      </c>
      <c r="D176" s="18"/>
    </row>
    <row r="177" customFormat="false" ht="15.5" hidden="false" customHeight="false" outlineLevel="0" collapsed="false">
      <c r="A177" s="8" t="s">
        <v>1904</v>
      </c>
      <c r="B177" s="9" t="s">
        <v>1722</v>
      </c>
      <c r="C177" s="8" t="s">
        <v>1904</v>
      </c>
      <c r="D177" s="18"/>
    </row>
    <row r="178" customFormat="false" ht="15.5" hidden="false" customHeight="false" outlineLevel="0" collapsed="false">
      <c r="A178" s="8" t="s">
        <v>1905</v>
      </c>
      <c r="B178" s="9" t="s">
        <v>1722</v>
      </c>
      <c r="C178" s="8" t="s">
        <v>1905</v>
      </c>
      <c r="D178" s="18"/>
    </row>
    <row r="179" customFormat="false" ht="15.5" hidden="false" customHeight="false" outlineLevel="0" collapsed="false">
      <c r="A179" s="8" t="s">
        <v>1906</v>
      </c>
      <c r="B179" s="9" t="s">
        <v>1722</v>
      </c>
      <c r="C179" s="8" t="s">
        <v>1906</v>
      </c>
      <c r="D179" s="18"/>
    </row>
    <row r="180" customFormat="false" ht="15.5" hidden="false" customHeight="false" outlineLevel="0" collapsed="false">
      <c r="A180" s="8" t="s">
        <v>1907</v>
      </c>
      <c r="B180" s="9" t="s">
        <v>1722</v>
      </c>
      <c r="C180" s="8" t="s">
        <v>1907</v>
      </c>
      <c r="D180" s="18"/>
    </row>
    <row r="181" customFormat="false" ht="15.5" hidden="false" customHeight="false" outlineLevel="0" collapsed="false">
      <c r="A181" s="8" t="s">
        <v>1908</v>
      </c>
      <c r="B181" s="9" t="s">
        <v>1722</v>
      </c>
      <c r="C181" s="8" t="s">
        <v>1909</v>
      </c>
      <c r="D181" s="18"/>
    </row>
    <row r="182" customFormat="false" ht="15.5" hidden="false" customHeight="false" outlineLevel="0" collapsed="false">
      <c r="A182" s="8" t="s">
        <v>1910</v>
      </c>
      <c r="B182" s="9" t="s">
        <v>1722</v>
      </c>
      <c r="C182" s="8" t="s">
        <v>1910</v>
      </c>
      <c r="D182" s="18"/>
    </row>
    <row r="183" customFormat="false" ht="15.5" hidden="false" customHeight="false" outlineLevel="0" collapsed="false">
      <c r="A183" s="8" t="s">
        <v>1911</v>
      </c>
      <c r="B183" s="9" t="s">
        <v>1722</v>
      </c>
      <c r="C183" s="8" t="s">
        <v>1911</v>
      </c>
      <c r="D183" s="18"/>
    </row>
    <row r="184" customFormat="false" ht="15.5" hidden="false" customHeight="false" outlineLevel="0" collapsed="false">
      <c r="A184" s="8" t="s">
        <v>1912</v>
      </c>
      <c r="B184" s="9" t="s">
        <v>1722</v>
      </c>
      <c r="C184" s="8" t="s">
        <v>1913</v>
      </c>
      <c r="D184" s="18"/>
    </row>
    <row r="185" customFormat="false" ht="15.5" hidden="false" customHeight="false" outlineLevel="0" collapsed="false">
      <c r="A185" s="8" t="s">
        <v>1914</v>
      </c>
      <c r="B185" s="9" t="s">
        <v>1722</v>
      </c>
      <c r="C185" s="8" t="s">
        <v>1914</v>
      </c>
      <c r="D185" s="18"/>
    </row>
    <row r="186" customFormat="false" ht="15.5" hidden="false" customHeight="false" outlineLevel="0" collapsed="false">
      <c r="A186" s="8" t="s">
        <v>1915</v>
      </c>
      <c r="B186" s="9" t="s">
        <v>1722</v>
      </c>
      <c r="C186" s="8" t="s">
        <v>1915</v>
      </c>
      <c r="D186" s="18"/>
    </row>
    <row r="187" customFormat="false" ht="15.5" hidden="false" customHeight="false" outlineLevel="0" collapsed="false">
      <c r="A187" s="8" t="s">
        <v>1916</v>
      </c>
      <c r="B187" s="9" t="s">
        <v>1722</v>
      </c>
      <c r="C187" s="8" t="s">
        <v>1916</v>
      </c>
      <c r="D187" s="18"/>
    </row>
    <row r="188" customFormat="false" ht="15.5" hidden="false" customHeight="false" outlineLevel="0" collapsed="false">
      <c r="A188" s="8" t="s">
        <v>1917</v>
      </c>
      <c r="B188" s="9" t="s">
        <v>1722</v>
      </c>
      <c r="C188" s="8" t="s">
        <v>1918</v>
      </c>
      <c r="D188" s="18"/>
    </row>
    <row r="189" customFormat="false" ht="15.5" hidden="false" customHeight="false" outlineLevel="0" collapsed="false">
      <c r="A189" s="8" t="s">
        <v>1919</v>
      </c>
      <c r="B189" s="9" t="s">
        <v>1722</v>
      </c>
      <c r="C189" s="8" t="s">
        <v>1920</v>
      </c>
      <c r="D189" s="18"/>
    </row>
    <row r="190" customFormat="false" ht="15.5" hidden="false" customHeight="false" outlineLevel="0" collapsed="false">
      <c r="A190" s="8" t="s">
        <v>1921</v>
      </c>
      <c r="B190" s="9" t="s">
        <v>1722</v>
      </c>
      <c r="C190" s="8" t="s">
        <v>1922</v>
      </c>
      <c r="D190" s="18"/>
    </row>
    <row r="191" customFormat="false" ht="15.5" hidden="false" customHeight="false" outlineLevel="0" collapsed="false">
      <c r="A191" s="8" t="s">
        <v>1923</v>
      </c>
      <c r="B191" s="9" t="s">
        <v>1722</v>
      </c>
      <c r="C191" s="8" t="s">
        <v>1924</v>
      </c>
      <c r="D191" s="18"/>
    </row>
    <row r="192" customFormat="false" ht="15.5" hidden="false" customHeight="false" outlineLevel="0" collapsed="false">
      <c r="A192" s="8" t="s">
        <v>1925</v>
      </c>
      <c r="B192" s="9" t="s">
        <v>1722</v>
      </c>
      <c r="C192" s="8" t="s">
        <v>1926</v>
      </c>
      <c r="D192" s="18"/>
    </row>
    <row r="193" customFormat="false" ht="15.5" hidden="false" customHeight="false" outlineLevel="0" collapsed="false">
      <c r="A193" s="8" t="s">
        <v>1927</v>
      </c>
      <c r="B193" s="9" t="s">
        <v>1722</v>
      </c>
      <c r="C193" s="8" t="s">
        <v>1928</v>
      </c>
      <c r="D193" s="18"/>
    </row>
    <row r="194" customFormat="false" ht="15.5" hidden="false" customHeight="false" outlineLevel="0" collapsed="false">
      <c r="A194" s="8" t="s">
        <v>1929</v>
      </c>
      <c r="B194" s="9" t="s">
        <v>1722</v>
      </c>
      <c r="C194" s="8" t="s">
        <v>1930</v>
      </c>
      <c r="D194" s="18"/>
    </row>
    <row r="195" customFormat="false" ht="15.5" hidden="false" customHeight="false" outlineLevel="0" collapsed="false">
      <c r="A195" s="8" t="s">
        <v>1931</v>
      </c>
      <c r="B195" s="9" t="s">
        <v>1722</v>
      </c>
      <c r="C195" s="8" t="s">
        <v>1931</v>
      </c>
      <c r="D195" s="18"/>
    </row>
    <row r="196" customFormat="false" ht="15.5" hidden="false" customHeight="false" outlineLevel="0" collapsed="false">
      <c r="A196" s="8" t="s">
        <v>1932</v>
      </c>
      <c r="B196" s="9" t="s">
        <v>1722</v>
      </c>
      <c r="C196" s="8" t="s">
        <v>1933</v>
      </c>
      <c r="D196" s="18"/>
    </row>
    <row r="197" customFormat="false" ht="15.5" hidden="false" customHeight="false" outlineLevel="0" collapsed="false">
      <c r="A197" s="8" t="s">
        <v>1934</v>
      </c>
      <c r="B197" s="9" t="s">
        <v>1935</v>
      </c>
      <c r="C197" s="8" t="s">
        <v>1936</v>
      </c>
      <c r="D197" s="18" t="n">
        <v>0.08</v>
      </c>
    </row>
    <row r="198" customFormat="false" ht="15.5" hidden="false" customHeight="false" outlineLevel="0" collapsed="false">
      <c r="A198" s="8" t="s">
        <v>92</v>
      </c>
      <c r="B198" s="9" t="s">
        <v>1935</v>
      </c>
      <c r="C198" s="8" t="s">
        <v>93</v>
      </c>
      <c r="D198" s="18"/>
    </row>
    <row r="199" customFormat="false" ht="15.5" hidden="false" customHeight="false" outlineLevel="0" collapsed="false">
      <c r="A199" s="8" t="s">
        <v>1937</v>
      </c>
      <c r="B199" s="9" t="s">
        <v>1935</v>
      </c>
      <c r="C199" s="8" t="s">
        <v>1938</v>
      </c>
      <c r="D199" s="18"/>
    </row>
    <row r="200" customFormat="false" ht="15.5" hidden="false" customHeight="false" outlineLevel="0" collapsed="false">
      <c r="A200" s="8" t="s">
        <v>1939</v>
      </c>
      <c r="B200" s="9" t="s">
        <v>1935</v>
      </c>
      <c r="C200" s="8" t="s">
        <v>1940</v>
      </c>
      <c r="D200" s="18"/>
    </row>
    <row r="201" customFormat="false" ht="15.5" hidden="false" customHeight="false" outlineLevel="0" collapsed="false">
      <c r="A201" s="8" t="s">
        <v>1941</v>
      </c>
      <c r="B201" s="9" t="s">
        <v>1935</v>
      </c>
      <c r="C201" s="8" t="s">
        <v>1942</v>
      </c>
      <c r="D201" s="18"/>
    </row>
    <row r="202" customFormat="false" ht="15.5" hidden="false" customHeight="false" outlineLevel="0" collapsed="false">
      <c r="A202" s="8" t="s">
        <v>1943</v>
      </c>
      <c r="B202" s="9" t="s">
        <v>1935</v>
      </c>
      <c r="C202" s="8" t="s">
        <v>1943</v>
      </c>
      <c r="D202" s="18"/>
    </row>
    <row r="203" customFormat="false" ht="15.5" hidden="false" customHeight="false" outlineLevel="0" collapsed="false">
      <c r="A203" s="8" t="s">
        <v>1944</v>
      </c>
      <c r="B203" s="9" t="s">
        <v>1935</v>
      </c>
      <c r="C203" s="8" t="s">
        <v>1945</v>
      </c>
      <c r="D203" s="18"/>
    </row>
    <row r="204" customFormat="false" ht="15.5" hidden="false" customHeight="false" outlineLevel="0" collapsed="false">
      <c r="A204" s="8" t="s">
        <v>1946</v>
      </c>
      <c r="B204" s="9" t="s">
        <v>1935</v>
      </c>
      <c r="C204" s="8" t="s">
        <v>1946</v>
      </c>
      <c r="D204" s="18"/>
    </row>
    <row r="205" customFormat="false" ht="15.5" hidden="false" customHeight="false" outlineLevel="0" collapsed="false">
      <c r="A205" s="8" t="s">
        <v>1947</v>
      </c>
      <c r="B205" s="9" t="s">
        <v>1935</v>
      </c>
      <c r="C205" s="8" t="s">
        <v>1947</v>
      </c>
      <c r="D205" s="18"/>
    </row>
    <row r="206" customFormat="false" ht="15.5" hidden="false" customHeight="false" outlineLevel="0" collapsed="false">
      <c r="A206" s="8" t="s">
        <v>1948</v>
      </c>
      <c r="B206" s="9" t="s">
        <v>1935</v>
      </c>
      <c r="C206" s="8" t="s">
        <v>1949</v>
      </c>
      <c r="D206" s="18"/>
    </row>
    <row r="207" customFormat="false" ht="15.5" hidden="false" customHeight="false" outlineLevel="0" collapsed="false">
      <c r="A207" s="8" t="s">
        <v>144</v>
      </c>
      <c r="B207" s="9" t="s">
        <v>1935</v>
      </c>
      <c r="C207" s="8" t="s">
        <v>145</v>
      </c>
      <c r="D207" s="18"/>
    </row>
    <row r="208" customFormat="false" ht="15.5" hidden="false" customHeight="false" outlineLevel="0" collapsed="false">
      <c r="A208" s="8" t="s">
        <v>1950</v>
      </c>
      <c r="B208" s="9" t="s">
        <v>1935</v>
      </c>
      <c r="C208" s="8" t="s">
        <v>1951</v>
      </c>
      <c r="D208" s="18"/>
    </row>
    <row r="209" customFormat="false" ht="15.5" hidden="false" customHeight="false" outlineLevel="0" collapsed="false">
      <c r="A209" s="8" t="s">
        <v>1952</v>
      </c>
      <c r="B209" s="9" t="s">
        <v>1935</v>
      </c>
      <c r="C209" s="8" t="s">
        <v>1952</v>
      </c>
      <c r="D209" s="18"/>
    </row>
    <row r="210" customFormat="false" ht="15.5" hidden="false" customHeight="false" outlineLevel="0" collapsed="false">
      <c r="A210" s="8" t="s">
        <v>1953</v>
      </c>
      <c r="B210" s="9" t="s">
        <v>1935</v>
      </c>
      <c r="C210" s="8" t="s">
        <v>1954</v>
      </c>
      <c r="D210" s="18"/>
    </row>
    <row r="211" customFormat="false" ht="15.5" hidden="false" customHeight="false" outlineLevel="0" collapsed="false">
      <c r="A211" s="8" t="s">
        <v>1955</v>
      </c>
      <c r="B211" s="9" t="s">
        <v>1935</v>
      </c>
      <c r="C211" s="8" t="s">
        <v>1956</v>
      </c>
      <c r="D211" s="18"/>
    </row>
    <row r="212" customFormat="false" ht="15.5" hidden="false" customHeight="false" outlineLevel="0" collapsed="false">
      <c r="A212" s="8" t="s">
        <v>1957</v>
      </c>
      <c r="B212" s="9" t="s">
        <v>1935</v>
      </c>
      <c r="C212" s="8" t="s">
        <v>1957</v>
      </c>
      <c r="D212" s="18"/>
    </row>
    <row r="213" customFormat="false" ht="15.5" hidden="false" customHeight="false" outlineLevel="0" collapsed="false">
      <c r="A213" s="8" t="s">
        <v>1958</v>
      </c>
      <c r="B213" s="9" t="s">
        <v>1935</v>
      </c>
      <c r="C213" s="8" t="s">
        <v>1958</v>
      </c>
      <c r="D213" s="18"/>
    </row>
    <row r="214" customFormat="false" ht="15.5" hidden="false" customHeight="false" outlineLevel="0" collapsed="false">
      <c r="A214" s="8" t="s">
        <v>1959</v>
      </c>
      <c r="B214" s="9" t="s">
        <v>1935</v>
      </c>
      <c r="C214" s="8" t="s">
        <v>1960</v>
      </c>
      <c r="D214" s="18"/>
    </row>
    <row r="215" customFormat="false" ht="15.5" hidden="false" customHeight="false" outlineLevel="0" collapsed="false">
      <c r="A215" s="8" t="s">
        <v>1961</v>
      </c>
      <c r="B215" s="9" t="s">
        <v>1935</v>
      </c>
      <c r="C215" s="8" t="s">
        <v>1962</v>
      </c>
      <c r="D215" s="18"/>
    </row>
    <row r="216" customFormat="false" ht="15.5" hidden="false" customHeight="false" outlineLevel="0" collapsed="false">
      <c r="A216" s="8" t="s">
        <v>1963</v>
      </c>
      <c r="B216" s="9" t="s">
        <v>1935</v>
      </c>
      <c r="C216" s="8" t="s">
        <v>1964</v>
      </c>
      <c r="D216" s="18"/>
    </row>
    <row r="217" customFormat="false" ht="15.5" hidden="false" customHeight="false" outlineLevel="0" collapsed="false">
      <c r="A217" s="8" t="s">
        <v>1965</v>
      </c>
      <c r="B217" s="9" t="s">
        <v>1935</v>
      </c>
      <c r="C217" s="8" t="s">
        <v>1965</v>
      </c>
      <c r="D217" s="18"/>
    </row>
    <row r="218" customFormat="false" ht="15.5" hidden="false" customHeight="false" outlineLevel="0" collapsed="false">
      <c r="A218" s="8" t="s">
        <v>1966</v>
      </c>
      <c r="B218" s="9" t="s">
        <v>1935</v>
      </c>
      <c r="C218" s="8" t="s">
        <v>1967</v>
      </c>
      <c r="D218" s="18"/>
    </row>
    <row r="219" customFormat="false" ht="15.5" hidden="false" customHeight="false" outlineLevel="0" collapsed="false">
      <c r="A219" s="8" t="s">
        <v>1968</v>
      </c>
      <c r="B219" s="9" t="s">
        <v>1935</v>
      </c>
      <c r="C219" s="8" t="s">
        <v>1969</v>
      </c>
      <c r="D219" s="18"/>
    </row>
    <row r="220" customFormat="false" ht="15.5" hidden="false" customHeight="false" outlineLevel="0" collapsed="false">
      <c r="A220" s="8" t="s">
        <v>1970</v>
      </c>
      <c r="B220" s="9" t="s">
        <v>1935</v>
      </c>
      <c r="C220" s="8" t="s">
        <v>1971</v>
      </c>
      <c r="D220" s="18"/>
    </row>
    <row r="221" customFormat="false" ht="15.5" hidden="false" customHeight="false" outlineLevel="0" collapsed="false">
      <c r="A221" s="8" t="s">
        <v>1972</v>
      </c>
      <c r="B221" s="9" t="s">
        <v>1935</v>
      </c>
      <c r="C221" s="8" t="s">
        <v>1973</v>
      </c>
      <c r="D221" s="18"/>
    </row>
    <row r="222" customFormat="false" ht="15.5" hidden="false" customHeight="false" outlineLevel="0" collapsed="false">
      <c r="A222" s="8" t="s">
        <v>1974</v>
      </c>
      <c r="B222" s="9" t="s">
        <v>1935</v>
      </c>
      <c r="C222" s="8" t="s">
        <v>1974</v>
      </c>
      <c r="D222" s="18"/>
    </row>
    <row r="223" customFormat="false" ht="15.5" hidden="false" customHeight="false" outlineLevel="0" collapsed="false">
      <c r="A223" s="8" t="s">
        <v>1975</v>
      </c>
      <c r="B223" s="9" t="s">
        <v>1935</v>
      </c>
      <c r="C223" s="8" t="s">
        <v>1976</v>
      </c>
      <c r="D223" s="18"/>
    </row>
    <row r="224" customFormat="false" ht="15.5" hidden="false" customHeight="false" outlineLevel="0" collapsed="false">
      <c r="A224" s="8" t="s">
        <v>1977</v>
      </c>
      <c r="B224" s="9" t="s">
        <v>1935</v>
      </c>
      <c r="C224" s="8" t="s">
        <v>1977</v>
      </c>
      <c r="D224" s="18"/>
    </row>
    <row r="225" customFormat="false" ht="15.5" hidden="false" customHeight="false" outlineLevel="0" collapsed="false">
      <c r="A225" s="8" t="s">
        <v>1978</v>
      </c>
      <c r="B225" s="9" t="s">
        <v>1935</v>
      </c>
      <c r="C225" s="8" t="s">
        <v>1979</v>
      </c>
      <c r="D225" s="18"/>
    </row>
    <row r="226" customFormat="false" ht="15.5" hidden="false" customHeight="false" outlineLevel="0" collapsed="false">
      <c r="A226" s="8" t="s">
        <v>1980</v>
      </c>
      <c r="B226" s="9" t="s">
        <v>1935</v>
      </c>
      <c r="C226" s="8" t="s">
        <v>1981</v>
      </c>
      <c r="D226" s="18"/>
    </row>
    <row r="227" customFormat="false" ht="15.5" hidden="false" customHeight="false" outlineLevel="0" collapsed="false">
      <c r="A227" s="8" t="s">
        <v>1982</v>
      </c>
      <c r="B227" s="9" t="s">
        <v>1935</v>
      </c>
      <c r="C227" s="8" t="s">
        <v>1982</v>
      </c>
      <c r="D227" s="18"/>
    </row>
    <row r="228" customFormat="false" ht="15.5" hidden="false" customHeight="false" outlineLevel="0" collapsed="false">
      <c r="A228" s="8" t="s">
        <v>1983</v>
      </c>
      <c r="B228" s="9" t="s">
        <v>1935</v>
      </c>
      <c r="C228" s="8" t="s">
        <v>1983</v>
      </c>
      <c r="D228" s="18"/>
    </row>
    <row r="229" customFormat="false" ht="15.5" hidden="false" customHeight="false" outlineLevel="0" collapsed="false">
      <c r="A229" s="8" t="s">
        <v>1984</v>
      </c>
      <c r="B229" s="9" t="s">
        <v>1935</v>
      </c>
      <c r="C229" s="8" t="s">
        <v>1984</v>
      </c>
      <c r="D229" s="18"/>
    </row>
    <row r="230" customFormat="false" ht="15.5" hidden="false" customHeight="false" outlineLevel="0" collapsed="false">
      <c r="A230" s="8" t="s">
        <v>1985</v>
      </c>
      <c r="B230" s="9" t="s">
        <v>1935</v>
      </c>
      <c r="C230" s="8" t="s">
        <v>1985</v>
      </c>
      <c r="D230" s="18"/>
    </row>
    <row r="231" customFormat="false" ht="15.5" hidden="false" customHeight="false" outlineLevel="0" collapsed="false">
      <c r="A231" s="8" t="s">
        <v>1986</v>
      </c>
      <c r="B231" s="9" t="s">
        <v>1935</v>
      </c>
      <c r="C231" s="8" t="s">
        <v>1987</v>
      </c>
      <c r="D231" s="18"/>
    </row>
    <row r="232" customFormat="false" ht="15.5" hidden="false" customHeight="false" outlineLevel="0" collapsed="false">
      <c r="A232" s="8" t="s">
        <v>1988</v>
      </c>
      <c r="B232" s="9" t="s">
        <v>1935</v>
      </c>
      <c r="C232" s="8" t="s">
        <v>1988</v>
      </c>
      <c r="D232" s="18"/>
    </row>
    <row r="233" customFormat="false" ht="15.5" hidden="false" customHeight="false" outlineLevel="0" collapsed="false">
      <c r="A233" s="8" t="s">
        <v>1989</v>
      </c>
      <c r="B233" s="9" t="s">
        <v>1990</v>
      </c>
      <c r="C233" s="8" t="s">
        <v>1991</v>
      </c>
      <c r="D233" s="18" t="n">
        <v>0.15</v>
      </c>
    </row>
    <row r="234" customFormat="false" ht="15.5" hidden="false" customHeight="false" outlineLevel="0" collapsed="false">
      <c r="A234" s="8" t="s">
        <v>1992</v>
      </c>
      <c r="B234" s="9" t="s">
        <v>1990</v>
      </c>
      <c r="C234" s="8" t="s">
        <v>1992</v>
      </c>
      <c r="D234" s="18"/>
    </row>
    <row r="235" customFormat="false" ht="15.5" hidden="false" customHeight="false" outlineLevel="0" collapsed="false">
      <c r="A235" s="8" t="s">
        <v>1993</v>
      </c>
      <c r="B235" s="9" t="s">
        <v>1990</v>
      </c>
      <c r="C235" s="8" t="s">
        <v>1993</v>
      </c>
      <c r="D235" s="18"/>
    </row>
    <row r="236" customFormat="false" ht="15.5" hidden="false" customHeight="false" outlineLevel="0" collapsed="false">
      <c r="A236" s="8" t="s">
        <v>1994</v>
      </c>
      <c r="B236" s="9" t="s">
        <v>1990</v>
      </c>
      <c r="C236" s="8" t="s">
        <v>1995</v>
      </c>
      <c r="D236" s="18"/>
    </row>
    <row r="237" customFormat="false" ht="15.5" hidden="false" customHeight="false" outlineLevel="0" collapsed="false">
      <c r="A237" s="8" t="s">
        <v>1996</v>
      </c>
      <c r="B237" s="9" t="s">
        <v>1990</v>
      </c>
      <c r="C237" s="8" t="s">
        <v>1997</v>
      </c>
      <c r="D237" s="18"/>
    </row>
    <row r="238" customFormat="false" ht="15.5" hidden="false" customHeight="false" outlineLevel="0" collapsed="false">
      <c r="A238" s="8" t="s">
        <v>1998</v>
      </c>
      <c r="B238" s="9" t="s">
        <v>1990</v>
      </c>
      <c r="C238" s="8" t="s">
        <v>1998</v>
      </c>
      <c r="D238" s="18"/>
    </row>
    <row r="239" customFormat="false" ht="15.5" hidden="false" customHeight="false" outlineLevel="0" collapsed="false">
      <c r="A239" s="8" t="s">
        <v>129</v>
      </c>
      <c r="B239" s="9" t="s">
        <v>1990</v>
      </c>
      <c r="C239" s="8" t="s">
        <v>130</v>
      </c>
      <c r="D239" s="18"/>
    </row>
    <row r="240" customFormat="false" ht="15.5" hidden="false" customHeight="false" outlineLevel="0" collapsed="false">
      <c r="A240" s="8" t="s">
        <v>132</v>
      </c>
      <c r="B240" s="9" t="s">
        <v>1990</v>
      </c>
      <c r="C240" s="8" t="s">
        <v>133</v>
      </c>
      <c r="D240" s="18"/>
    </row>
    <row r="241" customFormat="false" ht="15.5" hidden="false" customHeight="false" outlineLevel="0" collapsed="false">
      <c r="A241" s="8" t="s">
        <v>137</v>
      </c>
      <c r="B241" s="9" t="s">
        <v>1990</v>
      </c>
      <c r="C241" s="8" t="s">
        <v>138</v>
      </c>
      <c r="D241" s="18"/>
    </row>
    <row r="242" customFormat="false" ht="15.5" hidden="false" customHeight="false" outlineLevel="0" collapsed="false">
      <c r="A242" s="8" t="s">
        <v>175</v>
      </c>
      <c r="B242" s="9" t="s">
        <v>1990</v>
      </c>
      <c r="C242" s="8" t="s">
        <v>176</v>
      </c>
      <c r="D242" s="18"/>
    </row>
    <row r="243" customFormat="false" ht="15.5" hidden="false" customHeight="false" outlineLevel="0" collapsed="false">
      <c r="A243" s="8" t="s">
        <v>216</v>
      </c>
      <c r="B243" s="9" t="s">
        <v>1990</v>
      </c>
      <c r="C243" s="8" t="s">
        <v>217</v>
      </c>
      <c r="D243" s="18"/>
    </row>
    <row r="244" customFormat="false" ht="15.5" hidden="false" customHeight="false" outlineLevel="0" collapsed="false">
      <c r="A244" s="8" t="s">
        <v>1999</v>
      </c>
      <c r="B244" s="9" t="s">
        <v>1990</v>
      </c>
      <c r="C244" s="8" t="s">
        <v>2000</v>
      </c>
      <c r="D244" s="18"/>
    </row>
    <row r="245" customFormat="false" ht="15.5" hidden="false" customHeight="false" outlineLevel="0" collapsed="false">
      <c r="A245" s="8" t="s">
        <v>2001</v>
      </c>
      <c r="B245" s="9" t="s">
        <v>1990</v>
      </c>
      <c r="C245" s="8" t="s">
        <v>2002</v>
      </c>
      <c r="D245" s="18"/>
    </row>
    <row r="246" customFormat="false" ht="15.5" hidden="false" customHeight="false" outlineLevel="0" collapsed="false">
      <c r="A246" s="8" t="s">
        <v>2003</v>
      </c>
      <c r="B246" s="9" t="s">
        <v>1990</v>
      </c>
      <c r="C246" s="8" t="s">
        <v>2004</v>
      </c>
      <c r="D246" s="18"/>
    </row>
    <row r="247" customFormat="false" ht="15.5" hidden="false" customHeight="false" outlineLevel="0" collapsed="false">
      <c r="A247" s="8" t="s">
        <v>2005</v>
      </c>
      <c r="B247" s="9" t="s">
        <v>1990</v>
      </c>
      <c r="C247" s="8" t="s">
        <v>2006</v>
      </c>
      <c r="D247" s="18"/>
    </row>
    <row r="248" customFormat="false" ht="15.5" hidden="false" customHeight="false" outlineLevel="0" collapsed="false">
      <c r="A248" s="8" t="s">
        <v>2007</v>
      </c>
      <c r="B248" s="9" t="s">
        <v>1990</v>
      </c>
      <c r="C248" s="8" t="s">
        <v>1992</v>
      </c>
      <c r="D248" s="18"/>
    </row>
    <row r="249" customFormat="false" ht="15.5" hidden="false" customHeight="false" outlineLevel="0" collapsed="false">
      <c r="A249" s="8" t="s">
        <v>2008</v>
      </c>
      <c r="B249" s="9" t="s">
        <v>1990</v>
      </c>
      <c r="C249" s="8" t="s">
        <v>2008</v>
      </c>
      <c r="D249" s="18"/>
    </row>
    <row r="250" customFormat="false" ht="15.5" hidden="false" customHeight="false" outlineLevel="0" collapsed="false">
      <c r="A250" s="8" t="s">
        <v>2009</v>
      </c>
      <c r="B250" s="9" t="s">
        <v>1990</v>
      </c>
      <c r="C250" s="8" t="s">
        <v>2009</v>
      </c>
      <c r="D250" s="18"/>
    </row>
    <row r="251" customFormat="false" ht="15.5" hidden="false" customHeight="false" outlineLevel="0" collapsed="false">
      <c r="A251" s="8" t="s">
        <v>2010</v>
      </c>
      <c r="B251" s="9" t="s">
        <v>1990</v>
      </c>
      <c r="C251" s="8" t="s">
        <v>2011</v>
      </c>
      <c r="D251" s="18"/>
    </row>
    <row r="252" customFormat="false" ht="15.5" hidden="false" customHeight="false" outlineLevel="0" collapsed="false">
      <c r="A252" s="8" t="s">
        <v>2012</v>
      </c>
      <c r="B252" s="9" t="s">
        <v>1990</v>
      </c>
      <c r="C252" s="8" t="s">
        <v>2012</v>
      </c>
      <c r="D252" s="18"/>
    </row>
    <row r="253" customFormat="false" ht="15.5" hidden="false" customHeight="false" outlineLevel="0" collapsed="false">
      <c r="A253" s="8" t="s">
        <v>2013</v>
      </c>
      <c r="B253" s="9" t="s">
        <v>1990</v>
      </c>
      <c r="C253" s="8" t="s">
        <v>2013</v>
      </c>
      <c r="D253" s="18"/>
    </row>
    <row r="254" customFormat="false" ht="15.5" hidden="false" customHeight="false" outlineLevel="0" collapsed="false">
      <c r="A254" s="8" t="s">
        <v>2014</v>
      </c>
      <c r="B254" s="9" t="s">
        <v>1990</v>
      </c>
      <c r="C254" s="8" t="s">
        <v>2014</v>
      </c>
      <c r="D254" s="18"/>
    </row>
    <row r="255" customFormat="false" ht="15.5" hidden="false" customHeight="false" outlineLevel="0" collapsed="false">
      <c r="A255" s="8" t="s">
        <v>2015</v>
      </c>
      <c r="B255" s="9" t="s">
        <v>1990</v>
      </c>
      <c r="C255" s="8" t="s">
        <v>2015</v>
      </c>
      <c r="D255" s="18"/>
    </row>
    <row r="256" customFormat="false" ht="15.5" hidden="false" customHeight="false" outlineLevel="0" collapsed="false">
      <c r="A256" s="8" t="s">
        <v>2016</v>
      </c>
      <c r="B256" s="9" t="s">
        <v>1990</v>
      </c>
      <c r="C256" s="8" t="s">
        <v>2016</v>
      </c>
      <c r="D256" s="18"/>
    </row>
    <row r="257" customFormat="false" ht="15.5" hidden="false" customHeight="false" outlineLevel="0" collapsed="false">
      <c r="A257" s="8" t="s">
        <v>2017</v>
      </c>
      <c r="B257" s="9" t="s">
        <v>1990</v>
      </c>
      <c r="C257" s="8" t="s">
        <v>2017</v>
      </c>
      <c r="D257" s="18"/>
    </row>
    <row r="258" customFormat="false" ht="15.5" hidden="false" customHeight="false" outlineLevel="0" collapsed="false">
      <c r="A258" s="8" t="s">
        <v>2018</v>
      </c>
      <c r="B258" s="9" t="s">
        <v>1990</v>
      </c>
      <c r="C258" s="8" t="s">
        <v>2018</v>
      </c>
      <c r="D258" s="18"/>
    </row>
    <row r="259" customFormat="false" ht="15.5" hidden="false" customHeight="false" outlineLevel="0" collapsed="false">
      <c r="A259" s="8" t="s">
        <v>2019</v>
      </c>
      <c r="B259" s="9" t="s">
        <v>1990</v>
      </c>
      <c r="C259" s="8" t="s">
        <v>2019</v>
      </c>
      <c r="D259" s="18"/>
    </row>
    <row r="260" customFormat="false" ht="15.5" hidden="false" customHeight="false" outlineLevel="0" collapsed="false">
      <c r="A260" s="8" t="s">
        <v>2020</v>
      </c>
      <c r="B260" s="9" t="s">
        <v>1990</v>
      </c>
      <c r="C260" s="8" t="s">
        <v>2021</v>
      </c>
      <c r="D260" s="18"/>
    </row>
    <row r="261" customFormat="false" ht="15.5" hidden="false" customHeight="false" outlineLevel="0" collapsed="false">
      <c r="A261" s="8" t="s">
        <v>2022</v>
      </c>
      <c r="B261" s="9" t="s">
        <v>1990</v>
      </c>
      <c r="C261" s="8" t="s">
        <v>2023</v>
      </c>
      <c r="D261" s="18"/>
    </row>
    <row r="262" customFormat="false" ht="15.5" hidden="false" customHeight="false" outlineLevel="0" collapsed="false">
      <c r="A262" s="8" t="s">
        <v>2024</v>
      </c>
      <c r="B262" s="9" t="s">
        <v>1990</v>
      </c>
      <c r="C262" s="8" t="s">
        <v>2024</v>
      </c>
      <c r="D262" s="18"/>
    </row>
    <row r="263" customFormat="false" ht="15.5" hidden="false" customHeight="false" outlineLevel="0" collapsed="false">
      <c r="A263" s="8" t="s">
        <v>2025</v>
      </c>
      <c r="B263" s="9" t="s">
        <v>1990</v>
      </c>
      <c r="C263" s="8" t="s">
        <v>2026</v>
      </c>
      <c r="D263" s="18"/>
    </row>
    <row r="264" customFormat="false" ht="15.5" hidden="false" customHeight="false" outlineLevel="0" collapsed="false">
      <c r="A264" s="8" t="s">
        <v>2027</v>
      </c>
      <c r="B264" s="9" t="s">
        <v>1990</v>
      </c>
      <c r="C264" s="8" t="s">
        <v>2026</v>
      </c>
      <c r="D264" s="18"/>
    </row>
    <row r="265" customFormat="false" ht="15.5" hidden="false" customHeight="false" outlineLevel="0" collapsed="false">
      <c r="A265" s="8" t="s">
        <v>2028</v>
      </c>
      <c r="B265" s="9" t="s">
        <v>1990</v>
      </c>
      <c r="C265" s="8" t="s">
        <v>2029</v>
      </c>
      <c r="D265" s="18"/>
    </row>
    <row r="266" customFormat="false" ht="15.5" hidden="false" customHeight="false" outlineLevel="0" collapsed="false">
      <c r="A266" s="8" t="s">
        <v>2030</v>
      </c>
      <c r="B266" s="9" t="s">
        <v>1990</v>
      </c>
      <c r="C266" s="8" t="s">
        <v>1992</v>
      </c>
      <c r="D266" s="18"/>
    </row>
    <row r="267" customFormat="false" ht="15.5" hidden="false" customHeight="false" outlineLevel="0" collapsed="false">
      <c r="A267" s="8" t="s">
        <v>2031</v>
      </c>
      <c r="B267" s="9" t="s">
        <v>1990</v>
      </c>
      <c r="C267" s="8" t="s">
        <v>2031</v>
      </c>
      <c r="D267" s="18"/>
    </row>
    <row r="268" customFormat="false" ht="15.5" hidden="false" customHeight="false" outlineLevel="0" collapsed="false">
      <c r="A268" s="8" t="s">
        <v>2032</v>
      </c>
      <c r="B268" s="9" t="s">
        <v>1990</v>
      </c>
      <c r="C268" s="8" t="s">
        <v>2033</v>
      </c>
      <c r="D268" s="18"/>
    </row>
    <row r="269" customFormat="false" ht="15.5" hidden="false" customHeight="false" outlineLevel="0" collapsed="false">
      <c r="A269" s="8" t="s">
        <v>2034</v>
      </c>
      <c r="B269" s="9" t="s">
        <v>1990</v>
      </c>
      <c r="C269" s="8" t="s">
        <v>2034</v>
      </c>
      <c r="D269" s="18"/>
    </row>
    <row r="270" customFormat="false" ht="15.5" hidden="false" customHeight="false" outlineLevel="0" collapsed="false">
      <c r="A270" s="8" t="s">
        <v>2035</v>
      </c>
      <c r="B270" s="9" t="s">
        <v>1990</v>
      </c>
      <c r="C270" s="8" t="s">
        <v>2036</v>
      </c>
      <c r="D270" s="18"/>
    </row>
    <row r="271" customFormat="false" ht="15.5" hidden="false" customHeight="false" outlineLevel="0" collapsed="false">
      <c r="A271" s="8" t="s">
        <v>2037</v>
      </c>
      <c r="B271" s="9" t="s">
        <v>1990</v>
      </c>
      <c r="C271" s="8" t="s">
        <v>1992</v>
      </c>
      <c r="D271" s="18"/>
    </row>
    <row r="272" customFormat="false" ht="15.5" hidden="false" customHeight="false" outlineLevel="0" collapsed="false">
      <c r="A272" s="8" t="s">
        <v>231</v>
      </c>
      <c r="B272" s="9" t="s">
        <v>2038</v>
      </c>
      <c r="C272" s="8" t="s">
        <v>232</v>
      </c>
      <c r="D272" s="18" t="n">
        <v>0.08</v>
      </c>
    </row>
    <row r="273" customFormat="false" ht="15.5" hidden="false" customHeight="false" outlineLevel="0" collapsed="false">
      <c r="A273" s="8" t="s">
        <v>2039</v>
      </c>
      <c r="B273" s="9" t="s">
        <v>2038</v>
      </c>
      <c r="C273" s="8" t="s">
        <v>2039</v>
      </c>
      <c r="D273" s="18"/>
    </row>
    <row r="274" customFormat="false" ht="15.5" hidden="false" customHeight="false" outlineLevel="0" collapsed="false">
      <c r="A274" s="8" t="s">
        <v>2040</v>
      </c>
      <c r="B274" s="9" t="s">
        <v>2038</v>
      </c>
      <c r="C274" s="8" t="s">
        <v>2041</v>
      </c>
      <c r="D274" s="18"/>
    </row>
    <row r="275" customFormat="false" ht="15.5" hidden="false" customHeight="false" outlineLevel="0" collapsed="false">
      <c r="A275" s="8" t="s">
        <v>2042</v>
      </c>
      <c r="B275" s="9" t="s">
        <v>2038</v>
      </c>
      <c r="C275" s="8" t="s">
        <v>2043</v>
      </c>
      <c r="D275" s="18"/>
    </row>
    <row r="276" customFormat="false" ht="15.5" hidden="false" customHeight="false" outlineLevel="0" collapsed="false">
      <c r="A276" s="8" t="s">
        <v>2044</v>
      </c>
      <c r="B276" s="9" t="s">
        <v>2038</v>
      </c>
      <c r="C276" s="8" t="s">
        <v>2045</v>
      </c>
      <c r="D276" s="18"/>
    </row>
    <row r="277" customFormat="false" ht="15.5" hidden="false" customHeight="false" outlineLevel="0" collapsed="false">
      <c r="A277" s="8" t="s">
        <v>2046</v>
      </c>
      <c r="B277" s="9" t="s">
        <v>2038</v>
      </c>
      <c r="C277" s="8" t="s">
        <v>2046</v>
      </c>
      <c r="D277" s="18"/>
    </row>
    <row r="278" customFormat="false" ht="15.5" hidden="false" customHeight="false" outlineLevel="0" collapsed="false">
      <c r="A278" s="8" t="s">
        <v>2047</v>
      </c>
      <c r="B278" s="9" t="s">
        <v>2038</v>
      </c>
      <c r="C278" s="8" t="s">
        <v>2048</v>
      </c>
      <c r="D278" s="18"/>
    </row>
    <row r="279" customFormat="false" ht="15.5" hidden="false" customHeight="false" outlineLevel="0" collapsed="false">
      <c r="A279" s="8" t="s">
        <v>2049</v>
      </c>
      <c r="B279" s="9" t="s">
        <v>2038</v>
      </c>
      <c r="C279" s="8" t="s">
        <v>2049</v>
      </c>
      <c r="D279" s="18"/>
    </row>
    <row r="280" customFormat="false" ht="15.5" hidden="false" customHeight="false" outlineLevel="0" collapsed="false">
      <c r="A280" s="8" t="s">
        <v>2050</v>
      </c>
      <c r="B280" s="9" t="s">
        <v>2038</v>
      </c>
      <c r="C280" s="8" t="s">
        <v>2051</v>
      </c>
      <c r="D280" s="18"/>
    </row>
    <row r="281" customFormat="false" ht="15.5" hidden="false" customHeight="false" outlineLevel="0" collapsed="false">
      <c r="A281" s="8" t="s">
        <v>2052</v>
      </c>
      <c r="B281" s="9" t="s">
        <v>2038</v>
      </c>
      <c r="C281" s="8" t="s">
        <v>2053</v>
      </c>
      <c r="D281" s="18"/>
    </row>
    <row r="282" customFormat="false" ht="15.5" hidden="false" customHeight="false" outlineLevel="0" collapsed="false">
      <c r="A282" s="8" t="s">
        <v>2054</v>
      </c>
      <c r="B282" s="9" t="s">
        <v>2038</v>
      </c>
      <c r="C282" s="8" t="s">
        <v>2055</v>
      </c>
      <c r="D282" s="18"/>
    </row>
    <row r="283" customFormat="false" ht="15.5" hidden="false" customHeight="false" outlineLevel="0" collapsed="false">
      <c r="A283" s="8" t="s">
        <v>2056</v>
      </c>
      <c r="B283" s="9" t="s">
        <v>2038</v>
      </c>
      <c r="C283" s="8" t="s">
        <v>2057</v>
      </c>
      <c r="D283" s="18"/>
    </row>
    <row r="284" customFormat="false" ht="15.5" hidden="false" customHeight="false" outlineLevel="0" collapsed="false">
      <c r="A284" s="8" t="s">
        <v>2058</v>
      </c>
      <c r="B284" s="9" t="s">
        <v>2038</v>
      </c>
      <c r="C284" s="8" t="s">
        <v>2058</v>
      </c>
      <c r="D284" s="18"/>
    </row>
    <row r="285" customFormat="false" ht="15.5" hidden="false" customHeight="false" outlineLevel="0" collapsed="false">
      <c r="A285" s="8" t="s">
        <v>2059</v>
      </c>
      <c r="B285" s="9" t="s">
        <v>2038</v>
      </c>
      <c r="C285" s="8" t="s">
        <v>2059</v>
      </c>
      <c r="D285" s="18"/>
    </row>
    <row r="286" customFormat="false" ht="15.5" hidden="false" customHeight="false" outlineLevel="0" collapsed="false">
      <c r="A286" s="8" t="s">
        <v>2060</v>
      </c>
      <c r="B286" s="9" t="s">
        <v>2038</v>
      </c>
      <c r="C286" s="8" t="s">
        <v>2061</v>
      </c>
      <c r="D286" s="18"/>
    </row>
    <row r="287" customFormat="false" ht="15.5" hidden="false" customHeight="false" outlineLevel="0" collapsed="false">
      <c r="A287" s="8" t="s">
        <v>2062</v>
      </c>
      <c r="B287" s="9" t="s">
        <v>2038</v>
      </c>
      <c r="C287" s="8" t="s">
        <v>2062</v>
      </c>
      <c r="D287" s="18"/>
    </row>
    <row r="288" customFormat="false" ht="15.5" hidden="false" customHeight="false" outlineLevel="0" collapsed="false">
      <c r="A288" s="8" t="s">
        <v>2063</v>
      </c>
      <c r="B288" s="9" t="s">
        <v>2038</v>
      </c>
      <c r="C288" s="8" t="s">
        <v>2064</v>
      </c>
      <c r="D288" s="18"/>
    </row>
    <row r="289" customFormat="false" ht="15.5" hidden="false" customHeight="false" outlineLevel="0" collapsed="false">
      <c r="A289" s="8" t="s">
        <v>2065</v>
      </c>
      <c r="B289" s="9" t="s">
        <v>2038</v>
      </c>
      <c r="C289" s="8" t="s">
        <v>2065</v>
      </c>
      <c r="D289" s="18"/>
    </row>
    <row r="290" customFormat="false" ht="15.5" hidden="false" customHeight="false" outlineLevel="0" collapsed="false">
      <c r="A290" s="8" t="s">
        <v>2066</v>
      </c>
      <c r="B290" s="9" t="s">
        <v>2038</v>
      </c>
      <c r="C290" s="8" t="s">
        <v>2066</v>
      </c>
      <c r="D290" s="18"/>
    </row>
    <row r="291" customFormat="false" ht="15.5" hidden="false" customHeight="false" outlineLevel="0" collapsed="false">
      <c r="A291" s="8" t="s">
        <v>2067</v>
      </c>
      <c r="B291" s="9" t="s">
        <v>2038</v>
      </c>
      <c r="C291" s="8" t="s">
        <v>2068</v>
      </c>
      <c r="D291" s="18"/>
    </row>
    <row r="292" customFormat="false" ht="15.5" hidden="false" customHeight="false" outlineLevel="0" collapsed="false">
      <c r="A292" s="8" t="s">
        <v>2069</v>
      </c>
      <c r="B292" s="9" t="s">
        <v>2038</v>
      </c>
      <c r="C292" s="8" t="s">
        <v>2070</v>
      </c>
      <c r="D292" s="18"/>
    </row>
    <row r="293" customFormat="false" ht="15.5" hidden="false" customHeight="false" outlineLevel="0" collapsed="false">
      <c r="A293" s="8" t="s">
        <v>2071</v>
      </c>
      <c r="B293" s="9" t="s">
        <v>2038</v>
      </c>
      <c r="C293" s="8" t="s">
        <v>2072</v>
      </c>
      <c r="D293" s="18"/>
    </row>
    <row r="294" customFormat="false" ht="15.5" hidden="false" customHeight="false" outlineLevel="0" collapsed="false">
      <c r="A294" s="8" t="s">
        <v>2073</v>
      </c>
      <c r="B294" s="9" t="s">
        <v>2038</v>
      </c>
      <c r="C294" s="8" t="s">
        <v>2073</v>
      </c>
      <c r="D294" s="18"/>
    </row>
    <row r="295" customFormat="false" ht="15.5" hidden="false" customHeight="false" outlineLevel="0" collapsed="false">
      <c r="A295" s="8" t="s">
        <v>2074</v>
      </c>
      <c r="B295" s="9" t="s">
        <v>2038</v>
      </c>
      <c r="C295" s="8" t="s">
        <v>2074</v>
      </c>
      <c r="D295" s="18"/>
    </row>
    <row r="296" customFormat="false" ht="15.5" hidden="false" customHeight="false" outlineLevel="0" collapsed="false">
      <c r="A296" s="8" t="s">
        <v>2075</v>
      </c>
      <c r="B296" s="9" t="s">
        <v>2038</v>
      </c>
      <c r="C296" s="8" t="s">
        <v>2076</v>
      </c>
      <c r="D296" s="18"/>
    </row>
    <row r="297" customFormat="false" ht="15.5" hidden="false" customHeight="false" outlineLevel="0" collapsed="false">
      <c r="A297" s="8" t="s">
        <v>2077</v>
      </c>
      <c r="B297" s="9" t="s">
        <v>2038</v>
      </c>
      <c r="C297" s="8" t="s">
        <v>2078</v>
      </c>
      <c r="D297" s="18"/>
    </row>
    <row r="298" customFormat="false" ht="15.5" hidden="false" customHeight="false" outlineLevel="0" collapsed="false">
      <c r="A298" s="8" t="s">
        <v>2079</v>
      </c>
      <c r="B298" s="9" t="s">
        <v>2038</v>
      </c>
      <c r="C298" s="8" t="s">
        <v>2079</v>
      </c>
      <c r="D298" s="18"/>
    </row>
    <row r="299" customFormat="false" ht="15.5" hidden="false" customHeight="false" outlineLevel="0" collapsed="false">
      <c r="A299" s="8" t="s">
        <v>2080</v>
      </c>
      <c r="B299" s="9" t="s">
        <v>2038</v>
      </c>
      <c r="C299" s="8" t="s">
        <v>2080</v>
      </c>
      <c r="D299" s="18"/>
    </row>
    <row r="300" customFormat="false" ht="15.5" hidden="false" customHeight="false" outlineLevel="0" collapsed="false">
      <c r="A300" s="8" t="s">
        <v>2081</v>
      </c>
      <c r="B300" s="9" t="s">
        <v>2038</v>
      </c>
      <c r="C300" s="8" t="s">
        <v>2081</v>
      </c>
      <c r="D300" s="18"/>
    </row>
    <row r="301" customFormat="false" ht="15.5" hidden="false" customHeight="false" outlineLevel="0" collapsed="false">
      <c r="A301" s="8" t="s">
        <v>2082</v>
      </c>
      <c r="B301" s="9" t="s">
        <v>2038</v>
      </c>
      <c r="C301" s="8" t="s">
        <v>2082</v>
      </c>
      <c r="D301" s="18"/>
    </row>
    <row r="302" customFormat="false" ht="15.5" hidden="false" customHeight="false" outlineLevel="0" collapsed="false">
      <c r="A302" s="8" t="s">
        <v>2083</v>
      </c>
      <c r="B302" s="9" t="s">
        <v>2038</v>
      </c>
      <c r="C302" s="8" t="s">
        <v>2083</v>
      </c>
      <c r="D302" s="18"/>
    </row>
    <row r="303" customFormat="false" ht="15.5" hidden="false" customHeight="false" outlineLevel="0" collapsed="false">
      <c r="A303" s="8" t="s">
        <v>2084</v>
      </c>
      <c r="B303" s="9" t="s">
        <v>2038</v>
      </c>
      <c r="C303" s="8" t="s">
        <v>2084</v>
      </c>
      <c r="D303" s="18"/>
    </row>
    <row r="304" customFormat="false" ht="15.5" hidden="false" customHeight="false" outlineLevel="0" collapsed="false">
      <c r="A304" s="8" t="s">
        <v>2085</v>
      </c>
      <c r="B304" s="9" t="s">
        <v>2038</v>
      </c>
      <c r="C304" s="8" t="s">
        <v>2086</v>
      </c>
      <c r="D304" s="18"/>
    </row>
    <row r="305" customFormat="false" ht="15.5" hidden="false" customHeight="false" outlineLevel="0" collapsed="false">
      <c r="A305" s="8" t="s">
        <v>2087</v>
      </c>
      <c r="B305" s="9" t="s">
        <v>2088</v>
      </c>
      <c r="C305" s="8" t="s">
        <v>2087</v>
      </c>
      <c r="D305" s="18" t="n">
        <v>0.26</v>
      </c>
    </row>
    <row r="306" customFormat="false" ht="15.5" hidden="false" customHeight="false" outlineLevel="0" collapsed="false">
      <c r="A306" s="8" t="s">
        <v>2089</v>
      </c>
      <c r="B306" s="9" t="s">
        <v>2088</v>
      </c>
      <c r="C306" s="8" t="s">
        <v>2090</v>
      </c>
      <c r="D306" s="18"/>
    </row>
    <row r="307" customFormat="false" ht="15.5" hidden="false" customHeight="false" outlineLevel="0" collapsed="false">
      <c r="A307" s="8" t="s">
        <v>2091</v>
      </c>
      <c r="B307" s="9" t="s">
        <v>2088</v>
      </c>
      <c r="C307" s="8" t="s">
        <v>2092</v>
      </c>
      <c r="D307" s="18"/>
    </row>
    <row r="308" customFormat="false" ht="15.5" hidden="false" customHeight="false" outlineLevel="0" collapsed="false">
      <c r="A308" s="8" t="s">
        <v>2093</v>
      </c>
      <c r="B308" s="9" t="s">
        <v>2088</v>
      </c>
      <c r="C308" s="8" t="s">
        <v>2094</v>
      </c>
      <c r="D308" s="18"/>
    </row>
    <row r="309" customFormat="false" ht="15.5" hidden="false" customHeight="false" outlineLevel="0" collapsed="false">
      <c r="A309" s="8" t="s">
        <v>2095</v>
      </c>
      <c r="B309" s="9" t="s">
        <v>2088</v>
      </c>
      <c r="C309" s="8" t="s">
        <v>2095</v>
      </c>
      <c r="D309" s="18"/>
    </row>
    <row r="310" customFormat="false" ht="15.5" hidden="false" customHeight="false" outlineLevel="0" collapsed="false">
      <c r="A310" s="8" t="s">
        <v>2096</v>
      </c>
      <c r="B310" s="9" t="s">
        <v>2088</v>
      </c>
      <c r="C310" s="8" t="s">
        <v>2096</v>
      </c>
      <c r="D310" s="18"/>
    </row>
    <row r="311" customFormat="false" ht="15.5" hidden="false" customHeight="false" outlineLevel="0" collapsed="false">
      <c r="A311" s="8" t="s">
        <v>291</v>
      </c>
      <c r="B311" s="9" t="s">
        <v>2088</v>
      </c>
      <c r="C311" s="8" t="s">
        <v>291</v>
      </c>
      <c r="D311" s="18"/>
    </row>
    <row r="312" customFormat="false" ht="15.5" hidden="false" customHeight="false" outlineLevel="0" collapsed="false">
      <c r="A312" s="8" t="s">
        <v>2097</v>
      </c>
      <c r="B312" s="9" t="s">
        <v>2088</v>
      </c>
      <c r="C312" s="8" t="s">
        <v>2098</v>
      </c>
      <c r="D312" s="18"/>
    </row>
    <row r="313" customFormat="false" ht="15.5" hidden="false" customHeight="false" outlineLevel="0" collapsed="false">
      <c r="A313" s="8" t="s">
        <v>2099</v>
      </c>
      <c r="B313" s="9" t="s">
        <v>2088</v>
      </c>
      <c r="C313" s="8" t="s">
        <v>2099</v>
      </c>
      <c r="D313" s="18"/>
    </row>
    <row r="314" customFormat="false" ht="15.5" hidden="false" customHeight="false" outlineLevel="0" collapsed="false">
      <c r="A314" s="8" t="s">
        <v>2100</v>
      </c>
      <c r="B314" s="9" t="s">
        <v>2088</v>
      </c>
      <c r="C314" s="8" t="s">
        <v>2101</v>
      </c>
      <c r="D314" s="18"/>
    </row>
    <row r="315" customFormat="false" ht="15.5" hidden="false" customHeight="false" outlineLevel="0" collapsed="false">
      <c r="A315" s="8" t="s">
        <v>2102</v>
      </c>
      <c r="B315" s="9" t="s">
        <v>2088</v>
      </c>
      <c r="C315" s="8" t="s">
        <v>2103</v>
      </c>
      <c r="D315" s="18"/>
    </row>
    <row r="316" customFormat="false" ht="15.5" hidden="false" customHeight="false" outlineLevel="0" collapsed="false">
      <c r="A316" s="8" t="s">
        <v>2104</v>
      </c>
      <c r="B316" s="9" t="s">
        <v>2088</v>
      </c>
      <c r="C316" s="8" t="s">
        <v>2105</v>
      </c>
      <c r="D316" s="18"/>
    </row>
    <row r="317" customFormat="false" ht="15.5" hidden="false" customHeight="false" outlineLevel="0" collapsed="false">
      <c r="A317" s="8" t="s">
        <v>2106</v>
      </c>
      <c r="B317" s="9" t="s">
        <v>2088</v>
      </c>
      <c r="C317" s="8" t="s">
        <v>2107</v>
      </c>
      <c r="D317" s="18"/>
    </row>
    <row r="318" customFormat="false" ht="15.5" hidden="false" customHeight="false" outlineLevel="0" collapsed="false">
      <c r="A318" s="8" t="s">
        <v>2108</v>
      </c>
      <c r="B318" s="9" t="s">
        <v>2088</v>
      </c>
      <c r="C318" s="8" t="s">
        <v>2108</v>
      </c>
      <c r="D318" s="18"/>
    </row>
    <row r="319" customFormat="false" ht="15.5" hidden="false" customHeight="false" outlineLevel="0" collapsed="false">
      <c r="A319" s="8" t="s">
        <v>2109</v>
      </c>
      <c r="B319" s="9" t="s">
        <v>2088</v>
      </c>
      <c r="C319" s="8" t="s">
        <v>2110</v>
      </c>
      <c r="D319" s="18"/>
    </row>
    <row r="320" customFormat="false" ht="15.5" hidden="false" customHeight="false" outlineLevel="0" collapsed="false">
      <c r="A320" s="8" t="s">
        <v>2111</v>
      </c>
      <c r="B320" s="9" t="s">
        <v>2088</v>
      </c>
      <c r="C320" s="8" t="s">
        <v>2111</v>
      </c>
      <c r="D320" s="18"/>
    </row>
    <row r="321" customFormat="false" ht="15.5" hidden="false" customHeight="false" outlineLevel="0" collapsed="false">
      <c r="A321" s="8" t="s">
        <v>2112</v>
      </c>
      <c r="B321" s="9" t="s">
        <v>2088</v>
      </c>
      <c r="C321" s="8" t="s">
        <v>2112</v>
      </c>
      <c r="D321" s="18"/>
    </row>
    <row r="322" customFormat="false" ht="15.5" hidden="false" customHeight="false" outlineLevel="0" collapsed="false">
      <c r="A322" s="8" t="s">
        <v>2113</v>
      </c>
      <c r="B322" s="9" t="s">
        <v>2088</v>
      </c>
      <c r="C322" s="8" t="s">
        <v>2114</v>
      </c>
      <c r="D322" s="18"/>
    </row>
    <row r="323" customFormat="false" ht="15.5" hidden="false" customHeight="false" outlineLevel="0" collapsed="false">
      <c r="A323" s="8" t="s">
        <v>2115</v>
      </c>
      <c r="B323" s="9" t="s">
        <v>2088</v>
      </c>
      <c r="C323" s="8" t="s">
        <v>2115</v>
      </c>
      <c r="D323" s="18"/>
    </row>
    <row r="324" customFormat="false" ht="15.5" hidden="false" customHeight="false" outlineLevel="0" collapsed="false">
      <c r="A324" s="8" t="s">
        <v>2116</v>
      </c>
      <c r="B324" s="9" t="s">
        <v>2088</v>
      </c>
      <c r="C324" s="8" t="s">
        <v>2117</v>
      </c>
      <c r="D324" s="18"/>
    </row>
    <row r="325" customFormat="false" ht="15.5" hidden="false" customHeight="false" outlineLevel="0" collapsed="false">
      <c r="A325" s="8" t="s">
        <v>2118</v>
      </c>
      <c r="B325" s="9" t="s">
        <v>2088</v>
      </c>
      <c r="C325" s="8" t="s">
        <v>2118</v>
      </c>
      <c r="D325" s="18"/>
    </row>
    <row r="326" customFormat="false" ht="15.5" hidden="false" customHeight="false" outlineLevel="0" collapsed="false">
      <c r="A326" s="8" t="s">
        <v>2119</v>
      </c>
      <c r="B326" s="9" t="s">
        <v>2088</v>
      </c>
      <c r="C326" s="8" t="s">
        <v>2120</v>
      </c>
      <c r="D326" s="18"/>
    </row>
    <row r="327" customFormat="false" ht="15.5" hidden="false" customHeight="false" outlineLevel="0" collapsed="false">
      <c r="A327" s="8" t="s">
        <v>2121</v>
      </c>
      <c r="B327" s="9" t="s">
        <v>2088</v>
      </c>
      <c r="C327" s="8" t="s">
        <v>2121</v>
      </c>
      <c r="D327" s="18"/>
    </row>
    <row r="328" customFormat="false" ht="15.5" hidden="false" customHeight="false" outlineLevel="0" collapsed="false">
      <c r="A328" s="8" t="s">
        <v>2122</v>
      </c>
      <c r="B328" s="9" t="s">
        <v>2088</v>
      </c>
      <c r="C328" s="8" t="s">
        <v>2123</v>
      </c>
      <c r="D328" s="18"/>
    </row>
    <row r="329" customFormat="false" ht="15.5" hidden="false" customHeight="false" outlineLevel="0" collapsed="false">
      <c r="A329" s="8" t="s">
        <v>2124</v>
      </c>
      <c r="B329" s="9" t="s">
        <v>2088</v>
      </c>
      <c r="C329" s="8" t="s">
        <v>2125</v>
      </c>
      <c r="D329" s="18"/>
    </row>
    <row r="330" customFormat="false" ht="15.5" hidden="false" customHeight="false" outlineLevel="0" collapsed="false">
      <c r="A330" s="8" t="s">
        <v>2126</v>
      </c>
      <c r="B330" s="9" t="s">
        <v>2088</v>
      </c>
      <c r="C330" s="8" t="s">
        <v>2126</v>
      </c>
      <c r="D330" s="18"/>
    </row>
    <row r="331" customFormat="false" ht="15.5" hidden="false" customHeight="false" outlineLevel="0" collapsed="false">
      <c r="A331" s="8" t="s">
        <v>2127</v>
      </c>
      <c r="B331" s="9" t="s">
        <v>2088</v>
      </c>
      <c r="C331" s="8" t="s">
        <v>2127</v>
      </c>
      <c r="D331" s="18"/>
    </row>
    <row r="332" customFormat="false" ht="15.5" hidden="false" customHeight="false" outlineLevel="0" collapsed="false">
      <c r="A332" s="8" t="s">
        <v>2128</v>
      </c>
      <c r="B332" s="9" t="s">
        <v>2088</v>
      </c>
      <c r="C332" s="8" t="s">
        <v>2129</v>
      </c>
      <c r="D332" s="18"/>
    </row>
    <row r="333" customFormat="false" ht="15.5" hidden="false" customHeight="false" outlineLevel="0" collapsed="false">
      <c r="A333" s="8" t="s">
        <v>2130</v>
      </c>
      <c r="B333" s="9" t="s">
        <v>2088</v>
      </c>
      <c r="C333" s="8" t="s">
        <v>2130</v>
      </c>
      <c r="D333" s="18"/>
    </row>
    <row r="334" customFormat="false" ht="15.5" hidden="false" customHeight="false" outlineLevel="0" collapsed="false">
      <c r="A334" s="8" t="s">
        <v>2131</v>
      </c>
      <c r="B334" s="9" t="s">
        <v>2088</v>
      </c>
      <c r="C334" s="8" t="s">
        <v>2132</v>
      </c>
      <c r="D334" s="18"/>
    </row>
    <row r="335" customFormat="false" ht="15.5" hidden="false" customHeight="false" outlineLevel="0" collapsed="false">
      <c r="A335" s="8" t="s">
        <v>2133</v>
      </c>
      <c r="B335" s="9" t="s">
        <v>2088</v>
      </c>
      <c r="C335" s="8" t="s">
        <v>2134</v>
      </c>
      <c r="D335" s="18"/>
    </row>
    <row r="336" customFormat="false" ht="15.5" hidden="false" customHeight="false" outlineLevel="0" collapsed="false">
      <c r="A336" s="8" t="s">
        <v>2135</v>
      </c>
      <c r="B336" s="9" t="s">
        <v>2088</v>
      </c>
      <c r="C336" s="8" t="s">
        <v>2135</v>
      </c>
      <c r="D336" s="18"/>
    </row>
    <row r="337" customFormat="false" ht="15.5" hidden="false" customHeight="false" outlineLevel="0" collapsed="false">
      <c r="A337" s="8" t="s">
        <v>2136</v>
      </c>
      <c r="B337" s="9" t="s">
        <v>2088</v>
      </c>
      <c r="C337" s="8" t="s">
        <v>2137</v>
      </c>
      <c r="D337" s="18"/>
    </row>
    <row r="338" customFormat="false" ht="15.5" hidden="false" customHeight="false" outlineLevel="0" collapsed="false">
      <c r="A338" s="8" t="s">
        <v>2138</v>
      </c>
      <c r="B338" s="9" t="s">
        <v>2088</v>
      </c>
      <c r="C338" s="8" t="s">
        <v>2138</v>
      </c>
      <c r="D338" s="18"/>
    </row>
    <row r="339" customFormat="false" ht="15.5" hidden="false" customHeight="false" outlineLevel="0" collapsed="false">
      <c r="A339" s="8" t="s">
        <v>2139</v>
      </c>
      <c r="B339" s="9" t="s">
        <v>2088</v>
      </c>
      <c r="C339" s="8" t="s">
        <v>2140</v>
      </c>
      <c r="D339" s="18"/>
    </row>
    <row r="340" customFormat="false" ht="15.5" hidden="false" customHeight="false" outlineLevel="0" collapsed="false">
      <c r="A340" s="8" t="s">
        <v>2141</v>
      </c>
      <c r="B340" s="9" t="s">
        <v>2088</v>
      </c>
      <c r="C340" s="8" t="s">
        <v>2142</v>
      </c>
      <c r="D340" s="18"/>
    </row>
    <row r="341" customFormat="false" ht="15.5" hidden="false" customHeight="false" outlineLevel="0" collapsed="false">
      <c r="A341" s="8" t="s">
        <v>2143</v>
      </c>
      <c r="B341" s="9" t="s">
        <v>2088</v>
      </c>
      <c r="C341" s="8" t="s">
        <v>2144</v>
      </c>
      <c r="D341" s="18"/>
    </row>
    <row r="342" customFormat="false" ht="15.5" hidden="false" customHeight="false" outlineLevel="0" collapsed="false">
      <c r="A342" s="8" t="s">
        <v>2145</v>
      </c>
      <c r="B342" s="9" t="s">
        <v>2088</v>
      </c>
      <c r="C342" s="8" t="s">
        <v>2145</v>
      </c>
      <c r="D342" s="18"/>
    </row>
    <row r="343" customFormat="false" ht="15.5" hidden="false" customHeight="false" outlineLevel="0" collapsed="false">
      <c r="A343" s="8" t="s">
        <v>2146</v>
      </c>
      <c r="B343" s="9" t="s">
        <v>2088</v>
      </c>
      <c r="C343" s="8" t="s">
        <v>2147</v>
      </c>
      <c r="D343" s="18"/>
    </row>
    <row r="344" customFormat="false" ht="15.5" hidden="false" customHeight="false" outlineLevel="0" collapsed="false">
      <c r="A344" s="8" t="s">
        <v>2148</v>
      </c>
      <c r="B344" s="9" t="s">
        <v>2088</v>
      </c>
      <c r="C344" s="8" t="s">
        <v>2149</v>
      </c>
      <c r="D344" s="18"/>
    </row>
    <row r="345" customFormat="false" ht="15.5" hidden="false" customHeight="false" outlineLevel="0" collapsed="false">
      <c r="A345" s="8" t="s">
        <v>2150</v>
      </c>
      <c r="B345" s="9" t="s">
        <v>2088</v>
      </c>
      <c r="C345" s="8" t="s">
        <v>2151</v>
      </c>
      <c r="D345" s="18"/>
    </row>
    <row r="346" customFormat="false" ht="15.5" hidden="false" customHeight="false" outlineLevel="0" collapsed="false">
      <c r="A346" s="8" t="s">
        <v>2152</v>
      </c>
      <c r="B346" s="9" t="s">
        <v>2088</v>
      </c>
      <c r="C346" s="8" t="s">
        <v>2107</v>
      </c>
      <c r="D346" s="18"/>
    </row>
    <row r="347" customFormat="false" ht="15.5" hidden="false" customHeight="false" outlineLevel="0" collapsed="false">
      <c r="A347" s="8" t="s">
        <v>2153</v>
      </c>
      <c r="B347" s="9" t="s">
        <v>2088</v>
      </c>
      <c r="C347" s="8" t="s">
        <v>2154</v>
      </c>
      <c r="D347" s="18"/>
    </row>
    <row r="348" customFormat="false" ht="15.5" hidden="false" customHeight="false" outlineLevel="0" collapsed="false">
      <c r="A348" s="8" t="s">
        <v>2155</v>
      </c>
      <c r="B348" s="9" t="s">
        <v>2088</v>
      </c>
      <c r="C348" s="8" t="s">
        <v>2155</v>
      </c>
      <c r="D348" s="18"/>
    </row>
    <row r="349" customFormat="false" ht="15.5" hidden="false" customHeight="false" outlineLevel="0" collapsed="false">
      <c r="A349" s="8" t="s">
        <v>2156</v>
      </c>
      <c r="B349" s="9" t="s">
        <v>2088</v>
      </c>
      <c r="C349" s="8" t="s">
        <v>2157</v>
      </c>
      <c r="D349" s="18"/>
    </row>
    <row r="350" customFormat="false" ht="15.5" hidden="false" customHeight="false" outlineLevel="0" collapsed="false">
      <c r="A350" s="8" t="s">
        <v>2158</v>
      </c>
      <c r="B350" s="9" t="s">
        <v>2088</v>
      </c>
      <c r="C350" s="8" t="s">
        <v>2158</v>
      </c>
      <c r="D350" s="18"/>
    </row>
    <row r="351" customFormat="false" ht="15.5" hidden="false" customHeight="false" outlineLevel="0" collapsed="false">
      <c r="A351" s="8" t="s">
        <v>2159</v>
      </c>
      <c r="B351" s="9" t="s">
        <v>2088</v>
      </c>
      <c r="C351" s="8" t="s">
        <v>2159</v>
      </c>
      <c r="D351" s="18"/>
    </row>
    <row r="352" customFormat="false" ht="15.5" hidden="false" customHeight="false" outlineLevel="0" collapsed="false">
      <c r="A352" s="8" t="s">
        <v>2160</v>
      </c>
      <c r="B352" s="9" t="s">
        <v>2088</v>
      </c>
      <c r="C352" s="8" t="s">
        <v>2160</v>
      </c>
      <c r="D352" s="18"/>
    </row>
    <row r="353" customFormat="false" ht="15.5" hidden="false" customHeight="false" outlineLevel="0" collapsed="false">
      <c r="A353" s="8" t="s">
        <v>2161</v>
      </c>
      <c r="B353" s="9" t="s">
        <v>2088</v>
      </c>
      <c r="C353" s="8" t="s">
        <v>2161</v>
      </c>
      <c r="D353" s="18"/>
    </row>
    <row r="354" customFormat="false" ht="15.5" hidden="false" customHeight="false" outlineLevel="0" collapsed="false">
      <c r="A354" s="8" t="s">
        <v>2162</v>
      </c>
      <c r="B354" s="9" t="s">
        <v>2088</v>
      </c>
      <c r="C354" s="8" t="s">
        <v>2162</v>
      </c>
      <c r="D354" s="18"/>
    </row>
    <row r="355" customFormat="false" ht="15.5" hidden="false" customHeight="false" outlineLevel="0" collapsed="false">
      <c r="A355" s="8" t="s">
        <v>2163</v>
      </c>
      <c r="B355" s="9" t="s">
        <v>2088</v>
      </c>
      <c r="C355" s="8" t="s">
        <v>2163</v>
      </c>
      <c r="D355" s="18"/>
    </row>
    <row r="356" customFormat="false" ht="15.5" hidden="false" customHeight="false" outlineLevel="0" collapsed="false">
      <c r="A356" s="8" t="s">
        <v>2164</v>
      </c>
      <c r="B356" s="9" t="s">
        <v>2088</v>
      </c>
      <c r="C356" s="8" t="s">
        <v>2165</v>
      </c>
      <c r="D356" s="18"/>
    </row>
    <row r="357" customFormat="false" ht="15.5" hidden="false" customHeight="false" outlineLevel="0" collapsed="false">
      <c r="A357" s="8" t="s">
        <v>2166</v>
      </c>
      <c r="B357" s="9" t="s">
        <v>2088</v>
      </c>
      <c r="C357" s="8" t="s">
        <v>2166</v>
      </c>
      <c r="D357" s="18"/>
    </row>
    <row r="358" customFormat="false" ht="15.5" hidden="false" customHeight="false" outlineLevel="0" collapsed="false">
      <c r="A358" s="8" t="s">
        <v>2167</v>
      </c>
      <c r="B358" s="9" t="s">
        <v>2088</v>
      </c>
      <c r="C358" s="8" t="s">
        <v>2168</v>
      </c>
      <c r="D358" s="18"/>
    </row>
    <row r="359" customFormat="false" ht="15.5" hidden="false" customHeight="false" outlineLevel="0" collapsed="false">
      <c r="A359" s="8" t="s">
        <v>2169</v>
      </c>
      <c r="B359" s="9" t="s">
        <v>2088</v>
      </c>
      <c r="C359" s="8" t="s">
        <v>2169</v>
      </c>
      <c r="D359" s="18"/>
    </row>
    <row r="360" customFormat="false" ht="15.5" hidden="false" customHeight="false" outlineLevel="0" collapsed="false">
      <c r="A360" s="8" t="s">
        <v>2170</v>
      </c>
      <c r="B360" s="9" t="s">
        <v>2088</v>
      </c>
      <c r="C360" s="8" t="s">
        <v>2170</v>
      </c>
      <c r="D360" s="18"/>
    </row>
    <row r="361" customFormat="false" ht="15.5" hidden="false" customHeight="false" outlineLevel="0" collapsed="false">
      <c r="A361" s="8" t="s">
        <v>2171</v>
      </c>
      <c r="B361" s="9" t="s">
        <v>2088</v>
      </c>
      <c r="C361" s="8" t="s">
        <v>2172</v>
      </c>
      <c r="D361" s="18"/>
    </row>
    <row r="362" customFormat="false" ht="15.5" hidden="false" customHeight="false" outlineLevel="0" collapsed="false">
      <c r="A362" s="8" t="s">
        <v>2173</v>
      </c>
      <c r="B362" s="9" t="s">
        <v>2088</v>
      </c>
      <c r="C362" s="8" t="s">
        <v>2174</v>
      </c>
      <c r="D362" s="18"/>
    </row>
    <row r="363" customFormat="false" ht="15.5" hidden="false" customHeight="false" outlineLevel="0" collapsed="false">
      <c r="A363" s="8" t="s">
        <v>2175</v>
      </c>
      <c r="B363" s="9" t="s">
        <v>2088</v>
      </c>
      <c r="C363" s="8" t="s">
        <v>2176</v>
      </c>
      <c r="D363" s="18"/>
    </row>
    <row r="364" customFormat="false" ht="15.5" hidden="false" customHeight="false" outlineLevel="0" collapsed="false">
      <c r="A364" s="8" t="s">
        <v>2177</v>
      </c>
      <c r="B364" s="9" t="s">
        <v>2088</v>
      </c>
      <c r="C364" s="8" t="s">
        <v>2178</v>
      </c>
      <c r="D364" s="18"/>
    </row>
    <row r="365" customFormat="false" ht="15.5" hidden="false" customHeight="false" outlineLevel="0" collapsed="false">
      <c r="A365" s="8" t="s">
        <v>2179</v>
      </c>
      <c r="B365" s="9" t="s">
        <v>2088</v>
      </c>
      <c r="C365" s="8" t="s">
        <v>2180</v>
      </c>
      <c r="D365" s="18"/>
    </row>
    <row r="366" customFormat="false" ht="15.5" hidden="false" customHeight="false" outlineLevel="0" collapsed="false">
      <c r="A366" s="8" t="s">
        <v>2181</v>
      </c>
      <c r="B366" s="9" t="s">
        <v>2088</v>
      </c>
      <c r="C366" s="8" t="s">
        <v>2181</v>
      </c>
      <c r="D366" s="18"/>
    </row>
    <row r="367" customFormat="false" ht="15.5" hidden="false" customHeight="false" outlineLevel="0" collapsed="false">
      <c r="A367" s="8" t="s">
        <v>2182</v>
      </c>
      <c r="B367" s="9" t="s">
        <v>2088</v>
      </c>
      <c r="C367" s="8" t="s">
        <v>2183</v>
      </c>
      <c r="D367" s="18"/>
    </row>
    <row r="368" customFormat="false" ht="15.5" hidden="false" customHeight="false" outlineLevel="0" collapsed="false">
      <c r="A368" s="8" t="s">
        <v>2184</v>
      </c>
      <c r="B368" s="9" t="s">
        <v>2088</v>
      </c>
      <c r="C368" s="8" t="s">
        <v>2185</v>
      </c>
      <c r="D368" s="18"/>
    </row>
    <row r="369" customFormat="false" ht="15.5" hidden="false" customHeight="false" outlineLevel="0" collapsed="false">
      <c r="A369" s="8" t="s">
        <v>2186</v>
      </c>
      <c r="B369" s="9" t="s">
        <v>2088</v>
      </c>
      <c r="C369" s="8" t="s">
        <v>2186</v>
      </c>
      <c r="D369" s="18"/>
    </row>
    <row r="370" customFormat="false" ht="15.5" hidden="false" customHeight="false" outlineLevel="0" collapsed="false">
      <c r="A370" s="8" t="s">
        <v>2187</v>
      </c>
      <c r="B370" s="9" t="s">
        <v>2088</v>
      </c>
      <c r="C370" s="8" t="s">
        <v>2188</v>
      </c>
      <c r="D370" s="18"/>
    </row>
    <row r="371" customFormat="false" ht="15.5" hidden="false" customHeight="false" outlineLevel="0" collapsed="false">
      <c r="A371" s="8" t="s">
        <v>2189</v>
      </c>
      <c r="B371" s="9" t="s">
        <v>2088</v>
      </c>
      <c r="C371" s="8" t="s">
        <v>2189</v>
      </c>
      <c r="D371" s="18"/>
    </row>
    <row r="372" customFormat="false" ht="15.5" hidden="false" customHeight="false" outlineLevel="0" collapsed="false">
      <c r="A372" s="8" t="s">
        <v>2190</v>
      </c>
      <c r="B372" s="9" t="s">
        <v>2088</v>
      </c>
      <c r="C372" s="8" t="s">
        <v>2191</v>
      </c>
      <c r="D372" s="18"/>
    </row>
    <row r="373" customFormat="false" ht="15.5" hidden="false" customHeight="false" outlineLevel="0" collapsed="false">
      <c r="A373" s="8" t="s">
        <v>2192</v>
      </c>
      <c r="B373" s="9" t="s">
        <v>2088</v>
      </c>
      <c r="C373" s="8" t="s">
        <v>2192</v>
      </c>
      <c r="D373" s="18"/>
    </row>
    <row r="374" customFormat="false" ht="15.5" hidden="false" customHeight="false" outlineLevel="0" collapsed="false">
      <c r="A374" s="8" t="s">
        <v>2193</v>
      </c>
      <c r="B374" s="9" t="s">
        <v>2088</v>
      </c>
      <c r="C374" s="8" t="s">
        <v>2194</v>
      </c>
      <c r="D374" s="18"/>
    </row>
    <row r="375" customFormat="false" ht="15.5" hidden="false" customHeight="false" outlineLevel="0" collapsed="false">
      <c r="A375" s="8" t="s">
        <v>2195</v>
      </c>
      <c r="B375" s="9" t="s">
        <v>2088</v>
      </c>
      <c r="C375" s="8" t="s">
        <v>2196</v>
      </c>
      <c r="D375" s="18"/>
    </row>
    <row r="376" customFormat="false" ht="15.5" hidden="false" customHeight="false" outlineLevel="0" collapsed="false">
      <c r="A376" s="8" t="s">
        <v>2197</v>
      </c>
      <c r="B376" s="9" t="s">
        <v>2088</v>
      </c>
      <c r="C376" s="8" t="s">
        <v>2197</v>
      </c>
      <c r="D376" s="18"/>
    </row>
    <row r="377" customFormat="false" ht="15.5" hidden="false" customHeight="false" outlineLevel="0" collapsed="false">
      <c r="A377" s="8" t="s">
        <v>2198</v>
      </c>
      <c r="B377" s="9" t="s">
        <v>2088</v>
      </c>
      <c r="C377" s="8" t="s">
        <v>2198</v>
      </c>
      <c r="D377" s="18"/>
    </row>
    <row r="378" customFormat="false" ht="15.5" hidden="false" customHeight="false" outlineLevel="0" collapsed="false">
      <c r="A378" s="8" t="s">
        <v>2199</v>
      </c>
      <c r="B378" s="9" t="s">
        <v>2088</v>
      </c>
      <c r="C378" s="8" t="s">
        <v>2200</v>
      </c>
      <c r="D378" s="18"/>
    </row>
    <row r="379" customFormat="false" ht="15.5" hidden="false" customHeight="false" outlineLevel="0" collapsed="false">
      <c r="A379" s="8" t="s">
        <v>2201</v>
      </c>
      <c r="B379" s="9" t="s">
        <v>2088</v>
      </c>
      <c r="C379" s="8" t="s">
        <v>2202</v>
      </c>
      <c r="D379" s="18"/>
    </row>
    <row r="380" customFormat="false" ht="15.5" hidden="false" customHeight="false" outlineLevel="0" collapsed="false">
      <c r="A380" s="8" t="s">
        <v>2203</v>
      </c>
      <c r="B380" s="9" t="s">
        <v>2088</v>
      </c>
      <c r="C380" s="8" t="s">
        <v>2204</v>
      </c>
      <c r="D380" s="18"/>
    </row>
    <row r="381" customFormat="false" ht="15.5" hidden="false" customHeight="false" outlineLevel="0" collapsed="false">
      <c r="A381" s="8" t="s">
        <v>2205</v>
      </c>
      <c r="B381" s="9" t="s">
        <v>2088</v>
      </c>
      <c r="C381" s="8" t="s">
        <v>2206</v>
      </c>
      <c r="D381" s="18"/>
    </row>
    <row r="382" customFormat="false" ht="15.5" hidden="false" customHeight="false" outlineLevel="0" collapsed="false">
      <c r="A382" s="8" t="s">
        <v>2207</v>
      </c>
      <c r="B382" s="9" t="s">
        <v>2088</v>
      </c>
      <c r="C382" s="8" t="s">
        <v>2208</v>
      </c>
      <c r="D382" s="18"/>
    </row>
    <row r="383" customFormat="false" ht="15.5" hidden="false" customHeight="false" outlineLevel="0" collapsed="false">
      <c r="A383" s="8" t="s">
        <v>2209</v>
      </c>
      <c r="B383" s="9" t="s">
        <v>2088</v>
      </c>
      <c r="C383" s="8" t="s">
        <v>2209</v>
      </c>
      <c r="D383" s="18"/>
    </row>
    <row r="384" customFormat="false" ht="15.5" hidden="false" customHeight="false" outlineLevel="0" collapsed="false">
      <c r="A384" s="8" t="s">
        <v>2210</v>
      </c>
      <c r="B384" s="9" t="s">
        <v>2088</v>
      </c>
      <c r="C384" s="8" t="s">
        <v>2211</v>
      </c>
      <c r="D384" s="18"/>
    </row>
    <row r="385" customFormat="false" ht="15.5" hidden="false" customHeight="false" outlineLevel="0" collapsed="false">
      <c r="A385" s="8" t="s">
        <v>2212</v>
      </c>
      <c r="B385" s="9" t="s">
        <v>2088</v>
      </c>
      <c r="C385" s="8" t="s">
        <v>2213</v>
      </c>
      <c r="D385" s="18"/>
    </row>
    <row r="386" customFormat="false" ht="15.5" hidden="false" customHeight="false" outlineLevel="0" collapsed="false">
      <c r="A386" s="8" t="s">
        <v>2214</v>
      </c>
      <c r="B386" s="9" t="s">
        <v>2088</v>
      </c>
      <c r="C386" s="8" t="s">
        <v>2215</v>
      </c>
      <c r="D386" s="18"/>
    </row>
    <row r="387" customFormat="false" ht="15.5" hidden="false" customHeight="false" outlineLevel="0" collapsed="false">
      <c r="A387" s="8" t="s">
        <v>2216</v>
      </c>
      <c r="B387" s="9" t="s">
        <v>2088</v>
      </c>
      <c r="C387" s="8" t="s">
        <v>2216</v>
      </c>
      <c r="D387" s="18"/>
    </row>
    <row r="388" customFormat="false" ht="15.5" hidden="false" customHeight="false" outlineLevel="0" collapsed="false">
      <c r="A388" s="8" t="s">
        <v>2217</v>
      </c>
      <c r="B388" s="9" t="s">
        <v>2088</v>
      </c>
      <c r="C388" s="8" t="s">
        <v>2217</v>
      </c>
      <c r="D388" s="18"/>
    </row>
    <row r="389" customFormat="false" ht="15.5" hidden="false" customHeight="false" outlineLevel="0" collapsed="false">
      <c r="A389" s="8" t="s">
        <v>2218</v>
      </c>
      <c r="B389" s="9" t="s">
        <v>2088</v>
      </c>
      <c r="C389" s="8" t="s">
        <v>2219</v>
      </c>
      <c r="D389" s="18"/>
    </row>
    <row r="390" customFormat="false" ht="15.5" hidden="false" customHeight="false" outlineLevel="0" collapsed="false">
      <c r="A390" s="8" t="s">
        <v>2220</v>
      </c>
      <c r="B390" s="9" t="s">
        <v>2088</v>
      </c>
      <c r="C390" s="8" t="s">
        <v>2220</v>
      </c>
      <c r="D390" s="18"/>
    </row>
    <row r="391" customFormat="false" ht="15.5" hidden="false" customHeight="false" outlineLevel="0" collapsed="false">
      <c r="A391" s="8" t="s">
        <v>2221</v>
      </c>
      <c r="B391" s="9" t="s">
        <v>2088</v>
      </c>
      <c r="C391" s="8" t="s">
        <v>2222</v>
      </c>
      <c r="D391" s="18"/>
    </row>
    <row r="392" customFormat="false" ht="15.5" hidden="false" customHeight="false" outlineLevel="0" collapsed="false">
      <c r="A392" s="8" t="s">
        <v>2223</v>
      </c>
      <c r="B392" s="9" t="s">
        <v>2088</v>
      </c>
      <c r="C392" s="8" t="s">
        <v>2224</v>
      </c>
      <c r="D392" s="18"/>
    </row>
    <row r="393" customFormat="false" ht="15.5" hidden="false" customHeight="false" outlineLevel="0" collapsed="false">
      <c r="A393" s="8" t="s">
        <v>2225</v>
      </c>
      <c r="B393" s="9" t="s">
        <v>2088</v>
      </c>
      <c r="C393" s="8" t="s">
        <v>2226</v>
      </c>
      <c r="D393" s="18"/>
    </row>
    <row r="394" customFormat="false" ht="15.5" hidden="false" customHeight="false" outlineLevel="0" collapsed="false">
      <c r="A394" s="8" t="s">
        <v>2227</v>
      </c>
      <c r="B394" s="9" t="s">
        <v>2088</v>
      </c>
      <c r="C394" s="8" t="s">
        <v>2228</v>
      </c>
      <c r="D394" s="18"/>
    </row>
    <row r="395" customFormat="false" ht="15.5" hidden="false" customHeight="false" outlineLevel="0" collapsed="false">
      <c r="A395" s="8" t="s">
        <v>2229</v>
      </c>
      <c r="B395" s="9" t="s">
        <v>2088</v>
      </c>
      <c r="C395" s="8" t="s">
        <v>2230</v>
      </c>
      <c r="D395" s="18"/>
    </row>
    <row r="396" customFormat="false" ht="15.5" hidden="false" customHeight="false" outlineLevel="0" collapsed="false">
      <c r="A396" s="8" t="s">
        <v>2231</v>
      </c>
      <c r="B396" s="9" t="s">
        <v>2088</v>
      </c>
      <c r="C396" s="8" t="s">
        <v>2231</v>
      </c>
      <c r="D396" s="18"/>
    </row>
    <row r="397" customFormat="false" ht="15.5" hidden="false" customHeight="false" outlineLevel="0" collapsed="false">
      <c r="A397" s="8" t="s">
        <v>2232</v>
      </c>
      <c r="B397" s="9" t="s">
        <v>2088</v>
      </c>
      <c r="C397" s="8" t="s">
        <v>2232</v>
      </c>
      <c r="D397" s="18"/>
    </row>
    <row r="398" customFormat="false" ht="15.5" hidden="false" customHeight="false" outlineLevel="0" collapsed="false">
      <c r="A398" s="8" t="s">
        <v>2233</v>
      </c>
      <c r="B398" s="9" t="s">
        <v>2088</v>
      </c>
      <c r="C398" s="8" t="s">
        <v>1765</v>
      </c>
      <c r="D398" s="18"/>
    </row>
    <row r="399" customFormat="false" ht="15.5" hidden="false" customHeight="false" outlineLevel="0" collapsed="false">
      <c r="A399" s="8" t="s">
        <v>2234</v>
      </c>
      <c r="B399" s="9" t="s">
        <v>2088</v>
      </c>
      <c r="C399" s="8" t="s">
        <v>2235</v>
      </c>
      <c r="D399" s="18"/>
    </row>
    <row r="400" customFormat="false" ht="15.5" hidden="false" customHeight="false" outlineLevel="0" collapsed="false">
      <c r="A400" s="8" t="s">
        <v>2236</v>
      </c>
      <c r="B400" s="9" t="s">
        <v>2088</v>
      </c>
      <c r="C400" s="8" t="s">
        <v>2237</v>
      </c>
      <c r="D400" s="18"/>
    </row>
    <row r="401" customFormat="false" ht="15.5" hidden="false" customHeight="false" outlineLevel="0" collapsed="false">
      <c r="A401" s="8" t="s">
        <v>2238</v>
      </c>
      <c r="B401" s="9" t="s">
        <v>2088</v>
      </c>
      <c r="C401" s="8" t="s">
        <v>2237</v>
      </c>
      <c r="D401" s="18"/>
    </row>
    <row r="402" customFormat="false" ht="15.5" hidden="false" customHeight="false" outlineLevel="0" collapsed="false">
      <c r="A402" s="8" t="s">
        <v>140</v>
      </c>
      <c r="B402" s="9" t="s">
        <v>2088</v>
      </c>
      <c r="C402" s="8" t="s">
        <v>141</v>
      </c>
      <c r="D402" s="18"/>
    </row>
    <row r="403" customFormat="false" ht="15.5" hidden="false" customHeight="false" outlineLevel="0" collapsed="false">
      <c r="A403" s="8" t="s">
        <v>2239</v>
      </c>
      <c r="B403" s="9" t="s">
        <v>2088</v>
      </c>
      <c r="C403" s="8" t="s">
        <v>2240</v>
      </c>
      <c r="D403" s="18"/>
    </row>
    <row r="404" customFormat="false" ht="15.5" hidden="false" customHeight="false" outlineLevel="0" collapsed="false">
      <c r="A404" s="8" t="s">
        <v>2241</v>
      </c>
      <c r="B404" s="9" t="s">
        <v>2088</v>
      </c>
      <c r="C404" s="8" t="s">
        <v>2242</v>
      </c>
      <c r="D404" s="18"/>
    </row>
    <row r="405" customFormat="false" ht="15.5" hidden="false" customHeight="false" outlineLevel="0" collapsed="false">
      <c r="A405" s="8" t="s">
        <v>2243</v>
      </c>
      <c r="B405" s="9" t="s">
        <v>2088</v>
      </c>
      <c r="C405" s="8" t="s">
        <v>2244</v>
      </c>
      <c r="D405" s="18"/>
    </row>
    <row r="406" customFormat="false" ht="15.5" hidden="false" customHeight="false" outlineLevel="0" collapsed="false">
      <c r="A406" s="8" t="s">
        <v>2245</v>
      </c>
      <c r="B406" s="9" t="s">
        <v>2088</v>
      </c>
      <c r="C406" s="8" t="s">
        <v>2246</v>
      </c>
      <c r="D406" s="18"/>
    </row>
    <row r="407" customFormat="false" ht="15.5" hidden="false" customHeight="false" outlineLevel="0" collapsed="false">
      <c r="A407" s="8" t="s">
        <v>2247</v>
      </c>
      <c r="B407" s="9" t="s">
        <v>2088</v>
      </c>
      <c r="C407" s="8" t="s">
        <v>2247</v>
      </c>
      <c r="D407" s="18"/>
    </row>
    <row r="408" customFormat="false" ht="15.5" hidden="false" customHeight="false" outlineLevel="0" collapsed="false">
      <c r="A408" s="8" t="s">
        <v>2248</v>
      </c>
      <c r="B408" s="9" t="s">
        <v>2088</v>
      </c>
      <c r="C408" s="8" t="s">
        <v>2248</v>
      </c>
      <c r="D408" s="18"/>
    </row>
    <row r="409" customFormat="false" ht="15.5" hidden="false" customHeight="false" outlineLevel="0" collapsed="false">
      <c r="A409" s="8" t="s">
        <v>2249</v>
      </c>
      <c r="B409" s="9" t="s">
        <v>2088</v>
      </c>
      <c r="C409" s="8" t="s">
        <v>2250</v>
      </c>
      <c r="D409" s="18"/>
    </row>
    <row r="410" customFormat="false" ht="15.5" hidden="false" customHeight="false" outlineLevel="0" collapsed="false">
      <c r="A410" s="8" t="s">
        <v>2251</v>
      </c>
      <c r="B410" s="9" t="s">
        <v>2088</v>
      </c>
      <c r="C410" s="8" t="s">
        <v>2252</v>
      </c>
      <c r="D410" s="18"/>
    </row>
    <row r="411" customFormat="false" ht="15.5" hidden="false" customHeight="false" outlineLevel="0" collapsed="false">
      <c r="A411" s="8" t="s">
        <v>2253</v>
      </c>
      <c r="B411" s="9" t="s">
        <v>2088</v>
      </c>
      <c r="C411" s="8" t="s">
        <v>2253</v>
      </c>
      <c r="D411" s="18"/>
    </row>
    <row r="412" customFormat="false" ht="15.5" hidden="false" customHeight="false" outlineLevel="0" collapsed="false">
      <c r="A412" s="8" t="s">
        <v>2254</v>
      </c>
      <c r="B412" s="9" t="s">
        <v>2088</v>
      </c>
      <c r="C412" s="8" t="s">
        <v>2254</v>
      </c>
      <c r="D412" s="18"/>
    </row>
    <row r="413" customFormat="false" ht="15.5" hidden="false" customHeight="false" outlineLevel="0" collapsed="false">
      <c r="A413" s="8" t="s">
        <v>2255</v>
      </c>
      <c r="B413" s="9" t="s">
        <v>2088</v>
      </c>
      <c r="C413" s="8" t="s">
        <v>2256</v>
      </c>
      <c r="D413" s="18"/>
    </row>
    <row r="414" customFormat="false" ht="15.5" hidden="false" customHeight="false" outlineLevel="0" collapsed="false">
      <c r="A414" s="8" t="s">
        <v>2257</v>
      </c>
      <c r="B414" s="9" t="s">
        <v>2088</v>
      </c>
      <c r="C414" s="8" t="s">
        <v>2257</v>
      </c>
      <c r="D414" s="18"/>
    </row>
    <row r="415" customFormat="false" ht="15.5" hidden="false" customHeight="false" outlineLevel="0" collapsed="false">
      <c r="A415" s="8" t="s">
        <v>2258</v>
      </c>
      <c r="B415" s="9" t="s">
        <v>2088</v>
      </c>
      <c r="C415" s="8" t="s">
        <v>2259</v>
      </c>
      <c r="D415" s="18"/>
    </row>
    <row r="416" customFormat="false" ht="15.5" hidden="false" customHeight="false" outlineLevel="0" collapsed="false">
      <c r="A416" s="8" t="s">
        <v>2260</v>
      </c>
      <c r="B416" s="9" t="s">
        <v>2088</v>
      </c>
      <c r="C416" s="8" t="s">
        <v>2261</v>
      </c>
      <c r="D416" s="18"/>
    </row>
    <row r="417" customFormat="false" ht="15.5" hidden="false" customHeight="false" outlineLevel="0" collapsed="false">
      <c r="A417" s="8" t="s">
        <v>2262</v>
      </c>
      <c r="B417" s="9" t="s">
        <v>2088</v>
      </c>
      <c r="C417" s="8" t="s">
        <v>2263</v>
      </c>
      <c r="D417" s="18"/>
    </row>
    <row r="418" customFormat="false" ht="15.5" hidden="false" customHeight="false" outlineLevel="0" collapsed="false">
      <c r="A418" s="8" t="s">
        <v>2264</v>
      </c>
      <c r="B418" s="9" t="s">
        <v>2088</v>
      </c>
      <c r="C418" s="8" t="s">
        <v>2264</v>
      </c>
      <c r="D418" s="18"/>
    </row>
    <row r="419" customFormat="false" ht="15.5" hidden="false" customHeight="false" outlineLevel="0" collapsed="false">
      <c r="A419" s="8" t="s">
        <v>2265</v>
      </c>
      <c r="B419" s="9" t="s">
        <v>2088</v>
      </c>
      <c r="C419" s="8" t="s">
        <v>2266</v>
      </c>
      <c r="D419" s="18"/>
    </row>
    <row r="420" customFormat="false" ht="15.5" hidden="false" customHeight="false" outlineLevel="0" collapsed="false">
      <c r="A420" s="8" t="s">
        <v>2267</v>
      </c>
      <c r="B420" s="9" t="s">
        <v>2088</v>
      </c>
      <c r="C420" s="8" t="s">
        <v>2267</v>
      </c>
      <c r="D420" s="18"/>
    </row>
    <row r="421" customFormat="false" ht="15.5" hidden="false" customHeight="false" outlineLevel="0" collapsed="false">
      <c r="A421" s="8" t="s">
        <v>2268</v>
      </c>
      <c r="B421" s="9" t="s">
        <v>2088</v>
      </c>
      <c r="C421" s="8" t="s">
        <v>2269</v>
      </c>
      <c r="D421" s="18"/>
    </row>
    <row r="422" customFormat="false" ht="15.5" hidden="false" customHeight="false" outlineLevel="0" collapsed="false">
      <c r="A422" s="8" t="s">
        <v>2270</v>
      </c>
      <c r="B422" s="9" t="s">
        <v>2088</v>
      </c>
      <c r="C422" s="8" t="s">
        <v>2271</v>
      </c>
      <c r="D422" s="18"/>
    </row>
    <row r="423" customFormat="false" ht="15.5" hidden="false" customHeight="false" outlineLevel="0" collapsed="false">
      <c r="A423" s="8" t="s">
        <v>2272</v>
      </c>
      <c r="B423" s="9" t="s">
        <v>2088</v>
      </c>
      <c r="C423" s="8" t="s">
        <v>2272</v>
      </c>
      <c r="D423" s="18"/>
    </row>
    <row r="424" customFormat="false" ht="15.5" hidden="false" customHeight="false" outlineLevel="0" collapsed="false">
      <c r="A424" s="8" t="s">
        <v>2273</v>
      </c>
      <c r="B424" s="9" t="s">
        <v>2088</v>
      </c>
      <c r="C424" s="8" t="s">
        <v>2274</v>
      </c>
      <c r="D424" s="18"/>
    </row>
    <row r="425" customFormat="false" ht="15.5" hidden="false" customHeight="false" outlineLevel="0" collapsed="false">
      <c r="A425" s="8" t="s">
        <v>2275</v>
      </c>
      <c r="B425" s="9" t="s">
        <v>2088</v>
      </c>
      <c r="C425" s="8" t="s">
        <v>2275</v>
      </c>
      <c r="D425" s="18"/>
    </row>
    <row r="426" customFormat="false" ht="15.5" hidden="false" customHeight="false" outlineLevel="0" collapsed="false">
      <c r="A426" s="8" t="s">
        <v>2276</v>
      </c>
      <c r="B426" s="9" t="s">
        <v>2088</v>
      </c>
      <c r="C426" s="8" t="s">
        <v>2276</v>
      </c>
      <c r="D426" s="18"/>
    </row>
    <row r="427" customFormat="false" ht="15.5" hidden="false" customHeight="false" outlineLevel="0" collapsed="false">
      <c r="A427" s="8" t="s">
        <v>2277</v>
      </c>
      <c r="B427" s="9" t="s">
        <v>2088</v>
      </c>
      <c r="C427" s="8" t="s">
        <v>2278</v>
      </c>
      <c r="D427" s="18"/>
    </row>
    <row r="428" customFormat="false" ht="15.5" hidden="false" customHeight="false" outlineLevel="0" collapsed="false">
      <c r="A428" s="8" t="s">
        <v>2279</v>
      </c>
      <c r="B428" s="9" t="s">
        <v>2088</v>
      </c>
      <c r="C428" s="8" t="s">
        <v>2280</v>
      </c>
      <c r="D428" s="18"/>
    </row>
    <row r="429" customFormat="false" ht="15.5" hidden="false" customHeight="false" outlineLevel="0" collapsed="false">
      <c r="A429" s="8" t="s">
        <v>2281</v>
      </c>
      <c r="B429" s="9" t="s">
        <v>2088</v>
      </c>
      <c r="C429" s="8" t="s">
        <v>2282</v>
      </c>
      <c r="D429" s="18"/>
    </row>
    <row r="430" customFormat="false" ht="15.5" hidden="false" customHeight="false" outlineLevel="0" collapsed="false">
      <c r="A430" s="8" t="s">
        <v>2283</v>
      </c>
      <c r="B430" s="9" t="s">
        <v>2088</v>
      </c>
      <c r="C430" s="8" t="s">
        <v>2284</v>
      </c>
      <c r="D430" s="18"/>
    </row>
    <row r="431" customFormat="false" ht="15.5" hidden="false" customHeight="false" outlineLevel="0" collapsed="false">
      <c r="A431" s="8" t="s">
        <v>2285</v>
      </c>
      <c r="B431" s="9" t="s">
        <v>2088</v>
      </c>
      <c r="C431" s="8" t="s">
        <v>2286</v>
      </c>
      <c r="D431" s="18"/>
    </row>
    <row r="432" customFormat="false" ht="15.5" hidden="false" customHeight="false" outlineLevel="0" collapsed="false">
      <c r="A432" s="8" t="s">
        <v>113</v>
      </c>
      <c r="B432" s="9" t="s">
        <v>2088</v>
      </c>
      <c r="C432" s="8" t="s">
        <v>114</v>
      </c>
      <c r="D432" s="18"/>
    </row>
    <row r="433" customFormat="false" ht="15.5" hidden="false" customHeight="false" outlineLevel="0" collapsed="false">
      <c r="A433" s="8" t="s">
        <v>2287</v>
      </c>
      <c r="B433" s="9" t="s">
        <v>2088</v>
      </c>
      <c r="C433" s="8" t="s">
        <v>2288</v>
      </c>
      <c r="D433" s="18"/>
    </row>
    <row r="434" customFormat="false" ht="15.5" hidden="false" customHeight="false" outlineLevel="0" collapsed="false">
      <c r="A434" s="8" t="s">
        <v>2289</v>
      </c>
      <c r="B434" s="9" t="s">
        <v>2088</v>
      </c>
      <c r="C434" s="8" t="s">
        <v>2290</v>
      </c>
      <c r="D434" s="18"/>
    </row>
    <row r="435" customFormat="false" ht="15.5" hidden="false" customHeight="false" outlineLevel="0" collapsed="false">
      <c r="A435" s="8" t="s">
        <v>2291</v>
      </c>
      <c r="B435" s="9" t="s">
        <v>2088</v>
      </c>
      <c r="C435" s="8" t="s">
        <v>2292</v>
      </c>
      <c r="D435" s="18"/>
    </row>
    <row r="436" customFormat="false" ht="15.5" hidden="false" customHeight="false" outlineLevel="0" collapsed="false">
      <c r="A436" s="8" t="s">
        <v>2293</v>
      </c>
      <c r="B436" s="9" t="s">
        <v>2088</v>
      </c>
      <c r="C436" s="8" t="s">
        <v>2293</v>
      </c>
      <c r="D436" s="18"/>
    </row>
    <row r="437" customFormat="false" ht="15.5" hidden="false" customHeight="false" outlineLevel="0" collapsed="false">
      <c r="A437" s="8" t="s">
        <v>2294</v>
      </c>
      <c r="B437" s="9" t="s">
        <v>2088</v>
      </c>
      <c r="C437" s="8" t="s">
        <v>2294</v>
      </c>
      <c r="D437" s="18"/>
    </row>
    <row r="438" customFormat="false" ht="15.5" hidden="false" customHeight="false" outlineLevel="0" collapsed="false">
      <c r="A438" s="8" t="s">
        <v>2295</v>
      </c>
      <c r="B438" s="9" t="s">
        <v>2088</v>
      </c>
      <c r="C438" s="8" t="s">
        <v>2295</v>
      </c>
      <c r="D438" s="18"/>
    </row>
    <row r="439" customFormat="false" ht="15.5" hidden="false" customHeight="false" outlineLevel="0" collapsed="false">
      <c r="A439" s="8" t="s">
        <v>2296</v>
      </c>
      <c r="B439" s="9" t="s">
        <v>2088</v>
      </c>
      <c r="C439" s="8" t="s">
        <v>2297</v>
      </c>
      <c r="D439" s="18"/>
    </row>
    <row r="440" customFormat="false" ht="15.5" hidden="false" customHeight="false" outlineLevel="0" collapsed="false">
      <c r="A440" s="8" t="s">
        <v>2298</v>
      </c>
      <c r="B440" s="9" t="s">
        <v>2088</v>
      </c>
      <c r="C440" s="8" t="s">
        <v>2298</v>
      </c>
      <c r="D440" s="18"/>
    </row>
    <row r="441" customFormat="false" ht="15.5" hidden="false" customHeight="false" outlineLevel="0" collapsed="false">
      <c r="A441" s="8" t="s">
        <v>2299</v>
      </c>
      <c r="B441" s="9" t="s">
        <v>2088</v>
      </c>
      <c r="C441" s="8" t="s">
        <v>2299</v>
      </c>
      <c r="D441" s="18"/>
    </row>
    <row r="442" customFormat="false" ht="15.5" hidden="false" customHeight="false" outlineLevel="0" collapsed="false">
      <c r="A442" s="8" t="s">
        <v>202</v>
      </c>
      <c r="B442" s="9" t="s">
        <v>2088</v>
      </c>
      <c r="C442" s="8" t="s">
        <v>203</v>
      </c>
      <c r="D442" s="18"/>
    </row>
    <row r="443" customFormat="false" ht="15.5" hidden="false" customHeight="false" outlineLevel="0" collapsed="false">
      <c r="A443" s="8" t="s">
        <v>2300</v>
      </c>
      <c r="B443" s="9" t="s">
        <v>2088</v>
      </c>
      <c r="C443" s="8" t="s">
        <v>2301</v>
      </c>
      <c r="D443" s="18"/>
    </row>
    <row r="444" customFormat="false" ht="15.5" hidden="false" customHeight="false" outlineLevel="0" collapsed="false">
      <c r="A444" s="8" t="s">
        <v>2302</v>
      </c>
      <c r="B444" s="9" t="s">
        <v>2088</v>
      </c>
      <c r="C444" s="8" t="s">
        <v>2303</v>
      </c>
      <c r="D444" s="18"/>
    </row>
    <row r="445" customFormat="false" ht="15.5" hidden="false" customHeight="false" outlineLevel="0" collapsed="false">
      <c r="A445" s="8" t="s">
        <v>2304</v>
      </c>
      <c r="B445" s="9" t="s">
        <v>2088</v>
      </c>
      <c r="C445" s="8" t="s">
        <v>2305</v>
      </c>
      <c r="D445" s="18"/>
    </row>
    <row r="446" customFormat="false" ht="15.5" hidden="false" customHeight="false" outlineLevel="0" collapsed="false">
      <c r="A446" s="8" t="s">
        <v>2306</v>
      </c>
      <c r="B446" s="9" t="s">
        <v>2088</v>
      </c>
      <c r="C446" s="8" t="s">
        <v>1871</v>
      </c>
      <c r="D446" s="18"/>
    </row>
    <row r="447" customFormat="false" ht="15.5" hidden="false" customHeight="false" outlineLevel="0" collapsed="false">
      <c r="A447" s="8" t="s">
        <v>2307</v>
      </c>
      <c r="B447" s="9" t="s">
        <v>2088</v>
      </c>
      <c r="C447" s="8" t="s">
        <v>2307</v>
      </c>
      <c r="D447" s="18"/>
    </row>
    <row r="448" customFormat="false" ht="15.5" hidden="false" customHeight="false" outlineLevel="0" collapsed="false">
      <c r="A448" s="8" t="s">
        <v>2308</v>
      </c>
      <c r="B448" s="9" t="s">
        <v>2088</v>
      </c>
      <c r="C448" s="8" t="s">
        <v>2045</v>
      </c>
      <c r="D448" s="18"/>
    </row>
    <row r="449" customFormat="false" ht="15.5" hidden="false" customHeight="false" outlineLevel="0" collapsed="false">
      <c r="A449" s="8" t="s">
        <v>2309</v>
      </c>
      <c r="B449" s="9" t="s">
        <v>2088</v>
      </c>
      <c r="C449" s="8" t="s">
        <v>2310</v>
      </c>
      <c r="D449" s="18"/>
    </row>
    <row r="450" customFormat="false" ht="15.5" hidden="false" customHeight="false" outlineLevel="0" collapsed="false">
      <c r="A450" s="8" t="s">
        <v>2311</v>
      </c>
      <c r="B450" s="9" t="s">
        <v>2088</v>
      </c>
      <c r="C450" s="8" t="s">
        <v>2312</v>
      </c>
      <c r="D450" s="18"/>
    </row>
    <row r="451" customFormat="false" ht="15.5" hidden="false" customHeight="false" outlineLevel="0" collapsed="false">
      <c r="A451" s="8" t="s">
        <v>2313</v>
      </c>
      <c r="B451" s="9" t="s">
        <v>2088</v>
      </c>
      <c r="C451" s="8" t="s">
        <v>2313</v>
      </c>
      <c r="D451" s="18"/>
    </row>
    <row r="452" customFormat="false" ht="15.5" hidden="false" customHeight="false" outlineLevel="0" collapsed="false">
      <c r="A452" s="8" t="s">
        <v>2314</v>
      </c>
      <c r="B452" s="9" t="s">
        <v>2088</v>
      </c>
      <c r="C452" s="8" t="s">
        <v>2315</v>
      </c>
      <c r="D452" s="18"/>
    </row>
    <row r="453" customFormat="false" ht="15.5" hidden="false" customHeight="false" outlineLevel="0" collapsed="false">
      <c r="A453" s="8" t="s">
        <v>2316</v>
      </c>
      <c r="B453" s="9" t="s">
        <v>2088</v>
      </c>
      <c r="C453" s="8" t="s">
        <v>2317</v>
      </c>
      <c r="D453" s="18"/>
    </row>
    <row r="454" customFormat="false" ht="15.5" hidden="false" customHeight="false" outlineLevel="0" collapsed="false">
      <c r="A454" s="8" t="s">
        <v>2318</v>
      </c>
      <c r="B454" s="9" t="s">
        <v>2088</v>
      </c>
      <c r="C454" s="8" t="s">
        <v>2318</v>
      </c>
      <c r="D454" s="18"/>
    </row>
    <row r="455" customFormat="false" ht="15.5" hidden="false" customHeight="false" outlineLevel="0" collapsed="false">
      <c r="A455" s="8" t="s">
        <v>2319</v>
      </c>
      <c r="B455" s="9" t="s">
        <v>2088</v>
      </c>
      <c r="C455" s="8" t="s">
        <v>2320</v>
      </c>
      <c r="D455" s="18"/>
    </row>
    <row r="456" customFormat="false" ht="15.5" hidden="false" customHeight="false" outlineLevel="0" collapsed="false">
      <c r="A456" s="8" t="s">
        <v>2321</v>
      </c>
      <c r="B456" s="9" t="s">
        <v>2088</v>
      </c>
      <c r="C456" s="8" t="s">
        <v>2321</v>
      </c>
      <c r="D456" s="18"/>
    </row>
    <row r="457" customFormat="false" ht="15.5" hidden="false" customHeight="false" outlineLevel="0" collapsed="false">
      <c r="A457" s="8" t="s">
        <v>2322</v>
      </c>
      <c r="B457" s="9" t="s">
        <v>2088</v>
      </c>
      <c r="C457" s="8" t="s">
        <v>2323</v>
      </c>
      <c r="D457" s="18"/>
    </row>
    <row r="458" customFormat="false" ht="15.5" hidden="false" customHeight="false" outlineLevel="0" collapsed="false">
      <c r="A458" s="8" t="s">
        <v>2324</v>
      </c>
      <c r="B458" s="9" t="s">
        <v>2088</v>
      </c>
      <c r="C458" s="8" t="s">
        <v>2324</v>
      </c>
      <c r="D458" s="18"/>
    </row>
    <row r="459" customFormat="false" ht="15.5" hidden="false" customHeight="false" outlineLevel="0" collapsed="false">
      <c r="A459" s="8" t="s">
        <v>2325</v>
      </c>
      <c r="B459" s="9" t="s">
        <v>2088</v>
      </c>
      <c r="C459" s="8" t="s">
        <v>2325</v>
      </c>
      <c r="D459" s="18"/>
    </row>
    <row r="460" customFormat="false" ht="15.5" hidden="false" customHeight="false" outlineLevel="0" collapsed="false">
      <c r="A460" s="8" t="s">
        <v>2326</v>
      </c>
      <c r="B460" s="9" t="s">
        <v>2088</v>
      </c>
      <c r="C460" s="8" t="s">
        <v>2327</v>
      </c>
      <c r="D460" s="18"/>
    </row>
    <row r="461" customFormat="false" ht="15.5" hidden="false" customHeight="false" outlineLevel="0" collapsed="false">
      <c r="A461" s="8" t="s">
        <v>2328</v>
      </c>
      <c r="B461" s="9" t="s">
        <v>2088</v>
      </c>
      <c r="C461" s="8" t="s">
        <v>2329</v>
      </c>
      <c r="D461" s="18"/>
    </row>
    <row r="462" customFormat="false" ht="15.5" hidden="false" customHeight="false" outlineLevel="0" collapsed="false">
      <c r="A462" s="8" t="s">
        <v>2330</v>
      </c>
      <c r="B462" s="9" t="s">
        <v>2088</v>
      </c>
      <c r="C462" s="8" t="s">
        <v>2330</v>
      </c>
      <c r="D462" s="18"/>
    </row>
    <row r="463" customFormat="false" ht="15.5" hidden="false" customHeight="false" outlineLevel="0" collapsed="false">
      <c r="A463" s="8" t="s">
        <v>2331</v>
      </c>
      <c r="B463" s="9" t="s">
        <v>2088</v>
      </c>
      <c r="C463" s="8" t="s">
        <v>2332</v>
      </c>
      <c r="D463" s="18"/>
    </row>
    <row r="464" customFormat="false" ht="15.5" hidden="false" customHeight="false" outlineLevel="0" collapsed="false">
      <c r="A464" s="8" t="s">
        <v>2333</v>
      </c>
      <c r="B464" s="9" t="s">
        <v>2088</v>
      </c>
      <c r="C464" s="8" t="s">
        <v>2333</v>
      </c>
      <c r="D464" s="18"/>
    </row>
    <row r="465" customFormat="false" ht="15.5" hidden="false" customHeight="false" outlineLevel="0" collapsed="false">
      <c r="A465" s="8" t="s">
        <v>2334</v>
      </c>
      <c r="B465" s="9" t="s">
        <v>2088</v>
      </c>
      <c r="C465" s="8" t="s">
        <v>2335</v>
      </c>
      <c r="D465" s="18"/>
    </row>
    <row r="466" customFormat="false" ht="15.5" hidden="false" customHeight="false" outlineLevel="0" collapsed="false">
      <c r="A466" s="8" t="s">
        <v>2336</v>
      </c>
      <c r="B466" s="9" t="s">
        <v>2088</v>
      </c>
      <c r="C466" s="8" t="s">
        <v>2337</v>
      </c>
      <c r="D466" s="18"/>
    </row>
    <row r="467" customFormat="false" ht="15.5" hidden="false" customHeight="false" outlineLevel="0" collapsed="false">
      <c r="A467" s="8" t="s">
        <v>2338</v>
      </c>
      <c r="B467" s="9" t="s">
        <v>2088</v>
      </c>
      <c r="C467" s="8" t="s">
        <v>2339</v>
      </c>
      <c r="D467" s="18"/>
    </row>
    <row r="468" customFormat="false" ht="15.5" hidden="false" customHeight="false" outlineLevel="0" collapsed="false">
      <c r="A468" s="8" t="s">
        <v>2340</v>
      </c>
      <c r="B468" s="9" t="s">
        <v>2088</v>
      </c>
      <c r="C468" s="8" t="s">
        <v>2341</v>
      </c>
      <c r="D468" s="18"/>
    </row>
    <row r="469" customFormat="false" ht="15.5" hidden="false" customHeight="false" outlineLevel="0" collapsed="false">
      <c r="A469" s="8" t="s">
        <v>2342</v>
      </c>
      <c r="B469" s="9" t="s">
        <v>2088</v>
      </c>
      <c r="C469" s="8" t="s">
        <v>2342</v>
      </c>
      <c r="D469" s="18"/>
    </row>
    <row r="470" customFormat="false" ht="15.5" hidden="false" customHeight="false" outlineLevel="0" collapsed="false">
      <c r="A470" s="8" t="s">
        <v>2343</v>
      </c>
      <c r="B470" s="9" t="s">
        <v>2088</v>
      </c>
      <c r="C470" s="8" t="s">
        <v>2344</v>
      </c>
      <c r="D470" s="18"/>
    </row>
    <row r="471" customFormat="false" ht="15.5" hidden="false" customHeight="false" outlineLevel="0" collapsed="false">
      <c r="A471" s="8" t="s">
        <v>2345</v>
      </c>
      <c r="B471" s="9" t="s">
        <v>2088</v>
      </c>
      <c r="C471" s="8" t="s">
        <v>2346</v>
      </c>
      <c r="D471" s="18"/>
    </row>
    <row r="472" customFormat="false" ht="15.5" hidden="false" customHeight="false" outlineLevel="0" collapsed="false">
      <c r="A472" s="8" t="s">
        <v>2347</v>
      </c>
      <c r="B472" s="9" t="s">
        <v>2088</v>
      </c>
      <c r="C472" s="8" t="s">
        <v>2348</v>
      </c>
      <c r="D472" s="18"/>
    </row>
    <row r="473" customFormat="false" ht="15.5" hidden="false" customHeight="false" outlineLevel="0" collapsed="false">
      <c r="A473" s="8" t="s">
        <v>2349</v>
      </c>
      <c r="B473" s="9" t="s">
        <v>2088</v>
      </c>
      <c r="C473" s="8" t="s">
        <v>2350</v>
      </c>
      <c r="D473" s="18"/>
    </row>
    <row r="474" customFormat="false" ht="15.5" hidden="false" customHeight="false" outlineLevel="0" collapsed="false">
      <c r="A474" s="8" t="s">
        <v>2351</v>
      </c>
      <c r="B474" s="9" t="s">
        <v>2088</v>
      </c>
      <c r="C474" s="8" t="s">
        <v>2351</v>
      </c>
      <c r="D474" s="18"/>
    </row>
    <row r="475" customFormat="false" ht="15.5" hidden="false" customHeight="false" outlineLevel="0" collapsed="false">
      <c r="A475" s="8" t="s">
        <v>2352</v>
      </c>
      <c r="B475" s="9" t="s">
        <v>2088</v>
      </c>
      <c r="C475" s="8" t="s">
        <v>2353</v>
      </c>
      <c r="D475" s="18"/>
    </row>
    <row r="476" customFormat="false" ht="15.5" hidden="false" customHeight="false" outlineLevel="0" collapsed="false">
      <c r="A476" s="8" t="s">
        <v>2354</v>
      </c>
      <c r="B476" s="9" t="s">
        <v>2088</v>
      </c>
      <c r="C476" s="8" t="s">
        <v>2355</v>
      </c>
      <c r="D476" s="18"/>
    </row>
    <row r="477" customFormat="false" ht="15.5" hidden="false" customHeight="false" outlineLevel="0" collapsed="false">
      <c r="A477" s="8" t="s">
        <v>2356</v>
      </c>
      <c r="B477" s="9" t="s">
        <v>2088</v>
      </c>
      <c r="C477" s="8" t="s">
        <v>2356</v>
      </c>
      <c r="D477" s="18"/>
    </row>
    <row r="478" customFormat="false" ht="15.5" hidden="false" customHeight="false" outlineLevel="0" collapsed="false">
      <c r="A478" s="8" t="s">
        <v>2357</v>
      </c>
      <c r="B478" s="9" t="s">
        <v>2088</v>
      </c>
      <c r="C478" s="8" t="s">
        <v>2357</v>
      </c>
      <c r="D478" s="18"/>
    </row>
    <row r="479" customFormat="false" ht="15.5" hidden="false" customHeight="false" outlineLevel="0" collapsed="false">
      <c r="A479" s="8" t="s">
        <v>2358</v>
      </c>
      <c r="B479" s="9" t="s">
        <v>2088</v>
      </c>
      <c r="C479" s="8" t="s">
        <v>2358</v>
      </c>
      <c r="D479" s="18"/>
    </row>
    <row r="480" customFormat="false" ht="15.5" hidden="false" customHeight="false" outlineLevel="0" collapsed="false">
      <c r="A480" s="8" t="s">
        <v>2359</v>
      </c>
      <c r="B480" s="9" t="s">
        <v>2088</v>
      </c>
      <c r="C480" s="8" t="s">
        <v>2359</v>
      </c>
      <c r="D480" s="18"/>
    </row>
    <row r="481" customFormat="false" ht="15.5" hidden="false" customHeight="false" outlineLevel="0" collapsed="false">
      <c r="A481" s="8" t="s">
        <v>2360</v>
      </c>
      <c r="B481" s="9" t="s">
        <v>2088</v>
      </c>
      <c r="C481" s="8" t="s">
        <v>2361</v>
      </c>
      <c r="D481" s="18"/>
    </row>
    <row r="482" customFormat="false" ht="15.5" hidden="false" customHeight="false" outlineLevel="0" collapsed="false">
      <c r="A482" s="8" t="s">
        <v>2362</v>
      </c>
      <c r="B482" s="9" t="s">
        <v>2088</v>
      </c>
      <c r="C482" s="8" t="s">
        <v>2363</v>
      </c>
      <c r="D482" s="18"/>
    </row>
    <row r="483" customFormat="false" ht="15.5" hidden="false" customHeight="false" outlineLevel="0" collapsed="false">
      <c r="A483" s="8" t="s">
        <v>271</v>
      </c>
      <c r="B483" s="9" t="s">
        <v>2088</v>
      </c>
      <c r="C483" s="8" t="s">
        <v>272</v>
      </c>
      <c r="D483" s="18"/>
    </row>
    <row r="484" customFormat="false" ht="15.5" hidden="false" customHeight="false" outlineLevel="0" collapsed="false">
      <c r="A484" s="8" t="s">
        <v>240</v>
      </c>
      <c r="B484" s="9" t="s">
        <v>2088</v>
      </c>
      <c r="C484" s="8" t="s">
        <v>241</v>
      </c>
      <c r="D484" s="18"/>
    </row>
    <row r="485" customFormat="false" ht="15.5" hidden="false" customHeight="false" outlineLevel="0" collapsed="false">
      <c r="A485" s="8" t="s">
        <v>2364</v>
      </c>
      <c r="B485" s="9" t="s">
        <v>2088</v>
      </c>
      <c r="C485" s="8" t="s">
        <v>2365</v>
      </c>
      <c r="D485" s="18"/>
    </row>
    <row r="486" customFormat="false" ht="15.5" hidden="false" customHeight="false" outlineLevel="0" collapsed="false">
      <c r="A486" s="8" t="s">
        <v>2366</v>
      </c>
      <c r="B486" s="9" t="s">
        <v>2088</v>
      </c>
      <c r="C486" s="8" t="s">
        <v>2366</v>
      </c>
      <c r="D486" s="18"/>
    </row>
    <row r="487" customFormat="false" ht="15.5" hidden="false" customHeight="false" outlineLevel="0" collapsed="false">
      <c r="A487" s="8" t="s">
        <v>198</v>
      </c>
      <c r="B487" s="9" t="s">
        <v>2088</v>
      </c>
      <c r="C487" s="8" t="s">
        <v>199</v>
      </c>
      <c r="D487" s="18"/>
    </row>
    <row r="488" customFormat="false" ht="15.5" hidden="false" customHeight="false" outlineLevel="0" collapsed="false">
      <c r="A488" s="8" t="s">
        <v>283</v>
      </c>
      <c r="B488" s="9" t="s">
        <v>2088</v>
      </c>
      <c r="C488" s="8" t="s">
        <v>284</v>
      </c>
      <c r="D488" s="18"/>
    </row>
    <row r="489" customFormat="false" ht="15.5" hidden="false" customHeight="false" outlineLevel="0" collapsed="false">
      <c r="A489" s="8" t="s">
        <v>2367</v>
      </c>
      <c r="B489" s="9" t="s">
        <v>2088</v>
      </c>
      <c r="C489" s="8" t="s">
        <v>2367</v>
      </c>
      <c r="D489" s="18"/>
    </row>
    <row r="490" customFormat="false" ht="15.5" hidden="false" customHeight="false" outlineLevel="0" collapsed="false">
      <c r="A490" s="8" t="s">
        <v>2368</v>
      </c>
      <c r="B490" s="9" t="s">
        <v>2088</v>
      </c>
      <c r="C490" s="8" t="s">
        <v>2368</v>
      </c>
      <c r="D490" s="18"/>
    </row>
    <row r="491" customFormat="false" ht="15.5" hidden="false" customHeight="false" outlineLevel="0" collapsed="false">
      <c r="A491" s="8" t="s">
        <v>2369</v>
      </c>
      <c r="B491" s="9" t="s">
        <v>2088</v>
      </c>
      <c r="C491" s="8" t="s">
        <v>2369</v>
      </c>
      <c r="D491" s="18"/>
    </row>
    <row r="492" customFormat="false" ht="15.5" hidden="false" customHeight="false" outlineLevel="0" collapsed="false">
      <c r="A492" s="8" t="s">
        <v>2370</v>
      </c>
      <c r="B492" s="9" t="s">
        <v>2088</v>
      </c>
      <c r="C492" s="8" t="s">
        <v>2371</v>
      </c>
      <c r="D492" s="18"/>
    </row>
    <row r="493" customFormat="false" ht="15.5" hidden="false" customHeight="false" outlineLevel="0" collapsed="false">
      <c r="A493" s="8" t="s">
        <v>2372</v>
      </c>
      <c r="B493" s="9" t="s">
        <v>2088</v>
      </c>
      <c r="C493" s="8" t="s">
        <v>2373</v>
      </c>
      <c r="D493" s="18"/>
    </row>
    <row r="494" customFormat="false" ht="15.5" hidden="false" customHeight="false" outlineLevel="0" collapsed="false">
      <c r="A494" s="8" t="s">
        <v>2374</v>
      </c>
      <c r="B494" s="9" t="s">
        <v>2088</v>
      </c>
      <c r="C494" s="8" t="s">
        <v>2375</v>
      </c>
      <c r="D494" s="18"/>
    </row>
    <row r="495" customFormat="false" ht="15.5" hidden="false" customHeight="false" outlineLevel="0" collapsed="false">
      <c r="A495" s="8" t="s">
        <v>2376</v>
      </c>
      <c r="B495" s="9" t="s">
        <v>2088</v>
      </c>
      <c r="C495" s="8" t="s">
        <v>2377</v>
      </c>
      <c r="D495" s="18"/>
    </row>
    <row r="496" customFormat="false" ht="15.5" hidden="false" customHeight="false" outlineLevel="0" collapsed="false">
      <c r="A496" s="8" t="s">
        <v>2378</v>
      </c>
      <c r="B496" s="9" t="s">
        <v>2088</v>
      </c>
      <c r="C496" s="8" t="s">
        <v>2379</v>
      </c>
      <c r="D496" s="18"/>
    </row>
    <row r="497" customFormat="false" ht="15.5" hidden="false" customHeight="false" outlineLevel="0" collapsed="false">
      <c r="A497" s="8" t="s">
        <v>2380</v>
      </c>
      <c r="B497" s="9" t="s">
        <v>2088</v>
      </c>
      <c r="C497" s="8" t="s">
        <v>2380</v>
      </c>
      <c r="D497" s="18"/>
    </row>
    <row r="498" customFormat="false" ht="15.5" hidden="false" customHeight="false" outlineLevel="0" collapsed="false">
      <c r="A498" s="8" t="s">
        <v>2381</v>
      </c>
      <c r="B498" s="9" t="s">
        <v>2088</v>
      </c>
      <c r="C498" s="8" t="s">
        <v>2382</v>
      </c>
      <c r="D498" s="18"/>
    </row>
    <row r="499" customFormat="false" ht="15.5" hidden="false" customHeight="false" outlineLevel="0" collapsed="false">
      <c r="A499" s="8" t="s">
        <v>2383</v>
      </c>
      <c r="B499" s="9" t="s">
        <v>2088</v>
      </c>
      <c r="C499" s="8" t="s">
        <v>2383</v>
      </c>
      <c r="D499" s="18"/>
    </row>
    <row r="500" customFormat="false" ht="15.5" hidden="false" customHeight="false" outlineLevel="0" collapsed="false">
      <c r="A500" s="8" t="s">
        <v>2384</v>
      </c>
      <c r="B500" s="9" t="s">
        <v>2088</v>
      </c>
      <c r="C500" s="8" t="s">
        <v>2385</v>
      </c>
      <c r="D500" s="18"/>
    </row>
    <row r="501" customFormat="false" ht="15.5" hidden="false" customHeight="false" outlineLevel="0" collapsed="false">
      <c r="A501" s="8" t="s">
        <v>2386</v>
      </c>
      <c r="B501" s="9" t="s">
        <v>2088</v>
      </c>
      <c r="C501" s="8" t="s">
        <v>2387</v>
      </c>
      <c r="D501" s="18"/>
    </row>
    <row r="502" customFormat="false" ht="15.5" hidden="false" customHeight="false" outlineLevel="0" collapsed="false">
      <c r="A502" s="8" t="s">
        <v>2388</v>
      </c>
      <c r="B502" s="9" t="s">
        <v>2088</v>
      </c>
      <c r="C502" s="8" t="s">
        <v>2114</v>
      </c>
      <c r="D502" s="18"/>
    </row>
    <row r="503" customFormat="false" ht="15.5" hidden="false" customHeight="false" outlineLevel="0" collapsed="false">
      <c r="A503" s="8" t="s">
        <v>2389</v>
      </c>
      <c r="B503" s="9" t="s">
        <v>2088</v>
      </c>
      <c r="C503" s="8" t="s">
        <v>2389</v>
      </c>
      <c r="D503" s="18"/>
    </row>
    <row r="504" customFormat="false" ht="15.5" hidden="false" customHeight="false" outlineLevel="0" collapsed="false">
      <c r="A504" s="8" t="s">
        <v>22</v>
      </c>
      <c r="B504" s="9" t="s">
        <v>2088</v>
      </c>
      <c r="C504" s="8" t="s">
        <v>23</v>
      </c>
      <c r="D504" s="18"/>
    </row>
    <row r="505" customFormat="false" ht="15.5" hidden="false" customHeight="false" outlineLevel="0" collapsed="false">
      <c r="A505" s="8" t="s">
        <v>256</v>
      </c>
      <c r="B505" s="9" t="s">
        <v>2088</v>
      </c>
      <c r="C505" s="8" t="s">
        <v>257</v>
      </c>
      <c r="D505" s="18"/>
    </row>
    <row r="506" customFormat="false" ht="15.5" hidden="false" customHeight="false" outlineLevel="0" collapsed="false">
      <c r="A506" s="8" t="s">
        <v>194</v>
      </c>
      <c r="B506" s="9" t="s">
        <v>2088</v>
      </c>
      <c r="C506" s="8" t="s">
        <v>195</v>
      </c>
      <c r="D506" s="18"/>
    </row>
    <row r="507" customFormat="false" ht="15.5" hidden="false" customHeight="false" outlineLevel="0" collapsed="false">
      <c r="A507" s="8" t="s">
        <v>2390</v>
      </c>
      <c r="B507" s="9" t="s">
        <v>2088</v>
      </c>
      <c r="C507" s="8" t="s">
        <v>2390</v>
      </c>
      <c r="D507" s="18"/>
    </row>
    <row r="508" customFormat="false" ht="15.5" hidden="false" customHeight="false" outlineLevel="0" collapsed="false">
      <c r="A508" s="8" t="s">
        <v>227</v>
      </c>
      <c r="B508" s="9" t="s">
        <v>2088</v>
      </c>
      <c r="C508" s="8" t="s">
        <v>228</v>
      </c>
      <c r="D508" s="18"/>
    </row>
    <row r="509" customFormat="false" ht="15.5" hidden="false" customHeight="false" outlineLevel="0" collapsed="false">
      <c r="A509" s="8" t="s">
        <v>2391</v>
      </c>
      <c r="B509" s="9" t="s">
        <v>2088</v>
      </c>
      <c r="C509" s="8" t="s">
        <v>2392</v>
      </c>
      <c r="D509" s="18"/>
    </row>
    <row r="510" customFormat="false" ht="15.5" hidden="false" customHeight="false" outlineLevel="0" collapsed="false">
      <c r="A510" s="8" t="s">
        <v>281</v>
      </c>
      <c r="B510" s="9" t="s">
        <v>2088</v>
      </c>
      <c r="C510" s="8" t="s">
        <v>282</v>
      </c>
      <c r="D510" s="18"/>
    </row>
    <row r="511" customFormat="false" ht="15.5" hidden="false" customHeight="false" outlineLevel="0" collapsed="false">
      <c r="A511" s="8" t="s">
        <v>156</v>
      </c>
      <c r="B511" s="9" t="s">
        <v>2088</v>
      </c>
      <c r="C511" s="8" t="s">
        <v>157</v>
      </c>
      <c r="D511" s="18"/>
    </row>
    <row r="512" customFormat="false" ht="15.5" hidden="false" customHeight="false" outlineLevel="0" collapsed="false">
      <c r="A512" s="8" t="s">
        <v>2393</v>
      </c>
      <c r="B512" s="9" t="s">
        <v>2088</v>
      </c>
      <c r="C512" s="8" t="s">
        <v>2393</v>
      </c>
      <c r="D512" s="18"/>
    </row>
    <row r="513" customFormat="false" ht="15.5" hidden="false" customHeight="false" outlineLevel="0" collapsed="false">
      <c r="A513" s="8" t="s">
        <v>262</v>
      </c>
      <c r="B513" s="9" t="s">
        <v>2088</v>
      </c>
      <c r="C513" s="8" t="s">
        <v>263</v>
      </c>
      <c r="D513" s="18"/>
    </row>
    <row r="514" customFormat="false" ht="15.5" hidden="false" customHeight="false" outlineLevel="0" collapsed="false">
      <c r="A514" s="8" t="s">
        <v>25</v>
      </c>
      <c r="B514" s="9" t="s">
        <v>2088</v>
      </c>
      <c r="C514" s="8" t="s">
        <v>26</v>
      </c>
      <c r="D514" s="18"/>
    </row>
    <row r="515" customFormat="false" ht="15.5" hidden="false" customHeight="false" outlineLevel="0" collapsed="false">
      <c r="A515" s="8" t="s">
        <v>2394</v>
      </c>
      <c r="B515" s="9" t="s">
        <v>2088</v>
      </c>
      <c r="C515" s="8" t="s">
        <v>2395</v>
      </c>
      <c r="D515" s="18"/>
    </row>
    <row r="516" customFormat="false" ht="15.5" hidden="false" customHeight="false" outlineLevel="0" collapsed="false">
      <c r="A516" s="8" t="s">
        <v>204</v>
      </c>
      <c r="B516" s="9" t="s">
        <v>2396</v>
      </c>
      <c r="C516" s="8" t="s">
        <v>205</v>
      </c>
    </row>
    <row r="517" customFormat="false" ht="15.5" hidden="false" customHeight="false" outlineLevel="0" collapsed="false">
      <c r="A517" s="8" t="s">
        <v>2397</v>
      </c>
      <c r="B517" s="9" t="s">
        <v>2396</v>
      </c>
      <c r="C517" s="8" t="s">
        <v>2398</v>
      </c>
    </row>
    <row r="518" customFormat="false" ht="15.5" hidden="false" customHeight="false" outlineLevel="0" collapsed="false">
      <c r="A518" s="8" t="s">
        <v>2399</v>
      </c>
      <c r="B518" s="9" t="s">
        <v>2396</v>
      </c>
      <c r="C518" s="8" t="s">
        <v>2400</v>
      </c>
    </row>
    <row r="519" customFormat="false" ht="15.5" hidden="false" customHeight="false" outlineLevel="0" collapsed="false">
      <c r="A519" s="8" t="s">
        <v>2401</v>
      </c>
      <c r="B519" s="9" t="s">
        <v>2396</v>
      </c>
      <c r="C519" s="8" t="s">
        <v>2402</v>
      </c>
    </row>
    <row r="520" customFormat="false" ht="15.5" hidden="false" customHeight="false" outlineLevel="0" collapsed="false">
      <c r="A520" s="8" t="s">
        <v>2403</v>
      </c>
      <c r="B520" s="9" t="s">
        <v>2396</v>
      </c>
      <c r="C520" s="8" t="s">
        <v>2404</v>
      </c>
    </row>
    <row r="521" customFormat="false" ht="15.5" hidden="false" customHeight="false" outlineLevel="0" collapsed="false">
      <c r="A521" s="8" t="s">
        <v>2405</v>
      </c>
      <c r="B521" s="9" t="s">
        <v>2396</v>
      </c>
      <c r="C521" s="8" t="s">
        <v>2405</v>
      </c>
    </row>
    <row r="522" customFormat="false" ht="15.5" hidden="false" customHeight="false" outlineLevel="0" collapsed="false">
      <c r="A522" s="8" t="s">
        <v>2406</v>
      </c>
      <c r="B522" s="9" t="s">
        <v>2396</v>
      </c>
      <c r="C522" s="8" t="s">
        <v>2407</v>
      </c>
    </row>
    <row r="523" customFormat="false" ht="15.5" hidden="false" customHeight="false" outlineLevel="0" collapsed="false">
      <c r="A523" s="8" t="s">
        <v>2408</v>
      </c>
      <c r="B523" s="9" t="s">
        <v>2396</v>
      </c>
      <c r="C523" s="8" t="s">
        <v>2408</v>
      </c>
    </row>
    <row r="524" customFormat="false" ht="15.5" hidden="false" customHeight="false" outlineLevel="0" collapsed="false">
      <c r="A524" s="8" t="s">
        <v>2409</v>
      </c>
      <c r="B524" s="9" t="s">
        <v>2396</v>
      </c>
      <c r="C524" s="8" t="s">
        <v>2410</v>
      </c>
    </row>
    <row r="525" customFormat="false" ht="15.5" hidden="false" customHeight="false" outlineLevel="0" collapsed="false">
      <c r="A525" s="8" t="s">
        <v>2411</v>
      </c>
      <c r="B525" s="9" t="s">
        <v>2396</v>
      </c>
      <c r="C525" s="8" t="s">
        <v>2412</v>
      </c>
    </row>
    <row r="526" customFormat="false" ht="15.5" hidden="false" customHeight="false" outlineLevel="0" collapsed="false">
      <c r="A526" s="8" t="s">
        <v>2413</v>
      </c>
      <c r="B526" s="9" t="s">
        <v>2396</v>
      </c>
      <c r="C526" s="8" t="s">
        <v>2414</v>
      </c>
    </row>
    <row r="527" customFormat="false" ht="15.5" hidden="false" customHeight="false" outlineLevel="0" collapsed="false">
      <c r="A527" s="8" t="s">
        <v>2415</v>
      </c>
      <c r="B527" s="9" t="s">
        <v>2396</v>
      </c>
      <c r="C527" s="8" t="s">
        <v>2415</v>
      </c>
    </row>
    <row r="528" customFormat="false" ht="15.5" hidden="false" customHeight="false" outlineLevel="0" collapsed="false">
      <c r="A528" s="8" t="s">
        <v>2416</v>
      </c>
      <c r="B528" s="9" t="s">
        <v>2396</v>
      </c>
      <c r="C528" s="8" t="s">
        <v>2417</v>
      </c>
    </row>
    <row r="529" customFormat="false" ht="15.5" hidden="false" customHeight="false" outlineLevel="0" collapsed="false">
      <c r="A529" s="8" t="s">
        <v>2418</v>
      </c>
      <c r="B529" s="9" t="s">
        <v>2396</v>
      </c>
      <c r="C529" s="8" t="s">
        <v>2419</v>
      </c>
    </row>
    <row r="530" customFormat="false" ht="15.5" hidden="false" customHeight="false" outlineLevel="0" collapsed="false">
      <c r="A530" s="8" t="s">
        <v>2420</v>
      </c>
      <c r="B530" s="9" t="s">
        <v>2396</v>
      </c>
      <c r="C530" s="8" t="s">
        <v>2421</v>
      </c>
    </row>
    <row r="531" customFormat="false" ht="15.5" hidden="false" customHeight="false" outlineLevel="0" collapsed="false">
      <c r="A531" s="8" t="s">
        <v>2422</v>
      </c>
      <c r="B531" s="9" t="s">
        <v>2396</v>
      </c>
      <c r="C531" s="8" t="s">
        <v>2423</v>
      </c>
    </row>
    <row r="532" customFormat="false" ht="15.5" hidden="false" customHeight="false" outlineLevel="0" collapsed="false">
      <c r="A532" s="8" t="s">
        <v>2424</v>
      </c>
      <c r="B532" s="9" t="s">
        <v>2396</v>
      </c>
      <c r="C532" s="8" t="s">
        <v>2424</v>
      </c>
    </row>
    <row r="533" customFormat="false" ht="15.5" hidden="false" customHeight="false" outlineLevel="0" collapsed="false">
      <c r="A533" s="8" t="s">
        <v>2425</v>
      </c>
      <c r="B533" s="9" t="s">
        <v>2396</v>
      </c>
      <c r="C533" s="8" t="s">
        <v>2425</v>
      </c>
    </row>
    <row r="534" customFormat="false" ht="15.5" hidden="false" customHeight="false" outlineLevel="0" collapsed="false">
      <c r="A534" s="8" t="s">
        <v>2426</v>
      </c>
      <c r="B534" s="9" t="s">
        <v>2396</v>
      </c>
      <c r="C534" s="8" t="s">
        <v>2427</v>
      </c>
    </row>
    <row r="535" customFormat="false" ht="15.5" hidden="false" customHeight="false" outlineLevel="0" collapsed="false">
      <c r="A535" s="8" t="s">
        <v>2428</v>
      </c>
      <c r="B535" s="9" t="s">
        <v>2396</v>
      </c>
      <c r="C535" s="8" t="s">
        <v>2428</v>
      </c>
    </row>
    <row r="536" customFormat="false" ht="15.5" hidden="false" customHeight="false" outlineLevel="0" collapsed="false">
      <c r="A536" s="8" t="s">
        <v>97</v>
      </c>
      <c r="B536" s="9" t="s">
        <v>2396</v>
      </c>
      <c r="C536" s="8" t="s">
        <v>98</v>
      </c>
    </row>
    <row r="537" customFormat="false" ht="15.5" hidden="false" customHeight="false" outlineLevel="0" collapsed="false">
      <c r="A537" s="8" t="s">
        <v>2429</v>
      </c>
      <c r="B537" s="9" t="s">
        <v>2396</v>
      </c>
      <c r="C537" s="8" t="s">
        <v>2430</v>
      </c>
    </row>
    <row r="538" customFormat="false" ht="15.5" hidden="false" customHeight="false" outlineLevel="0" collapsed="false">
      <c r="A538" s="8" t="s">
        <v>2431</v>
      </c>
      <c r="B538" s="9" t="s">
        <v>2396</v>
      </c>
      <c r="C538" s="8" t="s">
        <v>2432</v>
      </c>
    </row>
    <row r="539" customFormat="false" ht="15.5" hidden="false" customHeight="false" outlineLevel="0" collapsed="false">
      <c r="A539" s="8" t="s">
        <v>2433</v>
      </c>
      <c r="B539" s="9" t="s">
        <v>2396</v>
      </c>
      <c r="C539" s="8" t="s">
        <v>2434</v>
      </c>
    </row>
    <row r="540" customFormat="false" ht="15.5" hidden="false" customHeight="false" outlineLevel="0" collapsed="false">
      <c r="A540" s="8" t="s">
        <v>2435</v>
      </c>
      <c r="B540" s="9" t="s">
        <v>2396</v>
      </c>
      <c r="C540" s="8" t="s">
        <v>2435</v>
      </c>
    </row>
    <row r="541" customFormat="false" ht="15.5" hidden="false" customHeight="false" outlineLevel="0" collapsed="false">
      <c r="A541" s="8" t="s">
        <v>2436</v>
      </c>
      <c r="B541" s="9" t="s">
        <v>2396</v>
      </c>
      <c r="C541" s="8" t="s">
        <v>2437</v>
      </c>
    </row>
    <row r="542" customFormat="false" ht="15.5" hidden="false" customHeight="false" outlineLevel="0" collapsed="false">
      <c r="A542" s="8" t="s">
        <v>2438</v>
      </c>
      <c r="B542" s="9" t="s">
        <v>2396</v>
      </c>
      <c r="C542" s="8" t="s">
        <v>1951</v>
      </c>
    </row>
    <row r="543" customFormat="false" ht="15.5" hidden="false" customHeight="false" outlineLevel="0" collapsed="false">
      <c r="A543" s="8" t="s">
        <v>2439</v>
      </c>
      <c r="B543" s="9" t="s">
        <v>2396</v>
      </c>
      <c r="C543" s="8" t="s">
        <v>1697</v>
      </c>
    </row>
    <row r="544" customFormat="false" ht="15.5" hidden="false" customHeight="false" outlineLevel="0" collapsed="false">
      <c r="A544" s="8" t="s">
        <v>2440</v>
      </c>
      <c r="B544" s="9" t="s">
        <v>2396</v>
      </c>
      <c r="C544" s="8" t="s">
        <v>2440</v>
      </c>
    </row>
    <row r="545" customFormat="false" ht="15.5" hidden="false" customHeight="false" outlineLevel="0" collapsed="false">
      <c r="A545" s="8" t="s">
        <v>2441</v>
      </c>
      <c r="B545" s="9" t="s">
        <v>2396</v>
      </c>
      <c r="C545" s="8" t="s">
        <v>2442</v>
      </c>
    </row>
    <row r="546" customFormat="false" ht="15.5" hidden="false" customHeight="false" outlineLevel="0" collapsed="false">
      <c r="A546" s="8" t="s">
        <v>2443</v>
      </c>
      <c r="B546" s="9" t="s">
        <v>2396</v>
      </c>
      <c r="C546" s="8" t="s">
        <v>2444</v>
      </c>
    </row>
    <row r="547" customFormat="false" ht="15.5" hidden="false" customHeight="false" outlineLevel="0" collapsed="false">
      <c r="A547" s="8" t="s">
        <v>2445</v>
      </c>
      <c r="B547" s="9" t="s">
        <v>2396</v>
      </c>
      <c r="C547" s="8" t="s">
        <v>2446</v>
      </c>
    </row>
    <row r="548" customFormat="false" ht="15.5" hidden="false" customHeight="false" outlineLevel="0" collapsed="false">
      <c r="A548" s="8" t="s">
        <v>2447</v>
      </c>
      <c r="B548" s="9" t="s">
        <v>2396</v>
      </c>
      <c r="C548" s="8" t="s">
        <v>2448</v>
      </c>
    </row>
    <row r="549" customFormat="false" ht="15.5" hidden="false" customHeight="false" outlineLevel="0" collapsed="false">
      <c r="A549" s="8" t="s">
        <v>2449</v>
      </c>
      <c r="B549" s="9" t="s">
        <v>2396</v>
      </c>
      <c r="C549" s="8" t="s">
        <v>2449</v>
      </c>
    </row>
    <row r="550" customFormat="false" ht="15.5" hidden="false" customHeight="false" outlineLevel="0" collapsed="false">
      <c r="A550" s="8" t="s">
        <v>2450</v>
      </c>
      <c r="B550" s="9" t="s">
        <v>2396</v>
      </c>
      <c r="C550" s="8" t="s">
        <v>2051</v>
      </c>
    </row>
    <row r="551" customFormat="false" ht="15.5" hidden="false" customHeight="false" outlineLevel="0" collapsed="false">
      <c r="A551" s="8" t="s">
        <v>2451</v>
      </c>
      <c r="B551" s="9" t="s">
        <v>2396</v>
      </c>
      <c r="C551" s="8" t="s">
        <v>2452</v>
      </c>
    </row>
    <row r="552" customFormat="false" ht="15.5" hidden="false" customHeight="false" outlineLevel="0" collapsed="false">
      <c r="A552" s="8" t="s">
        <v>2453</v>
      </c>
      <c r="B552" s="9" t="s">
        <v>2396</v>
      </c>
      <c r="C552" s="8" t="s">
        <v>2453</v>
      </c>
    </row>
    <row r="553" customFormat="false" ht="15.5" hidden="false" customHeight="false" outlineLevel="0" collapsed="false">
      <c r="A553" s="8" t="s">
        <v>2454</v>
      </c>
      <c r="B553" s="9" t="s">
        <v>2396</v>
      </c>
      <c r="C553" s="8" t="s">
        <v>2455</v>
      </c>
    </row>
    <row r="554" customFormat="false" ht="15.5" hidden="false" customHeight="false" outlineLevel="0" collapsed="false">
      <c r="A554" s="8" t="s">
        <v>2456</v>
      </c>
      <c r="B554" s="9" t="s">
        <v>2396</v>
      </c>
      <c r="C554" s="8" t="s">
        <v>2457</v>
      </c>
    </row>
    <row r="555" customFormat="false" ht="15.5" hidden="false" customHeight="false" outlineLevel="0" collapsed="false">
      <c r="A555" s="8" t="s">
        <v>31</v>
      </c>
      <c r="B555" s="9" t="s">
        <v>2396</v>
      </c>
      <c r="C555" s="8" t="s">
        <v>32</v>
      </c>
    </row>
    <row r="556" customFormat="false" ht="15.5" hidden="false" customHeight="false" outlineLevel="0" collapsed="false">
      <c r="A556" s="8" t="s">
        <v>2458</v>
      </c>
      <c r="B556" s="9" t="s">
        <v>2396</v>
      </c>
      <c r="C556" s="8" t="s">
        <v>2458</v>
      </c>
    </row>
    <row r="557" customFormat="false" ht="15.5" hidden="false" customHeight="false" outlineLevel="0" collapsed="false">
      <c r="A557" s="8" t="s">
        <v>2459</v>
      </c>
      <c r="B557" s="9" t="s">
        <v>2396</v>
      </c>
      <c r="C557" s="8" t="s">
        <v>2459</v>
      </c>
    </row>
    <row r="558" customFormat="false" ht="15.5" hidden="false" customHeight="false" outlineLevel="0" collapsed="false">
      <c r="A558" s="8" t="s">
        <v>2460</v>
      </c>
      <c r="B558" s="9" t="s">
        <v>2396</v>
      </c>
      <c r="C558" s="8" t="s">
        <v>2461</v>
      </c>
    </row>
    <row r="559" customFormat="false" ht="15.5" hidden="false" customHeight="false" outlineLevel="0" collapsed="false">
      <c r="A559" s="8" t="s">
        <v>2462</v>
      </c>
      <c r="B559" s="9" t="s">
        <v>2396</v>
      </c>
      <c r="C559" s="8" t="s">
        <v>2462</v>
      </c>
    </row>
    <row r="560" customFormat="false" ht="15.5" hidden="false" customHeight="false" outlineLevel="0" collapsed="false">
      <c r="A560" s="8" t="s">
        <v>2463</v>
      </c>
      <c r="B560" s="9" t="s">
        <v>2396</v>
      </c>
      <c r="C560" s="8" t="s">
        <v>2463</v>
      </c>
    </row>
    <row r="561" customFormat="false" ht="15.5" hidden="false" customHeight="false" outlineLevel="0" collapsed="false">
      <c r="A561" s="8" t="s">
        <v>2464</v>
      </c>
      <c r="B561" s="9" t="s">
        <v>2396</v>
      </c>
      <c r="C561" s="8" t="s">
        <v>2464</v>
      </c>
    </row>
    <row r="562" customFormat="false" ht="15.5" hidden="false" customHeight="false" outlineLevel="0" collapsed="false">
      <c r="A562" s="8" t="s">
        <v>2465</v>
      </c>
      <c r="B562" s="9" t="s">
        <v>2396</v>
      </c>
      <c r="C562" s="8" t="s">
        <v>2466</v>
      </c>
    </row>
    <row r="563" customFormat="false" ht="15.5" hidden="false" customHeight="false" outlineLevel="0" collapsed="false">
      <c r="A563" s="8" t="s">
        <v>2467</v>
      </c>
      <c r="B563" s="9" t="s">
        <v>2396</v>
      </c>
      <c r="C563" s="8" t="s">
        <v>2467</v>
      </c>
    </row>
    <row r="564" customFormat="false" ht="15.5" hidden="false" customHeight="false" outlineLevel="0" collapsed="false">
      <c r="A564" s="8" t="s">
        <v>2468</v>
      </c>
      <c r="B564" s="9" t="s">
        <v>2396</v>
      </c>
      <c r="C564" s="8" t="s">
        <v>2469</v>
      </c>
    </row>
    <row r="565" customFormat="false" ht="15.5" hidden="false" customHeight="false" outlineLevel="0" collapsed="false">
      <c r="A565" s="8" t="s">
        <v>2470</v>
      </c>
      <c r="B565" s="9" t="s">
        <v>2396</v>
      </c>
      <c r="C565" s="8" t="s">
        <v>2471</v>
      </c>
    </row>
    <row r="566" customFormat="false" ht="15.5" hidden="false" customHeight="false" outlineLevel="0" collapsed="false">
      <c r="A566" s="8" t="s">
        <v>2472</v>
      </c>
      <c r="B566" s="9" t="s">
        <v>2396</v>
      </c>
      <c r="C566" s="8" t="s">
        <v>2473</v>
      </c>
    </row>
    <row r="567" customFormat="false" ht="15.5" hidden="false" customHeight="false" outlineLevel="0" collapsed="false">
      <c r="A567" s="8" t="s">
        <v>2474</v>
      </c>
      <c r="B567" s="9" t="s">
        <v>2396</v>
      </c>
      <c r="C567" s="8" t="s">
        <v>2474</v>
      </c>
    </row>
    <row r="568" customFormat="false" ht="15.5" hidden="false" customHeight="false" outlineLevel="0" collapsed="false">
      <c r="A568" s="8" t="s">
        <v>2475</v>
      </c>
      <c r="B568" s="9" t="s">
        <v>2396</v>
      </c>
      <c r="C568" s="8" t="s">
        <v>2475</v>
      </c>
    </row>
    <row r="569" customFormat="false" ht="15.5" hidden="false" customHeight="false" outlineLevel="0" collapsed="false">
      <c r="A569" s="8" t="s">
        <v>2476</v>
      </c>
      <c r="B569" s="9" t="s">
        <v>2396</v>
      </c>
      <c r="C569" s="8" t="s">
        <v>2476</v>
      </c>
    </row>
    <row r="570" customFormat="false" ht="15.5" hidden="false" customHeight="false" outlineLevel="0" collapsed="false">
      <c r="A570" s="8" t="s">
        <v>2477</v>
      </c>
      <c r="B570" s="9" t="s">
        <v>2396</v>
      </c>
      <c r="C570" s="8" t="s">
        <v>2477</v>
      </c>
    </row>
    <row r="571" customFormat="false" ht="15.5" hidden="false" customHeight="false" outlineLevel="0" collapsed="false">
      <c r="A571" s="8" t="s">
        <v>2478</v>
      </c>
      <c r="B571" s="9" t="s">
        <v>2396</v>
      </c>
      <c r="C571" s="8" t="s">
        <v>2479</v>
      </c>
    </row>
    <row r="572" customFormat="false" ht="15.5" hidden="false" customHeight="false" outlineLevel="0" collapsed="false">
      <c r="A572" s="8" t="s">
        <v>2480</v>
      </c>
      <c r="B572" s="9" t="s">
        <v>2396</v>
      </c>
      <c r="C572" s="8" t="s">
        <v>2480</v>
      </c>
    </row>
    <row r="573" customFormat="false" ht="15.5" hidden="false" customHeight="false" outlineLevel="0" collapsed="false">
      <c r="A573" s="8" t="s">
        <v>2481</v>
      </c>
      <c r="B573" s="9" t="s">
        <v>2396</v>
      </c>
      <c r="C573" s="8" t="s">
        <v>2482</v>
      </c>
    </row>
    <row r="574" customFormat="false" ht="15.5" hidden="false" customHeight="false" outlineLevel="0" collapsed="false">
      <c r="A574" s="8" t="s">
        <v>2483</v>
      </c>
      <c r="B574" s="9" t="s">
        <v>2484</v>
      </c>
      <c r="C574" s="8" t="s">
        <v>2483</v>
      </c>
    </row>
    <row r="575" customFormat="false" ht="15.5" hidden="false" customHeight="false" outlineLevel="0" collapsed="false">
      <c r="A575" s="8" t="s">
        <v>189</v>
      </c>
      <c r="B575" s="9" t="s">
        <v>2484</v>
      </c>
      <c r="C575" s="8" t="s">
        <v>190</v>
      </c>
    </row>
    <row r="576" customFormat="false" ht="15.5" hidden="false" customHeight="false" outlineLevel="0" collapsed="false">
      <c r="A576" s="8" t="s">
        <v>2485</v>
      </c>
      <c r="B576" s="9" t="s">
        <v>2484</v>
      </c>
      <c r="C576" s="8" t="s">
        <v>2486</v>
      </c>
    </row>
    <row r="577" customFormat="false" ht="15.5" hidden="false" customHeight="false" outlineLevel="0" collapsed="false">
      <c r="A577" s="8" t="s">
        <v>2487</v>
      </c>
      <c r="B577" s="9" t="s">
        <v>2484</v>
      </c>
      <c r="C577" s="8" t="s">
        <v>2488</v>
      </c>
    </row>
    <row r="578" customFormat="false" ht="15.5" hidden="false" customHeight="false" outlineLevel="0" collapsed="false">
      <c r="A578" s="8" t="s">
        <v>2489</v>
      </c>
      <c r="B578" s="9" t="s">
        <v>2484</v>
      </c>
      <c r="C578" s="8" t="s">
        <v>2490</v>
      </c>
    </row>
    <row r="579" customFormat="false" ht="15.5" hidden="false" customHeight="false" outlineLevel="0" collapsed="false">
      <c r="A579" s="8" t="s">
        <v>2491</v>
      </c>
      <c r="B579" s="9" t="s">
        <v>2484</v>
      </c>
      <c r="C579" s="8" t="s">
        <v>2492</v>
      </c>
    </row>
    <row r="580" customFormat="false" ht="15.5" hidden="false" customHeight="false" outlineLevel="0" collapsed="false">
      <c r="A580" s="8" t="s">
        <v>2493</v>
      </c>
      <c r="B580" s="9" t="s">
        <v>2484</v>
      </c>
      <c r="C580" s="8" t="s">
        <v>2493</v>
      </c>
    </row>
    <row r="581" customFormat="false" ht="15.5" hidden="false" customHeight="false" outlineLevel="0" collapsed="false">
      <c r="A581" s="8" t="s">
        <v>2494</v>
      </c>
      <c r="B581" s="9" t="s">
        <v>2495</v>
      </c>
      <c r="C581" s="8" t="s">
        <v>2496</v>
      </c>
    </row>
    <row r="582" customFormat="false" ht="15.5" hidden="false" customHeight="false" outlineLevel="0" collapsed="false">
      <c r="A582" s="8" t="s">
        <v>99</v>
      </c>
      <c r="B582" s="9" t="s">
        <v>2495</v>
      </c>
      <c r="C582" s="8" t="s">
        <v>100</v>
      </c>
    </row>
    <row r="583" customFormat="false" ht="15.5" hidden="false" customHeight="false" outlineLevel="0" collapsed="false">
      <c r="A583" s="8" t="s">
        <v>2497</v>
      </c>
      <c r="B583" s="9" t="s">
        <v>2495</v>
      </c>
      <c r="C583" s="8" t="s">
        <v>2498</v>
      </c>
    </row>
    <row r="584" customFormat="false" ht="15.5" hidden="false" customHeight="false" outlineLevel="0" collapsed="false">
      <c r="A584" s="8" t="s">
        <v>2499</v>
      </c>
      <c r="B584" s="9" t="s">
        <v>2500</v>
      </c>
      <c r="C584" s="8" t="s">
        <v>2501</v>
      </c>
    </row>
    <row r="585" customFormat="false" ht="15.5" hidden="false" customHeight="false" outlineLevel="0" collapsed="false">
      <c r="A585" s="8" t="s">
        <v>250</v>
      </c>
      <c r="B585" s="9" t="s">
        <v>2500</v>
      </c>
      <c r="C585" s="8" t="s">
        <v>251</v>
      </c>
    </row>
    <row r="586" customFormat="false" ht="15.5" hidden="false" customHeight="false" outlineLevel="0" collapsed="false">
      <c r="A586" s="8" t="s">
        <v>2502</v>
      </c>
      <c r="B586" s="9" t="s">
        <v>2500</v>
      </c>
      <c r="C586" s="8" t="s">
        <v>2503</v>
      </c>
    </row>
    <row r="587" customFormat="false" ht="15.5" hidden="false" customHeight="false" outlineLevel="0" collapsed="false">
      <c r="A587" s="8" t="s">
        <v>2504</v>
      </c>
      <c r="B587" s="9" t="s">
        <v>2505</v>
      </c>
      <c r="C587" s="8" t="s">
        <v>2504</v>
      </c>
    </row>
    <row r="588" customFormat="false" ht="15.5" hidden="false" customHeight="false" outlineLevel="0" collapsed="false">
      <c r="A588" s="8" t="s">
        <v>44</v>
      </c>
      <c r="B588" s="9" t="s">
        <v>2505</v>
      </c>
      <c r="C588" s="8" t="s">
        <v>45</v>
      </c>
    </row>
    <row r="589" customFormat="false" ht="15.5" hidden="false" customHeight="false" outlineLevel="0" collapsed="false">
      <c r="A589" s="8" t="s">
        <v>2506</v>
      </c>
      <c r="B589" s="9" t="s">
        <v>2505</v>
      </c>
      <c r="C589" s="8" t="s">
        <v>2506</v>
      </c>
    </row>
    <row r="590" customFormat="false" ht="15.5" hidden="false" customHeight="false" outlineLevel="0" collapsed="false">
      <c r="A590" s="8" t="s">
        <v>2507</v>
      </c>
      <c r="B590" s="9" t="s">
        <v>2505</v>
      </c>
      <c r="C590" s="8" t="s">
        <v>2508</v>
      </c>
    </row>
    <row r="591" customFormat="false" ht="15.5" hidden="false" customHeight="false" outlineLevel="0" collapsed="false">
      <c r="A591" s="8" t="s">
        <v>2509</v>
      </c>
      <c r="B591" s="9" t="s">
        <v>2505</v>
      </c>
      <c r="C591" s="8" t="s">
        <v>2510</v>
      </c>
    </row>
    <row r="592" customFormat="false" ht="15.5" hidden="false" customHeight="false" outlineLevel="0" collapsed="false">
      <c r="A592" s="8" t="s">
        <v>2511</v>
      </c>
      <c r="B592" s="9" t="s">
        <v>2505</v>
      </c>
      <c r="C592" s="8" t="s">
        <v>2512</v>
      </c>
    </row>
    <row r="593" customFormat="false" ht="15.5" hidden="false" customHeight="false" outlineLevel="0" collapsed="false">
      <c r="A593" s="8" t="s">
        <v>2513</v>
      </c>
      <c r="B593" s="9" t="s">
        <v>2505</v>
      </c>
      <c r="C593" s="8" t="s">
        <v>2514</v>
      </c>
    </row>
    <row r="594" customFormat="false" ht="15.5" hidden="false" customHeight="false" outlineLevel="0" collapsed="false">
      <c r="A594" s="8" t="s">
        <v>2515</v>
      </c>
      <c r="B594" s="9" t="s">
        <v>2505</v>
      </c>
      <c r="C594" s="8" t="s">
        <v>2515</v>
      </c>
    </row>
    <row r="595" customFormat="false" ht="15.5" hidden="false" customHeight="false" outlineLevel="0" collapsed="false">
      <c r="A595" s="8" t="s">
        <v>2516</v>
      </c>
      <c r="B595" s="9" t="s">
        <v>2505</v>
      </c>
      <c r="C595" s="8" t="s">
        <v>2517</v>
      </c>
    </row>
    <row r="596" customFormat="false" ht="15.5" hidden="false" customHeight="false" outlineLevel="0" collapsed="false">
      <c r="A596" s="8" t="s">
        <v>2518</v>
      </c>
      <c r="B596" s="9" t="s">
        <v>2505</v>
      </c>
      <c r="C596" s="8" t="s">
        <v>2519</v>
      </c>
    </row>
    <row r="597" customFormat="false" ht="15.5" hidden="false" customHeight="false" outlineLevel="0" collapsed="false">
      <c r="A597" s="8" t="s">
        <v>2520</v>
      </c>
      <c r="B597" s="9" t="s">
        <v>2505</v>
      </c>
      <c r="C597" s="8" t="s">
        <v>2520</v>
      </c>
    </row>
    <row r="598" customFormat="false" ht="15.5" hidden="false" customHeight="false" outlineLevel="0" collapsed="false">
      <c r="A598" s="8" t="s">
        <v>2521</v>
      </c>
      <c r="B598" s="9" t="s">
        <v>2505</v>
      </c>
      <c r="C598" s="8" t="s">
        <v>2522</v>
      </c>
    </row>
    <row r="599" customFormat="false" ht="15.5" hidden="false" customHeight="false" outlineLevel="0" collapsed="false">
      <c r="A599" s="8" t="s">
        <v>2523</v>
      </c>
      <c r="B599" s="9" t="s">
        <v>2505</v>
      </c>
      <c r="C599" s="8" t="s">
        <v>2524</v>
      </c>
    </row>
    <row r="600" customFormat="false" ht="15.5" hidden="false" customHeight="false" outlineLevel="0" collapsed="false">
      <c r="A600" s="8" t="s">
        <v>2525</v>
      </c>
      <c r="B600" s="9" t="s">
        <v>2505</v>
      </c>
      <c r="C600" s="8" t="s">
        <v>2525</v>
      </c>
    </row>
    <row r="601" customFormat="false" ht="15.5" hidden="false" customHeight="false" outlineLevel="0" collapsed="false">
      <c r="A601" s="8" t="s">
        <v>2526</v>
      </c>
      <c r="B601" s="9" t="s">
        <v>2505</v>
      </c>
      <c r="C601" s="8" t="s">
        <v>2527</v>
      </c>
    </row>
    <row r="602" customFormat="false" ht="15.5" hidden="false" customHeight="false" outlineLevel="0" collapsed="false">
      <c r="A602" s="8" t="s">
        <v>2528</v>
      </c>
      <c r="B602" s="9" t="s">
        <v>2505</v>
      </c>
      <c r="C602" s="8" t="s">
        <v>2528</v>
      </c>
    </row>
    <row r="603" customFormat="false" ht="15.5" hidden="false" customHeight="false" outlineLevel="0" collapsed="false">
      <c r="A603" s="8" t="s">
        <v>2529</v>
      </c>
      <c r="B603" s="9" t="s">
        <v>2505</v>
      </c>
      <c r="C603" s="8" t="s">
        <v>2529</v>
      </c>
    </row>
    <row r="604" customFormat="false" ht="15.5" hidden="false" customHeight="false" outlineLevel="0" collapsed="false">
      <c r="A604" s="12" t="s">
        <v>2530</v>
      </c>
      <c r="B604" s="13" t="s">
        <v>2505</v>
      </c>
      <c r="C604" s="12" t="s">
        <v>2531</v>
      </c>
      <c r="D604" s="12"/>
    </row>
    <row r="605" customFormat="false" ht="15.5" hidden="false" customHeight="false" outlineLevel="0" collapsed="false">
      <c r="A605" s="8"/>
      <c r="B605" s="9"/>
      <c r="C605" s="8"/>
    </row>
  </sheetData>
  <mergeCells count="7">
    <mergeCell ref="A1:D1"/>
    <mergeCell ref="D3:D63"/>
    <mergeCell ref="D64:D196"/>
    <mergeCell ref="D197:D232"/>
    <mergeCell ref="D233:D271"/>
    <mergeCell ref="D272:D304"/>
    <mergeCell ref="D305:D5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A3:F8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2.5"/>
    <col collapsed="false" customWidth="true" hidden="false" outlineLevel="0" max="3" min="3" style="0" width="19.49"/>
    <col collapsed="false" customWidth="true" hidden="false" outlineLevel="0" max="4" min="4" style="0" width="12.82"/>
    <col collapsed="false" customWidth="true" hidden="false" outlineLevel="0" max="5" min="5" style="0" width="54.07"/>
  </cols>
  <sheetData>
    <row r="1" customFormat="false" ht="15" hidden="false" customHeight="true" outlineLevel="0" collapsed="false">
      <c r="A1" s="16" t="s">
        <v>295</v>
      </c>
      <c r="B1" s="16"/>
      <c r="C1" s="16"/>
      <c r="D1" s="16"/>
      <c r="E1" s="16"/>
      <c r="F1" s="16"/>
    </row>
    <row r="2" customFormat="false" ht="15" hidden="false" customHeight="false" outlineLevel="0" collapsed="false">
      <c r="A2" s="17" t="s">
        <v>296</v>
      </c>
      <c r="B2" s="17" t="s">
        <v>297</v>
      </c>
      <c r="C2" s="17" t="s">
        <v>298</v>
      </c>
      <c r="D2" s="17" t="s">
        <v>299</v>
      </c>
      <c r="E2" s="17" t="s">
        <v>300</v>
      </c>
      <c r="F2" s="17" t="s">
        <v>301</v>
      </c>
    </row>
    <row r="3" customFormat="false" ht="15.5" hidden="false" customHeight="false" outlineLevel="0" collapsed="false">
      <c r="A3" s="18" t="n">
        <v>1</v>
      </c>
      <c r="B3" s="19" t="s">
        <v>53</v>
      </c>
      <c r="C3" s="19" t="s">
        <v>52</v>
      </c>
      <c r="D3" s="20" t="s">
        <v>302</v>
      </c>
      <c r="E3" s="21" t="s">
        <v>303</v>
      </c>
      <c r="F3" s="18" t="s">
        <v>304</v>
      </c>
    </row>
    <row r="4" customFormat="false" ht="15.5" hidden="false" customHeight="false" outlineLevel="0" collapsed="false">
      <c r="A4" s="18"/>
      <c r="B4" s="19"/>
      <c r="C4" s="19"/>
      <c r="D4" s="20" t="s">
        <v>305</v>
      </c>
      <c r="E4" s="22" t="s">
        <v>306</v>
      </c>
      <c r="F4" s="18"/>
    </row>
    <row r="5" customFormat="false" ht="15.5" hidden="false" customHeight="false" outlineLevel="0" collapsed="false">
      <c r="A5" s="18" t="n">
        <v>2</v>
      </c>
      <c r="B5" s="19" t="s">
        <v>193</v>
      </c>
      <c r="C5" s="19" t="s">
        <v>192</v>
      </c>
      <c r="D5" s="20" t="s">
        <v>302</v>
      </c>
      <c r="E5" s="22" t="s">
        <v>307</v>
      </c>
      <c r="F5" s="18" t="s">
        <v>304</v>
      </c>
    </row>
    <row r="6" customFormat="false" ht="15.5" hidden="false" customHeight="false" outlineLevel="0" collapsed="false">
      <c r="A6" s="18"/>
      <c r="B6" s="19"/>
      <c r="C6" s="19"/>
      <c r="D6" s="20" t="s">
        <v>305</v>
      </c>
      <c r="E6" s="22" t="s">
        <v>308</v>
      </c>
      <c r="F6" s="18"/>
    </row>
    <row r="7" customFormat="false" ht="15.5" hidden="false" customHeight="false" outlineLevel="0" collapsed="false">
      <c r="A7" s="18" t="n">
        <v>3</v>
      </c>
      <c r="B7" s="19" t="s">
        <v>288</v>
      </c>
      <c r="C7" s="19" t="s">
        <v>287</v>
      </c>
      <c r="D7" s="20" t="s">
        <v>302</v>
      </c>
      <c r="E7" s="22" t="s">
        <v>309</v>
      </c>
      <c r="F7" s="18" t="s">
        <v>304</v>
      </c>
    </row>
    <row r="8" customFormat="false" ht="15.5" hidden="false" customHeight="false" outlineLevel="0" collapsed="false">
      <c r="A8" s="18"/>
      <c r="B8" s="19"/>
      <c r="C8" s="19"/>
      <c r="D8" s="20" t="s">
        <v>305</v>
      </c>
      <c r="E8" s="22" t="s">
        <v>310</v>
      </c>
      <c r="F8" s="18"/>
    </row>
    <row r="9" customFormat="false" ht="15.5" hidden="false" customHeight="false" outlineLevel="0" collapsed="false">
      <c r="A9" s="22"/>
      <c r="B9" s="23"/>
      <c r="C9" s="23"/>
      <c r="D9" s="22"/>
      <c r="E9" s="22"/>
      <c r="F9" s="22"/>
    </row>
    <row r="10" customFormat="false" ht="15.5" hidden="false" customHeight="false" outlineLevel="0" collapsed="false">
      <c r="A10" s="22"/>
      <c r="B10" s="23"/>
      <c r="C10" s="23"/>
      <c r="D10" s="22"/>
      <c r="E10" s="22"/>
      <c r="F10" s="22"/>
    </row>
    <row r="11" customFormat="false" ht="15.5" hidden="false" customHeight="false" outlineLevel="0" collapsed="false">
      <c r="A11" s="18" t="n">
        <v>4</v>
      </c>
      <c r="B11" s="19" t="s">
        <v>53</v>
      </c>
      <c r="C11" s="19" t="s">
        <v>52</v>
      </c>
      <c r="D11" s="20" t="s">
        <v>302</v>
      </c>
      <c r="E11" s="9" t="s">
        <v>311</v>
      </c>
      <c r="F11" s="18" t="s">
        <v>312</v>
      </c>
    </row>
    <row r="12" customFormat="false" ht="15.5" hidden="false" customHeight="false" outlineLevel="0" collapsed="false">
      <c r="A12" s="18"/>
      <c r="B12" s="19"/>
      <c r="C12" s="19"/>
      <c r="D12" s="20" t="s">
        <v>305</v>
      </c>
      <c r="E12" s="9" t="s">
        <v>313</v>
      </c>
      <c r="F12" s="18"/>
    </row>
    <row r="13" customFormat="false" ht="15.5" hidden="false" customHeight="false" outlineLevel="0" collapsed="false">
      <c r="A13" s="18" t="n">
        <v>5</v>
      </c>
      <c r="B13" s="19" t="s">
        <v>56</v>
      </c>
      <c r="C13" s="19" t="s">
        <v>55</v>
      </c>
      <c r="D13" s="20" t="s">
        <v>302</v>
      </c>
      <c r="E13" s="9" t="s">
        <v>314</v>
      </c>
      <c r="F13" s="18" t="s">
        <v>312</v>
      </c>
    </row>
    <row r="14" customFormat="false" ht="15.5" hidden="false" customHeight="false" outlineLevel="0" collapsed="false">
      <c r="A14" s="18"/>
      <c r="B14" s="19"/>
      <c r="C14" s="19"/>
      <c r="D14" s="20" t="s">
        <v>305</v>
      </c>
      <c r="E14" s="9" t="s">
        <v>315</v>
      </c>
      <c r="F14" s="18"/>
    </row>
    <row r="15" customFormat="false" ht="15.5" hidden="false" customHeight="false" outlineLevel="0" collapsed="false">
      <c r="A15" s="18" t="n">
        <v>6</v>
      </c>
      <c r="B15" s="19" t="s">
        <v>63</v>
      </c>
      <c r="C15" s="19" t="s">
        <v>62</v>
      </c>
      <c r="D15" s="20" t="s">
        <v>302</v>
      </c>
      <c r="E15" s="9" t="s">
        <v>316</v>
      </c>
      <c r="F15" s="18" t="s">
        <v>312</v>
      </c>
    </row>
    <row r="16" customFormat="false" ht="15.5" hidden="false" customHeight="false" outlineLevel="0" collapsed="false">
      <c r="A16" s="18"/>
      <c r="B16" s="19"/>
      <c r="C16" s="19"/>
      <c r="D16" s="20" t="s">
        <v>305</v>
      </c>
      <c r="E16" s="9" t="s">
        <v>317</v>
      </c>
      <c r="F16" s="18"/>
    </row>
    <row r="17" customFormat="false" ht="15.5" hidden="false" customHeight="false" outlineLevel="0" collapsed="false">
      <c r="A17" s="18" t="n">
        <v>7</v>
      </c>
      <c r="B17" s="19" t="s">
        <v>66</v>
      </c>
      <c r="C17" s="19" t="s">
        <v>65</v>
      </c>
      <c r="D17" s="20" t="s">
        <v>302</v>
      </c>
      <c r="E17" s="9" t="s">
        <v>316</v>
      </c>
      <c r="F17" s="18" t="s">
        <v>312</v>
      </c>
    </row>
    <row r="18" customFormat="false" ht="15.5" hidden="false" customHeight="false" outlineLevel="0" collapsed="false">
      <c r="A18" s="18"/>
      <c r="B18" s="19"/>
      <c r="C18" s="19"/>
      <c r="D18" s="20" t="s">
        <v>305</v>
      </c>
      <c r="E18" s="9" t="s">
        <v>317</v>
      </c>
      <c r="F18" s="18"/>
    </row>
    <row r="19" customFormat="false" ht="15.5" hidden="false" customHeight="false" outlineLevel="0" collapsed="false">
      <c r="A19" s="18" t="n">
        <v>8</v>
      </c>
      <c r="B19" s="19" t="s">
        <v>102</v>
      </c>
      <c r="C19" s="19" t="s">
        <v>101</v>
      </c>
      <c r="D19" s="20" t="s">
        <v>302</v>
      </c>
      <c r="E19" s="9" t="s">
        <v>318</v>
      </c>
      <c r="F19" s="18" t="s">
        <v>312</v>
      </c>
    </row>
    <row r="20" customFormat="false" ht="15.5" hidden="false" customHeight="false" outlineLevel="0" collapsed="false">
      <c r="A20" s="18"/>
      <c r="B20" s="19"/>
      <c r="C20" s="19"/>
      <c r="D20" s="20" t="s">
        <v>305</v>
      </c>
      <c r="E20" s="9" t="s">
        <v>319</v>
      </c>
      <c r="F20" s="18"/>
    </row>
    <row r="21" customFormat="false" ht="15.5" hidden="false" customHeight="false" outlineLevel="0" collapsed="false">
      <c r="A21" s="18" t="n">
        <v>9</v>
      </c>
      <c r="B21" s="19" t="s">
        <v>193</v>
      </c>
      <c r="C21" s="19" t="s">
        <v>192</v>
      </c>
      <c r="D21" s="20" t="s">
        <v>302</v>
      </c>
      <c r="E21" s="9" t="s">
        <v>320</v>
      </c>
      <c r="F21" s="18" t="s">
        <v>312</v>
      </c>
    </row>
    <row r="22" customFormat="false" ht="15.5" hidden="false" customHeight="false" outlineLevel="0" collapsed="false">
      <c r="A22" s="18"/>
      <c r="B22" s="19"/>
      <c r="C22" s="19"/>
      <c r="D22" s="20" t="s">
        <v>305</v>
      </c>
      <c r="E22" s="9" t="s">
        <v>321</v>
      </c>
      <c r="F22" s="18"/>
    </row>
    <row r="23" customFormat="false" ht="15.5" hidden="false" customHeight="false" outlineLevel="0" collapsed="false">
      <c r="A23" s="18" t="n">
        <v>10</v>
      </c>
      <c r="B23" s="19" t="s">
        <v>205</v>
      </c>
      <c r="C23" s="19" t="s">
        <v>204</v>
      </c>
      <c r="D23" s="20" t="s">
        <v>302</v>
      </c>
      <c r="E23" s="9" t="s">
        <v>322</v>
      </c>
      <c r="F23" s="18" t="s">
        <v>312</v>
      </c>
      <c r="H23" s="24"/>
    </row>
    <row r="24" customFormat="false" ht="15.5" hidden="false" customHeight="false" outlineLevel="0" collapsed="false">
      <c r="A24" s="18"/>
      <c r="B24" s="19"/>
      <c r="C24" s="19"/>
      <c r="D24" s="20" t="s">
        <v>305</v>
      </c>
      <c r="E24" s="9" t="s">
        <v>323</v>
      </c>
      <c r="F24" s="18"/>
      <c r="H24" s="24"/>
    </row>
    <row r="25" customFormat="false" ht="15.5" hidden="false" customHeight="false" outlineLevel="0" collapsed="false">
      <c r="A25" s="18" t="n">
        <v>11</v>
      </c>
      <c r="B25" s="19" t="s">
        <v>288</v>
      </c>
      <c r="C25" s="19" t="s">
        <v>287</v>
      </c>
      <c r="D25" s="20" t="s">
        <v>302</v>
      </c>
      <c r="E25" s="9" t="s">
        <v>324</v>
      </c>
      <c r="F25" s="18" t="s">
        <v>312</v>
      </c>
    </row>
    <row r="26" customFormat="false" ht="15.5" hidden="false" customHeight="false" outlineLevel="0" collapsed="false">
      <c r="A26" s="18"/>
      <c r="B26" s="19"/>
      <c r="C26" s="19"/>
      <c r="D26" s="20" t="s">
        <v>305</v>
      </c>
      <c r="E26" s="9" t="s">
        <v>325</v>
      </c>
      <c r="F26" s="18"/>
    </row>
    <row r="27" customFormat="false" ht="15.5" hidden="false" customHeight="false" outlineLevel="0" collapsed="false">
      <c r="A27" s="18" t="n">
        <v>12</v>
      </c>
      <c r="B27" s="19" t="s">
        <v>326</v>
      </c>
      <c r="C27" s="19" t="s">
        <v>327</v>
      </c>
      <c r="D27" s="20" t="s">
        <v>302</v>
      </c>
      <c r="E27" s="9" t="s">
        <v>328</v>
      </c>
      <c r="F27" s="18" t="s">
        <v>312</v>
      </c>
    </row>
    <row r="28" customFormat="false" ht="15.5" hidden="false" customHeight="false" outlineLevel="0" collapsed="false">
      <c r="A28" s="18"/>
      <c r="B28" s="19"/>
      <c r="C28" s="19"/>
      <c r="D28" s="20" t="s">
        <v>305</v>
      </c>
      <c r="E28" s="9" t="s">
        <v>329</v>
      </c>
      <c r="F28" s="18"/>
    </row>
    <row r="29" customFormat="false" ht="15" hidden="false" customHeight="false" outlineLevel="0" collapsed="false">
      <c r="A29" s="25"/>
      <c r="B29" s="25"/>
      <c r="C29" s="25"/>
      <c r="D29" s="25"/>
      <c r="E29" s="25"/>
      <c r="F29" s="25"/>
    </row>
    <row r="31" customFormat="false" ht="15" hidden="false" customHeight="false" outlineLevel="0" collapsed="false">
      <c r="G31" s="24"/>
    </row>
    <row r="32" customFormat="false" ht="15" hidden="false" customHeight="false" outlineLevel="0" collapsed="false">
      <c r="G32" s="24"/>
    </row>
  </sheetData>
  <mergeCells count="49">
    <mergeCell ref="A1:F1"/>
    <mergeCell ref="A3:A4"/>
    <mergeCell ref="B3:B4"/>
    <mergeCell ref="C3:C4"/>
    <mergeCell ref="F3:F4"/>
    <mergeCell ref="A5:A6"/>
    <mergeCell ref="B5:B6"/>
    <mergeCell ref="C5:C6"/>
    <mergeCell ref="F5:F6"/>
    <mergeCell ref="A7:A8"/>
    <mergeCell ref="B7:B8"/>
    <mergeCell ref="C7:C8"/>
    <mergeCell ref="F7:F8"/>
    <mergeCell ref="A11:A12"/>
    <mergeCell ref="B11:B12"/>
    <mergeCell ref="C11:C12"/>
    <mergeCell ref="F11:F12"/>
    <mergeCell ref="A13:A14"/>
    <mergeCell ref="B13:B14"/>
    <mergeCell ref="C13:C14"/>
    <mergeCell ref="F13:F14"/>
    <mergeCell ref="A15:A16"/>
    <mergeCell ref="B15:B16"/>
    <mergeCell ref="C15:C16"/>
    <mergeCell ref="F15:F16"/>
    <mergeCell ref="A17:A18"/>
    <mergeCell ref="B17:B18"/>
    <mergeCell ref="C17:C18"/>
    <mergeCell ref="F17:F18"/>
    <mergeCell ref="A19:A20"/>
    <mergeCell ref="B19:B20"/>
    <mergeCell ref="C19:C20"/>
    <mergeCell ref="F19:F20"/>
    <mergeCell ref="A21:A22"/>
    <mergeCell ref="B21:B22"/>
    <mergeCell ref="C21:C22"/>
    <mergeCell ref="F21:F22"/>
    <mergeCell ref="A23:A24"/>
    <mergeCell ref="B23:B24"/>
    <mergeCell ref="C23:C24"/>
    <mergeCell ref="F23:F24"/>
    <mergeCell ref="A25:A26"/>
    <mergeCell ref="B25:B26"/>
    <mergeCell ref="C25:C26"/>
    <mergeCell ref="F25:F26"/>
    <mergeCell ref="A27:A28"/>
    <mergeCell ref="B27:B28"/>
    <mergeCell ref="C27:C28"/>
    <mergeCell ref="F27:F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8.24"/>
    <col collapsed="false" customWidth="true" hidden="false" outlineLevel="0" max="3" min="3" style="26" width="89.07"/>
    <col collapsed="false" customWidth="true" hidden="false" outlineLevel="0" max="4" min="4" style="27" width="12.58"/>
    <col collapsed="false" customWidth="false" hidden="false" outlineLevel="0" max="5" min="5" style="28" width="8.99"/>
  </cols>
  <sheetData>
    <row r="1" customFormat="false" ht="15" hidden="false" customHeight="false" outlineLevel="0" collapsed="false">
      <c r="A1" s="5" t="s">
        <v>330</v>
      </c>
      <c r="B1" s="5"/>
      <c r="C1" s="5"/>
      <c r="D1" s="5"/>
      <c r="E1" s="5"/>
    </row>
    <row r="2" customFormat="false" ht="15" hidden="false" customHeight="false" outlineLevel="0" collapsed="false">
      <c r="A2" s="29" t="s">
        <v>1</v>
      </c>
      <c r="B2" s="29" t="s">
        <v>2</v>
      </c>
      <c r="C2" s="29" t="s">
        <v>331</v>
      </c>
      <c r="D2" s="30" t="s">
        <v>5</v>
      </c>
      <c r="E2" s="30" t="s">
        <v>6</v>
      </c>
    </row>
    <row r="3" customFormat="false" ht="15.5" hidden="false" customHeight="false" outlineLevel="0" collapsed="false">
      <c r="A3" s="8" t="s">
        <v>13</v>
      </c>
      <c r="B3" s="8" t="s">
        <v>14</v>
      </c>
      <c r="C3" s="31" t="s">
        <v>332</v>
      </c>
      <c r="D3" s="9" t="n">
        <v>37</v>
      </c>
      <c r="E3" s="9" t="n">
        <v>52</v>
      </c>
    </row>
    <row r="4" customFormat="false" ht="15.5" hidden="false" customHeight="false" outlineLevel="0" collapsed="false">
      <c r="A4" s="8"/>
      <c r="B4" s="8"/>
      <c r="C4" s="31" t="s">
        <v>333</v>
      </c>
      <c r="D4" s="9" t="n">
        <v>128</v>
      </c>
      <c r="E4" s="9" t="n">
        <v>140</v>
      </c>
    </row>
    <row r="5" customFormat="false" ht="15.5" hidden="false" customHeight="false" outlineLevel="0" collapsed="false">
      <c r="A5" s="8" t="s">
        <v>18</v>
      </c>
      <c r="B5" s="8" t="s">
        <v>19</v>
      </c>
      <c r="C5" s="31" t="s">
        <v>334</v>
      </c>
      <c r="D5" s="9" t="n">
        <v>112</v>
      </c>
      <c r="E5" s="9" t="n">
        <v>133</v>
      </c>
    </row>
    <row r="6" customFormat="false" ht="15.5" hidden="false" customHeight="false" outlineLevel="0" collapsed="false">
      <c r="A6" s="8" t="s">
        <v>20</v>
      </c>
      <c r="B6" s="8" t="s">
        <v>21</v>
      </c>
      <c r="C6" s="31" t="s">
        <v>335</v>
      </c>
      <c r="D6" s="9" t="n">
        <v>112</v>
      </c>
      <c r="E6" s="9" t="n">
        <v>131</v>
      </c>
    </row>
    <row r="7" customFormat="false" ht="15.5" hidden="false" customHeight="false" outlineLevel="0" collapsed="false">
      <c r="A7" s="8" t="s">
        <v>22</v>
      </c>
      <c r="B7" s="8" t="s">
        <v>23</v>
      </c>
      <c r="C7" s="31" t="s">
        <v>336</v>
      </c>
      <c r="D7" s="9" t="n">
        <v>35</v>
      </c>
      <c r="E7" s="9" t="n">
        <v>47</v>
      </c>
    </row>
    <row r="8" customFormat="false" ht="15.5" hidden="false" customHeight="false" outlineLevel="0" collapsed="false">
      <c r="A8" s="8"/>
      <c r="B8" s="8"/>
      <c r="C8" s="31" t="s">
        <v>337</v>
      </c>
      <c r="D8" s="9" t="n">
        <v>117</v>
      </c>
      <c r="E8" s="9" t="n">
        <v>135</v>
      </c>
    </row>
    <row r="9" customFormat="false" ht="15.5" hidden="false" customHeight="false" outlineLevel="0" collapsed="false">
      <c r="A9" s="8" t="s">
        <v>25</v>
      </c>
      <c r="B9" s="8" t="s">
        <v>26</v>
      </c>
      <c r="C9" s="31" t="s">
        <v>338</v>
      </c>
      <c r="D9" s="9" t="n">
        <v>111</v>
      </c>
      <c r="E9" s="9" t="n">
        <v>138</v>
      </c>
    </row>
    <row r="10" customFormat="false" ht="15.5" hidden="false" customHeight="false" outlineLevel="0" collapsed="false">
      <c r="A10" s="8" t="s">
        <v>27</v>
      </c>
      <c r="B10" s="8" t="s">
        <v>28</v>
      </c>
      <c r="C10" s="31" t="s">
        <v>339</v>
      </c>
      <c r="D10" s="9" t="n">
        <v>113</v>
      </c>
      <c r="E10" s="9" t="n">
        <v>129</v>
      </c>
    </row>
    <row r="11" customFormat="false" ht="15.5" hidden="false" customHeight="false" outlineLevel="0" collapsed="false">
      <c r="A11" s="8" t="s">
        <v>29</v>
      </c>
      <c r="B11" s="8" t="s">
        <v>30</v>
      </c>
      <c r="C11" s="31" t="s">
        <v>340</v>
      </c>
      <c r="D11" s="9" t="n">
        <v>35</v>
      </c>
      <c r="E11" s="9" t="n">
        <v>51</v>
      </c>
    </row>
    <row r="12" customFormat="false" ht="15.5" hidden="false" customHeight="false" outlineLevel="0" collapsed="false">
      <c r="A12" s="8"/>
      <c r="B12" s="8"/>
      <c r="C12" s="31" t="s">
        <v>341</v>
      </c>
      <c r="D12" s="9" t="n">
        <v>113</v>
      </c>
      <c r="E12" s="9" t="n">
        <v>124</v>
      </c>
    </row>
    <row r="13" customFormat="false" ht="15.5" hidden="false" customHeight="false" outlineLevel="0" collapsed="false">
      <c r="A13" s="8" t="s">
        <v>31</v>
      </c>
      <c r="B13" s="8" t="s">
        <v>32</v>
      </c>
      <c r="C13" s="31" t="s">
        <v>342</v>
      </c>
      <c r="D13" s="9" t="n">
        <v>112</v>
      </c>
      <c r="E13" s="9" t="n">
        <v>132</v>
      </c>
    </row>
    <row r="14" customFormat="false" ht="15.5" hidden="false" customHeight="false" outlineLevel="0" collapsed="false">
      <c r="A14" s="8" t="s">
        <v>34</v>
      </c>
      <c r="B14" s="8" t="s">
        <v>35</v>
      </c>
      <c r="C14" s="31" t="s">
        <v>343</v>
      </c>
      <c r="D14" s="9" t="n">
        <v>35</v>
      </c>
      <c r="E14" s="9" t="n">
        <v>45</v>
      </c>
    </row>
    <row r="15" customFormat="false" ht="15.5" hidden="false" customHeight="false" outlineLevel="0" collapsed="false">
      <c r="A15" s="8" t="s">
        <v>36</v>
      </c>
      <c r="B15" s="8" t="s">
        <v>37</v>
      </c>
      <c r="C15" s="31" t="s">
        <v>344</v>
      </c>
      <c r="D15" s="9" t="n">
        <v>4</v>
      </c>
      <c r="E15" s="9" t="n">
        <v>20</v>
      </c>
    </row>
    <row r="16" customFormat="false" ht="15.5" hidden="false" customHeight="false" outlineLevel="0" collapsed="false">
      <c r="A16" s="8" t="s">
        <v>39</v>
      </c>
      <c r="B16" s="8" t="s">
        <v>40</v>
      </c>
      <c r="C16" s="31" t="s">
        <v>345</v>
      </c>
      <c r="D16" s="9" t="n">
        <v>219</v>
      </c>
      <c r="E16" s="9" t="n">
        <v>247</v>
      </c>
    </row>
    <row r="17" customFormat="false" ht="15.5" hidden="false" customHeight="false" outlineLevel="0" collapsed="false">
      <c r="A17" s="8" t="s">
        <v>42</v>
      </c>
      <c r="B17" s="8" t="s">
        <v>43</v>
      </c>
      <c r="C17" s="31" t="s">
        <v>346</v>
      </c>
      <c r="D17" s="9" t="n">
        <v>106</v>
      </c>
      <c r="E17" s="9" t="n">
        <v>125</v>
      </c>
    </row>
    <row r="18" customFormat="false" ht="15.5" hidden="false" customHeight="false" outlineLevel="0" collapsed="false">
      <c r="A18" s="8" t="s">
        <v>44</v>
      </c>
      <c r="B18" s="8" t="s">
        <v>45</v>
      </c>
      <c r="C18" s="31" t="s">
        <v>347</v>
      </c>
      <c r="D18" s="9" t="n">
        <v>105</v>
      </c>
      <c r="E18" s="9" t="n">
        <v>127</v>
      </c>
    </row>
    <row r="19" customFormat="false" ht="15.5" hidden="false" customHeight="false" outlineLevel="0" collapsed="false">
      <c r="A19" s="8" t="s">
        <v>47</v>
      </c>
      <c r="B19" s="8" t="s">
        <v>48</v>
      </c>
      <c r="C19" s="31" t="s">
        <v>348</v>
      </c>
      <c r="D19" s="9" t="n">
        <v>116</v>
      </c>
      <c r="E19" s="9" t="n">
        <v>141</v>
      </c>
    </row>
    <row r="20" customFormat="false" ht="15.5" hidden="false" customHeight="false" outlineLevel="0" collapsed="false">
      <c r="A20" s="8" t="s">
        <v>50</v>
      </c>
      <c r="B20" s="8" t="s">
        <v>51</v>
      </c>
      <c r="C20" s="31" t="s">
        <v>348</v>
      </c>
      <c r="D20" s="9" t="n">
        <v>116</v>
      </c>
      <c r="E20" s="9" t="n">
        <v>141</v>
      </c>
    </row>
    <row r="21" customFormat="false" ht="15.5" hidden="false" customHeight="false" outlineLevel="0" collapsed="false">
      <c r="A21" s="8" t="s">
        <v>52</v>
      </c>
      <c r="B21" s="8" t="s">
        <v>53</v>
      </c>
      <c r="C21" s="31" t="s">
        <v>349</v>
      </c>
      <c r="D21" s="9" t="n">
        <v>58</v>
      </c>
      <c r="E21" s="9" t="n">
        <v>69</v>
      </c>
    </row>
    <row r="22" customFormat="false" ht="15.5" hidden="false" customHeight="false" outlineLevel="0" collapsed="false">
      <c r="A22" s="8"/>
      <c r="B22" s="8"/>
      <c r="C22" s="31" t="s">
        <v>350</v>
      </c>
      <c r="D22" s="9" t="n">
        <v>122</v>
      </c>
      <c r="E22" s="9" t="n">
        <v>130</v>
      </c>
    </row>
    <row r="23" customFormat="false" ht="15.5" hidden="false" customHeight="false" outlineLevel="0" collapsed="false">
      <c r="A23" s="8" t="s">
        <v>55</v>
      </c>
      <c r="B23" s="8" t="s">
        <v>56</v>
      </c>
      <c r="C23" s="31" t="s">
        <v>351</v>
      </c>
      <c r="D23" s="9" t="n">
        <v>38</v>
      </c>
      <c r="E23" s="9" t="n">
        <v>52</v>
      </c>
    </row>
    <row r="24" customFormat="false" ht="15.5" hidden="false" customHeight="false" outlineLevel="0" collapsed="false">
      <c r="A24" s="8" t="s">
        <v>59</v>
      </c>
      <c r="B24" s="8" t="s">
        <v>60</v>
      </c>
      <c r="C24" s="31" t="s">
        <v>352</v>
      </c>
      <c r="D24" s="9" t="n">
        <v>135</v>
      </c>
      <c r="E24" s="9" t="n">
        <v>143</v>
      </c>
    </row>
    <row r="25" customFormat="false" ht="15.5" hidden="false" customHeight="false" outlineLevel="0" collapsed="false">
      <c r="A25" s="8" t="s">
        <v>62</v>
      </c>
      <c r="B25" s="8" t="s">
        <v>63</v>
      </c>
      <c r="C25" s="31" t="s">
        <v>353</v>
      </c>
      <c r="D25" s="9" t="n">
        <v>105</v>
      </c>
      <c r="E25" s="9" t="n">
        <v>120</v>
      </c>
    </row>
    <row r="26" customFormat="false" ht="15.5" hidden="false" customHeight="false" outlineLevel="0" collapsed="false">
      <c r="A26" s="8" t="s">
        <v>65</v>
      </c>
      <c r="B26" s="8" t="s">
        <v>66</v>
      </c>
      <c r="C26" s="31" t="s">
        <v>353</v>
      </c>
      <c r="D26" s="9" t="n">
        <v>105</v>
      </c>
      <c r="E26" s="9" t="n">
        <v>120</v>
      </c>
    </row>
    <row r="27" customFormat="false" ht="15.5" hidden="false" customHeight="false" outlineLevel="0" collapsed="false">
      <c r="A27" s="8" t="s">
        <v>67</v>
      </c>
      <c r="B27" s="8" t="s">
        <v>68</v>
      </c>
      <c r="C27" s="31" t="s">
        <v>354</v>
      </c>
      <c r="D27" s="9" t="n">
        <v>17</v>
      </c>
      <c r="E27" s="9" t="n">
        <v>25</v>
      </c>
    </row>
    <row r="28" customFormat="false" ht="15.5" hidden="false" customHeight="false" outlineLevel="0" collapsed="false">
      <c r="A28" s="8"/>
      <c r="B28" s="8"/>
      <c r="C28" s="31" t="s">
        <v>355</v>
      </c>
      <c r="D28" s="9" t="n">
        <v>45</v>
      </c>
      <c r="E28" s="9" t="n">
        <v>70</v>
      </c>
    </row>
    <row r="29" customFormat="false" ht="15.5" hidden="false" customHeight="false" outlineLevel="0" collapsed="false">
      <c r="A29" s="8" t="s">
        <v>70</v>
      </c>
      <c r="B29" s="8" t="s">
        <v>71</v>
      </c>
      <c r="C29" s="31" t="s">
        <v>356</v>
      </c>
      <c r="D29" s="32" t="n">
        <v>40</v>
      </c>
      <c r="E29" s="9" t="n">
        <v>55</v>
      </c>
    </row>
    <row r="30" customFormat="false" ht="15.5" hidden="false" customHeight="false" outlineLevel="0" collapsed="false">
      <c r="A30" s="8" t="s">
        <v>72</v>
      </c>
      <c r="B30" s="8" t="s">
        <v>73</v>
      </c>
      <c r="C30" s="31" t="s">
        <v>357</v>
      </c>
      <c r="D30" s="9" t="n">
        <v>59</v>
      </c>
      <c r="E30" s="9" t="n">
        <v>71</v>
      </c>
    </row>
    <row r="31" customFormat="false" ht="15.5" hidden="false" customHeight="false" outlineLevel="0" collapsed="false">
      <c r="A31" s="8" t="s">
        <v>74</v>
      </c>
      <c r="B31" s="8" t="s">
        <v>75</v>
      </c>
      <c r="C31" s="31" t="s">
        <v>358</v>
      </c>
      <c r="D31" s="9" t="n">
        <v>110</v>
      </c>
      <c r="E31" s="9" t="n">
        <v>133</v>
      </c>
    </row>
    <row r="32" customFormat="false" ht="15.5" hidden="false" customHeight="false" outlineLevel="0" collapsed="false">
      <c r="A32" s="8" t="s">
        <v>76</v>
      </c>
      <c r="B32" s="8" t="s">
        <v>77</v>
      </c>
      <c r="C32" s="31" t="s">
        <v>358</v>
      </c>
      <c r="D32" s="9" t="n">
        <v>110</v>
      </c>
      <c r="E32" s="9" t="n">
        <v>133</v>
      </c>
    </row>
    <row r="33" customFormat="false" ht="15.5" hidden="false" customHeight="false" outlineLevel="0" collapsed="false">
      <c r="A33" s="8" t="s">
        <v>78</v>
      </c>
      <c r="B33" s="8" t="s">
        <v>79</v>
      </c>
      <c r="C33" s="31" t="s">
        <v>359</v>
      </c>
      <c r="D33" s="9" t="n">
        <v>84</v>
      </c>
      <c r="E33" s="9" t="n">
        <v>116</v>
      </c>
    </row>
    <row r="34" customFormat="false" ht="15.5" hidden="false" customHeight="false" outlineLevel="0" collapsed="false">
      <c r="A34" s="8" t="s">
        <v>81</v>
      </c>
      <c r="B34" s="8" t="s">
        <v>82</v>
      </c>
      <c r="C34" s="31" t="s">
        <v>360</v>
      </c>
      <c r="D34" s="9" t="n">
        <v>11</v>
      </c>
      <c r="E34" s="9" t="n">
        <v>19</v>
      </c>
    </row>
    <row r="35" customFormat="false" ht="15.5" hidden="false" customHeight="false" outlineLevel="0" collapsed="false">
      <c r="A35" s="8"/>
      <c r="B35" s="8"/>
      <c r="C35" s="31" t="s">
        <v>361</v>
      </c>
      <c r="D35" s="9" t="n">
        <v>67</v>
      </c>
      <c r="E35" s="9" t="n">
        <v>79</v>
      </c>
    </row>
    <row r="36" customFormat="false" ht="15.5" hidden="false" customHeight="false" outlineLevel="0" collapsed="false">
      <c r="A36" s="8" t="s">
        <v>83</v>
      </c>
      <c r="B36" s="8" t="s">
        <v>84</v>
      </c>
      <c r="C36" s="31" t="s">
        <v>362</v>
      </c>
      <c r="D36" s="9" t="n">
        <v>5</v>
      </c>
      <c r="E36" s="9" t="n">
        <v>40</v>
      </c>
    </row>
    <row r="37" customFormat="false" ht="15.5" hidden="false" customHeight="false" outlineLevel="0" collapsed="false">
      <c r="A37" s="8" t="s">
        <v>87</v>
      </c>
      <c r="B37" s="8" t="s">
        <v>88</v>
      </c>
      <c r="C37" s="31" t="s">
        <v>362</v>
      </c>
      <c r="D37" s="9" t="n">
        <v>5</v>
      </c>
      <c r="E37" s="9" t="n">
        <v>40</v>
      </c>
    </row>
    <row r="38" customFormat="false" ht="15.5" hidden="false" customHeight="false" outlineLevel="0" collapsed="false">
      <c r="A38" s="8" t="s">
        <v>89</v>
      </c>
      <c r="B38" s="8" t="s">
        <v>90</v>
      </c>
      <c r="C38" s="31" t="s">
        <v>363</v>
      </c>
      <c r="D38" s="9" t="n">
        <v>9</v>
      </c>
      <c r="E38" s="9" t="n">
        <v>20</v>
      </c>
    </row>
    <row r="39" customFormat="false" ht="15.5" hidden="false" customHeight="false" outlineLevel="0" collapsed="false">
      <c r="A39" s="8" t="s">
        <v>92</v>
      </c>
      <c r="B39" s="8" t="s">
        <v>93</v>
      </c>
      <c r="C39" s="31" t="s">
        <v>364</v>
      </c>
      <c r="D39" s="9" t="n">
        <v>110</v>
      </c>
      <c r="E39" s="9" t="n">
        <v>117</v>
      </c>
    </row>
    <row r="40" customFormat="false" ht="15.5" hidden="false" customHeight="false" outlineLevel="0" collapsed="false">
      <c r="A40" s="8" t="s">
        <v>94</v>
      </c>
      <c r="B40" s="8" t="s">
        <v>95</v>
      </c>
      <c r="C40" s="31" t="s">
        <v>365</v>
      </c>
      <c r="D40" s="9" t="n">
        <v>140</v>
      </c>
      <c r="E40" s="9" t="n">
        <v>164</v>
      </c>
    </row>
    <row r="41" customFormat="false" ht="15.5" hidden="false" customHeight="false" outlineLevel="0" collapsed="false">
      <c r="A41" s="8" t="s">
        <v>97</v>
      </c>
      <c r="B41" s="8" t="s">
        <v>98</v>
      </c>
      <c r="C41" s="31" t="s">
        <v>366</v>
      </c>
      <c r="D41" s="9" t="n">
        <v>57</v>
      </c>
      <c r="E41" s="9" t="n">
        <v>67</v>
      </c>
    </row>
    <row r="42" customFormat="false" ht="15.5" hidden="false" customHeight="false" outlineLevel="0" collapsed="false">
      <c r="A42" s="8" t="s">
        <v>99</v>
      </c>
      <c r="B42" s="8" t="s">
        <v>100</v>
      </c>
      <c r="C42" s="31" t="s">
        <v>367</v>
      </c>
      <c r="D42" s="9" t="n">
        <v>107</v>
      </c>
      <c r="E42" s="9" t="n">
        <v>130</v>
      </c>
    </row>
    <row r="43" customFormat="false" ht="15.5" hidden="false" customHeight="false" outlineLevel="0" collapsed="false">
      <c r="A43" s="8" t="s">
        <v>101</v>
      </c>
      <c r="B43" s="8" t="s">
        <v>102</v>
      </c>
      <c r="C43" s="31" t="s">
        <v>368</v>
      </c>
      <c r="D43" s="9" t="n">
        <v>135</v>
      </c>
      <c r="E43" s="9" t="n">
        <v>156</v>
      </c>
    </row>
    <row r="44" customFormat="false" ht="15.5" hidden="false" customHeight="false" outlineLevel="0" collapsed="false">
      <c r="A44" s="8" t="s">
        <v>104</v>
      </c>
      <c r="B44" s="8" t="s">
        <v>105</v>
      </c>
      <c r="C44" s="31" t="s">
        <v>369</v>
      </c>
      <c r="D44" s="9" t="n">
        <v>123</v>
      </c>
      <c r="E44" s="9" t="n">
        <v>147</v>
      </c>
    </row>
    <row r="45" customFormat="false" ht="15.5" hidden="false" customHeight="false" outlineLevel="0" collapsed="false">
      <c r="A45" s="8" t="s">
        <v>107</v>
      </c>
      <c r="B45" s="8" t="s">
        <v>108</v>
      </c>
      <c r="C45" s="31" t="s">
        <v>370</v>
      </c>
      <c r="D45" s="9" t="n">
        <v>110</v>
      </c>
      <c r="E45" s="9" t="n">
        <v>127</v>
      </c>
    </row>
    <row r="46" customFormat="false" ht="15.5" hidden="false" customHeight="false" outlineLevel="0" collapsed="false">
      <c r="A46" s="8" t="s">
        <v>110</v>
      </c>
      <c r="B46" s="8" t="s">
        <v>111</v>
      </c>
      <c r="C46" s="31" t="s">
        <v>371</v>
      </c>
      <c r="D46" s="9" t="n">
        <v>97</v>
      </c>
      <c r="E46" s="9" t="n">
        <v>118</v>
      </c>
    </row>
    <row r="47" customFormat="false" ht="15.5" hidden="false" customHeight="false" outlineLevel="0" collapsed="false">
      <c r="A47" s="8" t="s">
        <v>113</v>
      </c>
      <c r="B47" s="8" t="s">
        <v>114</v>
      </c>
      <c r="C47" s="31" t="s">
        <v>372</v>
      </c>
      <c r="D47" s="9" t="n">
        <v>104</v>
      </c>
      <c r="E47" s="9" t="n">
        <v>127</v>
      </c>
    </row>
    <row r="48" customFormat="false" ht="15.5" hidden="false" customHeight="false" outlineLevel="0" collapsed="false">
      <c r="A48" s="8" t="s">
        <v>116</v>
      </c>
      <c r="B48" s="8" t="s">
        <v>117</v>
      </c>
      <c r="C48" s="31" t="s">
        <v>373</v>
      </c>
      <c r="D48" s="9" t="n">
        <v>215</v>
      </c>
      <c r="E48" s="9" t="n">
        <v>235</v>
      </c>
    </row>
    <row r="49" customFormat="false" ht="15.5" hidden="false" customHeight="false" outlineLevel="0" collapsed="false">
      <c r="A49" s="8" t="s">
        <v>119</v>
      </c>
      <c r="B49" s="8" t="s">
        <v>120</v>
      </c>
      <c r="C49" s="31" t="s">
        <v>374</v>
      </c>
      <c r="D49" s="9" t="n">
        <v>43</v>
      </c>
      <c r="E49" s="9" t="n">
        <v>79</v>
      </c>
    </row>
    <row r="50" customFormat="false" ht="15.5" hidden="false" customHeight="false" outlineLevel="0" collapsed="false">
      <c r="A50" s="8" t="s">
        <v>121</v>
      </c>
      <c r="B50" s="8" t="s">
        <v>122</v>
      </c>
      <c r="C50" s="31" t="s">
        <v>375</v>
      </c>
      <c r="D50" s="9" t="n">
        <v>96</v>
      </c>
      <c r="E50" s="9" t="n">
        <v>108</v>
      </c>
    </row>
    <row r="51" customFormat="false" ht="15.5" hidden="false" customHeight="false" outlineLevel="0" collapsed="false">
      <c r="A51" s="8" t="s">
        <v>125</v>
      </c>
      <c r="B51" s="8" t="s">
        <v>126</v>
      </c>
      <c r="C51" s="31" t="s">
        <v>376</v>
      </c>
      <c r="D51" s="9" t="n">
        <v>30</v>
      </c>
      <c r="E51" s="9" t="n">
        <v>49</v>
      </c>
    </row>
    <row r="52" customFormat="false" ht="15.5" hidden="false" customHeight="false" outlineLevel="0" collapsed="false">
      <c r="A52" s="8" t="s">
        <v>127</v>
      </c>
      <c r="B52" s="8" t="s">
        <v>128</v>
      </c>
      <c r="C52" s="31" t="s">
        <v>377</v>
      </c>
      <c r="D52" s="9" t="n">
        <v>111</v>
      </c>
      <c r="E52" s="9" t="n">
        <v>129</v>
      </c>
    </row>
    <row r="53" customFormat="false" ht="15.5" hidden="false" customHeight="false" outlineLevel="0" collapsed="false">
      <c r="A53" s="8" t="s">
        <v>129</v>
      </c>
      <c r="B53" s="8" t="s">
        <v>130</v>
      </c>
      <c r="C53" s="31" t="s">
        <v>378</v>
      </c>
      <c r="D53" s="9" t="n">
        <v>95</v>
      </c>
      <c r="E53" s="9" t="n">
        <v>121</v>
      </c>
    </row>
    <row r="54" customFormat="false" ht="15.5" hidden="false" customHeight="false" outlineLevel="0" collapsed="false">
      <c r="A54" s="8" t="s">
        <v>132</v>
      </c>
      <c r="B54" s="8" t="s">
        <v>133</v>
      </c>
      <c r="C54" s="31" t="s">
        <v>378</v>
      </c>
      <c r="D54" s="9" t="n">
        <v>95</v>
      </c>
      <c r="E54" s="9" t="n">
        <v>121</v>
      </c>
    </row>
    <row r="55" customFormat="false" ht="15.5" hidden="false" customHeight="false" outlineLevel="0" collapsed="false">
      <c r="A55" s="8" t="s">
        <v>134</v>
      </c>
      <c r="B55" s="8" t="s">
        <v>135</v>
      </c>
      <c r="C55" s="31" t="s">
        <v>379</v>
      </c>
      <c r="D55" s="9" t="n">
        <v>62</v>
      </c>
      <c r="E55" s="9" t="n">
        <v>69</v>
      </c>
    </row>
    <row r="56" customFormat="false" ht="15.5" hidden="false" customHeight="false" outlineLevel="0" collapsed="false">
      <c r="A56" s="8" t="s">
        <v>137</v>
      </c>
      <c r="B56" s="8" t="s">
        <v>138</v>
      </c>
      <c r="C56" s="31" t="s">
        <v>380</v>
      </c>
      <c r="D56" s="9" t="n">
        <v>10</v>
      </c>
      <c r="E56" s="9" t="n">
        <v>18</v>
      </c>
    </row>
    <row r="57" customFormat="false" ht="15.5" hidden="false" customHeight="false" outlineLevel="0" collapsed="false">
      <c r="A57" s="8"/>
      <c r="B57" s="8"/>
      <c r="C57" s="31" t="s">
        <v>381</v>
      </c>
      <c r="D57" s="9" t="n">
        <v>61</v>
      </c>
      <c r="E57" s="9" t="n">
        <v>67</v>
      </c>
    </row>
    <row r="58" customFormat="false" ht="15.5" hidden="false" customHeight="false" outlineLevel="0" collapsed="false">
      <c r="A58" s="8"/>
      <c r="B58" s="8"/>
      <c r="C58" s="31" t="s">
        <v>382</v>
      </c>
      <c r="D58" s="9" t="n">
        <v>87</v>
      </c>
      <c r="E58" s="9" t="n">
        <v>115</v>
      </c>
    </row>
    <row r="59" customFormat="false" ht="15.5" hidden="false" customHeight="false" outlineLevel="0" collapsed="false">
      <c r="A59" s="8" t="s">
        <v>140</v>
      </c>
      <c r="B59" s="8" t="s">
        <v>141</v>
      </c>
      <c r="C59" s="31" t="s">
        <v>383</v>
      </c>
      <c r="D59" s="9" t="n">
        <v>61</v>
      </c>
      <c r="E59" s="9" t="n">
        <v>69</v>
      </c>
    </row>
    <row r="60" customFormat="false" ht="15.5" hidden="false" customHeight="false" outlineLevel="0" collapsed="false">
      <c r="A60" s="8"/>
      <c r="B60" s="8"/>
      <c r="C60" s="31" t="s">
        <v>384</v>
      </c>
      <c r="D60" s="9" t="n">
        <v>95</v>
      </c>
      <c r="E60" s="9" t="n">
        <v>118</v>
      </c>
    </row>
    <row r="61" customFormat="false" ht="15.5" hidden="false" customHeight="false" outlineLevel="0" collapsed="false">
      <c r="A61" s="8" t="s">
        <v>142</v>
      </c>
      <c r="B61" s="8" t="s">
        <v>143</v>
      </c>
      <c r="C61" s="31" t="s">
        <v>385</v>
      </c>
      <c r="D61" s="9" t="n">
        <v>53</v>
      </c>
      <c r="E61" s="9" t="n">
        <v>72</v>
      </c>
    </row>
    <row r="62" customFormat="false" ht="15.5" hidden="false" customHeight="false" outlineLevel="0" collapsed="false">
      <c r="A62" s="8" t="s">
        <v>144</v>
      </c>
      <c r="B62" s="8" t="s">
        <v>145</v>
      </c>
      <c r="C62" s="31" t="s">
        <v>386</v>
      </c>
      <c r="D62" s="9" t="n">
        <v>109</v>
      </c>
      <c r="E62" s="9" t="n">
        <v>118</v>
      </c>
    </row>
    <row r="63" customFormat="false" ht="15.5" hidden="false" customHeight="false" outlineLevel="0" collapsed="false">
      <c r="A63" s="8" t="s">
        <v>148</v>
      </c>
      <c r="B63" s="8" t="s">
        <v>149</v>
      </c>
      <c r="C63" s="31" t="s">
        <v>387</v>
      </c>
      <c r="D63" s="9" t="n">
        <v>104</v>
      </c>
      <c r="E63" s="9" t="n">
        <v>132</v>
      </c>
    </row>
    <row r="64" customFormat="false" ht="15.5" hidden="false" customHeight="false" outlineLevel="0" collapsed="false">
      <c r="A64" s="8" t="s">
        <v>150</v>
      </c>
      <c r="B64" s="8" t="s">
        <v>151</v>
      </c>
      <c r="C64" s="31" t="s">
        <v>388</v>
      </c>
      <c r="D64" s="9" t="n">
        <v>6</v>
      </c>
      <c r="E64" s="9" t="n">
        <v>25</v>
      </c>
    </row>
    <row r="65" customFormat="false" ht="15.5" hidden="false" customHeight="false" outlineLevel="0" collapsed="false">
      <c r="A65" s="8" t="s">
        <v>152</v>
      </c>
      <c r="B65" s="8" t="s">
        <v>153</v>
      </c>
      <c r="C65" s="31" t="s">
        <v>389</v>
      </c>
      <c r="D65" s="9" t="n">
        <v>108</v>
      </c>
      <c r="E65" s="9" t="n">
        <v>120</v>
      </c>
    </row>
    <row r="66" customFormat="false" ht="15.5" hidden="false" customHeight="false" outlineLevel="0" collapsed="false">
      <c r="A66" s="8" t="s">
        <v>154</v>
      </c>
      <c r="B66" s="8" t="s">
        <v>155</v>
      </c>
      <c r="C66" s="31" t="s">
        <v>390</v>
      </c>
      <c r="D66" s="9" t="n">
        <v>119</v>
      </c>
      <c r="E66" s="9" t="n">
        <v>129</v>
      </c>
    </row>
    <row r="67" customFormat="false" ht="15.5" hidden="false" customHeight="false" outlineLevel="0" collapsed="false">
      <c r="A67" s="8"/>
      <c r="B67" s="8"/>
      <c r="C67" s="31" t="s">
        <v>391</v>
      </c>
      <c r="D67" s="9" t="n">
        <v>367</v>
      </c>
      <c r="E67" s="9" t="n">
        <v>372</v>
      </c>
    </row>
    <row r="68" customFormat="false" ht="15.5" hidden="false" customHeight="false" outlineLevel="0" collapsed="false">
      <c r="A68" s="8" t="s">
        <v>156</v>
      </c>
      <c r="B68" s="8" t="s">
        <v>157</v>
      </c>
      <c r="C68" s="31" t="s">
        <v>392</v>
      </c>
      <c r="D68" s="9" t="n">
        <v>111</v>
      </c>
      <c r="E68" s="9" t="n">
        <v>120</v>
      </c>
    </row>
    <row r="69" customFormat="false" ht="15.5" hidden="false" customHeight="false" outlineLevel="0" collapsed="false">
      <c r="A69" s="8" t="s">
        <v>158</v>
      </c>
      <c r="B69" s="8" t="s">
        <v>159</v>
      </c>
      <c r="C69" s="31" t="s">
        <v>393</v>
      </c>
      <c r="D69" s="9" t="n">
        <v>93</v>
      </c>
      <c r="E69" s="9" t="n">
        <v>118</v>
      </c>
    </row>
    <row r="70" customFormat="false" ht="15.5" hidden="false" customHeight="false" outlineLevel="0" collapsed="false">
      <c r="A70" s="8" t="s">
        <v>160</v>
      </c>
      <c r="B70" s="8" t="s">
        <v>161</v>
      </c>
      <c r="C70" s="31" t="s">
        <v>394</v>
      </c>
      <c r="D70" s="9" t="n">
        <v>6</v>
      </c>
      <c r="E70" s="9" t="n">
        <v>27</v>
      </c>
    </row>
    <row r="71" customFormat="false" ht="15.5" hidden="false" customHeight="false" outlineLevel="0" collapsed="false">
      <c r="A71" s="8" t="s">
        <v>163</v>
      </c>
      <c r="B71" s="8" t="s">
        <v>164</v>
      </c>
      <c r="C71" s="31" t="s">
        <v>395</v>
      </c>
      <c r="D71" s="9" t="n">
        <v>111</v>
      </c>
      <c r="E71" s="9" t="n">
        <v>116</v>
      </c>
    </row>
    <row r="72" customFormat="false" ht="15.5" hidden="false" customHeight="false" outlineLevel="0" collapsed="false">
      <c r="A72" s="8" t="s">
        <v>165</v>
      </c>
      <c r="B72" s="8" t="s">
        <v>166</v>
      </c>
      <c r="C72" s="31" t="s">
        <v>396</v>
      </c>
      <c r="D72" s="9" t="n">
        <v>113</v>
      </c>
      <c r="E72" s="9" t="n">
        <v>123</v>
      </c>
    </row>
    <row r="73" customFormat="false" ht="15.5" hidden="false" customHeight="false" outlineLevel="0" collapsed="false">
      <c r="A73" s="8"/>
      <c r="B73" s="8"/>
      <c r="C73" s="31" t="s">
        <v>397</v>
      </c>
      <c r="D73" s="9" t="n">
        <v>146</v>
      </c>
      <c r="E73" s="9" t="n">
        <v>175</v>
      </c>
    </row>
    <row r="74" customFormat="false" ht="15.5" hidden="false" customHeight="false" outlineLevel="0" collapsed="false">
      <c r="A74" s="8" t="s">
        <v>168</v>
      </c>
      <c r="B74" s="8" t="s">
        <v>169</v>
      </c>
      <c r="C74" s="31" t="s">
        <v>398</v>
      </c>
      <c r="D74" s="9" t="n">
        <v>10</v>
      </c>
      <c r="E74" s="9" t="n">
        <v>14</v>
      </c>
    </row>
    <row r="75" customFormat="false" ht="15.5" hidden="false" customHeight="false" outlineLevel="0" collapsed="false">
      <c r="A75" s="8" t="s">
        <v>170</v>
      </c>
      <c r="B75" s="8" t="s">
        <v>171</v>
      </c>
      <c r="C75" s="31" t="s">
        <v>379</v>
      </c>
      <c r="D75" s="9" t="n">
        <v>62</v>
      </c>
      <c r="E75" s="9" t="n">
        <v>67</v>
      </c>
    </row>
    <row r="76" customFormat="false" ht="15.5" hidden="false" customHeight="false" outlineLevel="0" collapsed="false">
      <c r="A76" s="8" t="s">
        <v>173</v>
      </c>
      <c r="B76" s="8" t="s">
        <v>174</v>
      </c>
      <c r="C76" s="31" t="s">
        <v>399</v>
      </c>
      <c r="D76" s="9" t="n">
        <v>17</v>
      </c>
      <c r="E76" s="9" t="n">
        <v>23</v>
      </c>
    </row>
    <row r="77" customFormat="false" ht="15.5" hidden="false" customHeight="false" outlineLevel="0" collapsed="false">
      <c r="A77" s="8" t="s">
        <v>175</v>
      </c>
      <c r="B77" s="8" t="s">
        <v>176</v>
      </c>
      <c r="C77" s="31" t="s">
        <v>379</v>
      </c>
      <c r="D77" s="9" t="n">
        <v>62</v>
      </c>
      <c r="E77" s="9" t="n">
        <v>69</v>
      </c>
    </row>
    <row r="78" customFormat="false" ht="15.5" hidden="false" customHeight="false" outlineLevel="0" collapsed="false">
      <c r="A78" s="8" t="s">
        <v>177</v>
      </c>
      <c r="B78" s="8" t="s">
        <v>178</v>
      </c>
      <c r="C78" s="31" t="s">
        <v>399</v>
      </c>
      <c r="D78" s="9" t="n">
        <v>17</v>
      </c>
      <c r="E78" s="9" t="n">
        <v>23</v>
      </c>
    </row>
    <row r="79" customFormat="false" ht="15.5" hidden="false" customHeight="false" outlineLevel="0" collapsed="false">
      <c r="A79" s="8" t="s">
        <v>179</v>
      </c>
      <c r="B79" s="8" t="s">
        <v>180</v>
      </c>
      <c r="C79" s="31" t="s">
        <v>400</v>
      </c>
      <c r="D79" s="9" t="n">
        <v>112</v>
      </c>
      <c r="E79" s="9" t="n">
        <v>133</v>
      </c>
    </row>
    <row r="80" customFormat="false" ht="15.5" hidden="false" customHeight="false" outlineLevel="0" collapsed="false">
      <c r="A80" s="8" t="s">
        <v>181</v>
      </c>
      <c r="B80" s="8" t="s">
        <v>182</v>
      </c>
      <c r="C80" s="31" t="s">
        <v>401</v>
      </c>
      <c r="D80" s="9" t="n">
        <v>40</v>
      </c>
      <c r="E80" s="9" t="n">
        <v>48</v>
      </c>
    </row>
    <row r="81" customFormat="false" ht="15.5" hidden="false" customHeight="false" outlineLevel="0" collapsed="false">
      <c r="A81" s="8" t="s">
        <v>183</v>
      </c>
      <c r="B81" s="8" t="s">
        <v>184</v>
      </c>
      <c r="C81" s="31" t="s">
        <v>402</v>
      </c>
      <c r="D81" s="9" t="n">
        <v>32</v>
      </c>
      <c r="E81" s="9" t="n">
        <v>41</v>
      </c>
    </row>
    <row r="82" customFormat="false" ht="15.5" hidden="false" customHeight="false" outlineLevel="0" collapsed="false">
      <c r="A82" s="8"/>
      <c r="B82" s="8"/>
      <c r="C82" s="31" t="s">
        <v>403</v>
      </c>
      <c r="D82" s="9" t="n">
        <v>67</v>
      </c>
      <c r="E82" s="9" t="n">
        <v>75</v>
      </c>
    </row>
    <row r="83" customFormat="false" ht="15.5" hidden="false" customHeight="false" outlineLevel="0" collapsed="false">
      <c r="A83" s="8"/>
      <c r="B83" s="8"/>
      <c r="C83" s="31" t="s">
        <v>404</v>
      </c>
      <c r="D83" s="9" t="n">
        <v>129</v>
      </c>
      <c r="E83" s="9" t="n">
        <v>140</v>
      </c>
    </row>
    <row r="84" customFormat="false" ht="15.5" hidden="false" customHeight="false" outlineLevel="0" collapsed="false">
      <c r="A84" s="8" t="s">
        <v>185</v>
      </c>
      <c r="B84" s="8" t="s">
        <v>186</v>
      </c>
      <c r="C84" s="31" t="s">
        <v>405</v>
      </c>
      <c r="D84" s="9" t="n">
        <v>117</v>
      </c>
      <c r="E84" s="9" t="n">
        <v>121</v>
      </c>
    </row>
    <row r="85" customFormat="false" ht="15.5" hidden="false" customHeight="false" outlineLevel="0" collapsed="false">
      <c r="A85" s="8" t="s">
        <v>187</v>
      </c>
      <c r="B85" s="8" t="s">
        <v>188</v>
      </c>
      <c r="C85" s="31" t="s">
        <v>406</v>
      </c>
      <c r="D85" s="9" t="n">
        <v>109</v>
      </c>
      <c r="E85" s="9" t="n">
        <v>119</v>
      </c>
    </row>
    <row r="86" customFormat="false" ht="15.5" hidden="false" customHeight="false" outlineLevel="0" collapsed="false">
      <c r="A86" s="8" t="s">
        <v>189</v>
      </c>
      <c r="B86" s="8" t="s">
        <v>190</v>
      </c>
      <c r="C86" s="31" t="s">
        <v>407</v>
      </c>
      <c r="D86" s="9" t="n">
        <v>149</v>
      </c>
      <c r="E86" s="9" t="n">
        <v>162</v>
      </c>
    </row>
    <row r="87" customFormat="false" ht="15.5" hidden="false" customHeight="false" outlineLevel="0" collapsed="false">
      <c r="A87" s="8"/>
      <c r="B87" s="8"/>
      <c r="C87" s="31" t="s">
        <v>408</v>
      </c>
      <c r="D87" s="9" t="n">
        <v>203</v>
      </c>
      <c r="E87" s="9" t="n">
        <v>219</v>
      </c>
    </row>
    <row r="88" customFormat="false" ht="15.5" hidden="false" customHeight="false" outlineLevel="0" collapsed="false">
      <c r="A88" s="8" t="s">
        <v>192</v>
      </c>
      <c r="B88" s="8" t="s">
        <v>193</v>
      </c>
      <c r="C88" s="31" t="s">
        <v>409</v>
      </c>
      <c r="D88" s="9" t="n">
        <v>58</v>
      </c>
      <c r="E88" s="9" t="n">
        <v>63</v>
      </c>
    </row>
    <row r="89" customFormat="false" ht="15.5" hidden="false" customHeight="false" outlineLevel="0" collapsed="false">
      <c r="A89" s="8" t="s">
        <v>194</v>
      </c>
      <c r="B89" s="8" t="s">
        <v>195</v>
      </c>
      <c r="C89" s="31" t="s">
        <v>410</v>
      </c>
      <c r="D89" s="9" t="n">
        <v>111</v>
      </c>
      <c r="E89" s="9" t="n">
        <v>129</v>
      </c>
    </row>
    <row r="90" customFormat="false" ht="15.5" hidden="false" customHeight="false" outlineLevel="0" collapsed="false">
      <c r="A90" s="8" t="s">
        <v>196</v>
      </c>
      <c r="B90" s="8" t="s">
        <v>197</v>
      </c>
      <c r="C90" s="31" t="s">
        <v>411</v>
      </c>
      <c r="D90" s="9" t="n">
        <v>285</v>
      </c>
      <c r="E90" s="9" t="n">
        <v>302</v>
      </c>
    </row>
    <row r="91" customFormat="false" ht="15.5" hidden="false" customHeight="false" outlineLevel="0" collapsed="false">
      <c r="A91" s="8" t="s">
        <v>198</v>
      </c>
      <c r="B91" s="8" t="s">
        <v>199</v>
      </c>
      <c r="C91" s="31" t="s">
        <v>412</v>
      </c>
      <c r="D91" s="9" t="n">
        <v>18</v>
      </c>
      <c r="E91" s="9" t="n">
        <v>42</v>
      </c>
    </row>
    <row r="92" customFormat="false" ht="15.5" hidden="false" customHeight="false" outlineLevel="0" collapsed="false">
      <c r="A92" s="8" t="s">
        <v>200</v>
      </c>
      <c r="B92" s="8" t="s">
        <v>201</v>
      </c>
      <c r="C92" s="31" t="s">
        <v>413</v>
      </c>
      <c r="D92" s="9" t="n">
        <v>106</v>
      </c>
      <c r="E92" s="9" t="n">
        <v>124</v>
      </c>
    </row>
    <row r="93" customFormat="false" ht="15.5" hidden="false" customHeight="false" outlineLevel="0" collapsed="false">
      <c r="A93" s="8" t="s">
        <v>202</v>
      </c>
      <c r="B93" s="8" t="s">
        <v>203</v>
      </c>
      <c r="C93" s="31" t="s">
        <v>414</v>
      </c>
      <c r="D93" s="9" t="n">
        <v>126</v>
      </c>
      <c r="E93" s="9" t="n">
        <v>131</v>
      </c>
    </row>
    <row r="94" customFormat="false" ht="15.5" hidden="false" customHeight="false" outlineLevel="0" collapsed="false">
      <c r="A94" s="8" t="s">
        <v>204</v>
      </c>
      <c r="B94" s="8" t="s">
        <v>205</v>
      </c>
      <c r="C94" s="31" t="s">
        <v>415</v>
      </c>
      <c r="D94" s="9" t="n">
        <v>17</v>
      </c>
      <c r="E94" s="9" t="n">
        <v>42</v>
      </c>
    </row>
    <row r="95" customFormat="false" ht="15.5" hidden="false" customHeight="false" outlineLevel="0" collapsed="false">
      <c r="A95" s="8"/>
      <c r="B95" s="8"/>
      <c r="C95" s="31" t="s">
        <v>416</v>
      </c>
      <c r="D95" s="9" t="n">
        <v>102</v>
      </c>
      <c r="E95" s="9" t="n">
        <v>133</v>
      </c>
    </row>
    <row r="96" customFormat="false" ht="15.5" hidden="false" customHeight="false" outlineLevel="0" collapsed="false">
      <c r="A96" s="8" t="s">
        <v>207</v>
      </c>
      <c r="B96" s="8" t="s">
        <v>208</v>
      </c>
      <c r="C96" s="31" t="s">
        <v>417</v>
      </c>
      <c r="D96" s="9" t="n">
        <v>111</v>
      </c>
      <c r="E96" s="9" t="n">
        <v>119</v>
      </c>
    </row>
    <row r="97" customFormat="false" ht="15.5" hidden="false" customHeight="false" outlineLevel="0" collapsed="false">
      <c r="A97" s="8" t="s">
        <v>209</v>
      </c>
      <c r="B97" s="8" t="s">
        <v>210</v>
      </c>
      <c r="C97" s="31" t="s">
        <v>418</v>
      </c>
      <c r="D97" s="9" t="n">
        <v>121</v>
      </c>
      <c r="E97" s="9" t="n">
        <v>130</v>
      </c>
    </row>
    <row r="98" customFormat="false" ht="15.5" hidden="false" customHeight="false" outlineLevel="0" collapsed="false">
      <c r="A98" s="8" t="s">
        <v>212</v>
      </c>
      <c r="B98" s="8" t="s">
        <v>213</v>
      </c>
      <c r="C98" s="33" t="s">
        <v>419</v>
      </c>
      <c r="D98" s="9" t="n">
        <v>55</v>
      </c>
      <c r="E98" s="9" t="n">
        <v>72</v>
      </c>
    </row>
    <row r="99" customFormat="false" ht="15.5" hidden="false" customHeight="false" outlineLevel="0" collapsed="false">
      <c r="A99" s="8"/>
      <c r="B99" s="8"/>
      <c r="C99" s="33" t="s">
        <v>420</v>
      </c>
      <c r="D99" s="9" t="n">
        <v>105</v>
      </c>
      <c r="E99" s="9" t="n">
        <v>116</v>
      </c>
    </row>
    <row r="100" customFormat="false" ht="15.5" hidden="false" customHeight="false" outlineLevel="0" collapsed="false">
      <c r="A100" s="8"/>
      <c r="B100" s="8"/>
      <c r="C100" s="31" t="s">
        <v>421</v>
      </c>
      <c r="D100" s="9" t="n">
        <v>145</v>
      </c>
      <c r="E100" s="9" t="n">
        <v>157</v>
      </c>
    </row>
    <row r="101" customFormat="false" ht="15.5" hidden="false" customHeight="false" outlineLevel="0" collapsed="false">
      <c r="A101" s="8" t="s">
        <v>214</v>
      </c>
      <c r="B101" s="8" t="s">
        <v>215</v>
      </c>
      <c r="C101" s="31" t="s">
        <v>422</v>
      </c>
      <c r="D101" s="9" t="n">
        <v>110</v>
      </c>
      <c r="E101" s="9" t="n">
        <v>122</v>
      </c>
    </row>
    <row r="102" customFormat="false" ht="15.5" hidden="false" customHeight="false" outlineLevel="0" collapsed="false">
      <c r="A102" s="8" t="s">
        <v>216</v>
      </c>
      <c r="B102" s="8" t="s">
        <v>217</v>
      </c>
      <c r="C102" s="31" t="s">
        <v>423</v>
      </c>
      <c r="D102" s="9" t="n">
        <v>111</v>
      </c>
      <c r="E102" s="9" t="n">
        <v>116</v>
      </c>
    </row>
    <row r="103" customFormat="false" ht="15.5" hidden="false" customHeight="false" outlineLevel="0" collapsed="false">
      <c r="A103" s="8" t="s">
        <v>218</v>
      </c>
      <c r="B103" s="8" t="s">
        <v>219</v>
      </c>
      <c r="C103" s="31" t="s">
        <v>424</v>
      </c>
      <c r="D103" s="9" t="n">
        <v>105</v>
      </c>
      <c r="E103" s="9" t="n">
        <v>118</v>
      </c>
    </row>
    <row r="104" customFormat="false" ht="15.5" hidden="false" customHeight="false" outlineLevel="0" collapsed="false">
      <c r="A104" s="8" t="s">
        <v>220</v>
      </c>
      <c r="B104" s="8" t="s">
        <v>221</v>
      </c>
      <c r="C104" s="31" t="s">
        <v>425</v>
      </c>
      <c r="D104" s="9" t="n">
        <v>285</v>
      </c>
      <c r="E104" s="9" t="n">
        <v>302</v>
      </c>
    </row>
    <row r="105" customFormat="false" ht="15.5" hidden="false" customHeight="false" outlineLevel="0" collapsed="false">
      <c r="A105" s="8" t="s">
        <v>222</v>
      </c>
      <c r="B105" s="8" t="s">
        <v>223</v>
      </c>
      <c r="C105" s="31" t="s">
        <v>426</v>
      </c>
      <c r="D105" s="9" t="n">
        <v>349</v>
      </c>
      <c r="E105" s="9" t="n">
        <v>363</v>
      </c>
    </row>
    <row r="106" customFormat="false" ht="15.5" hidden="false" customHeight="false" outlineLevel="0" collapsed="false">
      <c r="A106" s="8" t="s">
        <v>224</v>
      </c>
      <c r="B106" s="8" t="s">
        <v>225</v>
      </c>
      <c r="C106" s="31" t="s">
        <v>427</v>
      </c>
      <c r="D106" s="9" t="n">
        <v>43</v>
      </c>
      <c r="E106" s="9" t="n">
        <v>69</v>
      </c>
    </row>
    <row r="107" customFormat="false" ht="15.5" hidden="false" customHeight="false" outlineLevel="0" collapsed="false">
      <c r="A107" s="8"/>
      <c r="B107" s="8"/>
      <c r="C107" s="31" t="s">
        <v>428</v>
      </c>
      <c r="D107" s="9" t="n">
        <v>84</v>
      </c>
      <c r="E107" s="9" t="n">
        <v>112</v>
      </c>
    </row>
    <row r="108" customFormat="false" ht="15.5" hidden="false" customHeight="false" outlineLevel="0" collapsed="false">
      <c r="A108" s="8" t="s">
        <v>227</v>
      </c>
      <c r="B108" s="8" t="s">
        <v>228</v>
      </c>
      <c r="C108" s="31" t="s">
        <v>429</v>
      </c>
      <c r="D108" s="9" t="n">
        <v>30</v>
      </c>
      <c r="E108" s="9" t="n">
        <v>55</v>
      </c>
    </row>
    <row r="109" customFormat="false" ht="15.5" hidden="false" customHeight="false" outlineLevel="0" collapsed="false">
      <c r="A109" s="8"/>
      <c r="B109" s="8"/>
      <c r="C109" s="31" t="s">
        <v>430</v>
      </c>
      <c r="D109" s="9" t="n">
        <v>94</v>
      </c>
      <c r="E109" s="9" t="n">
        <v>100</v>
      </c>
    </row>
    <row r="110" customFormat="false" ht="15.5" hidden="false" customHeight="false" outlineLevel="0" collapsed="false">
      <c r="A110" s="8" t="s">
        <v>229</v>
      </c>
      <c r="B110" s="8" t="s">
        <v>230</v>
      </c>
      <c r="C110" s="31" t="s">
        <v>379</v>
      </c>
      <c r="D110" s="9" t="n">
        <v>63</v>
      </c>
      <c r="E110" s="9" t="n">
        <v>70</v>
      </c>
    </row>
    <row r="111" customFormat="false" ht="15.5" hidden="false" customHeight="false" outlineLevel="0" collapsed="false">
      <c r="A111" s="8" t="s">
        <v>231</v>
      </c>
      <c r="B111" s="8" t="s">
        <v>232</v>
      </c>
      <c r="C111" s="31" t="s">
        <v>431</v>
      </c>
      <c r="D111" s="9" t="n">
        <v>129</v>
      </c>
      <c r="E111" s="9" t="n">
        <v>141</v>
      </c>
    </row>
    <row r="112" customFormat="false" ht="15.5" hidden="false" customHeight="false" outlineLevel="0" collapsed="false">
      <c r="A112" s="8" t="s">
        <v>233</v>
      </c>
      <c r="B112" s="8" t="s">
        <v>234</v>
      </c>
      <c r="C112" s="31" t="s">
        <v>432</v>
      </c>
      <c r="D112" s="9" t="n">
        <v>181</v>
      </c>
      <c r="E112" s="9" t="n">
        <v>211</v>
      </c>
    </row>
    <row r="113" customFormat="false" ht="15.5" hidden="false" customHeight="false" outlineLevel="0" collapsed="false">
      <c r="A113" s="8" t="s">
        <v>236</v>
      </c>
      <c r="B113" s="8" t="s">
        <v>237</v>
      </c>
      <c r="C113" s="31" t="s">
        <v>433</v>
      </c>
      <c r="D113" s="9" t="n">
        <v>112</v>
      </c>
      <c r="E113" s="9" t="n">
        <v>129</v>
      </c>
    </row>
    <row r="114" customFormat="false" ht="15.5" hidden="false" customHeight="false" outlineLevel="0" collapsed="false">
      <c r="A114" s="8" t="s">
        <v>238</v>
      </c>
      <c r="B114" s="8" t="s">
        <v>239</v>
      </c>
      <c r="C114" s="31" t="s">
        <v>434</v>
      </c>
      <c r="D114" s="9" t="n">
        <v>44</v>
      </c>
      <c r="E114" s="9" t="n">
        <v>61</v>
      </c>
    </row>
    <row r="115" customFormat="false" ht="15.5" hidden="false" customHeight="false" outlineLevel="0" collapsed="false">
      <c r="A115" s="8" t="s">
        <v>240</v>
      </c>
      <c r="B115" s="8" t="s">
        <v>241</v>
      </c>
      <c r="C115" s="31" t="s">
        <v>435</v>
      </c>
      <c r="D115" s="9" t="n">
        <v>111</v>
      </c>
      <c r="E115" s="9" t="n">
        <v>125</v>
      </c>
    </row>
    <row r="116" customFormat="false" ht="15.5" hidden="false" customHeight="false" outlineLevel="0" collapsed="false">
      <c r="A116" s="8" t="s">
        <v>242</v>
      </c>
      <c r="B116" s="8" t="s">
        <v>243</v>
      </c>
      <c r="C116" s="31" t="s">
        <v>436</v>
      </c>
      <c r="D116" s="9" t="n">
        <v>11</v>
      </c>
      <c r="E116" s="9" t="n">
        <v>17</v>
      </c>
    </row>
    <row r="117" customFormat="false" ht="15.5" hidden="false" customHeight="false" outlineLevel="0" collapsed="false">
      <c r="A117" s="8" t="s">
        <v>244</v>
      </c>
      <c r="B117" s="8" t="s">
        <v>245</v>
      </c>
      <c r="C117" s="31" t="s">
        <v>437</v>
      </c>
      <c r="D117" s="9" t="n">
        <v>115</v>
      </c>
      <c r="E117" s="9" t="n">
        <v>131</v>
      </c>
    </row>
    <row r="118" customFormat="false" ht="15.5" hidden="false" customHeight="false" outlineLevel="0" collapsed="false">
      <c r="A118" s="8" t="s">
        <v>247</v>
      </c>
      <c r="B118" s="8" t="s">
        <v>248</v>
      </c>
      <c r="C118" s="31" t="s">
        <v>438</v>
      </c>
      <c r="D118" s="9" t="n">
        <v>49</v>
      </c>
      <c r="E118" s="9" t="n">
        <v>64</v>
      </c>
    </row>
    <row r="119" customFormat="false" ht="15.5" hidden="false" customHeight="false" outlineLevel="0" collapsed="false">
      <c r="A119" s="8"/>
      <c r="B119" s="8"/>
      <c r="C119" s="34" t="s">
        <v>439</v>
      </c>
      <c r="D119" s="9" t="n">
        <v>150</v>
      </c>
      <c r="E119" s="9" t="n">
        <v>165</v>
      </c>
    </row>
    <row r="120" customFormat="false" ht="15.5" hidden="false" customHeight="false" outlineLevel="0" collapsed="false">
      <c r="A120" s="8" t="s">
        <v>250</v>
      </c>
      <c r="B120" s="8" t="s">
        <v>251</v>
      </c>
      <c r="C120" s="31" t="s">
        <v>440</v>
      </c>
      <c r="D120" s="9" t="n">
        <v>79</v>
      </c>
      <c r="E120" s="9" t="n">
        <v>107</v>
      </c>
    </row>
    <row r="121" customFormat="false" ht="15.5" hidden="false" customHeight="false" outlineLevel="0" collapsed="false">
      <c r="A121" s="8" t="s">
        <v>252</v>
      </c>
      <c r="B121" s="8" t="s">
        <v>253</v>
      </c>
      <c r="C121" s="31" t="s">
        <v>441</v>
      </c>
      <c r="D121" s="9" t="n">
        <v>111</v>
      </c>
      <c r="E121" s="9" t="n">
        <v>129</v>
      </c>
    </row>
    <row r="122" customFormat="false" ht="15.5" hidden="false" customHeight="false" outlineLevel="0" collapsed="false">
      <c r="A122" s="8" t="s">
        <v>254</v>
      </c>
      <c r="B122" s="8" t="s">
        <v>255</v>
      </c>
      <c r="C122" s="31" t="s">
        <v>442</v>
      </c>
      <c r="D122" s="9" t="n">
        <v>86</v>
      </c>
      <c r="E122" s="9" t="n">
        <v>117</v>
      </c>
    </row>
    <row r="123" customFormat="false" ht="15.5" hidden="false" customHeight="false" outlineLevel="0" collapsed="false">
      <c r="A123" s="8" t="s">
        <v>256</v>
      </c>
      <c r="B123" s="8" t="s">
        <v>257</v>
      </c>
      <c r="C123" s="31" t="s">
        <v>443</v>
      </c>
      <c r="D123" s="9" t="n">
        <v>81</v>
      </c>
      <c r="E123" s="9" t="n">
        <v>99</v>
      </c>
    </row>
    <row r="124" customFormat="false" ht="15.5" hidden="false" customHeight="false" outlineLevel="0" collapsed="false">
      <c r="A124" s="8"/>
      <c r="B124" s="8"/>
      <c r="C124" s="31" t="s">
        <v>444</v>
      </c>
      <c r="D124" s="9" t="n">
        <v>291</v>
      </c>
      <c r="E124" s="9" t="n">
        <v>311</v>
      </c>
    </row>
    <row r="125" customFormat="false" ht="15.5" hidden="false" customHeight="false" outlineLevel="0" collapsed="false">
      <c r="A125" s="8" t="s">
        <v>258</v>
      </c>
      <c r="B125" s="8" t="s">
        <v>259</v>
      </c>
      <c r="C125" s="31" t="s">
        <v>445</v>
      </c>
      <c r="D125" s="9" t="n">
        <v>113</v>
      </c>
      <c r="E125" s="9" t="n">
        <v>137</v>
      </c>
    </row>
    <row r="126" customFormat="false" ht="15.5" hidden="false" customHeight="false" outlineLevel="0" collapsed="false">
      <c r="A126" s="8" t="s">
        <v>260</v>
      </c>
      <c r="B126" s="8" t="s">
        <v>261</v>
      </c>
      <c r="C126" s="31" t="s">
        <v>446</v>
      </c>
      <c r="D126" s="9" t="n">
        <v>110</v>
      </c>
      <c r="E126" s="9" t="n">
        <v>129</v>
      </c>
    </row>
    <row r="127" customFormat="false" ht="15.5" hidden="false" customHeight="false" outlineLevel="0" collapsed="false">
      <c r="A127" s="8" t="s">
        <v>262</v>
      </c>
      <c r="B127" s="8" t="s">
        <v>263</v>
      </c>
      <c r="C127" s="31" t="s">
        <v>447</v>
      </c>
      <c r="D127" s="9" t="n">
        <v>281</v>
      </c>
      <c r="E127" s="9" t="n">
        <v>298</v>
      </c>
    </row>
    <row r="128" customFormat="false" ht="15.5" hidden="false" customHeight="false" outlineLevel="0" collapsed="false">
      <c r="A128" s="8" t="s">
        <v>264</v>
      </c>
      <c r="B128" s="8" t="s">
        <v>265</v>
      </c>
      <c r="C128" s="31" t="s">
        <v>448</v>
      </c>
      <c r="D128" s="9" t="n">
        <v>111</v>
      </c>
      <c r="E128" s="9" t="n">
        <v>125</v>
      </c>
    </row>
    <row r="129" customFormat="false" ht="15.5" hidden="false" customHeight="false" outlineLevel="0" collapsed="false">
      <c r="A129" s="8" t="s">
        <v>266</v>
      </c>
      <c r="B129" s="8" t="s">
        <v>267</v>
      </c>
      <c r="C129" s="31" t="s">
        <v>449</v>
      </c>
      <c r="D129" s="9" t="n">
        <v>129</v>
      </c>
      <c r="E129" s="9" t="n">
        <v>149</v>
      </c>
    </row>
    <row r="130" customFormat="false" ht="15.5" hidden="false" customHeight="false" outlineLevel="0" collapsed="false">
      <c r="A130" s="8" t="s">
        <v>269</v>
      </c>
      <c r="B130" s="8" t="s">
        <v>270</v>
      </c>
      <c r="C130" s="31" t="s">
        <v>450</v>
      </c>
      <c r="D130" s="9" t="n">
        <v>114</v>
      </c>
      <c r="E130" s="9" t="n">
        <v>134</v>
      </c>
    </row>
    <row r="131" customFormat="false" ht="15.5" hidden="false" customHeight="false" outlineLevel="0" collapsed="false">
      <c r="A131" s="8" t="s">
        <v>271</v>
      </c>
      <c r="B131" s="8" t="s">
        <v>272</v>
      </c>
      <c r="C131" s="31" t="s">
        <v>451</v>
      </c>
      <c r="D131" s="9" t="n">
        <v>109</v>
      </c>
      <c r="E131" s="9" t="n">
        <v>121</v>
      </c>
    </row>
    <row r="132" customFormat="false" ht="15.5" hidden="false" customHeight="false" outlineLevel="0" collapsed="false">
      <c r="A132" s="8" t="s">
        <v>273</v>
      </c>
      <c r="B132" s="8" t="s">
        <v>274</v>
      </c>
      <c r="C132" s="31" t="s">
        <v>452</v>
      </c>
      <c r="D132" s="9" t="n">
        <v>39</v>
      </c>
      <c r="E132" s="9" t="n">
        <v>48</v>
      </c>
    </row>
    <row r="133" customFormat="false" ht="15.5" hidden="false" customHeight="false" outlineLevel="0" collapsed="false">
      <c r="A133" s="8" t="s">
        <v>275</v>
      </c>
      <c r="B133" s="8" t="s">
        <v>276</v>
      </c>
      <c r="C133" s="31" t="s">
        <v>453</v>
      </c>
      <c r="D133" s="9" t="n">
        <v>108</v>
      </c>
      <c r="E133" s="9" t="n">
        <v>121</v>
      </c>
    </row>
    <row r="134" customFormat="false" ht="15.5" hidden="false" customHeight="false" outlineLevel="0" collapsed="false">
      <c r="A134" s="8" t="s">
        <v>277</v>
      </c>
      <c r="B134" s="8" t="s">
        <v>278</v>
      </c>
      <c r="C134" s="31" t="s">
        <v>454</v>
      </c>
      <c r="D134" s="9" t="n">
        <v>80</v>
      </c>
      <c r="E134" s="9" t="n">
        <v>93</v>
      </c>
    </row>
    <row r="135" customFormat="false" ht="15.5" hidden="false" customHeight="false" outlineLevel="0" collapsed="false">
      <c r="A135" s="8"/>
      <c r="B135" s="8"/>
      <c r="C135" s="31" t="s">
        <v>455</v>
      </c>
      <c r="D135" s="9" t="n">
        <v>187</v>
      </c>
      <c r="E135" s="9" t="n">
        <v>207</v>
      </c>
    </row>
    <row r="136" customFormat="false" ht="15.5" hidden="false" customHeight="false" outlineLevel="0" collapsed="false">
      <c r="A136" s="8" t="s">
        <v>279</v>
      </c>
      <c r="B136" s="8" t="s">
        <v>280</v>
      </c>
      <c r="C136" s="31" t="s">
        <v>456</v>
      </c>
      <c r="D136" s="9" t="n">
        <v>112</v>
      </c>
      <c r="E136" s="9" t="n">
        <v>117</v>
      </c>
    </row>
    <row r="137" customFormat="false" ht="15.5" hidden="false" customHeight="false" outlineLevel="0" collapsed="false">
      <c r="A137" s="8" t="s">
        <v>281</v>
      </c>
      <c r="B137" s="8" t="s">
        <v>282</v>
      </c>
      <c r="C137" s="31" t="s">
        <v>457</v>
      </c>
      <c r="D137" s="9" t="n">
        <v>11</v>
      </c>
      <c r="E137" s="9" t="n">
        <v>17</v>
      </c>
    </row>
    <row r="138" customFormat="false" ht="15.5" hidden="false" customHeight="false" outlineLevel="0" collapsed="false">
      <c r="A138" s="8"/>
      <c r="B138" s="8"/>
      <c r="C138" s="31" t="s">
        <v>458</v>
      </c>
      <c r="D138" s="9" t="n">
        <v>36</v>
      </c>
      <c r="E138" s="9" t="n">
        <v>42</v>
      </c>
    </row>
    <row r="139" customFormat="false" ht="15.5" hidden="false" customHeight="false" outlineLevel="0" collapsed="false">
      <c r="A139" s="8" t="s">
        <v>283</v>
      </c>
      <c r="B139" s="8" t="s">
        <v>284</v>
      </c>
      <c r="C139" s="31" t="s">
        <v>459</v>
      </c>
      <c r="D139" s="9" t="n">
        <v>89</v>
      </c>
      <c r="E139" s="9" t="n">
        <v>118</v>
      </c>
    </row>
    <row r="140" customFormat="false" ht="15.5" hidden="false" customHeight="false" outlineLevel="0" collapsed="false">
      <c r="A140" s="8" t="s">
        <v>285</v>
      </c>
      <c r="B140" s="8" t="s">
        <v>286</v>
      </c>
      <c r="C140" s="31" t="s">
        <v>460</v>
      </c>
      <c r="D140" s="9" t="n">
        <v>110</v>
      </c>
      <c r="E140" s="9" t="n">
        <v>115</v>
      </c>
    </row>
    <row r="141" customFormat="false" ht="15.5" hidden="false" customHeight="false" outlineLevel="0" collapsed="false">
      <c r="A141" s="8"/>
      <c r="B141" s="8"/>
      <c r="C141" s="31" t="s">
        <v>461</v>
      </c>
      <c r="D141" s="9" t="n">
        <v>133</v>
      </c>
      <c r="E141" s="9" t="n">
        <v>140</v>
      </c>
    </row>
    <row r="142" customFormat="false" ht="15.5" hidden="false" customHeight="false" outlineLevel="0" collapsed="false">
      <c r="A142" s="8" t="s">
        <v>287</v>
      </c>
      <c r="B142" s="8" t="s">
        <v>288</v>
      </c>
      <c r="C142" s="31" t="s">
        <v>462</v>
      </c>
      <c r="D142" s="9" t="n">
        <v>50</v>
      </c>
      <c r="E142" s="9" t="n">
        <v>65</v>
      </c>
    </row>
    <row r="143" customFormat="false" ht="15.5" hidden="false" customHeight="false" outlineLevel="0" collapsed="false">
      <c r="A143" s="8" t="s">
        <v>289</v>
      </c>
      <c r="B143" s="8" t="s">
        <v>290</v>
      </c>
      <c r="C143" s="31" t="s">
        <v>463</v>
      </c>
      <c r="D143" s="9" t="n">
        <v>108</v>
      </c>
      <c r="E143" s="9" t="n">
        <v>123</v>
      </c>
    </row>
    <row r="144" customFormat="false" ht="15.5" hidden="false" customHeight="false" outlineLevel="0" collapsed="false">
      <c r="A144" s="8" t="s">
        <v>291</v>
      </c>
      <c r="B144" s="8" t="s">
        <v>292</v>
      </c>
      <c r="C144" s="31" t="s">
        <v>464</v>
      </c>
      <c r="D144" s="9" t="n">
        <v>103</v>
      </c>
      <c r="E144" s="9" t="n">
        <v>117</v>
      </c>
    </row>
    <row r="145" customFormat="false" ht="15.5" hidden="false" customHeight="false" outlineLevel="0" collapsed="false">
      <c r="A145" s="12" t="s">
        <v>293</v>
      </c>
      <c r="B145" s="12" t="s">
        <v>294</v>
      </c>
      <c r="C145" s="13" t="s">
        <v>465</v>
      </c>
      <c r="D145" s="13" t="n">
        <v>112</v>
      </c>
      <c r="E145" s="13" t="n">
        <v>129</v>
      </c>
    </row>
    <row r="146" customFormat="false" ht="15.5" hidden="false" customHeight="false" outlineLevel="0" collapsed="false">
      <c r="C146" s="31"/>
    </row>
    <row r="147" customFormat="false" ht="15.5" hidden="false" customHeight="false" outlineLevel="0" collapsed="false">
      <c r="C147" s="31"/>
    </row>
    <row r="148" customFormat="false" ht="15.5" hidden="false" customHeight="false" outlineLevel="0" collapsed="false">
      <c r="C148" s="31"/>
    </row>
    <row r="149" customFormat="false" ht="15.5" hidden="false" customHeight="false" outlineLevel="0" collapsed="false">
      <c r="C149" s="31"/>
    </row>
  </sheetData>
  <mergeCells count="43">
    <mergeCell ref="A1:E1"/>
    <mergeCell ref="A3:A4"/>
    <mergeCell ref="B3:B4"/>
    <mergeCell ref="A7:A8"/>
    <mergeCell ref="B7:B8"/>
    <mergeCell ref="A11:A12"/>
    <mergeCell ref="B11:B12"/>
    <mergeCell ref="A21:A22"/>
    <mergeCell ref="B21:B22"/>
    <mergeCell ref="A27:A28"/>
    <mergeCell ref="B27:B28"/>
    <mergeCell ref="A34:A35"/>
    <mergeCell ref="B34:B35"/>
    <mergeCell ref="A56:A58"/>
    <mergeCell ref="B56:B58"/>
    <mergeCell ref="A59:A60"/>
    <mergeCell ref="B59:B60"/>
    <mergeCell ref="A66:A67"/>
    <mergeCell ref="B66:B67"/>
    <mergeCell ref="A72:A73"/>
    <mergeCell ref="B72:B73"/>
    <mergeCell ref="A81:A83"/>
    <mergeCell ref="B81:B83"/>
    <mergeCell ref="A86:A87"/>
    <mergeCell ref="B86:B87"/>
    <mergeCell ref="A94:A95"/>
    <mergeCell ref="B94:B95"/>
    <mergeCell ref="A98:A100"/>
    <mergeCell ref="B98:B100"/>
    <mergeCell ref="A106:A107"/>
    <mergeCell ref="B106:B107"/>
    <mergeCell ref="A108:A109"/>
    <mergeCell ref="B108:B109"/>
    <mergeCell ref="A118:A119"/>
    <mergeCell ref="B118:B119"/>
    <mergeCell ref="A123:A124"/>
    <mergeCell ref="B123:B124"/>
    <mergeCell ref="A134:A135"/>
    <mergeCell ref="B134:B135"/>
    <mergeCell ref="A137:A138"/>
    <mergeCell ref="B137:B138"/>
    <mergeCell ref="A140:A141"/>
    <mergeCell ref="B140:B141"/>
  </mergeCells>
  <conditionalFormatting sqref="B134">
    <cfRule type="expression" priority="2" aboveAverage="0" equalAverage="0" bottom="0" percent="0" rank="0" text="" dxfId="5">
      <formula>AND(COUNTIF($B$134:$B$134,B134)&gt;1,NOT(ISBLANK(B134)))</formula>
    </cfRule>
    <cfRule type="expression" priority="3" aboveAverage="0" equalAverage="0" bottom="0" percent="0" rank="0" text="" dxfId="6">
      <formula>AND(COUNTIF($B$134:$B$134,B134)&gt;1,NOT(ISBLANK(B134)))</formula>
    </cfRule>
  </conditionalFormatting>
  <conditionalFormatting sqref="B145">
    <cfRule type="expression" priority="4" aboveAverage="0" equalAverage="0" bottom="0" percent="0" rank="0" text="" dxfId="7">
      <formula>AND(COUNTIF($B$145:$B$145,B145)&gt;1,NOT(ISBLANK(B145)))</formula>
    </cfRule>
    <cfRule type="expression" priority="5" aboveAverage="0" equalAverage="0" bottom="0" percent="0" rank="0" text="" dxfId="8">
      <formula>AND(COUNTIF($B$145:$B$145,B145)&gt;1,NOT(ISBLANK(B145)))</formula>
    </cfRule>
  </conditionalFormatting>
  <conditionalFormatting sqref="C145">
    <cfRule type="expression" priority="6" aboveAverage="0" equalAverage="0" bottom="0" percent="0" rank="0" text="" dxfId="9">
      <formula>AND(COUNTIF($C$145:$C$145,C145)&gt;1,NOT(ISBLANK(C145)))</formula>
    </cfRule>
    <cfRule type="expression" priority="7" aboveAverage="0" equalAverage="0" bottom="0" percent="0" rank="0" text="" dxfId="10">
      <formula>AND(COUNTIF($C$145:$C$145,C145)&gt;1,NOT(ISBLANK(C145)))</formula>
    </cfRule>
  </conditionalFormatting>
  <conditionalFormatting sqref="D145:E145">
    <cfRule type="expression" priority="8" aboveAverage="0" equalAverage="0" bottom="0" percent="0" rank="0" text="" dxfId="11">
      <formula>AND(COUNTIF($D$145:$E$145,D145)&gt;1,NOT(ISBLANK(D145)))</formula>
    </cfRule>
    <cfRule type="expression" priority="9" aboveAverage="0" equalAverage="0" bottom="0" percent="0" rank="0" text="" dxfId="12">
      <formula>AND(COUNTIF($D$145:$E$145,D145)&gt;1,NOT(ISBLANK(D145)))</formula>
    </cfRule>
  </conditionalFormatting>
  <conditionalFormatting sqref="B5:B7 B3 B9:B11 B110:B118 B13:B21 B125:B131 B88:B94 B23:B27 B101:B106 B120:B123 B29:B34 B84:B86 B108 B36:B56 B59 B61:B66 B96:B98 B74:B81 B68:B72">
    <cfRule type="expression" priority="10" aboveAverage="0" equalAverage="0" bottom="0" percent="0" rank="0" text="" dxfId="13">
      <formula>AND(COUNTIF($B$5:$B$7,B5)+COUNTIF($B$3:$B$3,B5)+COUNTIF($B$9:$B$11,B5)+COUNTIF($B$110:$B$118,B5)+COUNTIF($B$13:$B$21,B5)+COUNTIF($B$125:$B$131,B5)+COUNTIF($B$88:$B$94,B5)+COUNTIF($B$23:$B$27,B5)+COUNTIF($B$101:$B$106,B5)+COUNTIF($B$120:$B$123,B5)+COUNTIF($B$29:$B$34,B5)+COUNTIF($B$84:$B$86,B5)+COUNTIF($B$108:$B$108,B5)+COUNTIF($B$36:$B$56,B5)+COUNTIF($B$59:$B$59,B5)+COUNTIF($B$61:$B$66,B5)+COUNTIF($B$96:$B$98,B5)+COUNTIF($B$74:$B$81,B5)+COUNTIF($B$68:$B$72,B5)&gt;1,NOT(ISBLANK(B5)))</formula>
    </cfRule>
  </conditionalFormatting>
  <conditionalFormatting sqref="B5:B7 B3 B9:B11 B120:B123 B13:B21 B108 B88:B94 B23:B27 B125:B133 B139:B140 B96:B98 B68:B72 B29:B34 B84:B86 B101:B106 B36:B56 B59 B61:B66 B110:B118 B74:B81 B136:B137 B142:B144">
    <cfRule type="expression" priority="11" aboveAverage="0" equalAverage="0" bottom="0" percent="0" rank="0" text="" dxfId="14">
      <formula>AND(COUNTIF($B$5:$B$7,B5)+COUNTIF($B$3:$B$3,B5)+COUNTIF($B$9:$B$11,B5)+COUNTIF($B$120:$B$123,B5)+COUNTIF($B$13:$B$21,B5)+COUNTIF($B$108:$B$108,B5)+COUNTIF($B$88:$B$94,B5)+COUNTIF($B$23:$B$27,B5)+COUNTIF($B$125:$B$133,B5)+COUNTIF($B$139:$B$140,B5)+COUNTIF($B$96:$B$98,B5)+COUNTIF($B$68:$B$72,B5)+COUNTIF($B$29:$B$34,B5)+COUNTIF($B$84:$B$86,B5)+COUNTIF($B$101:$B$106,B5)+COUNTIF($B$36:$B$56,B5)+COUNTIF($B$59:$B$59,B5)+COUNTIF($B$61:$B$66,B5)+COUNTIF($B$110:$B$118,B5)+COUNTIF($B$74:$B$81,B5)+COUNTIF($B$136:$B$137,B5)+COUNTIF($B$142:$B$144,B5)&gt;1,NOT(ISBLANK(B5)))</formula>
    </cfRule>
    <cfRule type="expression" priority="12" aboveAverage="0" equalAverage="0" bottom="0" percent="0" rank="0" text="" dxfId="15">
      <formula>AND(COUNTIF($B$5:$B$7,B5)+COUNTIF($B$3:$B$3,B5)+COUNTIF($B$9:$B$11,B5)+COUNTIF($B$120:$B$123,B5)+COUNTIF($B$13:$B$21,B5)+COUNTIF($B$108:$B$108,B5)+COUNTIF($B$88:$B$94,B5)+COUNTIF($B$23:$B$27,B5)+COUNTIF($B$125:$B$133,B5)+COUNTIF($B$139:$B$140,B5)+COUNTIF($B$96:$B$98,B5)+COUNTIF($B$68:$B$72,B5)+COUNTIF($B$29:$B$34,B5)+COUNTIF($B$84:$B$86,B5)+COUNTIF($B$101:$B$106,B5)+COUNTIF($B$36:$B$56,B5)+COUNTIF($B$59:$B$59,B5)+COUNTIF($B$61:$B$66,B5)+COUNTIF($B$110:$B$118,B5)+COUNTIF($B$74:$B$81,B5)+COUNTIF($B$136:$B$137,B5)+COUNTIF($B$142:$B$144,B5)&gt;1,NOT(ISBLANK(B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8.74"/>
    <col collapsed="false" customWidth="true" hidden="false" outlineLevel="0" max="3" min="3" style="0" width="216.41"/>
  </cols>
  <sheetData>
    <row r="1" customFormat="false" ht="15" hidden="false" customHeight="false" outlineLevel="0" collapsed="false">
      <c r="A1" s="5" t="s">
        <v>466</v>
      </c>
      <c r="B1" s="5"/>
      <c r="C1" s="5"/>
    </row>
    <row r="2" customFormat="false" ht="14" hidden="false" customHeight="true" outlineLevel="0" collapsed="false">
      <c r="A2" s="35" t="s">
        <v>467</v>
      </c>
      <c r="B2" s="35" t="s">
        <v>468</v>
      </c>
      <c r="C2" s="35" t="s">
        <v>469</v>
      </c>
    </row>
    <row r="3" customFormat="false" ht="15.5" hidden="false" customHeight="false" outlineLevel="0" collapsed="false">
      <c r="A3" s="36" t="n">
        <v>1</v>
      </c>
      <c r="B3" s="36" t="n">
        <v>40</v>
      </c>
      <c r="C3" s="37" t="s">
        <v>470</v>
      </c>
    </row>
    <row r="4" customFormat="false" ht="15.5" hidden="false" customHeight="false" outlineLevel="0" collapsed="false">
      <c r="A4" s="36" t="n">
        <v>2</v>
      </c>
      <c r="B4" s="36" t="n">
        <v>29</v>
      </c>
      <c r="C4" s="37" t="s">
        <v>471</v>
      </c>
    </row>
    <row r="5" customFormat="false" ht="15.5" hidden="false" customHeight="false" outlineLevel="0" collapsed="false">
      <c r="A5" s="36" t="n">
        <v>3</v>
      </c>
      <c r="B5" s="36" t="n">
        <v>21</v>
      </c>
      <c r="C5" s="37" t="s">
        <v>472</v>
      </c>
    </row>
    <row r="6" customFormat="false" ht="15.5" hidden="false" customHeight="false" outlineLevel="0" collapsed="false">
      <c r="A6" s="36" t="n">
        <v>4</v>
      </c>
      <c r="B6" s="36" t="n">
        <v>11</v>
      </c>
      <c r="C6" s="37" t="s">
        <v>473</v>
      </c>
    </row>
    <row r="7" customFormat="false" ht="15.5" hidden="false" customHeight="false" outlineLevel="0" collapsed="false">
      <c r="A7" s="36" t="n">
        <v>5</v>
      </c>
      <c r="B7" s="36" t="n">
        <v>175</v>
      </c>
      <c r="C7" s="37" t="s">
        <v>474</v>
      </c>
    </row>
    <row r="8" customFormat="false" ht="15.5" hidden="false" customHeight="false" outlineLevel="0" collapsed="false">
      <c r="A8" s="36" t="n">
        <v>6</v>
      </c>
      <c r="B8" s="36" t="n">
        <v>11</v>
      </c>
      <c r="C8" s="37" t="s">
        <v>475</v>
      </c>
    </row>
    <row r="9" customFormat="false" ht="15.5" hidden="false" customHeight="false" outlineLevel="0" collapsed="false">
      <c r="A9" s="36" t="n">
        <v>7</v>
      </c>
      <c r="B9" s="36" t="n">
        <v>15</v>
      </c>
      <c r="C9" s="37" t="s">
        <v>476</v>
      </c>
    </row>
    <row r="10" customFormat="false" ht="15.5" hidden="false" customHeight="false" outlineLevel="0" collapsed="false">
      <c r="A10" s="36" t="n">
        <v>8</v>
      </c>
      <c r="B10" s="36" t="n">
        <v>29</v>
      </c>
      <c r="C10" s="37" t="s">
        <v>477</v>
      </c>
    </row>
    <row r="11" customFormat="false" ht="15.5" hidden="false" customHeight="false" outlineLevel="0" collapsed="false">
      <c r="A11" s="36" t="n">
        <v>9</v>
      </c>
      <c r="B11" s="36" t="n">
        <v>71</v>
      </c>
      <c r="C11" s="37" t="s">
        <v>478</v>
      </c>
    </row>
    <row r="12" customFormat="false" ht="15.5" hidden="false" customHeight="false" outlineLevel="0" collapsed="false">
      <c r="A12" s="36" t="n">
        <v>10</v>
      </c>
      <c r="B12" s="36" t="n">
        <v>158</v>
      </c>
      <c r="C12" s="37" t="s">
        <v>479</v>
      </c>
    </row>
    <row r="13" customFormat="false" ht="15.5" hidden="false" customHeight="false" outlineLevel="0" collapsed="false">
      <c r="A13" s="36" t="n">
        <v>11</v>
      </c>
      <c r="B13" s="36" t="n">
        <v>149</v>
      </c>
      <c r="C13" s="37" t="s">
        <v>480</v>
      </c>
    </row>
    <row r="14" customFormat="false" ht="15.5" hidden="false" customHeight="false" outlineLevel="0" collapsed="false">
      <c r="A14" s="36" t="n">
        <v>12</v>
      </c>
      <c r="B14" s="36" t="n">
        <v>113</v>
      </c>
      <c r="C14" s="37" t="s">
        <v>481</v>
      </c>
    </row>
    <row r="15" customFormat="false" ht="15.5" hidden="false" customHeight="false" outlineLevel="0" collapsed="false">
      <c r="A15" s="36" t="n">
        <v>13</v>
      </c>
      <c r="B15" s="36" t="n">
        <v>113</v>
      </c>
      <c r="C15" s="37" t="s">
        <v>482</v>
      </c>
    </row>
    <row r="16" customFormat="false" ht="15.5" hidden="false" customHeight="false" outlineLevel="0" collapsed="false">
      <c r="A16" s="36" t="n">
        <v>14</v>
      </c>
      <c r="B16" s="36" t="n">
        <v>113</v>
      </c>
      <c r="C16" s="37" t="s">
        <v>483</v>
      </c>
    </row>
    <row r="17" customFormat="false" ht="15.5" hidden="false" customHeight="false" outlineLevel="0" collapsed="false">
      <c r="A17" s="36" t="n">
        <v>15</v>
      </c>
      <c r="B17" s="36" t="n">
        <v>158</v>
      </c>
      <c r="C17" s="37" t="s">
        <v>484</v>
      </c>
    </row>
    <row r="18" customFormat="false" ht="15.5" hidden="false" customHeight="false" outlineLevel="0" collapsed="false">
      <c r="A18" s="36" t="n">
        <v>16</v>
      </c>
      <c r="B18" s="36" t="n">
        <v>70</v>
      </c>
      <c r="C18" s="37" t="s">
        <v>485</v>
      </c>
    </row>
    <row r="19" customFormat="false" ht="15.5" hidden="false" customHeight="false" outlineLevel="0" collapsed="false">
      <c r="A19" s="36" t="n">
        <v>17</v>
      </c>
      <c r="B19" s="36" t="n">
        <v>44</v>
      </c>
      <c r="C19" s="37" t="s">
        <v>486</v>
      </c>
    </row>
    <row r="20" customFormat="false" ht="15.5" hidden="false" customHeight="false" outlineLevel="0" collapsed="false">
      <c r="A20" s="36" t="n">
        <v>18</v>
      </c>
      <c r="B20" s="36" t="n">
        <v>11</v>
      </c>
      <c r="C20" s="37" t="s">
        <v>487</v>
      </c>
    </row>
    <row r="21" customFormat="false" ht="15.5" hidden="false" customHeight="false" outlineLevel="0" collapsed="false">
      <c r="A21" s="36" t="n">
        <v>19</v>
      </c>
      <c r="B21" s="36" t="n">
        <v>25</v>
      </c>
      <c r="C21" s="37" t="s">
        <v>488</v>
      </c>
    </row>
    <row r="22" customFormat="false" ht="15.5" hidden="false" customHeight="false" outlineLevel="0" collapsed="false">
      <c r="A22" s="38" t="n">
        <v>20</v>
      </c>
      <c r="B22" s="38" t="n">
        <v>57</v>
      </c>
      <c r="C22" s="39" t="s">
        <v>489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5" zeroHeight="false" outlineLevelRow="0" outlineLevelCol="0"/>
  <cols>
    <col collapsed="false" customWidth="true" hidden="false" outlineLevel="0" max="1" min="1" style="23" width="18.82"/>
    <col collapsed="false" customWidth="true" hidden="false" outlineLevel="0" max="2" min="2" style="22" width="13.49"/>
    <col collapsed="false" customWidth="true" hidden="false" outlineLevel="0" max="3" min="3" style="22" width="14.24"/>
    <col collapsed="false" customWidth="false" hidden="false" outlineLevel="0" max="6" min="4" style="22" width="8.99"/>
    <col collapsed="false" customWidth="true" hidden="false" outlineLevel="0" max="7" min="7" style="23" width="27.99"/>
    <col collapsed="false" customWidth="true" hidden="false" outlineLevel="0" max="8" min="8" style="22" width="48.07"/>
  </cols>
  <sheetData>
    <row r="1" customFormat="false" ht="15.5" hidden="false" customHeight="false" outlineLevel="0" collapsed="false">
      <c r="A1" s="5" t="s">
        <v>490</v>
      </c>
      <c r="B1" s="5"/>
      <c r="C1" s="5"/>
      <c r="D1" s="5"/>
      <c r="E1" s="5"/>
      <c r="F1" s="5"/>
      <c r="G1" s="5"/>
      <c r="H1" s="5"/>
    </row>
    <row r="2" customFormat="false" ht="15" hidden="false" customHeight="false" outlineLevel="0" collapsed="false">
      <c r="A2" s="40" t="s">
        <v>491</v>
      </c>
      <c r="B2" s="40" t="s">
        <v>492</v>
      </c>
      <c r="C2" s="40" t="s">
        <v>493</v>
      </c>
      <c r="D2" s="40"/>
      <c r="E2" s="40"/>
      <c r="F2" s="40" t="s">
        <v>494</v>
      </c>
      <c r="G2" s="40" t="s">
        <v>495</v>
      </c>
      <c r="H2" s="40" t="s">
        <v>496</v>
      </c>
    </row>
    <row r="3" customFormat="false" ht="15.5" hidden="false" customHeight="false" outlineLevel="0" collapsed="false">
      <c r="A3" s="8" t="s">
        <v>37</v>
      </c>
      <c r="B3" s="9" t="s">
        <v>497</v>
      </c>
      <c r="C3" s="9" t="s">
        <v>498</v>
      </c>
      <c r="D3" s="9" t="n">
        <v>995</v>
      </c>
      <c r="E3" s="9" t="n">
        <v>6</v>
      </c>
      <c r="F3" s="9" t="s">
        <v>499</v>
      </c>
      <c r="G3" s="8" t="s">
        <v>500</v>
      </c>
      <c r="H3" s="9" t="s">
        <v>501</v>
      </c>
    </row>
    <row r="4" customFormat="false" ht="15.5" hidden="false" customHeight="false" outlineLevel="0" collapsed="false">
      <c r="A4" s="8" t="s">
        <v>265</v>
      </c>
      <c r="B4" s="9" t="s">
        <v>497</v>
      </c>
      <c r="C4" s="9" t="s">
        <v>498</v>
      </c>
      <c r="D4" s="9" t="n">
        <v>502</v>
      </c>
      <c r="E4" s="9" t="n">
        <v>6</v>
      </c>
      <c r="F4" s="9" t="s">
        <v>499</v>
      </c>
      <c r="G4" s="8" t="s">
        <v>500</v>
      </c>
      <c r="H4" s="9" t="s">
        <v>501</v>
      </c>
    </row>
    <row r="5" customFormat="false" ht="15.5" hidden="false" customHeight="false" outlineLevel="0" collapsed="false">
      <c r="A5" s="8" t="s">
        <v>276</v>
      </c>
      <c r="B5" s="9" t="s">
        <v>497</v>
      </c>
      <c r="C5" s="9" t="s">
        <v>498</v>
      </c>
      <c r="D5" s="9" t="n">
        <v>571</v>
      </c>
      <c r="E5" s="9" t="n">
        <v>6</v>
      </c>
      <c r="F5" s="9" t="s">
        <v>499</v>
      </c>
      <c r="G5" s="8" t="s">
        <v>500</v>
      </c>
      <c r="H5" s="9" t="s">
        <v>501</v>
      </c>
    </row>
    <row r="6" customFormat="false" ht="15.5" hidden="false" customHeight="false" outlineLevel="0" collapsed="false">
      <c r="A6" s="8" t="s">
        <v>276</v>
      </c>
      <c r="B6" s="9" t="s">
        <v>497</v>
      </c>
      <c r="C6" s="9" t="s">
        <v>498</v>
      </c>
      <c r="D6" s="9" t="n">
        <v>888</v>
      </c>
      <c r="E6" s="9" t="n">
        <v>6</v>
      </c>
      <c r="F6" s="9" t="s">
        <v>502</v>
      </c>
      <c r="G6" s="8" t="s">
        <v>500</v>
      </c>
      <c r="H6" s="9" t="s">
        <v>501</v>
      </c>
    </row>
    <row r="7" customFormat="false" ht="15.5" hidden="false" customHeight="false" outlineLevel="0" collapsed="false">
      <c r="A7" s="8" t="s">
        <v>282</v>
      </c>
      <c r="B7" s="9" t="s">
        <v>497</v>
      </c>
      <c r="C7" s="9" t="s">
        <v>498</v>
      </c>
      <c r="D7" s="9" t="n">
        <v>1521</v>
      </c>
      <c r="E7" s="9" t="n">
        <v>6</v>
      </c>
      <c r="F7" s="9" t="s">
        <v>502</v>
      </c>
      <c r="G7" s="8" t="s">
        <v>500</v>
      </c>
      <c r="H7" s="9" t="s">
        <v>501</v>
      </c>
    </row>
    <row r="8" customFormat="false" ht="15.5" hidden="false" customHeight="false" outlineLevel="0" collapsed="false">
      <c r="A8" s="8" t="s">
        <v>288</v>
      </c>
      <c r="B8" s="9" t="s">
        <v>497</v>
      </c>
      <c r="C8" s="9" t="s">
        <v>498</v>
      </c>
      <c r="D8" s="9" t="n">
        <v>1925</v>
      </c>
      <c r="E8" s="9" t="n">
        <v>6</v>
      </c>
      <c r="F8" s="9" t="s">
        <v>499</v>
      </c>
      <c r="G8" s="8" t="s">
        <v>500</v>
      </c>
      <c r="H8" s="9" t="s">
        <v>501</v>
      </c>
    </row>
    <row r="9" customFormat="false" ht="15.5" hidden="false" customHeight="false" outlineLevel="0" collapsed="false">
      <c r="A9" s="8" t="s">
        <v>56</v>
      </c>
      <c r="B9" s="9" t="s">
        <v>497</v>
      </c>
      <c r="C9" s="9" t="s">
        <v>498</v>
      </c>
      <c r="D9" s="9" t="n">
        <v>1673</v>
      </c>
      <c r="E9" s="9" t="n">
        <v>6</v>
      </c>
      <c r="F9" s="9" t="s">
        <v>502</v>
      </c>
      <c r="G9" s="8" t="s">
        <v>500</v>
      </c>
      <c r="H9" s="9" t="s">
        <v>501</v>
      </c>
    </row>
    <row r="10" customFormat="false" ht="15.5" hidden="false" customHeight="false" outlineLevel="0" collapsed="false">
      <c r="A10" s="8" t="s">
        <v>71</v>
      </c>
      <c r="B10" s="9" t="s">
        <v>497</v>
      </c>
      <c r="C10" s="9" t="s">
        <v>498</v>
      </c>
      <c r="D10" s="9" t="n">
        <v>142</v>
      </c>
      <c r="E10" s="9" t="n">
        <v>6</v>
      </c>
      <c r="F10" s="9" t="s">
        <v>502</v>
      </c>
      <c r="G10" s="8" t="s">
        <v>500</v>
      </c>
      <c r="H10" s="9" t="s">
        <v>501</v>
      </c>
    </row>
    <row r="11" customFormat="false" ht="15.5" hidden="false" customHeight="false" outlineLevel="0" collapsed="false">
      <c r="A11" s="8" t="s">
        <v>77</v>
      </c>
      <c r="B11" s="9" t="s">
        <v>497</v>
      </c>
      <c r="C11" s="9" t="s">
        <v>498</v>
      </c>
      <c r="D11" s="9" t="n">
        <v>813</v>
      </c>
      <c r="E11" s="9" t="n">
        <v>6</v>
      </c>
      <c r="F11" s="9" t="s">
        <v>499</v>
      </c>
      <c r="G11" s="8" t="s">
        <v>500</v>
      </c>
      <c r="H11" s="9" t="s">
        <v>501</v>
      </c>
    </row>
    <row r="12" customFormat="false" ht="15.5" hidden="false" customHeight="false" outlineLevel="0" collapsed="false">
      <c r="A12" s="8" t="s">
        <v>79</v>
      </c>
      <c r="B12" s="9" t="s">
        <v>497</v>
      </c>
      <c r="C12" s="9" t="s">
        <v>498</v>
      </c>
      <c r="D12" s="9" t="n">
        <v>191</v>
      </c>
      <c r="E12" s="9" t="n">
        <v>6</v>
      </c>
      <c r="F12" s="9" t="s">
        <v>502</v>
      </c>
      <c r="G12" s="8" t="s">
        <v>500</v>
      </c>
      <c r="H12" s="9" t="s">
        <v>501</v>
      </c>
    </row>
    <row r="13" customFormat="false" ht="15.5" hidden="false" customHeight="false" outlineLevel="0" collapsed="false">
      <c r="A13" s="8" t="s">
        <v>79</v>
      </c>
      <c r="B13" s="9" t="s">
        <v>497</v>
      </c>
      <c r="C13" s="9" t="s">
        <v>498</v>
      </c>
      <c r="D13" s="9" t="n">
        <v>884</v>
      </c>
      <c r="E13" s="9" t="n">
        <v>6</v>
      </c>
      <c r="F13" s="9" t="s">
        <v>502</v>
      </c>
      <c r="G13" s="8" t="s">
        <v>500</v>
      </c>
      <c r="H13" s="9" t="s">
        <v>501</v>
      </c>
    </row>
    <row r="14" customFormat="false" ht="15.5" hidden="false" customHeight="false" outlineLevel="0" collapsed="false">
      <c r="A14" s="8" t="s">
        <v>95</v>
      </c>
      <c r="B14" s="9" t="s">
        <v>497</v>
      </c>
      <c r="C14" s="9" t="s">
        <v>498</v>
      </c>
      <c r="D14" s="9" t="n">
        <v>260</v>
      </c>
      <c r="E14" s="9" t="n">
        <v>6</v>
      </c>
      <c r="F14" s="9" t="s">
        <v>502</v>
      </c>
      <c r="G14" s="8" t="s">
        <v>500</v>
      </c>
      <c r="H14" s="9" t="s">
        <v>501</v>
      </c>
    </row>
    <row r="15" customFormat="false" ht="15.5" hidden="false" customHeight="false" outlineLevel="0" collapsed="false">
      <c r="A15" s="8" t="s">
        <v>105</v>
      </c>
      <c r="B15" s="9" t="s">
        <v>497</v>
      </c>
      <c r="C15" s="9" t="s">
        <v>498</v>
      </c>
      <c r="D15" s="9" t="n">
        <v>1846</v>
      </c>
      <c r="E15" s="9" t="n">
        <v>6</v>
      </c>
      <c r="F15" s="9" t="s">
        <v>502</v>
      </c>
      <c r="G15" s="8" t="s">
        <v>500</v>
      </c>
      <c r="H15" s="9" t="s">
        <v>501</v>
      </c>
    </row>
    <row r="16" customFormat="false" ht="15.5" hidden="false" customHeight="false" outlineLevel="0" collapsed="false">
      <c r="A16" s="8" t="s">
        <v>108</v>
      </c>
      <c r="B16" s="9" t="s">
        <v>497</v>
      </c>
      <c r="C16" s="9" t="s">
        <v>498</v>
      </c>
      <c r="D16" s="9" t="n">
        <v>437</v>
      </c>
      <c r="E16" s="9" t="n">
        <v>6</v>
      </c>
      <c r="F16" s="9" t="s">
        <v>502</v>
      </c>
      <c r="G16" s="8" t="s">
        <v>500</v>
      </c>
      <c r="H16" s="9" t="s">
        <v>501</v>
      </c>
    </row>
    <row r="17" customFormat="false" ht="15.5" hidden="false" customHeight="false" outlineLevel="0" collapsed="false">
      <c r="A17" s="8" t="s">
        <v>23</v>
      </c>
      <c r="B17" s="9" t="s">
        <v>497</v>
      </c>
      <c r="C17" s="9" t="s">
        <v>498</v>
      </c>
      <c r="D17" s="9" t="n">
        <v>1557</v>
      </c>
      <c r="E17" s="9" t="n">
        <v>6</v>
      </c>
      <c r="F17" s="9" t="s">
        <v>499</v>
      </c>
      <c r="G17" s="8" t="s">
        <v>500</v>
      </c>
      <c r="H17" s="9" t="s">
        <v>501</v>
      </c>
    </row>
    <row r="18" customFormat="false" ht="15.5" hidden="false" customHeight="false" outlineLevel="0" collapsed="false">
      <c r="A18" s="8" t="s">
        <v>130</v>
      </c>
      <c r="B18" s="9" t="s">
        <v>497</v>
      </c>
      <c r="C18" s="9" t="s">
        <v>498</v>
      </c>
      <c r="D18" s="9" t="n">
        <v>1389</v>
      </c>
      <c r="E18" s="9" t="n">
        <v>6</v>
      </c>
      <c r="F18" s="9" t="s">
        <v>499</v>
      </c>
      <c r="G18" s="8" t="s">
        <v>500</v>
      </c>
      <c r="H18" s="9" t="s">
        <v>501</v>
      </c>
    </row>
    <row r="19" customFormat="false" ht="15.5" hidden="false" customHeight="false" outlineLevel="0" collapsed="false">
      <c r="A19" s="8" t="s">
        <v>133</v>
      </c>
      <c r="B19" s="9" t="s">
        <v>497</v>
      </c>
      <c r="C19" s="9" t="s">
        <v>498</v>
      </c>
      <c r="D19" s="9" t="n">
        <v>1389</v>
      </c>
      <c r="E19" s="9" t="n">
        <v>6</v>
      </c>
      <c r="F19" s="9" t="s">
        <v>499</v>
      </c>
      <c r="G19" s="8" t="s">
        <v>500</v>
      </c>
      <c r="H19" s="9" t="s">
        <v>501</v>
      </c>
    </row>
    <row r="20" customFormat="false" ht="15.5" hidden="false" customHeight="false" outlineLevel="0" collapsed="false">
      <c r="A20" s="8" t="s">
        <v>141</v>
      </c>
      <c r="B20" s="9" t="s">
        <v>497</v>
      </c>
      <c r="C20" s="9" t="s">
        <v>498</v>
      </c>
      <c r="D20" s="9" t="n">
        <v>31</v>
      </c>
      <c r="E20" s="9" t="n">
        <v>6</v>
      </c>
      <c r="F20" s="9" t="s">
        <v>502</v>
      </c>
      <c r="G20" s="8" t="s">
        <v>500</v>
      </c>
      <c r="H20" s="9" t="s">
        <v>501</v>
      </c>
    </row>
    <row r="21" customFormat="false" ht="15.5" hidden="false" customHeight="false" outlineLevel="0" collapsed="false">
      <c r="A21" s="8" t="s">
        <v>26</v>
      </c>
      <c r="B21" s="9" t="s">
        <v>497</v>
      </c>
      <c r="C21" s="9" t="s">
        <v>498</v>
      </c>
      <c r="D21" s="9" t="n">
        <v>1110</v>
      </c>
      <c r="E21" s="9" t="n">
        <v>6</v>
      </c>
      <c r="F21" s="9" t="s">
        <v>499</v>
      </c>
      <c r="G21" s="8" t="s">
        <v>500</v>
      </c>
      <c r="H21" s="9" t="s">
        <v>501</v>
      </c>
    </row>
    <row r="22" customFormat="false" ht="15.5" hidden="false" customHeight="false" outlineLevel="0" collapsed="false">
      <c r="A22" s="8" t="s">
        <v>149</v>
      </c>
      <c r="B22" s="9" t="s">
        <v>497</v>
      </c>
      <c r="C22" s="9" t="s">
        <v>498</v>
      </c>
      <c r="D22" s="9" t="n">
        <v>504</v>
      </c>
      <c r="E22" s="9" t="n">
        <v>6</v>
      </c>
      <c r="F22" s="9" t="s">
        <v>502</v>
      </c>
      <c r="G22" s="8" t="s">
        <v>500</v>
      </c>
      <c r="H22" s="9" t="s">
        <v>501</v>
      </c>
    </row>
    <row r="23" customFormat="false" ht="15.5" hidden="false" customHeight="false" outlineLevel="0" collapsed="false">
      <c r="A23" s="8" t="s">
        <v>153</v>
      </c>
      <c r="B23" s="9" t="s">
        <v>497</v>
      </c>
      <c r="C23" s="9" t="s">
        <v>498</v>
      </c>
      <c r="D23" s="9" t="n">
        <v>1674</v>
      </c>
      <c r="E23" s="9" t="n">
        <v>6</v>
      </c>
      <c r="F23" s="9" t="s">
        <v>502</v>
      </c>
      <c r="G23" s="8" t="s">
        <v>500</v>
      </c>
      <c r="H23" s="9" t="s">
        <v>501</v>
      </c>
    </row>
    <row r="24" customFormat="false" ht="15.5" hidden="false" customHeight="false" outlineLevel="0" collapsed="false">
      <c r="A24" s="8" t="s">
        <v>155</v>
      </c>
      <c r="B24" s="9" t="s">
        <v>497</v>
      </c>
      <c r="C24" s="9" t="s">
        <v>498</v>
      </c>
      <c r="D24" s="9" t="n">
        <v>214</v>
      </c>
      <c r="E24" s="9" t="n">
        <v>6</v>
      </c>
      <c r="F24" s="9" t="s">
        <v>499</v>
      </c>
      <c r="G24" s="8" t="s">
        <v>500</v>
      </c>
      <c r="H24" s="9" t="s">
        <v>501</v>
      </c>
    </row>
    <row r="25" customFormat="false" ht="15.5" hidden="false" customHeight="false" outlineLevel="0" collapsed="false">
      <c r="A25" s="8" t="s">
        <v>155</v>
      </c>
      <c r="B25" s="9" t="s">
        <v>497</v>
      </c>
      <c r="C25" s="9" t="s">
        <v>498</v>
      </c>
      <c r="D25" s="9" t="n">
        <v>1745</v>
      </c>
      <c r="E25" s="9" t="n">
        <v>6</v>
      </c>
      <c r="F25" s="9" t="s">
        <v>502</v>
      </c>
      <c r="G25" s="8" t="s">
        <v>500</v>
      </c>
      <c r="H25" s="9" t="s">
        <v>501</v>
      </c>
    </row>
    <row r="26" customFormat="false" ht="15.5" hidden="false" customHeight="false" outlineLevel="0" collapsed="false">
      <c r="A26" s="8" t="s">
        <v>157</v>
      </c>
      <c r="B26" s="9" t="s">
        <v>497</v>
      </c>
      <c r="C26" s="9" t="s">
        <v>498</v>
      </c>
      <c r="D26" s="9" t="n">
        <v>108</v>
      </c>
      <c r="E26" s="9" t="n">
        <v>6</v>
      </c>
      <c r="F26" s="9" t="s">
        <v>499</v>
      </c>
      <c r="G26" s="8" t="s">
        <v>500</v>
      </c>
      <c r="H26" s="9" t="s">
        <v>501</v>
      </c>
    </row>
    <row r="27" customFormat="false" ht="15.5" hidden="false" customHeight="false" outlineLevel="0" collapsed="false">
      <c r="A27" s="8" t="s">
        <v>159</v>
      </c>
      <c r="B27" s="9" t="s">
        <v>497</v>
      </c>
      <c r="C27" s="9" t="s">
        <v>498</v>
      </c>
      <c r="D27" s="9" t="n">
        <v>40</v>
      </c>
      <c r="E27" s="9" t="n">
        <v>6</v>
      </c>
      <c r="F27" s="9" t="s">
        <v>502</v>
      </c>
      <c r="G27" s="8" t="s">
        <v>500</v>
      </c>
      <c r="H27" s="9" t="s">
        <v>501</v>
      </c>
    </row>
    <row r="28" customFormat="false" ht="15.5" hidden="false" customHeight="false" outlineLevel="0" collapsed="false">
      <c r="A28" s="8" t="s">
        <v>161</v>
      </c>
      <c r="B28" s="9" t="s">
        <v>497</v>
      </c>
      <c r="C28" s="9" t="s">
        <v>498</v>
      </c>
      <c r="D28" s="9" t="n">
        <v>1502</v>
      </c>
      <c r="E28" s="9" t="n">
        <v>6</v>
      </c>
      <c r="F28" s="9" t="s">
        <v>499</v>
      </c>
      <c r="G28" s="8" t="s">
        <v>500</v>
      </c>
      <c r="H28" s="9" t="s">
        <v>501</v>
      </c>
    </row>
    <row r="29" customFormat="false" ht="15.5" hidden="false" customHeight="false" outlineLevel="0" collapsed="false">
      <c r="A29" s="8" t="s">
        <v>28</v>
      </c>
      <c r="B29" s="9" t="s">
        <v>497</v>
      </c>
      <c r="C29" s="9" t="s">
        <v>498</v>
      </c>
      <c r="D29" s="9" t="n">
        <v>744</v>
      </c>
      <c r="E29" s="9" t="n">
        <v>6</v>
      </c>
      <c r="F29" s="9" t="s">
        <v>502</v>
      </c>
      <c r="G29" s="8" t="s">
        <v>500</v>
      </c>
      <c r="H29" s="9" t="s">
        <v>501</v>
      </c>
    </row>
    <row r="30" customFormat="false" ht="15.5" hidden="false" customHeight="false" outlineLevel="0" collapsed="false">
      <c r="A30" s="8" t="s">
        <v>28</v>
      </c>
      <c r="B30" s="9" t="s">
        <v>497</v>
      </c>
      <c r="C30" s="9" t="s">
        <v>498</v>
      </c>
      <c r="D30" s="9" t="n">
        <v>1090</v>
      </c>
      <c r="E30" s="9" t="n">
        <v>6</v>
      </c>
      <c r="F30" s="9" t="s">
        <v>502</v>
      </c>
      <c r="G30" s="8" t="s">
        <v>500</v>
      </c>
      <c r="H30" s="9" t="s">
        <v>501</v>
      </c>
    </row>
    <row r="31" customFormat="false" ht="15.5" hidden="false" customHeight="false" outlineLevel="0" collapsed="false">
      <c r="A31" s="8" t="s">
        <v>182</v>
      </c>
      <c r="B31" s="9" t="s">
        <v>497</v>
      </c>
      <c r="C31" s="9" t="s">
        <v>498</v>
      </c>
      <c r="D31" s="9" t="n">
        <v>439</v>
      </c>
      <c r="E31" s="9" t="n">
        <v>6</v>
      </c>
      <c r="F31" s="9" t="s">
        <v>499</v>
      </c>
      <c r="G31" s="8" t="s">
        <v>500</v>
      </c>
      <c r="H31" s="9" t="s">
        <v>501</v>
      </c>
    </row>
    <row r="32" customFormat="false" ht="15.5" hidden="false" customHeight="false" outlineLevel="0" collapsed="false">
      <c r="A32" s="8" t="s">
        <v>182</v>
      </c>
      <c r="B32" s="9" t="s">
        <v>497</v>
      </c>
      <c r="C32" s="9" t="s">
        <v>498</v>
      </c>
      <c r="D32" s="9" t="n">
        <v>999</v>
      </c>
      <c r="E32" s="9" t="n">
        <v>6</v>
      </c>
      <c r="F32" s="9" t="s">
        <v>499</v>
      </c>
      <c r="G32" s="8" t="s">
        <v>500</v>
      </c>
      <c r="H32" s="9" t="s">
        <v>501</v>
      </c>
    </row>
    <row r="33" customFormat="false" ht="15.5" hidden="false" customHeight="false" outlineLevel="0" collapsed="false">
      <c r="A33" s="8" t="s">
        <v>182</v>
      </c>
      <c r="B33" s="9" t="s">
        <v>497</v>
      </c>
      <c r="C33" s="9" t="s">
        <v>498</v>
      </c>
      <c r="D33" s="9" t="n">
        <v>1234</v>
      </c>
      <c r="E33" s="9" t="n">
        <v>6</v>
      </c>
      <c r="F33" s="9" t="s">
        <v>502</v>
      </c>
      <c r="G33" s="8" t="s">
        <v>500</v>
      </c>
      <c r="H33" s="9" t="s">
        <v>501</v>
      </c>
    </row>
    <row r="34" customFormat="false" ht="15.5" hidden="false" customHeight="false" outlineLevel="0" collapsed="false">
      <c r="A34" s="8" t="s">
        <v>182</v>
      </c>
      <c r="B34" s="9" t="s">
        <v>497</v>
      </c>
      <c r="C34" s="9" t="s">
        <v>498</v>
      </c>
      <c r="D34" s="9" t="n">
        <v>1321</v>
      </c>
      <c r="E34" s="9" t="n">
        <v>6</v>
      </c>
      <c r="F34" s="9" t="s">
        <v>502</v>
      </c>
      <c r="G34" s="8" t="s">
        <v>500</v>
      </c>
      <c r="H34" s="9" t="s">
        <v>501</v>
      </c>
    </row>
    <row r="35" customFormat="false" ht="15.5" hidden="false" customHeight="false" outlineLevel="0" collapsed="false">
      <c r="A35" s="8" t="s">
        <v>184</v>
      </c>
      <c r="B35" s="9" t="s">
        <v>497</v>
      </c>
      <c r="C35" s="9" t="s">
        <v>498</v>
      </c>
      <c r="D35" s="9" t="n">
        <v>560</v>
      </c>
      <c r="E35" s="9" t="n">
        <v>6</v>
      </c>
      <c r="F35" s="9" t="s">
        <v>499</v>
      </c>
      <c r="G35" s="8" t="s">
        <v>500</v>
      </c>
      <c r="H35" s="9" t="s">
        <v>501</v>
      </c>
    </row>
    <row r="36" customFormat="false" ht="15.5" hidden="false" customHeight="false" outlineLevel="0" collapsed="false">
      <c r="A36" s="8" t="s">
        <v>30</v>
      </c>
      <c r="B36" s="9" t="s">
        <v>497</v>
      </c>
      <c r="C36" s="9" t="s">
        <v>498</v>
      </c>
      <c r="D36" s="9" t="n">
        <v>138</v>
      </c>
      <c r="E36" s="9" t="n">
        <v>6</v>
      </c>
      <c r="F36" s="9" t="s">
        <v>502</v>
      </c>
      <c r="G36" s="8" t="s">
        <v>500</v>
      </c>
      <c r="H36" s="9" t="s">
        <v>501</v>
      </c>
    </row>
    <row r="37" customFormat="false" ht="15.5" hidden="false" customHeight="false" outlineLevel="0" collapsed="false">
      <c r="A37" s="8" t="s">
        <v>190</v>
      </c>
      <c r="B37" s="9" t="s">
        <v>497</v>
      </c>
      <c r="C37" s="9" t="s">
        <v>498</v>
      </c>
      <c r="D37" s="9" t="n">
        <v>301</v>
      </c>
      <c r="E37" s="9" t="n">
        <v>6</v>
      </c>
      <c r="F37" s="9" t="s">
        <v>499</v>
      </c>
      <c r="G37" s="8" t="s">
        <v>500</v>
      </c>
      <c r="H37" s="9" t="s">
        <v>501</v>
      </c>
    </row>
    <row r="38" customFormat="false" ht="15.5" hidden="false" customHeight="false" outlineLevel="0" collapsed="false">
      <c r="A38" s="8" t="s">
        <v>201</v>
      </c>
      <c r="B38" s="9" t="s">
        <v>497</v>
      </c>
      <c r="C38" s="9" t="s">
        <v>498</v>
      </c>
      <c r="D38" s="9" t="n">
        <v>1166</v>
      </c>
      <c r="E38" s="9" t="n">
        <v>6</v>
      </c>
      <c r="F38" s="9" t="s">
        <v>499</v>
      </c>
      <c r="G38" s="8" t="s">
        <v>500</v>
      </c>
      <c r="H38" s="9" t="s">
        <v>501</v>
      </c>
    </row>
    <row r="39" customFormat="false" ht="15.5" hidden="false" customHeight="false" outlineLevel="0" collapsed="false">
      <c r="A39" s="8" t="s">
        <v>213</v>
      </c>
      <c r="B39" s="9" t="s">
        <v>497</v>
      </c>
      <c r="C39" s="9" t="s">
        <v>498</v>
      </c>
      <c r="D39" s="9" t="n">
        <v>1631</v>
      </c>
      <c r="E39" s="9" t="n">
        <v>6</v>
      </c>
      <c r="F39" s="9" t="s">
        <v>502</v>
      </c>
      <c r="G39" s="8" t="s">
        <v>500</v>
      </c>
      <c r="H39" s="9" t="s">
        <v>501</v>
      </c>
    </row>
    <row r="40" customFormat="false" ht="15.5" hidden="false" customHeight="false" outlineLevel="0" collapsed="false">
      <c r="A40" s="8" t="s">
        <v>213</v>
      </c>
      <c r="B40" s="9" t="s">
        <v>497</v>
      </c>
      <c r="C40" s="9" t="s">
        <v>498</v>
      </c>
      <c r="D40" s="9" t="n">
        <v>1644</v>
      </c>
      <c r="E40" s="9" t="n">
        <v>6</v>
      </c>
      <c r="F40" s="9" t="s">
        <v>502</v>
      </c>
      <c r="G40" s="8" t="s">
        <v>500</v>
      </c>
      <c r="H40" s="9" t="s">
        <v>501</v>
      </c>
    </row>
    <row r="41" customFormat="false" ht="15.5" hidden="false" customHeight="false" outlineLevel="0" collapsed="false">
      <c r="A41" s="8" t="s">
        <v>219</v>
      </c>
      <c r="B41" s="9" t="s">
        <v>497</v>
      </c>
      <c r="C41" s="9" t="s">
        <v>498</v>
      </c>
      <c r="D41" s="9" t="n">
        <v>916</v>
      </c>
      <c r="E41" s="9" t="n">
        <v>6</v>
      </c>
      <c r="F41" s="9" t="s">
        <v>499</v>
      </c>
      <c r="G41" s="8" t="s">
        <v>500</v>
      </c>
      <c r="H41" s="9" t="s">
        <v>501</v>
      </c>
    </row>
    <row r="42" customFormat="false" ht="15.5" hidden="false" customHeight="false" outlineLevel="0" collapsed="false">
      <c r="A42" s="8" t="s">
        <v>219</v>
      </c>
      <c r="B42" s="9" t="s">
        <v>497</v>
      </c>
      <c r="C42" s="9" t="s">
        <v>498</v>
      </c>
      <c r="D42" s="9" t="n">
        <v>929</v>
      </c>
      <c r="E42" s="9" t="n">
        <v>6</v>
      </c>
      <c r="F42" s="9" t="s">
        <v>499</v>
      </c>
      <c r="G42" s="8" t="s">
        <v>500</v>
      </c>
      <c r="H42" s="9" t="s">
        <v>501</v>
      </c>
    </row>
    <row r="43" customFormat="false" ht="15.5" hidden="false" customHeight="false" outlineLevel="0" collapsed="false">
      <c r="A43" s="8" t="s">
        <v>219</v>
      </c>
      <c r="B43" s="9" t="s">
        <v>497</v>
      </c>
      <c r="C43" s="9" t="s">
        <v>498</v>
      </c>
      <c r="D43" s="9" t="n">
        <v>1492</v>
      </c>
      <c r="E43" s="9" t="n">
        <v>6</v>
      </c>
      <c r="F43" s="9" t="s">
        <v>499</v>
      </c>
      <c r="G43" s="8" t="s">
        <v>500</v>
      </c>
      <c r="H43" s="9" t="s">
        <v>501</v>
      </c>
    </row>
    <row r="44" customFormat="false" ht="15.5" hidden="false" customHeight="false" outlineLevel="0" collapsed="false">
      <c r="A44" s="8" t="s">
        <v>225</v>
      </c>
      <c r="B44" s="9" t="s">
        <v>497</v>
      </c>
      <c r="C44" s="9" t="s">
        <v>498</v>
      </c>
      <c r="D44" s="9" t="n">
        <v>996</v>
      </c>
      <c r="E44" s="9" t="n">
        <v>6</v>
      </c>
      <c r="F44" s="9" t="s">
        <v>499</v>
      </c>
      <c r="G44" s="8" t="s">
        <v>500</v>
      </c>
      <c r="H44" s="9" t="s">
        <v>501</v>
      </c>
    </row>
    <row r="45" customFormat="false" ht="15.5" hidden="false" customHeight="false" outlineLevel="0" collapsed="false">
      <c r="A45" s="8" t="s">
        <v>35</v>
      </c>
      <c r="B45" s="9" t="s">
        <v>497</v>
      </c>
      <c r="C45" s="9" t="s">
        <v>498</v>
      </c>
      <c r="D45" s="9" t="n">
        <v>1713</v>
      </c>
      <c r="E45" s="9" t="n">
        <v>6</v>
      </c>
      <c r="F45" s="9" t="s">
        <v>502</v>
      </c>
      <c r="G45" s="8" t="s">
        <v>500</v>
      </c>
      <c r="H45" s="9" t="s">
        <v>501</v>
      </c>
    </row>
    <row r="46" customFormat="false" ht="15.5" hidden="false" customHeight="false" outlineLevel="0" collapsed="false">
      <c r="A46" s="8" t="s">
        <v>237</v>
      </c>
      <c r="B46" s="9" t="s">
        <v>497</v>
      </c>
      <c r="C46" s="9" t="s">
        <v>498</v>
      </c>
      <c r="D46" s="9" t="n">
        <v>429</v>
      </c>
      <c r="E46" s="9" t="n">
        <v>6</v>
      </c>
      <c r="F46" s="9" t="s">
        <v>502</v>
      </c>
      <c r="G46" s="8" t="s">
        <v>500</v>
      </c>
      <c r="H46" s="9" t="s">
        <v>501</v>
      </c>
    </row>
    <row r="47" customFormat="false" ht="15.5" hidden="false" customHeight="false" outlineLevel="0" collapsed="false">
      <c r="A47" s="8" t="s">
        <v>241</v>
      </c>
      <c r="B47" s="9" t="s">
        <v>497</v>
      </c>
      <c r="C47" s="9" t="s">
        <v>498</v>
      </c>
      <c r="D47" s="9" t="n">
        <v>591</v>
      </c>
      <c r="E47" s="9" t="n">
        <v>6</v>
      </c>
      <c r="F47" s="9" t="s">
        <v>502</v>
      </c>
      <c r="G47" s="8" t="s">
        <v>500</v>
      </c>
      <c r="H47" s="9" t="s">
        <v>501</v>
      </c>
    </row>
    <row r="48" customFormat="false" ht="15.5" hidden="false" customHeight="false" outlineLevel="0" collapsed="false">
      <c r="A48" s="8" t="s">
        <v>248</v>
      </c>
      <c r="B48" s="9" t="s">
        <v>497</v>
      </c>
      <c r="C48" s="9" t="s">
        <v>498</v>
      </c>
      <c r="D48" s="9" t="n">
        <v>927</v>
      </c>
      <c r="E48" s="9" t="n">
        <v>6</v>
      </c>
      <c r="F48" s="9" t="s">
        <v>499</v>
      </c>
      <c r="G48" s="8" t="s">
        <v>500</v>
      </c>
      <c r="H48" s="9" t="s">
        <v>501</v>
      </c>
    </row>
    <row r="49" customFormat="false" ht="15.5" hidden="false" customHeight="false" outlineLevel="0" collapsed="false">
      <c r="A49" s="8" t="s">
        <v>251</v>
      </c>
      <c r="B49" s="9" t="s">
        <v>497</v>
      </c>
      <c r="C49" s="9" t="s">
        <v>498</v>
      </c>
      <c r="D49" s="9" t="n">
        <v>1165</v>
      </c>
      <c r="E49" s="9" t="n">
        <v>6</v>
      </c>
      <c r="F49" s="9" t="s">
        <v>502</v>
      </c>
      <c r="G49" s="8" t="s">
        <v>500</v>
      </c>
      <c r="H49" s="9" t="s">
        <v>501</v>
      </c>
    </row>
    <row r="50" customFormat="false" ht="15.5" hidden="false" customHeight="false" outlineLevel="0" collapsed="false">
      <c r="A50" s="8" t="s">
        <v>253</v>
      </c>
      <c r="B50" s="9" t="s">
        <v>497</v>
      </c>
      <c r="C50" s="9" t="s">
        <v>498</v>
      </c>
      <c r="D50" s="9" t="n">
        <v>1828</v>
      </c>
      <c r="E50" s="9" t="n">
        <v>6</v>
      </c>
      <c r="F50" s="9" t="s">
        <v>502</v>
      </c>
      <c r="G50" s="8" t="s">
        <v>500</v>
      </c>
      <c r="H50" s="9" t="s">
        <v>501</v>
      </c>
    </row>
    <row r="51" customFormat="false" ht="15.5" hidden="false" customHeight="false" outlineLevel="0" collapsed="false">
      <c r="A51" s="8" t="s">
        <v>37</v>
      </c>
      <c r="B51" s="9" t="s">
        <v>503</v>
      </c>
      <c r="C51" s="9" t="s">
        <v>504</v>
      </c>
      <c r="D51" s="9" t="n">
        <v>70</v>
      </c>
      <c r="E51" s="9" t="n">
        <v>7</v>
      </c>
      <c r="F51" s="9" t="s">
        <v>502</v>
      </c>
      <c r="G51" s="8" t="s">
        <v>505</v>
      </c>
      <c r="H51" s="9" t="s">
        <v>501</v>
      </c>
    </row>
    <row r="52" customFormat="false" ht="15.5" hidden="false" customHeight="false" outlineLevel="0" collapsed="false">
      <c r="A52" s="8" t="s">
        <v>37</v>
      </c>
      <c r="B52" s="9" t="s">
        <v>503</v>
      </c>
      <c r="C52" s="9" t="s">
        <v>504</v>
      </c>
      <c r="D52" s="9" t="n">
        <v>403</v>
      </c>
      <c r="E52" s="9" t="n">
        <v>7</v>
      </c>
      <c r="F52" s="9" t="s">
        <v>502</v>
      </c>
      <c r="G52" s="8" t="s">
        <v>505</v>
      </c>
      <c r="H52" s="9" t="s">
        <v>501</v>
      </c>
    </row>
    <row r="53" customFormat="false" ht="15.5" hidden="false" customHeight="false" outlineLevel="0" collapsed="false">
      <c r="A53" s="8" t="s">
        <v>267</v>
      </c>
      <c r="B53" s="9" t="s">
        <v>503</v>
      </c>
      <c r="C53" s="9" t="s">
        <v>504</v>
      </c>
      <c r="D53" s="9" t="n">
        <v>1267</v>
      </c>
      <c r="E53" s="9" t="n">
        <v>7</v>
      </c>
      <c r="F53" s="9" t="s">
        <v>502</v>
      </c>
      <c r="G53" s="8" t="s">
        <v>505</v>
      </c>
      <c r="H53" s="9" t="s">
        <v>501</v>
      </c>
    </row>
    <row r="54" customFormat="false" ht="15.5" hidden="false" customHeight="false" outlineLevel="0" collapsed="false">
      <c r="A54" s="8" t="s">
        <v>272</v>
      </c>
      <c r="B54" s="9" t="s">
        <v>503</v>
      </c>
      <c r="C54" s="9" t="s">
        <v>504</v>
      </c>
      <c r="D54" s="9" t="n">
        <v>1790</v>
      </c>
      <c r="E54" s="9" t="n">
        <v>7</v>
      </c>
      <c r="F54" s="9" t="s">
        <v>502</v>
      </c>
      <c r="G54" s="8" t="s">
        <v>505</v>
      </c>
      <c r="H54" s="9" t="s">
        <v>501</v>
      </c>
    </row>
    <row r="55" customFormat="false" ht="15.5" hidden="false" customHeight="false" outlineLevel="0" collapsed="false">
      <c r="A55" s="8" t="s">
        <v>276</v>
      </c>
      <c r="B55" s="9" t="s">
        <v>503</v>
      </c>
      <c r="C55" s="9" t="s">
        <v>504</v>
      </c>
      <c r="D55" s="9" t="n">
        <v>49</v>
      </c>
      <c r="E55" s="9" t="n">
        <v>7</v>
      </c>
      <c r="F55" s="9" t="s">
        <v>502</v>
      </c>
      <c r="G55" s="8" t="s">
        <v>505</v>
      </c>
      <c r="H55" s="9" t="s">
        <v>501</v>
      </c>
    </row>
    <row r="56" customFormat="false" ht="15.5" hidden="false" customHeight="false" outlineLevel="0" collapsed="false">
      <c r="A56" s="8" t="s">
        <v>282</v>
      </c>
      <c r="B56" s="9" t="s">
        <v>503</v>
      </c>
      <c r="C56" s="9" t="s">
        <v>504</v>
      </c>
      <c r="D56" s="9" t="n">
        <v>678</v>
      </c>
      <c r="E56" s="9" t="n">
        <v>7</v>
      </c>
      <c r="F56" s="9" t="s">
        <v>502</v>
      </c>
      <c r="G56" s="8" t="s">
        <v>505</v>
      </c>
      <c r="H56" s="9" t="s">
        <v>501</v>
      </c>
    </row>
    <row r="57" customFormat="false" ht="15.5" hidden="false" customHeight="false" outlineLevel="0" collapsed="false">
      <c r="A57" s="8" t="s">
        <v>294</v>
      </c>
      <c r="B57" s="9" t="s">
        <v>503</v>
      </c>
      <c r="C57" s="9" t="s">
        <v>504</v>
      </c>
      <c r="D57" s="9" t="n">
        <v>1485</v>
      </c>
      <c r="E57" s="9" t="n">
        <v>7</v>
      </c>
      <c r="F57" s="9" t="s">
        <v>499</v>
      </c>
      <c r="G57" s="8" t="s">
        <v>505</v>
      </c>
      <c r="H57" s="9" t="s">
        <v>501</v>
      </c>
    </row>
    <row r="58" customFormat="false" ht="15.5" hidden="false" customHeight="false" outlineLevel="0" collapsed="false">
      <c r="A58" s="8" t="s">
        <v>53</v>
      </c>
      <c r="B58" s="9" t="s">
        <v>503</v>
      </c>
      <c r="C58" s="9" t="s">
        <v>504</v>
      </c>
      <c r="D58" s="9" t="n">
        <v>947</v>
      </c>
      <c r="E58" s="9" t="n">
        <v>7</v>
      </c>
      <c r="F58" s="9" t="s">
        <v>499</v>
      </c>
      <c r="G58" s="8" t="s">
        <v>505</v>
      </c>
      <c r="H58" s="9" t="s">
        <v>501</v>
      </c>
    </row>
    <row r="59" customFormat="false" ht="15.5" hidden="false" customHeight="false" outlineLevel="0" collapsed="false">
      <c r="A59" s="8" t="s">
        <v>19</v>
      </c>
      <c r="B59" s="9" t="s">
        <v>503</v>
      </c>
      <c r="C59" s="9" t="s">
        <v>504</v>
      </c>
      <c r="D59" s="9" t="n">
        <v>394</v>
      </c>
      <c r="E59" s="9" t="n">
        <v>7</v>
      </c>
      <c r="F59" s="9" t="s">
        <v>502</v>
      </c>
      <c r="G59" s="8" t="s">
        <v>505</v>
      </c>
      <c r="H59" s="9" t="s">
        <v>501</v>
      </c>
    </row>
    <row r="60" customFormat="false" ht="15.5" hidden="false" customHeight="false" outlineLevel="0" collapsed="false">
      <c r="A60" s="8" t="s">
        <v>19</v>
      </c>
      <c r="B60" s="9" t="s">
        <v>503</v>
      </c>
      <c r="C60" s="9" t="s">
        <v>504</v>
      </c>
      <c r="D60" s="9" t="n">
        <v>1327</v>
      </c>
      <c r="E60" s="9" t="n">
        <v>7</v>
      </c>
      <c r="F60" s="9" t="s">
        <v>502</v>
      </c>
      <c r="G60" s="8" t="s">
        <v>505</v>
      </c>
      <c r="H60" s="9" t="s">
        <v>501</v>
      </c>
    </row>
    <row r="61" customFormat="false" ht="15.5" hidden="false" customHeight="false" outlineLevel="0" collapsed="false">
      <c r="A61" s="8" t="s">
        <v>73</v>
      </c>
      <c r="B61" s="9" t="s">
        <v>503</v>
      </c>
      <c r="C61" s="9" t="s">
        <v>504</v>
      </c>
      <c r="D61" s="9" t="n">
        <v>1446</v>
      </c>
      <c r="E61" s="9" t="n">
        <v>7</v>
      </c>
      <c r="F61" s="9" t="s">
        <v>502</v>
      </c>
      <c r="G61" s="8" t="s">
        <v>505</v>
      </c>
      <c r="H61" s="9" t="s">
        <v>501</v>
      </c>
    </row>
    <row r="62" customFormat="false" ht="15.5" hidden="false" customHeight="false" outlineLevel="0" collapsed="false">
      <c r="A62" s="8" t="s">
        <v>108</v>
      </c>
      <c r="B62" s="9" t="s">
        <v>503</v>
      </c>
      <c r="C62" s="9" t="s">
        <v>504</v>
      </c>
      <c r="D62" s="9" t="n">
        <v>1687</v>
      </c>
      <c r="E62" s="9" t="n">
        <v>7</v>
      </c>
      <c r="F62" s="9" t="s">
        <v>502</v>
      </c>
      <c r="G62" s="8" t="s">
        <v>505</v>
      </c>
      <c r="H62" s="9" t="s">
        <v>501</v>
      </c>
    </row>
    <row r="63" customFormat="false" ht="15.5" hidden="false" customHeight="false" outlineLevel="0" collapsed="false">
      <c r="A63" s="8" t="s">
        <v>114</v>
      </c>
      <c r="B63" s="9" t="s">
        <v>503</v>
      </c>
      <c r="C63" s="9" t="s">
        <v>504</v>
      </c>
      <c r="D63" s="9" t="n">
        <v>1934</v>
      </c>
      <c r="E63" s="9" t="n">
        <v>7</v>
      </c>
      <c r="F63" s="9" t="s">
        <v>499</v>
      </c>
      <c r="G63" s="8" t="s">
        <v>505</v>
      </c>
      <c r="H63" s="9" t="s">
        <v>501</v>
      </c>
    </row>
    <row r="64" customFormat="false" ht="15.5" hidden="false" customHeight="false" outlineLevel="0" collapsed="false">
      <c r="A64" s="8" t="s">
        <v>122</v>
      </c>
      <c r="B64" s="9" t="s">
        <v>503</v>
      </c>
      <c r="C64" s="9" t="s">
        <v>504</v>
      </c>
      <c r="D64" s="9" t="n">
        <v>908</v>
      </c>
      <c r="E64" s="9" t="n">
        <v>7</v>
      </c>
      <c r="F64" s="9" t="s">
        <v>499</v>
      </c>
      <c r="G64" s="8" t="s">
        <v>505</v>
      </c>
      <c r="H64" s="9" t="s">
        <v>501</v>
      </c>
    </row>
    <row r="65" customFormat="false" ht="15.5" hidden="false" customHeight="false" outlineLevel="0" collapsed="false">
      <c r="A65" s="8" t="s">
        <v>128</v>
      </c>
      <c r="B65" s="9" t="s">
        <v>503</v>
      </c>
      <c r="C65" s="9" t="s">
        <v>504</v>
      </c>
      <c r="D65" s="9" t="n">
        <v>1462</v>
      </c>
      <c r="E65" s="9" t="n">
        <v>7</v>
      </c>
      <c r="F65" s="9" t="s">
        <v>499</v>
      </c>
      <c r="G65" s="8" t="s">
        <v>505</v>
      </c>
      <c r="H65" s="9" t="s">
        <v>501</v>
      </c>
    </row>
    <row r="66" customFormat="false" ht="15.5" hidden="false" customHeight="false" outlineLevel="0" collapsed="false">
      <c r="A66" s="8" t="s">
        <v>128</v>
      </c>
      <c r="B66" s="9" t="s">
        <v>503</v>
      </c>
      <c r="C66" s="9" t="s">
        <v>504</v>
      </c>
      <c r="D66" s="9" t="n">
        <v>1592</v>
      </c>
      <c r="E66" s="9" t="n">
        <v>7</v>
      </c>
      <c r="F66" s="9" t="s">
        <v>499</v>
      </c>
      <c r="G66" s="8" t="s">
        <v>505</v>
      </c>
      <c r="H66" s="9" t="s">
        <v>501</v>
      </c>
    </row>
    <row r="67" customFormat="false" ht="15.5" hidden="false" customHeight="false" outlineLevel="0" collapsed="false">
      <c r="A67" s="8" t="s">
        <v>159</v>
      </c>
      <c r="B67" s="9" t="s">
        <v>503</v>
      </c>
      <c r="C67" s="9" t="s">
        <v>504</v>
      </c>
      <c r="D67" s="9" t="n">
        <v>351</v>
      </c>
      <c r="E67" s="9" t="n">
        <v>7</v>
      </c>
      <c r="F67" s="9" t="s">
        <v>499</v>
      </c>
      <c r="G67" s="8" t="s">
        <v>505</v>
      </c>
      <c r="H67" s="9" t="s">
        <v>501</v>
      </c>
    </row>
    <row r="68" customFormat="false" ht="15.5" hidden="false" customHeight="false" outlineLevel="0" collapsed="false">
      <c r="A68" s="8" t="s">
        <v>159</v>
      </c>
      <c r="B68" s="9" t="s">
        <v>503</v>
      </c>
      <c r="C68" s="9" t="s">
        <v>504</v>
      </c>
      <c r="D68" s="9" t="n">
        <v>963</v>
      </c>
      <c r="E68" s="9" t="n">
        <v>7</v>
      </c>
      <c r="F68" s="9" t="s">
        <v>502</v>
      </c>
      <c r="G68" s="8" t="s">
        <v>505</v>
      </c>
      <c r="H68" s="9" t="s">
        <v>501</v>
      </c>
    </row>
    <row r="69" customFormat="false" ht="15.5" hidden="false" customHeight="false" outlineLevel="0" collapsed="false">
      <c r="A69" s="8" t="s">
        <v>197</v>
      </c>
      <c r="B69" s="9" t="s">
        <v>503</v>
      </c>
      <c r="C69" s="9" t="s">
        <v>504</v>
      </c>
      <c r="D69" s="9" t="n">
        <v>969</v>
      </c>
      <c r="E69" s="9" t="n">
        <v>7</v>
      </c>
      <c r="F69" s="9" t="s">
        <v>502</v>
      </c>
      <c r="G69" s="8" t="s">
        <v>505</v>
      </c>
      <c r="H69" s="9" t="s">
        <v>501</v>
      </c>
    </row>
    <row r="70" customFormat="false" ht="15.5" hidden="false" customHeight="false" outlineLevel="0" collapsed="false">
      <c r="A70" s="8" t="s">
        <v>201</v>
      </c>
      <c r="B70" s="9" t="s">
        <v>503</v>
      </c>
      <c r="C70" s="9" t="s">
        <v>504</v>
      </c>
      <c r="D70" s="9" t="n">
        <v>1345</v>
      </c>
      <c r="E70" s="9" t="n">
        <v>7</v>
      </c>
      <c r="F70" s="9" t="s">
        <v>499</v>
      </c>
      <c r="G70" s="8" t="s">
        <v>505</v>
      </c>
      <c r="H70" s="9" t="s">
        <v>501</v>
      </c>
    </row>
    <row r="71" customFormat="false" ht="15.5" hidden="false" customHeight="false" outlineLevel="0" collapsed="false">
      <c r="A71" s="8" t="s">
        <v>213</v>
      </c>
      <c r="B71" s="9" t="s">
        <v>503</v>
      </c>
      <c r="C71" s="9" t="s">
        <v>504</v>
      </c>
      <c r="D71" s="9" t="n">
        <v>1708</v>
      </c>
      <c r="E71" s="9" t="n">
        <v>7</v>
      </c>
      <c r="F71" s="9" t="s">
        <v>502</v>
      </c>
      <c r="G71" s="8" t="s">
        <v>505</v>
      </c>
      <c r="H71" s="9" t="s">
        <v>501</v>
      </c>
    </row>
    <row r="72" customFormat="false" ht="15.5" hidden="false" customHeight="false" outlineLevel="0" collapsed="false">
      <c r="A72" s="8" t="s">
        <v>35</v>
      </c>
      <c r="B72" s="9" t="s">
        <v>503</v>
      </c>
      <c r="C72" s="9" t="s">
        <v>504</v>
      </c>
      <c r="D72" s="9" t="n">
        <v>1760</v>
      </c>
      <c r="E72" s="9" t="n">
        <v>7</v>
      </c>
      <c r="F72" s="9" t="s">
        <v>499</v>
      </c>
      <c r="G72" s="8" t="s">
        <v>505</v>
      </c>
      <c r="H72" s="9" t="s">
        <v>501</v>
      </c>
    </row>
    <row r="73" customFormat="false" ht="15.5" hidden="false" customHeight="false" outlineLevel="0" collapsed="false">
      <c r="A73" s="8" t="s">
        <v>232</v>
      </c>
      <c r="B73" s="9" t="s">
        <v>503</v>
      </c>
      <c r="C73" s="9" t="s">
        <v>504</v>
      </c>
      <c r="D73" s="9" t="n">
        <v>1717</v>
      </c>
      <c r="E73" s="9" t="n">
        <v>7</v>
      </c>
      <c r="F73" s="9" t="s">
        <v>499</v>
      </c>
      <c r="G73" s="8" t="s">
        <v>505</v>
      </c>
      <c r="H73" s="9" t="s">
        <v>501</v>
      </c>
    </row>
    <row r="74" customFormat="false" ht="15.5" hidden="false" customHeight="false" outlineLevel="0" collapsed="false">
      <c r="A74" s="8" t="s">
        <v>245</v>
      </c>
      <c r="B74" s="9" t="s">
        <v>503</v>
      </c>
      <c r="C74" s="9" t="s">
        <v>504</v>
      </c>
      <c r="D74" s="9" t="n">
        <v>317</v>
      </c>
      <c r="E74" s="9" t="n">
        <v>7</v>
      </c>
      <c r="F74" s="9" t="s">
        <v>502</v>
      </c>
      <c r="G74" s="8" t="s">
        <v>505</v>
      </c>
      <c r="H74" s="9" t="s">
        <v>501</v>
      </c>
    </row>
    <row r="75" customFormat="false" ht="15.5" hidden="false" customHeight="false" outlineLevel="0" collapsed="false">
      <c r="A75" s="8" t="s">
        <v>21</v>
      </c>
      <c r="B75" s="9" t="s">
        <v>506</v>
      </c>
      <c r="C75" s="9" t="s">
        <v>507</v>
      </c>
      <c r="D75" s="9" t="n">
        <v>69</v>
      </c>
      <c r="E75" s="9" t="n">
        <v>8</v>
      </c>
      <c r="F75" s="9" t="s">
        <v>499</v>
      </c>
      <c r="G75" s="8" t="s">
        <v>508</v>
      </c>
      <c r="H75" s="9" t="s">
        <v>501</v>
      </c>
    </row>
    <row r="76" customFormat="false" ht="15.5" hidden="false" customHeight="false" outlineLevel="0" collapsed="false">
      <c r="A76" s="8" t="s">
        <v>120</v>
      </c>
      <c r="B76" s="9" t="s">
        <v>506</v>
      </c>
      <c r="C76" s="9" t="s">
        <v>507</v>
      </c>
      <c r="D76" s="9" t="n">
        <v>74</v>
      </c>
      <c r="E76" s="9" t="n">
        <v>8</v>
      </c>
      <c r="F76" s="9" t="s">
        <v>499</v>
      </c>
      <c r="G76" s="8" t="s">
        <v>508</v>
      </c>
      <c r="H76" s="9" t="s">
        <v>501</v>
      </c>
    </row>
    <row r="77" customFormat="false" ht="15.5" hidden="false" customHeight="false" outlineLevel="0" collapsed="false">
      <c r="A77" s="8" t="s">
        <v>128</v>
      </c>
      <c r="B77" s="9" t="s">
        <v>509</v>
      </c>
      <c r="C77" s="9" t="s">
        <v>510</v>
      </c>
      <c r="D77" s="9" t="n">
        <v>92</v>
      </c>
      <c r="E77" s="9" t="n">
        <v>11</v>
      </c>
      <c r="F77" s="9" t="s">
        <v>499</v>
      </c>
      <c r="G77" s="8" t="s">
        <v>508</v>
      </c>
      <c r="H77" s="9" t="s">
        <v>501</v>
      </c>
    </row>
    <row r="78" customFormat="false" ht="15.5" hidden="false" customHeight="false" outlineLevel="0" collapsed="false">
      <c r="A78" s="8" t="s">
        <v>30</v>
      </c>
      <c r="B78" s="9" t="s">
        <v>506</v>
      </c>
      <c r="C78" s="9" t="s">
        <v>507</v>
      </c>
      <c r="D78" s="9" t="n">
        <v>1844</v>
      </c>
      <c r="E78" s="9" t="n">
        <v>8</v>
      </c>
      <c r="F78" s="9" t="s">
        <v>499</v>
      </c>
      <c r="G78" s="8" t="s">
        <v>508</v>
      </c>
      <c r="H78" s="9" t="s">
        <v>501</v>
      </c>
    </row>
    <row r="79" customFormat="false" ht="15.5" hidden="false" customHeight="false" outlineLevel="0" collapsed="false">
      <c r="A79" s="8" t="s">
        <v>219</v>
      </c>
      <c r="B79" s="9" t="s">
        <v>509</v>
      </c>
      <c r="C79" s="9" t="s">
        <v>510</v>
      </c>
      <c r="D79" s="9" t="n">
        <v>1686</v>
      </c>
      <c r="E79" s="9" t="n">
        <v>11</v>
      </c>
      <c r="F79" s="9" t="s">
        <v>499</v>
      </c>
      <c r="G79" s="8" t="s">
        <v>508</v>
      </c>
      <c r="H79" s="9" t="s">
        <v>501</v>
      </c>
    </row>
    <row r="80" customFormat="false" ht="15.5" hidden="false" customHeight="false" outlineLevel="0" collapsed="false">
      <c r="A80" s="8" t="s">
        <v>241</v>
      </c>
      <c r="B80" s="9" t="s">
        <v>506</v>
      </c>
      <c r="C80" s="9" t="s">
        <v>507</v>
      </c>
      <c r="D80" s="9" t="n">
        <v>896</v>
      </c>
      <c r="E80" s="9" t="n">
        <v>8</v>
      </c>
      <c r="F80" s="9" t="s">
        <v>502</v>
      </c>
      <c r="G80" s="8" t="s">
        <v>508</v>
      </c>
      <c r="H80" s="9" t="s">
        <v>501</v>
      </c>
    </row>
    <row r="81" customFormat="false" ht="15.5" hidden="false" customHeight="false" outlineLevel="0" collapsed="false">
      <c r="A81" s="8" t="s">
        <v>37</v>
      </c>
      <c r="B81" s="9" t="s">
        <v>511</v>
      </c>
      <c r="C81" s="9" t="s">
        <v>512</v>
      </c>
      <c r="D81" s="9" t="n">
        <v>1309</v>
      </c>
      <c r="E81" s="9" t="n">
        <v>9</v>
      </c>
      <c r="F81" s="9" t="s">
        <v>499</v>
      </c>
      <c r="G81" s="8" t="s">
        <v>505</v>
      </c>
      <c r="H81" s="9" t="s">
        <v>513</v>
      </c>
    </row>
    <row r="82" customFormat="false" ht="15.5" hidden="false" customHeight="false" outlineLevel="0" collapsed="false">
      <c r="A82" s="8" t="s">
        <v>37</v>
      </c>
      <c r="B82" s="9" t="s">
        <v>511</v>
      </c>
      <c r="C82" s="9" t="s">
        <v>512</v>
      </c>
      <c r="D82" s="9" t="n">
        <v>1613</v>
      </c>
      <c r="E82" s="9" t="n">
        <v>9</v>
      </c>
      <c r="F82" s="9" t="s">
        <v>502</v>
      </c>
      <c r="G82" s="8" t="s">
        <v>505</v>
      </c>
      <c r="H82" s="9" t="s">
        <v>513</v>
      </c>
    </row>
    <row r="83" customFormat="false" ht="15.5" hidden="false" customHeight="false" outlineLevel="0" collapsed="false">
      <c r="A83" s="8" t="s">
        <v>257</v>
      </c>
      <c r="B83" s="9" t="s">
        <v>511</v>
      </c>
      <c r="C83" s="9" t="s">
        <v>514</v>
      </c>
      <c r="D83" s="9" t="n">
        <v>13</v>
      </c>
      <c r="E83" s="9" t="n">
        <v>9</v>
      </c>
      <c r="F83" s="9" t="s">
        <v>502</v>
      </c>
      <c r="G83" s="8" t="s">
        <v>505</v>
      </c>
      <c r="H83" s="9" t="s">
        <v>513</v>
      </c>
    </row>
    <row r="84" customFormat="false" ht="15.5" hidden="false" customHeight="false" outlineLevel="0" collapsed="false">
      <c r="A84" s="8" t="s">
        <v>265</v>
      </c>
      <c r="B84" s="9" t="s">
        <v>511</v>
      </c>
      <c r="C84" s="9" t="s">
        <v>514</v>
      </c>
      <c r="D84" s="9" t="n">
        <v>607</v>
      </c>
      <c r="E84" s="9" t="n">
        <v>9</v>
      </c>
      <c r="F84" s="9" t="s">
        <v>502</v>
      </c>
      <c r="G84" s="8" t="s">
        <v>505</v>
      </c>
      <c r="H84" s="9" t="s">
        <v>513</v>
      </c>
    </row>
    <row r="85" customFormat="false" ht="15.5" hidden="false" customHeight="false" outlineLevel="0" collapsed="false">
      <c r="A85" s="8" t="s">
        <v>265</v>
      </c>
      <c r="B85" s="9" t="s">
        <v>511</v>
      </c>
      <c r="C85" s="9" t="s">
        <v>512</v>
      </c>
      <c r="D85" s="9" t="n">
        <v>1822</v>
      </c>
      <c r="E85" s="9" t="n">
        <v>9</v>
      </c>
      <c r="F85" s="9" t="s">
        <v>499</v>
      </c>
      <c r="G85" s="8" t="s">
        <v>505</v>
      </c>
      <c r="H85" s="9" t="s">
        <v>513</v>
      </c>
    </row>
    <row r="86" customFormat="false" ht="15.5" hidden="false" customHeight="false" outlineLevel="0" collapsed="false">
      <c r="A86" s="8" t="s">
        <v>267</v>
      </c>
      <c r="B86" s="9" t="s">
        <v>511</v>
      </c>
      <c r="C86" s="9" t="s">
        <v>514</v>
      </c>
      <c r="D86" s="9" t="n">
        <v>10</v>
      </c>
      <c r="E86" s="9" t="n">
        <v>9</v>
      </c>
      <c r="F86" s="9" t="s">
        <v>502</v>
      </c>
      <c r="G86" s="8" t="s">
        <v>505</v>
      </c>
      <c r="H86" s="9" t="s">
        <v>513</v>
      </c>
    </row>
    <row r="87" customFormat="false" ht="15.5" hidden="false" customHeight="false" outlineLevel="0" collapsed="false">
      <c r="A87" s="8" t="s">
        <v>267</v>
      </c>
      <c r="B87" s="9" t="s">
        <v>511</v>
      </c>
      <c r="C87" s="9" t="s">
        <v>514</v>
      </c>
      <c r="D87" s="9" t="n">
        <v>1710</v>
      </c>
      <c r="E87" s="9" t="n">
        <v>9</v>
      </c>
      <c r="F87" s="9" t="s">
        <v>499</v>
      </c>
      <c r="G87" s="8" t="s">
        <v>505</v>
      </c>
      <c r="H87" s="9" t="s">
        <v>513</v>
      </c>
    </row>
    <row r="88" customFormat="false" ht="15.5" hidden="false" customHeight="false" outlineLevel="0" collapsed="false">
      <c r="A88" s="8" t="s">
        <v>272</v>
      </c>
      <c r="B88" s="9" t="s">
        <v>511</v>
      </c>
      <c r="C88" s="9" t="s">
        <v>514</v>
      </c>
      <c r="D88" s="9" t="n">
        <v>1733</v>
      </c>
      <c r="E88" s="9" t="n">
        <v>9</v>
      </c>
      <c r="F88" s="9" t="s">
        <v>502</v>
      </c>
      <c r="G88" s="8" t="s">
        <v>505</v>
      </c>
      <c r="H88" s="9" t="s">
        <v>513</v>
      </c>
    </row>
    <row r="89" customFormat="false" ht="15.5" hidden="false" customHeight="false" outlineLevel="0" collapsed="false">
      <c r="A89" s="8" t="s">
        <v>274</v>
      </c>
      <c r="B89" s="9" t="s">
        <v>511</v>
      </c>
      <c r="C89" s="9" t="s">
        <v>512</v>
      </c>
      <c r="D89" s="9" t="n">
        <v>1087</v>
      </c>
      <c r="E89" s="9" t="n">
        <v>9</v>
      </c>
      <c r="F89" s="9" t="s">
        <v>502</v>
      </c>
      <c r="G89" s="8" t="s">
        <v>505</v>
      </c>
      <c r="H89" s="9" t="s">
        <v>513</v>
      </c>
    </row>
    <row r="90" customFormat="false" ht="15.5" hidden="false" customHeight="false" outlineLevel="0" collapsed="false">
      <c r="A90" s="8" t="s">
        <v>40</v>
      </c>
      <c r="B90" s="9" t="s">
        <v>511</v>
      </c>
      <c r="C90" s="9" t="s">
        <v>514</v>
      </c>
      <c r="D90" s="9" t="n">
        <v>476</v>
      </c>
      <c r="E90" s="9" t="n">
        <v>9</v>
      </c>
      <c r="F90" s="9" t="s">
        <v>502</v>
      </c>
      <c r="G90" s="8" t="s">
        <v>505</v>
      </c>
      <c r="H90" s="9" t="s">
        <v>513</v>
      </c>
    </row>
    <row r="91" customFormat="false" ht="15.5" hidden="false" customHeight="false" outlineLevel="0" collapsed="false">
      <c r="A91" s="8" t="s">
        <v>276</v>
      </c>
      <c r="B91" s="9" t="s">
        <v>511</v>
      </c>
      <c r="C91" s="9" t="s">
        <v>514</v>
      </c>
      <c r="D91" s="9" t="n">
        <v>1680</v>
      </c>
      <c r="E91" s="9" t="n">
        <v>10</v>
      </c>
      <c r="F91" s="9" t="s">
        <v>499</v>
      </c>
      <c r="G91" s="8" t="s">
        <v>505</v>
      </c>
      <c r="H91" s="9" t="s">
        <v>513</v>
      </c>
    </row>
    <row r="92" customFormat="false" ht="15.5" hidden="false" customHeight="false" outlineLevel="0" collapsed="false">
      <c r="A92" s="8" t="s">
        <v>286</v>
      </c>
      <c r="B92" s="9" t="s">
        <v>511</v>
      </c>
      <c r="C92" s="9" t="s">
        <v>512</v>
      </c>
      <c r="D92" s="9" t="n">
        <v>1024</v>
      </c>
      <c r="E92" s="9" t="n">
        <v>9</v>
      </c>
      <c r="F92" s="9" t="s">
        <v>502</v>
      </c>
      <c r="G92" s="8" t="s">
        <v>505</v>
      </c>
      <c r="H92" s="9" t="s">
        <v>513</v>
      </c>
    </row>
    <row r="93" customFormat="false" ht="15.5" hidden="false" customHeight="false" outlineLevel="0" collapsed="false">
      <c r="A93" s="8" t="s">
        <v>286</v>
      </c>
      <c r="B93" s="9" t="s">
        <v>511</v>
      </c>
      <c r="C93" s="9" t="s">
        <v>514</v>
      </c>
      <c r="D93" s="9" t="n">
        <v>1635</v>
      </c>
      <c r="E93" s="9" t="n">
        <v>9</v>
      </c>
      <c r="F93" s="9" t="s">
        <v>499</v>
      </c>
      <c r="G93" s="8" t="s">
        <v>505</v>
      </c>
      <c r="H93" s="9" t="s">
        <v>513</v>
      </c>
    </row>
    <row r="94" customFormat="false" ht="15.5" hidden="false" customHeight="false" outlineLevel="0" collapsed="false">
      <c r="A94" s="8" t="s">
        <v>290</v>
      </c>
      <c r="B94" s="9" t="s">
        <v>511</v>
      </c>
      <c r="C94" s="9" t="s">
        <v>512</v>
      </c>
      <c r="D94" s="9" t="n">
        <v>1051</v>
      </c>
      <c r="E94" s="9" t="n">
        <v>9</v>
      </c>
      <c r="F94" s="9" t="s">
        <v>502</v>
      </c>
      <c r="G94" s="8" t="s">
        <v>505</v>
      </c>
      <c r="H94" s="9" t="s">
        <v>513</v>
      </c>
    </row>
    <row r="95" customFormat="false" ht="15.5" hidden="false" customHeight="false" outlineLevel="0" collapsed="false">
      <c r="A95" s="8" t="s">
        <v>292</v>
      </c>
      <c r="B95" s="9" t="s">
        <v>511</v>
      </c>
      <c r="C95" s="9" t="s">
        <v>514</v>
      </c>
      <c r="D95" s="9" t="n">
        <v>918</v>
      </c>
      <c r="E95" s="9" t="n">
        <v>9</v>
      </c>
      <c r="F95" s="9" t="s">
        <v>499</v>
      </c>
      <c r="G95" s="8" t="s">
        <v>505</v>
      </c>
      <c r="H95" s="9" t="s">
        <v>513</v>
      </c>
    </row>
    <row r="96" customFormat="false" ht="15.5" hidden="false" customHeight="false" outlineLevel="0" collapsed="false">
      <c r="A96" s="8" t="s">
        <v>292</v>
      </c>
      <c r="B96" s="9" t="s">
        <v>511</v>
      </c>
      <c r="C96" s="9" t="s">
        <v>512</v>
      </c>
      <c r="D96" s="9" t="n">
        <v>1700</v>
      </c>
      <c r="E96" s="9" t="n">
        <v>9</v>
      </c>
      <c r="F96" s="9" t="s">
        <v>499</v>
      </c>
      <c r="G96" s="8" t="s">
        <v>505</v>
      </c>
      <c r="H96" s="9" t="s">
        <v>513</v>
      </c>
    </row>
    <row r="97" customFormat="false" ht="15.5" hidden="false" customHeight="false" outlineLevel="0" collapsed="false">
      <c r="A97" s="8" t="s">
        <v>294</v>
      </c>
      <c r="B97" s="9" t="s">
        <v>511</v>
      </c>
      <c r="C97" s="9" t="s">
        <v>514</v>
      </c>
      <c r="D97" s="9" t="n">
        <v>424</v>
      </c>
      <c r="E97" s="9" t="n">
        <v>9</v>
      </c>
      <c r="F97" s="9" t="s">
        <v>502</v>
      </c>
      <c r="G97" s="8" t="s">
        <v>505</v>
      </c>
      <c r="H97" s="9" t="s">
        <v>513</v>
      </c>
    </row>
    <row r="98" customFormat="false" ht="15.5" hidden="false" customHeight="false" outlineLevel="0" collapsed="false">
      <c r="A98" s="8" t="s">
        <v>68</v>
      </c>
      <c r="B98" s="9" t="s">
        <v>511</v>
      </c>
      <c r="C98" s="9" t="s">
        <v>512</v>
      </c>
      <c r="D98" s="9" t="n">
        <v>1115</v>
      </c>
      <c r="E98" s="9" t="n">
        <v>9</v>
      </c>
      <c r="F98" s="9" t="s">
        <v>499</v>
      </c>
      <c r="G98" s="8" t="s">
        <v>505</v>
      </c>
      <c r="H98" s="9" t="s">
        <v>513</v>
      </c>
    </row>
    <row r="99" customFormat="false" ht="15.5" hidden="false" customHeight="false" outlineLevel="0" collapsed="false">
      <c r="A99" s="8" t="s">
        <v>82</v>
      </c>
      <c r="B99" s="9" t="s">
        <v>511</v>
      </c>
      <c r="C99" s="9" t="s">
        <v>514</v>
      </c>
      <c r="D99" s="9" t="n">
        <v>1349</v>
      </c>
      <c r="E99" s="9" t="n">
        <v>9</v>
      </c>
      <c r="F99" s="9" t="s">
        <v>502</v>
      </c>
      <c r="G99" s="8" t="s">
        <v>505</v>
      </c>
      <c r="H99" s="9" t="s">
        <v>513</v>
      </c>
    </row>
    <row r="100" customFormat="false" ht="15.5" hidden="false" customHeight="false" outlineLevel="0" collapsed="false">
      <c r="A100" s="8" t="s">
        <v>84</v>
      </c>
      <c r="B100" s="9" t="s">
        <v>511</v>
      </c>
      <c r="C100" s="9" t="s">
        <v>514</v>
      </c>
      <c r="D100" s="9" t="n">
        <v>360</v>
      </c>
      <c r="E100" s="9" t="n">
        <v>9</v>
      </c>
      <c r="F100" s="9" t="s">
        <v>502</v>
      </c>
      <c r="G100" s="8" t="s">
        <v>505</v>
      </c>
      <c r="H100" s="9" t="s">
        <v>513</v>
      </c>
    </row>
    <row r="101" customFormat="false" ht="15.5" hidden="false" customHeight="false" outlineLevel="0" collapsed="false">
      <c r="A101" s="8" t="s">
        <v>88</v>
      </c>
      <c r="B101" s="9" t="s">
        <v>511</v>
      </c>
      <c r="C101" s="9" t="s">
        <v>514</v>
      </c>
      <c r="D101" s="9" t="n">
        <v>530</v>
      </c>
      <c r="E101" s="9" t="n">
        <v>9</v>
      </c>
      <c r="F101" s="9" t="s">
        <v>502</v>
      </c>
      <c r="G101" s="8" t="s">
        <v>505</v>
      </c>
      <c r="H101" s="9" t="s">
        <v>513</v>
      </c>
    </row>
    <row r="102" customFormat="false" ht="15.5" hidden="false" customHeight="false" outlineLevel="0" collapsed="false">
      <c r="A102" s="8" t="s">
        <v>21</v>
      </c>
      <c r="B102" s="9" t="s">
        <v>511</v>
      </c>
      <c r="C102" s="9" t="s">
        <v>514</v>
      </c>
      <c r="D102" s="9" t="n">
        <v>822</v>
      </c>
      <c r="E102" s="9" t="n">
        <v>9</v>
      </c>
      <c r="F102" s="9" t="s">
        <v>499</v>
      </c>
      <c r="G102" s="8" t="s">
        <v>505</v>
      </c>
      <c r="H102" s="9" t="s">
        <v>513</v>
      </c>
    </row>
    <row r="103" customFormat="false" ht="15.5" hidden="false" customHeight="false" outlineLevel="0" collapsed="false">
      <c r="A103" s="8" t="s">
        <v>90</v>
      </c>
      <c r="B103" s="9" t="s">
        <v>511</v>
      </c>
      <c r="C103" s="9" t="s">
        <v>512</v>
      </c>
      <c r="D103" s="9" t="n">
        <v>68</v>
      </c>
      <c r="E103" s="9" t="n">
        <v>9</v>
      </c>
      <c r="F103" s="9" t="s">
        <v>502</v>
      </c>
      <c r="G103" s="8" t="s">
        <v>505</v>
      </c>
      <c r="H103" s="9" t="s">
        <v>513</v>
      </c>
    </row>
    <row r="104" customFormat="false" ht="15.5" hidden="false" customHeight="false" outlineLevel="0" collapsed="false">
      <c r="A104" s="8" t="s">
        <v>93</v>
      </c>
      <c r="B104" s="9" t="s">
        <v>511</v>
      </c>
      <c r="C104" s="9" t="s">
        <v>514</v>
      </c>
      <c r="D104" s="9" t="n">
        <v>354</v>
      </c>
      <c r="E104" s="9" t="n">
        <v>9</v>
      </c>
      <c r="F104" s="9" t="s">
        <v>499</v>
      </c>
      <c r="G104" s="8" t="s">
        <v>505</v>
      </c>
      <c r="H104" s="9" t="s">
        <v>513</v>
      </c>
    </row>
    <row r="105" customFormat="false" ht="15.5" hidden="false" customHeight="false" outlineLevel="0" collapsed="false">
      <c r="A105" s="8" t="s">
        <v>117</v>
      </c>
      <c r="B105" s="9" t="s">
        <v>511</v>
      </c>
      <c r="C105" s="9" t="s">
        <v>512</v>
      </c>
      <c r="D105" s="9" t="n">
        <v>1688</v>
      </c>
      <c r="E105" s="9" t="n">
        <v>9</v>
      </c>
      <c r="F105" s="9" t="s">
        <v>502</v>
      </c>
      <c r="G105" s="8" t="s">
        <v>505</v>
      </c>
      <c r="H105" s="9" t="s">
        <v>513</v>
      </c>
    </row>
    <row r="106" customFormat="false" ht="15.5" hidden="false" customHeight="false" outlineLevel="0" collapsed="false">
      <c r="A106" s="8" t="s">
        <v>138</v>
      </c>
      <c r="B106" s="9" t="s">
        <v>511</v>
      </c>
      <c r="C106" s="9" t="s">
        <v>514</v>
      </c>
      <c r="D106" s="9" t="n">
        <v>1200</v>
      </c>
      <c r="E106" s="9" t="n">
        <v>9</v>
      </c>
      <c r="F106" s="9" t="s">
        <v>499</v>
      </c>
      <c r="G106" s="8" t="s">
        <v>505</v>
      </c>
      <c r="H106" s="9" t="s">
        <v>513</v>
      </c>
    </row>
    <row r="107" customFormat="false" ht="15.5" hidden="false" customHeight="false" outlineLevel="0" collapsed="false">
      <c r="A107" s="8" t="s">
        <v>26</v>
      </c>
      <c r="B107" s="9" t="s">
        <v>511</v>
      </c>
      <c r="C107" s="9" t="s">
        <v>514</v>
      </c>
      <c r="D107" s="9" t="n">
        <v>977</v>
      </c>
      <c r="E107" s="9" t="n">
        <v>9</v>
      </c>
      <c r="F107" s="9" t="s">
        <v>502</v>
      </c>
      <c r="G107" s="8" t="s">
        <v>505</v>
      </c>
      <c r="H107" s="9" t="s">
        <v>513</v>
      </c>
    </row>
    <row r="108" customFormat="false" ht="15.5" hidden="false" customHeight="false" outlineLevel="0" collapsed="false">
      <c r="A108" s="8" t="s">
        <v>143</v>
      </c>
      <c r="B108" s="9" t="s">
        <v>511</v>
      </c>
      <c r="C108" s="9" t="s">
        <v>512</v>
      </c>
      <c r="D108" s="9" t="n">
        <v>349</v>
      </c>
      <c r="E108" s="9" t="n">
        <v>9</v>
      </c>
      <c r="F108" s="9" t="s">
        <v>502</v>
      </c>
      <c r="G108" s="8" t="s">
        <v>505</v>
      </c>
      <c r="H108" s="9" t="s">
        <v>513</v>
      </c>
    </row>
    <row r="109" customFormat="false" ht="15.5" hidden="false" customHeight="false" outlineLevel="0" collapsed="false">
      <c r="A109" s="8" t="s">
        <v>153</v>
      </c>
      <c r="B109" s="9" t="s">
        <v>511</v>
      </c>
      <c r="C109" s="9" t="s">
        <v>514</v>
      </c>
      <c r="D109" s="9" t="n">
        <v>1137</v>
      </c>
      <c r="E109" s="9" t="n">
        <v>9</v>
      </c>
      <c r="F109" s="9" t="s">
        <v>502</v>
      </c>
      <c r="G109" s="8" t="s">
        <v>505</v>
      </c>
      <c r="H109" s="9" t="s">
        <v>513</v>
      </c>
    </row>
    <row r="110" customFormat="false" ht="15.5" hidden="false" customHeight="false" outlineLevel="0" collapsed="false">
      <c r="A110" s="8" t="s">
        <v>155</v>
      </c>
      <c r="B110" s="9" t="s">
        <v>511</v>
      </c>
      <c r="C110" s="9" t="s">
        <v>512</v>
      </c>
      <c r="D110" s="9" t="n">
        <v>1436</v>
      </c>
      <c r="E110" s="9" t="n">
        <v>9</v>
      </c>
      <c r="F110" s="9" t="s">
        <v>502</v>
      </c>
      <c r="G110" s="8" t="s">
        <v>505</v>
      </c>
      <c r="H110" s="9" t="s">
        <v>513</v>
      </c>
    </row>
    <row r="111" customFormat="false" ht="15.5" hidden="false" customHeight="false" outlineLevel="0" collapsed="false">
      <c r="A111" s="8" t="s">
        <v>157</v>
      </c>
      <c r="B111" s="9" t="s">
        <v>511</v>
      </c>
      <c r="C111" s="9" t="s">
        <v>514</v>
      </c>
      <c r="D111" s="9" t="n">
        <v>1027</v>
      </c>
      <c r="E111" s="9" t="n">
        <v>9</v>
      </c>
      <c r="F111" s="9" t="s">
        <v>502</v>
      </c>
      <c r="G111" s="8" t="s">
        <v>505</v>
      </c>
      <c r="H111" s="9" t="s">
        <v>513</v>
      </c>
    </row>
    <row r="112" customFormat="false" ht="15.5" hidden="false" customHeight="false" outlineLevel="0" collapsed="false">
      <c r="A112" s="8" t="s">
        <v>166</v>
      </c>
      <c r="B112" s="9" t="s">
        <v>511</v>
      </c>
      <c r="C112" s="9" t="s">
        <v>512</v>
      </c>
      <c r="D112" s="9" t="n">
        <v>1944</v>
      </c>
      <c r="E112" s="9" t="n">
        <v>9</v>
      </c>
      <c r="F112" s="9" t="s">
        <v>499</v>
      </c>
      <c r="G112" s="8" t="s">
        <v>505</v>
      </c>
      <c r="H112" s="9" t="s">
        <v>513</v>
      </c>
    </row>
    <row r="113" customFormat="false" ht="15.5" hidden="false" customHeight="false" outlineLevel="0" collapsed="false">
      <c r="A113" s="8" t="s">
        <v>171</v>
      </c>
      <c r="B113" s="9" t="s">
        <v>511</v>
      </c>
      <c r="C113" s="9" t="s">
        <v>512</v>
      </c>
      <c r="D113" s="9" t="n">
        <v>1575</v>
      </c>
      <c r="E113" s="9" t="n">
        <v>9</v>
      </c>
      <c r="F113" s="9" t="s">
        <v>499</v>
      </c>
      <c r="G113" s="8" t="s">
        <v>505</v>
      </c>
      <c r="H113" s="9" t="s">
        <v>513</v>
      </c>
    </row>
    <row r="114" customFormat="false" ht="15.5" hidden="false" customHeight="false" outlineLevel="0" collapsed="false">
      <c r="A114" s="8" t="s">
        <v>176</v>
      </c>
      <c r="B114" s="9" t="s">
        <v>511</v>
      </c>
      <c r="C114" s="9" t="s">
        <v>512</v>
      </c>
      <c r="D114" s="9" t="n">
        <v>1576</v>
      </c>
      <c r="E114" s="9" t="n">
        <v>9</v>
      </c>
      <c r="F114" s="9" t="s">
        <v>499</v>
      </c>
      <c r="G114" s="8" t="s">
        <v>505</v>
      </c>
      <c r="H114" s="9" t="s">
        <v>513</v>
      </c>
    </row>
    <row r="115" customFormat="false" ht="15.5" hidden="false" customHeight="false" outlineLevel="0" collapsed="false">
      <c r="A115" s="8" t="s">
        <v>182</v>
      </c>
      <c r="B115" s="9" t="s">
        <v>511</v>
      </c>
      <c r="C115" s="9" t="s">
        <v>512</v>
      </c>
      <c r="D115" s="9" t="n">
        <v>561</v>
      </c>
      <c r="E115" s="9" t="n">
        <v>9</v>
      </c>
      <c r="F115" s="9" t="s">
        <v>499</v>
      </c>
      <c r="G115" s="8" t="s">
        <v>505</v>
      </c>
      <c r="H115" s="9" t="s">
        <v>513</v>
      </c>
    </row>
    <row r="116" customFormat="false" ht="15.5" hidden="false" customHeight="false" outlineLevel="0" collapsed="false">
      <c r="A116" s="8" t="s">
        <v>30</v>
      </c>
      <c r="B116" s="9" t="s">
        <v>511</v>
      </c>
      <c r="C116" s="9" t="s">
        <v>512</v>
      </c>
      <c r="D116" s="9" t="n">
        <v>380</v>
      </c>
      <c r="E116" s="9" t="n">
        <v>9</v>
      </c>
      <c r="F116" s="9" t="s">
        <v>502</v>
      </c>
      <c r="G116" s="8" t="s">
        <v>505</v>
      </c>
      <c r="H116" s="9" t="s">
        <v>513</v>
      </c>
    </row>
    <row r="117" customFormat="false" ht="15.5" hidden="false" customHeight="false" outlineLevel="0" collapsed="false">
      <c r="A117" s="8" t="s">
        <v>188</v>
      </c>
      <c r="B117" s="9" t="s">
        <v>511</v>
      </c>
      <c r="C117" s="9" t="s">
        <v>514</v>
      </c>
      <c r="D117" s="9" t="n">
        <v>567</v>
      </c>
      <c r="E117" s="9" t="n">
        <v>9</v>
      </c>
      <c r="F117" s="9" t="s">
        <v>499</v>
      </c>
      <c r="G117" s="8" t="s">
        <v>505</v>
      </c>
      <c r="H117" s="9" t="s">
        <v>513</v>
      </c>
    </row>
    <row r="118" customFormat="false" ht="15.5" hidden="false" customHeight="false" outlineLevel="0" collapsed="false">
      <c r="A118" s="8" t="s">
        <v>188</v>
      </c>
      <c r="B118" s="9" t="s">
        <v>511</v>
      </c>
      <c r="C118" s="9" t="s">
        <v>514</v>
      </c>
      <c r="D118" s="9" t="n">
        <v>1797</v>
      </c>
      <c r="E118" s="9" t="n">
        <v>9</v>
      </c>
      <c r="F118" s="9" t="s">
        <v>499</v>
      </c>
      <c r="G118" s="8" t="s">
        <v>505</v>
      </c>
      <c r="H118" s="9" t="s">
        <v>513</v>
      </c>
    </row>
    <row r="119" customFormat="false" ht="15.5" hidden="false" customHeight="false" outlineLevel="0" collapsed="false">
      <c r="A119" s="8" t="s">
        <v>188</v>
      </c>
      <c r="B119" s="9" t="s">
        <v>511</v>
      </c>
      <c r="C119" s="9" t="s">
        <v>514</v>
      </c>
      <c r="D119" s="9" t="n">
        <v>1980</v>
      </c>
      <c r="E119" s="9" t="n">
        <v>9</v>
      </c>
      <c r="F119" s="9" t="s">
        <v>502</v>
      </c>
      <c r="G119" s="8" t="s">
        <v>505</v>
      </c>
      <c r="H119" s="9" t="s">
        <v>513</v>
      </c>
    </row>
    <row r="120" customFormat="false" ht="15.5" hidden="false" customHeight="false" outlineLevel="0" collapsed="false">
      <c r="A120" s="8" t="s">
        <v>195</v>
      </c>
      <c r="B120" s="9" t="s">
        <v>511</v>
      </c>
      <c r="C120" s="9" t="s">
        <v>512</v>
      </c>
      <c r="D120" s="9" t="n">
        <v>1143</v>
      </c>
      <c r="E120" s="9" t="n">
        <v>9</v>
      </c>
      <c r="F120" s="9" t="s">
        <v>499</v>
      </c>
      <c r="G120" s="8" t="s">
        <v>505</v>
      </c>
      <c r="H120" s="9" t="s">
        <v>513</v>
      </c>
    </row>
    <row r="121" customFormat="false" ht="15.5" hidden="false" customHeight="false" outlineLevel="0" collapsed="false">
      <c r="A121" s="8" t="s">
        <v>201</v>
      </c>
      <c r="B121" s="9" t="s">
        <v>511</v>
      </c>
      <c r="C121" s="9" t="s">
        <v>512</v>
      </c>
      <c r="D121" s="9" t="n">
        <v>243</v>
      </c>
      <c r="E121" s="9" t="n">
        <v>9</v>
      </c>
      <c r="F121" s="9" t="s">
        <v>502</v>
      </c>
      <c r="G121" s="8" t="s">
        <v>505</v>
      </c>
      <c r="H121" s="9" t="s">
        <v>513</v>
      </c>
    </row>
    <row r="122" customFormat="false" ht="15.5" hidden="false" customHeight="false" outlineLevel="0" collapsed="false">
      <c r="A122" s="8" t="s">
        <v>205</v>
      </c>
      <c r="B122" s="9" t="s">
        <v>511</v>
      </c>
      <c r="C122" s="9" t="s">
        <v>512</v>
      </c>
      <c r="D122" s="9" t="n">
        <v>365</v>
      </c>
      <c r="E122" s="9" t="n">
        <v>9</v>
      </c>
      <c r="F122" s="9" t="s">
        <v>502</v>
      </c>
      <c r="G122" s="8" t="s">
        <v>505</v>
      </c>
      <c r="H122" s="9" t="s">
        <v>513</v>
      </c>
    </row>
    <row r="123" customFormat="false" ht="15.5" hidden="false" customHeight="false" outlineLevel="0" collapsed="false">
      <c r="A123" s="8" t="s">
        <v>32</v>
      </c>
      <c r="B123" s="9" t="s">
        <v>511</v>
      </c>
      <c r="C123" s="9" t="s">
        <v>512</v>
      </c>
      <c r="D123" s="9" t="n">
        <v>235</v>
      </c>
      <c r="E123" s="9" t="n">
        <v>9</v>
      </c>
      <c r="F123" s="9" t="s">
        <v>499</v>
      </c>
      <c r="G123" s="8" t="s">
        <v>505</v>
      </c>
      <c r="H123" s="9" t="s">
        <v>513</v>
      </c>
    </row>
    <row r="124" customFormat="false" ht="15.5" hidden="false" customHeight="false" outlineLevel="0" collapsed="false">
      <c r="A124" s="8" t="s">
        <v>32</v>
      </c>
      <c r="B124" s="9" t="s">
        <v>511</v>
      </c>
      <c r="C124" s="9" t="s">
        <v>514</v>
      </c>
      <c r="D124" s="9" t="n">
        <v>525</v>
      </c>
      <c r="E124" s="9" t="n">
        <v>9</v>
      </c>
      <c r="F124" s="9" t="s">
        <v>502</v>
      </c>
      <c r="G124" s="8" t="s">
        <v>505</v>
      </c>
      <c r="H124" s="9" t="s">
        <v>513</v>
      </c>
    </row>
    <row r="125" customFormat="false" ht="15.5" hidden="false" customHeight="false" outlineLevel="0" collapsed="false">
      <c r="A125" s="8" t="s">
        <v>210</v>
      </c>
      <c r="B125" s="9" t="s">
        <v>511</v>
      </c>
      <c r="C125" s="9" t="s">
        <v>514</v>
      </c>
      <c r="D125" s="9" t="n">
        <v>17</v>
      </c>
      <c r="E125" s="9" t="n">
        <v>9</v>
      </c>
      <c r="F125" s="9" t="s">
        <v>499</v>
      </c>
      <c r="G125" s="8" t="s">
        <v>505</v>
      </c>
      <c r="H125" s="9" t="s">
        <v>513</v>
      </c>
    </row>
    <row r="126" customFormat="false" ht="15.5" hidden="false" customHeight="false" outlineLevel="0" collapsed="false">
      <c r="A126" s="8" t="s">
        <v>210</v>
      </c>
      <c r="B126" s="9" t="s">
        <v>511</v>
      </c>
      <c r="C126" s="9" t="s">
        <v>512</v>
      </c>
      <c r="D126" s="9" t="n">
        <v>55</v>
      </c>
      <c r="E126" s="9" t="n">
        <v>9</v>
      </c>
      <c r="F126" s="9" t="s">
        <v>502</v>
      </c>
      <c r="G126" s="8" t="s">
        <v>505</v>
      </c>
      <c r="H126" s="9" t="s">
        <v>513</v>
      </c>
    </row>
    <row r="127" customFormat="false" ht="15.5" hidden="false" customHeight="false" outlineLevel="0" collapsed="false">
      <c r="A127" s="8" t="s">
        <v>210</v>
      </c>
      <c r="B127" s="9" t="s">
        <v>511</v>
      </c>
      <c r="C127" s="9" t="s">
        <v>514</v>
      </c>
      <c r="D127" s="9" t="n">
        <v>85</v>
      </c>
      <c r="E127" s="9" t="n">
        <v>9</v>
      </c>
      <c r="F127" s="9" t="s">
        <v>499</v>
      </c>
      <c r="G127" s="8" t="s">
        <v>505</v>
      </c>
      <c r="H127" s="9" t="s">
        <v>513</v>
      </c>
    </row>
    <row r="128" customFormat="false" ht="15.5" hidden="false" customHeight="false" outlineLevel="0" collapsed="false">
      <c r="A128" s="8" t="s">
        <v>210</v>
      </c>
      <c r="B128" s="9" t="s">
        <v>511</v>
      </c>
      <c r="C128" s="9" t="s">
        <v>514</v>
      </c>
      <c r="D128" s="9" t="n">
        <v>809</v>
      </c>
      <c r="E128" s="9" t="n">
        <v>9</v>
      </c>
      <c r="F128" s="9" t="s">
        <v>502</v>
      </c>
      <c r="G128" s="8" t="s">
        <v>505</v>
      </c>
      <c r="H128" s="9" t="s">
        <v>513</v>
      </c>
    </row>
    <row r="129" customFormat="false" ht="15.5" hidden="false" customHeight="false" outlineLevel="0" collapsed="false">
      <c r="A129" s="8" t="s">
        <v>213</v>
      </c>
      <c r="B129" s="9" t="s">
        <v>511</v>
      </c>
      <c r="C129" s="9" t="s">
        <v>512</v>
      </c>
      <c r="D129" s="9" t="n">
        <v>861</v>
      </c>
      <c r="E129" s="9" t="n">
        <v>9</v>
      </c>
      <c r="F129" s="9" t="s">
        <v>502</v>
      </c>
      <c r="G129" s="8" t="s">
        <v>505</v>
      </c>
      <c r="H129" s="9" t="s">
        <v>513</v>
      </c>
    </row>
    <row r="130" customFormat="false" ht="15.5" hidden="false" customHeight="false" outlineLevel="0" collapsed="false">
      <c r="A130" s="8" t="s">
        <v>215</v>
      </c>
      <c r="B130" s="9" t="s">
        <v>511</v>
      </c>
      <c r="C130" s="9" t="s">
        <v>514</v>
      </c>
      <c r="D130" s="9" t="n">
        <v>611</v>
      </c>
      <c r="E130" s="9" t="n">
        <v>9</v>
      </c>
      <c r="F130" s="9" t="s">
        <v>502</v>
      </c>
      <c r="G130" s="8" t="s">
        <v>505</v>
      </c>
      <c r="H130" s="9" t="s">
        <v>513</v>
      </c>
    </row>
    <row r="131" customFormat="false" ht="15.5" hidden="false" customHeight="false" outlineLevel="0" collapsed="false">
      <c r="A131" s="8" t="s">
        <v>217</v>
      </c>
      <c r="B131" s="9" t="s">
        <v>511</v>
      </c>
      <c r="C131" s="9" t="s">
        <v>514</v>
      </c>
      <c r="D131" s="9" t="n">
        <v>1599</v>
      </c>
      <c r="E131" s="9" t="n">
        <v>9</v>
      </c>
      <c r="F131" s="9" t="s">
        <v>499</v>
      </c>
      <c r="G131" s="8" t="s">
        <v>505</v>
      </c>
      <c r="H131" s="9" t="s">
        <v>513</v>
      </c>
    </row>
    <row r="132" customFormat="false" ht="15.5" hidden="false" customHeight="false" outlineLevel="0" collapsed="false">
      <c r="A132" s="8" t="s">
        <v>219</v>
      </c>
      <c r="B132" s="9" t="s">
        <v>511</v>
      </c>
      <c r="C132" s="9" t="s">
        <v>512</v>
      </c>
      <c r="D132" s="9" t="n">
        <v>494</v>
      </c>
      <c r="E132" s="9" t="n">
        <v>9</v>
      </c>
      <c r="F132" s="9" t="s">
        <v>499</v>
      </c>
      <c r="G132" s="8" t="s">
        <v>505</v>
      </c>
      <c r="H132" s="9" t="s">
        <v>513</v>
      </c>
    </row>
    <row r="133" customFormat="false" ht="15.5" hidden="false" customHeight="false" outlineLevel="0" collapsed="false">
      <c r="A133" s="8" t="s">
        <v>230</v>
      </c>
      <c r="B133" s="9" t="s">
        <v>511</v>
      </c>
      <c r="C133" s="9" t="s">
        <v>514</v>
      </c>
      <c r="D133" s="9" t="n">
        <v>856</v>
      </c>
      <c r="E133" s="9" t="n">
        <v>9</v>
      </c>
      <c r="F133" s="9" t="s">
        <v>502</v>
      </c>
      <c r="G133" s="8" t="s">
        <v>505</v>
      </c>
      <c r="H133" s="9" t="s">
        <v>513</v>
      </c>
    </row>
    <row r="134" customFormat="false" ht="15.5" hidden="false" customHeight="false" outlineLevel="0" collapsed="false">
      <c r="A134" s="8" t="s">
        <v>248</v>
      </c>
      <c r="B134" s="9" t="s">
        <v>511</v>
      </c>
      <c r="C134" s="9" t="s">
        <v>512</v>
      </c>
      <c r="D134" s="9" t="n">
        <v>1857</v>
      </c>
      <c r="E134" s="9" t="n">
        <v>9</v>
      </c>
      <c r="F134" s="9" t="s">
        <v>502</v>
      </c>
      <c r="G134" s="8" t="s">
        <v>505</v>
      </c>
      <c r="H134" s="9" t="s">
        <v>513</v>
      </c>
    </row>
    <row r="135" customFormat="false" ht="15.5" hidden="false" customHeight="false" outlineLevel="0" collapsed="false">
      <c r="A135" s="8" t="s">
        <v>248</v>
      </c>
      <c r="B135" s="9" t="s">
        <v>511</v>
      </c>
      <c r="C135" s="9" t="s">
        <v>514</v>
      </c>
      <c r="D135" s="9" t="n">
        <v>1963</v>
      </c>
      <c r="E135" s="9" t="n">
        <v>9</v>
      </c>
      <c r="F135" s="9" t="s">
        <v>502</v>
      </c>
      <c r="G135" s="8" t="s">
        <v>505</v>
      </c>
      <c r="H135" s="9" t="s">
        <v>513</v>
      </c>
    </row>
    <row r="136" customFormat="false" ht="15.5" hidden="false" customHeight="false" outlineLevel="0" collapsed="false">
      <c r="A136" s="8" t="s">
        <v>251</v>
      </c>
      <c r="B136" s="9" t="s">
        <v>511</v>
      </c>
      <c r="C136" s="9" t="s">
        <v>514</v>
      </c>
      <c r="D136" s="9" t="n">
        <v>887</v>
      </c>
      <c r="E136" s="9" t="n">
        <v>9</v>
      </c>
      <c r="F136" s="9" t="s">
        <v>499</v>
      </c>
      <c r="G136" s="8" t="s">
        <v>505</v>
      </c>
      <c r="H136" s="9" t="s">
        <v>513</v>
      </c>
    </row>
    <row r="137" customFormat="false" ht="15.5" hidden="false" customHeight="false" outlineLevel="0" collapsed="false">
      <c r="A137" s="8" t="s">
        <v>253</v>
      </c>
      <c r="B137" s="9" t="s">
        <v>511</v>
      </c>
      <c r="C137" s="9" t="s">
        <v>514</v>
      </c>
      <c r="D137" s="9" t="n">
        <v>73</v>
      </c>
      <c r="E137" s="9" t="n">
        <v>9</v>
      </c>
      <c r="F137" s="9" t="s">
        <v>499</v>
      </c>
      <c r="G137" s="8" t="s">
        <v>505</v>
      </c>
      <c r="H137" s="9" t="s">
        <v>513</v>
      </c>
    </row>
    <row r="138" customFormat="false" ht="15.5" hidden="false" customHeight="false" outlineLevel="0" collapsed="false">
      <c r="A138" s="8" t="s">
        <v>261</v>
      </c>
      <c r="B138" s="9" t="s">
        <v>515</v>
      </c>
      <c r="C138" s="9" t="s">
        <v>516</v>
      </c>
      <c r="D138" s="9" t="n">
        <v>863</v>
      </c>
      <c r="E138" s="9" t="n">
        <v>7</v>
      </c>
      <c r="F138" s="9" t="s">
        <v>502</v>
      </c>
      <c r="G138" s="8" t="s">
        <v>517</v>
      </c>
      <c r="H138" s="9" t="s">
        <v>518</v>
      </c>
    </row>
    <row r="139" customFormat="false" ht="15.5" hidden="false" customHeight="false" outlineLevel="0" collapsed="false">
      <c r="A139" s="8" t="s">
        <v>278</v>
      </c>
      <c r="B139" s="9" t="s">
        <v>515</v>
      </c>
      <c r="C139" s="9" t="s">
        <v>516</v>
      </c>
      <c r="D139" s="9" t="n">
        <v>461</v>
      </c>
      <c r="E139" s="9" t="n">
        <v>7</v>
      </c>
      <c r="F139" s="9" t="s">
        <v>499</v>
      </c>
      <c r="G139" s="8" t="s">
        <v>517</v>
      </c>
      <c r="H139" s="9" t="s">
        <v>518</v>
      </c>
    </row>
    <row r="140" customFormat="false" ht="15.5" hidden="false" customHeight="false" outlineLevel="0" collapsed="false">
      <c r="A140" s="8" t="s">
        <v>45</v>
      </c>
      <c r="B140" s="9" t="s">
        <v>515</v>
      </c>
      <c r="C140" s="9" t="s">
        <v>516</v>
      </c>
      <c r="D140" s="9" t="n">
        <v>1058</v>
      </c>
      <c r="E140" s="9" t="n">
        <v>7</v>
      </c>
      <c r="F140" s="9" t="s">
        <v>499</v>
      </c>
      <c r="G140" s="8" t="s">
        <v>517</v>
      </c>
      <c r="H140" s="9" t="s">
        <v>518</v>
      </c>
    </row>
    <row r="141" customFormat="false" ht="15.5" hidden="false" customHeight="false" outlineLevel="0" collapsed="false">
      <c r="A141" s="8" t="s">
        <v>63</v>
      </c>
      <c r="B141" s="9" t="s">
        <v>515</v>
      </c>
      <c r="C141" s="9" t="s">
        <v>516</v>
      </c>
      <c r="D141" s="9" t="n">
        <v>779</v>
      </c>
      <c r="E141" s="9" t="n">
        <v>7</v>
      </c>
      <c r="F141" s="9" t="s">
        <v>502</v>
      </c>
      <c r="G141" s="8" t="s">
        <v>517</v>
      </c>
      <c r="H141" s="9" t="s">
        <v>518</v>
      </c>
    </row>
    <row r="142" customFormat="false" ht="15.5" hidden="false" customHeight="false" outlineLevel="0" collapsed="false">
      <c r="A142" s="8" t="s">
        <v>66</v>
      </c>
      <c r="B142" s="9" t="s">
        <v>515</v>
      </c>
      <c r="C142" s="9" t="s">
        <v>516</v>
      </c>
      <c r="D142" s="9" t="n">
        <v>803</v>
      </c>
      <c r="E142" s="9" t="n">
        <v>7</v>
      </c>
      <c r="F142" s="9" t="s">
        <v>502</v>
      </c>
      <c r="G142" s="8" t="s">
        <v>517</v>
      </c>
      <c r="H142" s="9" t="s">
        <v>518</v>
      </c>
    </row>
    <row r="143" customFormat="false" ht="15.5" hidden="false" customHeight="false" outlineLevel="0" collapsed="false">
      <c r="A143" s="8" t="s">
        <v>71</v>
      </c>
      <c r="B143" s="9" t="s">
        <v>515</v>
      </c>
      <c r="C143" s="9" t="s">
        <v>516</v>
      </c>
      <c r="D143" s="9" t="n">
        <v>1361</v>
      </c>
      <c r="E143" s="9" t="n">
        <v>7</v>
      </c>
      <c r="F143" s="9" t="s">
        <v>499</v>
      </c>
      <c r="G143" s="8" t="s">
        <v>517</v>
      </c>
      <c r="H143" s="9" t="s">
        <v>518</v>
      </c>
    </row>
    <row r="144" customFormat="false" ht="15.5" hidden="false" customHeight="false" outlineLevel="0" collapsed="false">
      <c r="A144" s="8" t="s">
        <v>82</v>
      </c>
      <c r="B144" s="9" t="s">
        <v>515</v>
      </c>
      <c r="C144" s="9" t="s">
        <v>516</v>
      </c>
      <c r="D144" s="9" t="n">
        <v>491</v>
      </c>
      <c r="E144" s="9" t="n">
        <v>7</v>
      </c>
      <c r="F144" s="9" t="s">
        <v>502</v>
      </c>
      <c r="G144" s="8" t="s">
        <v>517</v>
      </c>
      <c r="H144" s="9" t="s">
        <v>518</v>
      </c>
    </row>
    <row r="145" customFormat="false" ht="15.5" hidden="false" customHeight="false" outlineLevel="0" collapsed="false">
      <c r="A145" s="8" t="s">
        <v>117</v>
      </c>
      <c r="B145" s="9" t="s">
        <v>515</v>
      </c>
      <c r="C145" s="9" t="s">
        <v>516</v>
      </c>
      <c r="D145" s="9" t="n">
        <v>395</v>
      </c>
      <c r="E145" s="9" t="n">
        <v>7</v>
      </c>
      <c r="F145" s="9" t="s">
        <v>499</v>
      </c>
      <c r="G145" s="8" t="s">
        <v>517</v>
      </c>
      <c r="H145" s="9" t="s">
        <v>518</v>
      </c>
    </row>
    <row r="146" customFormat="false" ht="15.5" hidden="false" customHeight="false" outlineLevel="0" collapsed="false">
      <c r="A146" s="8" t="s">
        <v>117</v>
      </c>
      <c r="B146" s="9" t="s">
        <v>515</v>
      </c>
      <c r="C146" s="9" t="s">
        <v>516</v>
      </c>
      <c r="D146" s="9" t="n">
        <v>1077</v>
      </c>
      <c r="E146" s="9" t="n">
        <v>7</v>
      </c>
      <c r="F146" s="9" t="s">
        <v>499</v>
      </c>
      <c r="G146" s="8" t="s">
        <v>517</v>
      </c>
      <c r="H146" s="9" t="s">
        <v>518</v>
      </c>
    </row>
    <row r="147" customFormat="false" ht="15.5" hidden="false" customHeight="false" outlineLevel="0" collapsed="false">
      <c r="A147" s="8" t="s">
        <v>120</v>
      </c>
      <c r="B147" s="9" t="s">
        <v>515</v>
      </c>
      <c r="C147" s="9" t="s">
        <v>516</v>
      </c>
      <c r="D147" s="9" t="n">
        <v>1636</v>
      </c>
      <c r="E147" s="9" t="n">
        <v>7</v>
      </c>
      <c r="F147" s="9" t="s">
        <v>502</v>
      </c>
      <c r="G147" s="8" t="s">
        <v>517</v>
      </c>
      <c r="H147" s="9" t="s">
        <v>518</v>
      </c>
    </row>
    <row r="148" customFormat="false" ht="15.5" hidden="false" customHeight="false" outlineLevel="0" collapsed="false">
      <c r="A148" s="8" t="s">
        <v>141</v>
      </c>
      <c r="B148" s="9" t="s">
        <v>515</v>
      </c>
      <c r="C148" s="9" t="s">
        <v>516</v>
      </c>
      <c r="D148" s="9" t="n">
        <v>419</v>
      </c>
      <c r="E148" s="9" t="n">
        <v>7</v>
      </c>
      <c r="F148" s="9" t="s">
        <v>499</v>
      </c>
      <c r="G148" s="8" t="s">
        <v>517</v>
      </c>
      <c r="H148" s="9" t="s">
        <v>518</v>
      </c>
    </row>
    <row r="149" customFormat="false" ht="15.5" hidden="false" customHeight="false" outlineLevel="0" collapsed="false">
      <c r="A149" s="8" t="s">
        <v>26</v>
      </c>
      <c r="B149" s="9" t="s">
        <v>515</v>
      </c>
      <c r="C149" s="9" t="s">
        <v>516</v>
      </c>
      <c r="D149" s="9" t="n">
        <v>1098</v>
      </c>
      <c r="E149" s="9" t="n">
        <v>7</v>
      </c>
      <c r="F149" s="9" t="s">
        <v>499</v>
      </c>
      <c r="G149" s="8" t="s">
        <v>517</v>
      </c>
      <c r="H149" s="9" t="s">
        <v>518</v>
      </c>
    </row>
    <row r="150" customFormat="false" ht="15.5" hidden="false" customHeight="false" outlineLevel="0" collapsed="false">
      <c r="A150" s="8" t="s">
        <v>159</v>
      </c>
      <c r="B150" s="9" t="s">
        <v>515</v>
      </c>
      <c r="C150" s="9" t="s">
        <v>516</v>
      </c>
      <c r="D150" s="9" t="n">
        <v>265</v>
      </c>
      <c r="E150" s="9" t="n">
        <v>7</v>
      </c>
      <c r="F150" s="9" t="s">
        <v>502</v>
      </c>
      <c r="G150" s="8" t="s">
        <v>517</v>
      </c>
      <c r="H150" s="9" t="s">
        <v>518</v>
      </c>
    </row>
    <row r="151" customFormat="false" ht="15.5" hidden="false" customHeight="false" outlineLevel="0" collapsed="false">
      <c r="A151" s="8" t="s">
        <v>28</v>
      </c>
      <c r="B151" s="9" t="s">
        <v>515</v>
      </c>
      <c r="C151" s="9" t="s">
        <v>516</v>
      </c>
      <c r="D151" s="9" t="n">
        <v>1911</v>
      </c>
      <c r="E151" s="9" t="n">
        <v>7</v>
      </c>
      <c r="F151" s="9" t="s">
        <v>499</v>
      </c>
      <c r="G151" s="8" t="s">
        <v>517</v>
      </c>
      <c r="H151" s="9" t="s">
        <v>518</v>
      </c>
    </row>
    <row r="152" customFormat="false" ht="15.5" hidden="false" customHeight="false" outlineLevel="0" collapsed="false">
      <c r="A152" s="8" t="s">
        <v>199</v>
      </c>
      <c r="B152" s="9" t="s">
        <v>515</v>
      </c>
      <c r="C152" s="9" t="s">
        <v>516</v>
      </c>
      <c r="D152" s="9" t="n">
        <v>226</v>
      </c>
      <c r="E152" s="9" t="n">
        <v>7</v>
      </c>
      <c r="F152" s="9" t="s">
        <v>499</v>
      </c>
      <c r="G152" s="8" t="s">
        <v>517</v>
      </c>
      <c r="H152" s="9" t="s">
        <v>518</v>
      </c>
    </row>
    <row r="153" customFormat="false" ht="15.5" hidden="false" customHeight="false" outlineLevel="0" collapsed="false">
      <c r="A153" s="8" t="s">
        <v>203</v>
      </c>
      <c r="B153" s="9" t="s">
        <v>515</v>
      </c>
      <c r="C153" s="9" t="s">
        <v>516</v>
      </c>
      <c r="D153" s="9" t="n">
        <v>854</v>
      </c>
      <c r="E153" s="9" t="n">
        <v>7</v>
      </c>
      <c r="F153" s="9" t="s">
        <v>502</v>
      </c>
      <c r="G153" s="8" t="s">
        <v>517</v>
      </c>
      <c r="H153" s="9" t="s">
        <v>518</v>
      </c>
    </row>
    <row r="154" customFormat="false" ht="15.5" hidden="false" customHeight="false" outlineLevel="0" collapsed="false">
      <c r="A154" s="8" t="s">
        <v>248</v>
      </c>
      <c r="B154" s="9" t="s">
        <v>515</v>
      </c>
      <c r="C154" s="9" t="s">
        <v>516</v>
      </c>
      <c r="D154" s="9" t="n">
        <v>1131</v>
      </c>
      <c r="E154" s="9" t="n">
        <v>7</v>
      </c>
      <c r="F154" s="9" t="s">
        <v>499</v>
      </c>
      <c r="G154" s="8" t="s">
        <v>517</v>
      </c>
      <c r="H154" s="9" t="s">
        <v>518</v>
      </c>
    </row>
    <row r="155" customFormat="false" ht="15.5" hidden="false" customHeight="false" outlineLevel="0" collapsed="false">
      <c r="A155" s="8" t="s">
        <v>255</v>
      </c>
      <c r="B155" s="9" t="s">
        <v>519</v>
      </c>
      <c r="C155" s="9" t="s">
        <v>520</v>
      </c>
      <c r="D155" s="9" t="n">
        <v>1907</v>
      </c>
      <c r="E155" s="9" t="n">
        <v>7</v>
      </c>
      <c r="F155" s="9" t="s">
        <v>499</v>
      </c>
      <c r="G155" s="8" t="s">
        <v>517</v>
      </c>
      <c r="H155" s="9" t="s">
        <v>518</v>
      </c>
    </row>
    <row r="156" customFormat="false" ht="15.5" hidden="false" customHeight="false" outlineLevel="0" collapsed="false">
      <c r="A156" s="8" t="s">
        <v>259</v>
      </c>
      <c r="B156" s="9" t="s">
        <v>519</v>
      </c>
      <c r="C156" s="9" t="s">
        <v>520</v>
      </c>
      <c r="D156" s="9" t="n">
        <v>17</v>
      </c>
      <c r="E156" s="9" t="n">
        <v>7</v>
      </c>
      <c r="F156" s="9" t="s">
        <v>499</v>
      </c>
      <c r="G156" s="8" t="s">
        <v>517</v>
      </c>
      <c r="H156" s="9" t="s">
        <v>518</v>
      </c>
    </row>
    <row r="157" customFormat="false" ht="15.5" hidden="false" customHeight="false" outlineLevel="0" collapsed="false">
      <c r="A157" s="8" t="s">
        <v>263</v>
      </c>
      <c r="B157" s="9" t="s">
        <v>519</v>
      </c>
      <c r="C157" s="9" t="s">
        <v>520</v>
      </c>
      <c r="D157" s="9" t="n">
        <v>624</v>
      </c>
      <c r="E157" s="9" t="n">
        <v>7</v>
      </c>
      <c r="F157" s="9" t="s">
        <v>499</v>
      </c>
      <c r="G157" s="8" t="s">
        <v>517</v>
      </c>
      <c r="H157" s="9" t="s">
        <v>518</v>
      </c>
    </row>
    <row r="158" customFormat="false" ht="15.5" hidden="false" customHeight="false" outlineLevel="0" collapsed="false">
      <c r="A158" s="8" t="s">
        <v>270</v>
      </c>
      <c r="B158" s="9" t="s">
        <v>521</v>
      </c>
      <c r="C158" s="9" t="s">
        <v>522</v>
      </c>
      <c r="D158" s="9" t="n">
        <v>1394</v>
      </c>
      <c r="E158" s="9" t="n">
        <v>7</v>
      </c>
      <c r="F158" s="9" t="s">
        <v>502</v>
      </c>
      <c r="G158" s="8" t="s">
        <v>500</v>
      </c>
      <c r="H158" s="9" t="s">
        <v>518</v>
      </c>
    </row>
    <row r="159" customFormat="false" ht="15.5" hidden="false" customHeight="false" outlineLevel="0" collapsed="false">
      <c r="A159" s="8" t="s">
        <v>274</v>
      </c>
      <c r="B159" s="9" t="s">
        <v>519</v>
      </c>
      <c r="C159" s="9" t="s">
        <v>520</v>
      </c>
      <c r="D159" s="9" t="n">
        <v>824</v>
      </c>
      <c r="E159" s="9" t="n">
        <v>7</v>
      </c>
      <c r="F159" s="9" t="s">
        <v>499</v>
      </c>
      <c r="G159" s="8" t="s">
        <v>517</v>
      </c>
      <c r="H159" s="9" t="s">
        <v>518</v>
      </c>
    </row>
    <row r="160" customFormat="false" ht="15.5" hidden="false" customHeight="false" outlineLevel="0" collapsed="false">
      <c r="A160" s="8" t="s">
        <v>274</v>
      </c>
      <c r="B160" s="9" t="s">
        <v>519</v>
      </c>
      <c r="C160" s="9" t="s">
        <v>520</v>
      </c>
      <c r="D160" s="9" t="n">
        <v>1989</v>
      </c>
      <c r="E160" s="9" t="n">
        <v>7</v>
      </c>
      <c r="F160" s="9" t="s">
        <v>502</v>
      </c>
      <c r="G160" s="8" t="s">
        <v>517</v>
      </c>
      <c r="H160" s="9" t="s">
        <v>518</v>
      </c>
    </row>
    <row r="161" customFormat="false" ht="15.5" hidden="false" customHeight="false" outlineLevel="0" collapsed="false">
      <c r="A161" s="8" t="s">
        <v>276</v>
      </c>
      <c r="B161" s="9" t="s">
        <v>521</v>
      </c>
      <c r="C161" s="9" t="s">
        <v>522</v>
      </c>
      <c r="D161" s="9" t="n">
        <v>1750</v>
      </c>
      <c r="E161" s="9" t="n">
        <v>7</v>
      </c>
      <c r="F161" s="9" t="s">
        <v>499</v>
      </c>
      <c r="G161" s="8" t="s">
        <v>500</v>
      </c>
      <c r="H161" s="9" t="s">
        <v>518</v>
      </c>
    </row>
    <row r="162" customFormat="false" ht="15.5" hidden="false" customHeight="false" outlineLevel="0" collapsed="false">
      <c r="A162" s="8" t="s">
        <v>278</v>
      </c>
      <c r="B162" s="9" t="s">
        <v>519</v>
      </c>
      <c r="C162" s="9" t="s">
        <v>520</v>
      </c>
      <c r="D162" s="9" t="n">
        <v>82</v>
      </c>
      <c r="E162" s="9" t="n">
        <v>7</v>
      </c>
      <c r="F162" s="9" t="s">
        <v>502</v>
      </c>
      <c r="G162" s="8" t="s">
        <v>517</v>
      </c>
      <c r="H162" s="9" t="s">
        <v>518</v>
      </c>
    </row>
    <row r="163" customFormat="false" ht="15.5" hidden="false" customHeight="false" outlineLevel="0" collapsed="false">
      <c r="A163" s="8" t="s">
        <v>278</v>
      </c>
      <c r="B163" s="9" t="s">
        <v>519</v>
      </c>
      <c r="C163" s="9" t="s">
        <v>520</v>
      </c>
      <c r="D163" s="9" t="n">
        <v>1899</v>
      </c>
      <c r="E163" s="9" t="n">
        <v>7</v>
      </c>
      <c r="F163" s="9" t="s">
        <v>499</v>
      </c>
      <c r="G163" s="8" t="s">
        <v>517</v>
      </c>
      <c r="H163" s="9" t="s">
        <v>518</v>
      </c>
    </row>
    <row r="164" customFormat="false" ht="15.5" hidden="false" customHeight="false" outlineLevel="0" collapsed="false">
      <c r="A164" s="8" t="s">
        <v>280</v>
      </c>
      <c r="B164" s="9" t="s">
        <v>519</v>
      </c>
      <c r="C164" s="9" t="s">
        <v>520</v>
      </c>
      <c r="D164" s="9" t="n">
        <v>1110</v>
      </c>
      <c r="E164" s="9" t="n">
        <v>7</v>
      </c>
      <c r="F164" s="9" t="s">
        <v>499</v>
      </c>
      <c r="G164" s="8" t="s">
        <v>517</v>
      </c>
      <c r="H164" s="9" t="s">
        <v>518</v>
      </c>
    </row>
    <row r="165" customFormat="false" ht="15.5" hidden="false" customHeight="false" outlineLevel="0" collapsed="false">
      <c r="A165" s="8" t="s">
        <v>282</v>
      </c>
      <c r="B165" s="9" t="s">
        <v>519</v>
      </c>
      <c r="C165" s="9" t="s">
        <v>520</v>
      </c>
      <c r="D165" s="9" t="n">
        <v>1757</v>
      </c>
      <c r="E165" s="9" t="n">
        <v>7</v>
      </c>
      <c r="F165" s="9" t="s">
        <v>499</v>
      </c>
      <c r="G165" s="8" t="s">
        <v>517</v>
      </c>
      <c r="H165" s="9" t="s">
        <v>518</v>
      </c>
    </row>
    <row r="166" customFormat="false" ht="15.5" hidden="false" customHeight="false" outlineLevel="0" collapsed="false">
      <c r="A166" s="8" t="s">
        <v>284</v>
      </c>
      <c r="B166" s="9" t="s">
        <v>521</v>
      </c>
      <c r="C166" s="9" t="s">
        <v>522</v>
      </c>
      <c r="D166" s="9" t="n">
        <v>1040</v>
      </c>
      <c r="E166" s="9" t="n">
        <v>7</v>
      </c>
      <c r="F166" s="9" t="s">
        <v>499</v>
      </c>
      <c r="G166" s="8" t="s">
        <v>500</v>
      </c>
      <c r="H166" s="9" t="s">
        <v>518</v>
      </c>
    </row>
    <row r="167" customFormat="false" ht="15.5" hidden="false" customHeight="false" outlineLevel="0" collapsed="false">
      <c r="A167" s="8" t="s">
        <v>284</v>
      </c>
      <c r="B167" s="9" t="s">
        <v>519</v>
      </c>
      <c r="C167" s="9" t="s">
        <v>520</v>
      </c>
      <c r="D167" s="9" t="n">
        <v>232</v>
      </c>
      <c r="E167" s="9" t="n">
        <v>7</v>
      </c>
      <c r="F167" s="9" t="s">
        <v>499</v>
      </c>
      <c r="G167" s="8" t="s">
        <v>517</v>
      </c>
      <c r="H167" s="9" t="s">
        <v>518</v>
      </c>
    </row>
    <row r="168" customFormat="false" ht="15.5" hidden="false" customHeight="false" outlineLevel="0" collapsed="false">
      <c r="A168" s="8" t="s">
        <v>292</v>
      </c>
      <c r="B168" s="9" t="s">
        <v>519</v>
      </c>
      <c r="C168" s="9" t="s">
        <v>520</v>
      </c>
      <c r="D168" s="9" t="n">
        <v>1945</v>
      </c>
      <c r="E168" s="9" t="n">
        <v>7</v>
      </c>
      <c r="F168" s="9" t="s">
        <v>499</v>
      </c>
      <c r="G168" s="8" t="s">
        <v>517</v>
      </c>
      <c r="H168" s="9" t="s">
        <v>518</v>
      </c>
    </row>
    <row r="169" customFormat="false" ht="15.5" hidden="false" customHeight="false" outlineLevel="0" collapsed="false">
      <c r="A169" s="8" t="s">
        <v>294</v>
      </c>
      <c r="B169" s="9" t="s">
        <v>521</v>
      </c>
      <c r="C169" s="9" t="s">
        <v>522</v>
      </c>
      <c r="D169" s="9" t="n">
        <v>366</v>
      </c>
      <c r="E169" s="9" t="n">
        <v>7</v>
      </c>
      <c r="F169" s="9" t="s">
        <v>502</v>
      </c>
      <c r="G169" s="8" t="s">
        <v>500</v>
      </c>
      <c r="H169" s="9" t="s">
        <v>518</v>
      </c>
    </row>
    <row r="170" customFormat="false" ht="15.5" hidden="false" customHeight="false" outlineLevel="0" collapsed="false">
      <c r="A170" s="8" t="s">
        <v>294</v>
      </c>
      <c r="B170" s="9" t="s">
        <v>521</v>
      </c>
      <c r="C170" s="9" t="s">
        <v>522</v>
      </c>
      <c r="D170" s="9" t="n">
        <v>798</v>
      </c>
      <c r="E170" s="9" t="n">
        <v>7</v>
      </c>
      <c r="F170" s="9" t="s">
        <v>499</v>
      </c>
      <c r="G170" s="8" t="s">
        <v>500</v>
      </c>
      <c r="H170" s="9" t="s">
        <v>518</v>
      </c>
    </row>
    <row r="171" customFormat="false" ht="15.5" hidden="false" customHeight="false" outlineLevel="0" collapsed="false">
      <c r="A171" s="8" t="s">
        <v>43</v>
      </c>
      <c r="B171" s="9" t="s">
        <v>521</v>
      </c>
      <c r="C171" s="9" t="s">
        <v>522</v>
      </c>
      <c r="D171" s="9" t="n">
        <v>1539</v>
      </c>
      <c r="E171" s="9" t="n">
        <v>7</v>
      </c>
      <c r="F171" s="9" t="s">
        <v>502</v>
      </c>
      <c r="G171" s="8" t="s">
        <v>500</v>
      </c>
      <c r="H171" s="9" t="s">
        <v>518</v>
      </c>
    </row>
    <row r="172" customFormat="false" ht="15.5" hidden="false" customHeight="false" outlineLevel="0" collapsed="false">
      <c r="A172" s="8" t="s">
        <v>45</v>
      </c>
      <c r="B172" s="9" t="s">
        <v>519</v>
      </c>
      <c r="C172" s="9" t="s">
        <v>520</v>
      </c>
      <c r="D172" s="9" t="n">
        <v>1393</v>
      </c>
      <c r="E172" s="9" t="n">
        <v>7</v>
      </c>
      <c r="F172" s="9" t="s">
        <v>499</v>
      </c>
      <c r="G172" s="8" t="s">
        <v>517</v>
      </c>
      <c r="H172" s="9" t="s">
        <v>518</v>
      </c>
    </row>
    <row r="173" customFormat="false" ht="15.5" hidden="false" customHeight="false" outlineLevel="0" collapsed="false">
      <c r="A173" s="8" t="s">
        <v>48</v>
      </c>
      <c r="B173" s="9" t="s">
        <v>519</v>
      </c>
      <c r="C173" s="9" t="s">
        <v>520</v>
      </c>
      <c r="D173" s="9" t="n">
        <v>897</v>
      </c>
      <c r="E173" s="9" t="n">
        <v>7</v>
      </c>
      <c r="F173" s="9" t="s">
        <v>499</v>
      </c>
      <c r="G173" s="8" t="s">
        <v>517</v>
      </c>
      <c r="H173" s="9" t="s">
        <v>518</v>
      </c>
    </row>
    <row r="174" customFormat="false" ht="15.5" hidden="false" customHeight="false" outlineLevel="0" collapsed="false">
      <c r="A174" s="8" t="s">
        <v>48</v>
      </c>
      <c r="B174" s="9" t="s">
        <v>519</v>
      </c>
      <c r="C174" s="9" t="s">
        <v>520</v>
      </c>
      <c r="D174" s="9" t="n">
        <v>1245</v>
      </c>
      <c r="E174" s="9" t="n">
        <v>7</v>
      </c>
      <c r="F174" s="9" t="s">
        <v>502</v>
      </c>
      <c r="G174" s="8" t="s">
        <v>517</v>
      </c>
      <c r="H174" s="9" t="s">
        <v>518</v>
      </c>
    </row>
    <row r="175" customFormat="false" ht="15.5" hidden="false" customHeight="false" outlineLevel="0" collapsed="false">
      <c r="A175" s="8" t="s">
        <v>51</v>
      </c>
      <c r="B175" s="9" t="s">
        <v>519</v>
      </c>
      <c r="C175" s="9" t="s">
        <v>520</v>
      </c>
      <c r="D175" s="9" t="n">
        <v>897</v>
      </c>
      <c r="E175" s="9" t="n">
        <v>7</v>
      </c>
      <c r="F175" s="9" t="s">
        <v>499</v>
      </c>
      <c r="G175" s="8" t="s">
        <v>517</v>
      </c>
      <c r="H175" s="9" t="s">
        <v>518</v>
      </c>
    </row>
    <row r="176" customFormat="false" ht="15.5" hidden="false" customHeight="false" outlineLevel="0" collapsed="false">
      <c r="A176" s="8" t="s">
        <v>51</v>
      </c>
      <c r="B176" s="9" t="s">
        <v>519</v>
      </c>
      <c r="C176" s="9" t="s">
        <v>520</v>
      </c>
      <c r="D176" s="9" t="n">
        <v>1245</v>
      </c>
      <c r="E176" s="9" t="n">
        <v>7</v>
      </c>
      <c r="F176" s="9" t="s">
        <v>502</v>
      </c>
      <c r="G176" s="8" t="s">
        <v>517</v>
      </c>
      <c r="H176" s="9" t="s">
        <v>518</v>
      </c>
    </row>
    <row r="177" customFormat="false" ht="15.5" hidden="false" customHeight="false" outlineLevel="0" collapsed="false">
      <c r="A177" s="8" t="s">
        <v>56</v>
      </c>
      <c r="B177" s="9" t="s">
        <v>519</v>
      </c>
      <c r="C177" s="9" t="s">
        <v>520</v>
      </c>
      <c r="D177" s="9" t="n">
        <v>743</v>
      </c>
      <c r="E177" s="9" t="n">
        <v>7</v>
      </c>
      <c r="F177" s="9" t="s">
        <v>502</v>
      </c>
      <c r="G177" s="8" t="s">
        <v>517</v>
      </c>
      <c r="H177" s="9" t="s">
        <v>518</v>
      </c>
    </row>
    <row r="178" customFormat="false" ht="15.5" hidden="false" customHeight="false" outlineLevel="0" collapsed="false">
      <c r="A178" s="8" t="s">
        <v>60</v>
      </c>
      <c r="B178" s="9" t="s">
        <v>519</v>
      </c>
      <c r="C178" s="9" t="s">
        <v>520</v>
      </c>
      <c r="D178" s="9" t="n">
        <v>560</v>
      </c>
      <c r="E178" s="9" t="n">
        <v>7</v>
      </c>
      <c r="F178" s="9" t="s">
        <v>499</v>
      </c>
      <c r="G178" s="8" t="s">
        <v>517</v>
      </c>
      <c r="H178" s="9" t="s">
        <v>518</v>
      </c>
    </row>
    <row r="179" customFormat="false" ht="15.5" hidden="false" customHeight="false" outlineLevel="0" collapsed="false">
      <c r="A179" s="8" t="s">
        <v>60</v>
      </c>
      <c r="B179" s="9" t="s">
        <v>519</v>
      </c>
      <c r="C179" s="9" t="s">
        <v>520</v>
      </c>
      <c r="D179" s="9" t="n">
        <v>1723</v>
      </c>
      <c r="E179" s="9" t="n">
        <v>7</v>
      </c>
      <c r="F179" s="9" t="s">
        <v>502</v>
      </c>
      <c r="G179" s="8" t="s">
        <v>517</v>
      </c>
      <c r="H179" s="9" t="s">
        <v>518</v>
      </c>
    </row>
    <row r="180" customFormat="false" ht="15.5" hidden="false" customHeight="false" outlineLevel="0" collapsed="false">
      <c r="A180" s="8" t="s">
        <v>71</v>
      </c>
      <c r="B180" s="9" t="s">
        <v>519</v>
      </c>
      <c r="C180" s="9" t="s">
        <v>520</v>
      </c>
      <c r="D180" s="9" t="n">
        <v>263</v>
      </c>
      <c r="E180" s="9" t="n">
        <v>7</v>
      </c>
      <c r="F180" s="9" t="s">
        <v>502</v>
      </c>
      <c r="G180" s="8" t="s">
        <v>517</v>
      </c>
      <c r="H180" s="9" t="s">
        <v>518</v>
      </c>
    </row>
    <row r="181" customFormat="false" ht="15.5" hidden="false" customHeight="false" outlineLevel="0" collapsed="false">
      <c r="A181" s="8" t="s">
        <v>71</v>
      </c>
      <c r="B181" s="9" t="s">
        <v>519</v>
      </c>
      <c r="C181" s="9" t="s">
        <v>520</v>
      </c>
      <c r="D181" s="9" t="n">
        <v>1828</v>
      </c>
      <c r="E181" s="9" t="n">
        <v>7</v>
      </c>
      <c r="F181" s="9" t="s">
        <v>499</v>
      </c>
      <c r="G181" s="8" t="s">
        <v>517</v>
      </c>
      <c r="H181" s="9" t="s">
        <v>518</v>
      </c>
    </row>
    <row r="182" customFormat="false" ht="15.5" hidden="false" customHeight="false" outlineLevel="0" collapsed="false">
      <c r="A182" s="8" t="s">
        <v>73</v>
      </c>
      <c r="B182" s="9" t="s">
        <v>519</v>
      </c>
      <c r="C182" s="9" t="s">
        <v>520</v>
      </c>
      <c r="D182" s="9" t="n">
        <v>922</v>
      </c>
      <c r="E182" s="9" t="n">
        <v>7</v>
      </c>
      <c r="F182" s="9" t="s">
        <v>499</v>
      </c>
      <c r="G182" s="8" t="s">
        <v>517</v>
      </c>
      <c r="H182" s="9" t="s">
        <v>518</v>
      </c>
    </row>
    <row r="183" customFormat="false" ht="15.5" hidden="false" customHeight="false" outlineLevel="0" collapsed="false">
      <c r="A183" s="8" t="s">
        <v>75</v>
      </c>
      <c r="B183" s="9" t="s">
        <v>519</v>
      </c>
      <c r="C183" s="9" t="s">
        <v>520</v>
      </c>
      <c r="D183" s="9" t="n">
        <v>841</v>
      </c>
      <c r="E183" s="9" t="n">
        <v>7</v>
      </c>
      <c r="F183" s="9" t="s">
        <v>502</v>
      </c>
      <c r="G183" s="8" t="s">
        <v>517</v>
      </c>
      <c r="H183" s="9" t="s">
        <v>518</v>
      </c>
    </row>
    <row r="184" customFormat="false" ht="15.5" hidden="false" customHeight="false" outlineLevel="0" collapsed="false">
      <c r="A184" s="8" t="s">
        <v>77</v>
      </c>
      <c r="B184" s="9" t="s">
        <v>519</v>
      </c>
      <c r="C184" s="9" t="s">
        <v>520</v>
      </c>
      <c r="D184" s="9" t="n">
        <v>845</v>
      </c>
      <c r="E184" s="9" t="n">
        <v>7</v>
      </c>
      <c r="F184" s="9" t="s">
        <v>502</v>
      </c>
      <c r="G184" s="8" t="s">
        <v>517</v>
      </c>
      <c r="H184" s="9" t="s">
        <v>518</v>
      </c>
    </row>
    <row r="185" customFormat="false" ht="15.5" hidden="false" customHeight="false" outlineLevel="0" collapsed="false">
      <c r="A185" s="8" t="s">
        <v>79</v>
      </c>
      <c r="B185" s="9" t="s">
        <v>521</v>
      </c>
      <c r="C185" s="9" t="s">
        <v>522</v>
      </c>
      <c r="D185" s="9" t="n">
        <v>1865</v>
      </c>
      <c r="E185" s="9" t="n">
        <v>7</v>
      </c>
      <c r="F185" s="9" t="s">
        <v>499</v>
      </c>
      <c r="G185" s="8" t="s">
        <v>500</v>
      </c>
      <c r="H185" s="9" t="s">
        <v>518</v>
      </c>
    </row>
    <row r="186" customFormat="false" ht="15.5" hidden="false" customHeight="false" outlineLevel="0" collapsed="false">
      <c r="A186" s="8" t="s">
        <v>79</v>
      </c>
      <c r="B186" s="9" t="s">
        <v>519</v>
      </c>
      <c r="C186" s="9" t="s">
        <v>520</v>
      </c>
      <c r="D186" s="9" t="n">
        <v>327</v>
      </c>
      <c r="E186" s="9" t="n">
        <v>7</v>
      </c>
      <c r="F186" s="9" t="s">
        <v>502</v>
      </c>
      <c r="G186" s="8" t="s">
        <v>517</v>
      </c>
      <c r="H186" s="9" t="s">
        <v>518</v>
      </c>
    </row>
    <row r="187" customFormat="false" ht="15.5" hidden="false" customHeight="false" outlineLevel="0" collapsed="false">
      <c r="A187" s="8" t="s">
        <v>82</v>
      </c>
      <c r="B187" s="9" t="s">
        <v>521</v>
      </c>
      <c r="C187" s="9" t="s">
        <v>522</v>
      </c>
      <c r="D187" s="9" t="n">
        <v>1965</v>
      </c>
      <c r="E187" s="9" t="n">
        <v>7</v>
      </c>
      <c r="F187" s="9" t="s">
        <v>502</v>
      </c>
      <c r="G187" s="8" t="s">
        <v>500</v>
      </c>
      <c r="H187" s="9" t="s">
        <v>518</v>
      </c>
    </row>
    <row r="188" customFormat="false" ht="15.5" hidden="false" customHeight="false" outlineLevel="0" collapsed="false">
      <c r="A188" s="8" t="s">
        <v>82</v>
      </c>
      <c r="B188" s="9" t="s">
        <v>519</v>
      </c>
      <c r="C188" s="9" t="s">
        <v>520</v>
      </c>
      <c r="D188" s="9" t="n">
        <v>1277</v>
      </c>
      <c r="E188" s="9" t="n">
        <v>7</v>
      </c>
      <c r="F188" s="9" t="s">
        <v>502</v>
      </c>
      <c r="G188" s="8" t="s">
        <v>517</v>
      </c>
      <c r="H188" s="9" t="s">
        <v>518</v>
      </c>
    </row>
    <row r="189" customFormat="false" ht="15.5" hidden="false" customHeight="false" outlineLevel="0" collapsed="false">
      <c r="A189" s="8" t="s">
        <v>84</v>
      </c>
      <c r="B189" s="9" t="s">
        <v>519</v>
      </c>
      <c r="C189" s="9" t="s">
        <v>520</v>
      </c>
      <c r="D189" s="9" t="n">
        <v>1322</v>
      </c>
      <c r="E189" s="9" t="n">
        <v>7</v>
      </c>
      <c r="F189" s="9" t="s">
        <v>502</v>
      </c>
      <c r="G189" s="8" t="s">
        <v>517</v>
      </c>
      <c r="H189" s="9" t="s">
        <v>518</v>
      </c>
    </row>
    <row r="190" customFormat="false" ht="15.5" hidden="false" customHeight="false" outlineLevel="0" collapsed="false">
      <c r="A190" s="8" t="s">
        <v>88</v>
      </c>
      <c r="B190" s="9" t="s">
        <v>519</v>
      </c>
      <c r="C190" s="9" t="s">
        <v>520</v>
      </c>
      <c r="D190" s="9" t="n">
        <v>1475</v>
      </c>
      <c r="E190" s="9" t="n">
        <v>7</v>
      </c>
      <c r="F190" s="9" t="s">
        <v>502</v>
      </c>
      <c r="G190" s="8" t="s">
        <v>517</v>
      </c>
      <c r="H190" s="9" t="s">
        <v>518</v>
      </c>
    </row>
    <row r="191" customFormat="false" ht="15.5" hidden="false" customHeight="false" outlineLevel="0" collapsed="false">
      <c r="A191" s="8" t="s">
        <v>21</v>
      </c>
      <c r="B191" s="9" t="s">
        <v>521</v>
      </c>
      <c r="C191" s="9" t="s">
        <v>522</v>
      </c>
      <c r="D191" s="9" t="n">
        <v>634</v>
      </c>
      <c r="E191" s="9" t="n">
        <v>7</v>
      </c>
      <c r="F191" s="9" t="s">
        <v>502</v>
      </c>
      <c r="G191" s="8" t="s">
        <v>500</v>
      </c>
      <c r="H191" s="9" t="s">
        <v>518</v>
      </c>
    </row>
    <row r="192" customFormat="false" ht="15.5" hidden="false" customHeight="false" outlineLevel="0" collapsed="false">
      <c r="A192" s="8" t="s">
        <v>21</v>
      </c>
      <c r="B192" s="9" t="s">
        <v>521</v>
      </c>
      <c r="C192" s="9" t="s">
        <v>522</v>
      </c>
      <c r="D192" s="9" t="n">
        <v>1950</v>
      </c>
      <c r="E192" s="9" t="n">
        <v>7</v>
      </c>
      <c r="F192" s="9" t="s">
        <v>502</v>
      </c>
      <c r="G192" s="8" t="s">
        <v>500</v>
      </c>
      <c r="H192" s="9" t="s">
        <v>518</v>
      </c>
    </row>
    <row r="193" customFormat="false" ht="15.5" hidden="false" customHeight="false" outlineLevel="0" collapsed="false">
      <c r="A193" s="8" t="s">
        <v>98</v>
      </c>
      <c r="B193" s="9" t="s">
        <v>521</v>
      </c>
      <c r="C193" s="9" t="s">
        <v>522</v>
      </c>
      <c r="D193" s="9" t="n">
        <v>282</v>
      </c>
      <c r="E193" s="9" t="n">
        <v>7</v>
      </c>
      <c r="F193" s="9" t="s">
        <v>499</v>
      </c>
      <c r="G193" s="8" t="s">
        <v>500</v>
      </c>
      <c r="H193" s="9" t="s">
        <v>518</v>
      </c>
    </row>
    <row r="194" customFormat="false" ht="15.5" hidden="false" customHeight="false" outlineLevel="0" collapsed="false">
      <c r="A194" s="8" t="s">
        <v>100</v>
      </c>
      <c r="B194" s="9" t="s">
        <v>521</v>
      </c>
      <c r="C194" s="9" t="s">
        <v>522</v>
      </c>
      <c r="D194" s="9" t="n">
        <v>1388</v>
      </c>
      <c r="E194" s="9" t="n">
        <v>7</v>
      </c>
      <c r="F194" s="9" t="s">
        <v>499</v>
      </c>
      <c r="G194" s="8" t="s">
        <v>500</v>
      </c>
      <c r="H194" s="9" t="s">
        <v>518</v>
      </c>
    </row>
    <row r="195" customFormat="false" ht="15.5" hidden="false" customHeight="false" outlineLevel="0" collapsed="false">
      <c r="A195" s="8" t="s">
        <v>105</v>
      </c>
      <c r="B195" s="9" t="s">
        <v>519</v>
      </c>
      <c r="C195" s="9" t="s">
        <v>520</v>
      </c>
      <c r="D195" s="9" t="n">
        <v>577</v>
      </c>
      <c r="E195" s="9" t="n">
        <v>7</v>
      </c>
      <c r="F195" s="9" t="s">
        <v>499</v>
      </c>
      <c r="G195" s="8" t="s">
        <v>517</v>
      </c>
      <c r="H195" s="9" t="s">
        <v>518</v>
      </c>
    </row>
    <row r="196" customFormat="false" ht="15.5" hidden="false" customHeight="false" outlineLevel="0" collapsed="false">
      <c r="A196" s="8" t="s">
        <v>23</v>
      </c>
      <c r="B196" s="9" t="s">
        <v>519</v>
      </c>
      <c r="C196" s="9" t="s">
        <v>520</v>
      </c>
      <c r="D196" s="9" t="n">
        <v>1606</v>
      </c>
      <c r="E196" s="9" t="n">
        <v>7</v>
      </c>
      <c r="F196" s="9" t="s">
        <v>499</v>
      </c>
      <c r="G196" s="8" t="s">
        <v>517</v>
      </c>
      <c r="H196" s="9" t="s">
        <v>518</v>
      </c>
    </row>
    <row r="197" customFormat="false" ht="15.5" hidden="false" customHeight="false" outlineLevel="0" collapsed="false">
      <c r="A197" s="8" t="s">
        <v>117</v>
      </c>
      <c r="B197" s="9" t="s">
        <v>521</v>
      </c>
      <c r="C197" s="9" t="s">
        <v>522</v>
      </c>
      <c r="D197" s="9" t="n">
        <v>632</v>
      </c>
      <c r="E197" s="9" t="n">
        <v>7</v>
      </c>
      <c r="F197" s="9" t="s">
        <v>502</v>
      </c>
      <c r="G197" s="8" t="s">
        <v>500</v>
      </c>
      <c r="H197" s="9" t="s">
        <v>518</v>
      </c>
    </row>
    <row r="198" customFormat="false" ht="15.5" hidden="false" customHeight="false" outlineLevel="0" collapsed="false">
      <c r="A198" s="8" t="s">
        <v>126</v>
      </c>
      <c r="B198" s="9" t="s">
        <v>521</v>
      </c>
      <c r="C198" s="9" t="s">
        <v>522</v>
      </c>
      <c r="D198" s="9" t="n">
        <v>1720</v>
      </c>
      <c r="E198" s="9" t="n">
        <v>7</v>
      </c>
      <c r="F198" s="9" t="s">
        <v>502</v>
      </c>
      <c r="G198" s="8" t="s">
        <v>500</v>
      </c>
      <c r="H198" s="9" t="s">
        <v>518</v>
      </c>
    </row>
    <row r="199" customFormat="false" ht="15.5" hidden="false" customHeight="false" outlineLevel="0" collapsed="false">
      <c r="A199" s="8" t="s">
        <v>135</v>
      </c>
      <c r="B199" s="9" t="s">
        <v>521</v>
      </c>
      <c r="C199" s="9" t="s">
        <v>522</v>
      </c>
      <c r="D199" s="9" t="n">
        <v>1883</v>
      </c>
      <c r="E199" s="9" t="n">
        <v>7</v>
      </c>
      <c r="F199" s="9" t="s">
        <v>502</v>
      </c>
      <c r="G199" s="8" t="s">
        <v>500</v>
      </c>
      <c r="H199" s="9" t="s">
        <v>518</v>
      </c>
    </row>
    <row r="200" customFormat="false" ht="15.5" hidden="false" customHeight="false" outlineLevel="0" collapsed="false">
      <c r="A200" s="8" t="s">
        <v>141</v>
      </c>
      <c r="B200" s="9" t="s">
        <v>519</v>
      </c>
      <c r="C200" s="9" t="s">
        <v>520</v>
      </c>
      <c r="D200" s="9" t="n">
        <v>1809</v>
      </c>
      <c r="E200" s="9" t="n">
        <v>7</v>
      </c>
      <c r="F200" s="9" t="s">
        <v>499</v>
      </c>
      <c r="G200" s="8" t="s">
        <v>517</v>
      </c>
      <c r="H200" s="9" t="s">
        <v>518</v>
      </c>
    </row>
    <row r="201" customFormat="false" ht="15.5" hidden="false" customHeight="false" outlineLevel="0" collapsed="false">
      <c r="A201" s="8" t="s">
        <v>145</v>
      </c>
      <c r="B201" s="9" t="s">
        <v>519</v>
      </c>
      <c r="C201" s="9" t="s">
        <v>520</v>
      </c>
      <c r="D201" s="9" t="n">
        <v>974</v>
      </c>
      <c r="E201" s="9" t="n">
        <v>7</v>
      </c>
      <c r="F201" s="9" t="s">
        <v>502</v>
      </c>
      <c r="G201" s="8" t="s">
        <v>517</v>
      </c>
      <c r="H201" s="9" t="s">
        <v>518</v>
      </c>
    </row>
    <row r="202" customFormat="false" ht="15.5" hidden="false" customHeight="false" outlineLevel="0" collapsed="false">
      <c r="A202" s="8" t="s">
        <v>155</v>
      </c>
      <c r="B202" s="9" t="s">
        <v>521</v>
      </c>
      <c r="C202" s="9" t="s">
        <v>522</v>
      </c>
      <c r="D202" s="9" t="n">
        <v>1810</v>
      </c>
      <c r="E202" s="9" t="n">
        <v>7</v>
      </c>
      <c r="F202" s="9" t="s">
        <v>499</v>
      </c>
      <c r="G202" s="8" t="s">
        <v>500</v>
      </c>
      <c r="H202" s="9" t="s">
        <v>518</v>
      </c>
    </row>
    <row r="203" customFormat="false" ht="15.5" hidden="false" customHeight="false" outlineLevel="0" collapsed="false">
      <c r="A203" s="8" t="s">
        <v>155</v>
      </c>
      <c r="B203" s="9" t="s">
        <v>519</v>
      </c>
      <c r="C203" s="9" t="s">
        <v>520</v>
      </c>
      <c r="D203" s="9" t="n">
        <v>920</v>
      </c>
      <c r="E203" s="9" t="n">
        <v>7</v>
      </c>
      <c r="F203" s="9" t="s">
        <v>499</v>
      </c>
      <c r="G203" s="8" t="s">
        <v>517</v>
      </c>
      <c r="H203" s="9" t="s">
        <v>518</v>
      </c>
    </row>
    <row r="204" customFormat="false" ht="15.5" hidden="false" customHeight="false" outlineLevel="0" collapsed="false">
      <c r="A204" s="8" t="s">
        <v>157</v>
      </c>
      <c r="B204" s="9" t="s">
        <v>519</v>
      </c>
      <c r="C204" s="9" t="s">
        <v>520</v>
      </c>
      <c r="D204" s="9" t="n">
        <v>115</v>
      </c>
      <c r="E204" s="9" t="n">
        <v>7</v>
      </c>
      <c r="F204" s="9" t="s">
        <v>502</v>
      </c>
      <c r="G204" s="8" t="s">
        <v>517</v>
      </c>
      <c r="H204" s="9" t="s">
        <v>518</v>
      </c>
    </row>
    <row r="205" customFormat="false" ht="15.5" hidden="false" customHeight="false" outlineLevel="0" collapsed="false">
      <c r="A205" s="8" t="s">
        <v>157</v>
      </c>
      <c r="B205" s="9" t="s">
        <v>519</v>
      </c>
      <c r="C205" s="9" t="s">
        <v>520</v>
      </c>
      <c r="D205" s="9" t="n">
        <v>1507</v>
      </c>
      <c r="E205" s="9" t="n">
        <v>7</v>
      </c>
      <c r="F205" s="9" t="s">
        <v>502</v>
      </c>
      <c r="G205" s="8" t="s">
        <v>517</v>
      </c>
      <c r="H205" s="9" t="s">
        <v>518</v>
      </c>
    </row>
    <row r="206" customFormat="false" ht="15.5" hidden="false" customHeight="false" outlineLevel="0" collapsed="false">
      <c r="A206" s="8" t="s">
        <v>161</v>
      </c>
      <c r="B206" s="9" t="s">
        <v>519</v>
      </c>
      <c r="C206" s="9" t="s">
        <v>520</v>
      </c>
      <c r="D206" s="9" t="n">
        <v>291</v>
      </c>
      <c r="E206" s="9" t="n">
        <v>7</v>
      </c>
      <c r="F206" s="9" t="s">
        <v>502</v>
      </c>
      <c r="G206" s="8" t="s">
        <v>517</v>
      </c>
      <c r="H206" s="9" t="s">
        <v>518</v>
      </c>
    </row>
    <row r="207" customFormat="false" ht="15.5" hidden="false" customHeight="false" outlineLevel="0" collapsed="false">
      <c r="A207" s="8" t="s">
        <v>161</v>
      </c>
      <c r="B207" s="9" t="s">
        <v>521</v>
      </c>
      <c r="C207" s="9" t="s">
        <v>522</v>
      </c>
      <c r="D207" s="9" t="n">
        <v>1985</v>
      </c>
      <c r="E207" s="9" t="n">
        <v>7</v>
      </c>
      <c r="F207" s="9" t="s">
        <v>499</v>
      </c>
      <c r="G207" s="8" t="s">
        <v>500</v>
      </c>
      <c r="H207" s="9" t="s">
        <v>518</v>
      </c>
    </row>
    <row r="208" customFormat="false" ht="15.5" hidden="false" customHeight="false" outlineLevel="0" collapsed="false">
      <c r="A208" s="8" t="s">
        <v>166</v>
      </c>
      <c r="B208" s="9" t="s">
        <v>521</v>
      </c>
      <c r="C208" s="9" t="s">
        <v>522</v>
      </c>
      <c r="D208" s="9" t="n">
        <v>1462</v>
      </c>
      <c r="E208" s="9" t="n">
        <v>7</v>
      </c>
      <c r="F208" s="9" t="s">
        <v>502</v>
      </c>
      <c r="G208" s="8" t="s">
        <v>500</v>
      </c>
      <c r="H208" s="9" t="s">
        <v>518</v>
      </c>
    </row>
    <row r="209" customFormat="false" ht="15.5" hidden="false" customHeight="false" outlineLevel="0" collapsed="false">
      <c r="A209" s="8" t="s">
        <v>169</v>
      </c>
      <c r="B209" s="9" t="s">
        <v>519</v>
      </c>
      <c r="C209" s="9" t="s">
        <v>520</v>
      </c>
      <c r="D209" s="9" t="n">
        <v>1568</v>
      </c>
      <c r="E209" s="9" t="n">
        <v>7</v>
      </c>
      <c r="F209" s="9" t="s">
        <v>499</v>
      </c>
      <c r="G209" s="8" t="s">
        <v>517</v>
      </c>
      <c r="H209" s="9" t="s">
        <v>518</v>
      </c>
    </row>
    <row r="210" customFormat="false" ht="15.5" hidden="false" customHeight="false" outlineLevel="0" collapsed="false">
      <c r="A210" s="8" t="s">
        <v>171</v>
      </c>
      <c r="B210" s="9" t="s">
        <v>521</v>
      </c>
      <c r="C210" s="9" t="s">
        <v>522</v>
      </c>
      <c r="D210" s="9" t="n">
        <v>1091</v>
      </c>
      <c r="E210" s="9" t="n">
        <v>7</v>
      </c>
      <c r="F210" s="9" t="s">
        <v>502</v>
      </c>
      <c r="G210" s="8" t="s">
        <v>500</v>
      </c>
      <c r="H210" s="9" t="s">
        <v>518</v>
      </c>
    </row>
    <row r="211" customFormat="false" ht="15.5" hidden="false" customHeight="false" outlineLevel="0" collapsed="false">
      <c r="A211" s="8" t="s">
        <v>174</v>
      </c>
      <c r="B211" s="9" t="s">
        <v>521</v>
      </c>
      <c r="C211" s="9" t="s">
        <v>522</v>
      </c>
      <c r="D211" s="9" t="n">
        <v>422</v>
      </c>
      <c r="E211" s="9" t="n">
        <v>7</v>
      </c>
      <c r="F211" s="9" t="s">
        <v>502</v>
      </c>
      <c r="G211" s="8" t="s">
        <v>500</v>
      </c>
      <c r="H211" s="9" t="s">
        <v>518</v>
      </c>
    </row>
    <row r="212" customFormat="false" ht="15.5" hidden="false" customHeight="false" outlineLevel="0" collapsed="false">
      <c r="A212" s="8" t="s">
        <v>174</v>
      </c>
      <c r="B212" s="9" t="s">
        <v>519</v>
      </c>
      <c r="C212" s="9" t="s">
        <v>520</v>
      </c>
      <c r="D212" s="9" t="n">
        <v>899</v>
      </c>
      <c r="E212" s="9" t="n">
        <v>7</v>
      </c>
      <c r="F212" s="9" t="s">
        <v>502</v>
      </c>
      <c r="G212" s="8" t="s">
        <v>517</v>
      </c>
      <c r="H212" s="9" t="s">
        <v>518</v>
      </c>
    </row>
    <row r="213" customFormat="false" ht="15.5" hidden="false" customHeight="false" outlineLevel="0" collapsed="false">
      <c r="A213" s="8" t="s">
        <v>176</v>
      </c>
      <c r="B213" s="9" t="s">
        <v>521</v>
      </c>
      <c r="C213" s="9" t="s">
        <v>522</v>
      </c>
      <c r="D213" s="9" t="n">
        <v>1093</v>
      </c>
      <c r="E213" s="9" t="n">
        <v>7</v>
      </c>
      <c r="F213" s="9" t="s">
        <v>502</v>
      </c>
      <c r="G213" s="8" t="s">
        <v>500</v>
      </c>
      <c r="H213" s="9" t="s">
        <v>518</v>
      </c>
    </row>
    <row r="214" customFormat="false" ht="15.5" hidden="false" customHeight="false" outlineLevel="0" collapsed="false">
      <c r="A214" s="8" t="s">
        <v>178</v>
      </c>
      <c r="B214" s="9" t="s">
        <v>519</v>
      </c>
      <c r="C214" s="9" t="s">
        <v>520</v>
      </c>
      <c r="D214" s="9" t="n">
        <v>899</v>
      </c>
      <c r="E214" s="9" t="n">
        <v>7</v>
      </c>
      <c r="F214" s="9" t="s">
        <v>502</v>
      </c>
      <c r="G214" s="8" t="s">
        <v>517</v>
      </c>
      <c r="H214" s="9" t="s">
        <v>518</v>
      </c>
    </row>
    <row r="215" customFormat="false" ht="15.5" hidden="false" customHeight="false" outlineLevel="0" collapsed="false">
      <c r="A215" s="8" t="s">
        <v>178</v>
      </c>
      <c r="B215" s="9" t="s">
        <v>521</v>
      </c>
      <c r="C215" s="9" t="s">
        <v>522</v>
      </c>
      <c r="D215" s="9" t="n">
        <v>422</v>
      </c>
      <c r="E215" s="9" t="n">
        <v>7</v>
      </c>
      <c r="F215" s="9" t="s">
        <v>502</v>
      </c>
      <c r="G215" s="8" t="s">
        <v>500</v>
      </c>
      <c r="H215" s="9" t="s">
        <v>518</v>
      </c>
    </row>
    <row r="216" customFormat="false" ht="15.5" hidden="false" customHeight="false" outlineLevel="0" collapsed="false">
      <c r="A216" s="8" t="s">
        <v>180</v>
      </c>
      <c r="B216" s="9" t="s">
        <v>521</v>
      </c>
      <c r="C216" s="9" t="s">
        <v>522</v>
      </c>
      <c r="D216" s="9" t="n">
        <v>1063</v>
      </c>
      <c r="E216" s="9" t="n">
        <v>7</v>
      </c>
      <c r="F216" s="9" t="s">
        <v>502</v>
      </c>
      <c r="G216" s="8" t="s">
        <v>500</v>
      </c>
      <c r="H216" s="9" t="s">
        <v>518</v>
      </c>
    </row>
    <row r="217" customFormat="false" ht="15.5" hidden="false" customHeight="false" outlineLevel="0" collapsed="false">
      <c r="A217" s="8" t="s">
        <v>184</v>
      </c>
      <c r="B217" s="9" t="s">
        <v>519</v>
      </c>
      <c r="C217" s="9" t="s">
        <v>520</v>
      </c>
      <c r="D217" s="9" t="n">
        <v>272</v>
      </c>
      <c r="E217" s="9" t="n">
        <v>7</v>
      </c>
      <c r="F217" s="9" t="s">
        <v>499</v>
      </c>
      <c r="G217" s="8" t="s">
        <v>517</v>
      </c>
      <c r="H217" s="9" t="s">
        <v>518</v>
      </c>
    </row>
    <row r="218" customFormat="false" ht="15.5" hidden="false" customHeight="false" outlineLevel="0" collapsed="false">
      <c r="A218" s="8" t="s">
        <v>184</v>
      </c>
      <c r="B218" s="9" t="s">
        <v>519</v>
      </c>
      <c r="C218" s="9" t="s">
        <v>520</v>
      </c>
      <c r="D218" s="9" t="n">
        <v>809</v>
      </c>
      <c r="E218" s="9" t="n">
        <v>7</v>
      </c>
      <c r="F218" s="9" t="s">
        <v>499</v>
      </c>
      <c r="G218" s="8" t="s">
        <v>517</v>
      </c>
      <c r="H218" s="9" t="s">
        <v>518</v>
      </c>
    </row>
    <row r="219" customFormat="false" ht="15.5" hidden="false" customHeight="false" outlineLevel="0" collapsed="false">
      <c r="A219" s="8" t="s">
        <v>184</v>
      </c>
      <c r="B219" s="9" t="s">
        <v>521</v>
      </c>
      <c r="C219" s="9" t="s">
        <v>522</v>
      </c>
      <c r="D219" s="9" t="n">
        <v>1975</v>
      </c>
      <c r="E219" s="9" t="n">
        <v>7</v>
      </c>
      <c r="F219" s="9" t="s">
        <v>499</v>
      </c>
      <c r="G219" s="8" t="s">
        <v>500</v>
      </c>
      <c r="H219" s="9" t="s">
        <v>518</v>
      </c>
    </row>
    <row r="220" customFormat="false" ht="15.5" hidden="false" customHeight="false" outlineLevel="0" collapsed="false">
      <c r="A220" s="8" t="s">
        <v>186</v>
      </c>
      <c r="B220" s="9" t="s">
        <v>521</v>
      </c>
      <c r="C220" s="9" t="s">
        <v>522</v>
      </c>
      <c r="D220" s="9" t="n">
        <v>1894</v>
      </c>
      <c r="E220" s="9" t="n">
        <v>7</v>
      </c>
      <c r="F220" s="9" t="s">
        <v>499</v>
      </c>
      <c r="G220" s="8" t="s">
        <v>500</v>
      </c>
      <c r="H220" s="9" t="s">
        <v>518</v>
      </c>
    </row>
    <row r="221" customFormat="false" ht="15.5" hidden="false" customHeight="false" outlineLevel="0" collapsed="false">
      <c r="A221" s="8" t="s">
        <v>30</v>
      </c>
      <c r="B221" s="9" t="s">
        <v>521</v>
      </c>
      <c r="C221" s="9" t="s">
        <v>522</v>
      </c>
      <c r="D221" s="9" t="n">
        <v>945</v>
      </c>
      <c r="E221" s="9" t="n">
        <v>7</v>
      </c>
      <c r="F221" s="9" t="s">
        <v>502</v>
      </c>
      <c r="G221" s="8" t="s">
        <v>500</v>
      </c>
      <c r="H221" s="9" t="s">
        <v>518</v>
      </c>
    </row>
    <row r="222" customFormat="false" ht="15.5" hidden="false" customHeight="false" outlineLevel="0" collapsed="false">
      <c r="A222" s="8" t="s">
        <v>30</v>
      </c>
      <c r="B222" s="9" t="s">
        <v>521</v>
      </c>
      <c r="C222" s="9" t="s">
        <v>522</v>
      </c>
      <c r="D222" s="9" t="n">
        <v>1109</v>
      </c>
      <c r="E222" s="9" t="n">
        <v>7</v>
      </c>
      <c r="F222" s="9" t="s">
        <v>499</v>
      </c>
      <c r="G222" s="8" t="s">
        <v>500</v>
      </c>
      <c r="H222" s="9" t="s">
        <v>518</v>
      </c>
    </row>
    <row r="223" customFormat="false" ht="15.5" hidden="false" customHeight="false" outlineLevel="0" collapsed="false">
      <c r="A223" s="8" t="s">
        <v>197</v>
      </c>
      <c r="B223" s="9" t="s">
        <v>519</v>
      </c>
      <c r="C223" s="9" t="s">
        <v>520</v>
      </c>
      <c r="D223" s="9" t="n">
        <v>1067</v>
      </c>
      <c r="E223" s="9" t="n">
        <v>7</v>
      </c>
      <c r="F223" s="9" t="s">
        <v>502</v>
      </c>
      <c r="G223" s="8" t="s">
        <v>517</v>
      </c>
      <c r="H223" s="9" t="s">
        <v>518</v>
      </c>
    </row>
    <row r="224" customFormat="false" ht="15.5" hidden="false" customHeight="false" outlineLevel="0" collapsed="false">
      <c r="A224" s="8" t="s">
        <v>201</v>
      </c>
      <c r="B224" s="9" t="s">
        <v>521</v>
      </c>
      <c r="C224" s="9" t="s">
        <v>522</v>
      </c>
      <c r="D224" s="9" t="n">
        <v>1435</v>
      </c>
      <c r="E224" s="9" t="n">
        <v>7</v>
      </c>
      <c r="F224" s="9" t="s">
        <v>502</v>
      </c>
      <c r="G224" s="8" t="s">
        <v>500</v>
      </c>
      <c r="H224" s="9" t="s">
        <v>518</v>
      </c>
    </row>
    <row r="225" customFormat="false" ht="15.5" hidden="false" customHeight="false" outlineLevel="0" collapsed="false">
      <c r="A225" s="8" t="s">
        <v>201</v>
      </c>
      <c r="B225" s="9" t="s">
        <v>519</v>
      </c>
      <c r="C225" s="9" t="s">
        <v>520</v>
      </c>
      <c r="D225" s="9" t="n">
        <v>33</v>
      </c>
      <c r="E225" s="9" t="n">
        <v>7</v>
      </c>
      <c r="F225" s="9" t="s">
        <v>502</v>
      </c>
      <c r="G225" s="8" t="s">
        <v>517</v>
      </c>
      <c r="H225" s="9" t="s">
        <v>518</v>
      </c>
    </row>
    <row r="226" customFormat="false" ht="15.5" hidden="false" customHeight="false" outlineLevel="0" collapsed="false">
      <c r="A226" s="8" t="s">
        <v>208</v>
      </c>
      <c r="B226" s="9" t="s">
        <v>521</v>
      </c>
      <c r="C226" s="9" t="s">
        <v>522</v>
      </c>
      <c r="D226" s="9" t="n">
        <v>1325</v>
      </c>
      <c r="E226" s="9" t="n">
        <v>7</v>
      </c>
      <c r="F226" s="9" t="s">
        <v>499</v>
      </c>
      <c r="G226" s="8" t="s">
        <v>500</v>
      </c>
      <c r="H226" s="9" t="s">
        <v>518</v>
      </c>
    </row>
    <row r="227" customFormat="false" ht="15.5" hidden="false" customHeight="false" outlineLevel="0" collapsed="false">
      <c r="A227" s="8" t="s">
        <v>32</v>
      </c>
      <c r="B227" s="9" t="s">
        <v>519</v>
      </c>
      <c r="C227" s="9" t="s">
        <v>520</v>
      </c>
      <c r="D227" s="9" t="n">
        <v>639</v>
      </c>
      <c r="E227" s="9" t="n">
        <v>7</v>
      </c>
      <c r="F227" s="9" t="s">
        <v>499</v>
      </c>
      <c r="G227" s="8" t="s">
        <v>517</v>
      </c>
      <c r="H227" s="9" t="s">
        <v>518</v>
      </c>
    </row>
    <row r="228" customFormat="false" ht="15.5" hidden="false" customHeight="false" outlineLevel="0" collapsed="false">
      <c r="A228" s="8" t="s">
        <v>32</v>
      </c>
      <c r="B228" s="9" t="s">
        <v>519</v>
      </c>
      <c r="C228" s="9" t="s">
        <v>520</v>
      </c>
      <c r="D228" s="9" t="n">
        <v>1462</v>
      </c>
      <c r="E228" s="9" t="n">
        <v>7</v>
      </c>
      <c r="F228" s="9" t="s">
        <v>502</v>
      </c>
      <c r="G228" s="8" t="s">
        <v>517</v>
      </c>
      <c r="H228" s="9" t="s">
        <v>518</v>
      </c>
    </row>
    <row r="229" customFormat="false" ht="15.5" hidden="false" customHeight="false" outlineLevel="0" collapsed="false">
      <c r="A229" s="8" t="s">
        <v>210</v>
      </c>
      <c r="B229" s="9" t="s">
        <v>519</v>
      </c>
      <c r="C229" s="9" t="s">
        <v>520</v>
      </c>
      <c r="D229" s="9" t="n">
        <v>70</v>
      </c>
      <c r="E229" s="9" t="n">
        <v>7</v>
      </c>
      <c r="F229" s="9" t="s">
        <v>502</v>
      </c>
      <c r="G229" s="8" t="s">
        <v>517</v>
      </c>
      <c r="H229" s="9" t="s">
        <v>518</v>
      </c>
    </row>
    <row r="230" customFormat="false" ht="15.5" hidden="false" customHeight="false" outlineLevel="0" collapsed="false">
      <c r="A230" s="8" t="s">
        <v>210</v>
      </c>
      <c r="B230" s="9" t="s">
        <v>519</v>
      </c>
      <c r="C230" s="9" t="s">
        <v>520</v>
      </c>
      <c r="D230" s="9" t="n">
        <v>1746</v>
      </c>
      <c r="E230" s="9" t="n">
        <v>7</v>
      </c>
      <c r="F230" s="9" t="s">
        <v>499</v>
      </c>
      <c r="G230" s="8" t="s">
        <v>517</v>
      </c>
      <c r="H230" s="9" t="s">
        <v>518</v>
      </c>
    </row>
    <row r="231" customFormat="false" ht="15.5" hidden="false" customHeight="false" outlineLevel="0" collapsed="false">
      <c r="A231" s="8" t="s">
        <v>210</v>
      </c>
      <c r="B231" s="9" t="s">
        <v>519</v>
      </c>
      <c r="C231" s="9" t="s">
        <v>520</v>
      </c>
      <c r="D231" s="9" t="n">
        <v>1790</v>
      </c>
      <c r="E231" s="9" t="n">
        <v>7</v>
      </c>
      <c r="F231" s="9" t="s">
        <v>502</v>
      </c>
      <c r="G231" s="8" t="s">
        <v>517</v>
      </c>
      <c r="H231" s="9" t="s">
        <v>518</v>
      </c>
    </row>
    <row r="232" customFormat="false" ht="15.5" hidden="false" customHeight="false" outlineLevel="0" collapsed="false">
      <c r="A232" s="8" t="s">
        <v>213</v>
      </c>
      <c r="B232" s="9" t="s">
        <v>521</v>
      </c>
      <c r="C232" s="9" t="s">
        <v>522</v>
      </c>
      <c r="D232" s="9" t="n">
        <v>1522</v>
      </c>
      <c r="E232" s="9" t="n">
        <v>7</v>
      </c>
      <c r="F232" s="9" t="s">
        <v>499</v>
      </c>
      <c r="G232" s="8" t="s">
        <v>500</v>
      </c>
      <c r="H232" s="9" t="s">
        <v>518</v>
      </c>
    </row>
    <row r="233" customFormat="false" ht="15.5" hidden="false" customHeight="false" outlineLevel="0" collapsed="false">
      <c r="A233" s="8" t="s">
        <v>219</v>
      </c>
      <c r="B233" s="9" t="s">
        <v>519</v>
      </c>
      <c r="C233" s="9" t="s">
        <v>520</v>
      </c>
      <c r="D233" s="9" t="n">
        <v>1</v>
      </c>
      <c r="E233" s="9" t="n">
        <v>7</v>
      </c>
      <c r="F233" s="9" t="s">
        <v>502</v>
      </c>
      <c r="G233" s="8" t="s">
        <v>517</v>
      </c>
      <c r="H233" s="9" t="s">
        <v>518</v>
      </c>
    </row>
    <row r="234" customFormat="false" ht="15.5" hidden="false" customHeight="false" outlineLevel="0" collapsed="false">
      <c r="A234" s="8" t="s">
        <v>228</v>
      </c>
      <c r="B234" s="9" t="s">
        <v>519</v>
      </c>
      <c r="C234" s="9" t="s">
        <v>520</v>
      </c>
      <c r="D234" s="9" t="n">
        <v>1582</v>
      </c>
      <c r="E234" s="9" t="n">
        <v>7</v>
      </c>
      <c r="F234" s="9" t="s">
        <v>502</v>
      </c>
      <c r="G234" s="8" t="s">
        <v>517</v>
      </c>
      <c r="H234" s="9" t="s">
        <v>518</v>
      </c>
    </row>
    <row r="235" customFormat="false" ht="15.5" hidden="false" customHeight="false" outlineLevel="0" collapsed="false">
      <c r="A235" s="8" t="s">
        <v>232</v>
      </c>
      <c r="B235" s="9" t="s">
        <v>519</v>
      </c>
      <c r="C235" s="9" t="s">
        <v>520</v>
      </c>
      <c r="D235" s="9" t="n">
        <v>1194</v>
      </c>
      <c r="E235" s="9" t="n">
        <v>7</v>
      </c>
      <c r="F235" s="9" t="s">
        <v>499</v>
      </c>
      <c r="G235" s="8" t="s">
        <v>517</v>
      </c>
      <c r="H235" s="9" t="s">
        <v>518</v>
      </c>
    </row>
    <row r="236" customFormat="false" ht="15.5" hidden="false" customHeight="false" outlineLevel="0" collapsed="false">
      <c r="A236" s="8" t="s">
        <v>234</v>
      </c>
      <c r="B236" s="9" t="s">
        <v>519</v>
      </c>
      <c r="C236" s="9" t="s">
        <v>520</v>
      </c>
      <c r="D236" s="9" t="n">
        <v>1857</v>
      </c>
      <c r="E236" s="9" t="n">
        <v>7</v>
      </c>
      <c r="F236" s="9" t="s">
        <v>499</v>
      </c>
      <c r="G236" s="8" t="s">
        <v>517</v>
      </c>
      <c r="H236" s="9" t="s">
        <v>518</v>
      </c>
    </row>
    <row r="237" customFormat="false" ht="15.5" hidden="false" customHeight="false" outlineLevel="0" collapsed="false">
      <c r="A237" s="8" t="s">
        <v>248</v>
      </c>
      <c r="B237" s="9" t="s">
        <v>521</v>
      </c>
      <c r="C237" s="9" t="s">
        <v>522</v>
      </c>
      <c r="D237" s="9" t="n">
        <v>1023</v>
      </c>
      <c r="E237" s="9" t="n">
        <v>7</v>
      </c>
      <c r="F237" s="9" t="s">
        <v>502</v>
      </c>
      <c r="G237" s="8" t="s">
        <v>500</v>
      </c>
      <c r="H237" s="9" t="s">
        <v>518</v>
      </c>
    </row>
    <row r="238" customFormat="false" ht="15.5" hidden="false" customHeight="false" outlineLevel="0" collapsed="false">
      <c r="A238" s="8" t="s">
        <v>248</v>
      </c>
      <c r="B238" s="9" t="s">
        <v>519</v>
      </c>
      <c r="C238" s="9" t="s">
        <v>520</v>
      </c>
      <c r="D238" s="9" t="n">
        <v>1415</v>
      </c>
      <c r="E238" s="9" t="n">
        <v>7</v>
      </c>
      <c r="F238" s="9" t="s">
        <v>499</v>
      </c>
      <c r="G238" s="8" t="s">
        <v>517</v>
      </c>
      <c r="H238" s="9" t="s">
        <v>518</v>
      </c>
    </row>
    <row r="239" customFormat="false" ht="15.5" hidden="false" customHeight="false" outlineLevel="0" collapsed="false">
      <c r="A239" s="8" t="s">
        <v>251</v>
      </c>
      <c r="B239" s="9" t="s">
        <v>519</v>
      </c>
      <c r="C239" s="9" t="s">
        <v>520</v>
      </c>
      <c r="D239" s="9" t="n">
        <v>1003</v>
      </c>
      <c r="E239" s="9" t="n">
        <v>7</v>
      </c>
      <c r="F239" s="9" t="s">
        <v>499</v>
      </c>
      <c r="G239" s="8" t="s">
        <v>517</v>
      </c>
      <c r="H239" s="9" t="s">
        <v>518</v>
      </c>
    </row>
    <row r="240" customFormat="false" ht="15.5" hidden="false" customHeight="false" outlineLevel="0" collapsed="false">
      <c r="A240" s="8" t="s">
        <v>37</v>
      </c>
      <c r="B240" s="9" t="s">
        <v>523</v>
      </c>
      <c r="C240" s="9" t="s">
        <v>524</v>
      </c>
      <c r="D240" s="9" t="n">
        <v>1409</v>
      </c>
      <c r="E240" s="9" t="n">
        <v>6</v>
      </c>
      <c r="F240" s="9" t="s">
        <v>499</v>
      </c>
      <c r="G240" s="8" t="s">
        <v>525</v>
      </c>
      <c r="H240" s="9" t="s">
        <v>526</v>
      </c>
    </row>
    <row r="241" customFormat="false" ht="15.5" hidden="false" customHeight="false" outlineLevel="0" collapsed="false">
      <c r="A241" s="8" t="s">
        <v>40</v>
      </c>
      <c r="B241" s="9" t="s">
        <v>523</v>
      </c>
      <c r="C241" s="9" t="s">
        <v>524</v>
      </c>
      <c r="D241" s="9" t="n">
        <v>740</v>
      </c>
      <c r="E241" s="9" t="n">
        <v>6</v>
      </c>
      <c r="F241" s="9" t="s">
        <v>499</v>
      </c>
      <c r="G241" s="8" t="s">
        <v>525</v>
      </c>
      <c r="H241" s="9" t="s">
        <v>526</v>
      </c>
    </row>
    <row r="242" customFormat="false" ht="15.5" hidden="false" customHeight="false" outlineLevel="0" collapsed="false">
      <c r="A242" s="8" t="s">
        <v>40</v>
      </c>
      <c r="B242" s="9" t="s">
        <v>523</v>
      </c>
      <c r="C242" s="9" t="s">
        <v>524</v>
      </c>
      <c r="D242" s="9" t="n">
        <v>1400</v>
      </c>
      <c r="E242" s="9" t="n">
        <v>6</v>
      </c>
      <c r="F242" s="9" t="s">
        <v>502</v>
      </c>
      <c r="G242" s="8" t="s">
        <v>525</v>
      </c>
      <c r="H242" s="9" t="s">
        <v>526</v>
      </c>
    </row>
    <row r="243" customFormat="false" ht="15.5" hidden="false" customHeight="false" outlineLevel="0" collapsed="false">
      <c r="A243" s="8" t="s">
        <v>43</v>
      </c>
      <c r="B243" s="9" t="s">
        <v>523</v>
      </c>
      <c r="C243" s="9" t="s">
        <v>524</v>
      </c>
      <c r="D243" s="9" t="n">
        <v>693</v>
      </c>
      <c r="E243" s="9" t="n">
        <v>6</v>
      </c>
      <c r="F243" s="9" t="s">
        <v>499</v>
      </c>
      <c r="G243" s="8" t="s">
        <v>525</v>
      </c>
      <c r="H243" s="9" t="s">
        <v>526</v>
      </c>
    </row>
    <row r="244" customFormat="false" ht="15.5" hidden="false" customHeight="false" outlineLevel="0" collapsed="false">
      <c r="A244" s="8" t="s">
        <v>45</v>
      </c>
      <c r="B244" s="9" t="s">
        <v>523</v>
      </c>
      <c r="C244" s="9" t="s">
        <v>524</v>
      </c>
      <c r="D244" s="9" t="n">
        <v>1900</v>
      </c>
      <c r="E244" s="9" t="n">
        <v>6</v>
      </c>
      <c r="F244" s="9" t="s">
        <v>499</v>
      </c>
      <c r="G244" s="8" t="s">
        <v>525</v>
      </c>
      <c r="H244" s="9" t="s">
        <v>526</v>
      </c>
    </row>
    <row r="245" customFormat="false" ht="15.5" hidden="false" customHeight="false" outlineLevel="0" collapsed="false">
      <c r="A245" s="8" t="s">
        <v>53</v>
      </c>
      <c r="B245" s="9" t="s">
        <v>523</v>
      </c>
      <c r="C245" s="9" t="s">
        <v>524</v>
      </c>
      <c r="D245" s="9" t="n">
        <v>1617</v>
      </c>
      <c r="E245" s="9" t="n">
        <v>6</v>
      </c>
      <c r="F245" s="9" t="s">
        <v>499</v>
      </c>
      <c r="G245" s="8" t="s">
        <v>525</v>
      </c>
      <c r="H245" s="9" t="s">
        <v>526</v>
      </c>
    </row>
    <row r="246" customFormat="false" ht="15.5" hidden="false" customHeight="false" outlineLevel="0" collapsed="false">
      <c r="A246" s="8" t="s">
        <v>60</v>
      </c>
      <c r="B246" s="9" t="s">
        <v>523</v>
      </c>
      <c r="C246" s="9" t="s">
        <v>524</v>
      </c>
      <c r="D246" s="9" t="n">
        <v>1104</v>
      </c>
      <c r="E246" s="9" t="n">
        <v>6</v>
      </c>
      <c r="F246" s="9" t="s">
        <v>502</v>
      </c>
      <c r="G246" s="8" t="s">
        <v>525</v>
      </c>
      <c r="H246" s="9" t="s">
        <v>526</v>
      </c>
    </row>
    <row r="247" customFormat="false" ht="15.5" hidden="false" customHeight="false" outlineLevel="0" collapsed="false">
      <c r="A247" s="8" t="s">
        <v>73</v>
      </c>
      <c r="B247" s="9" t="s">
        <v>523</v>
      </c>
      <c r="C247" s="9" t="s">
        <v>524</v>
      </c>
      <c r="D247" s="9" t="n">
        <v>79</v>
      </c>
      <c r="E247" s="9" t="n">
        <v>6</v>
      </c>
      <c r="F247" s="9" t="s">
        <v>502</v>
      </c>
      <c r="G247" s="8" t="s">
        <v>525</v>
      </c>
      <c r="H247" s="9" t="s">
        <v>526</v>
      </c>
    </row>
    <row r="248" customFormat="false" ht="15.5" hidden="false" customHeight="false" outlineLevel="0" collapsed="false">
      <c r="A248" s="8" t="s">
        <v>79</v>
      </c>
      <c r="B248" s="9" t="s">
        <v>523</v>
      </c>
      <c r="C248" s="9" t="s">
        <v>524</v>
      </c>
      <c r="D248" s="9" t="n">
        <v>1748</v>
      </c>
      <c r="E248" s="9" t="n">
        <v>6</v>
      </c>
      <c r="F248" s="9" t="s">
        <v>502</v>
      </c>
      <c r="G248" s="8" t="s">
        <v>525</v>
      </c>
      <c r="H248" s="9" t="s">
        <v>526</v>
      </c>
    </row>
    <row r="249" customFormat="false" ht="15.5" hidden="false" customHeight="false" outlineLevel="0" collapsed="false">
      <c r="A249" s="8" t="s">
        <v>82</v>
      </c>
      <c r="B249" s="9" t="s">
        <v>523</v>
      </c>
      <c r="C249" s="9" t="s">
        <v>524</v>
      </c>
      <c r="D249" s="9" t="n">
        <v>846</v>
      </c>
      <c r="E249" s="9" t="n">
        <v>6</v>
      </c>
      <c r="F249" s="9" t="s">
        <v>499</v>
      </c>
      <c r="G249" s="8" t="s">
        <v>525</v>
      </c>
      <c r="H249" s="9" t="s">
        <v>526</v>
      </c>
    </row>
    <row r="250" customFormat="false" ht="15.5" hidden="false" customHeight="false" outlineLevel="0" collapsed="false">
      <c r="A250" s="8" t="s">
        <v>21</v>
      </c>
      <c r="B250" s="9" t="s">
        <v>523</v>
      </c>
      <c r="C250" s="9" t="s">
        <v>524</v>
      </c>
      <c r="D250" s="9" t="n">
        <v>453</v>
      </c>
      <c r="E250" s="9" t="n">
        <v>6</v>
      </c>
      <c r="F250" s="9" t="s">
        <v>499</v>
      </c>
      <c r="G250" s="8" t="s">
        <v>525</v>
      </c>
      <c r="H250" s="9" t="s">
        <v>526</v>
      </c>
    </row>
    <row r="251" customFormat="false" ht="15.5" hidden="false" customHeight="false" outlineLevel="0" collapsed="false">
      <c r="A251" s="8" t="s">
        <v>90</v>
      </c>
      <c r="B251" s="9" t="s">
        <v>523</v>
      </c>
      <c r="C251" s="9" t="s">
        <v>524</v>
      </c>
      <c r="D251" s="9" t="n">
        <v>553</v>
      </c>
      <c r="E251" s="9" t="n">
        <v>6</v>
      </c>
      <c r="F251" s="9" t="s">
        <v>499</v>
      </c>
      <c r="G251" s="8" t="s">
        <v>525</v>
      </c>
      <c r="H251" s="9" t="s">
        <v>526</v>
      </c>
    </row>
    <row r="252" customFormat="false" ht="15.5" hidden="false" customHeight="false" outlineLevel="0" collapsed="false">
      <c r="A252" s="8" t="s">
        <v>93</v>
      </c>
      <c r="B252" s="9" t="s">
        <v>523</v>
      </c>
      <c r="C252" s="9" t="s">
        <v>524</v>
      </c>
      <c r="D252" s="9" t="n">
        <v>1080</v>
      </c>
      <c r="E252" s="9" t="n">
        <v>6</v>
      </c>
      <c r="F252" s="9" t="s">
        <v>502</v>
      </c>
      <c r="G252" s="8" t="s">
        <v>525</v>
      </c>
      <c r="H252" s="9" t="s">
        <v>526</v>
      </c>
    </row>
    <row r="253" customFormat="false" ht="15.5" hidden="false" customHeight="false" outlineLevel="0" collapsed="false">
      <c r="A253" s="8" t="s">
        <v>102</v>
      </c>
      <c r="B253" s="9" t="s">
        <v>523</v>
      </c>
      <c r="C253" s="9" t="s">
        <v>524</v>
      </c>
      <c r="D253" s="9" t="n">
        <v>1225</v>
      </c>
      <c r="E253" s="9" t="n">
        <v>6</v>
      </c>
      <c r="F253" s="9" t="s">
        <v>499</v>
      </c>
      <c r="G253" s="8" t="s">
        <v>525</v>
      </c>
      <c r="H253" s="9" t="s">
        <v>526</v>
      </c>
    </row>
    <row r="254" customFormat="false" ht="15.5" hidden="false" customHeight="false" outlineLevel="0" collapsed="false">
      <c r="A254" s="8" t="s">
        <v>102</v>
      </c>
      <c r="B254" s="9" t="s">
        <v>523</v>
      </c>
      <c r="C254" s="9" t="s">
        <v>524</v>
      </c>
      <c r="D254" s="9" t="n">
        <v>1706</v>
      </c>
      <c r="E254" s="9" t="n">
        <v>6</v>
      </c>
      <c r="F254" s="9" t="s">
        <v>502</v>
      </c>
      <c r="G254" s="8" t="s">
        <v>525</v>
      </c>
      <c r="H254" s="9" t="s">
        <v>526</v>
      </c>
    </row>
    <row r="255" customFormat="false" ht="15.5" hidden="false" customHeight="false" outlineLevel="0" collapsed="false">
      <c r="A255" s="8" t="s">
        <v>105</v>
      </c>
      <c r="B255" s="9" t="s">
        <v>523</v>
      </c>
      <c r="C255" s="9" t="s">
        <v>524</v>
      </c>
      <c r="D255" s="9" t="n">
        <v>1141</v>
      </c>
      <c r="E255" s="9" t="n">
        <v>6</v>
      </c>
      <c r="F255" s="9" t="s">
        <v>502</v>
      </c>
      <c r="G255" s="8" t="s">
        <v>525</v>
      </c>
      <c r="H255" s="9" t="s">
        <v>526</v>
      </c>
    </row>
    <row r="256" customFormat="false" ht="15.5" hidden="false" customHeight="false" outlineLevel="0" collapsed="false">
      <c r="A256" s="8" t="s">
        <v>105</v>
      </c>
      <c r="B256" s="9" t="s">
        <v>523</v>
      </c>
      <c r="C256" s="9" t="s">
        <v>524</v>
      </c>
      <c r="D256" s="9" t="n">
        <v>1617</v>
      </c>
      <c r="E256" s="9" t="n">
        <v>6</v>
      </c>
      <c r="F256" s="9" t="s">
        <v>499</v>
      </c>
      <c r="G256" s="8" t="s">
        <v>525</v>
      </c>
      <c r="H256" s="9" t="s">
        <v>526</v>
      </c>
    </row>
    <row r="257" customFormat="false" ht="15.5" hidden="false" customHeight="false" outlineLevel="0" collapsed="false">
      <c r="A257" s="8" t="s">
        <v>105</v>
      </c>
      <c r="B257" s="9" t="s">
        <v>523</v>
      </c>
      <c r="C257" s="9" t="s">
        <v>524</v>
      </c>
      <c r="D257" s="9" t="n">
        <v>1652</v>
      </c>
      <c r="E257" s="9" t="n">
        <v>6</v>
      </c>
      <c r="F257" s="9" t="s">
        <v>502</v>
      </c>
      <c r="G257" s="8" t="s">
        <v>525</v>
      </c>
      <c r="H257" s="9" t="s">
        <v>526</v>
      </c>
    </row>
    <row r="258" customFormat="false" ht="15.5" hidden="false" customHeight="false" outlineLevel="0" collapsed="false">
      <c r="A258" s="8" t="s">
        <v>117</v>
      </c>
      <c r="B258" s="9" t="s">
        <v>523</v>
      </c>
      <c r="C258" s="9" t="s">
        <v>524</v>
      </c>
      <c r="D258" s="9" t="n">
        <v>38</v>
      </c>
      <c r="E258" s="9" t="n">
        <v>6</v>
      </c>
      <c r="F258" s="9" t="s">
        <v>502</v>
      </c>
      <c r="G258" s="8" t="s">
        <v>525</v>
      </c>
      <c r="H258" s="9" t="s">
        <v>526</v>
      </c>
    </row>
    <row r="259" customFormat="false" ht="15.5" hidden="false" customHeight="false" outlineLevel="0" collapsed="false">
      <c r="A259" s="8" t="s">
        <v>122</v>
      </c>
      <c r="B259" s="9" t="s">
        <v>523</v>
      </c>
      <c r="C259" s="9" t="s">
        <v>524</v>
      </c>
      <c r="D259" s="9" t="n">
        <v>659</v>
      </c>
      <c r="E259" s="9" t="n">
        <v>6</v>
      </c>
      <c r="F259" s="9" t="s">
        <v>502</v>
      </c>
      <c r="G259" s="8" t="s">
        <v>525</v>
      </c>
      <c r="H259" s="9" t="s">
        <v>526</v>
      </c>
    </row>
    <row r="260" customFormat="false" ht="15.5" hidden="false" customHeight="false" outlineLevel="0" collapsed="false">
      <c r="A260" s="8" t="s">
        <v>122</v>
      </c>
      <c r="B260" s="9" t="s">
        <v>523</v>
      </c>
      <c r="C260" s="9" t="s">
        <v>524</v>
      </c>
      <c r="D260" s="9" t="n">
        <v>1673</v>
      </c>
      <c r="E260" s="9" t="n">
        <v>6</v>
      </c>
      <c r="F260" s="9" t="s">
        <v>499</v>
      </c>
      <c r="G260" s="8" t="s">
        <v>525</v>
      </c>
      <c r="H260" s="9" t="s">
        <v>526</v>
      </c>
    </row>
    <row r="261" customFormat="false" ht="15.5" hidden="false" customHeight="false" outlineLevel="0" collapsed="false">
      <c r="A261" s="8" t="s">
        <v>143</v>
      </c>
      <c r="B261" s="9" t="s">
        <v>523</v>
      </c>
      <c r="C261" s="9" t="s">
        <v>524</v>
      </c>
      <c r="D261" s="9" t="n">
        <v>359</v>
      </c>
      <c r="E261" s="9" t="n">
        <v>6</v>
      </c>
      <c r="F261" s="9" t="s">
        <v>502</v>
      </c>
      <c r="G261" s="8" t="s">
        <v>525</v>
      </c>
      <c r="H261" s="9" t="s">
        <v>526</v>
      </c>
    </row>
    <row r="262" customFormat="false" ht="15.5" hidden="false" customHeight="false" outlineLevel="0" collapsed="false">
      <c r="A262" s="8" t="s">
        <v>32</v>
      </c>
      <c r="B262" s="9" t="s">
        <v>523</v>
      </c>
      <c r="C262" s="9" t="s">
        <v>524</v>
      </c>
      <c r="D262" s="9" t="n">
        <v>1284</v>
      </c>
      <c r="E262" s="9" t="n">
        <v>6</v>
      </c>
      <c r="F262" s="9" t="s">
        <v>499</v>
      </c>
      <c r="G262" s="8" t="s">
        <v>525</v>
      </c>
      <c r="H262" s="9" t="s">
        <v>526</v>
      </c>
    </row>
    <row r="263" customFormat="false" ht="15.5" hidden="false" customHeight="false" outlineLevel="0" collapsed="false">
      <c r="A263" s="8" t="s">
        <v>35</v>
      </c>
      <c r="B263" s="9" t="s">
        <v>523</v>
      </c>
      <c r="C263" s="9" t="s">
        <v>524</v>
      </c>
      <c r="D263" s="9" t="n">
        <v>886</v>
      </c>
      <c r="E263" s="9" t="n">
        <v>6</v>
      </c>
      <c r="F263" s="9" t="s">
        <v>499</v>
      </c>
      <c r="G263" s="8" t="s">
        <v>525</v>
      </c>
      <c r="H263" s="9" t="s">
        <v>526</v>
      </c>
    </row>
    <row r="264" customFormat="false" ht="15.5" hidden="false" customHeight="false" outlineLevel="0" collapsed="false">
      <c r="A264" s="8" t="s">
        <v>257</v>
      </c>
      <c r="B264" s="9" t="s">
        <v>523</v>
      </c>
      <c r="C264" s="9" t="s">
        <v>524</v>
      </c>
      <c r="D264" s="9" t="n">
        <v>1725</v>
      </c>
      <c r="E264" s="9" t="n">
        <v>6</v>
      </c>
      <c r="F264" s="9" t="s">
        <v>502</v>
      </c>
      <c r="G264" s="8" t="s">
        <v>525</v>
      </c>
      <c r="H264" s="9" t="s">
        <v>526</v>
      </c>
    </row>
    <row r="265" customFormat="false" ht="15.5" hidden="false" customHeight="false" outlineLevel="0" collapsed="false">
      <c r="A265" s="8" t="s">
        <v>259</v>
      </c>
      <c r="B265" s="9" t="s">
        <v>523</v>
      </c>
      <c r="C265" s="9" t="s">
        <v>524</v>
      </c>
      <c r="D265" s="9" t="n">
        <v>1365</v>
      </c>
      <c r="E265" s="9" t="n">
        <v>6</v>
      </c>
      <c r="F265" s="9" t="s">
        <v>502</v>
      </c>
      <c r="G265" s="8" t="s">
        <v>525</v>
      </c>
      <c r="H265" s="9" t="s">
        <v>526</v>
      </c>
    </row>
    <row r="266" customFormat="false" ht="15.5" hidden="false" customHeight="false" outlineLevel="0" collapsed="false">
      <c r="A266" s="8" t="s">
        <v>261</v>
      </c>
      <c r="B266" s="9" t="s">
        <v>523</v>
      </c>
      <c r="C266" s="9" t="s">
        <v>524</v>
      </c>
      <c r="D266" s="9" t="n">
        <v>520</v>
      </c>
      <c r="E266" s="9" t="n">
        <v>6</v>
      </c>
      <c r="F266" s="9" t="s">
        <v>499</v>
      </c>
      <c r="G266" s="8" t="s">
        <v>525</v>
      </c>
      <c r="H266" s="9" t="s">
        <v>526</v>
      </c>
    </row>
    <row r="267" customFormat="false" ht="15.5" hidden="false" customHeight="false" outlineLevel="0" collapsed="false">
      <c r="A267" s="8" t="s">
        <v>157</v>
      </c>
      <c r="B267" s="9" t="s">
        <v>523</v>
      </c>
      <c r="C267" s="9" t="s">
        <v>524</v>
      </c>
      <c r="D267" s="9" t="n">
        <v>991</v>
      </c>
      <c r="E267" s="9" t="n">
        <v>6</v>
      </c>
      <c r="F267" s="9" t="s">
        <v>502</v>
      </c>
      <c r="G267" s="8" t="s">
        <v>525</v>
      </c>
      <c r="H267" s="9" t="s">
        <v>526</v>
      </c>
    </row>
    <row r="268" customFormat="false" ht="15.5" hidden="false" customHeight="false" outlineLevel="0" collapsed="false">
      <c r="A268" s="8" t="s">
        <v>161</v>
      </c>
      <c r="B268" s="9" t="s">
        <v>523</v>
      </c>
      <c r="C268" s="9" t="s">
        <v>524</v>
      </c>
      <c r="D268" s="9" t="n">
        <v>740</v>
      </c>
      <c r="E268" s="9" t="n">
        <v>6</v>
      </c>
      <c r="F268" s="9" t="s">
        <v>499</v>
      </c>
      <c r="G268" s="8" t="s">
        <v>525</v>
      </c>
      <c r="H268" s="9" t="s">
        <v>526</v>
      </c>
    </row>
    <row r="269" customFormat="false" ht="15.5" hidden="false" customHeight="false" outlineLevel="0" collapsed="false">
      <c r="A269" s="8" t="s">
        <v>164</v>
      </c>
      <c r="B269" s="9" t="s">
        <v>523</v>
      </c>
      <c r="C269" s="9" t="s">
        <v>524</v>
      </c>
      <c r="D269" s="9" t="n">
        <v>996</v>
      </c>
      <c r="E269" s="9" t="n">
        <v>6</v>
      </c>
      <c r="F269" s="9" t="s">
        <v>502</v>
      </c>
      <c r="G269" s="8" t="s">
        <v>525</v>
      </c>
      <c r="H269" s="9" t="s">
        <v>526</v>
      </c>
    </row>
    <row r="270" customFormat="false" ht="15.5" hidden="false" customHeight="false" outlineLevel="0" collapsed="false">
      <c r="A270" s="8" t="s">
        <v>166</v>
      </c>
      <c r="B270" s="9" t="s">
        <v>523</v>
      </c>
      <c r="C270" s="9" t="s">
        <v>524</v>
      </c>
      <c r="D270" s="9" t="n">
        <v>385</v>
      </c>
      <c r="E270" s="9" t="n">
        <v>6</v>
      </c>
      <c r="F270" s="9" t="s">
        <v>499</v>
      </c>
      <c r="G270" s="8" t="s">
        <v>525</v>
      </c>
      <c r="H270" s="9" t="s">
        <v>526</v>
      </c>
    </row>
    <row r="271" customFormat="false" ht="15.5" hidden="false" customHeight="false" outlineLevel="0" collapsed="false">
      <c r="A271" s="8" t="s">
        <v>166</v>
      </c>
      <c r="B271" s="9" t="s">
        <v>523</v>
      </c>
      <c r="C271" s="9" t="s">
        <v>524</v>
      </c>
      <c r="D271" s="9" t="n">
        <v>464</v>
      </c>
      <c r="E271" s="9" t="n">
        <v>6</v>
      </c>
      <c r="F271" s="9" t="s">
        <v>502</v>
      </c>
      <c r="G271" s="8" t="s">
        <v>525</v>
      </c>
      <c r="H271" s="9" t="s">
        <v>526</v>
      </c>
    </row>
    <row r="272" customFormat="false" ht="15.5" hidden="false" customHeight="false" outlineLevel="0" collapsed="false">
      <c r="A272" s="8" t="s">
        <v>171</v>
      </c>
      <c r="B272" s="9" t="s">
        <v>523</v>
      </c>
      <c r="C272" s="9" t="s">
        <v>524</v>
      </c>
      <c r="D272" s="9" t="n">
        <v>1222</v>
      </c>
      <c r="E272" s="9" t="n">
        <v>6</v>
      </c>
      <c r="F272" s="9" t="s">
        <v>499</v>
      </c>
      <c r="G272" s="8" t="s">
        <v>525</v>
      </c>
      <c r="H272" s="9" t="s">
        <v>526</v>
      </c>
    </row>
    <row r="273" customFormat="false" ht="15.5" hidden="false" customHeight="false" outlineLevel="0" collapsed="false">
      <c r="A273" s="8" t="s">
        <v>174</v>
      </c>
      <c r="B273" s="9" t="s">
        <v>523</v>
      </c>
      <c r="C273" s="9" t="s">
        <v>524</v>
      </c>
      <c r="D273" s="9" t="n">
        <v>802</v>
      </c>
      <c r="E273" s="9" t="n">
        <v>6</v>
      </c>
      <c r="F273" s="9" t="s">
        <v>499</v>
      </c>
      <c r="G273" s="8" t="s">
        <v>525</v>
      </c>
      <c r="H273" s="9" t="s">
        <v>526</v>
      </c>
    </row>
    <row r="274" customFormat="false" ht="15.5" hidden="false" customHeight="false" outlineLevel="0" collapsed="false">
      <c r="A274" s="8" t="s">
        <v>176</v>
      </c>
      <c r="B274" s="9" t="s">
        <v>523</v>
      </c>
      <c r="C274" s="9" t="s">
        <v>524</v>
      </c>
      <c r="D274" s="9" t="n">
        <v>1224</v>
      </c>
      <c r="E274" s="9" t="n">
        <v>6</v>
      </c>
      <c r="F274" s="9" t="s">
        <v>499</v>
      </c>
      <c r="G274" s="8" t="s">
        <v>525</v>
      </c>
      <c r="H274" s="9" t="s">
        <v>526</v>
      </c>
    </row>
    <row r="275" customFormat="false" ht="15.5" hidden="false" customHeight="false" outlineLevel="0" collapsed="false">
      <c r="A275" s="8" t="s">
        <v>178</v>
      </c>
      <c r="B275" s="9" t="s">
        <v>523</v>
      </c>
      <c r="C275" s="9" t="s">
        <v>524</v>
      </c>
      <c r="D275" s="9" t="n">
        <v>802</v>
      </c>
      <c r="E275" s="9" t="n">
        <v>6</v>
      </c>
      <c r="F275" s="9" t="s">
        <v>499</v>
      </c>
      <c r="G275" s="8" t="s">
        <v>525</v>
      </c>
      <c r="H275" s="9" t="s">
        <v>526</v>
      </c>
    </row>
    <row r="276" customFormat="false" ht="15.5" hidden="false" customHeight="false" outlineLevel="0" collapsed="false">
      <c r="A276" s="8" t="s">
        <v>184</v>
      </c>
      <c r="B276" s="9" t="s">
        <v>523</v>
      </c>
      <c r="C276" s="9" t="s">
        <v>524</v>
      </c>
      <c r="D276" s="9" t="n">
        <v>1435</v>
      </c>
      <c r="E276" s="9" t="n">
        <v>6</v>
      </c>
      <c r="F276" s="9" t="s">
        <v>499</v>
      </c>
      <c r="G276" s="8" t="s">
        <v>525</v>
      </c>
      <c r="H276" s="9" t="s">
        <v>526</v>
      </c>
    </row>
    <row r="277" customFormat="false" ht="15.5" hidden="false" customHeight="false" outlineLevel="0" collapsed="false">
      <c r="A277" s="8" t="s">
        <v>186</v>
      </c>
      <c r="B277" s="9" t="s">
        <v>523</v>
      </c>
      <c r="C277" s="9" t="s">
        <v>524</v>
      </c>
      <c r="D277" s="9" t="n">
        <v>29</v>
      </c>
      <c r="E277" s="9" t="n">
        <v>6</v>
      </c>
      <c r="F277" s="9" t="s">
        <v>502</v>
      </c>
      <c r="G277" s="8" t="s">
        <v>525</v>
      </c>
      <c r="H277" s="9" t="s">
        <v>526</v>
      </c>
    </row>
    <row r="278" customFormat="false" ht="15.5" hidden="false" customHeight="false" outlineLevel="0" collapsed="false">
      <c r="A278" s="8" t="s">
        <v>199</v>
      </c>
      <c r="B278" s="9" t="s">
        <v>523</v>
      </c>
      <c r="C278" s="9" t="s">
        <v>524</v>
      </c>
      <c r="D278" s="9" t="n">
        <v>1988</v>
      </c>
      <c r="E278" s="9" t="n">
        <v>6</v>
      </c>
      <c r="F278" s="9" t="s">
        <v>502</v>
      </c>
      <c r="G278" s="8" t="s">
        <v>525</v>
      </c>
      <c r="H278" s="9" t="s">
        <v>526</v>
      </c>
    </row>
    <row r="279" customFormat="false" ht="15.5" hidden="false" customHeight="false" outlineLevel="0" collapsed="false">
      <c r="A279" s="8" t="s">
        <v>203</v>
      </c>
      <c r="B279" s="9" t="s">
        <v>523</v>
      </c>
      <c r="C279" s="9" t="s">
        <v>524</v>
      </c>
      <c r="D279" s="9" t="n">
        <v>637</v>
      </c>
      <c r="E279" s="9" t="n">
        <v>6</v>
      </c>
      <c r="F279" s="9" t="s">
        <v>502</v>
      </c>
      <c r="G279" s="8" t="s">
        <v>525</v>
      </c>
      <c r="H279" s="9" t="s">
        <v>526</v>
      </c>
    </row>
    <row r="280" customFormat="false" ht="15.5" hidden="false" customHeight="false" outlineLevel="0" collapsed="false">
      <c r="A280" s="8" t="s">
        <v>217</v>
      </c>
      <c r="B280" s="9" t="s">
        <v>523</v>
      </c>
      <c r="C280" s="9" t="s">
        <v>524</v>
      </c>
      <c r="D280" s="9" t="n">
        <v>391</v>
      </c>
      <c r="E280" s="9" t="n">
        <v>6</v>
      </c>
      <c r="F280" s="9" t="s">
        <v>502</v>
      </c>
      <c r="G280" s="8" t="s">
        <v>525</v>
      </c>
      <c r="H280" s="9" t="s">
        <v>526</v>
      </c>
    </row>
    <row r="281" customFormat="false" ht="15.5" hidden="false" customHeight="false" outlineLevel="0" collapsed="false">
      <c r="A281" s="8" t="s">
        <v>228</v>
      </c>
      <c r="B281" s="9" t="s">
        <v>523</v>
      </c>
      <c r="C281" s="9" t="s">
        <v>524</v>
      </c>
      <c r="D281" s="9" t="n">
        <v>1781</v>
      </c>
      <c r="E281" s="9" t="n">
        <v>6</v>
      </c>
      <c r="F281" s="9" t="s">
        <v>499</v>
      </c>
      <c r="G281" s="8" t="s">
        <v>525</v>
      </c>
      <c r="H281" s="9" t="s">
        <v>526</v>
      </c>
    </row>
    <row r="282" customFormat="false" ht="15.5" hidden="false" customHeight="false" outlineLevel="0" collapsed="false">
      <c r="A282" s="8" t="s">
        <v>234</v>
      </c>
      <c r="B282" s="9" t="s">
        <v>523</v>
      </c>
      <c r="C282" s="9" t="s">
        <v>524</v>
      </c>
      <c r="D282" s="9" t="n">
        <v>926</v>
      </c>
      <c r="E282" s="9" t="n">
        <v>6</v>
      </c>
      <c r="F282" s="9" t="s">
        <v>502</v>
      </c>
      <c r="G282" s="8" t="s">
        <v>525</v>
      </c>
      <c r="H282" s="9" t="s">
        <v>526</v>
      </c>
    </row>
    <row r="283" customFormat="false" ht="15.5" hidden="false" customHeight="false" outlineLevel="0" collapsed="false">
      <c r="A283" s="8" t="s">
        <v>270</v>
      </c>
      <c r="B283" s="9" t="s">
        <v>523</v>
      </c>
      <c r="C283" s="9" t="s">
        <v>524</v>
      </c>
      <c r="D283" s="9" t="n">
        <v>609</v>
      </c>
      <c r="E283" s="9" t="n">
        <v>6</v>
      </c>
      <c r="F283" s="9" t="s">
        <v>502</v>
      </c>
      <c r="G283" s="8" t="s">
        <v>525</v>
      </c>
      <c r="H283" s="9" t="s">
        <v>526</v>
      </c>
    </row>
    <row r="284" customFormat="false" ht="15.5" hidden="false" customHeight="false" outlineLevel="0" collapsed="false">
      <c r="A284" s="8" t="s">
        <v>276</v>
      </c>
      <c r="B284" s="9" t="s">
        <v>523</v>
      </c>
      <c r="C284" s="9" t="s">
        <v>524</v>
      </c>
      <c r="D284" s="9" t="n">
        <v>13</v>
      </c>
      <c r="E284" s="9" t="n">
        <v>6</v>
      </c>
      <c r="F284" s="9" t="s">
        <v>502</v>
      </c>
      <c r="G284" s="8" t="s">
        <v>525</v>
      </c>
      <c r="H284" s="9" t="s">
        <v>526</v>
      </c>
    </row>
    <row r="285" customFormat="false" ht="15.5" hidden="false" customHeight="false" outlineLevel="0" collapsed="false">
      <c r="A285" s="8" t="s">
        <v>276</v>
      </c>
      <c r="B285" s="9" t="s">
        <v>523</v>
      </c>
      <c r="C285" s="9" t="s">
        <v>524</v>
      </c>
      <c r="D285" s="9" t="n">
        <v>56</v>
      </c>
      <c r="E285" s="9" t="n">
        <v>6</v>
      </c>
      <c r="F285" s="9" t="s">
        <v>499</v>
      </c>
      <c r="G285" s="8" t="s">
        <v>525</v>
      </c>
      <c r="H285" s="9" t="s">
        <v>526</v>
      </c>
    </row>
    <row r="286" customFormat="false" ht="15.5" hidden="false" customHeight="false" outlineLevel="0" collapsed="false">
      <c r="A286" s="8" t="s">
        <v>276</v>
      </c>
      <c r="B286" s="9" t="s">
        <v>523</v>
      </c>
      <c r="C286" s="9" t="s">
        <v>524</v>
      </c>
      <c r="D286" s="9" t="n">
        <v>220</v>
      </c>
      <c r="E286" s="9" t="n">
        <v>6</v>
      </c>
      <c r="F286" s="9" t="s">
        <v>499</v>
      </c>
      <c r="G286" s="8" t="s">
        <v>525</v>
      </c>
      <c r="H286" s="9" t="s">
        <v>526</v>
      </c>
    </row>
    <row r="287" customFormat="false" ht="15.5" hidden="false" customHeight="false" outlineLevel="0" collapsed="false">
      <c r="A287" s="8" t="s">
        <v>282</v>
      </c>
      <c r="B287" s="9" t="s">
        <v>523</v>
      </c>
      <c r="C287" s="9" t="s">
        <v>524</v>
      </c>
      <c r="D287" s="9" t="n">
        <v>857</v>
      </c>
      <c r="E287" s="9" t="n">
        <v>6</v>
      </c>
      <c r="F287" s="9" t="s">
        <v>502</v>
      </c>
      <c r="G287" s="8" t="s">
        <v>525</v>
      </c>
      <c r="H287" s="9" t="s">
        <v>526</v>
      </c>
    </row>
    <row r="288" customFormat="false" ht="15.5" hidden="false" customHeight="false" outlineLevel="0" collapsed="false">
      <c r="A288" s="8" t="s">
        <v>286</v>
      </c>
      <c r="B288" s="9" t="s">
        <v>523</v>
      </c>
      <c r="C288" s="9" t="s">
        <v>524</v>
      </c>
      <c r="D288" s="9" t="n">
        <v>719</v>
      </c>
      <c r="E288" s="9" t="n">
        <v>6</v>
      </c>
      <c r="F288" s="9" t="s">
        <v>502</v>
      </c>
      <c r="G288" s="8" t="s">
        <v>525</v>
      </c>
      <c r="H288" s="9" t="s">
        <v>526</v>
      </c>
    </row>
    <row r="289" customFormat="false" ht="15.5" hidden="false" customHeight="false" outlineLevel="0" collapsed="false">
      <c r="A289" s="8" t="s">
        <v>288</v>
      </c>
      <c r="B289" s="9" t="s">
        <v>523</v>
      </c>
      <c r="C289" s="9" t="s">
        <v>524</v>
      </c>
      <c r="D289" s="9" t="n">
        <v>188</v>
      </c>
      <c r="E289" s="9" t="n">
        <v>6</v>
      </c>
      <c r="F289" s="9" t="s">
        <v>499</v>
      </c>
      <c r="G289" s="8" t="s">
        <v>525</v>
      </c>
      <c r="H289" s="9" t="s">
        <v>526</v>
      </c>
    </row>
    <row r="290" customFormat="false" ht="15.5" hidden="false" customHeight="false" outlineLevel="0" collapsed="false">
      <c r="A290" s="8" t="s">
        <v>290</v>
      </c>
      <c r="B290" s="9" t="s">
        <v>523</v>
      </c>
      <c r="C290" s="9" t="s">
        <v>524</v>
      </c>
      <c r="D290" s="9" t="n">
        <v>557</v>
      </c>
      <c r="E290" s="9" t="n">
        <v>6</v>
      </c>
      <c r="F290" s="9" t="s">
        <v>499</v>
      </c>
      <c r="G290" s="8" t="s">
        <v>525</v>
      </c>
      <c r="H290" s="9" t="s">
        <v>526</v>
      </c>
    </row>
    <row r="291" customFormat="false" ht="15.5" hidden="false" customHeight="false" outlineLevel="0" collapsed="false">
      <c r="A291" s="8" t="s">
        <v>248</v>
      </c>
      <c r="B291" s="9" t="s">
        <v>523</v>
      </c>
      <c r="C291" s="9" t="s">
        <v>524</v>
      </c>
      <c r="D291" s="9" t="n">
        <v>1878</v>
      </c>
      <c r="E291" s="9" t="n">
        <v>6</v>
      </c>
      <c r="F291" s="9" t="s">
        <v>499</v>
      </c>
      <c r="G291" s="8" t="s">
        <v>525</v>
      </c>
      <c r="H291" s="9" t="s">
        <v>526</v>
      </c>
    </row>
    <row r="292" customFormat="false" ht="15.5" hidden="false" customHeight="false" outlineLevel="0" collapsed="false">
      <c r="A292" s="8" t="s">
        <v>255</v>
      </c>
      <c r="B292" s="9" t="s">
        <v>527</v>
      </c>
      <c r="C292" s="9" t="s">
        <v>528</v>
      </c>
      <c r="D292" s="9" t="n">
        <v>342</v>
      </c>
      <c r="E292" s="9" t="n">
        <v>6</v>
      </c>
      <c r="F292" s="9" t="s">
        <v>502</v>
      </c>
      <c r="G292" s="8" t="s">
        <v>529</v>
      </c>
      <c r="H292" s="9" t="s">
        <v>530</v>
      </c>
    </row>
    <row r="293" customFormat="false" ht="15.5" hidden="false" customHeight="false" outlineLevel="0" collapsed="false">
      <c r="A293" s="8" t="s">
        <v>255</v>
      </c>
      <c r="B293" s="9" t="s">
        <v>527</v>
      </c>
      <c r="C293" s="9" t="s">
        <v>528</v>
      </c>
      <c r="D293" s="9" t="n">
        <v>373</v>
      </c>
      <c r="E293" s="9" t="n">
        <v>6</v>
      </c>
      <c r="F293" s="9" t="s">
        <v>499</v>
      </c>
      <c r="G293" s="8" t="s">
        <v>529</v>
      </c>
      <c r="H293" s="9" t="s">
        <v>530</v>
      </c>
    </row>
    <row r="294" customFormat="false" ht="15.5" hidden="false" customHeight="false" outlineLevel="0" collapsed="false">
      <c r="A294" s="8" t="s">
        <v>255</v>
      </c>
      <c r="B294" s="9" t="s">
        <v>527</v>
      </c>
      <c r="C294" s="9" t="s">
        <v>528</v>
      </c>
      <c r="D294" s="9" t="n">
        <v>1336</v>
      </c>
      <c r="E294" s="9" t="n">
        <v>6</v>
      </c>
      <c r="F294" s="9" t="s">
        <v>502</v>
      </c>
      <c r="G294" s="8" t="s">
        <v>529</v>
      </c>
      <c r="H294" s="9" t="s">
        <v>530</v>
      </c>
    </row>
    <row r="295" customFormat="false" ht="15.5" hidden="false" customHeight="false" outlineLevel="0" collapsed="false">
      <c r="A295" s="8" t="s">
        <v>257</v>
      </c>
      <c r="B295" s="9" t="s">
        <v>527</v>
      </c>
      <c r="C295" s="9" t="s">
        <v>528</v>
      </c>
      <c r="D295" s="9" t="n">
        <v>29</v>
      </c>
      <c r="E295" s="9" t="n">
        <v>6</v>
      </c>
      <c r="F295" s="9" t="s">
        <v>499</v>
      </c>
      <c r="G295" s="8" t="s">
        <v>529</v>
      </c>
      <c r="H295" s="9" t="s">
        <v>530</v>
      </c>
    </row>
    <row r="296" customFormat="false" ht="15.5" hidden="false" customHeight="false" outlineLevel="0" collapsed="false">
      <c r="A296" s="8" t="s">
        <v>257</v>
      </c>
      <c r="B296" s="9" t="s">
        <v>527</v>
      </c>
      <c r="C296" s="9" t="s">
        <v>528</v>
      </c>
      <c r="D296" s="9" t="n">
        <v>473</v>
      </c>
      <c r="E296" s="9" t="n">
        <v>6</v>
      </c>
      <c r="F296" s="9" t="s">
        <v>499</v>
      </c>
      <c r="G296" s="8" t="s">
        <v>529</v>
      </c>
      <c r="H296" s="9" t="s">
        <v>530</v>
      </c>
    </row>
    <row r="297" customFormat="false" ht="15.5" hidden="false" customHeight="false" outlineLevel="0" collapsed="false">
      <c r="A297" s="8" t="s">
        <v>257</v>
      </c>
      <c r="B297" s="9" t="s">
        <v>527</v>
      </c>
      <c r="C297" s="9" t="s">
        <v>528</v>
      </c>
      <c r="D297" s="9" t="n">
        <v>794</v>
      </c>
      <c r="E297" s="9" t="n">
        <v>6</v>
      </c>
      <c r="F297" s="9" t="s">
        <v>502</v>
      </c>
      <c r="G297" s="8" t="s">
        <v>529</v>
      </c>
      <c r="H297" s="9" t="s">
        <v>530</v>
      </c>
    </row>
    <row r="298" customFormat="false" ht="15.5" hidden="false" customHeight="false" outlineLevel="0" collapsed="false">
      <c r="A298" s="8" t="s">
        <v>259</v>
      </c>
      <c r="B298" s="9" t="s">
        <v>527</v>
      </c>
      <c r="C298" s="9" t="s">
        <v>528</v>
      </c>
      <c r="D298" s="9" t="n">
        <v>247</v>
      </c>
      <c r="E298" s="9" t="n">
        <v>6</v>
      </c>
      <c r="F298" s="9" t="s">
        <v>499</v>
      </c>
      <c r="G298" s="8" t="s">
        <v>529</v>
      </c>
      <c r="H298" s="9" t="s">
        <v>530</v>
      </c>
    </row>
    <row r="299" customFormat="false" ht="15.5" hidden="false" customHeight="false" outlineLevel="0" collapsed="false">
      <c r="A299" s="8" t="s">
        <v>259</v>
      </c>
      <c r="B299" s="9" t="s">
        <v>527</v>
      </c>
      <c r="C299" s="9" t="s">
        <v>528</v>
      </c>
      <c r="D299" s="9" t="n">
        <v>362</v>
      </c>
      <c r="E299" s="9" t="n">
        <v>6</v>
      </c>
      <c r="F299" s="9" t="s">
        <v>502</v>
      </c>
      <c r="G299" s="8" t="s">
        <v>529</v>
      </c>
      <c r="H299" s="9" t="s">
        <v>530</v>
      </c>
    </row>
    <row r="300" customFormat="false" ht="15.5" hidden="false" customHeight="false" outlineLevel="0" collapsed="false">
      <c r="A300" s="8" t="s">
        <v>259</v>
      </c>
      <c r="B300" s="9" t="s">
        <v>527</v>
      </c>
      <c r="C300" s="9" t="s">
        <v>528</v>
      </c>
      <c r="D300" s="9" t="n">
        <v>1312</v>
      </c>
      <c r="E300" s="9" t="n">
        <v>6</v>
      </c>
      <c r="F300" s="9" t="s">
        <v>499</v>
      </c>
      <c r="G300" s="8" t="s">
        <v>529</v>
      </c>
      <c r="H300" s="9" t="s">
        <v>530</v>
      </c>
    </row>
    <row r="301" customFormat="false" ht="15.5" hidden="false" customHeight="false" outlineLevel="0" collapsed="false">
      <c r="A301" s="8" t="s">
        <v>261</v>
      </c>
      <c r="B301" s="9" t="s">
        <v>527</v>
      </c>
      <c r="C301" s="9" t="s">
        <v>528</v>
      </c>
      <c r="D301" s="9" t="n">
        <v>494</v>
      </c>
      <c r="E301" s="9" t="n">
        <v>6</v>
      </c>
      <c r="F301" s="9" t="s">
        <v>502</v>
      </c>
      <c r="G301" s="8" t="s">
        <v>529</v>
      </c>
      <c r="H301" s="9" t="s">
        <v>530</v>
      </c>
    </row>
    <row r="302" customFormat="false" ht="15.5" hidden="false" customHeight="false" outlineLevel="0" collapsed="false">
      <c r="A302" s="8" t="s">
        <v>261</v>
      </c>
      <c r="B302" s="9" t="s">
        <v>527</v>
      </c>
      <c r="C302" s="9" t="s">
        <v>528</v>
      </c>
      <c r="D302" s="9" t="n">
        <v>528</v>
      </c>
      <c r="E302" s="9" t="n">
        <v>6</v>
      </c>
      <c r="F302" s="9" t="s">
        <v>499</v>
      </c>
      <c r="G302" s="8" t="s">
        <v>529</v>
      </c>
      <c r="H302" s="9" t="s">
        <v>530</v>
      </c>
    </row>
    <row r="303" customFormat="false" ht="15.5" hidden="false" customHeight="false" outlineLevel="0" collapsed="false">
      <c r="A303" s="8" t="s">
        <v>261</v>
      </c>
      <c r="B303" s="9" t="s">
        <v>527</v>
      </c>
      <c r="C303" s="9" t="s">
        <v>528</v>
      </c>
      <c r="D303" s="9" t="n">
        <v>566</v>
      </c>
      <c r="E303" s="9" t="n">
        <v>6</v>
      </c>
      <c r="F303" s="9" t="s">
        <v>499</v>
      </c>
      <c r="G303" s="8" t="s">
        <v>529</v>
      </c>
      <c r="H303" s="9" t="s">
        <v>530</v>
      </c>
    </row>
    <row r="304" customFormat="false" ht="15.5" hidden="false" customHeight="false" outlineLevel="0" collapsed="false">
      <c r="A304" s="8" t="s">
        <v>261</v>
      </c>
      <c r="B304" s="9" t="s">
        <v>527</v>
      </c>
      <c r="C304" s="9" t="s">
        <v>528</v>
      </c>
      <c r="D304" s="9" t="n">
        <v>662</v>
      </c>
      <c r="E304" s="9" t="n">
        <v>6</v>
      </c>
      <c r="F304" s="9" t="s">
        <v>502</v>
      </c>
      <c r="G304" s="8" t="s">
        <v>529</v>
      </c>
      <c r="H304" s="9" t="s">
        <v>530</v>
      </c>
    </row>
    <row r="305" customFormat="false" ht="15.5" hidden="false" customHeight="false" outlineLevel="0" collapsed="false">
      <c r="A305" s="8" t="s">
        <v>261</v>
      </c>
      <c r="B305" s="9" t="s">
        <v>527</v>
      </c>
      <c r="C305" s="9" t="s">
        <v>528</v>
      </c>
      <c r="D305" s="9" t="n">
        <v>822</v>
      </c>
      <c r="E305" s="9" t="n">
        <v>6</v>
      </c>
      <c r="F305" s="9" t="s">
        <v>502</v>
      </c>
      <c r="G305" s="8" t="s">
        <v>529</v>
      </c>
      <c r="H305" s="9" t="s">
        <v>530</v>
      </c>
    </row>
    <row r="306" customFormat="false" ht="15.5" hidden="false" customHeight="false" outlineLevel="0" collapsed="false">
      <c r="A306" s="8" t="s">
        <v>263</v>
      </c>
      <c r="B306" s="9" t="s">
        <v>527</v>
      </c>
      <c r="C306" s="9" t="s">
        <v>528</v>
      </c>
      <c r="D306" s="9" t="n">
        <v>67</v>
      </c>
      <c r="E306" s="9" t="n">
        <v>6</v>
      </c>
      <c r="F306" s="9" t="s">
        <v>499</v>
      </c>
      <c r="G306" s="8" t="s">
        <v>529</v>
      </c>
      <c r="H306" s="9" t="s">
        <v>530</v>
      </c>
    </row>
    <row r="307" customFormat="false" ht="15.5" hidden="false" customHeight="false" outlineLevel="0" collapsed="false">
      <c r="A307" s="8" t="s">
        <v>263</v>
      </c>
      <c r="B307" s="9" t="s">
        <v>527</v>
      </c>
      <c r="C307" s="9" t="s">
        <v>528</v>
      </c>
      <c r="D307" s="9" t="n">
        <v>411</v>
      </c>
      <c r="E307" s="9" t="n">
        <v>6</v>
      </c>
      <c r="F307" s="9" t="s">
        <v>499</v>
      </c>
      <c r="G307" s="8" t="s">
        <v>529</v>
      </c>
      <c r="H307" s="9" t="s">
        <v>530</v>
      </c>
    </row>
    <row r="308" customFormat="false" ht="15.5" hidden="false" customHeight="false" outlineLevel="0" collapsed="false">
      <c r="A308" s="8" t="s">
        <v>263</v>
      </c>
      <c r="B308" s="9" t="s">
        <v>527</v>
      </c>
      <c r="C308" s="9" t="s">
        <v>528</v>
      </c>
      <c r="D308" s="9" t="n">
        <v>657</v>
      </c>
      <c r="E308" s="9" t="n">
        <v>6</v>
      </c>
      <c r="F308" s="9" t="s">
        <v>499</v>
      </c>
      <c r="G308" s="8" t="s">
        <v>529</v>
      </c>
      <c r="H308" s="9" t="s">
        <v>530</v>
      </c>
    </row>
    <row r="309" customFormat="false" ht="15.5" hidden="false" customHeight="false" outlineLevel="0" collapsed="false">
      <c r="A309" s="8" t="s">
        <v>263</v>
      </c>
      <c r="B309" s="9" t="s">
        <v>527</v>
      </c>
      <c r="C309" s="9" t="s">
        <v>528</v>
      </c>
      <c r="D309" s="9" t="n">
        <v>1430</v>
      </c>
      <c r="E309" s="9" t="n">
        <v>6</v>
      </c>
      <c r="F309" s="9" t="s">
        <v>499</v>
      </c>
      <c r="G309" s="8" t="s">
        <v>529</v>
      </c>
      <c r="H309" s="9" t="s">
        <v>530</v>
      </c>
    </row>
    <row r="310" customFormat="false" ht="15.5" hidden="false" customHeight="false" outlineLevel="0" collapsed="false">
      <c r="A310" s="8" t="s">
        <v>263</v>
      </c>
      <c r="B310" s="9" t="s">
        <v>527</v>
      </c>
      <c r="C310" s="9" t="s">
        <v>528</v>
      </c>
      <c r="D310" s="9" t="n">
        <v>1687</v>
      </c>
      <c r="E310" s="9" t="n">
        <v>6</v>
      </c>
      <c r="F310" s="9" t="s">
        <v>502</v>
      </c>
      <c r="G310" s="8" t="s">
        <v>529</v>
      </c>
      <c r="H310" s="9" t="s">
        <v>530</v>
      </c>
    </row>
    <row r="311" customFormat="false" ht="15.5" hidden="false" customHeight="false" outlineLevel="0" collapsed="false">
      <c r="A311" s="8" t="s">
        <v>265</v>
      </c>
      <c r="B311" s="9" t="s">
        <v>527</v>
      </c>
      <c r="C311" s="9" t="s">
        <v>528</v>
      </c>
      <c r="D311" s="9" t="n">
        <v>335</v>
      </c>
      <c r="E311" s="9" t="n">
        <v>6</v>
      </c>
      <c r="F311" s="9" t="s">
        <v>502</v>
      </c>
      <c r="G311" s="8" t="s">
        <v>529</v>
      </c>
      <c r="H311" s="9" t="s">
        <v>530</v>
      </c>
    </row>
    <row r="312" customFormat="false" ht="15.5" hidden="false" customHeight="false" outlineLevel="0" collapsed="false">
      <c r="A312" s="8" t="s">
        <v>265</v>
      </c>
      <c r="B312" s="9" t="s">
        <v>527</v>
      </c>
      <c r="C312" s="9" t="s">
        <v>528</v>
      </c>
      <c r="D312" s="9" t="n">
        <v>1156</v>
      </c>
      <c r="E312" s="9" t="n">
        <v>6</v>
      </c>
      <c r="F312" s="9" t="s">
        <v>499</v>
      </c>
      <c r="G312" s="8" t="s">
        <v>529</v>
      </c>
      <c r="H312" s="9" t="s">
        <v>530</v>
      </c>
    </row>
    <row r="313" customFormat="false" ht="15.5" hidden="false" customHeight="false" outlineLevel="0" collapsed="false">
      <c r="A313" s="8" t="s">
        <v>265</v>
      </c>
      <c r="B313" s="9" t="s">
        <v>527</v>
      </c>
      <c r="C313" s="9" t="s">
        <v>528</v>
      </c>
      <c r="D313" s="9" t="n">
        <v>1264</v>
      </c>
      <c r="E313" s="9" t="n">
        <v>6</v>
      </c>
      <c r="F313" s="9" t="s">
        <v>502</v>
      </c>
      <c r="G313" s="8" t="s">
        <v>529</v>
      </c>
      <c r="H313" s="9" t="s">
        <v>530</v>
      </c>
    </row>
    <row r="314" customFormat="false" ht="15.5" hidden="false" customHeight="false" outlineLevel="0" collapsed="false">
      <c r="A314" s="8" t="s">
        <v>267</v>
      </c>
      <c r="B314" s="9" t="s">
        <v>527</v>
      </c>
      <c r="C314" s="9" t="s">
        <v>528</v>
      </c>
      <c r="D314" s="9" t="n">
        <v>16</v>
      </c>
      <c r="E314" s="9" t="n">
        <v>6</v>
      </c>
      <c r="F314" s="9" t="s">
        <v>499</v>
      </c>
      <c r="G314" s="8" t="s">
        <v>529</v>
      </c>
      <c r="H314" s="9" t="s">
        <v>530</v>
      </c>
    </row>
    <row r="315" customFormat="false" ht="15.5" hidden="false" customHeight="false" outlineLevel="0" collapsed="false">
      <c r="A315" s="8" t="s">
        <v>267</v>
      </c>
      <c r="B315" s="9" t="s">
        <v>527</v>
      </c>
      <c r="C315" s="9" t="s">
        <v>528</v>
      </c>
      <c r="D315" s="9" t="n">
        <v>388</v>
      </c>
      <c r="E315" s="9" t="n">
        <v>6</v>
      </c>
      <c r="F315" s="9" t="s">
        <v>499</v>
      </c>
      <c r="G315" s="8" t="s">
        <v>529</v>
      </c>
      <c r="H315" s="9" t="s">
        <v>530</v>
      </c>
    </row>
    <row r="316" customFormat="false" ht="15.5" hidden="false" customHeight="false" outlineLevel="0" collapsed="false">
      <c r="A316" s="8" t="s">
        <v>267</v>
      </c>
      <c r="B316" s="9" t="s">
        <v>527</v>
      </c>
      <c r="C316" s="9" t="s">
        <v>528</v>
      </c>
      <c r="D316" s="9" t="n">
        <v>790</v>
      </c>
      <c r="E316" s="9" t="n">
        <v>6</v>
      </c>
      <c r="F316" s="9" t="s">
        <v>502</v>
      </c>
      <c r="G316" s="8" t="s">
        <v>529</v>
      </c>
      <c r="H316" s="9" t="s">
        <v>530</v>
      </c>
    </row>
    <row r="317" customFormat="false" ht="15.5" hidden="false" customHeight="false" outlineLevel="0" collapsed="false">
      <c r="A317" s="8" t="s">
        <v>267</v>
      </c>
      <c r="B317" s="9" t="s">
        <v>527</v>
      </c>
      <c r="C317" s="9" t="s">
        <v>528</v>
      </c>
      <c r="D317" s="9" t="n">
        <v>1279</v>
      </c>
      <c r="E317" s="9" t="n">
        <v>6</v>
      </c>
      <c r="F317" s="9" t="s">
        <v>502</v>
      </c>
      <c r="G317" s="8" t="s">
        <v>529</v>
      </c>
      <c r="H317" s="9" t="s">
        <v>530</v>
      </c>
    </row>
    <row r="318" customFormat="false" ht="15.5" hidden="false" customHeight="false" outlineLevel="0" collapsed="false">
      <c r="A318" s="8" t="s">
        <v>272</v>
      </c>
      <c r="B318" s="9" t="s">
        <v>527</v>
      </c>
      <c r="C318" s="9" t="s">
        <v>528</v>
      </c>
      <c r="D318" s="9" t="n">
        <v>1527</v>
      </c>
      <c r="E318" s="9" t="n">
        <v>6</v>
      </c>
      <c r="F318" s="9" t="s">
        <v>502</v>
      </c>
      <c r="G318" s="8" t="s">
        <v>529</v>
      </c>
      <c r="H318" s="9" t="s">
        <v>530</v>
      </c>
    </row>
    <row r="319" customFormat="false" ht="15.5" hidden="false" customHeight="false" outlineLevel="0" collapsed="false">
      <c r="A319" s="8" t="s">
        <v>272</v>
      </c>
      <c r="B319" s="9" t="s">
        <v>527</v>
      </c>
      <c r="C319" s="9" t="s">
        <v>528</v>
      </c>
      <c r="D319" s="9" t="n">
        <v>1634</v>
      </c>
      <c r="E319" s="9" t="n">
        <v>6</v>
      </c>
      <c r="F319" s="9" t="s">
        <v>499</v>
      </c>
      <c r="G319" s="8" t="s">
        <v>529</v>
      </c>
      <c r="H319" s="9" t="s">
        <v>530</v>
      </c>
    </row>
    <row r="320" customFormat="false" ht="15.5" hidden="false" customHeight="false" outlineLevel="0" collapsed="false">
      <c r="A320" s="8" t="s">
        <v>274</v>
      </c>
      <c r="B320" s="9" t="s">
        <v>527</v>
      </c>
      <c r="C320" s="9" t="s">
        <v>528</v>
      </c>
      <c r="D320" s="9" t="n">
        <v>898</v>
      </c>
      <c r="E320" s="9" t="n">
        <v>6</v>
      </c>
      <c r="F320" s="9" t="s">
        <v>502</v>
      </c>
      <c r="G320" s="8" t="s">
        <v>529</v>
      </c>
      <c r="H320" s="9" t="s">
        <v>530</v>
      </c>
    </row>
    <row r="321" customFormat="false" ht="15.5" hidden="false" customHeight="false" outlineLevel="0" collapsed="false">
      <c r="A321" s="8" t="s">
        <v>274</v>
      </c>
      <c r="B321" s="9" t="s">
        <v>527</v>
      </c>
      <c r="C321" s="9" t="s">
        <v>528</v>
      </c>
      <c r="D321" s="9" t="n">
        <v>1035</v>
      </c>
      <c r="E321" s="9" t="n">
        <v>6</v>
      </c>
      <c r="F321" s="9" t="s">
        <v>502</v>
      </c>
      <c r="G321" s="8" t="s">
        <v>529</v>
      </c>
      <c r="H321" s="9" t="s">
        <v>530</v>
      </c>
    </row>
    <row r="322" customFormat="false" ht="15.5" hidden="false" customHeight="false" outlineLevel="0" collapsed="false">
      <c r="A322" s="8" t="s">
        <v>274</v>
      </c>
      <c r="B322" s="9" t="s">
        <v>527</v>
      </c>
      <c r="C322" s="9" t="s">
        <v>528</v>
      </c>
      <c r="D322" s="9" t="n">
        <v>1208</v>
      </c>
      <c r="E322" s="9" t="n">
        <v>6</v>
      </c>
      <c r="F322" s="9" t="s">
        <v>499</v>
      </c>
      <c r="G322" s="8" t="s">
        <v>529</v>
      </c>
      <c r="H322" s="9" t="s">
        <v>530</v>
      </c>
    </row>
    <row r="323" customFormat="false" ht="15.5" hidden="false" customHeight="false" outlineLevel="0" collapsed="false">
      <c r="A323" s="8" t="s">
        <v>40</v>
      </c>
      <c r="B323" s="9" t="s">
        <v>527</v>
      </c>
      <c r="C323" s="9" t="s">
        <v>528</v>
      </c>
      <c r="D323" s="9" t="n">
        <v>1937</v>
      </c>
      <c r="E323" s="9" t="n">
        <v>6</v>
      </c>
      <c r="F323" s="9" t="s">
        <v>499</v>
      </c>
      <c r="G323" s="8" t="s">
        <v>529</v>
      </c>
      <c r="H323" s="9" t="s">
        <v>530</v>
      </c>
    </row>
    <row r="324" customFormat="false" ht="15.5" hidden="false" customHeight="false" outlineLevel="0" collapsed="false">
      <c r="A324" s="8" t="s">
        <v>276</v>
      </c>
      <c r="B324" s="9" t="s">
        <v>527</v>
      </c>
      <c r="C324" s="9" t="s">
        <v>528</v>
      </c>
      <c r="D324" s="9" t="n">
        <v>970</v>
      </c>
      <c r="E324" s="9" t="n">
        <v>6</v>
      </c>
      <c r="F324" s="9" t="s">
        <v>499</v>
      </c>
      <c r="G324" s="8" t="s">
        <v>529</v>
      </c>
      <c r="H324" s="9" t="s">
        <v>530</v>
      </c>
    </row>
    <row r="325" customFormat="false" ht="15.5" hidden="false" customHeight="false" outlineLevel="0" collapsed="false">
      <c r="A325" s="8" t="s">
        <v>276</v>
      </c>
      <c r="B325" s="9" t="s">
        <v>527</v>
      </c>
      <c r="C325" s="9" t="s">
        <v>528</v>
      </c>
      <c r="D325" s="9" t="n">
        <v>1336</v>
      </c>
      <c r="E325" s="9" t="n">
        <v>6</v>
      </c>
      <c r="F325" s="9" t="s">
        <v>499</v>
      </c>
      <c r="G325" s="8" t="s">
        <v>529</v>
      </c>
      <c r="H325" s="9" t="s">
        <v>530</v>
      </c>
    </row>
    <row r="326" customFormat="false" ht="15.5" hidden="false" customHeight="false" outlineLevel="0" collapsed="false">
      <c r="A326" s="8" t="s">
        <v>276</v>
      </c>
      <c r="B326" s="9" t="s">
        <v>527</v>
      </c>
      <c r="C326" s="9" t="s">
        <v>528</v>
      </c>
      <c r="D326" s="9" t="n">
        <v>1844</v>
      </c>
      <c r="E326" s="9" t="n">
        <v>6</v>
      </c>
      <c r="F326" s="9" t="s">
        <v>499</v>
      </c>
      <c r="G326" s="8" t="s">
        <v>529</v>
      </c>
      <c r="H326" s="9" t="s">
        <v>530</v>
      </c>
    </row>
    <row r="327" customFormat="false" ht="15.5" hidden="false" customHeight="false" outlineLevel="0" collapsed="false">
      <c r="A327" s="8" t="s">
        <v>278</v>
      </c>
      <c r="B327" s="9" t="s">
        <v>527</v>
      </c>
      <c r="C327" s="9" t="s">
        <v>528</v>
      </c>
      <c r="D327" s="9" t="n">
        <v>442</v>
      </c>
      <c r="E327" s="9" t="n">
        <v>6</v>
      </c>
      <c r="F327" s="9" t="s">
        <v>499</v>
      </c>
      <c r="G327" s="8" t="s">
        <v>529</v>
      </c>
      <c r="H327" s="9" t="s">
        <v>530</v>
      </c>
    </row>
    <row r="328" customFormat="false" ht="15.5" hidden="false" customHeight="false" outlineLevel="0" collapsed="false">
      <c r="A328" s="8" t="s">
        <v>280</v>
      </c>
      <c r="B328" s="9" t="s">
        <v>527</v>
      </c>
      <c r="C328" s="9" t="s">
        <v>528</v>
      </c>
      <c r="D328" s="9" t="n">
        <v>1642</v>
      </c>
      <c r="E328" s="9" t="n">
        <v>6</v>
      </c>
      <c r="F328" s="9" t="s">
        <v>499</v>
      </c>
      <c r="G328" s="8" t="s">
        <v>529</v>
      </c>
      <c r="H328" s="9" t="s">
        <v>530</v>
      </c>
    </row>
    <row r="329" customFormat="false" ht="15.5" hidden="false" customHeight="false" outlineLevel="0" collapsed="false">
      <c r="A329" s="8" t="s">
        <v>282</v>
      </c>
      <c r="B329" s="9" t="s">
        <v>527</v>
      </c>
      <c r="C329" s="9" t="s">
        <v>528</v>
      </c>
      <c r="D329" s="9" t="n">
        <v>502</v>
      </c>
      <c r="E329" s="9" t="n">
        <v>6</v>
      </c>
      <c r="F329" s="9" t="s">
        <v>499</v>
      </c>
      <c r="G329" s="8" t="s">
        <v>529</v>
      </c>
      <c r="H329" s="9" t="s">
        <v>530</v>
      </c>
    </row>
    <row r="330" customFormat="false" ht="15.5" hidden="false" customHeight="false" outlineLevel="0" collapsed="false">
      <c r="A330" s="8" t="s">
        <v>282</v>
      </c>
      <c r="B330" s="9" t="s">
        <v>527</v>
      </c>
      <c r="C330" s="9" t="s">
        <v>528</v>
      </c>
      <c r="D330" s="9" t="n">
        <v>1252</v>
      </c>
      <c r="E330" s="9" t="n">
        <v>6</v>
      </c>
      <c r="F330" s="9" t="s">
        <v>499</v>
      </c>
      <c r="G330" s="8" t="s">
        <v>529</v>
      </c>
      <c r="H330" s="9" t="s">
        <v>530</v>
      </c>
    </row>
    <row r="331" customFormat="false" ht="15.5" hidden="false" customHeight="false" outlineLevel="0" collapsed="false">
      <c r="A331" s="8" t="s">
        <v>282</v>
      </c>
      <c r="B331" s="9" t="s">
        <v>527</v>
      </c>
      <c r="C331" s="9" t="s">
        <v>528</v>
      </c>
      <c r="D331" s="9" t="n">
        <v>1317</v>
      </c>
      <c r="E331" s="9" t="n">
        <v>6</v>
      </c>
      <c r="F331" s="9" t="s">
        <v>499</v>
      </c>
      <c r="G331" s="8" t="s">
        <v>529</v>
      </c>
      <c r="H331" s="9" t="s">
        <v>530</v>
      </c>
    </row>
    <row r="332" customFormat="false" ht="15.5" hidden="false" customHeight="false" outlineLevel="0" collapsed="false">
      <c r="A332" s="8" t="s">
        <v>284</v>
      </c>
      <c r="B332" s="9" t="s">
        <v>527</v>
      </c>
      <c r="C332" s="9" t="s">
        <v>528</v>
      </c>
      <c r="D332" s="9" t="n">
        <v>128</v>
      </c>
      <c r="E332" s="9" t="n">
        <v>6</v>
      </c>
      <c r="F332" s="9" t="s">
        <v>502</v>
      </c>
      <c r="G332" s="8" t="s">
        <v>529</v>
      </c>
      <c r="H332" s="9" t="s">
        <v>530</v>
      </c>
    </row>
    <row r="333" customFormat="false" ht="15.5" hidden="false" customHeight="false" outlineLevel="0" collapsed="false">
      <c r="A333" s="8" t="s">
        <v>284</v>
      </c>
      <c r="B333" s="9" t="s">
        <v>527</v>
      </c>
      <c r="C333" s="9" t="s">
        <v>528</v>
      </c>
      <c r="D333" s="9" t="n">
        <v>567</v>
      </c>
      <c r="E333" s="9" t="n">
        <v>6</v>
      </c>
      <c r="F333" s="9" t="s">
        <v>502</v>
      </c>
      <c r="G333" s="8" t="s">
        <v>529</v>
      </c>
      <c r="H333" s="9" t="s">
        <v>530</v>
      </c>
    </row>
    <row r="334" customFormat="false" ht="15.5" hidden="false" customHeight="false" outlineLevel="0" collapsed="false">
      <c r="A334" s="8" t="s">
        <v>284</v>
      </c>
      <c r="B334" s="9" t="s">
        <v>527</v>
      </c>
      <c r="C334" s="9" t="s">
        <v>528</v>
      </c>
      <c r="D334" s="9" t="n">
        <v>699</v>
      </c>
      <c r="E334" s="9" t="n">
        <v>6</v>
      </c>
      <c r="F334" s="9" t="s">
        <v>502</v>
      </c>
      <c r="G334" s="8" t="s">
        <v>529</v>
      </c>
      <c r="H334" s="9" t="s">
        <v>530</v>
      </c>
    </row>
    <row r="335" customFormat="false" ht="15.5" hidden="false" customHeight="false" outlineLevel="0" collapsed="false">
      <c r="A335" s="8" t="s">
        <v>284</v>
      </c>
      <c r="B335" s="9" t="s">
        <v>527</v>
      </c>
      <c r="C335" s="9" t="s">
        <v>528</v>
      </c>
      <c r="D335" s="9" t="n">
        <v>1299</v>
      </c>
      <c r="E335" s="9" t="n">
        <v>6</v>
      </c>
      <c r="F335" s="9" t="s">
        <v>499</v>
      </c>
      <c r="G335" s="8" t="s">
        <v>529</v>
      </c>
      <c r="H335" s="9" t="s">
        <v>530</v>
      </c>
    </row>
    <row r="336" customFormat="false" ht="15.5" hidden="false" customHeight="false" outlineLevel="0" collapsed="false">
      <c r="A336" s="8" t="s">
        <v>284</v>
      </c>
      <c r="B336" s="9" t="s">
        <v>527</v>
      </c>
      <c r="C336" s="9" t="s">
        <v>528</v>
      </c>
      <c r="D336" s="9" t="n">
        <v>1378</v>
      </c>
      <c r="E336" s="9" t="n">
        <v>6</v>
      </c>
      <c r="F336" s="9" t="s">
        <v>502</v>
      </c>
      <c r="G336" s="8" t="s">
        <v>529</v>
      </c>
      <c r="H336" s="9" t="s">
        <v>530</v>
      </c>
    </row>
    <row r="337" customFormat="false" ht="15.5" hidden="false" customHeight="false" outlineLevel="0" collapsed="false">
      <c r="A337" s="8" t="s">
        <v>284</v>
      </c>
      <c r="B337" s="9" t="s">
        <v>527</v>
      </c>
      <c r="C337" s="9" t="s">
        <v>528</v>
      </c>
      <c r="D337" s="9" t="n">
        <v>1773</v>
      </c>
      <c r="E337" s="9" t="n">
        <v>6</v>
      </c>
      <c r="F337" s="9" t="s">
        <v>499</v>
      </c>
      <c r="G337" s="8" t="s">
        <v>529</v>
      </c>
      <c r="H337" s="9" t="s">
        <v>530</v>
      </c>
    </row>
    <row r="338" customFormat="false" ht="15.5" hidden="false" customHeight="false" outlineLevel="0" collapsed="false">
      <c r="A338" s="8" t="s">
        <v>286</v>
      </c>
      <c r="B338" s="9" t="s">
        <v>527</v>
      </c>
      <c r="C338" s="9" t="s">
        <v>528</v>
      </c>
      <c r="D338" s="9" t="n">
        <v>732</v>
      </c>
      <c r="E338" s="9" t="n">
        <v>6</v>
      </c>
      <c r="F338" s="9" t="s">
        <v>502</v>
      </c>
      <c r="G338" s="8" t="s">
        <v>529</v>
      </c>
      <c r="H338" s="9" t="s">
        <v>530</v>
      </c>
    </row>
    <row r="339" customFormat="false" ht="15.5" hidden="false" customHeight="false" outlineLevel="0" collapsed="false">
      <c r="A339" s="8" t="s">
        <v>286</v>
      </c>
      <c r="B339" s="9" t="s">
        <v>527</v>
      </c>
      <c r="C339" s="9" t="s">
        <v>528</v>
      </c>
      <c r="D339" s="9" t="n">
        <v>1163</v>
      </c>
      <c r="E339" s="9" t="n">
        <v>6</v>
      </c>
      <c r="F339" s="9" t="s">
        <v>499</v>
      </c>
      <c r="G339" s="8" t="s">
        <v>529</v>
      </c>
      <c r="H339" s="9" t="s">
        <v>530</v>
      </c>
    </row>
    <row r="340" customFormat="false" ht="15.5" hidden="false" customHeight="false" outlineLevel="0" collapsed="false">
      <c r="A340" s="8" t="s">
        <v>288</v>
      </c>
      <c r="B340" s="9" t="s">
        <v>527</v>
      </c>
      <c r="C340" s="9" t="s">
        <v>528</v>
      </c>
      <c r="D340" s="9" t="n">
        <v>1392</v>
      </c>
      <c r="E340" s="9" t="n">
        <v>6</v>
      </c>
      <c r="F340" s="9" t="s">
        <v>502</v>
      </c>
      <c r="G340" s="8" t="s">
        <v>529</v>
      </c>
      <c r="H340" s="9" t="s">
        <v>530</v>
      </c>
    </row>
    <row r="341" customFormat="false" ht="15.5" hidden="false" customHeight="false" outlineLevel="0" collapsed="false">
      <c r="A341" s="8" t="s">
        <v>292</v>
      </c>
      <c r="B341" s="9" t="s">
        <v>527</v>
      </c>
      <c r="C341" s="9" t="s">
        <v>528</v>
      </c>
      <c r="D341" s="9" t="n">
        <v>28</v>
      </c>
      <c r="E341" s="9" t="n">
        <v>6</v>
      </c>
      <c r="F341" s="9" t="s">
        <v>499</v>
      </c>
      <c r="G341" s="8" t="s">
        <v>529</v>
      </c>
      <c r="H341" s="9" t="s">
        <v>530</v>
      </c>
    </row>
    <row r="342" customFormat="false" ht="15.5" hidden="false" customHeight="false" outlineLevel="0" collapsed="false">
      <c r="A342" s="8" t="s">
        <v>294</v>
      </c>
      <c r="B342" s="9" t="s">
        <v>527</v>
      </c>
      <c r="C342" s="9" t="s">
        <v>528</v>
      </c>
      <c r="D342" s="9" t="n">
        <v>216</v>
      </c>
      <c r="E342" s="9" t="n">
        <v>6</v>
      </c>
      <c r="F342" s="9" t="s">
        <v>502</v>
      </c>
      <c r="G342" s="8" t="s">
        <v>529</v>
      </c>
      <c r="H342" s="9" t="s">
        <v>530</v>
      </c>
    </row>
    <row r="343" customFormat="false" ht="15.5" hidden="false" customHeight="false" outlineLevel="0" collapsed="false">
      <c r="A343" s="8" t="s">
        <v>294</v>
      </c>
      <c r="B343" s="9" t="s">
        <v>527</v>
      </c>
      <c r="C343" s="9" t="s">
        <v>528</v>
      </c>
      <c r="D343" s="9" t="n">
        <v>1439</v>
      </c>
      <c r="E343" s="9" t="n">
        <v>6</v>
      </c>
      <c r="F343" s="9" t="s">
        <v>502</v>
      </c>
      <c r="G343" s="8" t="s">
        <v>529</v>
      </c>
      <c r="H343" s="9" t="s">
        <v>530</v>
      </c>
    </row>
    <row r="344" customFormat="false" ht="15.5" hidden="false" customHeight="false" outlineLevel="0" collapsed="false">
      <c r="A344" s="8" t="s">
        <v>294</v>
      </c>
      <c r="B344" s="9" t="s">
        <v>527</v>
      </c>
      <c r="C344" s="9" t="s">
        <v>528</v>
      </c>
      <c r="D344" s="9" t="n">
        <v>1958</v>
      </c>
      <c r="E344" s="9" t="n">
        <v>6</v>
      </c>
      <c r="F344" s="9" t="s">
        <v>499</v>
      </c>
      <c r="G344" s="8" t="s">
        <v>529</v>
      </c>
      <c r="H344" s="9" t="s">
        <v>530</v>
      </c>
    </row>
    <row r="345" customFormat="false" ht="15.5" hidden="false" customHeight="false" outlineLevel="0" collapsed="false">
      <c r="A345" s="8" t="s">
        <v>43</v>
      </c>
      <c r="B345" s="9" t="s">
        <v>527</v>
      </c>
      <c r="C345" s="9" t="s">
        <v>528</v>
      </c>
      <c r="D345" s="9" t="n">
        <v>1263</v>
      </c>
      <c r="E345" s="9" t="n">
        <v>6</v>
      </c>
      <c r="F345" s="9" t="s">
        <v>502</v>
      </c>
      <c r="G345" s="8" t="s">
        <v>529</v>
      </c>
      <c r="H345" s="9" t="s">
        <v>530</v>
      </c>
    </row>
    <row r="346" customFormat="false" ht="15.5" hidden="false" customHeight="false" outlineLevel="0" collapsed="false">
      <c r="A346" s="8" t="s">
        <v>43</v>
      </c>
      <c r="B346" s="9" t="s">
        <v>527</v>
      </c>
      <c r="C346" s="9" t="s">
        <v>528</v>
      </c>
      <c r="D346" s="9" t="n">
        <v>1562</v>
      </c>
      <c r="E346" s="9" t="n">
        <v>6</v>
      </c>
      <c r="F346" s="9" t="s">
        <v>499</v>
      </c>
      <c r="G346" s="8" t="s">
        <v>529</v>
      </c>
      <c r="H346" s="9" t="s">
        <v>530</v>
      </c>
    </row>
    <row r="347" customFormat="false" ht="15.5" hidden="false" customHeight="false" outlineLevel="0" collapsed="false">
      <c r="A347" s="8" t="s">
        <v>45</v>
      </c>
      <c r="B347" s="9" t="s">
        <v>527</v>
      </c>
      <c r="C347" s="9" t="s">
        <v>528</v>
      </c>
      <c r="D347" s="9" t="n">
        <v>726</v>
      </c>
      <c r="E347" s="9" t="n">
        <v>6</v>
      </c>
      <c r="F347" s="9" t="s">
        <v>499</v>
      </c>
      <c r="G347" s="8" t="s">
        <v>529</v>
      </c>
      <c r="H347" s="9" t="s">
        <v>530</v>
      </c>
    </row>
    <row r="348" customFormat="false" ht="15.5" hidden="false" customHeight="false" outlineLevel="0" collapsed="false">
      <c r="A348" s="8" t="s">
        <v>45</v>
      </c>
      <c r="B348" s="9" t="s">
        <v>527</v>
      </c>
      <c r="C348" s="9" t="s">
        <v>528</v>
      </c>
      <c r="D348" s="9" t="n">
        <v>1943</v>
      </c>
      <c r="E348" s="9" t="n">
        <v>6</v>
      </c>
      <c r="F348" s="9" t="s">
        <v>502</v>
      </c>
      <c r="G348" s="8" t="s">
        <v>529</v>
      </c>
      <c r="H348" s="9" t="s">
        <v>530</v>
      </c>
    </row>
    <row r="349" customFormat="false" ht="15.5" hidden="false" customHeight="false" outlineLevel="0" collapsed="false">
      <c r="A349" s="8" t="s">
        <v>48</v>
      </c>
      <c r="B349" s="9" t="s">
        <v>527</v>
      </c>
      <c r="C349" s="9" t="s">
        <v>528</v>
      </c>
      <c r="D349" s="9" t="n">
        <v>1154</v>
      </c>
      <c r="E349" s="9" t="n">
        <v>6</v>
      </c>
      <c r="F349" s="9" t="s">
        <v>499</v>
      </c>
      <c r="G349" s="8" t="s">
        <v>529</v>
      </c>
      <c r="H349" s="9" t="s">
        <v>530</v>
      </c>
    </row>
    <row r="350" customFormat="false" ht="15.5" hidden="false" customHeight="false" outlineLevel="0" collapsed="false">
      <c r="A350" s="8" t="s">
        <v>51</v>
      </c>
      <c r="B350" s="9" t="s">
        <v>527</v>
      </c>
      <c r="C350" s="9" t="s">
        <v>528</v>
      </c>
      <c r="D350" s="9" t="n">
        <v>1154</v>
      </c>
      <c r="E350" s="9" t="n">
        <v>6</v>
      </c>
      <c r="F350" s="9" t="s">
        <v>499</v>
      </c>
      <c r="G350" s="8" t="s">
        <v>529</v>
      </c>
      <c r="H350" s="9" t="s">
        <v>530</v>
      </c>
    </row>
    <row r="351" customFormat="false" ht="15.5" hidden="false" customHeight="false" outlineLevel="0" collapsed="false">
      <c r="A351" s="8" t="s">
        <v>53</v>
      </c>
      <c r="B351" s="9" t="s">
        <v>527</v>
      </c>
      <c r="C351" s="9" t="s">
        <v>528</v>
      </c>
      <c r="D351" s="9" t="n">
        <v>313</v>
      </c>
      <c r="E351" s="9" t="n">
        <v>6</v>
      </c>
      <c r="F351" s="9" t="s">
        <v>499</v>
      </c>
      <c r="G351" s="8" t="s">
        <v>529</v>
      </c>
      <c r="H351" s="9" t="s">
        <v>530</v>
      </c>
    </row>
    <row r="352" customFormat="false" ht="15.5" hidden="false" customHeight="false" outlineLevel="0" collapsed="false">
      <c r="A352" s="8" t="s">
        <v>53</v>
      </c>
      <c r="B352" s="9" t="s">
        <v>527</v>
      </c>
      <c r="C352" s="9" t="s">
        <v>528</v>
      </c>
      <c r="D352" s="9" t="n">
        <v>1426</v>
      </c>
      <c r="E352" s="9" t="n">
        <v>6</v>
      </c>
      <c r="F352" s="9" t="s">
        <v>499</v>
      </c>
      <c r="G352" s="8" t="s">
        <v>529</v>
      </c>
      <c r="H352" s="9" t="s">
        <v>530</v>
      </c>
    </row>
    <row r="353" customFormat="false" ht="15.5" hidden="false" customHeight="false" outlineLevel="0" collapsed="false">
      <c r="A353" s="8" t="s">
        <v>53</v>
      </c>
      <c r="B353" s="9" t="s">
        <v>527</v>
      </c>
      <c r="C353" s="9" t="s">
        <v>528</v>
      </c>
      <c r="D353" s="9" t="n">
        <v>1484</v>
      </c>
      <c r="E353" s="9" t="n">
        <v>6</v>
      </c>
      <c r="F353" s="9" t="s">
        <v>502</v>
      </c>
      <c r="G353" s="8" t="s">
        <v>529</v>
      </c>
      <c r="H353" s="9" t="s">
        <v>530</v>
      </c>
    </row>
    <row r="354" customFormat="false" ht="15.5" hidden="false" customHeight="false" outlineLevel="0" collapsed="false">
      <c r="A354" s="8" t="s">
        <v>53</v>
      </c>
      <c r="B354" s="9" t="s">
        <v>527</v>
      </c>
      <c r="C354" s="9" t="s">
        <v>528</v>
      </c>
      <c r="D354" s="9" t="n">
        <v>1906</v>
      </c>
      <c r="E354" s="9" t="n">
        <v>6</v>
      </c>
      <c r="F354" s="9" t="s">
        <v>499</v>
      </c>
      <c r="G354" s="8" t="s">
        <v>529</v>
      </c>
      <c r="H354" s="9" t="s">
        <v>530</v>
      </c>
    </row>
    <row r="355" customFormat="false" ht="15.5" hidden="false" customHeight="false" outlineLevel="0" collapsed="false">
      <c r="A355" s="8" t="s">
        <v>53</v>
      </c>
      <c r="B355" s="9" t="s">
        <v>527</v>
      </c>
      <c r="C355" s="9" t="s">
        <v>528</v>
      </c>
      <c r="D355" s="9" t="n">
        <v>1993</v>
      </c>
      <c r="E355" s="9" t="n">
        <v>6</v>
      </c>
      <c r="F355" s="9" t="s">
        <v>499</v>
      </c>
      <c r="G355" s="8" t="s">
        <v>529</v>
      </c>
      <c r="H355" s="9" t="s">
        <v>530</v>
      </c>
    </row>
    <row r="356" customFormat="false" ht="15.5" hidden="false" customHeight="false" outlineLevel="0" collapsed="false">
      <c r="A356" s="8" t="s">
        <v>56</v>
      </c>
      <c r="B356" s="9" t="s">
        <v>527</v>
      </c>
      <c r="C356" s="9" t="s">
        <v>528</v>
      </c>
      <c r="D356" s="9" t="n">
        <v>1146</v>
      </c>
      <c r="E356" s="9" t="n">
        <v>6</v>
      </c>
      <c r="F356" s="9" t="s">
        <v>499</v>
      </c>
      <c r="G356" s="8" t="s">
        <v>529</v>
      </c>
      <c r="H356" s="9" t="s">
        <v>530</v>
      </c>
    </row>
    <row r="357" customFormat="false" ht="15.5" hidden="false" customHeight="false" outlineLevel="0" collapsed="false">
      <c r="A357" s="8" t="s">
        <v>60</v>
      </c>
      <c r="B357" s="9" t="s">
        <v>527</v>
      </c>
      <c r="C357" s="9" t="s">
        <v>528</v>
      </c>
      <c r="D357" s="9" t="n">
        <v>228</v>
      </c>
      <c r="E357" s="9" t="n">
        <v>6</v>
      </c>
      <c r="F357" s="9" t="s">
        <v>502</v>
      </c>
      <c r="G357" s="8" t="s">
        <v>529</v>
      </c>
      <c r="H357" s="9" t="s">
        <v>530</v>
      </c>
    </row>
    <row r="358" customFormat="false" ht="15.5" hidden="false" customHeight="false" outlineLevel="0" collapsed="false">
      <c r="A358" s="8" t="s">
        <v>60</v>
      </c>
      <c r="B358" s="9" t="s">
        <v>527</v>
      </c>
      <c r="C358" s="9" t="s">
        <v>528</v>
      </c>
      <c r="D358" s="9" t="n">
        <v>849</v>
      </c>
      <c r="E358" s="9" t="n">
        <v>6</v>
      </c>
      <c r="F358" s="9" t="s">
        <v>502</v>
      </c>
      <c r="G358" s="8" t="s">
        <v>529</v>
      </c>
      <c r="H358" s="9" t="s">
        <v>530</v>
      </c>
    </row>
    <row r="359" customFormat="false" ht="15.5" hidden="false" customHeight="false" outlineLevel="0" collapsed="false">
      <c r="A359" s="8" t="s">
        <v>60</v>
      </c>
      <c r="B359" s="9" t="s">
        <v>527</v>
      </c>
      <c r="C359" s="9" t="s">
        <v>528</v>
      </c>
      <c r="D359" s="9" t="n">
        <v>1100</v>
      </c>
      <c r="E359" s="9" t="n">
        <v>6</v>
      </c>
      <c r="F359" s="9" t="s">
        <v>502</v>
      </c>
      <c r="G359" s="8" t="s">
        <v>529</v>
      </c>
      <c r="H359" s="9" t="s">
        <v>530</v>
      </c>
    </row>
    <row r="360" customFormat="false" ht="15.5" hidden="false" customHeight="false" outlineLevel="0" collapsed="false">
      <c r="A360" s="8" t="s">
        <v>63</v>
      </c>
      <c r="B360" s="9" t="s">
        <v>527</v>
      </c>
      <c r="C360" s="9" t="s">
        <v>528</v>
      </c>
      <c r="D360" s="9" t="n">
        <v>1047</v>
      </c>
      <c r="E360" s="9" t="n">
        <v>6</v>
      </c>
      <c r="F360" s="9" t="s">
        <v>499</v>
      </c>
      <c r="G360" s="8" t="s">
        <v>529</v>
      </c>
      <c r="H360" s="9" t="s">
        <v>530</v>
      </c>
    </row>
    <row r="361" customFormat="false" ht="15.5" hidden="false" customHeight="false" outlineLevel="0" collapsed="false">
      <c r="A361" s="8" t="s">
        <v>66</v>
      </c>
      <c r="B361" s="9" t="s">
        <v>527</v>
      </c>
      <c r="C361" s="9" t="s">
        <v>528</v>
      </c>
      <c r="D361" s="9" t="n">
        <v>25</v>
      </c>
      <c r="E361" s="9" t="n">
        <v>6</v>
      </c>
      <c r="F361" s="9" t="s">
        <v>499</v>
      </c>
      <c r="G361" s="8" t="s">
        <v>529</v>
      </c>
      <c r="H361" s="9" t="s">
        <v>530</v>
      </c>
    </row>
    <row r="362" customFormat="false" ht="15.5" hidden="false" customHeight="false" outlineLevel="0" collapsed="false">
      <c r="A362" s="8" t="s">
        <v>66</v>
      </c>
      <c r="B362" s="9" t="s">
        <v>527</v>
      </c>
      <c r="C362" s="9" t="s">
        <v>528</v>
      </c>
      <c r="D362" s="9" t="n">
        <v>1075</v>
      </c>
      <c r="E362" s="9" t="n">
        <v>6</v>
      </c>
      <c r="F362" s="9" t="s">
        <v>499</v>
      </c>
      <c r="G362" s="8" t="s">
        <v>529</v>
      </c>
      <c r="H362" s="9" t="s">
        <v>530</v>
      </c>
    </row>
    <row r="363" customFormat="false" ht="15.5" hidden="false" customHeight="false" outlineLevel="0" collapsed="false">
      <c r="A363" s="8" t="s">
        <v>68</v>
      </c>
      <c r="B363" s="9" t="s">
        <v>527</v>
      </c>
      <c r="C363" s="9" t="s">
        <v>528</v>
      </c>
      <c r="D363" s="9" t="n">
        <v>1630</v>
      </c>
      <c r="E363" s="9" t="n">
        <v>6</v>
      </c>
      <c r="F363" s="9" t="s">
        <v>502</v>
      </c>
      <c r="G363" s="8" t="s">
        <v>529</v>
      </c>
      <c r="H363" s="9" t="s">
        <v>530</v>
      </c>
    </row>
    <row r="364" customFormat="false" ht="15.5" hidden="false" customHeight="false" outlineLevel="0" collapsed="false">
      <c r="A364" s="8" t="s">
        <v>71</v>
      </c>
      <c r="B364" s="9" t="s">
        <v>527</v>
      </c>
      <c r="C364" s="9" t="s">
        <v>528</v>
      </c>
      <c r="D364" s="9" t="n">
        <v>920</v>
      </c>
      <c r="E364" s="9" t="n">
        <v>6</v>
      </c>
      <c r="F364" s="9" t="s">
        <v>499</v>
      </c>
      <c r="G364" s="8" t="s">
        <v>529</v>
      </c>
      <c r="H364" s="9" t="s">
        <v>530</v>
      </c>
    </row>
    <row r="365" customFormat="false" ht="15.5" hidden="false" customHeight="false" outlineLevel="0" collapsed="false">
      <c r="A365" s="8" t="s">
        <v>71</v>
      </c>
      <c r="B365" s="9" t="s">
        <v>527</v>
      </c>
      <c r="C365" s="9" t="s">
        <v>528</v>
      </c>
      <c r="D365" s="9" t="n">
        <v>1169</v>
      </c>
      <c r="E365" s="9" t="n">
        <v>6</v>
      </c>
      <c r="F365" s="9" t="s">
        <v>499</v>
      </c>
      <c r="G365" s="8" t="s">
        <v>529</v>
      </c>
      <c r="H365" s="9" t="s">
        <v>530</v>
      </c>
    </row>
    <row r="366" customFormat="false" ht="15.5" hidden="false" customHeight="false" outlineLevel="0" collapsed="false">
      <c r="A366" s="8" t="s">
        <v>71</v>
      </c>
      <c r="B366" s="9" t="s">
        <v>527</v>
      </c>
      <c r="C366" s="9" t="s">
        <v>528</v>
      </c>
      <c r="D366" s="9" t="n">
        <v>1353</v>
      </c>
      <c r="E366" s="9" t="n">
        <v>6</v>
      </c>
      <c r="F366" s="9" t="s">
        <v>499</v>
      </c>
      <c r="G366" s="8" t="s">
        <v>529</v>
      </c>
      <c r="H366" s="9" t="s">
        <v>530</v>
      </c>
    </row>
    <row r="367" customFormat="false" ht="15.5" hidden="false" customHeight="false" outlineLevel="0" collapsed="false">
      <c r="A367" s="8" t="s">
        <v>71</v>
      </c>
      <c r="B367" s="9" t="s">
        <v>527</v>
      </c>
      <c r="C367" s="9" t="s">
        <v>528</v>
      </c>
      <c r="D367" s="9" t="n">
        <v>1511</v>
      </c>
      <c r="E367" s="9" t="n">
        <v>6</v>
      </c>
      <c r="F367" s="9" t="s">
        <v>502</v>
      </c>
      <c r="G367" s="8" t="s">
        <v>529</v>
      </c>
      <c r="H367" s="9" t="s">
        <v>530</v>
      </c>
    </row>
    <row r="368" customFormat="false" ht="15.5" hidden="false" customHeight="false" outlineLevel="0" collapsed="false">
      <c r="A368" s="8" t="s">
        <v>71</v>
      </c>
      <c r="B368" s="9" t="s">
        <v>527</v>
      </c>
      <c r="C368" s="9" t="s">
        <v>528</v>
      </c>
      <c r="D368" s="9" t="n">
        <v>1608</v>
      </c>
      <c r="E368" s="9" t="n">
        <v>6</v>
      </c>
      <c r="F368" s="9" t="s">
        <v>502</v>
      </c>
      <c r="G368" s="8" t="s">
        <v>529</v>
      </c>
      <c r="H368" s="9" t="s">
        <v>530</v>
      </c>
    </row>
    <row r="369" customFormat="false" ht="15.5" hidden="false" customHeight="false" outlineLevel="0" collapsed="false">
      <c r="A369" s="8" t="s">
        <v>73</v>
      </c>
      <c r="B369" s="9" t="s">
        <v>527</v>
      </c>
      <c r="C369" s="9" t="s">
        <v>528</v>
      </c>
      <c r="D369" s="9" t="n">
        <v>533</v>
      </c>
      <c r="E369" s="9" t="n">
        <v>6</v>
      </c>
      <c r="F369" s="9" t="s">
        <v>502</v>
      </c>
      <c r="G369" s="8" t="s">
        <v>529</v>
      </c>
      <c r="H369" s="9" t="s">
        <v>530</v>
      </c>
    </row>
    <row r="370" customFormat="false" ht="15.5" hidden="false" customHeight="false" outlineLevel="0" collapsed="false">
      <c r="A370" s="8" t="s">
        <v>73</v>
      </c>
      <c r="B370" s="9" t="s">
        <v>527</v>
      </c>
      <c r="C370" s="9" t="s">
        <v>528</v>
      </c>
      <c r="D370" s="9" t="n">
        <v>559</v>
      </c>
      <c r="E370" s="9" t="n">
        <v>6</v>
      </c>
      <c r="F370" s="9" t="s">
        <v>502</v>
      </c>
      <c r="G370" s="8" t="s">
        <v>529</v>
      </c>
      <c r="H370" s="9" t="s">
        <v>530</v>
      </c>
    </row>
    <row r="371" customFormat="false" ht="15.5" hidden="false" customHeight="false" outlineLevel="0" collapsed="false">
      <c r="A371" s="8" t="s">
        <v>73</v>
      </c>
      <c r="B371" s="9" t="s">
        <v>527</v>
      </c>
      <c r="C371" s="9" t="s">
        <v>528</v>
      </c>
      <c r="D371" s="9" t="n">
        <v>1041</v>
      </c>
      <c r="E371" s="9" t="n">
        <v>6</v>
      </c>
      <c r="F371" s="9" t="s">
        <v>499</v>
      </c>
      <c r="G371" s="8" t="s">
        <v>529</v>
      </c>
      <c r="H371" s="9" t="s">
        <v>530</v>
      </c>
    </row>
    <row r="372" customFormat="false" ht="15.5" hidden="false" customHeight="false" outlineLevel="0" collapsed="false">
      <c r="A372" s="8" t="s">
        <v>79</v>
      </c>
      <c r="B372" s="9" t="s">
        <v>527</v>
      </c>
      <c r="C372" s="9" t="s">
        <v>528</v>
      </c>
      <c r="D372" s="9" t="n">
        <v>45</v>
      </c>
      <c r="E372" s="9" t="n">
        <v>6</v>
      </c>
      <c r="F372" s="9" t="s">
        <v>499</v>
      </c>
      <c r="G372" s="8" t="s">
        <v>529</v>
      </c>
      <c r="H372" s="9" t="s">
        <v>530</v>
      </c>
    </row>
    <row r="373" customFormat="false" ht="15.5" hidden="false" customHeight="false" outlineLevel="0" collapsed="false">
      <c r="A373" s="8" t="s">
        <v>79</v>
      </c>
      <c r="B373" s="9" t="s">
        <v>527</v>
      </c>
      <c r="C373" s="9" t="s">
        <v>528</v>
      </c>
      <c r="D373" s="9" t="n">
        <v>168</v>
      </c>
      <c r="E373" s="9" t="n">
        <v>6</v>
      </c>
      <c r="F373" s="9" t="s">
        <v>502</v>
      </c>
      <c r="G373" s="8" t="s">
        <v>529</v>
      </c>
      <c r="H373" s="9" t="s">
        <v>530</v>
      </c>
    </row>
    <row r="374" customFormat="false" ht="15.5" hidden="false" customHeight="false" outlineLevel="0" collapsed="false">
      <c r="A374" s="8" t="s">
        <v>79</v>
      </c>
      <c r="B374" s="9" t="s">
        <v>527</v>
      </c>
      <c r="C374" s="9" t="s">
        <v>528</v>
      </c>
      <c r="D374" s="9" t="n">
        <v>517</v>
      </c>
      <c r="E374" s="9" t="n">
        <v>6</v>
      </c>
      <c r="F374" s="9" t="s">
        <v>499</v>
      </c>
      <c r="G374" s="8" t="s">
        <v>529</v>
      </c>
      <c r="H374" s="9" t="s">
        <v>530</v>
      </c>
    </row>
    <row r="375" customFormat="false" ht="15.5" hidden="false" customHeight="false" outlineLevel="0" collapsed="false">
      <c r="A375" s="8" t="s">
        <v>79</v>
      </c>
      <c r="B375" s="9" t="s">
        <v>527</v>
      </c>
      <c r="C375" s="9" t="s">
        <v>528</v>
      </c>
      <c r="D375" s="9" t="n">
        <v>1870</v>
      </c>
      <c r="E375" s="9" t="n">
        <v>6</v>
      </c>
      <c r="F375" s="9" t="s">
        <v>502</v>
      </c>
      <c r="G375" s="8" t="s">
        <v>529</v>
      </c>
      <c r="H375" s="9" t="s">
        <v>530</v>
      </c>
    </row>
    <row r="376" customFormat="false" ht="15.5" hidden="false" customHeight="false" outlineLevel="0" collapsed="false">
      <c r="A376" s="8" t="s">
        <v>82</v>
      </c>
      <c r="B376" s="9" t="s">
        <v>527</v>
      </c>
      <c r="C376" s="9" t="s">
        <v>528</v>
      </c>
      <c r="D376" s="9" t="n">
        <v>628</v>
      </c>
      <c r="E376" s="9" t="n">
        <v>6</v>
      </c>
      <c r="F376" s="9" t="s">
        <v>502</v>
      </c>
      <c r="G376" s="8" t="s">
        <v>529</v>
      </c>
      <c r="H376" s="9" t="s">
        <v>530</v>
      </c>
    </row>
    <row r="377" customFormat="false" ht="15.5" hidden="false" customHeight="false" outlineLevel="0" collapsed="false">
      <c r="A377" s="8" t="s">
        <v>82</v>
      </c>
      <c r="B377" s="9" t="s">
        <v>527</v>
      </c>
      <c r="C377" s="9" t="s">
        <v>528</v>
      </c>
      <c r="D377" s="9" t="n">
        <v>1782</v>
      </c>
      <c r="E377" s="9" t="n">
        <v>6</v>
      </c>
      <c r="F377" s="9" t="s">
        <v>502</v>
      </c>
      <c r="G377" s="8" t="s">
        <v>529</v>
      </c>
      <c r="H377" s="9" t="s">
        <v>530</v>
      </c>
    </row>
    <row r="378" customFormat="false" ht="15.5" hidden="false" customHeight="false" outlineLevel="0" collapsed="false">
      <c r="A378" s="8" t="s">
        <v>84</v>
      </c>
      <c r="B378" s="9" t="s">
        <v>527</v>
      </c>
      <c r="C378" s="9" t="s">
        <v>528</v>
      </c>
      <c r="D378" s="9" t="n">
        <v>266</v>
      </c>
      <c r="E378" s="9" t="n">
        <v>6</v>
      </c>
      <c r="F378" s="9" t="s">
        <v>502</v>
      </c>
      <c r="G378" s="8" t="s">
        <v>529</v>
      </c>
      <c r="H378" s="9" t="s">
        <v>530</v>
      </c>
    </row>
    <row r="379" customFormat="false" ht="15.5" hidden="false" customHeight="false" outlineLevel="0" collapsed="false">
      <c r="A379" s="8" t="s">
        <v>84</v>
      </c>
      <c r="B379" s="9" t="s">
        <v>527</v>
      </c>
      <c r="C379" s="9" t="s">
        <v>528</v>
      </c>
      <c r="D379" s="9" t="n">
        <v>1995</v>
      </c>
      <c r="E379" s="9" t="n">
        <v>6</v>
      </c>
      <c r="F379" s="9" t="s">
        <v>499</v>
      </c>
      <c r="G379" s="8" t="s">
        <v>529</v>
      </c>
      <c r="H379" s="9" t="s">
        <v>530</v>
      </c>
    </row>
    <row r="380" customFormat="false" ht="15.5" hidden="false" customHeight="false" outlineLevel="0" collapsed="false">
      <c r="A380" s="8" t="s">
        <v>88</v>
      </c>
      <c r="B380" s="9" t="s">
        <v>527</v>
      </c>
      <c r="C380" s="9" t="s">
        <v>528</v>
      </c>
      <c r="D380" s="9" t="n">
        <v>436</v>
      </c>
      <c r="E380" s="9" t="n">
        <v>6</v>
      </c>
      <c r="F380" s="9" t="s">
        <v>502</v>
      </c>
      <c r="G380" s="8" t="s">
        <v>529</v>
      </c>
      <c r="H380" s="9" t="s">
        <v>530</v>
      </c>
    </row>
    <row r="381" customFormat="false" ht="15.5" hidden="false" customHeight="false" outlineLevel="0" collapsed="false">
      <c r="A381" s="8" t="s">
        <v>88</v>
      </c>
      <c r="B381" s="9" t="s">
        <v>527</v>
      </c>
      <c r="C381" s="9" t="s">
        <v>528</v>
      </c>
      <c r="D381" s="9" t="n">
        <v>1995</v>
      </c>
      <c r="E381" s="9" t="n">
        <v>6</v>
      </c>
      <c r="F381" s="9" t="s">
        <v>499</v>
      </c>
      <c r="G381" s="8" t="s">
        <v>529</v>
      </c>
      <c r="H381" s="9" t="s">
        <v>530</v>
      </c>
    </row>
    <row r="382" customFormat="false" ht="15.5" hidden="false" customHeight="false" outlineLevel="0" collapsed="false">
      <c r="A382" s="8" t="s">
        <v>21</v>
      </c>
      <c r="B382" s="9" t="s">
        <v>527</v>
      </c>
      <c r="C382" s="9" t="s">
        <v>528</v>
      </c>
      <c r="D382" s="9" t="n">
        <v>84</v>
      </c>
      <c r="E382" s="9" t="n">
        <v>6</v>
      </c>
      <c r="F382" s="9" t="s">
        <v>502</v>
      </c>
      <c r="G382" s="8" t="s">
        <v>529</v>
      </c>
      <c r="H382" s="9" t="s">
        <v>530</v>
      </c>
    </row>
    <row r="383" customFormat="false" ht="15.5" hidden="false" customHeight="false" outlineLevel="0" collapsed="false">
      <c r="A383" s="8" t="s">
        <v>21</v>
      </c>
      <c r="B383" s="9" t="s">
        <v>527</v>
      </c>
      <c r="C383" s="9" t="s">
        <v>528</v>
      </c>
      <c r="D383" s="9" t="n">
        <v>1122</v>
      </c>
      <c r="E383" s="9" t="n">
        <v>6</v>
      </c>
      <c r="F383" s="9" t="s">
        <v>502</v>
      </c>
      <c r="G383" s="8" t="s">
        <v>529</v>
      </c>
      <c r="H383" s="9" t="s">
        <v>530</v>
      </c>
    </row>
    <row r="384" customFormat="false" ht="15.5" hidden="false" customHeight="false" outlineLevel="0" collapsed="false">
      <c r="A384" s="8" t="s">
        <v>21</v>
      </c>
      <c r="B384" s="9" t="s">
        <v>527</v>
      </c>
      <c r="C384" s="9" t="s">
        <v>528</v>
      </c>
      <c r="D384" s="9" t="n">
        <v>1448</v>
      </c>
      <c r="E384" s="9" t="n">
        <v>6</v>
      </c>
      <c r="F384" s="9" t="s">
        <v>499</v>
      </c>
      <c r="G384" s="8" t="s">
        <v>529</v>
      </c>
      <c r="H384" s="9" t="s">
        <v>530</v>
      </c>
    </row>
    <row r="385" customFormat="false" ht="15.5" hidden="false" customHeight="false" outlineLevel="0" collapsed="false">
      <c r="A385" s="8" t="s">
        <v>90</v>
      </c>
      <c r="B385" s="9" t="s">
        <v>527</v>
      </c>
      <c r="C385" s="9" t="s">
        <v>528</v>
      </c>
      <c r="D385" s="9" t="n">
        <v>1220</v>
      </c>
      <c r="E385" s="9" t="n">
        <v>6</v>
      </c>
      <c r="F385" s="9" t="s">
        <v>502</v>
      </c>
      <c r="G385" s="8" t="s">
        <v>529</v>
      </c>
      <c r="H385" s="9" t="s">
        <v>530</v>
      </c>
    </row>
    <row r="386" customFormat="false" ht="15.5" hidden="false" customHeight="false" outlineLevel="0" collapsed="false">
      <c r="A386" s="8" t="s">
        <v>90</v>
      </c>
      <c r="B386" s="9" t="s">
        <v>527</v>
      </c>
      <c r="C386" s="9" t="s">
        <v>528</v>
      </c>
      <c r="D386" s="9" t="n">
        <v>1254</v>
      </c>
      <c r="E386" s="9" t="n">
        <v>6</v>
      </c>
      <c r="F386" s="9" t="s">
        <v>502</v>
      </c>
      <c r="G386" s="8" t="s">
        <v>529</v>
      </c>
      <c r="H386" s="9" t="s">
        <v>530</v>
      </c>
    </row>
    <row r="387" customFormat="false" ht="15.5" hidden="false" customHeight="false" outlineLevel="0" collapsed="false">
      <c r="A387" s="8" t="s">
        <v>95</v>
      </c>
      <c r="B387" s="9" t="s">
        <v>527</v>
      </c>
      <c r="C387" s="9" t="s">
        <v>528</v>
      </c>
      <c r="D387" s="9" t="n">
        <v>510</v>
      </c>
      <c r="E387" s="9" t="n">
        <v>6</v>
      </c>
      <c r="F387" s="9" t="s">
        <v>499</v>
      </c>
      <c r="G387" s="8" t="s">
        <v>529</v>
      </c>
      <c r="H387" s="9" t="s">
        <v>530</v>
      </c>
    </row>
    <row r="388" customFormat="false" ht="15.5" hidden="false" customHeight="false" outlineLevel="0" collapsed="false">
      <c r="A388" s="8" t="s">
        <v>95</v>
      </c>
      <c r="B388" s="9" t="s">
        <v>527</v>
      </c>
      <c r="C388" s="9" t="s">
        <v>528</v>
      </c>
      <c r="D388" s="9" t="n">
        <v>632</v>
      </c>
      <c r="E388" s="9" t="n">
        <v>6</v>
      </c>
      <c r="F388" s="9" t="s">
        <v>499</v>
      </c>
      <c r="G388" s="8" t="s">
        <v>529</v>
      </c>
      <c r="H388" s="9" t="s">
        <v>530</v>
      </c>
    </row>
    <row r="389" customFormat="false" ht="15.5" hidden="false" customHeight="false" outlineLevel="0" collapsed="false">
      <c r="A389" s="8" t="s">
        <v>95</v>
      </c>
      <c r="B389" s="9" t="s">
        <v>527</v>
      </c>
      <c r="C389" s="9" t="s">
        <v>528</v>
      </c>
      <c r="D389" s="9" t="n">
        <v>682</v>
      </c>
      <c r="E389" s="9" t="n">
        <v>6</v>
      </c>
      <c r="F389" s="9" t="s">
        <v>502</v>
      </c>
      <c r="G389" s="8" t="s">
        <v>529</v>
      </c>
      <c r="H389" s="9" t="s">
        <v>530</v>
      </c>
    </row>
    <row r="390" customFormat="false" ht="15.5" hidden="false" customHeight="false" outlineLevel="0" collapsed="false">
      <c r="A390" s="8" t="s">
        <v>95</v>
      </c>
      <c r="B390" s="9" t="s">
        <v>527</v>
      </c>
      <c r="C390" s="9" t="s">
        <v>528</v>
      </c>
      <c r="D390" s="9" t="n">
        <v>704</v>
      </c>
      <c r="E390" s="9" t="n">
        <v>6</v>
      </c>
      <c r="F390" s="9" t="s">
        <v>502</v>
      </c>
      <c r="G390" s="8" t="s">
        <v>529</v>
      </c>
      <c r="H390" s="9" t="s">
        <v>530</v>
      </c>
    </row>
    <row r="391" customFormat="false" ht="15.5" hidden="false" customHeight="false" outlineLevel="0" collapsed="false">
      <c r="A391" s="8" t="s">
        <v>95</v>
      </c>
      <c r="B391" s="9" t="s">
        <v>527</v>
      </c>
      <c r="C391" s="9" t="s">
        <v>528</v>
      </c>
      <c r="D391" s="9" t="n">
        <v>767</v>
      </c>
      <c r="E391" s="9" t="n">
        <v>6</v>
      </c>
      <c r="F391" s="9" t="s">
        <v>502</v>
      </c>
      <c r="G391" s="8" t="s">
        <v>529</v>
      </c>
      <c r="H391" s="9" t="s">
        <v>530</v>
      </c>
    </row>
    <row r="392" customFormat="false" ht="15.5" hidden="false" customHeight="false" outlineLevel="0" collapsed="false">
      <c r="A392" s="8" t="s">
        <v>95</v>
      </c>
      <c r="B392" s="9" t="s">
        <v>527</v>
      </c>
      <c r="C392" s="9" t="s">
        <v>528</v>
      </c>
      <c r="D392" s="9" t="n">
        <v>839</v>
      </c>
      <c r="E392" s="9" t="n">
        <v>6</v>
      </c>
      <c r="F392" s="9" t="s">
        <v>502</v>
      </c>
      <c r="G392" s="8" t="s">
        <v>529</v>
      </c>
      <c r="H392" s="9" t="s">
        <v>530</v>
      </c>
    </row>
    <row r="393" customFormat="false" ht="15.5" hidden="false" customHeight="false" outlineLevel="0" collapsed="false">
      <c r="A393" s="8" t="s">
        <v>98</v>
      </c>
      <c r="B393" s="9" t="s">
        <v>527</v>
      </c>
      <c r="C393" s="9" t="s">
        <v>528</v>
      </c>
      <c r="D393" s="9" t="n">
        <v>874</v>
      </c>
      <c r="E393" s="9" t="n">
        <v>6</v>
      </c>
      <c r="F393" s="9" t="s">
        <v>502</v>
      </c>
      <c r="G393" s="8" t="s">
        <v>529</v>
      </c>
      <c r="H393" s="9" t="s">
        <v>530</v>
      </c>
    </row>
    <row r="394" customFormat="false" ht="15.5" hidden="false" customHeight="false" outlineLevel="0" collapsed="false">
      <c r="A394" s="8" t="s">
        <v>98</v>
      </c>
      <c r="B394" s="9" t="s">
        <v>527</v>
      </c>
      <c r="C394" s="9" t="s">
        <v>528</v>
      </c>
      <c r="D394" s="9" t="n">
        <v>1391</v>
      </c>
      <c r="E394" s="9" t="n">
        <v>6</v>
      </c>
      <c r="F394" s="9" t="s">
        <v>499</v>
      </c>
      <c r="G394" s="8" t="s">
        <v>529</v>
      </c>
      <c r="H394" s="9" t="s">
        <v>530</v>
      </c>
    </row>
    <row r="395" customFormat="false" ht="15.5" hidden="false" customHeight="false" outlineLevel="0" collapsed="false">
      <c r="A395" s="8" t="s">
        <v>98</v>
      </c>
      <c r="B395" s="9" t="s">
        <v>527</v>
      </c>
      <c r="C395" s="9" t="s">
        <v>528</v>
      </c>
      <c r="D395" s="9" t="n">
        <v>1903</v>
      </c>
      <c r="E395" s="9" t="n">
        <v>6</v>
      </c>
      <c r="F395" s="9" t="s">
        <v>499</v>
      </c>
      <c r="G395" s="8" t="s">
        <v>529</v>
      </c>
      <c r="H395" s="9" t="s">
        <v>530</v>
      </c>
    </row>
    <row r="396" customFormat="false" ht="15.5" hidden="false" customHeight="false" outlineLevel="0" collapsed="false">
      <c r="A396" s="8" t="s">
        <v>100</v>
      </c>
      <c r="B396" s="9" t="s">
        <v>527</v>
      </c>
      <c r="C396" s="9" t="s">
        <v>528</v>
      </c>
      <c r="D396" s="9" t="n">
        <v>79</v>
      </c>
      <c r="E396" s="9" t="n">
        <v>6</v>
      </c>
      <c r="F396" s="9" t="s">
        <v>499</v>
      </c>
      <c r="G396" s="8" t="s">
        <v>529</v>
      </c>
      <c r="H396" s="9" t="s">
        <v>530</v>
      </c>
    </row>
    <row r="397" customFormat="false" ht="15.5" hidden="false" customHeight="false" outlineLevel="0" collapsed="false">
      <c r="A397" s="8" t="s">
        <v>100</v>
      </c>
      <c r="B397" s="9" t="s">
        <v>527</v>
      </c>
      <c r="C397" s="9" t="s">
        <v>528</v>
      </c>
      <c r="D397" s="9" t="n">
        <v>603</v>
      </c>
      <c r="E397" s="9" t="n">
        <v>6</v>
      </c>
      <c r="F397" s="9" t="s">
        <v>499</v>
      </c>
      <c r="G397" s="8" t="s">
        <v>529</v>
      </c>
      <c r="H397" s="9" t="s">
        <v>530</v>
      </c>
    </row>
    <row r="398" customFormat="false" ht="15.5" hidden="false" customHeight="false" outlineLevel="0" collapsed="false">
      <c r="A398" s="8" t="s">
        <v>102</v>
      </c>
      <c r="B398" s="9" t="s">
        <v>527</v>
      </c>
      <c r="C398" s="9" t="s">
        <v>528</v>
      </c>
      <c r="D398" s="9" t="n">
        <v>1509</v>
      </c>
      <c r="E398" s="9" t="n">
        <v>6</v>
      </c>
      <c r="F398" s="9" t="s">
        <v>502</v>
      </c>
      <c r="G398" s="8" t="s">
        <v>529</v>
      </c>
      <c r="H398" s="9" t="s">
        <v>530</v>
      </c>
    </row>
    <row r="399" customFormat="false" ht="15.5" hidden="false" customHeight="false" outlineLevel="0" collapsed="false">
      <c r="A399" s="8" t="s">
        <v>102</v>
      </c>
      <c r="B399" s="9" t="s">
        <v>527</v>
      </c>
      <c r="C399" s="9" t="s">
        <v>528</v>
      </c>
      <c r="D399" s="9" t="n">
        <v>1719</v>
      </c>
      <c r="E399" s="9" t="n">
        <v>6</v>
      </c>
      <c r="F399" s="9" t="s">
        <v>499</v>
      </c>
      <c r="G399" s="8" t="s">
        <v>529</v>
      </c>
      <c r="H399" s="9" t="s">
        <v>530</v>
      </c>
    </row>
    <row r="400" customFormat="false" ht="15.5" hidden="false" customHeight="false" outlineLevel="0" collapsed="false">
      <c r="A400" s="8" t="s">
        <v>105</v>
      </c>
      <c r="B400" s="9" t="s">
        <v>527</v>
      </c>
      <c r="C400" s="9" t="s">
        <v>528</v>
      </c>
      <c r="D400" s="9" t="n">
        <v>1310</v>
      </c>
      <c r="E400" s="9" t="n">
        <v>6</v>
      </c>
      <c r="F400" s="9" t="s">
        <v>499</v>
      </c>
      <c r="G400" s="8" t="s">
        <v>529</v>
      </c>
      <c r="H400" s="9" t="s">
        <v>530</v>
      </c>
    </row>
    <row r="401" customFormat="false" ht="15.5" hidden="false" customHeight="false" outlineLevel="0" collapsed="false">
      <c r="A401" s="8" t="s">
        <v>105</v>
      </c>
      <c r="B401" s="9" t="s">
        <v>527</v>
      </c>
      <c r="C401" s="9" t="s">
        <v>528</v>
      </c>
      <c r="D401" s="9" t="n">
        <v>1635</v>
      </c>
      <c r="E401" s="9" t="n">
        <v>6</v>
      </c>
      <c r="F401" s="9" t="s">
        <v>499</v>
      </c>
      <c r="G401" s="8" t="s">
        <v>529</v>
      </c>
      <c r="H401" s="9" t="s">
        <v>530</v>
      </c>
    </row>
    <row r="402" customFormat="false" ht="15.5" hidden="false" customHeight="false" outlineLevel="0" collapsed="false">
      <c r="A402" s="8" t="s">
        <v>105</v>
      </c>
      <c r="B402" s="9" t="s">
        <v>527</v>
      </c>
      <c r="C402" s="9" t="s">
        <v>528</v>
      </c>
      <c r="D402" s="9" t="n">
        <v>1787</v>
      </c>
      <c r="E402" s="9" t="n">
        <v>6</v>
      </c>
      <c r="F402" s="9" t="s">
        <v>499</v>
      </c>
      <c r="G402" s="8" t="s">
        <v>529</v>
      </c>
      <c r="H402" s="9" t="s">
        <v>530</v>
      </c>
    </row>
    <row r="403" customFormat="false" ht="15.5" hidden="false" customHeight="false" outlineLevel="0" collapsed="false">
      <c r="A403" s="8" t="s">
        <v>108</v>
      </c>
      <c r="B403" s="9" t="s">
        <v>527</v>
      </c>
      <c r="C403" s="9" t="s">
        <v>528</v>
      </c>
      <c r="D403" s="9" t="n">
        <v>1091</v>
      </c>
      <c r="E403" s="9" t="n">
        <v>6</v>
      </c>
      <c r="F403" s="9" t="s">
        <v>499</v>
      </c>
      <c r="G403" s="8" t="s">
        <v>529</v>
      </c>
      <c r="H403" s="9" t="s">
        <v>530</v>
      </c>
    </row>
    <row r="404" customFormat="false" ht="15.5" hidden="false" customHeight="false" outlineLevel="0" collapsed="false">
      <c r="A404" s="8" t="s">
        <v>111</v>
      </c>
      <c r="B404" s="9" t="s">
        <v>527</v>
      </c>
      <c r="C404" s="9" t="s">
        <v>528</v>
      </c>
      <c r="D404" s="9" t="n">
        <v>577</v>
      </c>
      <c r="E404" s="9" t="n">
        <v>6</v>
      </c>
      <c r="F404" s="9" t="s">
        <v>502</v>
      </c>
      <c r="G404" s="8" t="s">
        <v>529</v>
      </c>
      <c r="H404" s="9" t="s">
        <v>530</v>
      </c>
    </row>
    <row r="405" customFormat="false" ht="15.5" hidden="false" customHeight="false" outlineLevel="0" collapsed="false">
      <c r="A405" s="8" t="s">
        <v>111</v>
      </c>
      <c r="B405" s="9" t="s">
        <v>527</v>
      </c>
      <c r="C405" s="9" t="s">
        <v>528</v>
      </c>
      <c r="D405" s="9" t="n">
        <v>905</v>
      </c>
      <c r="E405" s="9" t="n">
        <v>6</v>
      </c>
      <c r="F405" s="9" t="s">
        <v>502</v>
      </c>
      <c r="G405" s="8" t="s">
        <v>529</v>
      </c>
      <c r="H405" s="9" t="s">
        <v>530</v>
      </c>
    </row>
    <row r="406" customFormat="false" ht="15.5" hidden="false" customHeight="false" outlineLevel="0" collapsed="false">
      <c r="A406" s="8" t="s">
        <v>114</v>
      </c>
      <c r="B406" s="9" t="s">
        <v>527</v>
      </c>
      <c r="C406" s="9" t="s">
        <v>528</v>
      </c>
      <c r="D406" s="9" t="n">
        <v>586</v>
      </c>
      <c r="E406" s="9" t="n">
        <v>6</v>
      </c>
      <c r="F406" s="9" t="s">
        <v>502</v>
      </c>
      <c r="G406" s="8" t="s">
        <v>529</v>
      </c>
      <c r="H406" s="9" t="s">
        <v>530</v>
      </c>
    </row>
    <row r="407" customFormat="false" ht="15.5" hidden="false" customHeight="false" outlineLevel="0" collapsed="false">
      <c r="A407" s="8" t="s">
        <v>114</v>
      </c>
      <c r="B407" s="9" t="s">
        <v>527</v>
      </c>
      <c r="C407" s="9" t="s">
        <v>528</v>
      </c>
      <c r="D407" s="9" t="n">
        <v>1738</v>
      </c>
      <c r="E407" s="9" t="n">
        <v>6</v>
      </c>
      <c r="F407" s="9" t="s">
        <v>502</v>
      </c>
      <c r="G407" s="8" t="s">
        <v>529</v>
      </c>
      <c r="H407" s="9" t="s">
        <v>530</v>
      </c>
    </row>
    <row r="408" customFormat="false" ht="15.5" hidden="false" customHeight="false" outlineLevel="0" collapsed="false">
      <c r="A408" s="8" t="s">
        <v>23</v>
      </c>
      <c r="B408" s="9" t="s">
        <v>527</v>
      </c>
      <c r="C408" s="9" t="s">
        <v>528</v>
      </c>
      <c r="D408" s="9" t="n">
        <v>587</v>
      </c>
      <c r="E408" s="9" t="n">
        <v>6</v>
      </c>
      <c r="F408" s="9" t="s">
        <v>499</v>
      </c>
      <c r="G408" s="8" t="s">
        <v>529</v>
      </c>
      <c r="H408" s="9" t="s">
        <v>530</v>
      </c>
    </row>
    <row r="409" customFormat="false" ht="15.5" hidden="false" customHeight="false" outlineLevel="0" collapsed="false">
      <c r="A409" s="8" t="s">
        <v>23</v>
      </c>
      <c r="B409" s="9" t="s">
        <v>527</v>
      </c>
      <c r="C409" s="9" t="s">
        <v>528</v>
      </c>
      <c r="D409" s="9" t="n">
        <v>818</v>
      </c>
      <c r="E409" s="9" t="n">
        <v>6</v>
      </c>
      <c r="F409" s="9" t="s">
        <v>499</v>
      </c>
      <c r="G409" s="8" t="s">
        <v>529</v>
      </c>
      <c r="H409" s="9" t="s">
        <v>530</v>
      </c>
    </row>
    <row r="410" customFormat="false" ht="15.5" hidden="false" customHeight="false" outlineLevel="0" collapsed="false">
      <c r="A410" s="8" t="s">
        <v>23</v>
      </c>
      <c r="B410" s="9" t="s">
        <v>527</v>
      </c>
      <c r="C410" s="9" t="s">
        <v>528</v>
      </c>
      <c r="D410" s="9" t="n">
        <v>902</v>
      </c>
      <c r="E410" s="9" t="n">
        <v>6</v>
      </c>
      <c r="F410" s="9" t="s">
        <v>502</v>
      </c>
      <c r="G410" s="8" t="s">
        <v>529</v>
      </c>
      <c r="H410" s="9" t="s">
        <v>530</v>
      </c>
    </row>
    <row r="411" customFormat="false" ht="15.5" hidden="false" customHeight="false" outlineLevel="0" collapsed="false">
      <c r="A411" s="8" t="s">
        <v>23</v>
      </c>
      <c r="B411" s="9" t="s">
        <v>527</v>
      </c>
      <c r="C411" s="9" t="s">
        <v>528</v>
      </c>
      <c r="D411" s="9" t="n">
        <v>1016</v>
      </c>
      <c r="E411" s="9" t="n">
        <v>6</v>
      </c>
      <c r="F411" s="9" t="s">
        <v>499</v>
      </c>
      <c r="G411" s="8" t="s">
        <v>529</v>
      </c>
      <c r="H411" s="9" t="s">
        <v>530</v>
      </c>
    </row>
    <row r="412" customFormat="false" ht="15.5" hidden="false" customHeight="false" outlineLevel="0" collapsed="false">
      <c r="A412" s="8" t="s">
        <v>23</v>
      </c>
      <c r="B412" s="9" t="s">
        <v>527</v>
      </c>
      <c r="C412" s="9" t="s">
        <v>528</v>
      </c>
      <c r="D412" s="9" t="n">
        <v>1257</v>
      </c>
      <c r="E412" s="9" t="n">
        <v>6</v>
      </c>
      <c r="F412" s="9" t="s">
        <v>502</v>
      </c>
      <c r="G412" s="8" t="s">
        <v>529</v>
      </c>
      <c r="H412" s="9" t="s">
        <v>530</v>
      </c>
    </row>
    <row r="413" customFormat="false" ht="15.5" hidden="false" customHeight="false" outlineLevel="0" collapsed="false">
      <c r="A413" s="8" t="s">
        <v>117</v>
      </c>
      <c r="B413" s="9" t="s">
        <v>527</v>
      </c>
      <c r="C413" s="9" t="s">
        <v>528</v>
      </c>
      <c r="D413" s="9" t="n">
        <v>1001</v>
      </c>
      <c r="E413" s="9" t="n">
        <v>6</v>
      </c>
      <c r="F413" s="9" t="s">
        <v>502</v>
      </c>
      <c r="G413" s="8" t="s">
        <v>529</v>
      </c>
      <c r="H413" s="9" t="s">
        <v>530</v>
      </c>
    </row>
    <row r="414" customFormat="false" ht="15.5" hidden="false" customHeight="false" outlineLevel="0" collapsed="false">
      <c r="A414" s="8" t="s">
        <v>117</v>
      </c>
      <c r="B414" s="9" t="s">
        <v>527</v>
      </c>
      <c r="C414" s="9" t="s">
        <v>528</v>
      </c>
      <c r="D414" s="9" t="n">
        <v>1816</v>
      </c>
      <c r="E414" s="9" t="n">
        <v>6</v>
      </c>
      <c r="F414" s="9" t="s">
        <v>499</v>
      </c>
      <c r="G414" s="8" t="s">
        <v>529</v>
      </c>
      <c r="H414" s="9" t="s">
        <v>530</v>
      </c>
    </row>
    <row r="415" customFormat="false" ht="15.5" hidden="false" customHeight="false" outlineLevel="0" collapsed="false">
      <c r="A415" s="8" t="s">
        <v>117</v>
      </c>
      <c r="B415" s="9" t="s">
        <v>527</v>
      </c>
      <c r="C415" s="9" t="s">
        <v>528</v>
      </c>
      <c r="D415" s="9" t="n">
        <v>1951</v>
      </c>
      <c r="E415" s="9" t="n">
        <v>6</v>
      </c>
      <c r="F415" s="9" t="s">
        <v>502</v>
      </c>
      <c r="G415" s="8" t="s">
        <v>529</v>
      </c>
      <c r="H415" s="9" t="s">
        <v>530</v>
      </c>
    </row>
    <row r="416" customFormat="false" ht="15.5" hidden="false" customHeight="false" outlineLevel="0" collapsed="false">
      <c r="A416" s="8" t="s">
        <v>120</v>
      </c>
      <c r="B416" s="9" t="s">
        <v>527</v>
      </c>
      <c r="C416" s="9" t="s">
        <v>528</v>
      </c>
      <c r="D416" s="9" t="n">
        <v>420</v>
      </c>
      <c r="E416" s="9" t="n">
        <v>6</v>
      </c>
      <c r="F416" s="9" t="s">
        <v>502</v>
      </c>
      <c r="G416" s="8" t="s">
        <v>529</v>
      </c>
      <c r="H416" s="9" t="s">
        <v>530</v>
      </c>
    </row>
    <row r="417" customFormat="false" ht="15.5" hidden="false" customHeight="false" outlineLevel="0" collapsed="false">
      <c r="A417" s="8" t="s">
        <v>122</v>
      </c>
      <c r="B417" s="9" t="s">
        <v>527</v>
      </c>
      <c r="C417" s="9" t="s">
        <v>528</v>
      </c>
      <c r="D417" s="9" t="n">
        <v>915</v>
      </c>
      <c r="E417" s="9" t="n">
        <v>6</v>
      </c>
      <c r="F417" s="9" t="s">
        <v>499</v>
      </c>
      <c r="G417" s="8" t="s">
        <v>529</v>
      </c>
      <c r="H417" s="9" t="s">
        <v>530</v>
      </c>
    </row>
    <row r="418" customFormat="false" ht="15.5" hidden="false" customHeight="false" outlineLevel="0" collapsed="false">
      <c r="A418" s="8" t="s">
        <v>122</v>
      </c>
      <c r="B418" s="9" t="s">
        <v>527</v>
      </c>
      <c r="C418" s="9" t="s">
        <v>528</v>
      </c>
      <c r="D418" s="9" t="n">
        <v>1852</v>
      </c>
      <c r="E418" s="9" t="n">
        <v>6</v>
      </c>
      <c r="F418" s="9" t="s">
        <v>502</v>
      </c>
      <c r="G418" s="8" t="s">
        <v>529</v>
      </c>
      <c r="H418" s="9" t="s">
        <v>530</v>
      </c>
    </row>
    <row r="419" customFormat="false" ht="15.5" hidden="false" customHeight="false" outlineLevel="0" collapsed="false">
      <c r="A419" s="8" t="s">
        <v>126</v>
      </c>
      <c r="B419" s="9" t="s">
        <v>527</v>
      </c>
      <c r="C419" s="9" t="s">
        <v>528</v>
      </c>
      <c r="D419" s="9" t="n">
        <v>503</v>
      </c>
      <c r="E419" s="9" t="n">
        <v>6</v>
      </c>
      <c r="F419" s="9" t="s">
        <v>502</v>
      </c>
      <c r="G419" s="8" t="s">
        <v>529</v>
      </c>
      <c r="H419" s="9" t="s">
        <v>530</v>
      </c>
    </row>
    <row r="420" customFormat="false" ht="15.5" hidden="false" customHeight="false" outlineLevel="0" collapsed="false">
      <c r="A420" s="8" t="s">
        <v>126</v>
      </c>
      <c r="B420" s="9" t="s">
        <v>527</v>
      </c>
      <c r="C420" s="9" t="s">
        <v>528</v>
      </c>
      <c r="D420" s="9" t="n">
        <v>1014</v>
      </c>
      <c r="E420" s="9" t="n">
        <v>6</v>
      </c>
      <c r="F420" s="9" t="s">
        <v>502</v>
      </c>
      <c r="G420" s="8" t="s">
        <v>529</v>
      </c>
      <c r="H420" s="9" t="s">
        <v>530</v>
      </c>
    </row>
    <row r="421" customFormat="false" ht="15.5" hidden="false" customHeight="false" outlineLevel="0" collapsed="false">
      <c r="A421" s="8" t="s">
        <v>128</v>
      </c>
      <c r="B421" s="9" t="s">
        <v>527</v>
      </c>
      <c r="C421" s="9" t="s">
        <v>528</v>
      </c>
      <c r="D421" s="9" t="n">
        <v>309</v>
      </c>
      <c r="E421" s="9" t="n">
        <v>6</v>
      </c>
      <c r="F421" s="9" t="s">
        <v>499</v>
      </c>
      <c r="G421" s="8" t="s">
        <v>529</v>
      </c>
      <c r="H421" s="9" t="s">
        <v>530</v>
      </c>
    </row>
    <row r="422" customFormat="false" ht="15.5" hidden="false" customHeight="false" outlineLevel="0" collapsed="false">
      <c r="A422" s="8" t="s">
        <v>128</v>
      </c>
      <c r="B422" s="9" t="s">
        <v>527</v>
      </c>
      <c r="C422" s="9" t="s">
        <v>528</v>
      </c>
      <c r="D422" s="9" t="n">
        <v>1416</v>
      </c>
      <c r="E422" s="9" t="n">
        <v>6</v>
      </c>
      <c r="F422" s="9" t="s">
        <v>502</v>
      </c>
      <c r="G422" s="8" t="s">
        <v>529</v>
      </c>
      <c r="H422" s="9" t="s">
        <v>530</v>
      </c>
    </row>
    <row r="423" customFormat="false" ht="15.5" hidden="false" customHeight="false" outlineLevel="0" collapsed="false">
      <c r="A423" s="8" t="s">
        <v>128</v>
      </c>
      <c r="B423" s="9" t="s">
        <v>527</v>
      </c>
      <c r="C423" s="9" t="s">
        <v>528</v>
      </c>
      <c r="D423" s="9" t="n">
        <v>1958</v>
      </c>
      <c r="E423" s="9" t="n">
        <v>6</v>
      </c>
      <c r="F423" s="9" t="s">
        <v>499</v>
      </c>
      <c r="G423" s="8" t="s">
        <v>529</v>
      </c>
      <c r="H423" s="9" t="s">
        <v>530</v>
      </c>
    </row>
    <row r="424" customFormat="false" ht="15.5" hidden="false" customHeight="false" outlineLevel="0" collapsed="false">
      <c r="A424" s="8" t="s">
        <v>130</v>
      </c>
      <c r="B424" s="9" t="s">
        <v>527</v>
      </c>
      <c r="C424" s="9" t="s">
        <v>528</v>
      </c>
      <c r="D424" s="9" t="n">
        <v>1029</v>
      </c>
      <c r="E424" s="9" t="n">
        <v>6</v>
      </c>
      <c r="F424" s="9" t="s">
        <v>502</v>
      </c>
      <c r="G424" s="8" t="s">
        <v>529</v>
      </c>
      <c r="H424" s="9" t="s">
        <v>530</v>
      </c>
    </row>
    <row r="425" customFormat="false" ht="15.5" hidden="false" customHeight="false" outlineLevel="0" collapsed="false">
      <c r="A425" s="8" t="s">
        <v>130</v>
      </c>
      <c r="B425" s="9" t="s">
        <v>527</v>
      </c>
      <c r="C425" s="9" t="s">
        <v>528</v>
      </c>
      <c r="D425" s="9" t="n">
        <v>1834</v>
      </c>
      <c r="E425" s="9" t="n">
        <v>6</v>
      </c>
      <c r="F425" s="9" t="s">
        <v>499</v>
      </c>
      <c r="G425" s="8" t="s">
        <v>529</v>
      </c>
      <c r="H425" s="9" t="s">
        <v>530</v>
      </c>
    </row>
    <row r="426" customFormat="false" ht="15.5" hidden="false" customHeight="false" outlineLevel="0" collapsed="false">
      <c r="A426" s="8" t="s">
        <v>133</v>
      </c>
      <c r="B426" s="9" t="s">
        <v>527</v>
      </c>
      <c r="C426" s="9" t="s">
        <v>528</v>
      </c>
      <c r="D426" s="9" t="n">
        <v>1033</v>
      </c>
      <c r="E426" s="9" t="n">
        <v>6</v>
      </c>
      <c r="F426" s="9" t="s">
        <v>502</v>
      </c>
      <c r="G426" s="8" t="s">
        <v>529</v>
      </c>
      <c r="H426" s="9" t="s">
        <v>530</v>
      </c>
    </row>
    <row r="427" customFormat="false" ht="15.5" hidden="false" customHeight="false" outlineLevel="0" collapsed="false">
      <c r="A427" s="8" t="s">
        <v>135</v>
      </c>
      <c r="B427" s="9" t="s">
        <v>527</v>
      </c>
      <c r="C427" s="9" t="s">
        <v>528</v>
      </c>
      <c r="D427" s="9" t="n">
        <v>1560</v>
      </c>
      <c r="E427" s="9" t="n">
        <v>6</v>
      </c>
      <c r="F427" s="9" t="s">
        <v>499</v>
      </c>
      <c r="G427" s="8" t="s">
        <v>529</v>
      </c>
      <c r="H427" s="9" t="s">
        <v>530</v>
      </c>
    </row>
    <row r="428" customFormat="false" ht="15.5" hidden="false" customHeight="false" outlineLevel="0" collapsed="false">
      <c r="A428" s="8" t="s">
        <v>135</v>
      </c>
      <c r="B428" s="9" t="s">
        <v>527</v>
      </c>
      <c r="C428" s="9" t="s">
        <v>528</v>
      </c>
      <c r="D428" s="9" t="n">
        <v>1724</v>
      </c>
      <c r="E428" s="9" t="n">
        <v>6</v>
      </c>
      <c r="F428" s="9" t="s">
        <v>499</v>
      </c>
      <c r="G428" s="8" t="s">
        <v>529</v>
      </c>
      <c r="H428" s="9" t="s">
        <v>530</v>
      </c>
    </row>
    <row r="429" customFormat="false" ht="15.5" hidden="false" customHeight="false" outlineLevel="0" collapsed="false">
      <c r="A429" s="8" t="s">
        <v>138</v>
      </c>
      <c r="B429" s="9" t="s">
        <v>527</v>
      </c>
      <c r="C429" s="9" t="s">
        <v>528</v>
      </c>
      <c r="D429" s="9" t="n">
        <v>484</v>
      </c>
      <c r="E429" s="9" t="n">
        <v>6</v>
      </c>
      <c r="F429" s="9" t="s">
        <v>499</v>
      </c>
      <c r="G429" s="8" t="s">
        <v>529</v>
      </c>
      <c r="H429" s="9" t="s">
        <v>530</v>
      </c>
    </row>
    <row r="430" customFormat="false" ht="15.5" hidden="false" customHeight="false" outlineLevel="0" collapsed="false">
      <c r="A430" s="8" t="s">
        <v>143</v>
      </c>
      <c r="B430" s="9" t="s">
        <v>527</v>
      </c>
      <c r="C430" s="9" t="s">
        <v>528</v>
      </c>
      <c r="D430" s="9" t="n">
        <v>496</v>
      </c>
      <c r="E430" s="9" t="n">
        <v>6</v>
      </c>
      <c r="F430" s="9" t="s">
        <v>502</v>
      </c>
      <c r="G430" s="8" t="s">
        <v>529</v>
      </c>
      <c r="H430" s="9" t="s">
        <v>530</v>
      </c>
    </row>
    <row r="431" customFormat="false" ht="15.5" hidden="false" customHeight="false" outlineLevel="0" collapsed="false">
      <c r="A431" s="8" t="s">
        <v>143</v>
      </c>
      <c r="B431" s="9" t="s">
        <v>527</v>
      </c>
      <c r="C431" s="9" t="s">
        <v>528</v>
      </c>
      <c r="D431" s="9" t="n">
        <v>577</v>
      </c>
      <c r="E431" s="9" t="n">
        <v>6</v>
      </c>
      <c r="F431" s="9" t="s">
        <v>502</v>
      </c>
      <c r="G431" s="8" t="s">
        <v>529</v>
      </c>
      <c r="H431" s="9" t="s">
        <v>530</v>
      </c>
    </row>
    <row r="432" customFormat="false" ht="15.5" hidden="false" customHeight="false" outlineLevel="0" collapsed="false">
      <c r="A432" s="8" t="s">
        <v>143</v>
      </c>
      <c r="B432" s="9" t="s">
        <v>527</v>
      </c>
      <c r="C432" s="9" t="s">
        <v>528</v>
      </c>
      <c r="D432" s="9" t="n">
        <v>784</v>
      </c>
      <c r="E432" s="9" t="n">
        <v>6</v>
      </c>
      <c r="F432" s="9" t="s">
        <v>502</v>
      </c>
      <c r="G432" s="8" t="s">
        <v>529</v>
      </c>
      <c r="H432" s="9" t="s">
        <v>530</v>
      </c>
    </row>
    <row r="433" customFormat="false" ht="15.5" hidden="false" customHeight="false" outlineLevel="0" collapsed="false">
      <c r="A433" s="8" t="s">
        <v>145</v>
      </c>
      <c r="B433" s="9" t="s">
        <v>527</v>
      </c>
      <c r="C433" s="9" t="s">
        <v>528</v>
      </c>
      <c r="D433" s="9" t="n">
        <v>941</v>
      </c>
      <c r="E433" s="9" t="n">
        <v>6</v>
      </c>
      <c r="F433" s="9" t="s">
        <v>502</v>
      </c>
      <c r="G433" s="8" t="s">
        <v>529</v>
      </c>
      <c r="H433" s="9" t="s">
        <v>530</v>
      </c>
    </row>
    <row r="434" customFormat="false" ht="15.5" hidden="false" customHeight="false" outlineLevel="0" collapsed="false">
      <c r="A434" s="8" t="s">
        <v>145</v>
      </c>
      <c r="B434" s="9" t="s">
        <v>527</v>
      </c>
      <c r="C434" s="9" t="s">
        <v>528</v>
      </c>
      <c r="D434" s="9" t="n">
        <v>1368</v>
      </c>
      <c r="E434" s="9" t="n">
        <v>6</v>
      </c>
      <c r="F434" s="9" t="s">
        <v>499</v>
      </c>
      <c r="G434" s="8" t="s">
        <v>529</v>
      </c>
      <c r="H434" s="9" t="s">
        <v>530</v>
      </c>
    </row>
    <row r="435" customFormat="false" ht="15.5" hidden="false" customHeight="false" outlineLevel="0" collapsed="false">
      <c r="A435" s="8" t="s">
        <v>155</v>
      </c>
      <c r="B435" s="9" t="s">
        <v>527</v>
      </c>
      <c r="C435" s="9" t="s">
        <v>528</v>
      </c>
      <c r="D435" s="9" t="n">
        <v>452</v>
      </c>
      <c r="E435" s="9" t="n">
        <v>6</v>
      </c>
      <c r="F435" s="9" t="s">
        <v>499</v>
      </c>
      <c r="G435" s="8" t="s">
        <v>529</v>
      </c>
      <c r="H435" s="9" t="s">
        <v>530</v>
      </c>
    </row>
    <row r="436" customFormat="false" ht="15.5" hidden="false" customHeight="false" outlineLevel="0" collapsed="false">
      <c r="A436" s="8" t="s">
        <v>155</v>
      </c>
      <c r="B436" s="9" t="s">
        <v>527</v>
      </c>
      <c r="C436" s="9" t="s">
        <v>528</v>
      </c>
      <c r="D436" s="9" t="n">
        <v>828</v>
      </c>
      <c r="E436" s="9" t="n">
        <v>6</v>
      </c>
      <c r="F436" s="9" t="s">
        <v>499</v>
      </c>
      <c r="G436" s="8" t="s">
        <v>529</v>
      </c>
      <c r="H436" s="9" t="s">
        <v>530</v>
      </c>
    </row>
    <row r="437" customFormat="false" ht="15.5" hidden="false" customHeight="false" outlineLevel="0" collapsed="false">
      <c r="A437" s="8" t="s">
        <v>155</v>
      </c>
      <c r="B437" s="9" t="s">
        <v>527</v>
      </c>
      <c r="C437" s="9" t="s">
        <v>528</v>
      </c>
      <c r="D437" s="9" t="n">
        <v>1562</v>
      </c>
      <c r="E437" s="9" t="n">
        <v>6</v>
      </c>
      <c r="F437" s="9" t="s">
        <v>499</v>
      </c>
      <c r="G437" s="8" t="s">
        <v>529</v>
      </c>
      <c r="H437" s="9" t="s">
        <v>530</v>
      </c>
    </row>
    <row r="438" customFormat="false" ht="15.5" hidden="false" customHeight="false" outlineLevel="0" collapsed="false">
      <c r="A438" s="8" t="s">
        <v>157</v>
      </c>
      <c r="B438" s="9" t="s">
        <v>527</v>
      </c>
      <c r="C438" s="9" t="s">
        <v>528</v>
      </c>
      <c r="D438" s="9" t="n">
        <v>925</v>
      </c>
      <c r="E438" s="9" t="n">
        <v>6</v>
      </c>
      <c r="F438" s="9" t="s">
        <v>502</v>
      </c>
      <c r="G438" s="8" t="s">
        <v>529</v>
      </c>
      <c r="H438" s="9" t="s">
        <v>530</v>
      </c>
    </row>
    <row r="439" customFormat="false" ht="15.5" hidden="false" customHeight="false" outlineLevel="0" collapsed="false">
      <c r="A439" s="8" t="s">
        <v>157</v>
      </c>
      <c r="B439" s="9" t="s">
        <v>527</v>
      </c>
      <c r="C439" s="9" t="s">
        <v>528</v>
      </c>
      <c r="D439" s="9" t="n">
        <v>1777</v>
      </c>
      <c r="E439" s="9" t="n">
        <v>6</v>
      </c>
      <c r="F439" s="9" t="s">
        <v>502</v>
      </c>
      <c r="G439" s="8" t="s">
        <v>529</v>
      </c>
      <c r="H439" s="9" t="s">
        <v>530</v>
      </c>
    </row>
    <row r="440" customFormat="false" ht="15.5" hidden="false" customHeight="false" outlineLevel="0" collapsed="false">
      <c r="A440" s="8" t="s">
        <v>159</v>
      </c>
      <c r="B440" s="9" t="s">
        <v>527</v>
      </c>
      <c r="C440" s="9" t="s">
        <v>528</v>
      </c>
      <c r="D440" s="9" t="n">
        <v>296</v>
      </c>
      <c r="E440" s="9" t="n">
        <v>6</v>
      </c>
      <c r="F440" s="9" t="s">
        <v>499</v>
      </c>
      <c r="G440" s="8" t="s">
        <v>529</v>
      </c>
      <c r="H440" s="9" t="s">
        <v>530</v>
      </c>
    </row>
    <row r="441" customFormat="false" ht="15.5" hidden="false" customHeight="false" outlineLevel="0" collapsed="false">
      <c r="A441" s="8" t="s">
        <v>159</v>
      </c>
      <c r="B441" s="9" t="s">
        <v>527</v>
      </c>
      <c r="C441" s="9" t="s">
        <v>528</v>
      </c>
      <c r="D441" s="9" t="n">
        <v>403</v>
      </c>
      <c r="E441" s="9" t="n">
        <v>6</v>
      </c>
      <c r="F441" s="9" t="s">
        <v>499</v>
      </c>
      <c r="G441" s="8" t="s">
        <v>529</v>
      </c>
      <c r="H441" s="9" t="s">
        <v>530</v>
      </c>
    </row>
    <row r="442" customFormat="false" ht="15.5" hidden="false" customHeight="false" outlineLevel="0" collapsed="false">
      <c r="A442" s="8" t="s">
        <v>159</v>
      </c>
      <c r="B442" s="9" t="s">
        <v>527</v>
      </c>
      <c r="C442" s="9" t="s">
        <v>528</v>
      </c>
      <c r="D442" s="9" t="n">
        <v>1488</v>
      </c>
      <c r="E442" s="9" t="n">
        <v>6</v>
      </c>
      <c r="F442" s="9" t="s">
        <v>499</v>
      </c>
      <c r="G442" s="8" t="s">
        <v>529</v>
      </c>
      <c r="H442" s="9" t="s">
        <v>530</v>
      </c>
    </row>
    <row r="443" customFormat="false" ht="15.5" hidden="false" customHeight="false" outlineLevel="0" collapsed="false">
      <c r="A443" s="8" t="s">
        <v>159</v>
      </c>
      <c r="B443" s="9" t="s">
        <v>527</v>
      </c>
      <c r="C443" s="9" t="s">
        <v>528</v>
      </c>
      <c r="D443" s="9" t="n">
        <v>1895</v>
      </c>
      <c r="E443" s="9" t="n">
        <v>6</v>
      </c>
      <c r="F443" s="9" t="s">
        <v>502</v>
      </c>
      <c r="G443" s="8" t="s">
        <v>529</v>
      </c>
      <c r="H443" s="9" t="s">
        <v>530</v>
      </c>
    </row>
    <row r="444" customFormat="false" ht="15.5" hidden="false" customHeight="false" outlineLevel="0" collapsed="false">
      <c r="A444" s="8" t="s">
        <v>159</v>
      </c>
      <c r="B444" s="9" t="s">
        <v>527</v>
      </c>
      <c r="C444" s="9" t="s">
        <v>528</v>
      </c>
      <c r="D444" s="9" t="n">
        <v>1902</v>
      </c>
      <c r="E444" s="9" t="n">
        <v>6</v>
      </c>
      <c r="F444" s="9" t="s">
        <v>499</v>
      </c>
      <c r="G444" s="8" t="s">
        <v>529</v>
      </c>
      <c r="H444" s="9" t="s">
        <v>530</v>
      </c>
    </row>
    <row r="445" customFormat="false" ht="15.5" hidden="false" customHeight="false" outlineLevel="0" collapsed="false">
      <c r="A445" s="8" t="s">
        <v>161</v>
      </c>
      <c r="B445" s="9" t="s">
        <v>527</v>
      </c>
      <c r="C445" s="9" t="s">
        <v>528</v>
      </c>
      <c r="D445" s="9" t="n">
        <v>1661</v>
      </c>
      <c r="E445" s="9" t="n">
        <v>6</v>
      </c>
      <c r="F445" s="9" t="s">
        <v>502</v>
      </c>
      <c r="G445" s="8" t="s">
        <v>529</v>
      </c>
      <c r="H445" s="9" t="s">
        <v>530</v>
      </c>
    </row>
    <row r="446" customFormat="false" ht="15.5" hidden="false" customHeight="false" outlineLevel="0" collapsed="false">
      <c r="A446" s="8" t="s">
        <v>161</v>
      </c>
      <c r="B446" s="9" t="s">
        <v>527</v>
      </c>
      <c r="C446" s="9" t="s">
        <v>528</v>
      </c>
      <c r="D446" s="9" t="n">
        <v>1697</v>
      </c>
      <c r="E446" s="9" t="n">
        <v>6</v>
      </c>
      <c r="F446" s="9" t="s">
        <v>499</v>
      </c>
      <c r="G446" s="8" t="s">
        <v>529</v>
      </c>
      <c r="H446" s="9" t="s">
        <v>530</v>
      </c>
    </row>
    <row r="447" customFormat="false" ht="15.5" hidden="false" customHeight="false" outlineLevel="0" collapsed="false">
      <c r="A447" s="8" t="s">
        <v>161</v>
      </c>
      <c r="B447" s="9" t="s">
        <v>527</v>
      </c>
      <c r="C447" s="9" t="s">
        <v>528</v>
      </c>
      <c r="D447" s="9" t="n">
        <v>1908</v>
      </c>
      <c r="E447" s="9" t="n">
        <v>6</v>
      </c>
      <c r="F447" s="9" t="s">
        <v>499</v>
      </c>
      <c r="G447" s="8" t="s">
        <v>529</v>
      </c>
      <c r="H447" s="9" t="s">
        <v>530</v>
      </c>
    </row>
    <row r="448" customFormat="false" ht="15.5" hidden="false" customHeight="false" outlineLevel="0" collapsed="false">
      <c r="A448" s="8" t="s">
        <v>164</v>
      </c>
      <c r="B448" s="9" t="s">
        <v>527</v>
      </c>
      <c r="C448" s="9" t="s">
        <v>528</v>
      </c>
      <c r="D448" s="9" t="n">
        <v>65</v>
      </c>
      <c r="E448" s="9" t="n">
        <v>6</v>
      </c>
      <c r="F448" s="9" t="s">
        <v>499</v>
      </c>
      <c r="G448" s="8" t="s">
        <v>529</v>
      </c>
      <c r="H448" s="9" t="s">
        <v>530</v>
      </c>
    </row>
    <row r="449" customFormat="false" ht="15.5" hidden="false" customHeight="false" outlineLevel="0" collapsed="false">
      <c r="A449" s="8" t="s">
        <v>164</v>
      </c>
      <c r="B449" s="9" t="s">
        <v>527</v>
      </c>
      <c r="C449" s="9" t="s">
        <v>528</v>
      </c>
      <c r="D449" s="9" t="n">
        <v>1450</v>
      </c>
      <c r="E449" s="9" t="n">
        <v>6</v>
      </c>
      <c r="F449" s="9" t="s">
        <v>502</v>
      </c>
      <c r="G449" s="8" t="s">
        <v>529</v>
      </c>
      <c r="H449" s="9" t="s">
        <v>530</v>
      </c>
    </row>
    <row r="450" customFormat="false" ht="15.5" hidden="false" customHeight="false" outlineLevel="0" collapsed="false">
      <c r="A450" s="8" t="s">
        <v>28</v>
      </c>
      <c r="B450" s="9" t="s">
        <v>527</v>
      </c>
      <c r="C450" s="9" t="s">
        <v>528</v>
      </c>
      <c r="D450" s="9" t="n">
        <v>815</v>
      </c>
      <c r="E450" s="9" t="n">
        <v>6</v>
      </c>
      <c r="F450" s="9" t="s">
        <v>502</v>
      </c>
      <c r="G450" s="8" t="s">
        <v>529</v>
      </c>
      <c r="H450" s="9" t="s">
        <v>530</v>
      </c>
    </row>
    <row r="451" customFormat="false" ht="15.5" hidden="false" customHeight="false" outlineLevel="0" collapsed="false">
      <c r="A451" s="8" t="s">
        <v>28</v>
      </c>
      <c r="B451" s="9" t="s">
        <v>527</v>
      </c>
      <c r="C451" s="9" t="s">
        <v>528</v>
      </c>
      <c r="D451" s="9" t="n">
        <v>1326</v>
      </c>
      <c r="E451" s="9" t="n">
        <v>6</v>
      </c>
      <c r="F451" s="9" t="s">
        <v>499</v>
      </c>
      <c r="G451" s="8" t="s">
        <v>529</v>
      </c>
      <c r="H451" s="9" t="s">
        <v>530</v>
      </c>
    </row>
    <row r="452" customFormat="false" ht="15.5" hidden="false" customHeight="false" outlineLevel="0" collapsed="false">
      <c r="A452" s="8" t="s">
        <v>28</v>
      </c>
      <c r="B452" s="9" t="s">
        <v>527</v>
      </c>
      <c r="C452" s="9" t="s">
        <v>528</v>
      </c>
      <c r="D452" s="9" t="n">
        <v>1366</v>
      </c>
      <c r="E452" s="9" t="n">
        <v>6</v>
      </c>
      <c r="F452" s="9" t="s">
        <v>502</v>
      </c>
      <c r="G452" s="8" t="s">
        <v>529</v>
      </c>
      <c r="H452" s="9" t="s">
        <v>530</v>
      </c>
    </row>
    <row r="453" customFormat="false" ht="15.5" hidden="false" customHeight="false" outlineLevel="0" collapsed="false">
      <c r="A453" s="8" t="s">
        <v>169</v>
      </c>
      <c r="B453" s="9" t="s">
        <v>527</v>
      </c>
      <c r="C453" s="9" t="s">
        <v>528</v>
      </c>
      <c r="D453" s="9" t="n">
        <v>399</v>
      </c>
      <c r="E453" s="9" t="n">
        <v>6</v>
      </c>
      <c r="F453" s="9" t="s">
        <v>502</v>
      </c>
      <c r="G453" s="8" t="s">
        <v>529</v>
      </c>
      <c r="H453" s="9" t="s">
        <v>530</v>
      </c>
    </row>
    <row r="454" customFormat="false" ht="15.5" hidden="false" customHeight="false" outlineLevel="0" collapsed="false">
      <c r="A454" s="8" t="s">
        <v>169</v>
      </c>
      <c r="B454" s="9" t="s">
        <v>527</v>
      </c>
      <c r="C454" s="9" t="s">
        <v>528</v>
      </c>
      <c r="D454" s="9" t="n">
        <v>437</v>
      </c>
      <c r="E454" s="9" t="n">
        <v>6</v>
      </c>
      <c r="F454" s="9" t="s">
        <v>502</v>
      </c>
      <c r="G454" s="8" t="s">
        <v>529</v>
      </c>
      <c r="H454" s="9" t="s">
        <v>530</v>
      </c>
    </row>
    <row r="455" customFormat="false" ht="15.5" hidden="false" customHeight="false" outlineLevel="0" collapsed="false">
      <c r="A455" s="8" t="s">
        <v>169</v>
      </c>
      <c r="B455" s="9" t="s">
        <v>527</v>
      </c>
      <c r="C455" s="9" t="s">
        <v>528</v>
      </c>
      <c r="D455" s="9" t="n">
        <v>855</v>
      </c>
      <c r="E455" s="9" t="n">
        <v>6</v>
      </c>
      <c r="F455" s="9" t="s">
        <v>502</v>
      </c>
      <c r="G455" s="8" t="s">
        <v>529</v>
      </c>
      <c r="H455" s="9" t="s">
        <v>530</v>
      </c>
    </row>
    <row r="456" customFormat="false" ht="15.5" hidden="false" customHeight="false" outlineLevel="0" collapsed="false">
      <c r="A456" s="8" t="s">
        <v>171</v>
      </c>
      <c r="B456" s="9" t="s">
        <v>527</v>
      </c>
      <c r="C456" s="9" t="s">
        <v>528</v>
      </c>
      <c r="D456" s="9" t="n">
        <v>487</v>
      </c>
      <c r="E456" s="9" t="n">
        <v>6</v>
      </c>
      <c r="F456" s="9" t="s">
        <v>502</v>
      </c>
      <c r="G456" s="8" t="s">
        <v>529</v>
      </c>
      <c r="H456" s="9" t="s">
        <v>530</v>
      </c>
    </row>
    <row r="457" customFormat="false" ht="15.5" hidden="false" customHeight="false" outlineLevel="0" collapsed="false">
      <c r="A457" s="8" t="s">
        <v>171</v>
      </c>
      <c r="B457" s="9" t="s">
        <v>527</v>
      </c>
      <c r="C457" s="9" t="s">
        <v>528</v>
      </c>
      <c r="D457" s="9" t="n">
        <v>568</v>
      </c>
      <c r="E457" s="9" t="n">
        <v>6</v>
      </c>
      <c r="F457" s="9" t="s">
        <v>499</v>
      </c>
      <c r="G457" s="8" t="s">
        <v>529</v>
      </c>
      <c r="H457" s="9" t="s">
        <v>530</v>
      </c>
    </row>
    <row r="458" customFormat="false" ht="15.5" hidden="false" customHeight="false" outlineLevel="0" collapsed="false">
      <c r="A458" s="8" t="s">
        <v>171</v>
      </c>
      <c r="B458" s="9" t="s">
        <v>527</v>
      </c>
      <c r="C458" s="9" t="s">
        <v>528</v>
      </c>
      <c r="D458" s="9" t="n">
        <v>1302</v>
      </c>
      <c r="E458" s="9" t="n">
        <v>6</v>
      </c>
      <c r="F458" s="9" t="s">
        <v>502</v>
      </c>
      <c r="G458" s="8" t="s">
        <v>529</v>
      </c>
      <c r="H458" s="9" t="s">
        <v>530</v>
      </c>
    </row>
    <row r="459" customFormat="false" ht="15.5" hidden="false" customHeight="false" outlineLevel="0" collapsed="false">
      <c r="A459" s="8" t="s">
        <v>171</v>
      </c>
      <c r="B459" s="9" t="s">
        <v>527</v>
      </c>
      <c r="C459" s="9" t="s">
        <v>528</v>
      </c>
      <c r="D459" s="9" t="n">
        <v>1724</v>
      </c>
      <c r="E459" s="9" t="n">
        <v>6</v>
      </c>
      <c r="F459" s="9" t="s">
        <v>499</v>
      </c>
      <c r="G459" s="8" t="s">
        <v>529</v>
      </c>
      <c r="H459" s="9" t="s">
        <v>530</v>
      </c>
    </row>
    <row r="460" customFormat="false" ht="15.5" hidden="false" customHeight="false" outlineLevel="0" collapsed="false">
      <c r="A460" s="8" t="s">
        <v>174</v>
      </c>
      <c r="B460" s="9" t="s">
        <v>527</v>
      </c>
      <c r="C460" s="9" t="s">
        <v>528</v>
      </c>
      <c r="D460" s="9" t="n">
        <v>915</v>
      </c>
      <c r="E460" s="9" t="n">
        <v>6</v>
      </c>
      <c r="F460" s="9" t="s">
        <v>499</v>
      </c>
      <c r="G460" s="8" t="s">
        <v>529</v>
      </c>
      <c r="H460" s="9" t="s">
        <v>530</v>
      </c>
    </row>
    <row r="461" customFormat="false" ht="15.5" hidden="false" customHeight="false" outlineLevel="0" collapsed="false">
      <c r="A461" s="8" t="s">
        <v>174</v>
      </c>
      <c r="B461" s="9" t="s">
        <v>527</v>
      </c>
      <c r="C461" s="9" t="s">
        <v>528</v>
      </c>
      <c r="D461" s="9" t="n">
        <v>926</v>
      </c>
      <c r="E461" s="9" t="n">
        <v>6</v>
      </c>
      <c r="F461" s="9" t="s">
        <v>499</v>
      </c>
      <c r="G461" s="8" t="s">
        <v>529</v>
      </c>
      <c r="H461" s="9" t="s">
        <v>530</v>
      </c>
    </row>
    <row r="462" customFormat="false" ht="15.5" hidden="false" customHeight="false" outlineLevel="0" collapsed="false">
      <c r="A462" s="8" t="s">
        <v>174</v>
      </c>
      <c r="B462" s="9" t="s">
        <v>527</v>
      </c>
      <c r="C462" s="9" t="s">
        <v>528</v>
      </c>
      <c r="D462" s="9" t="n">
        <v>1743</v>
      </c>
      <c r="E462" s="9" t="n">
        <v>6</v>
      </c>
      <c r="F462" s="9" t="s">
        <v>499</v>
      </c>
      <c r="G462" s="8" t="s">
        <v>529</v>
      </c>
      <c r="H462" s="9" t="s">
        <v>530</v>
      </c>
    </row>
    <row r="463" customFormat="false" ht="15.5" hidden="false" customHeight="false" outlineLevel="0" collapsed="false">
      <c r="A463" s="8" t="s">
        <v>176</v>
      </c>
      <c r="B463" s="9" t="s">
        <v>527</v>
      </c>
      <c r="C463" s="9" t="s">
        <v>528</v>
      </c>
      <c r="D463" s="9" t="n">
        <v>243</v>
      </c>
      <c r="E463" s="9" t="n">
        <v>6</v>
      </c>
      <c r="F463" s="9" t="s">
        <v>499</v>
      </c>
      <c r="G463" s="8" t="s">
        <v>529</v>
      </c>
      <c r="H463" s="9" t="s">
        <v>530</v>
      </c>
    </row>
    <row r="464" customFormat="false" ht="15.5" hidden="false" customHeight="false" outlineLevel="0" collapsed="false">
      <c r="A464" s="8" t="s">
        <v>176</v>
      </c>
      <c r="B464" s="9" t="s">
        <v>527</v>
      </c>
      <c r="C464" s="9" t="s">
        <v>528</v>
      </c>
      <c r="D464" s="9" t="n">
        <v>432</v>
      </c>
      <c r="E464" s="9" t="n">
        <v>6</v>
      </c>
      <c r="F464" s="9" t="s">
        <v>502</v>
      </c>
      <c r="G464" s="8" t="s">
        <v>529</v>
      </c>
      <c r="H464" s="9" t="s">
        <v>530</v>
      </c>
    </row>
    <row r="465" customFormat="false" ht="15.5" hidden="false" customHeight="false" outlineLevel="0" collapsed="false">
      <c r="A465" s="8" t="s">
        <v>176</v>
      </c>
      <c r="B465" s="9" t="s">
        <v>527</v>
      </c>
      <c r="C465" s="9" t="s">
        <v>528</v>
      </c>
      <c r="D465" s="9" t="n">
        <v>1304</v>
      </c>
      <c r="E465" s="9" t="n">
        <v>6</v>
      </c>
      <c r="F465" s="9" t="s">
        <v>502</v>
      </c>
      <c r="G465" s="8" t="s">
        <v>529</v>
      </c>
      <c r="H465" s="9" t="s">
        <v>530</v>
      </c>
    </row>
    <row r="466" customFormat="false" ht="15.5" hidden="false" customHeight="false" outlineLevel="0" collapsed="false">
      <c r="A466" s="8" t="s">
        <v>176</v>
      </c>
      <c r="B466" s="9" t="s">
        <v>527</v>
      </c>
      <c r="C466" s="9" t="s">
        <v>528</v>
      </c>
      <c r="D466" s="9" t="n">
        <v>1724</v>
      </c>
      <c r="E466" s="9" t="n">
        <v>6</v>
      </c>
      <c r="F466" s="9" t="s">
        <v>499</v>
      </c>
      <c r="G466" s="8" t="s">
        <v>529</v>
      </c>
      <c r="H466" s="9" t="s">
        <v>530</v>
      </c>
    </row>
    <row r="467" customFormat="false" ht="15.5" hidden="false" customHeight="false" outlineLevel="0" collapsed="false">
      <c r="A467" s="8" t="s">
        <v>178</v>
      </c>
      <c r="B467" s="9" t="s">
        <v>527</v>
      </c>
      <c r="C467" s="9" t="s">
        <v>528</v>
      </c>
      <c r="D467" s="9" t="n">
        <v>915</v>
      </c>
      <c r="E467" s="9" t="n">
        <v>6</v>
      </c>
      <c r="F467" s="9" t="s">
        <v>499</v>
      </c>
      <c r="G467" s="8" t="s">
        <v>529</v>
      </c>
      <c r="H467" s="9" t="s">
        <v>530</v>
      </c>
    </row>
    <row r="468" customFormat="false" ht="15.5" hidden="false" customHeight="false" outlineLevel="0" collapsed="false">
      <c r="A468" s="8" t="s">
        <v>178</v>
      </c>
      <c r="B468" s="9" t="s">
        <v>527</v>
      </c>
      <c r="C468" s="9" t="s">
        <v>528</v>
      </c>
      <c r="D468" s="9" t="n">
        <v>926</v>
      </c>
      <c r="E468" s="9" t="n">
        <v>6</v>
      </c>
      <c r="F468" s="9" t="s">
        <v>499</v>
      </c>
      <c r="G468" s="8" t="s">
        <v>529</v>
      </c>
      <c r="H468" s="9" t="s">
        <v>530</v>
      </c>
    </row>
    <row r="469" customFormat="false" ht="15.5" hidden="false" customHeight="false" outlineLevel="0" collapsed="false">
      <c r="A469" s="8" t="s">
        <v>178</v>
      </c>
      <c r="B469" s="9" t="s">
        <v>527</v>
      </c>
      <c r="C469" s="9" t="s">
        <v>528</v>
      </c>
      <c r="D469" s="9" t="n">
        <v>1743</v>
      </c>
      <c r="E469" s="9" t="n">
        <v>6</v>
      </c>
      <c r="F469" s="9" t="s">
        <v>499</v>
      </c>
      <c r="G469" s="8" t="s">
        <v>529</v>
      </c>
      <c r="H469" s="9" t="s">
        <v>530</v>
      </c>
    </row>
    <row r="470" customFormat="false" ht="15.5" hidden="false" customHeight="false" outlineLevel="0" collapsed="false">
      <c r="A470" s="8" t="s">
        <v>180</v>
      </c>
      <c r="B470" s="9" t="s">
        <v>527</v>
      </c>
      <c r="C470" s="9" t="s">
        <v>528</v>
      </c>
      <c r="D470" s="9" t="n">
        <v>192</v>
      </c>
      <c r="E470" s="9" t="n">
        <v>6</v>
      </c>
      <c r="F470" s="9" t="s">
        <v>502</v>
      </c>
      <c r="G470" s="8" t="s">
        <v>529</v>
      </c>
      <c r="H470" s="9" t="s">
        <v>530</v>
      </c>
    </row>
    <row r="471" customFormat="false" ht="15.5" hidden="false" customHeight="false" outlineLevel="0" collapsed="false">
      <c r="A471" s="8" t="s">
        <v>180</v>
      </c>
      <c r="B471" s="9" t="s">
        <v>527</v>
      </c>
      <c r="C471" s="9" t="s">
        <v>528</v>
      </c>
      <c r="D471" s="9" t="n">
        <v>1124</v>
      </c>
      <c r="E471" s="9" t="n">
        <v>6</v>
      </c>
      <c r="F471" s="9" t="s">
        <v>502</v>
      </c>
      <c r="G471" s="8" t="s">
        <v>529</v>
      </c>
      <c r="H471" s="9" t="s">
        <v>530</v>
      </c>
    </row>
    <row r="472" customFormat="false" ht="15.5" hidden="false" customHeight="false" outlineLevel="0" collapsed="false">
      <c r="A472" s="8" t="s">
        <v>180</v>
      </c>
      <c r="B472" s="9" t="s">
        <v>527</v>
      </c>
      <c r="C472" s="9" t="s">
        <v>528</v>
      </c>
      <c r="D472" s="9" t="n">
        <v>1510</v>
      </c>
      <c r="E472" s="9" t="n">
        <v>6</v>
      </c>
      <c r="F472" s="9" t="s">
        <v>502</v>
      </c>
      <c r="G472" s="8" t="s">
        <v>529</v>
      </c>
      <c r="H472" s="9" t="s">
        <v>530</v>
      </c>
    </row>
    <row r="473" customFormat="false" ht="15.5" hidden="false" customHeight="false" outlineLevel="0" collapsed="false">
      <c r="A473" s="8" t="s">
        <v>182</v>
      </c>
      <c r="B473" s="9" t="s">
        <v>527</v>
      </c>
      <c r="C473" s="9" t="s">
        <v>528</v>
      </c>
      <c r="D473" s="9" t="n">
        <v>531</v>
      </c>
      <c r="E473" s="9" t="n">
        <v>6</v>
      </c>
      <c r="F473" s="9" t="s">
        <v>502</v>
      </c>
      <c r="G473" s="8" t="s">
        <v>529</v>
      </c>
      <c r="H473" s="9" t="s">
        <v>530</v>
      </c>
    </row>
    <row r="474" customFormat="false" ht="15.5" hidden="false" customHeight="false" outlineLevel="0" collapsed="false">
      <c r="A474" s="8" t="s">
        <v>182</v>
      </c>
      <c r="B474" s="9" t="s">
        <v>527</v>
      </c>
      <c r="C474" s="9" t="s">
        <v>528</v>
      </c>
      <c r="D474" s="9" t="n">
        <v>1960</v>
      </c>
      <c r="E474" s="9" t="n">
        <v>6</v>
      </c>
      <c r="F474" s="9" t="s">
        <v>502</v>
      </c>
      <c r="G474" s="8" t="s">
        <v>529</v>
      </c>
      <c r="H474" s="9" t="s">
        <v>530</v>
      </c>
    </row>
    <row r="475" customFormat="false" ht="15.5" hidden="false" customHeight="false" outlineLevel="0" collapsed="false">
      <c r="A475" s="8" t="s">
        <v>184</v>
      </c>
      <c r="B475" s="9" t="s">
        <v>527</v>
      </c>
      <c r="C475" s="9" t="s">
        <v>528</v>
      </c>
      <c r="D475" s="9" t="n">
        <v>1926</v>
      </c>
      <c r="E475" s="9" t="n">
        <v>6</v>
      </c>
      <c r="F475" s="9" t="s">
        <v>502</v>
      </c>
      <c r="G475" s="8" t="s">
        <v>529</v>
      </c>
      <c r="H475" s="9" t="s">
        <v>530</v>
      </c>
    </row>
    <row r="476" customFormat="false" ht="15.5" hidden="false" customHeight="false" outlineLevel="0" collapsed="false">
      <c r="A476" s="8" t="s">
        <v>186</v>
      </c>
      <c r="B476" s="9" t="s">
        <v>527</v>
      </c>
      <c r="C476" s="9" t="s">
        <v>528</v>
      </c>
      <c r="D476" s="9" t="n">
        <v>292</v>
      </c>
      <c r="E476" s="9" t="n">
        <v>6</v>
      </c>
      <c r="F476" s="9" t="s">
        <v>499</v>
      </c>
      <c r="G476" s="8" t="s">
        <v>529</v>
      </c>
      <c r="H476" s="9" t="s">
        <v>530</v>
      </c>
    </row>
    <row r="477" customFormat="false" ht="15.5" hidden="false" customHeight="false" outlineLevel="0" collapsed="false">
      <c r="A477" s="8" t="s">
        <v>186</v>
      </c>
      <c r="B477" s="9" t="s">
        <v>527</v>
      </c>
      <c r="C477" s="9" t="s">
        <v>528</v>
      </c>
      <c r="D477" s="9" t="n">
        <v>1839</v>
      </c>
      <c r="E477" s="9" t="n">
        <v>6</v>
      </c>
      <c r="F477" s="9" t="s">
        <v>499</v>
      </c>
      <c r="G477" s="8" t="s">
        <v>529</v>
      </c>
      <c r="H477" s="9" t="s">
        <v>530</v>
      </c>
    </row>
    <row r="478" customFormat="false" ht="15.5" hidden="false" customHeight="false" outlineLevel="0" collapsed="false">
      <c r="A478" s="8" t="s">
        <v>186</v>
      </c>
      <c r="B478" s="9" t="s">
        <v>527</v>
      </c>
      <c r="C478" s="9" t="s">
        <v>528</v>
      </c>
      <c r="D478" s="9" t="n">
        <v>1873</v>
      </c>
      <c r="E478" s="9" t="n">
        <v>6</v>
      </c>
      <c r="F478" s="9" t="s">
        <v>499</v>
      </c>
      <c r="G478" s="8" t="s">
        <v>529</v>
      </c>
      <c r="H478" s="9" t="s">
        <v>530</v>
      </c>
    </row>
    <row r="479" customFormat="false" ht="15.5" hidden="false" customHeight="false" outlineLevel="0" collapsed="false">
      <c r="A479" s="8" t="s">
        <v>30</v>
      </c>
      <c r="B479" s="9" t="s">
        <v>527</v>
      </c>
      <c r="C479" s="9" t="s">
        <v>528</v>
      </c>
      <c r="D479" s="9" t="n">
        <v>1641</v>
      </c>
      <c r="E479" s="9" t="n">
        <v>6</v>
      </c>
      <c r="F479" s="9" t="s">
        <v>499</v>
      </c>
      <c r="G479" s="8" t="s">
        <v>529</v>
      </c>
      <c r="H479" s="9" t="s">
        <v>530</v>
      </c>
    </row>
    <row r="480" customFormat="false" ht="15.5" hidden="false" customHeight="false" outlineLevel="0" collapsed="false">
      <c r="A480" s="8" t="s">
        <v>188</v>
      </c>
      <c r="B480" s="9" t="s">
        <v>527</v>
      </c>
      <c r="C480" s="9" t="s">
        <v>528</v>
      </c>
      <c r="D480" s="9" t="n">
        <v>1060</v>
      </c>
      <c r="E480" s="9" t="n">
        <v>6</v>
      </c>
      <c r="F480" s="9" t="s">
        <v>499</v>
      </c>
      <c r="G480" s="8" t="s">
        <v>529</v>
      </c>
      <c r="H480" s="9" t="s">
        <v>530</v>
      </c>
    </row>
    <row r="481" customFormat="false" ht="15.5" hidden="false" customHeight="false" outlineLevel="0" collapsed="false">
      <c r="A481" s="8" t="s">
        <v>188</v>
      </c>
      <c r="B481" s="9" t="s">
        <v>527</v>
      </c>
      <c r="C481" s="9" t="s">
        <v>528</v>
      </c>
      <c r="D481" s="9" t="n">
        <v>1617</v>
      </c>
      <c r="E481" s="9" t="n">
        <v>6</v>
      </c>
      <c r="F481" s="9" t="s">
        <v>499</v>
      </c>
      <c r="G481" s="8" t="s">
        <v>529</v>
      </c>
      <c r="H481" s="9" t="s">
        <v>530</v>
      </c>
    </row>
    <row r="482" customFormat="false" ht="15.5" hidden="false" customHeight="false" outlineLevel="0" collapsed="false">
      <c r="A482" s="8" t="s">
        <v>188</v>
      </c>
      <c r="B482" s="9" t="s">
        <v>527</v>
      </c>
      <c r="C482" s="9" t="s">
        <v>528</v>
      </c>
      <c r="D482" s="9" t="n">
        <v>1953</v>
      </c>
      <c r="E482" s="9" t="n">
        <v>6</v>
      </c>
      <c r="F482" s="9" t="s">
        <v>502</v>
      </c>
      <c r="G482" s="8" t="s">
        <v>529</v>
      </c>
      <c r="H482" s="9" t="s">
        <v>530</v>
      </c>
    </row>
    <row r="483" customFormat="false" ht="15.5" hidden="false" customHeight="false" outlineLevel="0" collapsed="false">
      <c r="A483" s="8" t="s">
        <v>190</v>
      </c>
      <c r="B483" s="9" t="s">
        <v>527</v>
      </c>
      <c r="C483" s="9" t="s">
        <v>528</v>
      </c>
      <c r="D483" s="9" t="n">
        <v>1140</v>
      </c>
      <c r="E483" s="9" t="n">
        <v>6</v>
      </c>
      <c r="F483" s="9" t="s">
        <v>499</v>
      </c>
      <c r="G483" s="8" t="s">
        <v>529</v>
      </c>
      <c r="H483" s="9" t="s">
        <v>530</v>
      </c>
    </row>
    <row r="484" customFormat="false" ht="15.5" hidden="false" customHeight="false" outlineLevel="0" collapsed="false">
      <c r="A484" s="8" t="s">
        <v>193</v>
      </c>
      <c r="B484" s="9" t="s">
        <v>527</v>
      </c>
      <c r="C484" s="9" t="s">
        <v>528</v>
      </c>
      <c r="D484" s="9" t="n">
        <v>84</v>
      </c>
      <c r="E484" s="9" t="n">
        <v>6</v>
      </c>
      <c r="F484" s="9" t="s">
        <v>502</v>
      </c>
      <c r="G484" s="8" t="s">
        <v>529</v>
      </c>
      <c r="H484" s="9" t="s">
        <v>530</v>
      </c>
    </row>
    <row r="485" customFormat="false" ht="15.5" hidden="false" customHeight="false" outlineLevel="0" collapsed="false">
      <c r="A485" s="8" t="s">
        <v>193</v>
      </c>
      <c r="B485" s="9" t="s">
        <v>527</v>
      </c>
      <c r="C485" s="9" t="s">
        <v>528</v>
      </c>
      <c r="D485" s="9" t="n">
        <v>1143</v>
      </c>
      <c r="E485" s="9" t="n">
        <v>6</v>
      </c>
      <c r="F485" s="9" t="s">
        <v>502</v>
      </c>
      <c r="G485" s="8" t="s">
        <v>529</v>
      </c>
      <c r="H485" s="9" t="s">
        <v>530</v>
      </c>
    </row>
    <row r="486" customFormat="false" ht="15.5" hidden="false" customHeight="false" outlineLevel="0" collapsed="false">
      <c r="A486" s="8" t="s">
        <v>193</v>
      </c>
      <c r="B486" s="9" t="s">
        <v>527</v>
      </c>
      <c r="C486" s="9" t="s">
        <v>528</v>
      </c>
      <c r="D486" s="9" t="n">
        <v>1875</v>
      </c>
      <c r="E486" s="9" t="n">
        <v>6</v>
      </c>
      <c r="F486" s="9" t="s">
        <v>502</v>
      </c>
      <c r="G486" s="8" t="s">
        <v>529</v>
      </c>
      <c r="H486" s="9" t="s">
        <v>530</v>
      </c>
    </row>
    <row r="487" customFormat="false" ht="15.5" hidden="false" customHeight="false" outlineLevel="0" collapsed="false">
      <c r="A487" s="8" t="s">
        <v>195</v>
      </c>
      <c r="B487" s="9" t="s">
        <v>527</v>
      </c>
      <c r="C487" s="9" t="s">
        <v>528</v>
      </c>
      <c r="D487" s="9" t="n">
        <v>1122</v>
      </c>
      <c r="E487" s="9" t="n">
        <v>6</v>
      </c>
      <c r="F487" s="9" t="s">
        <v>499</v>
      </c>
      <c r="G487" s="8" t="s">
        <v>529</v>
      </c>
      <c r="H487" s="9" t="s">
        <v>530</v>
      </c>
    </row>
    <row r="488" customFormat="false" ht="15.5" hidden="false" customHeight="false" outlineLevel="0" collapsed="false">
      <c r="A488" s="8" t="s">
        <v>195</v>
      </c>
      <c r="B488" s="9" t="s">
        <v>527</v>
      </c>
      <c r="C488" s="9" t="s">
        <v>528</v>
      </c>
      <c r="D488" s="9" t="n">
        <v>1635</v>
      </c>
      <c r="E488" s="9" t="n">
        <v>6</v>
      </c>
      <c r="F488" s="9" t="s">
        <v>502</v>
      </c>
      <c r="G488" s="8" t="s">
        <v>529</v>
      </c>
      <c r="H488" s="9" t="s">
        <v>530</v>
      </c>
    </row>
    <row r="489" customFormat="false" ht="15.5" hidden="false" customHeight="false" outlineLevel="0" collapsed="false">
      <c r="A489" s="8" t="s">
        <v>199</v>
      </c>
      <c r="B489" s="9" t="s">
        <v>527</v>
      </c>
      <c r="C489" s="9" t="s">
        <v>528</v>
      </c>
      <c r="D489" s="9" t="n">
        <v>1322</v>
      </c>
      <c r="E489" s="9" t="n">
        <v>6</v>
      </c>
      <c r="F489" s="9" t="s">
        <v>502</v>
      </c>
      <c r="G489" s="8" t="s">
        <v>529</v>
      </c>
      <c r="H489" s="9" t="s">
        <v>530</v>
      </c>
    </row>
    <row r="490" customFormat="false" ht="15.5" hidden="false" customHeight="false" outlineLevel="0" collapsed="false">
      <c r="A490" s="8" t="s">
        <v>199</v>
      </c>
      <c r="B490" s="9" t="s">
        <v>527</v>
      </c>
      <c r="C490" s="9" t="s">
        <v>528</v>
      </c>
      <c r="D490" s="9" t="n">
        <v>1460</v>
      </c>
      <c r="E490" s="9" t="n">
        <v>6</v>
      </c>
      <c r="F490" s="9" t="s">
        <v>499</v>
      </c>
      <c r="G490" s="8" t="s">
        <v>529</v>
      </c>
      <c r="H490" s="9" t="s">
        <v>530</v>
      </c>
    </row>
    <row r="491" customFormat="false" ht="15.5" hidden="false" customHeight="false" outlineLevel="0" collapsed="false">
      <c r="A491" s="8" t="s">
        <v>199</v>
      </c>
      <c r="B491" s="9" t="s">
        <v>527</v>
      </c>
      <c r="C491" s="9" t="s">
        <v>528</v>
      </c>
      <c r="D491" s="9" t="n">
        <v>1672</v>
      </c>
      <c r="E491" s="9" t="n">
        <v>6</v>
      </c>
      <c r="F491" s="9" t="s">
        <v>499</v>
      </c>
      <c r="G491" s="8" t="s">
        <v>529</v>
      </c>
      <c r="H491" s="9" t="s">
        <v>530</v>
      </c>
    </row>
    <row r="492" customFormat="false" ht="15.5" hidden="false" customHeight="false" outlineLevel="0" collapsed="false">
      <c r="A492" s="8" t="s">
        <v>201</v>
      </c>
      <c r="B492" s="9" t="s">
        <v>527</v>
      </c>
      <c r="C492" s="9" t="s">
        <v>528</v>
      </c>
      <c r="D492" s="9" t="n">
        <v>195</v>
      </c>
      <c r="E492" s="9" t="n">
        <v>6</v>
      </c>
      <c r="F492" s="9" t="s">
        <v>499</v>
      </c>
      <c r="G492" s="8" t="s">
        <v>529</v>
      </c>
      <c r="H492" s="9" t="s">
        <v>530</v>
      </c>
    </row>
    <row r="493" customFormat="false" ht="15.5" hidden="false" customHeight="false" outlineLevel="0" collapsed="false">
      <c r="A493" s="8" t="s">
        <v>203</v>
      </c>
      <c r="B493" s="9" t="s">
        <v>527</v>
      </c>
      <c r="C493" s="9" t="s">
        <v>528</v>
      </c>
      <c r="D493" s="9" t="n">
        <v>431</v>
      </c>
      <c r="E493" s="9" t="n">
        <v>6</v>
      </c>
      <c r="F493" s="9" t="s">
        <v>499</v>
      </c>
      <c r="G493" s="8" t="s">
        <v>529</v>
      </c>
      <c r="H493" s="9" t="s">
        <v>530</v>
      </c>
    </row>
    <row r="494" customFormat="false" ht="15.5" hidden="false" customHeight="false" outlineLevel="0" collapsed="false">
      <c r="A494" s="8" t="s">
        <v>203</v>
      </c>
      <c r="B494" s="9" t="s">
        <v>527</v>
      </c>
      <c r="C494" s="9" t="s">
        <v>528</v>
      </c>
      <c r="D494" s="9" t="n">
        <v>768</v>
      </c>
      <c r="E494" s="9" t="n">
        <v>6</v>
      </c>
      <c r="F494" s="9" t="s">
        <v>502</v>
      </c>
      <c r="G494" s="8" t="s">
        <v>529</v>
      </c>
      <c r="H494" s="9" t="s">
        <v>530</v>
      </c>
    </row>
    <row r="495" customFormat="false" ht="15.5" hidden="false" customHeight="false" outlineLevel="0" collapsed="false">
      <c r="A495" s="8" t="s">
        <v>203</v>
      </c>
      <c r="B495" s="9" t="s">
        <v>527</v>
      </c>
      <c r="C495" s="9" t="s">
        <v>528</v>
      </c>
      <c r="D495" s="9" t="n">
        <v>1270</v>
      </c>
      <c r="E495" s="9" t="n">
        <v>6</v>
      </c>
      <c r="F495" s="9" t="s">
        <v>502</v>
      </c>
      <c r="G495" s="8" t="s">
        <v>529</v>
      </c>
      <c r="H495" s="9" t="s">
        <v>530</v>
      </c>
    </row>
    <row r="496" customFormat="false" ht="15.5" hidden="false" customHeight="false" outlineLevel="0" collapsed="false">
      <c r="A496" s="8" t="s">
        <v>203</v>
      </c>
      <c r="B496" s="9" t="s">
        <v>527</v>
      </c>
      <c r="C496" s="9" t="s">
        <v>528</v>
      </c>
      <c r="D496" s="9" t="n">
        <v>1549</v>
      </c>
      <c r="E496" s="9" t="n">
        <v>6</v>
      </c>
      <c r="F496" s="9" t="s">
        <v>502</v>
      </c>
      <c r="G496" s="8" t="s">
        <v>529</v>
      </c>
      <c r="H496" s="9" t="s">
        <v>530</v>
      </c>
    </row>
    <row r="497" customFormat="false" ht="15.5" hidden="false" customHeight="false" outlineLevel="0" collapsed="false">
      <c r="A497" s="8" t="s">
        <v>203</v>
      </c>
      <c r="B497" s="9" t="s">
        <v>527</v>
      </c>
      <c r="C497" s="9" t="s">
        <v>528</v>
      </c>
      <c r="D497" s="9" t="n">
        <v>1934</v>
      </c>
      <c r="E497" s="9" t="n">
        <v>6</v>
      </c>
      <c r="F497" s="9" t="s">
        <v>499</v>
      </c>
      <c r="G497" s="8" t="s">
        <v>529</v>
      </c>
      <c r="H497" s="9" t="s">
        <v>530</v>
      </c>
    </row>
    <row r="498" customFormat="false" ht="15.5" hidden="false" customHeight="false" outlineLevel="0" collapsed="false">
      <c r="A498" s="8" t="s">
        <v>205</v>
      </c>
      <c r="B498" s="9" t="s">
        <v>527</v>
      </c>
      <c r="C498" s="9" t="s">
        <v>528</v>
      </c>
      <c r="D498" s="9" t="n">
        <v>104</v>
      </c>
      <c r="E498" s="9" t="n">
        <v>6</v>
      </c>
      <c r="F498" s="9" t="s">
        <v>502</v>
      </c>
      <c r="G498" s="8" t="s">
        <v>529</v>
      </c>
      <c r="H498" s="9" t="s">
        <v>530</v>
      </c>
    </row>
    <row r="499" customFormat="false" ht="15.5" hidden="false" customHeight="false" outlineLevel="0" collapsed="false">
      <c r="A499" s="8" t="s">
        <v>205</v>
      </c>
      <c r="B499" s="9" t="s">
        <v>527</v>
      </c>
      <c r="C499" s="9" t="s">
        <v>528</v>
      </c>
      <c r="D499" s="9" t="n">
        <v>427</v>
      </c>
      <c r="E499" s="9" t="n">
        <v>6</v>
      </c>
      <c r="F499" s="9" t="s">
        <v>502</v>
      </c>
      <c r="G499" s="8" t="s">
        <v>529</v>
      </c>
      <c r="H499" s="9" t="s">
        <v>530</v>
      </c>
    </row>
    <row r="500" customFormat="false" ht="15.5" hidden="false" customHeight="false" outlineLevel="0" collapsed="false">
      <c r="A500" s="8" t="s">
        <v>205</v>
      </c>
      <c r="B500" s="9" t="s">
        <v>527</v>
      </c>
      <c r="C500" s="9" t="s">
        <v>528</v>
      </c>
      <c r="D500" s="9" t="n">
        <v>1960</v>
      </c>
      <c r="E500" s="9" t="n">
        <v>6</v>
      </c>
      <c r="F500" s="9" t="s">
        <v>502</v>
      </c>
      <c r="G500" s="8" t="s">
        <v>529</v>
      </c>
      <c r="H500" s="9" t="s">
        <v>530</v>
      </c>
    </row>
    <row r="501" customFormat="false" ht="15.5" hidden="false" customHeight="false" outlineLevel="0" collapsed="false">
      <c r="A501" s="8" t="s">
        <v>208</v>
      </c>
      <c r="B501" s="9" t="s">
        <v>527</v>
      </c>
      <c r="C501" s="9" t="s">
        <v>528</v>
      </c>
      <c r="D501" s="9" t="n">
        <v>1373</v>
      </c>
      <c r="E501" s="9" t="n">
        <v>6</v>
      </c>
      <c r="F501" s="9" t="s">
        <v>499</v>
      </c>
      <c r="G501" s="8" t="s">
        <v>529</v>
      </c>
      <c r="H501" s="9" t="s">
        <v>530</v>
      </c>
    </row>
    <row r="502" customFormat="false" ht="15.5" hidden="false" customHeight="false" outlineLevel="0" collapsed="false">
      <c r="A502" s="8" t="s">
        <v>208</v>
      </c>
      <c r="B502" s="9" t="s">
        <v>527</v>
      </c>
      <c r="C502" s="9" t="s">
        <v>528</v>
      </c>
      <c r="D502" s="9" t="n">
        <v>1988</v>
      </c>
      <c r="E502" s="9" t="n">
        <v>6</v>
      </c>
      <c r="F502" s="9" t="s">
        <v>502</v>
      </c>
      <c r="G502" s="8" t="s">
        <v>529</v>
      </c>
      <c r="H502" s="9" t="s">
        <v>530</v>
      </c>
    </row>
    <row r="503" customFormat="false" ht="15.5" hidden="false" customHeight="false" outlineLevel="0" collapsed="false">
      <c r="A503" s="8" t="s">
        <v>32</v>
      </c>
      <c r="B503" s="9" t="s">
        <v>527</v>
      </c>
      <c r="C503" s="9" t="s">
        <v>528</v>
      </c>
      <c r="D503" s="9" t="n">
        <v>1078</v>
      </c>
      <c r="E503" s="9" t="n">
        <v>6</v>
      </c>
      <c r="F503" s="9" t="s">
        <v>499</v>
      </c>
      <c r="G503" s="8" t="s">
        <v>529</v>
      </c>
      <c r="H503" s="9" t="s">
        <v>530</v>
      </c>
    </row>
    <row r="504" customFormat="false" ht="15.5" hidden="false" customHeight="false" outlineLevel="0" collapsed="false">
      <c r="A504" s="8" t="s">
        <v>32</v>
      </c>
      <c r="B504" s="9" t="s">
        <v>527</v>
      </c>
      <c r="C504" s="9" t="s">
        <v>528</v>
      </c>
      <c r="D504" s="9" t="n">
        <v>1100</v>
      </c>
      <c r="E504" s="9" t="n">
        <v>6</v>
      </c>
      <c r="F504" s="9" t="s">
        <v>499</v>
      </c>
      <c r="G504" s="8" t="s">
        <v>529</v>
      </c>
      <c r="H504" s="9" t="s">
        <v>530</v>
      </c>
    </row>
    <row r="505" customFormat="false" ht="15.5" hidden="false" customHeight="false" outlineLevel="0" collapsed="false">
      <c r="A505" s="8" t="s">
        <v>32</v>
      </c>
      <c r="B505" s="9" t="s">
        <v>527</v>
      </c>
      <c r="C505" s="9" t="s">
        <v>528</v>
      </c>
      <c r="D505" s="9" t="n">
        <v>1437</v>
      </c>
      <c r="E505" s="9" t="n">
        <v>6</v>
      </c>
      <c r="F505" s="9" t="s">
        <v>499</v>
      </c>
      <c r="G505" s="8" t="s">
        <v>529</v>
      </c>
      <c r="H505" s="9" t="s">
        <v>530</v>
      </c>
    </row>
    <row r="506" customFormat="false" ht="15.5" hidden="false" customHeight="false" outlineLevel="0" collapsed="false">
      <c r="A506" s="8" t="s">
        <v>210</v>
      </c>
      <c r="B506" s="9" t="s">
        <v>527</v>
      </c>
      <c r="C506" s="9" t="s">
        <v>528</v>
      </c>
      <c r="D506" s="9" t="n">
        <v>15</v>
      </c>
      <c r="E506" s="9" t="n">
        <v>6</v>
      </c>
      <c r="F506" s="9" t="s">
        <v>502</v>
      </c>
      <c r="G506" s="8" t="s">
        <v>529</v>
      </c>
      <c r="H506" s="9" t="s">
        <v>530</v>
      </c>
    </row>
    <row r="507" customFormat="false" ht="15.5" hidden="false" customHeight="false" outlineLevel="0" collapsed="false">
      <c r="A507" s="8" t="s">
        <v>210</v>
      </c>
      <c r="B507" s="9" t="s">
        <v>527</v>
      </c>
      <c r="C507" s="9" t="s">
        <v>528</v>
      </c>
      <c r="D507" s="9" t="n">
        <v>1878</v>
      </c>
      <c r="E507" s="9" t="n">
        <v>6</v>
      </c>
      <c r="F507" s="9" t="s">
        <v>499</v>
      </c>
      <c r="G507" s="8" t="s">
        <v>529</v>
      </c>
      <c r="H507" s="9" t="s">
        <v>530</v>
      </c>
    </row>
    <row r="508" customFormat="false" ht="15.5" hidden="false" customHeight="false" outlineLevel="0" collapsed="false">
      <c r="A508" s="8" t="s">
        <v>210</v>
      </c>
      <c r="B508" s="9" t="s">
        <v>527</v>
      </c>
      <c r="C508" s="9" t="s">
        <v>528</v>
      </c>
      <c r="D508" s="9" t="n">
        <v>1958</v>
      </c>
      <c r="E508" s="9" t="n">
        <v>6</v>
      </c>
      <c r="F508" s="9" t="s">
        <v>499</v>
      </c>
      <c r="G508" s="8" t="s">
        <v>529</v>
      </c>
      <c r="H508" s="9" t="s">
        <v>530</v>
      </c>
    </row>
    <row r="509" customFormat="false" ht="15.5" hidden="false" customHeight="false" outlineLevel="0" collapsed="false">
      <c r="A509" s="8" t="s">
        <v>217</v>
      </c>
      <c r="B509" s="9" t="s">
        <v>527</v>
      </c>
      <c r="C509" s="9" t="s">
        <v>528</v>
      </c>
      <c r="D509" s="9" t="n">
        <v>597</v>
      </c>
      <c r="E509" s="9" t="n">
        <v>6</v>
      </c>
      <c r="F509" s="9" t="s">
        <v>499</v>
      </c>
      <c r="G509" s="8" t="s">
        <v>529</v>
      </c>
      <c r="H509" s="9" t="s">
        <v>530</v>
      </c>
    </row>
    <row r="510" customFormat="false" ht="15.5" hidden="false" customHeight="false" outlineLevel="0" collapsed="false">
      <c r="A510" s="8" t="s">
        <v>219</v>
      </c>
      <c r="B510" s="9" t="s">
        <v>527</v>
      </c>
      <c r="C510" s="9" t="s">
        <v>528</v>
      </c>
      <c r="D510" s="9" t="n">
        <v>685</v>
      </c>
      <c r="E510" s="9" t="n">
        <v>6</v>
      </c>
      <c r="F510" s="9" t="s">
        <v>502</v>
      </c>
      <c r="G510" s="8" t="s">
        <v>529</v>
      </c>
      <c r="H510" s="9" t="s">
        <v>530</v>
      </c>
    </row>
    <row r="511" customFormat="false" ht="15.5" hidden="false" customHeight="false" outlineLevel="0" collapsed="false">
      <c r="A511" s="8" t="s">
        <v>219</v>
      </c>
      <c r="B511" s="9" t="s">
        <v>527</v>
      </c>
      <c r="C511" s="9" t="s">
        <v>528</v>
      </c>
      <c r="D511" s="9" t="n">
        <v>808</v>
      </c>
      <c r="E511" s="9" t="n">
        <v>6</v>
      </c>
      <c r="F511" s="9" t="s">
        <v>499</v>
      </c>
      <c r="G511" s="8" t="s">
        <v>529</v>
      </c>
      <c r="H511" s="9" t="s">
        <v>530</v>
      </c>
    </row>
    <row r="512" customFormat="false" ht="15.5" hidden="false" customHeight="false" outlineLevel="0" collapsed="false">
      <c r="A512" s="8" t="s">
        <v>219</v>
      </c>
      <c r="B512" s="9" t="s">
        <v>527</v>
      </c>
      <c r="C512" s="9" t="s">
        <v>528</v>
      </c>
      <c r="D512" s="9" t="n">
        <v>1276</v>
      </c>
      <c r="E512" s="9" t="n">
        <v>6</v>
      </c>
      <c r="F512" s="9" t="s">
        <v>499</v>
      </c>
      <c r="G512" s="8" t="s">
        <v>529</v>
      </c>
      <c r="H512" s="9" t="s">
        <v>530</v>
      </c>
    </row>
    <row r="513" customFormat="false" ht="15.5" hidden="false" customHeight="false" outlineLevel="0" collapsed="false">
      <c r="A513" s="8" t="s">
        <v>221</v>
      </c>
      <c r="B513" s="9" t="s">
        <v>527</v>
      </c>
      <c r="C513" s="9" t="s">
        <v>528</v>
      </c>
      <c r="D513" s="9" t="n">
        <v>340</v>
      </c>
      <c r="E513" s="9" t="n">
        <v>6</v>
      </c>
      <c r="F513" s="9" t="s">
        <v>499</v>
      </c>
      <c r="G513" s="8" t="s">
        <v>529</v>
      </c>
      <c r="H513" s="9" t="s">
        <v>530</v>
      </c>
    </row>
    <row r="514" customFormat="false" ht="15.5" hidden="false" customHeight="false" outlineLevel="0" collapsed="false">
      <c r="A514" s="8" t="s">
        <v>223</v>
      </c>
      <c r="B514" s="9" t="s">
        <v>527</v>
      </c>
      <c r="C514" s="9" t="s">
        <v>528</v>
      </c>
      <c r="D514" s="9" t="n">
        <v>188</v>
      </c>
      <c r="E514" s="9" t="n">
        <v>6</v>
      </c>
      <c r="F514" s="9" t="s">
        <v>502</v>
      </c>
      <c r="G514" s="8" t="s">
        <v>529</v>
      </c>
      <c r="H514" s="9" t="s">
        <v>530</v>
      </c>
    </row>
    <row r="515" customFormat="false" ht="15.5" hidden="false" customHeight="false" outlineLevel="0" collapsed="false">
      <c r="A515" s="8" t="s">
        <v>223</v>
      </c>
      <c r="B515" s="9" t="s">
        <v>527</v>
      </c>
      <c r="C515" s="9" t="s">
        <v>528</v>
      </c>
      <c r="D515" s="9" t="n">
        <v>1802</v>
      </c>
      <c r="E515" s="9" t="n">
        <v>6</v>
      </c>
      <c r="F515" s="9" t="s">
        <v>499</v>
      </c>
      <c r="G515" s="8" t="s">
        <v>529</v>
      </c>
      <c r="H515" s="9" t="s">
        <v>530</v>
      </c>
    </row>
    <row r="516" customFormat="false" ht="15.5" hidden="false" customHeight="false" outlineLevel="0" collapsed="false">
      <c r="A516" s="8" t="s">
        <v>223</v>
      </c>
      <c r="B516" s="9" t="s">
        <v>527</v>
      </c>
      <c r="C516" s="9" t="s">
        <v>528</v>
      </c>
      <c r="D516" s="9" t="n">
        <v>1831</v>
      </c>
      <c r="E516" s="9" t="n">
        <v>6</v>
      </c>
      <c r="F516" s="9" t="s">
        <v>499</v>
      </c>
      <c r="G516" s="8" t="s">
        <v>529</v>
      </c>
      <c r="H516" s="9" t="s">
        <v>530</v>
      </c>
    </row>
    <row r="517" customFormat="false" ht="15.5" hidden="false" customHeight="false" outlineLevel="0" collapsed="false">
      <c r="A517" s="8" t="s">
        <v>225</v>
      </c>
      <c r="B517" s="9" t="s">
        <v>527</v>
      </c>
      <c r="C517" s="9" t="s">
        <v>528</v>
      </c>
      <c r="D517" s="9" t="n">
        <v>891</v>
      </c>
      <c r="E517" s="9" t="n">
        <v>6</v>
      </c>
      <c r="F517" s="9" t="s">
        <v>499</v>
      </c>
      <c r="G517" s="8" t="s">
        <v>529</v>
      </c>
      <c r="H517" s="9" t="s">
        <v>530</v>
      </c>
    </row>
    <row r="518" customFormat="false" ht="15.5" hidden="false" customHeight="false" outlineLevel="0" collapsed="false">
      <c r="A518" s="8" t="s">
        <v>225</v>
      </c>
      <c r="B518" s="9" t="s">
        <v>527</v>
      </c>
      <c r="C518" s="9" t="s">
        <v>528</v>
      </c>
      <c r="D518" s="9" t="n">
        <v>1688</v>
      </c>
      <c r="E518" s="9" t="n">
        <v>6</v>
      </c>
      <c r="F518" s="9" t="s">
        <v>502</v>
      </c>
      <c r="G518" s="8" t="s">
        <v>529</v>
      </c>
      <c r="H518" s="9" t="s">
        <v>530</v>
      </c>
    </row>
    <row r="519" customFormat="false" ht="15.5" hidden="false" customHeight="false" outlineLevel="0" collapsed="false">
      <c r="A519" s="8" t="s">
        <v>228</v>
      </c>
      <c r="B519" s="9" t="s">
        <v>527</v>
      </c>
      <c r="C519" s="9" t="s">
        <v>528</v>
      </c>
      <c r="D519" s="9" t="n">
        <v>515</v>
      </c>
      <c r="E519" s="9" t="n">
        <v>6</v>
      </c>
      <c r="F519" s="9" t="s">
        <v>502</v>
      </c>
      <c r="G519" s="8" t="s">
        <v>529</v>
      </c>
      <c r="H519" s="9" t="s">
        <v>530</v>
      </c>
    </row>
    <row r="520" customFormat="false" ht="15.5" hidden="false" customHeight="false" outlineLevel="0" collapsed="false">
      <c r="A520" s="8" t="s">
        <v>228</v>
      </c>
      <c r="B520" s="9" t="s">
        <v>527</v>
      </c>
      <c r="C520" s="9" t="s">
        <v>528</v>
      </c>
      <c r="D520" s="9" t="n">
        <v>1575</v>
      </c>
      <c r="E520" s="9" t="n">
        <v>6</v>
      </c>
      <c r="F520" s="9" t="s">
        <v>499</v>
      </c>
      <c r="G520" s="8" t="s">
        <v>529</v>
      </c>
      <c r="H520" s="9" t="s">
        <v>530</v>
      </c>
    </row>
    <row r="521" customFormat="false" ht="15.5" hidden="false" customHeight="false" outlineLevel="0" collapsed="false">
      <c r="A521" s="8" t="s">
        <v>230</v>
      </c>
      <c r="B521" s="9" t="s">
        <v>527</v>
      </c>
      <c r="C521" s="9" t="s">
        <v>528</v>
      </c>
      <c r="D521" s="9" t="n">
        <v>806</v>
      </c>
      <c r="E521" s="9" t="n">
        <v>6</v>
      </c>
      <c r="F521" s="9" t="s">
        <v>499</v>
      </c>
      <c r="G521" s="8" t="s">
        <v>529</v>
      </c>
      <c r="H521" s="9" t="s">
        <v>530</v>
      </c>
    </row>
    <row r="522" customFormat="false" ht="15.5" hidden="false" customHeight="false" outlineLevel="0" collapsed="false">
      <c r="A522" s="8" t="s">
        <v>35</v>
      </c>
      <c r="B522" s="9" t="s">
        <v>527</v>
      </c>
      <c r="C522" s="9" t="s">
        <v>528</v>
      </c>
      <c r="D522" s="9" t="n">
        <v>225</v>
      </c>
      <c r="E522" s="9" t="n">
        <v>6</v>
      </c>
      <c r="F522" s="9" t="s">
        <v>502</v>
      </c>
      <c r="G522" s="8" t="s">
        <v>529</v>
      </c>
      <c r="H522" s="9" t="s">
        <v>530</v>
      </c>
    </row>
    <row r="523" customFormat="false" ht="15.5" hidden="false" customHeight="false" outlineLevel="0" collapsed="false">
      <c r="A523" s="8" t="s">
        <v>35</v>
      </c>
      <c r="B523" s="9" t="s">
        <v>527</v>
      </c>
      <c r="C523" s="9" t="s">
        <v>528</v>
      </c>
      <c r="D523" s="9" t="n">
        <v>513</v>
      </c>
      <c r="E523" s="9" t="n">
        <v>6</v>
      </c>
      <c r="F523" s="9" t="s">
        <v>502</v>
      </c>
      <c r="G523" s="8" t="s">
        <v>529</v>
      </c>
      <c r="H523" s="9" t="s">
        <v>530</v>
      </c>
    </row>
    <row r="524" customFormat="false" ht="15.5" hidden="false" customHeight="false" outlineLevel="0" collapsed="false">
      <c r="A524" s="8" t="s">
        <v>35</v>
      </c>
      <c r="B524" s="9" t="s">
        <v>527</v>
      </c>
      <c r="C524" s="9" t="s">
        <v>528</v>
      </c>
      <c r="D524" s="9" t="n">
        <v>890</v>
      </c>
      <c r="E524" s="9" t="n">
        <v>6</v>
      </c>
      <c r="F524" s="9" t="s">
        <v>499</v>
      </c>
      <c r="G524" s="8" t="s">
        <v>529</v>
      </c>
      <c r="H524" s="9" t="s">
        <v>530</v>
      </c>
    </row>
    <row r="525" customFormat="false" ht="15.5" hidden="false" customHeight="false" outlineLevel="0" collapsed="false">
      <c r="A525" s="8" t="s">
        <v>35</v>
      </c>
      <c r="B525" s="9" t="s">
        <v>527</v>
      </c>
      <c r="C525" s="9" t="s">
        <v>528</v>
      </c>
      <c r="D525" s="9" t="n">
        <v>965</v>
      </c>
      <c r="E525" s="9" t="n">
        <v>6</v>
      </c>
      <c r="F525" s="9" t="s">
        <v>502</v>
      </c>
      <c r="G525" s="8" t="s">
        <v>529</v>
      </c>
      <c r="H525" s="9" t="s">
        <v>530</v>
      </c>
    </row>
    <row r="526" customFormat="false" ht="15.5" hidden="false" customHeight="false" outlineLevel="0" collapsed="false">
      <c r="A526" s="8" t="s">
        <v>232</v>
      </c>
      <c r="B526" s="9" t="s">
        <v>527</v>
      </c>
      <c r="C526" s="9" t="s">
        <v>528</v>
      </c>
      <c r="D526" s="9" t="n">
        <v>421</v>
      </c>
      <c r="E526" s="9" t="n">
        <v>6</v>
      </c>
      <c r="F526" s="9" t="s">
        <v>502</v>
      </c>
      <c r="G526" s="8" t="s">
        <v>529</v>
      </c>
      <c r="H526" s="9" t="s">
        <v>530</v>
      </c>
    </row>
    <row r="527" customFormat="false" ht="15.5" hidden="false" customHeight="false" outlineLevel="0" collapsed="false">
      <c r="A527" s="8" t="s">
        <v>234</v>
      </c>
      <c r="B527" s="9" t="s">
        <v>527</v>
      </c>
      <c r="C527" s="9" t="s">
        <v>528</v>
      </c>
      <c r="D527" s="9" t="n">
        <v>192</v>
      </c>
      <c r="E527" s="9" t="n">
        <v>6</v>
      </c>
      <c r="F527" s="9" t="s">
        <v>499</v>
      </c>
      <c r="G527" s="8" t="s">
        <v>529</v>
      </c>
      <c r="H527" s="9" t="s">
        <v>530</v>
      </c>
    </row>
    <row r="528" customFormat="false" ht="15.5" hidden="false" customHeight="false" outlineLevel="0" collapsed="false">
      <c r="A528" s="8" t="s">
        <v>234</v>
      </c>
      <c r="B528" s="9" t="s">
        <v>527</v>
      </c>
      <c r="C528" s="9" t="s">
        <v>528</v>
      </c>
      <c r="D528" s="9" t="n">
        <v>399</v>
      </c>
      <c r="E528" s="9" t="n">
        <v>6</v>
      </c>
      <c r="F528" s="9" t="s">
        <v>499</v>
      </c>
      <c r="G528" s="8" t="s">
        <v>529</v>
      </c>
      <c r="H528" s="9" t="s">
        <v>530</v>
      </c>
    </row>
    <row r="529" customFormat="false" ht="15.5" hidden="false" customHeight="false" outlineLevel="0" collapsed="false">
      <c r="A529" s="8" t="s">
        <v>234</v>
      </c>
      <c r="B529" s="9" t="s">
        <v>527</v>
      </c>
      <c r="C529" s="9" t="s">
        <v>528</v>
      </c>
      <c r="D529" s="9" t="n">
        <v>567</v>
      </c>
      <c r="E529" s="9" t="n">
        <v>6</v>
      </c>
      <c r="F529" s="9" t="s">
        <v>499</v>
      </c>
      <c r="G529" s="8" t="s">
        <v>529</v>
      </c>
      <c r="H529" s="9" t="s">
        <v>530</v>
      </c>
    </row>
    <row r="530" customFormat="false" ht="15.5" hidden="false" customHeight="false" outlineLevel="0" collapsed="false">
      <c r="A530" s="8" t="s">
        <v>234</v>
      </c>
      <c r="B530" s="9" t="s">
        <v>527</v>
      </c>
      <c r="C530" s="9" t="s">
        <v>528</v>
      </c>
      <c r="D530" s="9" t="n">
        <v>973</v>
      </c>
      <c r="E530" s="9" t="n">
        <v>6</v>
      </c>
      <c r="F530" s="9" t="s">
        <v>502</v>
      </c>
      <c r="G530" s="8" t="s">
        <v>529</v>
      </c>
      <c r="H530" s="9" t="s">
        <v>530</v>
      </c>
    </row>
    <row r="531" customFormat="false" ht="15.5" hidden="false" customHeight="false" outlineLevel="0" collapsed="false">
      <c r="A531" s="8" t="s">
        <v>237</v>
      </c>
      <c r="B531" s="9" t="s">
        <v>527</v>
      </c>
      <c r="C531" s="9" t="s">
        <v>528</v>
      </c>
      <c r="D531" s="9" t="n">
        <v>394</v>
      </c>
      <c r="E531" s="9" t="n">
        <v>6</v>
      </c>
      <c r="F531" s="9" t="s">
        <v>502</v>
      </c>
      <c r="G531" s="8" t="s">
        <v>529</v>
      </c>
      <c r="H531" s="9" t="s">
        <v>530</v>
      </c>
    </row>
    <row r="532" customFormat="false" ht="15.5" hidden="false" customHeight="false" outlineLevel="0" collapsed="false">
      <c r="A532" s="8" t="s">
        <v>237</v>
      </c>
      <c r="B532" s="9" t="s">
        <v>527</v>
      </c>
      <c r="C532" s="9" t="s">
        <v>528</v>
      </c>
      <c r="D532" s="9" t="n">
        <v>1548</v>
      </c>
      <c r="E532" s="9" t="n">
        <v>6</v>
      </c>
      <c r="F532" s="9" t="s">
        <v>502</v>
      </c>
      <c r="G532" s="8" t="s">
        <v>529</v>
      </c>
      <c r="H532" s="9" t="s">
        <v>530</v>
      </c>
    </row>
    <row r="533" customFormat="false" ht="15.5" hidden="false" customHeight="false" outlineLevel="0" collapsed="false">
      <c r="A533" s="8" t="s">
        <v>239</v>
      </c>
      <c r="B533" s="9" t="s">
        <v>527</v>
      </c>
      <c r="C533" s="9" t="s">
        <v>528</v>
      </c>
      <c r="D533" s="9" t="n">
        <v>74</v>
      </c>
      <c r="E533" s="9" t="n">
        <v>6</v>
      </c>
      <c r="F533" s="9" t="s">
        <v>499</v>
      </c>
      <c r="G533" s="8" t="s">
        <v>529</v>
      </c>
      <c r="H533" s="9" t="s">
        <v>530</v>
      </c>
    </row>
    <row r="534" customFormat="false" ht="15.5" hidden="false" customHeight="false" outlineLevel="0" collapsed="false">
      <c r="A534" s="8" t="s">
        <v>239</v>
      </c>
      <c r="B534" s="9" t="s">
        <v>527</v>
      </c>
      <c r="C534" s="9" t="s">
        <v>528</v>
      </c>
      <c r="D534" s="9" t="n">
        <v>98</v>
      </c>
      <c r="E534" s="9" t="n">
        <v>6</v>
      </c>
      <c r="F534" s="9" t="s">
        <v>499</v>
      </c>
      <c r="G534" s="8" t="s">
        <v>529</v>
      </c>
      <c r="H534" s="9" t="s">
        <v>530</v>
      </c>
    </row>
    <row r="535" customFormat="false" ht="15.5" hidden="false" customHeight="false" outlineLevel="0" collapsed="false">
      <c r="A535" s="8" t="s">
        <v>239</v>
      </c>
      <c r="B535" s="9" t="s">
        <v>527</v>
      </c>
      <c r="C535" s="9" t="s">
        <v>528</v>
      </c>
      <c r="D535" s="9" t="n">
        <v>397</v>
      </c>
      <c r="E535" s="9" t="n">
        <v>6</v>
      </c>
      <c r="F535" s="9" t="s">
        <v>499</v>
      </c>
      <c r="G535" s="8" t="s">
        <v>529</v>
      </c>
      <c r="H535" s="9" t="s">
        <v>530</v>
      </c>
    </row>
    <row r="536" customFormat="false" ht="15.5" hidden="false" customHeight="false" outlineLevel="0" collapsed="false">
      <c r="A536" s="8" t="s">
        <v>241</v>
      </c>
      <c r="B536" s="9" t="s">
        <v>527</v>
      </c>
      <c r="C536" s="9" t="s">
        <v>528</v>
      </c>
      <c r="D536" s="9" t="n">
        <v>332</v>
      </c>
      <c r="E536" s="9" t="n">
        <v>6</v>
      </c>
      <c r="F536" s="9" t="s">
        <v>499</v>
      </c>
      <c r="G536" s="8" t="s">
        <v>529</v>
      </c>
      <c r="H536" s="9" t="s">
        <v>530</v>
      </c>
    </row>
    <row r="537" customFormat="false" ht="15.5" hidden="false" customHeight="false" outlineLevel="0" collapsed="false">
      <c r="A537" s="8" t="s">
        <v>241</v>
      </c>
      <c r="B537" s="9" t="s">
        <v>527</v>
      </c>
      <c r="C537" s="9" t="s">
        <v>528</v>
      </c>
      <c r="D537" s="9" t="n">
        <v>612</v>
      </c>
      <c r="E537" s="9" t="n">
        <v>6</v>
      </c>
      <c r="F537" s="9" t="s">
        <v>502</v>
      </c>
      <c r="G537" s="8" t="s">
        <v>529</v>
      </c>
      <c r="H537" s="9" t="s">
        <v>530</v>
      </c>
    </row>
    <row r="538" customFormat="false" ht="15.5" hidden="false" customHeight="false" outlineLevel="0" collapsed="false">
      <c r="A538" s="8" t="s">
        <v>241</v>
      </c>
      <c r="B538" s="9" t="s">
        <v>527</v>
      </c>
      <c r="C538" s="9" t="s">
        <v>528</v>
      </c>
      <c r="D538" s="9" t="n">
        <v>868</v>
      </c>
      <c r="E538" s="9" t="n">
        <v>6</v>
      </c>
      <c r="F538" s="9" t="s">
        <v>499</v>
      </c>
      <c r="G538" s="8" t="s">
        <v>529</v>
      </c>
      <c r="H538" s="9" t="s">
        <v>530</v>
      </c>
    </row>
    <row r="539" customFormat="false" ht="15.5" hidden="false" customHeight="false" outlineLevel="0" collapsed="false">
      <c r="A539" s="8" t="s">
        <v>243</v>
      </c>
      <c r="B539" s="9" t="s">
        <v>527</v>
      </c>
      <c r="C539" s="9" t="s">
        <v>528</v>
      </c>
      <c r="D539" s="9" t="n">
        <v>24</v>
      </c>
      <c r="E539" s="9" t="n">
        <v>6</v>
      </c>
      <c r="F539" s="9" t="s">
        <v>499</v>
      </c>
      <c r="G539" s="8" t="s">
        <v>529</v>
      </c>
      <c r="H539" s="9" t="s">
        <v>530</v>
      </c>
    </row>
    <row r="540" customFormat="false" ht="15.5" hidden="false" customHeight="false" outlineLevel="0" collapsed="false">
      <c r="A540" s="8" t="s">
        <v>243</v>
      </c>
      <c r="B540" s="9" t="s">
        <v>527</v>
      </c>
      <c r="C540" s="9" t="s">
        <v>528</v>
      </c>
      <c r="D540" s="9" t="n">
        <v>290</v>
      </c>
      <c r="E540" s="9" t="n">
        <v>6</v>
      </c>
      <c r="F540" s="9" t="s">
        <v>502</v>
      </c>
      <c r="G540" s="8" t="s">
        <v>529</v>
      </c>
      <c r="H540" s="9" t="s">
        <v>530</v>
      </c>
    </row>
    <row r="541" customFormat="false" ht="15.5" hidden="false" customHeight="false" outlineLevel="0" collapsed="false">
      <c r="A541" s="8" t="s">
        <v>243</v>
      </c>
      <c r="B541" s="9" t="s">
        <v>527</v>
      </c>
      <c r="C541" s="9" t="s">
        <v>528</v>
      </c>
      <c r="D541" s="9" t="n">
        <v>477</v>
      </c>
      <c r="E541" s="9" t="n">
        <v>6</v>
      </c>
      <c r="F541" s="9" t="s">
        <v>499</v>
      </c>
      <c r="G541" s="8" t="s">
        <v>529</v>
      </c>
      <c r="H541" s="9" t="s">
        <v>530</v>
      </c>
    </row>
    <row r="542" customFormat="false" ht="15.5" hidden="false" customHeight="false" outlineLevel="0" collapsed="false">
      <c r="A542" s="8" t="s">
        <v>243</v>
      </c>
      <c r="B542" s="9" t="s">
        <v>527</v>
      </c>
      <c r="C542" s="9" t="s">
        <v>528</v>
      </c>
      <c r="D542" s="9" t="n">
        <v>923</v>
      </c>
      <c r="E542" s="9" t="n">
        <v>6</v>
      </c>
      <c r="F542" s="9" t="s">
        <v>502</v>
      </c>
      <c r="G542" s="8" t="s">
        <v>529</v>
      </c>
      <c r="H542" s="9" t="s">
        <v>530</v>
      </c>
    </row>
    <row r="543" customFormat="false" ht="15.5" hidden="false" customHeight="false" outlineLevel="0" collapsed="false">
      <c r="A543" s="8" t="s">
        <v>243</v>
      </c>
      <c r="B543" s="9" t="s">
        <v>527</v>
      </c>
      <c r="C543" s="9" t="s">
        <v>528</v>
      </c>
      <c r="D543" s="9" t="n">
        <v>1522</v>
      </c>
      <c r="E543" s="9" t="n">
        <v>6</v>
      </c>
      <c r="F543" s="9" t="s">
        <v>499</v>
      </c>
      <c r="G543" s="8" t="s">
        <v>529</v>
      </c>
      <c r="H543" s="9" t="s">
        <v>530</v>
      </c>
    </row>
    <row r="544" customFormat="false" ht="15.5" hidden="false" customHeight="false" outlineLevel="0" collapsed="false">
      <c r="A544" s="8" t="s">
        <v>245</v>
      </c>
      <c r="B544" s="9" t="s">
        <v>527</v>
      </c>
      <c r="C544" s="9" t="s">
        <v>528</v>
      </c>
      <c r="D544" s="9" t="n">
        <v>414</v>
      </c>
      <c r="E544" s="9" t="n">
        <v>6</v>
      </c>
      <c r="F544" s="9" t="s">
        <v>502</v>
      </c>
      <c r="G544" s="8" t="s">
        <v>529</v>
      </c>
      <c r="H544" s="9" t="s">
        <v>530</v>
      </c>
    </row>
    <row r="545" customFormat="false" ht="15.5" hidden="false" customHeight="false" outlineLevel="0" collapsed="false">
      <c r="A545" s="8" t="s">
        <v>245</v>
      </c>
      <c r="B545" s="9" t="s">
        <v>527</v>
      </c>
      <c r="C545" s="9" t="s">
        <v>528</v>
      </c>
      <c r="D545" s="9" t="n">
        <v>1261</v>
      </c>
      <c r="E545" s="9" t="n">
        <v>6</v>
      </c>
      <c r="F545" s="9" t="s">
        <v>499</v>
      </c>
      <c r="G545" s="8" t="s">
        <v>529</v>
      </c>
      <c r="H545" s="9" t="s">
        <v>530</v>
      </c>
    </row>
    <row r="546" customFormat="false" ht="15.5" hidden="false" customHeight="false" outlineLevel="0" collapsed="false">
      <c r="A546" s="8" t="s">
        <v>248</v>
      </c>
      <c r="B546" s="9" t="s">
        <v>527</v>
      </c>
      <c r="C546" s="9" t="s">
        <v>528</v>
      </c>
      <c r="D546" s="9" t="n">
        <v>1740</v>
      </c>
      <c r="E546" s="9" t="n">
        <v>6</v>
      </c>
      <c r="F546" s="9" t="s">
        <v>499</v>
      </c>
      <c r="G546" s="8" t="s">
        <v>529</v>
      </c>
      <c r="H546" s="9" t="s">
        <v>530</v>
      </c>
    </row>
    <row r="547" customFormat="false" ht="15.5" hidden="false" customHeight="false" outlineLevel="0" collapsed="false">
      <c r="A547" s="8" t="s">
        <v>251</v>
      </c>
      <c r="B547" s="9" t="s">
        <v>527</v>
      </c>
      <c r="C547" s="9" t="s">
        <v>528</v>
      </c>
      <c r="D547" s="9" t="n">
        <v>18</v>
      </c>
      <c r="E547" s="9" t="n">
        <v>6</v>
      </c>
      <c r="F547" s="9" t="s">
        <v>502</v>
      </c>
      <c r="G547" s="8" t="s">
        <v>529</v>
      </c>
      <c r="H547" s="9" t="s">
        <v>530</v>
      </c>
    </row>
    <row r="548" customFormat="false" ht="15.5" hidden="false" customHeight="false" outlineLevel="0" collapsed="false">
      <c r="A548" s="8" t="s">
        <v>251</v>
      </c>
      <c r="B548" s="9" t="s">
        <v>527</v>
      </c>
      <c r="C548" s="9" t="s">
        <v>528</v>
      </c>
      <c r="D548" s="9" t="n">
        <v>133</v>
      </c>
      <c r="E548" s="9" t="n">
        <v>6</v>
      </c>
      <c r="F548" s="9" t="s">
        <v>499</v>
      </c>
      <c r="G548" s="8" t="s">
        <v>529</v>
      </c>
      <c r="H548" s="9" t="s">
        <v>530</v>
      </c>
    </row>
    <row r="549" customFormat="false" ht="15.5" hidden="false" customHeight="false" outlineLevel="0" collapsed="false">
      <c r="A549" s="8" t="s">
        <v>251</v>
      </c>
      <c r="B549" s="9" t="s">
        <v>527</v>
      </c>
      <c r="C549" s="9" t="s">
        <v>528</v>
      </c>
      <c r="D549" s="9" t="n">
        <v>220</v>
      </c>
      <c r="E549" s="9" t="n">
        <v>6</v>
      </c>
      <c r="F549" s="9" t="s">
        <v>502</v>
      </c>
      <c r="G549" s="8" t="s">
        <v>529</v>
      </c>
      <c r="H549" s="9" t="s">
        <v>530</v>
      </c>
    </row>
    <row r="550" customFormat="false" ht="15.5" hidden="false" customHeight="false" outlineLevel="0" collapsed="false">
      <c r="A550" s="8" t="s">
        <v>251</v>
      </c>
      <c r="B550" s="9" t="s">
        <v>527</v>
      </c>
      <c r="C550" s="9" t="s">
        <v>528</v>
      </c>
      <c r="D550" s="9" t="n">
        <v>393</v>
      </c>
      <c r="E550" s="9" t="n">
        <v>6</v>
      </c>
      <c r="F550" s="9" t="s">
        <v>502</v>
      </c>
      <c r="G550" s="8" t="s">
        <v>529</v>
      </c>
      <c r="H550" s="9" t="s">
        <v>530</v>
      </c>
    </row>
    <row r="551" customFormat="false" ht="15.5" hidden="false" customHeight="false" outlineLevel="0" collapsed="false">
      <c r="A551" s="8" t="s">
        <v>251</v>
      </c>
      <c r="B551" s="9" t="s">
        <v>527</v>
      </c>
      <c r="C551" s="9" t="s">
        <v>528</v>
      </c>
      <c r="D551" s="9" t="n">
        <v>486</v>
      </c>
      <c r="E551" s="9" t="n">
        <v>6</v>
      </c>
      <c r="F551" s="9" t="s">
        <v>502</v>
      </c>
      <c r="G551" s="8" t="s">
        <v>529</v>
      </c>
      <c r="H551" s="9" t="s">
        <v>530</v>
      </c>
    </row>
    <row r="552" customFormat="false" ht="15.5" hidden="false" customHeight="false" outlineLevel="0" collapsed="false">
      <c r="A552" s="8" t="s">
        <v>253</v>
      </c>
      <c r="B552" s="9" t="s">
        <v>527</v>
      </c>
      <c r="C552" s="9" t="s">
        <v>528</v>
      </c>
      <c r="D552" s="9" t="n">
        <v>1945</v>
      </c>
      <c r="E552" s="9" t="n">
        <v>6</v>
      </c>
      <c r="F552" s="9" t="s">
        <v>499</v>
      </c>
      <c r="G552" s="8" t="s">
        <v>529</v>
      </c>
      <c r="H552" s="9" t="s">
        <v>530</v>
      </c>
    </row>
    <row r="553" customFormat="false" ht="15.5" hidden="false" customHeight="false" outlineLevel="0" collapsed="false">
      <c r="A553" s="8" t="s">
        <v>37</v>
      </c>
      <c r="B553" s="9" t="s">
        <v>531</v>
      </c>
      <c r="C553" s="9" t="s">
        <v>532</v>
      </c>
      <c r="D553" s="9" t="n">
        <v>945</v>
      </c>
      <c r="E553" s="9" t="n">
        <v>5</v>
      </c>
      <c r="F553" s="9" t="s">
        <v>499</v>
      </c>
      <c r="G553" s="8" t="s">
        <v>525</v>
      </c>
      <c r="H553" s="9" t="s">
        <v>533</v>
      </c>
    </row>
    <row r="554" customFormat="false" ht="15.5" hidden="false" customHeight="false" outlineLevel="0" collapsed="false">
      <c r="A554" s="8" t="s">
        <v>37</v>
      </c>
      <c r="B554" s="9" t="s">
        <v>531</v>
      </c>
      <c r="C554" s="9" t="s">
        <v>532</v>
      </c>
      <c r="D554" s="9" t="n">
        <v>1768</v>
      </c>
      <c r="E554" s="9" t="n">
        <v>5</v>
      </c>
      <c r="F554" s="9" t="s">
        <v>502</v>
      </c>
      <c r="G554" s="8" t="s">
        <v>525</v>
      </c>
      <c r="H554" s="9" t="s">
        <v>533</v>
      </c>
    </row>
    <row r="555" customFormat="false" ht="15.5" hidden="false" customHeight="false" outlineLevel="0" collapsed="false">
      <c r="A555" s="8" t="s">
        <v>37</v>
      </c>
      <c r="B555" s="9" t="s">
        <v>534</v>
      </c>
      <c r="C555" s="9" t="s">
        <v>535</v>
      </c>
      <c r="D555" s="9" t="n">
        <v>945</v>
      </c>
      <c r="E555" s="9" t="n">
        <v>5</v>
      </c>
      <c r="F555" s="9" t="s">
        <v>502</v>
      </c>
      <c r="G555" s="8" t="s">
        <v>525</v>
      </c>
      <c r="H555" s="9" t="s">
        <v>533</v>
      </c>
    </row>
    <row r="556" customFormat="false" ht="15.5" hidden="false" customHeight="false" outlineLevel="0" collapsed="false">
      <c r="A556" s="8" t="s">
        <v>37</v>
      </c>
      <c r="B556" s="9" t="s">
        <v>534</v>
      </c>
      <c r="C556" s="9" t="s">
        <v>535</v>
      </c>
      <c r="D556" s="9" t="n">
        <v>1768</v>
      </c>
      <c r="E556" s="9" t="n">
        <v>5</v>
      </c>
      <c r="F556" s="9" t="s">
        <v>499</v>
      </c>
      <c r="G556" s="8" t="s">
        <v>525</v>
      </c>
      <c r="H556" s="9" t="s">
        <v>533</v>
      </c>
    </row>
    <row r="557" customFormat="false" ht="15.5" hidden="false" customHeight="false" outlineLevel="0" collapsed="false">
      <c r="A557" s="8" t="s">
        <v>257</v>
      </c>
      <c r="B557" s="9" t="s">
        <v>531</v>
      </c>
      <c r="C557" s="9" t="s">
        <v>532</v>
      </c>
      <c r="D557" s="9" t="n">
        <v>214</v>
      </c>
      <c r="E557" s="9" t="n">
        <v>5</v>
      </c>
      <c r="F557" s="9" t="s">
        <v>499</v>
      </c>
      <c r="G557" s="8" t="s">
        <v>525</v>
      </c>
      <c r="H557" s="9" t="s">
        <v>533</v>
      </c>
    </row>
    <row r="558" customFormat="false" ht="15.5" hidden="false" customHeight="false" outlineLevel="0" collapsed="false">
      <c r="A558" s="8" t="s">
        <v>257</v>
      </c>
      <c r="B558" s="9" t="s">
        <v>531</v>
      </c>
      <c r="C558" s="9" t="s">
        <v>532</v>
      </c>
      <c r="D558" s="9" t="n">
        <v>526</v>
      </c>
      <c r="E558" s="9" t="n">
        <v>5</v>
      </c>
      <c r="F558" s="9" t="s">
        <v>502</v>
      </c>
      <c r="G558" s="8" t="s">
        <v>525</v>
      </c>
      <c r="H558" s="9" t="s">
        <v>533</v>
      </c>
    </row>
    <row r="559" customFormat="false" ht="15.5" hidden="false" customHeight="false" outlineLevel="0" collapsed="false">
      <c r="A559" s="8" t="s">
        <v>257</v>
      </c>
      <c r="B559" s="9" t="s">
        <v>531</v>
      </c>
      <c r="C559" s="9" t="s">
        <v>532</v>
      </c>
      <c r="D559" s="9" t="n">
        <v>858</v>
      </c>
      <c r="E559" s="9" t="n">
        <v>5</v>
      </c>
      <c r="F559" s="9" t="s">
        <v>499</v>
      </c>
      <c r="G559" s="8" t="s">
        <v>525</v>
      </c>
      <c r="H559" s="9" t="s">
        <v>533</v>
      </c>
    </row>
    <row r="560" customFormat="false" ht="15.5" hidden="false" customHeight="false" outlineLevel="0" collapsed="false">
      <c r="A560" s="8" t="s">
        <v>257</v>
      </c>
      <c r="B560" s="9" t="s">
        <v>531</v>
      </c>
      <c r="C560" s="9" t="s">
        <v>532</v>
      </c>
      <c r="D560" s="9" t="n">
        <v>1679</v>
      </c>
      <c r="E560" s="9" t="n">
        <v>5</v>
      </c>
      <c r="F560" s="9" t="s">
        <v>502</v>
      </c>
      <c r="G560" s="8" t="s">
        <v>525</v>
      </c>
      <c r="H560" s="9" t="s">
        <v>533</v>
      </c>
    </row>
    <row r="561" customFormat="false" ht="15.5" hidden="false" customHeight="false" outlineLevel="0" collapsed="false">
      <c r="A561" s="8" t="s">
        <v>257</v>
      </c>
      <c r="B561" s="9" t="s">
        <v>531</v>
      </c>
      <c r="C561" s="9" t="s">
        <v>532</v>
      </c>
      <c r="D561" s="9" t="n">
        <v>1844</v>
      </c>
      <c r="E561" s="9" t="n">
        <v>5</v>
      </c>
      <c r="F561" s="9" t="s">
        <v>502</v>
      </c>
      <c r="G561" s="8" t="s">
        <v>525</v>
      </c>
      <c r="H561" s="9" t="s">
        <v>533</v>
      </c>
    </row>
    <row r="562" customFormat="false" ht="15.5" hidden="false" customHeight="false" outlineLevel="0" collapsed="false">
      <c r="A562" s="8" t="s">
        <v>257</v>
      </c>
      <c r="B562" s="9" t="s">
        <v>534</v>
      </c>
      <c r="C562" s="9" t="s">
        <v>535</v>
      </c>
      <c r="D562" s="9" t="n">
        <v>214</v>
      </c>
      <c r="E562" s="9" t="n">
        <v>5</v>
      </c>
      <c r="F562" s="9" t="s">
        <v>502</v>
      </c>
      <c r="G562" s="8" t="s">
        <v>525</v>
      </c>
      <c r="H562" s="9" t="s">
        <v>533</v>
      </c>
    </row>
    <row r="563" customFormat="false" ht="15.5" hidden="false" customHeight="false" outlineLevel="0" collapsed="false">
      <c r="A563" s="8" t="s">
        <v>257</v>
      </c>
      <c r="B563" s="9" t="s">
        <v>534</v>
      </c>
      <c r="C563" s="9" t="s">
        <v>535</v>
      </c>
      <c r="D563" s="9" t="n">
        <v>526</v>
      </c>
      <c r="E563" s="9" t="n">
        <v>5</v>
      </c>
      <c r="F563" s="9" t="s">
        <v>499</v>
      </c>
      <c r="G563" s="8" t="s">
        <v>525</v>
      </c>
      <c r="H563" s="9" t="s">
        <v>533</v>
      </c>
    </row>
    <row r="564" customFormat="false" ht="15.5" hidden="false" customHeight="false" outlineLevel="0" collapsed="false">
      <c r="A564" s="8" t="s">
        <v>257</v>
      </c>
      <c r="B564" s="9" t="s">
        <v>534</v>
      </c>
      <c r="C564" s="9" t="s">
        <v>535</v>
      </c>
      <c r="D564" s="9" t="n">
        <v>858</v>
      </c>
      <c r="E564" s="9" t="n">
        <v>5</v>
      </c>
      <c r="F564" s="9" t="s">
        <v>502</v>
      </c>
      <c r="G564" s="8" t="s">
        <v>525</v>
      </c>
      <c r="H564" s="9" t="s">
        <v>533</v>
      </c>
    </row>
    <row r="565" customFormat="false" ht="15.5" hidden="false" customHeight="false" outlineLevel="0" collapsed="false">
      <c r="A565" s="8" t="s">
        <v>257</v>
      </c>
      <c r="B565" s="9" t="s">
        <v>534</v>
      </c>
      <c r="C565" s="9" t="s">
        <v>535</v>
      </c>
      <c r="D565" s="9" t="n">
        <v>1679</v>
      </c>
      <c r="E565" s="9" t="n">
        <v>5</v>
      </c>
      <c r="F565" s="9" t="s">
        <v>499</v>
      </c>
      <c r="G565" s="8" t="s">
        <v>525</v>
      </c>
      <c r="H565" s="9" t="s">
        <v>533</v>
      </c>
    </row>
    <row r="566" customFormat="false" ht="15.5" hidden="false" customHeight="false" outlineLevel="0" collapsed="false">
      <c r="A566" s="8" t="s">
        <v>257</v>
      </c>
      <c r="B566" s="9" t="s">
        <v>534</v>
      </c>
      <c r="C566" s="9" t="s">
        <v>535</v>
      </c>
      <c r="D566" s="9" t="n">
        <v>1844</v>
      </c>
      <c r="E566" s="9" t="n">
        <v>5</v>
      </c>
      <c r="F566" s="9" t="s">
        <v>499</v>
      </c>
      <c r="G566" s="8" t="s">
        <v>525</v>
      </c>
      <c r="H566" s="9" t="s">
        <v>533</v>
      </c>
    </row>
    <row r="567" customFormat="false" ht="15.5" hidden="false" customHeight="false" outlineLevel="0" collapsed="false">
      <c r="A567" s="8" t="s">
        <v>259</v>
      </c>
      <c r="B567" s="9" t="s">
        <v>531</v>
      </c>
      <c r="C567" s="9" t="s">
        <v>532</v>
      </c>
      <c r="D567" s="9" t="n">
        <v>1032</v>
      </c>
      <c r="E567" s="9" t="n">
        <v>5</v>
      </c>
      <c r="F567" s="9" t="s">
        <v>502</v>
      </c>
      <c r="G567" s="8" t="s">
        <v>525</v>
      </c>
      <c r="H567" s="9" t="s">
        <v>533</v>
      </c>
    </row>
    <row r="568" customFormat="false" ht="15.5" hidden="false" customHeight="false" outlineLevel="0" collapsed="false">
      <c r="A568" s="8" t="s">
        <v>259</v>
      </c>
      <c r="B568" s="9" t="s">
        <v>534</v>
      </c>
      <c r="C568" s="9" t="s">
        <v>535</v>
      </c>
      <c r="D568" s="9" t="n">
        <v>1032</v>
      </c>
      <c r="E568" s="9" t="n">
        <v>5</v>
      </c>
      <c r="F568" s="9" t="s">
        <v>499</v>
      </c>
      <c r="G568" s="8" t="s">
        <v>525</v>
      </c>
      <c r="H568" s="9" t="s">
        <v>533</v>
      </c>
    </row>
    <row r="569" customFormat="false" ht="15.5" hidden="false" customHeight="false" outlineLevel="0" collapsed="false">
      <c r="A569" s="8" t="s">
        <v>261</v>
      </c>
      <c r="B569" s="9" t="s">
        <v>531</v>
      </c>
      <c r="C569" s="9" t="s">
        <v>532</v>
      </c>
      <c r="D569" s="9" t="n">
        <v>965</v>
      </c>
      <c r="E569" s="9" t="n">
        <v>5</v>
      </c>
      <c r="F569" s="9" t="s">
        <v>502</v>
      </c>
      <c r="G569" s="8" t="s">
        <v>525</v>
      </c>
      <c r="H569" s="9" t="s">
        <v>533</v>
      </c>
    </row>
    <row r="570" customFormat="false" ht="15.5" hidden="false" customHeight="false" outlineLevel="0" collapsed="false">
      <c r="A570" s="8" t="s">
        <v>261</v>
      </c>
      <c r="B570" s="9" t="s">
        <v>534</v>
      </c>
      <c r="C570" s="9" t="s">
        <v>535</v>
      </c>
      <c r="D570" s="9" t="n">
        <v>965</v>
      </c>
      <c r="E570" s="9" t="n">
        <v>5</v>
      </c>
      <c r="F570" s="9" t="s">
        <v>499</v>
      </c>
      <c r="G570" s="8" t="s">
        <v>525</v>
      </c>
      <c r="H570" s="9" t="s">
        <v>533</v>
      </c>
    </row>
    <row r="571" customFormat="false" ht="15.5" hidden="false" customHeight="false" outlineLevel="0" collapsed="false">
      <c r="A571" s="8" t="s">
        <v>263</v>
      </c>
      <c r="B571" s="9" t="s">
        <v>534</v>
      </c>
      <c r="C571" s="9" t="s">
        <v>535</v>
      </c>
      <c r="D571" s="9" t="n">
        <v>438</v>
      </c>
      <c r="E571" s="9" t="n">
        <v>5</v>
      </c>
      <c r="F571" s="9" t="s">
        <v>502</v>
      </c>
      <c r="G571" s="8" t="s">
        <v>525</v>
      </c>
      <c r="H571" s="9" t="s">
        <v>533</v>
      </c>
    </row>
    <row r="572" customFormat="false" ht="15.5" hidden="false" customHeight="false" outlineLevel="0" collapsed="false">
      <c r="A572" s="8" t="s">
        <v>263</v>
      </c>
      <c r="B572" s="9" t="s">
        <v>534</v>
      </c>
      <c r="C572" s="9" t="s">
        <v>535</v>
      </c>
      <c r="D572" s="9" t="n">
        <v>441</v>
      </c>
      <c r="E572" s="9" t="n">
        <v>5</v>
      </c>
      <c r="F572" s="9" t="s">
        <v>499</v>
      </c>
      <c r="G572" s="8" t="s">
        <v>525</v>
      </c>
      <c r="H572" s="9" t="s">
        <v>533</v>
      </c>
    </row>
    <row r="573" customFormat="false" ht="15.5" hidden="false" customHeight="false" outlineLevel="0" collapsed="false">
      <c r="A573" s="8" t="s">
        <v>263</v>
      </c>
      <c r="B573" s="9" t="s">
        <v>531</v>
      </c>
      <c r="C573" s="9" t="s">
        <v>532</v>
      </c>
      <c r="D573" s="9" t="n">
        <v>438</v>
      </c>
      <c r="E573" s="9" t="n">
        <v>5</v>
      </c>
      <c r="F573" s="9" t="s">
        <v>499</v>
      </c>
      <c r="G573" s="8" t="s">
        <v>525</v>
      </c>
      <c r="H573" s="9" t="s">
        <v>533</v>
      </c>
    </row>
    <row r="574" customFormat="false" ht="15.5" hidden="false" customHeight="false" outlineLevel="0" collapsed="false">
      <c r="A574" s="8" t="s">
        <v>263</v>
      </c>
      <c r="B574" s="9" t="s">
        <v>531</v>
      </c>
      <c r="C574" s="9" t="s">
        <v>532</v>
      </c>
      <c r="D574" s="9" t="n">
        <v>441</v>
      </c>
      <c r="E574" s="9" t="n">
        <v>5</v>
      </c>
      <c r="F574" s="9" t="s">
        <v>502</v>
      </c>
      <c r="G574" s="8" t="s">
        <v>525</v>
      </c>
      <c r="H574" s="9" t="s">
        <v>533</v>
      </c>
    </row>
    <row r="575" customFormat="false" ht="15.5" hidden="false" customHeight="false" outlineLevel="0" collapsed="false">
      <c r="A575" s="8" t="s">
        <v>267</v>
      </c>
      <c r="B575" s="9" t="s">
        <v>534</v>
      </c>
      <c r="C575" s="9" t="s">
        <v>535</v>
      </c>
      <c r="D575" s="9" t="n">
        <v>263</v>
      </c>
      <c r="E575" s="9" t="n">
        <v>5</v>
      </c>
      <c r="F575" s="9" t="s">
        <v>499</v>
      </c>
      <c r="G575" s="8" t="s">
        <v>525</v>
      </c>
      <c r="H575" s="9" t="s">
        <v>533</v>
      </c>
    </row>
    <row r="576" customFormat="false" ht="15.5" hidden="false" customHeight="false" outlineLevel="0" collapsed="false">
      <c r="A576" s="8" t="s">
        <v>267</v>
      </c>
      <c r="B576" s="9" t="s">
        <v>534</v>
      </c>
      <c r="C576" s="9" t="s">
        <v>535</v>
      </c>
      <c r="D576" s="9" t="n">
        <v>370</v>
      </c>
      <c r="E576" s="9" t="n">
        <v>5</v>
      </c>
      <c r="F576" s="9" t="s">
        <v>499</v>
      </c>
      <c r="G576" s="8" t="s">
        <v>525</v>
      </c>
      <c r="H576" s="9" t="s">
        <v>533</v>
      </c>
    </row>
    <row r="577" customFormat="false" ht="15.5" hidden="false" customHeight="false" outlineLevel="0" collapsed="false">
      <c r="A577" s="8" t="s">
        <v>267</v>
      </c>
      <c r="B577" s="9" t="s">
        <v>531</v>
      </c>
      <c r="C577" s="9" t="s">
        <v>532</v>
      </c>
      <c r="D577" s="9" t="n">
        <v>263</v>
      </c>
      <c r="E577" s="9" t="n">
        <v>5</v>
      </c>
      <c r="F577" s="9" t="s">
        <v>502</v>
      </c>
      <c r="G577" s="8" t="s">
        <v>525</v>
      </c>
      <c r="H577" s="9" t="s">
        <v>533</v>
      </c>
    </row>
    <row r="578" customFormat="false" ht="15.5" hidden="false" customHeight="false" outlineLevel="0" collapsed="false">
      <c r="A578" s="8" t="s">
        <v>267</v>
      </c>
      <c r="B578" s="9" t="s">
        <v>531</v>
      </c>
      <c r="C578" s="9" t="s">
        <v>532</v>
      </c>
      <c r="D578" s="9" t="n">
        <v>370</v>
      </c>
      <c r="E578" s="9" t="n">
        <v>5</v>
      </c>
      <c r="F578" s="9" t="s">
        <v>502</v>
      </c>
      <c r="G578" s="8" t="s">
        <v>525</v>
      </c>
      <c r="H578" s="9" t="s">
        <v>533</v>
      </c>
    </row>
    <row r="579" customFormat="false" ht="15.5" hidden="false" customHeight="false" outlineLevel="0" collapsed="false">
      <c r="A579" s="8" t="s">
        <v>272</v>
      </c>
      <c r="B579" s="9" t="s">
        <v>531</v>
      </c>
      <c r="C579" s="9" t="s">
        <v>532</v>
      </c>
      <c r="D579" s="9" t="n">
        <v>540</v>
      </c>
      <c r="E579" s="9" t="n">
        <v>5</v>
      </c>
      <c r="F579" s="9" t="s">
        <v>502</v>
      </c>
      <c r="G579" s="8" t="s">
        <v>525</v>
      </c>
      <c r="H579" s="9" t="s">
        <v>533</v>
      </c>
    </row>
    <row r="580" customFormat="false" ht="15.5" hidden="false" customHeight="false" outlineLevel="0" collapsed="false">
      <c r="A580" s="8" t="s">
        <v>272</v>
      </c>
      <c r="B580" s="9" t="s">
        <v>531</v>
      </c>
      <c r="C580" s="9" t="s">
        <v>532</v>
      </c>
      <c r="D580" s="9" t="n">
        <v>1565</v>
      </c>
      <c r="E580" s="9" t="n">
        <v>5</v>
      </c>
      <c r="F580" s="9" t="s">
        <v>499</v>
      </c>
      <c r="G580" s="8" t="s">
        <v>525</v>
      </c>
      <c r="H580" s="9" t="s">
        <v>533</v>
      </c>
    </row>
    <row r="581" customFormat="false" ht="15.5" hidden="false" customHeight="false" outlineLevel="0" collapsed="false">
      <c r="A581" s="8" t="s">
        <v>272</v>
      </c>
      <c r="B581" s="9" t="s">
        <v>531</v>
      </c>
      <c r="C581" s="9" t="s">
        <v>532</v>
      </c>
      <c r="D581" s="9" t="n">
        <v>1572</v>
      </c>
      <c r="E581" s="9" t="n">
        <v>5</v>
      </c>
      <c r="F581" s="9" t="s">
        <v>499</v>
      </c>
      <c r="G581" s="8" t="s">
        <v>525</v>
      </c>
      <c r="H581" s="9" t="s">
        <v>533</v>
      </c>
    </row>
    <row r="582" customFormat="false" ht="15.5" hidden="false" customHeight="false" outlineLevel="0" collapsed="false">
      <c r="A582" s="8" t="s">
        <v>272</v>
      </c>
      <c r="B582" s="9" t="s">
        <v>534</v>
      </c>
      <c r="C582" s="9" t="s">
        <v>535</v>
      </c>
      <c r="D582" s="9" t="n">
        <v>540</v>
      </c>
      <c r="E582" s="9" t="n">
        <v>5</v>
      </c>
      <c r="F582" s="9" t="s">
        <v>499</v>
      </c>
      <c r="G582" s="8" t="s">
        <v>525</v>
      </c>
      <c r="H582" s="9" t="s">
        <v>533</v>
      </c>
    </row>
    <row r="583" customFormat="false" ht="15.5" hidden="false" customHeight="false" outlineLevel="0" collapsed="false">
      <c r="A583" s="8" t="s">
        <v>272</v>
      </c>
      <c r="B583" s="9" t="s">
        <v>534</v>
      </c>
      <c r="C583" s="9" t="s">
        <v>535</v>
      </c>
      <c r="D583" s="9" t="n">
        <v>1565</v>
      </c>
      <c r="E583" s="9" t="n">
        <v>5</v>
      </c>
      <c r="F583" s="9" t="s">
        <v>502</v>
      </c>
      <c r="G583" s="8" t="s">
        <v>525</v>
      </c>
      <c r="H583" s="9" t="s">
        <v>533</v>
      </c>
    </row>
    <row r="584" customFormat="false" ht="15.5" hidden="false" customHeight="false" outlineLevel="0" collapsed="false">
      <c r="A584" s="8" t="s">
        <v>272</v>
      </c>
      <c r="B584" s="9" t="s">
        <v>534</v>
      </c>
      <c r="C584" s="9" t="s">
        <v>535</v>
      </c>
      <c r="D584" s="9" t="n">
        <v>1572</v>
      </c>
      <c r="E584" s="9" t="n">
        <v>5</v>
      </c>
      <c r="F584" s="9" t="s">
        <v>502</v>
      </c>
      <c r="G584" s="8" t="s">
        <v>525</v>
      </c>
      <c r="H584" s="9" t="s">
        <v>533</v>
      </c>
    </row>
    <row r="585" customFormat="false" ht="15.5" hidden="false" customHeight="false" outlineLevel="0" collapsed="false">
      <c r="A585" s="8" t="s">
        <v>274</v>
      </c>
      <c r="B585" s="9" t="s">
        <v>534</v>
      </c>
      <c r="C585" s="9" t="s">
        <v>535</v>
      </c>
      <c r="D585" s="9" t="n">
        <v>132</v>
      </c>
      <c r="E585" s="9" t="n">
        <v>5</v>
      </c>
      <c r="F585" s="9" t="s">
        <v>502</v>
      </c>
      <c r="G585" s="8" t="s">
        <v>525</v>
      </c>
      <c r="H585" s="9" t="s">
        <v>533</v>
      </c>
    </row>
    <row r="586" customFormat="false" ht="15.5" hidden="false" customHeight="false" outlineLevel="0" collapsed="false">
      <c r="A586" s="8" t="s">
        <v>274</v>
      </c>
      <c r="B586" s="9" t="s">
        <v>534</v>
      </c>
      <c r="C586" s="9" t="s">
        <v>535</v>
      </c>
      <c r="D586" s="9" t="n">
        <v>721</v>
      </c>
      <c r="E586" s="9" t="n">
        <v>5</v>
      </c>
      <c r="F586" s="9" t="s">
        <v>499</v>
      </c>
      <c r="G586" s="8" t="s">
        <v>525</v>
      </c>
      <c r="H586" s="9" t="s">
        <v>533</v>
      </c>
    </row>
    <row r="587" customFormat="false" ht="15.5" hidden="false" customHeight="false" outlineLevel="0" collapsed="false">
      <c r="A587" s="8" t="s">
        <v>274</v>
      </c>
      <c r="B587" s="9" t="s">
        <v>534</v>
      </c>
      <c r="C587" s="9" t="s">
        <v>535</v>
      </c>
      <c r="D587" s="9" t="n">
        <v>867</v>
      </c>
      <c r="E587" s="9" t="n">
        <v>5</v>
      </c>
      <c r="F587" s="9" t="s">
        <v>499</v>
      </c>
      <c r="G587" s="8" t="s">
        <v>525</v>
      </c>
      <c r="H587" s="9" t="s">
        <v>533</v>
      </c>
    </row>
    <row r="588" customFormat="false" ht="15.5" hidden="false" customHeight="false" outlineLevel="0" collapsed="false">
      <c r="A588" s="8" t="s">
        <v>274</v>
      </c>
      <c r="B588" s="9" t="s">
        <v>531</v>
      </c>
      <c r="C588" s="9" t="s">
        <v>532</v>
      </c>
      <c r="D588" s="9" t="n">
        <v>132</v>
      </c>
      <c r="E588" s="9" t="n">
        <v>5</v>
      </c>
      <c r="F588" s="9" t="s">
        <v>499</v>
      </c>
      <c r="G588" s="8" t="s">
        <v>525</v>
      </c>
      <c r="H588" s="9" t="s">
        <v>533</v>
      </c>
    </row>
    <row r="589" customFormat="false" ht="15.5" hidden="false" customHeight="false" outlineLevel="0" collapsed="false">
      <c r="A589" s="8" t="s">
        <v>274</v>
      </c>
      <c r="B589" s="9" t="s">
        <v>531</v>
      </c>
      <c r="C589" s="9" t="s">
        <v>532</v>
      </c>
      <c r="D589" s="9" t="n">
        <v>721</v>
      </c>
      <c r="E589" s="9" t="n">
        <v>5</v>
      </c>
      <c r="F589" s="9" t="s">
        <v>502</v>
      </c>
      <c r="G589" s="8" t="s">
        <v>525</v>
      </c>
      <c r="H589" s="9" t="s">
        <v>533</v>
      </c>
    </row>
    <row r="590" customFormat="false" ht="15.5" hidden="false" customHeight="false" outlineLevel="0" collapsed="false">
      <c r="A590" s="8" t="s">
        <v>274</v>
      </c>
      <c r="B590" s="9" t="s">
        <v>531</v>
      </c>
      <c r="C590" s="9" t="s">
        <v>532</v>
      </c>
      <c r="D590" s="9" t="n">
        <v>867</v>
      </c>
      <c r="E590" s="9" t="n">
        <v>5</v>
      </c>
      <c r="F590" s="9" t="s">
        <v>502</v>
      </c>
      <c r="G590" s="8" t="s">
        <v>525</v>
      </c>
      <c r="H590" s="9" t="s">
        <v>533</v>
      </c>
    </row>
    <row r="591" customFormat="false" ht="15.5" hidden="false" customHeight="false" outlineLevel="0" collapsed="false">
      <c r="A591" s="8" t="s">
        <v>40</v>
      </c>
      <c r="B591" s="9" t="s">
        <v>534</v>
      </c>
      <c r="C591" s="9" t="s">
        <v>535</v>
      </c>
      <c r="D591" s="9" t="n">
        <v>1782</v>
      </c>
      <c r="E591" s="9" t="n">
        <v>5</v>
      </c>
      <c r="F591" s="9" t="s">
        <v>499</v>
      </c>
      <c r="G591" s="8" t="s">
        <v>525</v>
      </c>
      <c r="H591" s="9" t="s">
        <v>533</v>
      </c>
    </row>
    <row r="592" customFormat="false" ht="15.5" hidden="false" customHeight="false" outlineLevel="0" collapsed="false">
      <c r="A592" s="8" t="s">
        <v>40</v>
      </c>
      <c r="B592" s="9" t="s">
        <v>531</v>
      </c>
      <c r="C592" s="9" t="s">
        <v>532</v>
      </c>
      <c r="D592" s="9" t="n">
        <v>1782</v>
      </c>
      <c r="E592" s="9" t="n">
        <v>5</v>
      </c>
      <c r="F592" s="9" t="s">
        <v>502</v>
      </c>
      <c r="G592" s="8" t="s">
        <v>525</v>
      </c>
      <c r="H592" s="9" t="s">
        <v>533</v>
      </c>
    </row>
    <row r="593" customFormat="false" ht="15.5" hidden="false" customHeight="false" outlineLevel="0" collapsed="false">
      <c r="A593" s="8" t="s">
        <v>282</v>
      </c>
      <c r="B593" s="9" t="s">
        <v>531</v>
      </c>
      <c r="C593" s="9" t="s">
        <v>532</v>
      </c>
      <c r="D593" s="9" t="n">
        <v>455</v>
      </c>
      <c r="E593" s="9" t="n">
        <v>5</v>
      </c>
      <c r="F593" s="9" t="s">
        <v>502</v>
      </c>
      <c r="G593" s="8" t="s">
        <v>525</v>
      </c>
      <c r="H593" s="9" t="s">
        <v>533</v>
      </c>
    </row>
    <row r="594" customFormat="false" ht="15.5" hidden="false" customHeight="false" outlineLevel="0" collapsed="false">
      <c r="A594" s="8" t="s">
        <v>282</v>
      </c>
      <c r="B594" s="9" t="s">
        <v>531</v>
      </c>
      <c r="C594" s="9" t="s">
        <v>532</v>
      </c>
      <c r="D594" s="9" t="n">
        <v>566</v>
      </c>
      <c r="E594" s="9" t="n">
        <v>5</v>
      </c>
      <c r="F594" s="9" t="s">
        <v>502</v>
      </c>
      <c r="G594" s="8" t="s">
        <v>525</v>
      </c>
      <c r="H594" s="9" t="s">
        <v>533</v>
      </c>
    </row>
    <row r="595" customFormat="false" ht="15.5" hidden="false" customHeight="false" outlineLevel="0" collapsed="false">
      <c r="A595" s="8" t="s">
        <v>282</v>
      </c>
      <c r="B595" s="9" t="s">
        <v>531</v>
      </c>
      <c r="C595" s="9" t="s">
        <v>532</v>
      </c>
      <c r="D595" s="9" t="n">
        <v>1139</v>
      </c>
      <c r="E595" s="9" t="n">
        <v>5</v>
      </c>
      <c r="F595" s="9" t="s">
        <v>499</v>
      </c>
      <c r="G595" s="8" t="s">
        <v>525</v>
      </c>
      <c r="H595" s="9" t="s">
        <v>533</v>
      </c>
    </row>
    <row r="596" customFormat="false" ht="15.5" hidden="false" customHeight="false" outlineLevel="0" collapsed="false">
      <c r="A596" s="8" t="s">
        <v>282</v>
      </c>
      <c r="B596" s="9" t="s">
        <v>531</v>
      </c>
      <c r="C596" s="9" t="s">
        <v>532</v>
      </c>
      <c r="D596" s="9" t="n">
        <v>1293</v>
      </c>
      <c r="E596" s="9" t="n">
        <v>5</v>
      </c>
      <c r="F596" s="9" t="s">
        <v>499</v>
      </c>
      <c r="G596" s="8" t="s">
        <v>525</v>
      </c>
      <c r="H596" s="9" t="s">
        <v>533</v>
      </c>
    </row>
    <row r="597" customFormat="false" ht="15.5" hidden="false" customHeight="false" outlineLevel="0" collapsed="false">
      <c r="A597" s="8" t="s">
        <v>282</v>
      </c>
      <c r="B597" s="9" t="s">
        <v>534</v>
      </c>
      <c r="C597" s="9" t="s">
        <v>535</v>
      </c>
      <c r="D597" s="9" t="n">
        <v>455</v>
      </c>
      <c r="E597" s="9" t="n">
        <v>5</v>
      </c>
      <c r="F597" s="9" t="s">
        <v>499</v>
      </c>
      <c r="G597" s="8" t="s">
        <v>525</v>
      </c>
      <c r="H597" s="9" t="s">
        <v>533</v>
      </c>
    </row>
    <row r="598" customFormat="false" ht="15.5" hidden="false" customHeight="false" outlineLevel="0" collapsed="false">
      <c r="A598" s="8" t="s">
        <v>282</v>
      </c>
      <c r="B598" s="9" t="s">
        <v>534</v>
      </c>
      <c r="C598" s="9" t="s">
        <v>535</v>
      </c>
      <c r="D598" s="9" t="n">
        <v>566</v>
      </c>
      <c r="E598" s="9" t="n">
        <v>5</v>
      </c>
      <c r="F598" s="9" t="s">
        <v>499</v>
      </c>
      <c r="G598" s="8" t="s">
        <v>525</v>
      </c>
      <c r="H598" s="9" t="s">
        <v>533</v>
      </c>
    </row>
    <row r="599" customFormat="false" ht="15.5" hidden="false" customHeight="false" outlineLevel="0" collapsed="false">
      <c r="A599" s="8" t="s">
        <v>282</v>
      </c>
      <c r="B599" s="9" t="s">
        <v>534</v>
      </c>
      <c r="C599" s="9" t="s">
        <v>535</v>
      </c>
      <c r="D599" s="9" t="n">
        <v>1139</v>
      </c>
      <c r="E599" s="9" t="n">
        <v>5</v>
      </c>
      <c r="F599" s="9" t="s">
        <v>502</v>
      </c>
      <c r="G599" s="8" t="s">
        <v>525</v>
      </c>
      <c r="H599" s="9" t="s">
        <v>533</v>
      </c>
    </row>
    <row r="600" customFormat="false" ht="15.5" hidden="false" customHeight="false" outlineLevel="0" collapsed="false">
      <c r="A600" s="8" t="s">
        <v>282</v>
      </c>
      <c r="B600" s="9" t="s">
        <v>534</v>
      </c>
      <c r="C600" s="9" t="s">
        <v>535</v>
      </c>
      <c r="D600" s="9" t="n">
        <v>1293</v>
      </c>
      <c r="E600" s="9" t="n">
        <v>5</v>
      </c>
      <c r="F600" s="9" t="s">
        <v>502</v>
      </c>
      <c r="G600" s="8" t="s">
        <v>525</v>
      </c>
      <c r="H600" s="9" t="s">
        <v>533</v>
      </c>
    </row>
    <row r="601" customFormat="false" ht="15.5" hidden="false" customHeight="false" outlineLevel="0" collapsed="false">
      <c r="A601" s="8" t="s">
        <v>284</v>
      </c>
      <c r="B601" s="9" t="s">
        <v>534</v>
      </c>
      <c r="C601" s="9" t="s">
        <v>535</v>
      </c>
      <c r="D601" s="9" t="n">
        <v>146</v>
      </c>
      <c r="E601" s="9" t="n">
        <v>5</v>
      </c>
      <c r="F601" s="9" t="s">
        <v>502</v>
      </c>
      <c r="G601" s="8" t="s">
        <v>525</v>
      </c>
      <c r="H601" s="9" t="s">
        <v>533</v>
      </c>
    </row>
    <row r="602" customFormat="false" ht="15.5" hidden="false" customHeight="false" outlineLevel="0" collapsed="false">
      <c r="A602" s="8" t="s">
        <v>284</v>
      </c>
      <c r="B602" s="9" t="s">
        <v>534</v>
      </c>
      <c r="C602" s="9" t="s">
        <v>535</v>
      </c>
      <c r="D602" s="9" t="n">
        <v>1104</v>
      </c>
      <c r="E602" s="9" t="n">
        <v>5</v>
      </c>
      <c r="F602" s="9" t="s">
        <v>499</v>
      </c>
      <c r="G602" s="8" t="s">
        <v>525</v>
      </c>
      <c r="H602" s="9" t="s">
        <v>533</v>
      </c>
    </row>
    <row r="603" customFormat="false" ht="15.5" hidden="false" customHeight="false" outlineLevel="0" collapsed="false">
      <c r="A603" s="8" t="s">
        <v>284</v>
      </c>
      <c r="B603" s="9" t="s">
        <v>534</v>
      </c>
      <c r="C603" s="9" t="s">
        <v>535</v>
      </c>
      <c r="D603" s="9" t="n">
        <v>1581</v>
      </c>
      <c r="E603" s="9" t="n">
        <v>5</v>
      </c>
      <c r="F603" s="9" t="s">
        <v>502</v>
      </c>
      <c r="G603" s="8" t="s">
        <v>525</v>
      </c>
      <c r="H603" s="9" t="s">
        <v>533</v>
      </c>
    </row>
    <row r="604" customFormat="false" ht="15.5" hidden="false" customHeight="false" outlineLevel="0" collapsed="false">
      <c r="A604" s="8" t="s">
        <v>284</v>
      </c>
      <c r="B604" s="9" t="s">
        <v>531</v>
      </c>
      <c r="C604" s="9" t="s">
        <v>532</v>
      </c>
      <c r="D604" s="9" t="n">
        <v>146</v>
      </c>
      <c r="E604" s="9" t="n">
        <v>5</v>
      </c>
      <c r="F604" s="9" t="s">
        <v>499</v>
      </c>
      <c r="G604" s="8" t="s">
        <v>525</v>
      </c>
      <c r="H604" s="9" t="s">
        <v>533</v>
      </c>
    </row>
    <row r="605" customFormat="false" ht="15.5" hidden="false" customHeight="false" outlineLevel="0" collapsed="false">
      <c r="A605" s="8" t="s">
        <v>284</v>
      </c>
      <c r="B605" s="9" t="s">
        <v>531</v>
      </c>
      <c r="C605" s="9" t="s">
        <v>532</v>
      </c>
      <c r="D605" s="9" t="n">
        <v>1104</v>
      </c>
      <c r="E605" s="9" t="n">
        <v>5</v>
      </c>
      <c r="F605" s="9" t="s">
        <v>502</v>
      </c>
      <c r="G605" s="8" t="s">
        <v>525</v>
      </c>
      <c r="H605" s="9" t="s">
        <v>533</v>
      </c>
    </row>
    <row r="606" customFormat="false" ht="15.5" hidden="false" customHeight="false" outlineLevel="0" collapsed="false">
      <c r="A606" s="8" t="s">
        <v>284</v>
      </c>
      <c r="B606" s="9" t="s">
        <v>531</v>
      </c>
      <c r="C606" s="9" t="s">
        <v>532</v>
      </c>
      <c r="D606" s="9" t="n">
        <v>1581</v>
      </c>
      <c r="E606" s="9" t="n">
        <v>5</v>
      </c>
      <c r="F606" s="9" t="s">
        <v>499</v>
      </c>
      <c r="G606" s="8" t="s">
        <v>525</v>
      </c>
      <c r="H606" s="9" t="s">
        <v>533</v>
      </c>
    </row>
    <row r="607" customFormat="false" ht="15.5" hidden="false" customHeight="false" outlineLevel="0" collapsed="false">
      <c r="A607" s="8" t="s">
        <v>286</v>
      </c>
      <c r="B607" s="9" t="s">
        <v>534</v>
      </c>
      <c r="C607" s="9" t="s">
        <v>535</v>
      </c>
      <c r="D607" s="9" t="n">
        <v>945</v>
      </c>
      <c r="E607" s="9" t="n">
        <v>5</v>
      </c>
      <c r="F607" s="9" t="s">
        <v>502</v>
      </c>
      <c r="G607" s="8" t="s">
        <v>525</v>
      </c>
      <c r="H607" s="9" t="s">
        <v>533</v>
      </c>
    </row>
    <row r="608" customFormat="false" ht="15.5" hidden="false" customHeight="false" outlineLevel="0" collapsed="false">
      <c r="A608" s="8" t="s">
        <v>286</v>
      </c>
      <c r="B608" s="9" t="s">
        <v>534</v>
      </c>
      <c r="C608" s="9" t="s">
        <v>535</v>
      </c>
      <c r="D608" s="9" t="n">
        <v>1171</v>
      </c>
      <c r="E608" s="9" t="n">
        <v>5</v>
      </c>
      <c r="F608" s="9" t="s">
        <v>502</v>
      </c>
      <c r="G608" s="8" t="s">
        <v>525</v>
      </c>
      <c r="H608" s="9" t="s">
        <v>533</v>
      </c>
    </row>
    <row r="609" customFormat="false" ht="15.5" hidden="false" customHeight="false" outlineLevel="0" collapsed="false">
      <c r="A609" s="8" t="s">
        <v>286</v>
      </c>
      <c r="B609" s="9" t="s">
        <v>534</v>
      </c>
      <c r="C609" s="9" t="s">
        <v>535</v>
      </c>
      <c r="D609" s="9" t="n">
        <v>1736</v>
      </c>
      <c r="E609" s="9" t="n">
        <v>5</v>
      </c>
      <c r="F609" s="9" t="s">
        <v>499</v>
      </c>
      <c r="G609" s="8" t="s">
        <v>525</v>
      </c>
      <c r="H609" s="9" t="s">
        <v>533</v>
      </c>
    </row>
    <row r="610" customFormat="false" ht="15.5" hidden="false" customHeight="false" outlineLevel="0" collapsed="false">
      <c r="A610" s="8" t="s">
        <v>286</v>
      </c>
      <c r="B610" s="9" t="s">
        <v>531</v>
      </c>
      <c r="C610" s="9" t="s">
        <v>532</v>
      </c>
      <c r="D610" s="9" t="n">
        <v>945</v>
      </c>
      <c r="E610" s="9" t="n">
        <v>5</v>
      </c>
      <c r="F610" s="9" t="s">
        <v>499</v>
      </c>
      <c r="G610" s="8" t="s">
        <v>525</v>
      </c>
      <c r="H610" s="9" t="s">
        <v>533</v>
      </c>
    </row>
    <row r="611" customFormat="false" ht="15.5" hidden="false" customHeight="false" outlineLevel="0" collapsed="false">
      <c r="A611" s="8" t="s">
        <v>286</v>
      </c>
      <c r="B611" s="9" t="s">
        <v>531</v>
      </c>
      <c r="C611" s="9" t="s">
        <v>532</v>
      </c>
      <c r="D611" s="9" t="n">
        <v>1171</v>
      </c>
      <c r="E611" s="9" t="n">
        <v>5</v>
      </c>
      <c r="F611" s="9" t="s">
        <v>499</v>
      </c>
      <c r="G611" s="8" t="s">
        <v>525</v>
      </c>
      <c r="H611" s="9" t="s">
        <v>533</v>
      </c>
    </row>
    <row r="612" customFormat="false" ht="15.5" hidden="false" customHeight="false" outlineLevel="0" collapsed="false">
      <c r="A612" s="8" t="s">
        <v>286</v>
      </c>
      <c r="B612" s="9" t="s">
        <v>531</v>
      </c>
      <c r="C612" s="9" t="s">
        <v>532</v>
      </c>
      <c r="D612" s="9" t="n">
        <v>1736</v>
      </c>
      <c r="E612" s="9" t="n">
        <v>5</v>
      </c>
      <c r="F612" s="9" t="s">
        <v>502</v>
      </c>
      <c r="G612" s="8" t="s">
        <v>525</v>
      </c>
      <c r="H612" s="9" t="s">
        <v>533</v>
      </c>
    </row>
    <row r="613" customFormat="false" ht="15.5" hidden="false" customHeight="false" outlineLevel="0" collapsed="false">
      <c r="A613" s="8" t="s">
        <v>288</v>
      </c>
      <c r="B613" s="9" t="s">
        <v>534</v>
      </c>
      <c r="C613" s="9" t="s">
        <v>535</v>
      </c>
      <c r="D613" s="9" t="n">
        <v>1174</v>
      </c>
      <c r="E613" s="9" t="n">
        <v>5</v>
      </c>
      <c r="F613" s="9" t="s">
        <v>502</v>
      </c>
      <c r="G613" s="8" t="s">
        <v>525</v>
      </c>
      <c r="H613" s="9" t="s">
        <v>533</v>
      </c>
    </row>
    <row r="614" customFormat="false" ht="15.5" hidden="false" customHeight="false" outlineLevel="0" collapsed="false">
      <c r="A614" s="8" t="s">
        <v>288</v>
      </c>
      <c r="B614" s="9" t="s">
        <v>534</v>
      </c>
      <c r="C614" s="9" t="s">
        <v>535</v>
      </c>
      <c r="D614" s="9" t="n">
        <v>1649</v>
      </c>
      <c r="E614" s="9" t="n">
        <v>5</v>
      </c>
      <c r="F614" s="9" t="s">
        <v>499</v>
      </c>
      <c r="G614" s="8" t="s">
        <v>525</v>
      </c>
      <c r="H614" s="9" t="s">
        <v>533</v>
      </c>
    </row>
    <row r="615" customFormat="false" ht="15.5" hidden="false" customHeight="false" outlineLevel="0" collapsed="false">
      <c r="A615" s="8" t="s">
        <v>288</v>
      </c>
      <c r="B615" s="9" t="s">
        <v>531</v>
      </c>
      <c r="C615" s="9" t="s">
        <v>532</v>
      </c>
      <c r="D615" s="9" t="n">
        <v>1174</v>
      </c>
      <c r="E615" s="9" t="n">
        <v>5</v>
      </c>
      <c r="F615" s="9" t="s">
        <v>499</v>
      </c>
      <c r="G615" s="8" t="s">
        <v>525</v>
      </c>
      <c r="H615" s="9" t="s">
        <v>533</v>
      </c>
    </row>
    <row r="616" customFormat="false" ht="15.5" hidden="false" customHeight="false" outlineLevel="0" collapsed="false">
      <c r="A616" s="8" t="s">
        <v>288</v>
      </c>
      <c r="B616" s="9" t="s">
        <v>531</v>
      </c>
      <c r="C616" s="9" t="s">
        <v>532</v>
      </c>
      <c r="D616" s="9" t="n">
        <v>1649</v>
      </c>
      <c r="E616" s="9" t="n">
        <v>5</v>
      </c>
      <c r="F616" s="9" t="s">
        <v>502</v>
      </c>
      <c r="G616" s="8" t="s">
        <v>525</v>
      </c>
      <c r="H616" s="9" t="s">
        <v>533</v>
      </c>
    </row>
    <row r="617" customFormat="false" ht="15.5" hidden="false" customHeight="false" outlineLevel="0" collapsed="false">
      <c r="A617" s="8" t="s">
        <v>43</v>
      </c>
      <c r="B617" s="9" t="s">
        <v>531</v>
      </c>
      <c r="C617" s="9" t="s">
        <v>532</v>
      </c>
      <c r="D617" s="9" t="n">
        <v>1407</v>
      </c>
      <c r="E617" s="9" t="n">
        <v>5</v>
      </c>
      <c r="F617" s="9" t="s">
        <v>502</v>
      </c>
      <c r="G617" s="8" t="s">
        <v>525</v>
      </c>
      <c r="H617" s="9" t="s">
        <v>533</v>
      </c>
    </row>
    <row r="618" customFormat="false" ht="15.5" hidden="false" customHeight="false" outlineLevel="0" collapsed="false">
      <c r="A618" s="8" t="s">
        <v>43</v>
      </c>
      <c r="B618" s="9" t="s">
        <v>534</v>
      </c>
      <c r="C618" s="9" t="s">
        <v>535</v>
      </c>
      <c r="D618" s="9" t="n">
        <v>1407</v>
      </c>
      <c r="E618" s="9" t="n">
        <v>5</v>
      </c>
      <c r="F618" s="9" t="s">
        <v>499</v>
      </c>
      <c r="G618" s="8" t="s">
        <v>525</v>
      </c>
      <c r="H618" s="9" t="s">
        <v>533</v>
      </c>
    </row>
    <row r="619" customFormat="false" ht="15.5" hidden="false" customHeight="false" outlineLevel="0" collapsed="false">
      <c r="A619" s="8" t="s">
        <v>45</v>
      </c>
      <c r="B619" s="9" t="s">
        <v>531</v>
      </c>
      <c r="C619" s="9" t="s">
        <v>532</v>
      </c>
      <c r="D619" s="9" t="n">
        <v>1564</v>
      </c>
      <c r="E619" s="9" t="n">
        <v>5</v>
      </c>
      <c r="F619" s="9" t="s">
        <v>502</v>
      </c>
      <c r="G619" s="8" t="s">
        <v>525</v>
      </c>
      <c r="H619" s="9" t="s">
        <v>533</v>
      </c>
    </row>
    <row r="620" customFormat="false" ht="15.5" hidden="false" customHeight="false" outlineLevel="0" collapsed="false">
      <c r="A620" s="8" t="s">
        <v>45</v>
      </c>
      <c r="B620" s="9" t="s">
        <v>534</v>
      </c>
      <c r="C620" s="9" t="s">
        <v>535</v>
      </c>
      <c r="D620" s="9" t="n">
        <v>1564</v>
      </c>
      <c r="E620" s="9" t="n">
        <v>5</v>
      </c>
      <c r="F620" s="9" t="s">
        <v>499</v>
      </c>
      <c r="G620" s="8" t="s">
        <v>525</v>
      </c>
      <c r="H620" s="9" t="s">
        <v>533</v>
      </c>
    </row>
    <row r="621" customFormat="false" ht="15.5" hidden="false" customHeight="false" outlineLevel="0" collapsed="false">
      <c r="A621" s="8" t="s">
        <v>48</v>
      </c>
      <c r="B621" s="9" t="s">
        <v>531</v>
      </c>
      <c r="C621" s="9" t="s">
        <v>532</v>
      </c>
      <c r="D621" s="9" t="n">
        <v>1228</v>
      </c>
      <c r="E621" s="9" t="n">
        <v>5</v>
      </c>
      <c r="F621" s="9" t="s">
        <v>499</v>
      </c>
      <c r="G621" s="8" t="s">
        <v>525</v>
      </c>
      <c r="H621" s="9" t="s">
        <v>533</v>
      </c>
    </row>
    <row r="622" customFormat="false" ht="15.5" hidden="false" customHeight="false" outlineLevel="0" collapsed="false">
      <c r="A622" s="8" t="s">
        <v>48</v>
      </c>
      <c r="B622" s="9" t="s">
        <v>531</v>
      </c>
      <c r="C622" s="9" t="s">
        <v>532</v>
      </c>
      <c r="D622" s="9" t="n">
        <v>1848</v>
      </c>
      <c r="E622" s="9" t="n">
        <v>5</v>
      </c>
      <c r="F622" s="9" t="s">
        <v>499</v>
      </c>
      <c r="G622" s="8" t="s">
        <v>525</v>
      </c>
      <c r="H622" s="9" t="s">
        <v>533</v>
      </c>
    </row>
    <row r="623" customFormat="false" ht="15.5" hidden="false" customHeight="false" outlineLevel="0" collapsed="false">
      <c r="A623" s="8" t="s">
        <v>48</v>
      </c>
      <c r="B623" s="9" t="s">
        <v>534</v>
      </c>
      <c r="C623" s="9" t="s">
        <v>535</v>
      </c>
      <c r="D623" s="9" t="n">
        <v>1228</v>
      </c>
      <c r="E623" s="9" t="n">
        <v>5</v>
      </c>
      <c r="F623" s="9" t="s">
        <v>502</v>
      </c>
      <c r="G623" s="8" t="s">
        <v>525</v>
      </c>
      <c r="H623" s="9" t="s">
        <v>533</v>
      </c>
    </row>
    <row r="624" customFormat="false" ht="15.5" hidden="false" customHeight="false" outlineLevel="0" collapsed="false">
      <c r="A624" s="8" t="s">
        <v>48</v>
      </c>
      <c r="B624" s="9" t="s">
        <v>534</v>
      </c>
      <c r="C624" s="9" t="s">
        <v>535</v>
      </c>
      <c r="D624" s="9" t="n">
        <v>1848</v>
      </c>
      <c r="E624" s="9" t="n">
        <v>5</v>
      </c>
      <c r="F624" s="9" t="s">
        <v>502</v>
      </c>
      <c r="G624" s="8" t="s">
        <v>525</v>
      </c>
      <c r="H624" s="9" t="s">
        <v>533</v>
      </c>
    </row>
    <row r="625" customFormat="false" ht="15.5" hidden="false" customHeight="false" outlineLevel="0" collapsed="false">
      <c r="A625" s="8" t="s">
        <v>51</v>
      </c>
      <c r="B625" s="9" t="s">
        <v>531</v>
      </c>
      <c r="C625" s="9" t="s">
        <v>532</v>
      </c>
      <c r="D625" s="9" t="n">
        <v>1228</v>
      </c>
      <c r="E625" s="9" t="n">
        <v>5</v>
      </c>
      <c r="F625" s="9" t="s">
        <v>499</v>
      </c>
      <c r="G625" s="8" t="s">
        <v>525</v>
      </c>
      <c r="H625" s="9" t="s">
        <v>533</v>
      </c>
    </row>
    <row r="626" customFormat="false" ht="15.5" hidden="false" customHeight="false" outlineLevel="0" collapsed="false">
      <c r="A626" s="8" t="s">
        <v>51</v>
      </c>
      <c r="B626" s="9" t="s">
        <v>531</v>
      </c>
      <c r="C626" s="9" t="s">
        <v>532</v>
      </c>
      <c r="D626" s="9" t="n">
        <v>1848</v>
      </c>
      <c r="E626" s="9" t="n">
        <v>5</v>
      </c>
      <c r="F626" s="9" t="s">
        <v>499</v>
      </c>
      <c r="G626" s="8" t="s">
        <v>525</v>
      </c>
      <c r="H626" s="9" t="s">
        <v>533</v>
      </c>
    </row>
    <row r="627" customFormat="false" ht="15.5" hidden="false" customHeight="false" outlineLevel="0" collapsed="false">
      <c r="A627" s="8" t="s">
        <v>51</v>
      </c>
      <c r="B627" s="9" t="s">
        <v>534</v>
      </c>
      <c r="C627" s="9" t="s">
        <v>535</v>
      </c>
      <c r="D627" s="9" t="n">
        <v>1228</v>
      </c>
      <c r="E627" s="9" t="n">
        <v>5</v>
      </c>
      <c r="F627" s="9" t="s">
        <v>502</v>
      </c>
      <c r="G627" s="8" t="s">
        <v>525</v>
      </c>
      <c r="H627" s="9" t="s">
        <v>533</v>
      </c>
    </row>
    <row r="628" customFormat="false" ht="15.5" hidden="false" customHeight="false" outlineLevel="0" collapsed="false">
      <c r="A628" s="8" t="s">
        <v>51</v>
      </c>
      <c r="B628" s="9" t="s">
        <v>534</v>
      </c>
      <c r="C628" s="9" t="s">
        <v>535</v>
      </c>
      <c r="D628" s="9" t="n">
        <v>1848</v>
      </c>
      <c r="E628" s="9" t="n">
        <v>5</v>
      </c>
      <c r="F628" s="9" t="s">
        <v>502</v>
      </c>
      <c r="G628" s="8" t="s">
        <v>525</v>
      </c>
      <c r="H628" s="9" t="s">
        <v>533</v>
      </c>
    </row>
    <row r="629" customFormat="false" ht="15.5" hidden="false" customHeight="false" outlineLevel="0" collapsed="false">
      <c r="A629" s="8" t="s">
        <v>53</v>
      </c>
      <c r="B629" s="9" t="s">
        <v>531</v>
      </c>
      <c r="C629" s="9" t="s">
        <v>532</v>
      </c>
      <c r="D629" s="9" t="n">
        <v>133</v>
      </c>
      <c r="E629" s="9" t="n">
        <v>5</v>
      </c>
      <c r="F629" s="9" t="s">
        <v>499</v>
      </c>
      <c r="G629" s="8" t="s">
        <v>525</v>
      </c>
      <c r="H629" s="9" t="s">
        <v>533</v>
      </c>
    </row>
    <row r="630" customFormat="false" ht="15.5" hidden="false" customHeight="false" outlineLevel="0" collapsed="false">
      <c r="A630" s="8" t="s">
        <v>53</v>
      </c>
      <c r="B630" s="9" t="s">
        <v>534</v>
      </c>
      <c r="C630" s="9" t="s">
        <v>535</v>
      </c>
      <c r="D630" s="9" t="n">
        <v>133</v>
      </c>
      <c r="E630" s="9" t="n">
        <v>5</v>
      </c>
      <c r="F630" s="9" t="s">
        <v>502</v>
      </c>
      <c r="G630" s="8" t="s">
        <v>525</v>
      </c>
      <c r="H630" s="9" t="s">
        <v>533</v>
      </c>
    </row>
    <row r="631" customFormat="false" ht="15.5" hidden="false" customHeight="false" outlineLevel="0" collapsed="false">
      <c r="A631" s="8" t="s">
        <v>56</v>
      </c>
      <c r="B631" s="9" t="s">
        <v>531</v>
      </c>
      <c r="C631" s="9" t="s">
        <v>532</v>
      </c>
      <c r="D631" s="9" t="n">
        <v>7</v>
      </c>
      <c r="E631" s="9" t="n">
        <v>5</v>
      </c>
      <c r="F631" s="9" t="s">
        <v>502</v>
      </c>
      <c r="G631" s="8" t="s">
        <v>525</v>
      </c>
      <c r="H631" s="9" t="s">
        <v>533</v>
      </c>
    </row>
    <row r="632" customFormat="false" ht="15.5" hidden="false" customHeight="false" outlineLevel="0" collapsed="false">
      <c r="A632" s="8" t="s">
        <v>56</v>
      </c>
      <c r="B632" s="9" t="s">
        <v>531</v>
      </c>
      <c r="C632" s="9" t="s">
        <v>532</v>
      </c>
      <c r="D632" s="9" t="n">
        <v>404</v>
      </c>
      <c r="E632" s="9" t="n">
        <v>5</v>
      </c>
      <c r="F632" s="9" t="s">
        <v>502</v>
      </c>
      <c r="G632" s="8" t="s">
        <v>525</v>
      </c>
      <c r="H632" s="9" t="s">
        <v>533</v>
      </c>
    </row>
    <row r="633" customFormat="false" ht="15.5" hidden="false" customHeight="false" outlineLevel="0" collapsed="false">
      <c r="A633" s="8" t="s">
        <v>56</v>
      </c>
      <c r="B633" s="9" t="s">
        <v>531</v>
      </c>
      <c r="C633" s="9" t="s">
        <v>532</v>
      </c>
      <c r="D633" s="9" t="n">
        <v>1300</v>
      </c>
      <c r="E633" s="9" t="n">
        <v>5</v>
      </c>
      <c r="F633" s="9" t="s">
        <v>499</v>
      </c>
      <c r="G633" s="8" t="s">
        <v>525</v>
      </c>
      <c r="H633" s="9" t="s">
        <v>533</v>
      </c>
    </row>
    <row r="634" customFormat="false" ht="15.5" hidden="false" customHeight="false" outlineLevel="0" collapsed="false">
      <c r="A634" s="8" t="s">
        <v>56</v>
      </c>
      <c r="B634" s="9" t="s">
        <v>531</v>
      </c>
      <c r="C634" s="9" t="s">
        <v>532</v>
      </c>
      <c r="D634" s="9" t="n">
        <v>1529</v>
      </c>
      <c r="E634" s="9" t="n">
        <v>5</v>
      </c>
      <c r="F634" s="9" t="s">
        <v>502</v>
      </c>
      <c r="G634" s="8" t="s">
        <v>525</v>
      </c>
      <c r="H634" s="9" t="s">
        <v>533</v>
      </c>
    </row>
    <row r="635" customFormat="false" ht="15.5" hidden="false" customHeight="false" outlineLevel="0" collapsed="false">
      <c r="A635" s="8" t="s">
        <v>56</v>
      </c>
      <c r="B635" s="9" t="s">
        <v>534</v>
      </c>
      <c r="C635" s="9" t="s">
        <v>535</v>
      </c>
      <c r="D635" s="9" t="n">
        <v>7</v>
      </c>
      <c r="E635" s="9" t="n">
        <v>5</v>
      </c>
      <c r="F635" s="9" t="s">
        <v>499</v>
      </c>
      <c r="G635" s="8" t="s">
        <v>525</v>
      </c>
      <c r="H635" s="9" t="s">
        <v>533</v>
      </c>
    </row>
    <row r="636" customFormat="false" ht="15.5" hidden="false" customHeight="false" outlineLevel="0" collapsed="false">
      <c r="A636" s="8" t="s">
        <v>56</v>
      </c>
      <c r="B636" s="9" t="s">
        <v>534</v>
      </c>
      <c r="C636" s="9" t="s">
        <v>535</v>
      </c>
      <c r="D636" s="9" t="n">
        <v>404</v>
      </c>
      <c r="E636" s="9" t="n">
        <v>5</v>
      </c>
      <c r="F636" s="9" t="s">
        <v>499</v>
      </c>
      <c r="G636" s="8" t="s">
        <v>525</v>
      </c>
      <c r="H636" s="9" t="s">
        <v>533</v>
      </c>
    </row>
    <row r="637" customFormat="false" ht="15.5" hidden="false" customHeight="false" outlineLevel="0" collapsed="false">
      <c r="A637" s="8" t="s">
        <v>56</v>
      </c>
      <c r="B637" s="9" t="s">
        <v>534</v>
      </c>
      <c r="C637" s="9" t="s">
        <v>535</v>
      </c>
      <c r="D637" s="9" t="n">
        <v>1300</v>
      </c>
      <c r="E637" s="9" t="n">
        <v>5</v>
      </c>
      <c r="F637" s="9" t="s">
        <v>502</v>
      </c>
      <c r="G637" s="8" t="s">
        <v>525</v>
      </c>
      <c r="H637" s="9" t="s">
        <v>533</v>
      </c>
    </row>
    <row r="638" customFormat="false" ht="15.5" hidden="false" customHeight="false" outlineLevel="0" collapsed="false">
      <c r="A638" s="8" t="s">
        <v>56</v>
      </c>
      <c r="B638" s="9" t="s">
        <v>534</v>
      </c>
      <c r="C638" s="9" t="s">
        <v>535</v>
      </c>
      <c r="D638" s="9" t="n">
        <v>1529</v>
      </c>
      <c r="E638" s="9" t="n">
        <v>5</v>
      </c>
      <c r="F638" s="9" t="s">
        <v>499</v>
      </c>
      <c r="G638" s="8" t="s">
        <v>525</v>
      </c>
      <c r="H638" s="9" t="s">
        <v>533</v>
      </c>
    </row>
    <row r="639" customFormat="false" ht="15.5" hidden="false" customHeight="false" outlineLevel="0" collapsed="false">
      <c r="A639" s="8" t="s">
        <v>63</v>
      </c>
      <c r="B639" s="9" t="s">
        <v>534</v>
      </c>
      <c r="C639" s="9" t="s">
        <v>535</v>
      </c>
      <c r="D639" s="9" t="n">
        <v>1282</v>
      </c>
      <c r="E639" s="9" t="n">
        <v>5</v>
      </c>
      <c r="F639" s="9" t="s">
        <v>499</v>
      </c>
      <c r="G639" s="8" t="s">
        <v>525</v>
      </c>
      <c r="H639" s="9" t="s">
        <v>533</v>
      </c>
    </row>
    <row r="640" customFormat="false" ht="15.5" hidden="false" customHeight="false" outlineLevel="0" collapsed="false">
      <c r="A640" s="8" t="s">
        <v>63</v>
      </c>
      <c r="B640" s="9" t="s">
        <v>531</v>
      </c>
      <c r="C640" s="9" t="s">
        <v>532</v>
      </c>
      <c r="D640" s="9" t="n">
        <v>1282</v>
      </c>
      <c r="E640" s="9" t="n">
        <v>5</v>
      </c>
      <c r="F640" s="9" t="s">
        <v>502</v>
      </c>
      <c r="G640" s="8" t="s">
        <v>525</v>
      </c>
      <c r="H640" s="9" t="s">
        <v>533</v>
      </c>
    </row>
    <row r="641" customFormat="false" ht="15.5" hidden="false" customHeight="false" outlineLevel="0" collapsed="false">
      <c r="A641" s="8" t="s">
        <v>68</v>
      </c>
      <c r="B641" s="9" t="s">
        <v>534</v>
      </c>
      <c r="C641" s="9" t="s">
        <v>535</v>
      </c>
      <c r="D641" s="9" t="n">
        <v>228</v>
      </c>
      <c r="E641" s="9" t="n">
        <v>5</v>
      </c>
      <c r="F641" s="9" t="s">
        <v>499</v>
      </c>
      <c r="G641" s="8" t="s">
        <v>525</v>
      </c>
      <c r="H641" s="9" t="s">
        <v>533</v>
      </c>
    </row>
    <row r="642" customFormat="false" ht="15.5" hidden="false" customHeight="false" outlineLevel="0" collapsed="false">
      <c r="A642" s="8" t="s">
        <v>68</v>
      </c>
      <c r="B642" s="9" t="s">
        <v>534</v>
      </c>
      <c r="C642" s="9" t="s">
        <v>535</v>
      </c>
      <c r="D642" s="9" t="n">
        <v>829</v>
      </c>
      <c r="E642" s="9" t="n">
        <v>5</v>
      </c>
      <c r="F642" s="9" t="s">
        <v>499</v>
      </c>
      <c r="G642" s="8" t="s">
        <v>525</v>
      </c>
      <c r="H642" s="9" t="s">
        <v>533</v>
      </c>
    </row>
    <row r="643" customFormat="false" ht="15.5" hidden="false" customHeight="false" outlineLevel="0" collapsed="false">
      <c r="A643" s="8" t="s">
        <v>68</v>
      </c>
      <c r="B643" s="9" t="s">
        <v>531</v>
      </c>
      <c r="C643" s="9" t="s">
        <v>532</v>
      </c>
      <c r="D643" s="9" t="n">
        <v>228</v>
      </c>
      <c r="E643" s="9" t="n">
        <v>5</v>
      </c>
      <c r="F643" s="9" t="s">
        <v>502</v>
      </c>
      <c r="G643" s="8" t="s">
        <v>525</v>
      </c>
      <c r="H643" s="9" t="s">
        <v>533</v>
      </c>
    </row>
    <row r="644" customFormat="false" ht="15.5" hidden="false" customHeight="false" outlineLevel="0" collapsed="false">
      <c r="A644" s="8" t="s">
        <v>68</v>
      </c>
      <c r="B644" s="9" t="s">
        <v>531</v>
      </c>
      <c r="C644" s="9" t="s">
        <v>532</v>
      </c>
      <c r="D644" s="9" t="n">
        <v>829</v>
      </c>
      <c r="E644" s="9" t="n">
        <v>5</v>
      </c>
      <c r="F644" s="9" t="s">
        <v>502</v>
      </c>
      <c r="G644" s="8" t="s">
        <v>525</v>
      </c>
      <c r="H644" s="9" t="s">
        <v>533</v>
      </c>
    </row>
    <row r="645" customFormat="false" ht="15.5" hidden="false" customHeight="false" outlineLevel="0" collapsed="false">
      <c r="A645" s="8" t="s">
        <v>75</v>
      </c>
      <c r="B645" s="9" t="s">
        <v>531</v>
      </c>
      <c r="C645" s="9" t="s">
        <v>532</v>
      </c>
      <c r="D645" s="9" t="n">
        <v>1266</v>
      </c>
      <c r="E645" s="9" t="n">
        <v>5</v>
      </c>
      <c r="F645" s="9" t="s">
        <v>502</v>
      </c>
      <c r="G645" s="8" t="s">
        <v>525</v>
      </c>
      <c r="H645" s="9" t="s">
        <v>533</v>
      </c>
    </row>
    <row r="646" customFormat="false" ht="15.5" hidden="false" customHeight="false" outlineLevel="0" collapsed="false">
      <c r="A646" s="8" t="s">
        <v>75</v>
      </c>
      <c r="B646" s="9" t="s">
        <v>534</v>
      </c>
      <c r="C646" s="9" t="s">
        <v>535</v>
      </c>
      <c r="D646" s="9" t="n">
        <v>1266</v>
      </c>
      <c r="E646" s="9" t="n">
        <v>5</v>
      </c>
      <c r="F646" s="9" t="s">
        <v>499</v>
      </c>
      <c r="G646" s="8" t="s">
        <v>525</v>
      </c>
      <c r="H646" s="9" t="s">
        <v>533</v>
      </c>
    </row>
    <row r="647" customFormat="false" ht="15.5" hidden="false" customHeight="false" outlineLevel="0" collapsed="false">
      <c r="A647" s="8" t="s">
        <v>77</v>
      </c>
      <c r="B647" s="9" t="s">
        <v>531</v>
      </c>
      <c r="C647" s="9" t="s">
        <v>532</v>
      </c>
      <c r="D647" s="9" t="n">
        <v>1274</v>
      </c>
      <c r="E647" s="9" t="n">
        <v>5</v>
      </c>
      <c r="F647" s="9" t="s">
        <v>502</v>
      </c>
      <c r="G647" s="8" t="s">
        <v>525</v>
      </c>
      <c r="H647" s="9" t="s">
        <v>533</v>
      </c>
    </row>
    <row r="648" customFormat="false" ht="15.5" hidden="false" customHeight="false" outlineLevel="0" collapsed="false">
      <c r="A648" s="8" t="s">
        <v>77</v>
      </c>
      <c r="B648" s="9" t="s">
        <v>534</v>
      </c>
      <c r="C648" s="9" t="s">
        <v>535</v>
      </c>
      <c r="D648" s="9" t="n">
        <v>1274</v>
      </c>
      <c r="E648" s="9" t="n">
        <v>5</v>
      </c>
      <c r="F648" s="9" t="s">
        <v>499</v>
      </c>
      <c r="G648" s="8" t="s">
        <v>525</v>
      </c>
      <c r="H648" s="9" t="s">
        <v>533</v>
      </c>
    </row>
    <row r="649" customFormat="false" ht="15.5" hidden="false" customHeight="false" outlineLevel="0" collapsed="false">
      <c r="A649" s="8" t="s">
        <v>79</v>
      </c>
      <c r="B649" s="9" t="s">
        <v>531</v>
      </c>
      <c r="C649" s="9" t="s">
        <v>532</v>
      </c>
      <c r="D649" s="9" t="n">
        <v>893</v>
      </c>
      <c r="E649" s="9" t="n">
        <v>5</v>
      </c>
      <c r="F649" s="9" t="s">
        <v>502</v>
      </c>
      <c r="G649" s="8" t="s">
        <v>525</v>
      </c>
      <c r="H649" s="9" t="s">
        <v>533</v>
      </c>
    </row>
    <row r="650" customFormat="false" ht="15.5" hidden="false" customHeight="false" outlineLevel="0" collapsed="false">
      <c r="A650" s="8" t="s">
        <v>79</v>
      </c>
      <c r="B650" s="9" t="s">
        <v>534</v>
      </c>
      <c r="C650" s="9" t="s">
        <v>535</v>
      </c>
      <c r="D650" s="9" t="n">
        <v>893</v>
      </c>
      <c r="E650" s="9" t="n">
        <v>5</v>
      </c>
      <c r="F650" s="9" t="s">
        <v>499</v>
      </c>
      <c r="G650" s="8" t="s">
        <v>525</v>
      </c>
      <c r="H650" s="9" t="s">
        <v>533</v>
      </c>
    </row>
    <row r="651" customFormat="false" ht="15.5" hidden="false" customHeight="false" outlineLevel="0" collapsed="false">
      <c r="A651" s="8" t="s">
        <v>82</v>
      </c>
      <c r="B651" s="9" t="s">
        <v>531</v>
      </c>
      <c r="C651" s="9" t="s">
        <v>532</v>
      </c>
      <c r="D651" s="9" t="n">
        <v>1134</v>
      </c>
      <c r="E651" s="9" t="n">
        <v>5</v>
      </c>
      <c r="F651" s="9" t="s">
        <v>499</v>
      </c>
      <c r="G651" s="8" t="s">
        <v>525</v>
      </c>
      <c r="H651" s="9" t="s">
        <v>533</v>
      </c>
    </row>
    <row r="652" customFormat="false" ht="15.5" hidden="false" customHeight="false" outlineLevel="0" collapsed="false">
      <c r="A652" s="8" t="s">
        <v>82</v>
      </c>
      <c r="B652" s="9" t="s">
        <v>534</v>
      </c>
      <c r="C652" s="9" t="s">
        <v>535</v>
      </c>
      <c r="D652" s="9" t="n">
        <v>1134</v>
      </c>
      <c r="E652" s="9" t="n">
        <v>5</v>
      </c>
      <c r="F652" s="9" t="s">
        <v>502</v>
      </c>
      <c r="G652" s="8" t="s">
        <v>525</v>
      </c>
      <c r="H652" s="9" t="s">
        <v>533</v>
      </c>
    </row>
    <row r="653" customFormat="false" ht="15.5" hidden="false" customHeight="false" outlineLevel="0" collapsed="false">
      <c r="A653" s="8" t="s">
        <v>21</v>
      </c>
      <c r="B653" s="9" t="s">
        <v>531</v>
      </c>
      <c r="C653" s="9" t="s">
        <v>532</v>
      </c>
      <c r="D653" s="9" t="n">
        <v>69</v>
      </c>
      <c r="E653" s="9" t="n">
        <v>5</v>
      </c>
      <c r="F653" s="9" t="s">
        <v>499</v>
      </c>
      <c r="G653" s="8" t="s">
        <v>525</v>
      </c>
      <c r="H653" s="9" t="s">
        <v>533</v>
      </c>
    </row>
    <row r="654" customFormat="false" ht="15.5" hidden="false" customHeight="false" outlineLevel="0" collapsed="false">
      <c r="A654" s="8" t="s">
        <v>21</v>
      </c>
      <c r="B654" s="9" t="s">
        <v>531</v>
      </c>
      <c r="C654" s="9" t="s">
        <v>532</v>
      </c>
      <c r="D654" s="9" t="n">
        <v>130</v>
      </c>
      <c r="E654" s="9" t="n">
        <v>5</v>
      </c>
      <c r="F654" s="9" t="s">
        <v>499</v>
      </c>
      <c r="G654" s="8" t="s">
        <v>525</v>
      </c>
      <c r="H654" s="9" t="s">
        <v>533</v>
      </c>
    </row>
    <row r="655" customFormat="false" ht="15.5" hidden="false" customHeight="false" outlineLevel="0" collapsed="false">
      <c r="A655" s="8" t="s">
        <v>21</v>
      </c>
      <c r="B655" s="9" t="s">
        <v>534</v>
      </c>
      <c r="C655" s="9" t="s">
        <v>535</v>
      </c>
      <c r="D655" s="9" t="n">
        <v>69</v>
      </c>
      <c r="E655" s="9" t="n">
        <v>5</v>
      </c>
      <c r="F655" s="9" t="s">
        <v>502</v>
      </c>
      <c r="G655" s="8" t="s">
        <v>525</v>
      </c>
      <c r="H655" s="9" t="s">
        <v>533</v>
      </c>
    </row>
    <row r="656" customFormat="false" ht="15.5" hidden="false" customHeight="false" outlineLevel="0" collapsed="false">
      <c r="A656" s="8" t="s">
        <v>21</v>
      </c>
      <c r="B656" s="9" t="s">
        <v>534</v>
      </c>
      <c r="C656" s="9" t="s">
        <v>535</v>
      </c>
      <c r="D656" s="9" t="n">
        <v>130</v>
      </c>
      <c r="E656" s="9" t="n">
        <v>5</v>
      </c>
      <c r="F656" s="9" t="s">
        <v>502</v>
      </c>
      <c r="G656" s="8" t="s">
        <v>525</v>
      </c>
      <c r="H656" s="9" t="s">
        <v>533</v>
      </c>
    </row>
    <row r="657" customFormat="false" ht="15.5" hidden="false" customHeight="false" outlineLevel="0" collapsed="false">
      <c r="A657" s="8" t="s">
        <v>90</v>
      </c>
      <c r="B657" s="9" t="s">
        <v>534</v>
      </c>
      <c r="C657" s="9" t="s">
        <v>535</v>
      </c>
      <c r="D657" s="9" t="n">
        <v>645</v>
      </c>
      <c r="E657" s="9" t="n">
        <v>5</v>
      </c>
      <c r="F657" s="9" t="s">
        <v>502</v>
      </c>
      <c r="G657" s="8" t="s">
        <v>525</v>
      </c>
      <c r="H657" s="9" t="s">
        <v>533</v>
      </c>
    </row>
    <row r="658" customFormat="false" ht="15.5" hidden="false" customHeight="false" outlineLevel="0" collapsed="false">
      <c r="A658" s="8" t="s">
        <v>90</v>
      </c>
      <c r="B658" s="9" t="s">
        <v>534</v>
      </c>
      <c r="C658" s="9" t="s">
        <v>535</v>
      </c>
      <c r="D658" s="9" t="n">
        <v>791</v>
      </c>
      <c r="E658" s="9" t="n">
        <v>5</v>
      </c>
      <c r="F658" s="9" t="s">
        <v>499</v>
      </c>
      <c r="G658" s="8" t="s">
        <v>525</v>
      </c>
      <c r="H658" s="9" t="s">
        <v>533</v>
      </c>
    </row>
    <row r="659" customFormat="false" ht="15.5" hidden="false" customHeight="false" outlineLevel="0" collapsed="false">
      <c r="A659" s="8" t="s">
        <v>90</v>
      </c>
      <c r="B659" s="9" t="s">
        <v>534</v>
      </c>
      <c r="C659" s="9" t="s">
        <v>535</v>
      </c>
      <c r="D659" s="9" t="n">
        <v>1430</v>
      </c>
      <c r="E659" s="9" t="n">
        <v>5</v>
      </c>
      <c r="F659" s="9" t="s">
        <v>499</v>
      </c>
      <c r="G659" s="8" t="s">
        <v>525</v>
      </c>
      <c r="H659" s="9" t="s">
        <v>533</v>
      </c>
    </row>
    <row r="660" customFormat="false" ht="15.5" hidden="false" customHeight="false" outlineLevel="0" collapsed="false">
      <c r="A660" s="8" t="s">
        <v>90</v>
      </c>
      <c r="B660" s="9" t="s">
        <v>534</v>
      </c>
      <c r="C660" s="9" t="s">
        <v>535</v>
      </c>
      <c r="D660" s="9" t="n">
        <v>1807</v>
      </c>
      <c r="E660" s="9" t="n">
        <v>5</v>
      </c>
      <c r="F660" s="9" t="s">
        <v>499</v>
      </c>
      <c r="G660" s="8" t="s">
        <v>525</v>
      </c>
      <c r="H660" s="9" t="s">
        <v>533</v>
      </c>
    </row>
    <row r="661" customFormat="false" ht="15.5" hidden="false" customHeight="false" outlineLevel="0" collapsed="false">
      <c r="A661" s="8" t="s">
        <v>90</v>
      </c>
      <c r="B661" s="9" t="s">
        <v>531</v>
      </c>
      <c r="C661" s="9" t="s">
        <v>532</v>
      </c>
      <c r="D661" s="9" t="n">
        <v>645</v>
      </c>
      <c r="E661" s="9" t="n">
        <v>5</v>
      </c>
      <c r="F661" s="9" t="s">
        <v>499</v>
      </c>
      <c r="G661" s="8" t="s">
        <v>525</v>
      </c>
      <c r="H661" s="9" t="s">
        <v>533</v>
      </c>
    </row>
    <row r="662" customFormat="false" ht="15.5" hidden="false" customHeight="false" outlineLevel="0" collapsed="false">
      <c r="A662" s="8" t="s">
        <v>90</v>
      </c>
      <c r="B662" s="9" t="s">
        <v>531</v>
      </c>
      <c r="C662" s="9" t="s">
        <v>532</v>
      </c>
      <c r="D662" s="9" t="n">
        <v>791</v>
      </c>
      <c r="E662" s="9" t="n">
        <v>5</v>
      </c>
      <c r="F662" s="9" t="s">
        <v>502</v>
      </c>
      <c r="G662" s="8" t="s">
        <v>525</v>
      </c>
      <c r="H662" s="9" t="s">
        <v>533</v>
      </c>
    </row>
    <row r="663" customFormat="false" ht="15.5" hidden="false" customHeight="false" outlineLevel="0" collapsed="false">
      <c r="A663" s="8" t="s">
        <v>90</v>
      </c>
      <c r="B663" s="9" t="s">
        <v>531</v>
      </c>
      <c r="C663" s="9" t="s">
        <v>532</v>
      </c>
      <c r="D663" s="9" t="n">
        <v>1430</v>
      </c>
      <c r="E663" s="9" t="n">
        <v>5</v>
      </c>
      <c r="F663" s="9" t="s">
        <v>502</v>
      </c>
      <c r="G663" s="8" t="s">
        <v>525</v>
      </c>
      <c r="H663" s="9" t="s">
        <v>533</v>
      </c>
    </row>
    <row r="664" customFormat="false" ht="15.5" hidden="false" customHeight="false" outlineLevel="0" collapsed="false">
      <c r="A664" s="8" t="s">
        <v>90</v>
      </c>
      <c r="B664" s="9" t="s">
        <v>531</v>
      </c>
      <c r="C664" s="9" t="s">
        <v>532</v>
      </c>
      <c r="D664" s="9" t="n">
        <v>1807</v>
      </c>
      <c r="E664" s="9" t="n">
        <v>5</v>
      </c>
      <c r="F664" s="9" t="s">
        <v>502</v>
      </c>
      <c r="G664" s="8" t="s">
        <v>525</v>
      </c>
      <c r="H664" s="9" t="s">
        <v>533</v>
      </c>
    </row>
    <row r="665" customFormat="false" ht="15.5" hidden="false" customHeight="false" outlineLevel="0" collapsed="false">
      <c r="A665" s="8" t="s">
        <v>93</v>
      </c>
      <c r="B665" s="9" t="s">
        <v>531</v>
      </c>
      <c r="C665" s="9" t="s">
        <v>532</v>
      </c>
      <c r="D665" s="9" t="n">
        <v>1242</v>
      </c>
      <c r="E665" s="9" t="n">
        <v>5</v>
      </c>
      <c r="F665" s="9" t="s">
        <v>502</v>
      </c>
      <c r="G665" s="8" t="s">
        <v>525</v>
      </c>
      <c r="H665" s="9" t="s">
        <v>533</v>
      </c>
    </row>
    <row r="666" customFormat="false" ht="15.5" hidden="false" customHeight="false" outlineLevel="0" collapsed="false">
      <c r="A666" s="8" t="s">
        <v>93</v>
      </c>
      <c r="B666" s="9" t="s">
        <v>531</v>
      </c>
      <c r="C666" s="9" t="s">
        <v>532</v>
      </c>
      <c r="D666" s="9" t="n">
        <v>1681</v>
      </c>
      <c r="E666" s="9" t="n">
        <v>5</v>
      </c>
      <c r="F666" s="9" t="s">
        <v>502</v>
      </c>
      <c r="G666" s="8" t="s">
        <v>525</v>
      </c>
      <c r="H666" s="9" t="s">
        <v>533</v>
      </c>
    </row>
    <row r="667" customFormat="false" ht="15.5" hidden="false" customHeight="false" outlineLevel="0" collapsed="false">
      <c r="A667" s="8" t="s">
        <v>93</v>
      </c>
      <c r="B667" s="9" t="s">
        <v>534</v>
      </c>
      <c r="C667" s="9" t="s">
        <v>535</v>
      </c>
      <c r="D667" s="9" t="n">
        <v>1242</v>
      </c>
      <c r="E667" s="9" t="n">
        <v>5</v>
      </c>
      <c r="F667" s="9" t="s">
        <v>499</v>
      </c>
      <c r="G667" s="8" t="s">
        <v>525</v>
      </c>
      <c r="H667" s="9" t="s">
        <v>533</v>
      </c>
    </row>
    <row r="668" customFormat="false" ht="15.5" hidden="false" customHeight="false" outlineLevel="0" collapsed="false">
      <c r="A668" s="8" t="s">
        <v>93</v>
      </c>
      <c r="B668" s="9" t="s">
        <v>534</v>
      </c>
      <c r="C668" s="9" t="s">
        <v>535</v>
      </c>
      <c r="D668" s="9" t="n">
        <v>1681</v>
      </c>
      <c r="E668" s="9" t="n">
        <v>5</v>
      </c>
      <c r="F668" s="9" t="s">
        <v>499</v>
      </c>
      <c r="G668" s="8" t="s">
        <v>525</v>
      </c>
      <c r="H668" s="9" t="s">
        <v>533</v>
      </c>
    </row>
    <row r="669" customFormat="false" ht="15.5" hidden="false" customHeight="false" outlineLevel="0" collapsed="false">
      <c r="A669" s="8" t="s">
        <v>95</v>
      </c>
      <c r="B669" s="9" t="s">
        <v>534</v>
      </c>
      <c r="C669" s="9" t="s">
        <v>535</v>
      </c>
      <c r="D669" s="9" t="n">
        <v>560</v>
      </c>
      <c r="E669" s="9" t="n">
        <v>5</v>
      </c>
      <c r="F669" s="9" t="s">
        <v>499</v>
      </c>
      <c r="G669" s="8" t="s">
        <v>525</v>
      </c>
      <c r="H669" s="9" t="s">
        <v>533</v>
      </c>
    </row>
    <row r="670" customFormat="false" ht="15.5" hidden="false" customHeight="false" outlineLevel="0" collapsed="false">
      <c r="A670" s="8" t="s">
        <v>95</v>
      </c>
      <c r="B670" s="9" t="s">
        <v>531</v>
      </c>
      <c r="C670" s="9" t="s">
        <v>532</v>
      </c>
      <c r="D670" s="9" t="n">
        <v>560</v>
      </c>
      <c r="E670" s="9" t="n">
        <v>5</v>
      </c>
      <c r="F670" s="9" t="s">
        <v>502</v>
      </c>
      <c r="G670" s="8" t="s">
        <v>525</v>
      </c>
      <c r="H670" s="9" t="s">
        <v>533</v>
      </c>
    </row>
    <row r="671" customFormat="false" ht="15.5" hidden="false" customHeight="false" outlineLevel="0" collapsed="false">
      <c r="A671" s="8" t="s">
        <v>98</v>
      </c>
      <c r="B671" s="9" t="s">
        <v>534</v>
      </c>
      <c r="C671" s="9" t="s">
        <v>535</v>
      </c>
      <c r="D671" s="9" t="n">
        <v>363</v>
      </c>
      <c r="E671" s="9" t="n">
        <v>5</v>
      </c>
      <c r="F671" s="9" t="s">
        <v>502</v>
      </c>
      <c r="G671" s="8" t="s">
        <v>525</v>
      </c>
      <c r="H671" s="9" t="s">
        <v>533</v>
      </c>
    </row>
    <row r="672" customFormat="false" ht="15.5" hidden="false" customHeight="false" outlineLevel="0" collapsed="false">
      <c r="A672" s="8" t="s">
        <v>98</v>
      </c>
      <c r="B672" s="9" t="s">
        <v>531</v>
      </c>
      <c r="C672" s="9" t="s">
        <v>532</v>
      </c>
      <c r="D672" s="9" t="n">
        <v>363</v>
      </c>
      <c r="E672" s="9" t="n">
        <v>5</v>
      </c>
      <c r="F672" s="9" t="s">
        <v>499</v>
      </c>
      <c r="G672" s="8" t="s">
        <v>525</v>
      </c>
      <c r="H672" s="9" t="s">
        <v>533</v>
      </c>
    </row>
    <row r="673" customFormat="false" ht="15.5" hidden="false" customHeight="false" outlineLevel="0" collapsed="false">
      <c r="A673" s="8" t="s">
        <v>100</v>
      </c>
      <c r="B673" s="9" t="s">
        <v>534</v>
      </c>
      <c r="C673" s="9" t="s">
        <v>535</v>
      </c>
      <c r="D673" s="9" t="n">
        <v>1749</v>
      </c>
      <c r="E673" s="9" t="n">
        <v>5</v>
      </c>
      <c r="F673" s="9" t="s">
        <v>502</v>
      </c>
      <c r="G673" s="8" t="s">
        <v>525</v>
      </c>
      <c r="H673" s="9" t="s">
        <v>533</v>
      </c>
    </row>
    <row r="674" customFormat="false" ht="15.5" hidden="false" customHeight="false" outlineLevel="0" collapsed="false">
      <c r="A674" s="8" t="s">
        <v>100</v>
      </c>
      <c r="B674" s="9" t="s">
        <v>531</v>
      </c>
      <c r="C674" s="9" t="s">
        <v>532</v>
      </c>
      <c r="D674" s="9" t="n">
        <v>1749</v>
      </c>
      <c r="E674" s="9" t="n">
        <v>5</v>
      </c>
      <c r="F674" s="9" t="s">
        <v>499</v>
      </c>
      <c r="G674" s="8" t="s">
        <v>525</v>
      </c>
      <c r="H674" s="9" t="s">
        <v>533</v>
      </c>
    </row>
    <row r="675" customFormat="false" ht="15.5" hidden="false" customHeight="false" outlineLevel="0" collapsed="false">
      <c r="A675" s="8" t="s">
        <v>105</v>
      </c>
      <c r="B675" s="9" t="s">
        <v>534</v>
      </c>
      <c r="C675" s="9" t="s">
        <v>535</v>
      </c>
      <c r="D675" s="9" t="n">
        <v>485</v>
      </c>
      <c r="E675" s="9" t="n">
        <v>5</v>
      </c>
      <c r="F675" s="9" t="s">
        <v>499</v>
      </c>
      <c r="G675" s="8" t="s">
        <v>525</v>
      </c>
      <c r="H675" s="9" t="s">
        <v>533</v>
      </c>
    </row>
    <row r="676" customFormat="false" ht="15.5" hidden="false" customHeight="false" outlineLevel="0" collapsed="false">
      <c r="A676" s="8" t="s">
        <v>105</v>
      </c>
      <c r="B676" s="9" t="s">
        <v>534</v>
      </c>
      <c r="C676" s="9" t="s">
        <v>535</v>
      </c>
      <c r="D676" s="9" t="n">
        <v>931</v>
      </c>
      <c r="E676" s="9" t="n">
        <v>5</v>
      </c>
      <c r="F676" s="9" t="s">
        <v>502</v>
      </c>
      <c r="G676" s="8" t="s">
        <v>525</v>
      </c>
      <c r="H676" s="9" t="s">
        <v>533</v>
      </c>
    </row>
    <row r="677" customFormat="false" ht="15.5" hidden="false" customHeight="false" outlineLevel="0" collapsed="false">
      <c r="A677" s="8" t="s">
        <v>105</v>
      </c>
      <c r="B677" s="9" t="s">
        <v>534</v>
      </c>
      <c r="C677" s="9" t="s">
        <v>535</v>
      </c>
      <c r="D677" s="9" t="n">
        <v>1018</v>
      </c>
      <c r="E677" s="9" t="n">
        <v>5</v>
      </c>
      <c r="F677" s="9" t="s">
        <v>499</v>
      </c>
      <c r="G677" s="8" t="s">
        <v>525</v>
      </c>
      <c r="H677" s="9" t="s">
        <v>533</v>
      </c>
    </row>
    <row r="678" customFormat="false" ht="15.5" hidden="false" customHeight="false" outlineLevel="0" collapsed="false">
      <c r="A678" s="8" t="s">
        <v>105</v>
      </c>
      <c r="B678" s="9" t="s">
        <v>534</v>
      </c>
      <c r="C678" s="9" t="s">
        <v>535</v>
      </c>
      <c r="D678" s="9" t="n">
        <v>1061</v>
      </c>
      <c r="E678" s="9" t="n">
        <v>5</v>
      </c>
      <c r="F678" s="9" t="s">
        <v>502</v>
      </c>
      <c r="G678" s="8" t="s">
        <v>525</v>
      </c>
      <c r="H678" s="9" t="s">
        <v>533</v>
      </c>
    </row>
    <row r="679" customFormat="false" ht="15.5" hidden="false" customHeight="false" outlineLevel="0" collapsed="false">
      <c r="A679" s="8" t="s">
        <v>105</v>
      </c>
      <c r="B679" s="9" t="s">
        <v>534</v>
      </c>
      <c r="C679" s="9" t="s">
        <v>535</v>
      </c>
      <c r="D679" s="9" t="n">
        <v>1159</v>
      </c>
      <c r="E679" s="9" t="n">
        <v>5</v>
      </c>
      <c r="F679" s="9" t="s">
        <v>499</v>
      </c>
      <c r="G679" s="8" t="s">
        <v>525</v>
      </c>
      <c r="H679" s="9" t="s">
        <v>533</v>
      </c>
    </row>
    <row r="680" customFormat="false" ht="15.5" hidden="false" customHeight="false" outlineLevel="0" collapsed="false">
      <c r="A680" s="8" t="s">
        <v>105</v>
      </c>
      <c r="B680" s="9" t="s">
        <v>531</v>
      </c>
      <c r="C680" s="9" t="s">
        <v>532</v>
      </c>
      <c r="D680" s="9" t="n">
        <v>485</v>
      </c>
      <c r="E680" s="9" t="n">
        <v>5</v>
      </c>
      <c r="F680" s="9" t="s">
        <v>502</v>
      </c>
      <c r="G680" s="8" t="s">
        <v>525</v>
      </c>
      <c r="H680" s="9" t="s">
        <v>533</v>
      </c>
    </row>
    <row r="681" customFormat="false" ht="15.5" hidden="false" customHeight="false" outlineLevel="0" collapsed="false">
      <c r="A681" s="8" t="s">
        <v>105</v>
      </c>
      <c r="B681" s="9" t="s">
        <v>531</v>
      </c>
      <c r="C681" s="9" t="s">
        <v>532</v>
      </c>
      <c r="D681" s="9" t="n">
        <v>931</v>
      </c>
      <c r="E681" s="9" t="n">
        <v>5</v>
      </c>
      <c r="F681" s="9" t="s">
        <v>499</v>
      </c>
      <c r="G681" s="8" t="s">
        <v>525</v>
      </c>
      <c r="H681" s="9" t="s">
        <v>533</v>
      </c>
    </row>
    <row r="682" customFormat="false" ht="15.5" hidden="false" customHeight="false" outlineLevel="0" collapsed="false">
      <c r="A682" s="8" t="s">
        <v>105</v>
      </c>
      <c r="B682" s="9" t="s">
        <v>531</v>
      </c>
      <c r="C682" s="9" t="s">
        <v>532</v>
      </c>
      <c r="D682" s="9" t="n">
        <v>1018</v>
      </c>
      <c r="E682" s="9" t="n">
        <v>5</v>
      </c>
      <c r="F682" s="9" t="s">
        <v>502</v>
      </c>
      <c r="G682" s="8" t="s">
        <v>525</v>
      </c>
      <c r="H682" s="9" t="s">
        <v>533</v>
      </c>
    </row>
    <row r="683" customFormat="false" ht="15.5" hidden="false" customHeight="false" outlineLevel="0" collapsed="false">
      <c r="A683" s="8" t="s">
        <v>105</v>
      </c>
      <c r="B683" s="9" t="s">
        <v>531</v>
      </c>
      <c r="C683" s="9" t="s">
        <v>532</v>
      </c>
      <c r="D683" s="9" t="n">
        <v>1061</v>
      </c>
      <c r="E683" s="9" t="n">
        <v>5</v>
      </c>
      <c r="F683" s="9" t="s">
        <v>499</v>
      </c>
      <c r="G683" s="8" t="s">
        <v>525</v>
      </c>
      <c r="H683" s="9" t="s">
        <v>533</v>
      </c>
    </row>
    <row r="684" customFormat="false" ht="15.5" hidden="false" customHeight="false" outlineLevel="0" collapsed="false">
      <c r="A684" s="8" t="s">
        <v>105</v>
      </c>
      <c r="B684" s="9" t="s">
        <v>531</v>
      </c>
      <c r="C684" s="9" t="s">
        <v>532</v>
      </c>
      <c r="D684" s="9" t="n">
        <v>1159</v>
      </c>
      <c r="E684" s="9" t="n">
        <v>5</v>
      </c>
      <c r="F684" s="9" t="s">
        <v>502</v>
      </c>
      <c r="G684" s="8" t="s">
        <v>525</v>
      </c>
      <c r="H684" s="9" t="s">
        <v>533</v>
      </c>
    </row>
    <row r="685" customFormat="false" ht="15.5" hidden="false" customHeight="false" outlineLevel="0" collapsed="false">
      <c r="A685" s="8" t="s">
        <v>111</v>
      </c>
      <c r="B685" s="9" t="s">
        <v>534</v>
      </c>
      <c r="C685" s="9" t="s">
        <v>535</v>
      </c>
      <c r="D685" s="9" t="n">
        <v>1717</v>
      </c>
      <c r="E685" s="9" t="n">
        <v>5</v>
      </c>
      <c r="F685" s="9" t="s">
        <v>499</v>
      </c>
      <c r="G685" s="8" t="s">
        <v>525</v>
      </c>
      <c r="H685" s="9" t="s">
        <v>533</v>
      </c>
    </row>
    <row r="686" customFormat="false" ht="15.5" hidden="false" customHeight="false" outlineLevel="0" collapsed="false">
      <c r="A686" s="8" t="s">
        <v>111</v>
      </c>
      <c r="B686" s="9" t="s">
        <v>531</v>
      </c>
      <c r="C686" s="9" t="s">
        <v>532</v>
      </c>
      <c r="D686" s="9" t="n">
        <v>1717</v>
      </c>
      <c r="E686" s="9" t="n">
        <v>5</v>
      </c>
      <c r="F686" s="9" t="s">
        <v>502</v>
      </c>
      <c r="G686" s="8" t="s">
        <v>525</v>
      </c>
      <c r="H686" s="9" t="s">
        <v>533</v>
      </c>
    </row>
    <row r="687" customFormat="false" ht="15.5" hidden="false" customHeight="false" outlineLevel="0" collapsed="false">
      <c r="A687" s="8" t="s">
        <v>114</v>
      </c>
      <c r="B687" s="9" t="s">
        <v>531</v>
      </c>
      <c r="C687" s="9" t="s">
        <v>532</v>
      </c>
      <c r="D687" s="9" t="n">
        <v>1876</v>
      </c>
      <c r="E687" s="9" t="n">
        <v>5</v>
      </c>
      <c r="F687" s="9" t="s">
        <v>502</v>
      </c>
      <c r="G687" s="8" t="s">
        <v>525</v>
      </c>
      <c r="H687" s="9" t="s">
        <v>533</v>
      </c>
    </row>
    <row r="688" customFormat="false" ht="15.5" hidden="false" customHeight="false" outlineLevel="0" collapsed="false">
      <c r="A688" s="8" t="s">
        <v>114</v>
      </c>
      <c r="B688" s="9" t="s">
        <v>534</v>
      </c>
      <c r="C688" s="9" t="s">
        <v>535</v>
      </c>
      <c r="D688" s="9" t="n">
        <v>1876</v>
      </c>
      <c r="E688" s="9" t="n">
        <v>5</v>
      </c>
      <c r="F688" s="9" t="s">
        <v>499</v>
      </c>
      <c r="G688" s="8" t="s">
        <v>525</v>
      </c>
      <c r="H688" s="9" t="s">
        <v>533</v>
      </c>
    </row>
    <row r="689" customFormat="false" ht="15.5" hidden="false" customHeight="false" outlineLevel="0" collapsed="false">
      <c r="A689" s="8" t="s">
        <v>23</v>
      </c>
      <c r="B689" s="9" t="s">
        <v>534</v>
      </c>
      <c r="C689" s="9" t="s">
        <v>535</v>
      </c>
      <c r="D689" s="9" t="n">
        <v>575</v>
      </c>
      <c r="E689" s="9" t="n">
        <v>5</v>
      </c>
      <c r="F689" s="9" t="s">
        <v>502</v>
      </c>
      <c r="G689" s="8" t="s">
        <v>525</v>
      </c>
      <c r="H689" s="9" t="s">
        <v>533</v>
      </c>
    </row>
    <row r="690" customFormat="false" ht="15.5" hidden="false" customHeight="false" outlineLevel="0" collapsed="false">
      <c r="A690" s="8" t="s">
        <v>23</v>
      </c>
      <c r="B690" s="9" t="s">
        <v>534</v>
      </c>
      <c r="C690" s="9" t="s">
        <v>535</v>
      </c>
      <c r="D690" s="9" t="n">
        <v>908</v>
      </c>
      <c r="E690" s="9" t="n">
        <v>5</v>
      </c>
      <c r="F690" s="9" t="s">
        <v>499</v>
      </c>
      <c r="G690" s="8" t="s">
        <v>525</v>
      </c>
      <c r="H690" s="9" t="s">
        <v>533</v>
      </c>
    </row>
    <row r="691" customFormat="false" ht="15.5" hidden="false" customHeight="false" outlineLevel="0" collapsed="false">
      <c r="A691" s="8" t="s">
        <v>23</v>
      </c>
      <c r="B691" s="9" t="s">
        <v>534</v>
      </c>
      <c r="C691" s="9" t="s">
        <v>535</v>
      </c>
      <c r="D691" s="9" t="n">
        <v>1315</v>
      </c>
      <c r="E691" s="9" t="n">
        <v>5</v>
      </c>
      <c r="F691" s="9" t="s">
        <v>502</v>
      </c>
      <c r="G691" s="8" t="s">
        <v>525</v>
      </c>
      <c r="H691" s="9" t="s">
        <v>533</v>
      </c>
    </row>
    <row r="692" customFormat="false" ht="15.5" hidden="false" customHeight="false" outlineLevel="0" collapsed="false">
      <c r="A692" s="8" t="s">
        <v>23</v>
      </c>
      <c r="B692" s="9" t="s">
        <v>534</v>
      </c>
      <c r="C692" s="9" t="s">
        <v>535</v>
      </c>
      <c r="D692" s="9" t="n">
        <v>1361</v>
      </c>
      <c r="E692" s="9" t="n">
        <v>5</v>
      </c>
      <c r="F692" s="9" t="s">
        <v>499</v>
      </c>
      <c r="G692" s="8" t="s">
        <v>525</v>
      </c>
      <c r="H692" s="9" t="s">
        <v>533</v>
      </c>
    </row>
    <row r="693" customFormat="false" ht="15.5" hidden="false" customHeight="false" outlineLevel="0" collapsed="false">
      <c r="A693" s="8" t="s">
        <v>23</v>
      </c>
      <c r="B693" s="9" t="s">
        <v>531</v>
      </c>
      <c r="C693" s="9" t="s">
        <v>532</v>
      </c>
      <c r="D693" s="9" t="n">
        <v>575</v>
      </c>
      <c r="E693" s="9" t="n">
        <v>5</v>
      </c>
      <c r="F693" s="9" t="s">
        <v>499</v>
      </c>
      <c r="G693" s="8" t="s">
        <v>525</v>
      </c>
      <c r="H693" s="9" t="s">
        <v>533</v>
      </c>
    </row>
    <row r="694" customFormat="false" ht="15.5" hidden="false" customHeight="false" outlineLevel="0" collapsed="false">
      <c r="A694" s="8" t="s">
        <v>23</v>
      </c>
      <c r="B694" s="9" t="s">
        <v>531</v>
      </c>
      <c r="C694" s="9" t="s">
        <v>532</v>
      </c>
      <c r="D694" s="9" t="n">
        <v>908</v>
      </c>
      <c r="E694" s="9" t="n">
        <v>5</v>
      </c>
      <c r="F694" s="9" t="s">
        <v>502</v>
      </c>
      <c r="G694" s="8" t="s">
        <v>525</v>
      </c>
      <c r="H694" s="9" t="s">
        <v>533</v>
      </c>
    </row>
    <row r="695" customFormat="false" ht="15.5" hidden="false" customHeight="false" outlineLevel="0" collapsed="false">
      <c r="A695" s="8" t="s">
        <v>23</v>
      </c>
      <c r="B695" s="9" t="s">
        <v>531</v>
      </c>
      <c r="C695" s="9" t="s">
        <v>532</v>
      </c>
      <c r="D695" s="9" t="n">
        <v>1315</v>
      </c>
      <c r="E695" s="9" t="n">
        <v>5</v>
      </c>
      <c r="F695" s="9" t="s">
        <v>499</v>
      </c>
      <c r="G695" s="8" t="s">
        <v>525</v>
      </c>
      <c r="H695" s="9" t="s">
        <v>533</v>
      </c>
    </row>
    <row r="696" customFormat="false" ht="15.5" hidden="false" customHeight="false" outlineLevel="0" collapsed="false">
      <c r="A696" s="8" t="s">
        <v>23</v>
      </c>
      <c r="B696" s="9" t="s">
        <v>531</v>
      </c>
      <c r="C696" s="9" t="s">
        <v>532</v>
      </c>
      <c r="D696" s="9" t="n">
        <v>1361</v>
      </c>
      <c r="E696" s="9" t="n">
        <v>5</v>
      </c>
      <c r="F696" s="9" t="s">
        <v>502</v>
      </c>
      <c r="G696" s="8" t="s">
        <v>525</v>
      </c>
      <c r="H696" s="9" t="s">
        <v>533</v>
      </c>
    </row>
    <row r="697" customFormat="false" ht="15.5" hidden="false" customHeight="false" outlineLevel="0" collapsed="false">
      <c r="A697" s="8" t="s">
        <v>117</v>
      </c>
      <c r="B697" s="9" t="s">
        <v>534</v>
      </c>
      <c r="C697" s="9" t="s">
        <v>535</v>
      </c>
      <c r="D697" s="9" t="n">
        <v>1772</v>
      </c>
      <c r="E697" s="9" t="n">
        <v>5</v>
      </c>
      <c r="F697" s="9" t="s">
        <v>499</v>
      </c>
      <c r="G697" s="8" t="s">
        <v>525</v>
      </c>
      <c r="H697" s="9" t="s">
        <v>533</v>
      </c>
    </row>
    <row r="698" customFormat="false" ht="15.5" hidden="false" customHeight="false" outlineLevel="0" collapsed="false">
      <c r="A698" s="8" t="s">
        <v>117</v>
      </c>
      <c r="B698" s="9" t="s">
        <v>531</v>
      </c>
      <c r="C698" s="9" t="s">
        <v>532</v>
      </c>
      <c r="D698" s="9" t="n">
        <v>1772</v>
      </c>
      <c r="E698" s="9" t="n">
        <v>5</v>
      </c>
      <c r="F698" s="9" t="s">
        <v>502</v>
      </c>
      <c r="G698" s="8" t="s">
        <v>525</v>
      </c>
      <c r="H698" s="9" t="s">
        <v>533</v>
      </c>
    </row>
    <row r="699" customFormat="false" ht="15.5" hidden="false" customHeight="false" outlineLevel="0" collapsed="false">
      <c r="A699" s="8" t="s">
        <v>120</v>
      </c>
      <c r="B699" s="9" t="s">
        <v>534</v>
      </c>
      <c r="C699" s="9" t="s">
        <v>535</v>
      </c>
      <c r="D699" s="9" t="n">
        <v>74</v>
      </c>
      <c r="E699" s="9" t="n">
        <v>5</v>
      </c>
      <c r="F699" s="9" t="s">
        <v>502</v>
      </c>
      <c r="G699" s="8" t="s">
        <v>525</v>
      </c>
      <c r="H699" s="9" t="s">
        <v>533</v>
      </c>
    </row>
    <row r="700" customFormat="false" ht="15.5" hidden="false" customHeight="false" outlineLevel="0" collapsed="false">
      <c r="A700" s="8" t="s">
        <v>120</v>
      </c>
      <c r="B700" s="9" t="s">
        <v>534</v>
      </c>
      <c r="C700" s="9" t="s">
        <v>535</v>
      </c>
      <c r="D700" s="9" t="n">
        <v>1820</v>
      </c>
      <c r="E700" s="9" t="n">
        <v>5</v>
      </c>
      <c r="F700" s="9" t="s">
        <v>499</v>
      </c>
      <c r="G700" s="8" t="s">
        <v>525</v>
      </c>
      <c r="H700" s="9" t="s">
        <v>533</v>
      </c>
    </row>
    <row r="701" customFormat="false" ht="15.5" hidden="false" customHeight="false" outlineLevel="0" collapsed="false">
      <c r="A701" s="8" t="s">
        <v>120</v>
      </c>
      <c r="B701" s="9" t="s">
        <v>531</v>
      </c>
      <c r="C701" s="9" t="s">
        <v>532</v>
      </c>
      <c r="D701" s="9" t="n">
        <v>74</v>
      </c>
      <c r="E701" s="9" t="n">
        <v>5</v>
      </c>
      <c r="F701" s="9" t="s">
        <v>499</v>
      </c>
      <c r="G701" s="8" t="s">
        <v>525</v>
      </c>
      <c r="H701" s="9" t="s">
        <v>533</v>
      </c>
    </row>
    <row r="702" customFormat="false" ht="15.5" hidden="false" customHeight="false" outlineLevel="0" collapsed="false">
      <c r="A702" s="8" t="s">
        <v>120</v>
      </c>
      <c r="B702" s="9" t="s">
        <v>531</v>
      </c>
      <c r="C702" s="9" t="s">
        <v>532</v>
      </c>
      <c r="D702" s="9" t="n">
        <v>1820</v>
      </c>
      <c r="E702" s="9" t="n">
        <v>5</v>
      </c>
      <c r="F702" s="9" t="s">
        <v>502</v>
      </c>
      <c r="G702" s="8" t="s">
        <v>525</v>
      </c>
      <c r="H702" s="9" t="s">
        <v>533</v>
      </c>
    </row>
    <row r="703" customFormat="false" ht="15.5" hidden="false" customHeight="false" outlineLevel="0" collapsed="false">
      <c r="A703" s="8" t="s">
        <v>126</v>
      </c>
      <c r="B703" s="9" t="s">
        <v>531</v>
      </c>
      <c r="C703" s="9" t="s">
        <v>532</v>
      </c>
      <c r="D703" s="9" t="n">
        <v>217</v>
      </c>
      <c r="E703" s="9" t="n">
        <v>5</v>
      </c>
      <c r="F703" s="9" t="s">
        <v>502</v>
      </c>
      <c r="G703" s="8" t="s">
        <v>525</v>
      </c>
      <c r="H703" s="9" t="s">
        <v>533</v>
      </c>
    </row>
    <row r="704" customFormat="false" ht="15.5" hidden="false" customHeight="false" outlineLevel="0" collapsed="false">
      <c r="A704" s="8" t="s">
        <v>126</v>
      </c>
      <c r="B704" s="9" t="s">
        <v>534</v>
      </c>
      <c r="C704" s="9" t="s">
        <v>535</v>
      </c>
      <c r="D704" s="9" t="n">
        <v>217</v>
      </c>
      <c r="E704" s="9" t="n">
        <v>5</v>
      </c>
      <c r="F704" s="9" t="s">
        <v>499</v>
      </c>
      <c r="G704" s="8" t="s">
        <v>525</v>
      </c>
      <c r="H704" s="9" t="s">
        <v>533</v>
      </c>
    </row>
    <row r="705" customFormat="false" ht="15.5" hidden="false" customHeight="false" outlineLevel="0" collapsed="false">
      <c r="A705" s="8" t="s">
        <v>128</v>
      </c>
      <c r="B705" s="9" t="s">
        <v>534</v>
      </c>
      <c r="C705" s="9" t="s">
        <v>535</v>
      </c>
      <c r="D705" s="9" t="n">
        <v>1210</v>
      </c>
      <c r="E705" s="9" t="n">
        <v>5</v>
      </c>
      <c r="F705" s="9" t="s">
        <v>502</v>
      </c>
      <c r="G705" s="8" t="s">
        <v>525</v>
      </c>
      <c r="H705" s="9" t="s">
        <v>533</v>
      </c>
    </row>
    <row r="706" customFormat="false" ht="15.5" hidden="false" customHeight="false" outlineLevel="0" collapsed="false">
      <c r="A706" s="8" t="s">
        <v>128</v>
      </c>
      <c r="B706" s="9" t="s">
        <v>531</v>
      </c>
      <c r="C706" s="9" t="s">
        <v>532</v>
      </c>
      <c r="D706" s="9" t="n">
        <v>1210</v>
      </c>
      <c r="E706" s="9" t="n">
        <v>5</v>
      </c>
      <c r="F706" s="9" t="s">
        <v>499</v>
      </c>
      <c r="G706" s="8" t="s">
        <v>525</v>
      </c>
      <c r="H706" s="9" t="s">
        <v>533</v>
      </c>
    </row>
    <row r="707" customFormat="false" ht="15.5" hidden="false" customHeight="false" outlineLevel="0" collapsed="false">
      <c r="A707" s="8" t="s">
        <v>135</v>
      </c>
      <c r="B707" s="9" t="s">
        <v>531</v>
      </c>
      <c r="C707" s="9" t="s">
        <v>532</v>
      </c>
      <c r="D707" s="9" t="n">
        <v>427</v>
      </c>
      <c r="E707" s="9" t="n">
        <v>5</v>
      </c>
      <c r="F707" s="9" t="s">
        <v>499</v>
      </c>
      <c r="G707" s="8" t="s">
        <v>525</v>
      </c>
      <c r="H707" s="9" t="s">
        <v>533</v>
      </c>
    </row>
    <row r="708" customFormat="false" ht="15.5" hidden="false" customHeight="false" outlineLevel="0" collapsed="false">
      <c r="A708" s="8" t="s">
        <v>135</v>
      </c>
      <c r="B708" s="9" t="s">
        <v>534</v>
      </c>
      <c r="C708" s="9" t="s">
        <v>535</v>
      </c>
      <c r="D708" s="9" t="n">
        <v>427</v>
      </c>
      <c r="E708" s="9" t="n">
        <v>5</v>
      </c>
      <c r="F708" s="9" t="s">
        <v>502</v>
      </c>
      <c r="G708" s="8" t="s">
        <v>525</v>
      </c>
      <c r="H708" s="9" t="s">
        <v>533</v>
      </c>
    </row>
    <row r="709" customFormat="false" ht="15.5" hidden="false" customHeight="false" outlineLevel="0" collapsed="false">
      <c r="A709" s="8" t="s">
        <v>138</v>
      </c>
      <c r="B709" s="9" t="s">
        <v>534</v>
      </c>
      <c r="C709" s="9" t="s">
        <v>535</v>
      </c>
      <c r="D709" s="9" t="n">
        <v>910</v>
      </c>
      <c r="E709" s="9" t="n">
        <v>5</v>
      </c>
      <c r="F709" s="9" t="s">
        <v>499</v>
      </c>
      <c r="G709" s="8" t="s">
        <v>525</v>
      </c>
      <c r="H709" s="9" t="s">
        <v>533</v>
      </c>
    </row>
    <row r="710" customFormat="false" ht="15.5" hidden="false" customHeight="false" outlineLevel="0" collapsed="false">
      <c r="A710" s="8" t="s">
        <v>138</v>
      </c>
      <c r="B710" s="9" t="s">
        <v>531</v>
      </c>
      <c r="C710" s="9" t="s">
        <v>532</v>
      </c>
      <c r="D710" s="9" t="n">
        <v>910</v>
      </c>
      <c r="E710" s="9" t="n">
        <v>5</v>
      </c>
      <c r="F710" s="9" t="s">
        <v>502</v>
      </c>
      <c r="G710" s="8" t="s">
        <v>525</v>
      </c>
      <c r="H710" s="9" t="s">
        <v>533</v>
      </c>
    </row>
    <row r="711" customFormat="false" ht="15.5" hidden="false" customHeight="false" outlineLevel="0" collapsed="false">
      <c r="A711" s="8" t="s">
        <v>143</v>
      </c>
      <c r="B711" s="9" t="s">
        <v>534</v>
      </c>
      <c r="C711" s="9" t="s">
        <v>535</v>
      </c>
      <c r="D711" s="9" t="n">
        <v>297</v>
      </c>
      <c r="E711" s="9" t="n">
        <v>5</v>
      </c>
      <c r="F711" s="9" t="s">
        <v>502</v>
      </c>
      <c r="G711" s="8" t="s">
        <v>525</v>
      </c>
      <c r="H711" s="9" t="s">
        <v>533</v>
      </c>
    </row>
    <row r="712" customFormat="false" ht="15.5" hidden="false" customHeight="false" outlineLevel="0" collapsed="false">
      <c r="A712" s="8" t="s">
        <v>143</v>
      </c>
      <c r="B712" s="9" t="s">
        <v>534</v>
      </c>
      <c r="C712" s="9" t="s">
        <v>535</v>
      </c>
      <c r="D712" s="9" t="n">
        <v>769</v>
      </c>
      <c r="E712" s="9" t="n">
        <v>5</v>
      </c>
      <c r="F712" s="9" t="s">
        <v>502</v>
      </c>
      <c r="G712" s="8" t="s">
        <v>525</v>
      </c>
      <c r="H712" s="9" t="s">
        <v>533</v>
      </c>
    </row>
    <row r="713" customFormat="false" ht="15.5" hidden="false" customHeight="false" outlineLevel="0" collapsed="false">
      <c r="A713" s="8" t="s">
        <v>143</v>
      </c>
      <c r="B713" s="9" t="s">
        <v>534</v>
      </c>
      <c r="C713" s="9" t="s">
        <v>535</v>
      </c>
      <c r="D713" s="9" t="n">
        <v>869</v>
      </c>
      <c r="E713" s="9" t="n">
        <v>5</v>
      </c>
      <c r="F713" s="9" t="s">
        <v>499</v>
      </c>
      <c r="G713" s="8" t="s">
        <v>525</v>
      </c>
      <c r="H713" s="9" t="s">
        <v>533</v>
      </c>
    </row>
    <row r="714" customFormat="false" ht="15.5" hidden="false" customHeight="false" outlineLevel="0" collapsed="false">
      <c r="A714" s="8" t="s">
        <v>143</v>
      </c>
      <c r="B714" s="9" t="s">
        <v>534</v>
      </c>
      <c r="C714" s="9" t="s">
        <v>535</v>
      </c>
      <c r="D714" s="9" t="n">
        <v>1549</v>
      </c>
      <c r="E714" s="9" t="n">
        <v>5</v>
      </c>
      <c r="F714" s="9" t="s">
        <v>502</v>
      </c>
      <c r="G714" s="8" t="s">
        <v>525</v>
      </c>
      <c r="H714" s="9" t="s">
        <v>533</v>
      </c>
    </row>
    <row r="715" customFormat="false" ht="15.5" hidden="false" customHeight="false" outlineLevel="0" collapsed="false">
      <c r="A715" s="8" t="s">
        <v>143</v>
      </c>
      <c r="B715" s="9" t="s">
        <v>531</v>
      </c>
      <c r="C715" s="9" t="s">
        <v>532</v>
      </c>
      <c r="D715" s="9" t="n">
        <v>297</v>
      </c>
      <c r="E715" s="9" t="n">
        <v>5</v>
      </c>
      <c r="F715" s="9" t="s">
        <v>499</v>
      </c>
      <c r="G715" s="8" t="s">
        <v>525</v>
      </c>
      <c r="H715" s="9" t="s">
        <v>533</v>
      </c>
    </row>
    <row r="716" customFormat="false" ht="15.5" hidden="false" customHeight="false" outlineLevel="0" collapsed="false">
      <c r="A716" s="8" t="s">
        <v>143</v>
      </c>
      <c r="B716" s="9" t="s">
        <v>531</v>
      </c>
      <c r="C716" s="9" t="s">
        <v>532</v>
      </c>
      <c r="D716" s="9" t="n">
        <v>769</v>
      </c>
      <c r="E716" s="9" t="n">
        <v>5</v>
      </c>
      <c r="F716" s="9" t="s">
        <v>499</v>
      </c>
      <c r="G716" s="8" t="s">
        <v>525</v>
      </c>
      <c r="H716" s="9" t="s">
        <v>533</v>
      </c>
    </row>
    <row r="717" customFormat="false" ht="15.5" hidden="false" customHeight="false" outlineLevel="0" collapsed="false">
      <c r="A717" s="8" t="s">
        <v>143</v>
      </c>
      <c r="B717" s="9" t="s">
        <v>531</v>
      </c>
      <c r="C717" s="9" t="s">
        <v>532</v>
      </c>
      <c r="D717" s="9" t="n">
        <v>869</v>
      </c>
      <c r="E717" s="9" t="n">
        <v>5</v>
      </c>
      <c r="F717" s="9" t="s">
        <v>502</v>
      </c>
      <c r="G717" s="8" t="s">
        <v>525</v>
      </c>
      <c r="H717" s="9" t="s">
        <v>533</v>
      </c>
    </row>
    <row r="718" customFormat="false" ht="15.5" hidden="false" customHeight="false" outlineLevel="0" collapsed="false">
      <c r="A718" s="8" t="s">
        <v>143</v>
      </c>
      <c r="B718" s="9" t="s">
        <v>531</v>
      </c>
      <c r="C718" s="9" t="s">
        <v>532</v>
      </c>
      <c r="D718" s="9" t="n">
        <v>1549</v>
      </c>
      <c r="E718" s="9" t="n">
        <v>5</v>
      </c>
      <c r="F718" s="9" t="s">
        <v>499</v>
      </c>
      <c r="G718" s="8" t="s">
        <v>525</v>
      </c>
      <c r="H718" s="9" t="s">
        <v>533</v>
      </c>
    </row>
    <row r="719" customFormat="false" ht="15.5" hidden="false" customHeight="false" outlineLevel="0" collapsed="false">
      <c r="A719" s="8" t="s">
        <v>145</v>
      </c>
      <c r="B719" s="9" t="s">
        <v>534</v>
      </c>
      <c r="C719" s="9" t="s">
        <v>535</v>
      </c>
      <c r="D719" s="9" t="n">
        <v>1902</v>
      </c>
      <c r="E719" s="9" t="n">
        <v>5</v>
      </c>
      <c r="F719" s="9" t="s">
        <v>499</v>
      </c>
      <c r="G719" s="8" t="s">
        <v>525</v>
      </c>
      <c r="H719" s="9" t="s">
        <v>533</v>
      </c>
    </row>
    <row r="720" customFormat="false" ht="15.5" hidden="false" customHeight="false" outlineLevel="0" collapsed="false">
      <c r="A720" s="8" t="s">
        <v>145</v>
      </c>
      <c r="B720" s="9" t="s">
        <v>531</v>
      </c>
      <c r="C720" s="9" t="s">
        <v>532</v>
      </c>
      <c r="D720" s="9" t="n">
        <v>1902</v>
      </c>
      <c r="E720" s="9" t="n">
        <v>5</v>
      </c>
      <c r="F720" s="9" t="s">
        <v>502</v>
      </c>
      <c r="G720" s="8" t="s">
        <v>525</v>
      </c>
      <c r="H720" s="9" t="s">
        <v>533</v>
      </c>
    </row>
    <row r="721" customFormat="false" ht="15.5" hidden="false" customHeight="false" outlineLevel="0" collapsed="false">
      <c r="A721" s="8" t="s">
        <v>149</v>
      </c>
      <c r="B721" s="9" t="s">
        <v>531</v>
      </c>
      <c r="C721" s="9" t="s">
        <v>532</v>
      </c>
      <c r="D721" s="9" t="n">
        <v>1907</v>
      </c>
      <c r="E721" s="9" t="n">
        <v>5</v>
      </c>
      <c r="F721" s="9" t="s">
        <v>499</v>
      </c>
      <c r="G721" s="8" t="s">
        <v>525</v>
      </c>
      <c r="H721" s="9" t="s">
        <v>533</v>
      </c>
    </row>
    <row r="722" customFormat="false" ht="15.5" hidden="false" customHeight="false" outlineLevel="0" collapsed="false">
      <c r="A722" s="8" t="s">
        <v>149</v>
      </c>
      <c r="B722" s="9" t="s">
        <v>534</v>
      </c>
      <c r="C722" s="9" t="s">
        <v>535</v>
      </c>
      <c r="D722" s="9" t="n">
        <v>1907</v>
      </c>
      <c r="E722" s="9" t="n">
        <v>5</v>
      </c>
      <c r="F722" s="9" t="s">
        <v>502</v>
      </c>
      <c r="G722" s="8" t="s">
        <v>525</v>
      </c>
      <c r="H722" s="9" t="s">
        <v>533</v>
      </c>
    </row>
    <row r="723" customFormat="false" ht="15.5" hidden="false" customHeight="false" outlineLevel="0" collapsed="false">
      <c r="A723" s="8" t="s">
        <v>153</v>
      </c>
      <c r="B723" s="9" t="s">
        <v>531</v>
      </c>
      <c r="C723" s="9" t="s">
        <v>532</v>
      </c>
      <c r="D723" s="9" t="n">
        <v>258</v>
      </c>
      <c r="E723" s="9" t="n">
        <v>5</v>
      </c>
      <c r="F723" s="9" t="s">
        <v>502</v>
      </c>
      <c r="G723" s="8" t="s">
        <v>525</v>
      </c>
      <c r="H723" s="9" t="s">
        <v>533</v>
      </c>
    </row>
    <row r="724" customFormat="false" ht="15.5" hidden="false" customHeight="false" outlineLevel="0" collapsed="false">
      <c r="A724" s="8" t="s">
        <v>153</v>
      </c>
      <c r="B724" s="9" t="s">
        <v>534</v>
      </c>
      <c r="C724" s="9" t="s">
        <v>535</v>
      </c>
      <c r="D724" s="9" t="n">
        <v>258</v>
      </c>
      <c r="E724" s="9" t="n">
        <v>5</v>
      </c>
      <c r="F724" s="9" t="s">
        <v>499</v>
      </c>
      <c r="G724" s="8" t="s">
        <v>525</v>
      </c>
      <c r="H724" s="9" t="s">
        <v>533</v>
      </c>
    </row>
    <row r="725" customFormat="false" ht="15.5" hidden="false" customHeight="false" outlineLevel="0" collapsed="false">
      <c r="A725" s="8" t="s">
        <v>155</v>
      </c>
      <c r="B725" s="9" t="s">
        <v>534</v>
      </c>
      <c r="C725" s="9" t="s">
        <v>535</v>
      </c>
      <c r="D725" s="9" t="n">
        <v>1897</v>
      </c>
      <c r="E725" s="9" t="n">
        <v>5</v>
      </c>
      <c r="F725" s="9" t="s">
        <v>499</v>
      </c>
      <c r="G725" s="8" t="s">
        <v>525</v>
      </c>
      <c r="H725" s="9" t="s">
        <v>533</v>
      </c>
    </row>
    <row r="726" customFormat="false" ht="15.5" hidden="false" customHeight="false" outlineLevel="0" collapsed="false">
      <c r="A726" s="8" t="s">
        <v>155</v>
      </c>
      <c r="B726" s="9" t="s">
        <v>531</v>
      </c>
      <c r="C726" s="9" t="s">
        <v>532</v>
      </c>
      <c r="D726" s="9" t="n">
        <v>1897</v>
      </c>
      <c r="E726" s="9" t="n">
        <v>5</v>
      </c>
      <c r="F726" s="9" t="s">
        <v>502</v>
      </c>
      <c r="G726" s="8" t="s">
        <v>525</v>
      </c>
      <c r="H726" s="9" t="s">
        <v>533</v>
      </c>
    </row>
    <row r="727" customFormat="false" ht="15.5" hidden="false" customHeight="false" outlineLevel="0" collapsed="false">
      <c r="A727" s="8" t="s">
        <v>157</v>
      </c>
      <c r="B727" s="9" t="s">
        <v>534</v>
      </c>
      <c r="C727" s="9" t="s">
        <v>535</v>
      </c>
      <c r="D727" s="9" t="n">
        <v>367</v>
      </c>
      <c r="E727" s="9" t="n">
        <v>5</v>
      </c>
      <c r="F727" s="9" t="s">
        <v>499</v>
      </c>
      <c r="G727" s="8" t="s">
        <v>525</v>
      </c>
      <c r="H727" s="9" t="s">
        <v>533</v>
      </c>
    </row>
    <row r="728" customFormat="false" ht="15.5" hidden="false" customHeight="false" outlineLevel="0" collapsed="false">
      <c r="A728" s="8" t="s">
        <v>157</v>
      </c>
      <c r="B728" s="9" t="s">
        <v>534</v>
      </c>
      <c r="C728" s="9" t="s">
        <v>535</v>
      </c>
      <c r="D728" s="9" t="n">
        <v>1792</v>
      </c>
      <c r="E728" s="9" t="n">
        <v>5</v>
      </c>
      <c r="F728" s="9" t="s">
        <v>502</v>
      </c>
      <c r="G728" s="8" t="s">
        <v>525</v>
      </c>
      <c r="H728" s="9" t="s">
        <v>533</v>
      </c>
    </row>
    <row r="729" customFormat="false" ht="15.5" hidden="false" customHeight="false" outlineLevel="0" collapsed="false">
      <c r="A729" s="8" t="s">
        <v>157</v>
      </c>
      <c r="B729" s="9" t="s">
        <v>531</v>
      </c>
      <c r="C729" s="9" t="s">
        <v>532</v>
      </c>
      <c r="D729" s="9" t="n">
        <v>367</v>
      </c>
      <c r="E729" s="9" t="n">
        <v>5</v>
      </c>
      <c r="F729" s="9" t="s">
        <v>502</v>
      </c>
      <c r="G729" s="8" t="s">
        <v>525</v>
      </c>
      <c r="H729" s="9" t="s">
        <v>533</v>
      </c>
    </row>
    <row r="730" customFormat="false" ht="15.5" hidden="false" customHeight="false" outlineLevel="0" collapsed="false">
      <c r="A730" s="8" t="s">
        <v>157</v>
      </c>
      <c r="B730" s="9" t="s">
        <v>531</v>
      </c>
      <c r="C730" s="9" t="s">
        <v>532</v>
      </c>
      <c r="D730" s="9" t="n">
        <v>1792</v>
      </c>
      <c r="E730" s="9" t="n">
        <v>5</v>
      </c>
      <c r="F730" s="9" t="s">
        <v>499</v>
      </c>
      <c r="G730" s="8" t="s">
        <v>525</v>
      </c>
      <c r="H730" s="9" t="s">
        <v>533</v>
      </c>
    </row>
    <row r="731" customFormat="false" ht="15.5" hidden="false" customHeight="false" outlineLevel="0" collapsed="false">
      <c r="A731" s="8" t="s">
        <v>159</v>
      </c>
      <c r="B731" s="9" t="s">
        <v>534</v>
      </c>
      <c r="C731" s="9" t="s">
        <v>535</v>
      </c>
      <c r="D731" s="9" t="n">
        <v>344</v>
      </c>
      <c r="E731" s="9" t="n">
        <v>5</v>
      </c>
      <c r="F731" s="9" t="s">
        <v>502</v>
      </c>
      <c r="G731" s="8" t="s">
        <v>525</v>
      </c>
      <c r="H731" s="9" t="s">
        <v>533</v>
      </c>
    </row>
    <row r="732" customFormat="false" ht="15.5" hidden="false" customHeight="false" outlineLevel="0" collapsed="false">
      <c r="A732" s="8" t="s">
        <v>159</v>
      </c>
      <c r="B732" s="9" t="s">
        <v>534</v>
      </c>
      <c r="C732" s="9" t="s">
        <v>535</v>
      </c>
      <c r="D732" s="9" t="n">
        <v>797</v>
      </c>
      <c r="E732" s="9" t="n">
        <v>5</v>
      </c>
      <c r="F732" s="9" t="s">
        <v>499</v>
      </c>
      <c r="G732" s="8" t="s">
        <v>525</v>
      </c>
      <c r="H732" s="9" t="s">
        <v>533</v>
      </c>
    </row>
    <row r="733" customFormat="false" ht="15.5" hidden="false" customHeight="false" outlineLevel="0" collapsed="false">
      <c r="A733" s="8" t="s">
        <v>159</v>
      </c>
      <c r="B733" s="9" t="s">
        <v>531</v>
      </c>
      <c r="C733" s="9" t="s">
        <v>532</v>
      </c>
      <c r="D733" s="9" t="n">
        <v>344</v>
      </c>
      <c r="E733" s="9" t="n">
        <v>5</v>
      </c>
      <c r="F733" s="9" t="s">
        <v>499</v>
      </c>
      <c r="G733" s="8" t="s">
        <v>525</v>
      </c>
      <c r="H733" s="9" t="s">
        <v>533</v>
      </c>
    </row>
    <row r="734" customFormat="false" ht="15.5" hidden="false" customHeight="false" outlineLevel="0" collapsed="false">
      <c r="A734" s="8" t="s">
        <v>159</v>
      </c>
      <c r="B734" s="9" t="s">
        <v>531</v>
      </c>
      <c r="C734" s="9" t="s">
        <v>532</v>
      </c>
      <c r="D734" s="9" t="n">
        <v>797</v>
      </c>
      <c r="E734" s="9" t="n">
        <v>5</v>
      </c>
      <c r="F734" s="9" t="s">
        <v>502</v>
      </c>
      <c r="G734" s="8" t="s">
        <v>525</v>
      </c>
      <c r="H734" s="9" t="s">
        <v>533</v>
      </c>
    </row>
    <row r="735" customFormat="false" ht="15.5" hidden="false" customHeight="false" outlineLevel="0" collapsed="false">
      <c r="A735" s="8" t="s">
        <v>161</v>
      </c>
      <c r="B735" s="9" t="s">
        <v>534</v>
      </c>
      <c r="C735" s="9" t="s">
        <v>535</v>
      </c>
      <c r="D735" s="9" t="n">
        <v>273</v>
      </c>
      <c r="E735" s="9" t="n">
        <v>5</v>
      </c>
      <c r="F735" s="9" t="s">
        <v>499</v>
      </c>
      <c r="G735" s="8" t="s">
        <v>525</v>
      </c>
      <c r="H735" s="9" t="s">
        <v>533</v>
      </c>
    </row>
    <row r="736" customFormat="false" ht="15.5" hidden="false" customHeight="false" outlineLevel="0" collapsed="false">
      <c r="A736" s="8" t="s">
        <v>161</v>
      </c>
      <c r="B736" s="9" t="s">
        <v>534</v>
      </c>
      <c r="C736" s="9" t="s">
        <v>535</v>
      </c>
      <c r="D736" s="9" t="n">
        <v>1102</v>
      </c>
      <c r="E736" s="9" t="n">
        <v>5</v>
      </c>
      <c r="F736" s="9" t="s">
        <v>499</v>
      </c>
      <c r="G736" s="8" t="s">
        <v>525</v>
      </c>
      <c r="H736" s="9" t="s">
        <v>533</v>
      </c>
    </row>
    <row r="737" customFormat="false" ht="15.5" hidden="false" customHeight="false" outlineLevel="0" collapsed="false">
      <c r="A737" s="8" t="s">
        <v>161</v>
      </c>
      <c r="B737" s="9" t="s">
        <v>531</v>
      </c>
      <c r="C737" s="9" t="s">
        <v>532</v>
      </c>
      <c r="D737" s="9" t="n">
        <v>273</v>
      </c>
      <c r="E737" s="9" t="n">
        <v>5</v>
      </c>
      <c r="F737" s="9" t="s">
        <v>502</v>
      </c>
      <c r="G737" s="8" t="s">
        <v>525</v>
      </c>
      <c r="H737" s="9" t="s">
        <v>533</v>
      </c>
    </row>
    <row r="738" customFormat="false" ht="15.5" hidden="false" customHeight="false" outlineLevel="0" collapsed="false">
      <c r="A738" s="8" t="s">
        <v>161</v>
      </c>
      <c r="B738" s="9" t="s">
        <v>531</v>
      </c>
      <c r="C738" s="9" t="s">
        <v>532</v>
      </c>
      <c r="D738" s="9" t="n">
        <v>1102</v>
      </c>
      <c r="E738" s="9" t="n">
        <v>5</v>
      </c>
      <c r="F738" s="9" t="s">
        <v>502</v>
      </c>
      <c r="G738" s="8" t="s">
        <v>525</v>
      </c>
      <c r="H738" s="9" t="s">
        <v>533</v>
      </c>
    </row>
    <row r="739" customFormat="false" ht="15.5" hidden="false" customHeight="false" outlineLevel="0" collapsed="false">
      <c r="A739" s="8" t="s">
        <v>164</v>
      </c>
      <c r="B739" s="9" t="s">
        <v>534</v>
      </c>
      <c r="C739" s="9" t="s">
        <v>535</v>
      </c>
      <c r="D739" s="9" t="n">
        <v>226</v>
      </c>
      <c r="E739" s="9" t="n">
        <v>5</v>
      </c>
      <c r="F739" s="9" t="s">
        <v>499</v>
      </c>
      <c r="G739" s="8" t="s">
        <v>525</v>
      </c>
      <c r="H739" s="9" t="s">
        <v>533</v>
      </c>
    </row>
    <row r="740" customFormat="false" ht="15.5" hidden="false" customHeight="false" outlineLevel="0" collapsed="false">
      <c r="A740" s="8" t="s">
        <v>164</v>
      </c>
      <c r="B740" s="9" t="s">
        <v>534</v>
      </c>
      <c r="C740" s="9" t="s">
        <v>535</v>
      </c>
      <c r="D740" s="9" t="n">
        <v>640</v>
      </c>
      <c r="E740" s="9" t="n">
        <v>5</v>
      </c>
      <c r="F740" s="9" t="s">
        <v>499</v>
      </c>
      <c r="G740" s="8" t="s">
        <v>525</v>
      </c>
      <c r="H740" s="9" t="s">
        <v>533</v>
      </c>
    </row>
    <row r="741" customFormat="false" ht="15.5" hidden="false" customHeight="false" outlineLevel="0" collapsed="false">
      <c r="A741" s="8" t="s">
        <v>164</v>
      </c>
      <c r="B741" s="9" t="s">
        <v>531</v>
      </c>
      <c r="C741" s="9" t="s">
        <v>532</v>
      </c>
      <c r="D741" s="9" t="n">
        <v>226</v>
      </c>
      <c r="E741" s="9" t="n">
        <v>5</v>
      </c>
      <c r="F741" s="9" t="s">
        <v>502</v>
      </c>
      <c r="G741" s="8" t="s">
        <v>525</v>
      </c>
      <c r="H741" s="9" t="s">
        <v>533</v>
      </c>
    </row>
    <row r="742" customFormat="false" ht="15.5" hidden="false" customHeight="false" outlineLevel="0" collapsed="false">
      <c r="A742" s="8" t="s">
        <v>164</v>
      </c>
      <c r="B742" s="9" t="s">
        <v>531</v>
      </c>
      <c r="C742" s="9" t="s">
        <v>532</v>
      </c>
      <c r="D742" s="9" t="n">
        <v>640</v>
      </c>
      <c r="E742" s="9" t="n">
        <v>5</v>
      </c>
      <c r="F742" s="9" t="s">
        <v>502</v>
      </c>
      <c r="G742" s="8" t="s">
        <v>525</v>
      </c>
      <c r="H742" s="9" t="s">
        <v>533</v>
      </c>
    </row>
    <row r="743" customFormat="false" ht="15.5" hidden="false" customHeight="false" outlineLevel="0" collapsed="false">
      <c r="A743" s="8" t="s">
        <v>28</v>
      </c>
      <c r="B743" s="9" t="s">
        <v>534</v>
      </c>
      <c r="C743" s="9" t="s">
        <v>535</v>
      </c>
      <c r="D743" s="9" t="n">
        <v>1751</v>
      </c>
      <c r="E743" s="9" t="n">
        <v>5</v>
      </c>
      <c r="F743" s="9" t="s">
        <v>502</v>
      </c>
      <c r="G743" s="8" t="s">
        <v>525</v>
      </c>
      <c r="H743" s="9" t="s">
        <v>533</v>
      </c>
    </row>
    <row r="744" customFormat="false" ht="15.5" hidden="false" customHeight="false" outlineLevel="0" collapsed="false">
      <c r="A744" s="8" t="s">
        <v>28</v>
      </c>
      <c r="B744" s="9" t="s">
        <v>531</v>
      </c>
      <c r="C744" s="9" t="s">
        <v>532</v>
      </c>
      <c r="D744" s="9" t="n">
        <v>1751</v>
      </c>
      <c r="E744" s="9" t="n">
        <v>5</v>
      </c>
      <c r="F744" s="9" t="s">
        <v>499</v>
      </c>
      <c r="G744" s="8" t="s">
        <v>525</v>
      </c>
      <c r="H744" s="9" t="s">
        <v>533</v>
      </c>
    </row>
    <row r="745" customFormat="false" ht="15.5" hidden="false" customHeight="false" outlineLevel="0" collapsed="false">
      <c r="A745" s="8" t="s">
        <v>171</v>
      </c>
      <c r="B745" s="9" t="s">
        <v>531</v>
      </c>
      <c r="C745" s="9" t="s">
        <v>532</v>
      </c>
      <c r="D745" s="9" t="n">
        <v>378</v>
      </c>
      <c r="E745" s="9" t="n">
        <v>5</v>
      </c>
      <c r="F745" s="9" t="s">
        <v>499</v>
      </c>
      <c r="G745" s="8" t="s">
        <v>525</v>
      </c>
      <c r="H745" s="9" t="s">
        <v>533</v>
      </c>
    </row>
    <row r="746" customFormat="false" ht="15.5" hidden="false" customHeight="false" outlineLevel="0" collapsed="false">
      <c r="A746" s="8" t="s">
        <v>171</v>
      </c>
      <c r="B746" s="9" t="s">
        <v>531</v>
      </c>
      <c r="C746" s="9" t="s">
        <v>532</v>
      </c>
      <c r="D746" s="9" t="n">
        <v>1045</v>
      </c>
      <c r="E746" s="9" t="n">
        <v>5</v>
      </c>
      <c r="F746" s="9" t="s">
        <v>499</v>
      </c>
      <c r="G746" s="8" t="s">
        <v>525</v>
      </c>
      <c r="H746" s="9" t="s">
        <v>533</v>
      </c>
    </row>
    <row r="747" customFormat="false" ht="15.5" hidden="false" customHeight="false" outlineLevel="0" collapsed="false">
      <c r="A747" s="8" t="s">
        <v>171</v>
      </c>
      <c r="B747" s="9" t="s">
        <v>534</v>
      </c>
      <c r="C747" s="9" t="s">
        <v>535</v>
      </c>
      <c r="D747" s="9" t="n">
        <v>378</v>
      </c>
      <c r="E747" s="9" t="n">
        <v>5</v>
      </c>
      <c r="F747" s="9" t="s">
        <v>502</v>
      </c>
      <c r="G747" s="8" t="s">
        <v>525</v>
      </c>
      <c r="H747" s="9" t="s">
        <v>533</v>
      </c>
    </row>
    <row r="748" customFormat="false" ht="15.5" hidden="false" customHeight="false" outlineLevel="0" collapsed="false">
      <c r="A748" s="8" t="s">
        <v>171</v>
      </c>
      <c r="B748" s="9" t="s">
        <v>534</v>
      </c>
      <c r="C748" s="9" t="s">
        <v>535</v>
      </c>
      <c r="D748" s="9" t="n">
        <v>1045</v>
      </c>
      <c r="E748" s="9" t="n">
        <v>5</v>
      </c>
      <c r="F748" s="9" t="s">
        <v>502</v>
      </c>
      <c r="G748" s="8" t="s">
        <v>525</v>
      </c>
      <c r="H748" s="9" t="s">
        <v>533</v>
      </c>
    </row>
    <row r="749" customFormat="false" ht="15.5" hidden="false" customHeight="false" outlineLevel="0" collapsed="false">
      <c r="A749" s="8" t="s">
        <v>176</v>
      </c>
      <c r="B749" s="9" t="s">
        <v>534</v>
      </c>
      <c r="C749" s="9" t="s">
        <v>535</v>
      </c>
      <c r="D749" s="9" t="n">
        <v>1047</v>
      </c>
      <c r="E749" s="9" t="n">
        <v>5</v>
      </c>
      <c r="F749" s="9" t="s">
        <v>502</v>
      </c>
      <c r="G749" s="8" t="s">
        <v>525</v>
      </c>
      <c r="H749" s="9" t="s">
        <v>533</v>
      </c>
    </row>
    <row r="750" customFormat="false" ht="15.5" hidden="false" customHeight="false" outlineLevel="0" collapsed="false">
      <c r="A750" s="8" t="s">
        <v>176</v>
      </c>
      <c r="B750" s="9" t="s">
        <v>531</v>
      </c>
      <c r="C750" s="9" t="s">
        <v>532</v>
      </c>
      <c r="D750" s="9" t="n">
        <v>1047</v>
      </c>
      <c r="E750" s="9" t="n">
        <v>5</v>
      </c>
      <c r="F750" s="9" t="s">
        <v>499</v>
      </c>
      <c r="G750" s="8" t="s">
        <v>525</v>
      </c>
      <c r="H750" s="9" t="s">
        <v>533</v>
      </c>
    </row>
    <row r="751" customFormat="false" ht="15.5" hidden="false" customHeight="false" outlineLevel="0" collapsed="false">
      <c r="A751" s="8" t="s">
        <v>182</v>
      </c>
      <c r="B751" s="9" t="s">
        <v>534</v>
      </c>
      <c r="C751" s="9" t="s">
        <v>535</v>
      </c>
      <c r="D751" s="9" t="n">
        <v>292</v>
      </c>
      <c r="E751" s="9" t="n">
        <v>5</v>
      </c>
      <c r="F751" s="9" t="s">
        <v>502</v>
      </c>
      <c r="G751" s="8" t="s">
        <v>525</v>
      </c>
      <c r="H751" s="9" t="s">
        <v>533</v>
      </c>
    </row>
    <row r="752" customFormat="false" ht="15.5" hidden="false" customHeight="false" outlineLevel="0" collapsed="false">
      <c r="A752" s="8" t="s">
        <v>182</v>
      </c>
      <c r="B752" s="9" t="s">
        <v>534</v>
      </c>
      <c r="C752" s="9" t="s">
        <v>535</v>
      </c>
      <c r="D752" s="9" t="n">
        <v>1623</v>
      </c>
      <c r="E752" s="9" t="n">
        <v>5</v>
      </c>
      <c r="F752" s="9" t="s">
        <v>502</v>
      </c>
      <c r="G752" s="8" t="s">
        <v>525</v>
      </c>
      <c r="H752" s="9" t="s">
        <v>533</v>
      </c>
    </row>
    <row r="753" customFormat="false" ht="15.5" hidden="false" customHeight="false" outlineLevel="0" collapsed="false">
      <c r="A753" s="8" t="s">
        <v>182</v>
      </c>
      <c r="B753" s="9" t="s">
        <v>534</v>
      </c>
      <c r="C753" s="9" t="s">
        <v>535</v>
      </c>
      <c r="D753" s="9" t="n">
        <v>1709</v>
      </c>
      <c r="E753" s="9" t="n">
        <v>5</v>
      </c>
      <c r="F753" s="9" t="s">
        <v>502</v>
      </c>
      <c r="G753" s="8" t="s">
        <v>525</v>
      </c>
      <c r="H753" s="9" t="s">
        <v>533</v>
      </c>
    </row>
    <row r="754" customFormat="false" ht="15.5" hidden="false" customHeight="false" outlineLevel="0" collapsed="false">
      <c r="A754" s="8" t="s">
        <v>182</v>
      </c>
      <c r="B754" s="9" t="s">
        <v>531</v>
      </c>
      <c r="C754" s="9" t="s">
        <v>532</v>
      </c>
      <c r="D754" s="9" t="n">
        <v>292</v>
      </c>
      <c r="E754" s="9" t="n">
        <v>5</v>
      </c>
      <c r="F754" s="9" t="s">
        <v>499</v>
      </c>
      <c r="G754" s="8" t="s">
        <v>525</v>
      </c>
      <c r="H754" s="9" t="s">
        <v>533</v>
      </c>
    </row>
    <row r="755" customFormat="false" ht="15.5" hidden="false" customHeight="false" outlineLevel="0" collapsed="false">
      <c r="A755" s="8" t="s">
        <v>182</v>
      </c>
      <c r="B755" s="9" t="s">
        <v>531</v>
      </c>
      <c r="C755" s="9" t="s">
        <v>532</v>
      </c>
      <c r="D755" s="9" t="n">
        <v>1623</v>
      </c>
      <c r="E755" s="9" t="n">
        <v>5</v>
      </c>
      <c r="F755" s="9" t="s">
        <v>499</v>
      </c>
      <c r="G755" s="8" t="s">
        <v>525</v>
      </c>
      <c r="H755" s="9" t="s">
        <v>533</v>
      </c>
    </row>
    <row r="756" customFormat="false" ht="15.5" hidden="false" customHeight="false" outlineLevel="0" collapsed="false">
      <c r="A756" s="8" t="s">
        <v>182</v>
      </c>
      <c r="B756" s="9" t="s">
        <v>531</v>
      </c>
      <c r="C756" s="9" t="s">
        <v>532</v>
      </c>
      <c r="D756" s="9" t="n">
        <v>1709</v>
      </c>
      <c r="E756" s="9" t="n">
        <v>5</v>
      </c>
      <c r="F756" s="9" t="s">
        <v>499</v>
      </c>
      <c r="G756" s="8" t="s">
        <v>525</v>
      </c>
      <c r="H756" s="9" t="s">
        <v>533</v>
      </c>
    </row>
    <row r="757" customFormat="false" ht="15.5" hidden="false" customHeight="false" outlineLevel="0" collapsed="false">
      <c r="A757" s="8" t="s">
        <v>184</v>
      </c>
      <c r="B757" s="9" t="s">
        <v>531</v>
      </c>
      <c r="C757" s="9" t="s">
        <v>532</v>
      </c>
      <c r="D757" s="9" t="n">
        <v>1255</v>
      </c>
      <c r="E757" s="9" t="n">
        <v>5</v>
      </c>
      <c r="F757" s="9" t="s">
        <v>499</v>
      </c>
      <c r="G757" s="8" t="s">
        <v>525</v>
      </c>
      <c r="H757" s="9" t="s">
        <v>533</v>
      </c>
    </row>
    <row r="758" customFormat="false" ht="15.5" hidden="false" customHeight="false" outlineLevel="0" collapsed="false">
      <c r="A758" s="8" t="s">
        <v>184</v>
      </c>
      <c r="B758" s="9" t="s">
        <v>531</v>
      </c>
      <c r="C758" s="9" t="s">
        <v>532</v>
      </c>
      <c r="D758" s="9" t="n">
        <v>1949</v>
      </c>
      <c r="E758" s="9" t="n">
        <v>5</v>
      </c>
      <c r="F758" s="9" t="s">
        <v>502</v>
      </c>
      <c r="G758" s="8" t="s">
        <v>525</v>
      </c>
      <c r="H758" s="9" t="s">
        <v>533</v>
      </c>
    </row>
    <row r="759" customFormat="false" ht="15.5" hidden="false" customHeight="false" outlineLevel="0" collapsed="false">
      <c r="A759" s="8" t="s">
        <v>184</v>
      </c>
      <c r="B759" s="9" t="s">
        <v>534</v>
      </c>
      <c r="C759" s="9" t="s">
        <v>535</v>
      </c>
      <c r="D759" s="9" t="n">
        <v>1255</v>
      </c>
      <c r="E759" s="9" t="n">
        <v>5</v>
      </c>
      <c r="F759" s="9" t="s">
        <v>502</v>
      </c>
      <c r="G759" s="8" t="s">
        <v>525</v>
      </c>
      <c r="H759" s="9" t="s">
        <v>533</v>
      </c>
    </row>
    <row r="760" customFormat="false" ht="15.5" hidden="false" customHeight="false" outlineLevel="0" collapsed="false">
      <c r="A760" s="8" t="s">
        <v>184</v>
      </c>
      <c r="B760" s="9" t="s">
        <v>534</v>
      </c>
      <c r="C760" s="9" t="s">
        <v>535</v>
      </c>
      <c r="D760" s="9" t="n">
        <v>1949</v>
      </c>
      <c r="E760" s="9" t="n">
        <v>5</v>
      </c>
      <c r="F760" s="9" t="s">
        <v>499</v>
      </c>
      <c r="G760" s="8" t="s">
        <v>525</v>
      </c>
      <c r="H760" s="9" t="s">
        <v>533</v>
      </c>
    </row>
    <row r="761" customFormat="false" ht="15.5" hidden="false" customHeight="false" outlineLevel="0" collapsed="false">
      <c r="A761" s="8" t="s">
        <v>30</v>
      </c>
      <c r="B761" s="9" t="s">
        <v>534</v>
      </c>
      <c r="C761" s="9" t="s">
        <v>535</v>
      </c>
      <c r="D761" s="9" t="n">
        <v>1290</v>
      </c>
      <c r="E761" s="9" t="n">
        <v>5</v>
      </c>
      <c r="F761" s="9" t="s">
        <v>499</v>
      </c>
      <c r="G761" s="8" t="s">
        <v>525</v>
      </c>
      <c r="H761" s="9" t="s">
        <v>533</v>
      </c>
    </row>
    <row r="762" customFormat="false" ht="15.5" hidden="false" customHeight="false" outlineLevel="0" collapsed="false">
      <c r="A762" s="8" t="s">
        <v>30</v>
      </c>
      <c r="B762" s="9" t="s">
        <v>534</v>
      </c>
      <c r="C762" s="9" t="s">
        <v>535</v>
      </c>
      <c r="D762" s="9" t="n">
        <v>1844</v>
      </c>
      <c r="E762" s="9" t="n">
        <v>5</v>
      </c>
      <c r="F762" s="9" t="s">
        <v>502</v>
      </c>
      <c r="G762" s="8" t="s">
        <v>525</v>
      </c>
      <c r="H762" s="9" t="s">
        <v>533</v>
      </c>
    </row>
    <row r="763" customFormat="false" ht="15.5" hidden="false" customHeight="false" outlineLevel="0" collapsed="false">
      <c r="A763" s="8" t="s">
        <v>30</v>
      </c>
      <c r="B763" s="9" t="s">
        <v>531</v>
      </c>
      <c r="C763" s="9" t="s">
        <v>532</v>
      </c>
      <c r="D763" s="9" t="n">
        <v>1290</v>
      </c>
      <c r="E763" s="9" t="n">
        <v>5</v>
      </c>
      <c r="F763" s="9" t="s">
        <v>502</v>
      </c>
      <c r="G763" s="8" t="s">
        <v>525</v>
      </c>
      <c r="H763" s="9" t="s">
        <v>533</v>
      </c>
    </row>
    <row r="764" customFormat="false" ht="15.5" hidden="false" customHeight="false" outlineLevel="0" collapsed="false">
      <c r="A764" s="8" t="s">
        <v>30</v>
      </c>
      <c r="B764" s="9" t="s">
        <v>531</v>
      </c>
      <c r="C764" s="9" t="s">
        <v>532</v>
      </c>
      <c r="D764" s="9" t="n">
        <v>1844</v>
      </c>
      <c r="E764" s="9" t="n">
        <v>5</v>
      </c>
      <c r="F764" s="9" t="s">
        <v>499</v>
      </c>
      <c r="G764" s="8" t="s">
        <v>525</v>
      </c>
      <c r="H764" s="9" t="s">
        <v>533</v>
      </c>
    </row>
    <row r="765" customFormat="false" ht="15.5" hidden="false" customHeight="false" outlineLevel="0" collapsed="false">
      <c r="A765" s="8" t="s">
        <v>188</v>
      </c>
      <c r="B765" s="9" t="s">
        <v>531</v>
      </c>
      <c r="C765" s="9" t="s">
        <v>532</v>
      </c>
      <c r="D765" s="9" t="n">
        <v>101</v>
      </c>
      <c r="E765" s="9" t="n">
        <v>5</v>
      </c>
      <c r="F765" s="9" t="s">
        <v>499</v>
      </c>
      <c r="G765" s="8" t="s">
        <v>525</v>
      </c>
      <c r="H765" s="9" t="s">
        <v>533</v>
      </c>
    </row>
    <row r="766" customFormat="false" ht="15.5" hidden="false" customHeight="false" outlineLevel="0" collapsed="false">
      <c r="A766" s="8" t="s">
        <v>188</v>
      </c>
      <c r="B766" s="9" t="s">
        <v>531</v>
      </c>
      <c r="C766" s="9" t="s">
        <v>532</v>
      </c>
      <c r="D766" s="9" t="n">
        <v>1236</v>
      </c>
      <c r="E766" s="9" t="n">
        <v>5</v>
      </c>
      <c r="F766" s="9" t="s">
        <v>502</v>
      </c>
      <c r="G766" s="8" t="s">
        <v>525</v>
      </c>
      <c r="H766" s="9" t="s">
        <v>533</v>
      </c>
    </row>
    <row r="767" customFormat="false" ht="15.5" hidden="false" customHeight="false" outlineLevel="0" collapsed="false">
      <c r="A767" s="8" t="s">
        <v>188</v>
      </c>
      <c r="B767" s="9" t="s">
        <v>531</v>
      </c>
      <c r="C767" s="9" t="s">
        <v>532</v>
      </c>
      <c r="D767" s="9" t="n">
        <v>1573</v>
      </c>
      <c r="E767" s="9" t="n">
        <v>5</v>
      </c>
      <c r="F767" s="9" t="s">
        <v>499</v>
      </c>
      <c r="G767" s="8" t="s">
        <v>525</v>
      </c>
      <c r="H767" s="9" t="s">
        <v>533</v>
      </c>
    </row>
    <row r="768" customFormat="false" ht="15.5" hidden="false" customHeight="false" outlineLevel="0" collapsed="false">
      <c r="A768" s="8" t="s">
        <v>188</v>
      </c>
      <c r="B768" s="9" t="s">
        <v>534</v>
      </c>
      <c r="C768" s="9" t="s">
        <v>535</v>
      </c>
      <c r="D768" s="9" t="n">
        <v>101</v>
      </c>
      <c r="E768" s="9" t="n">
        <v>5</v>
      </c>
      <c r="F768" s="9" t="s">
        <v>502</v>
      </c>
      <c r="G768" s="8" t="s">
        <v>525</v>
      </c>
      <c r="H768" s="9" t="s">
        <v>533</v>
      </c>
    </row>
    <row r="769" customFormat="false" ht="15.5" hidden="false" customHeight="false" outlineLevel="0" collapsed="false">
      <c r="A769" s="8" t="s">
        <v>188</v>
      </c>
      <c r="B769" s="9" t="s">
        <v>534</v>
      </c>
      <c r="C769" s="9" t="s">
        <v>535</v>
      </c>
      <c r="D769" s="9" t="n">
        <v>1236</v>
      </c>
      <c r="E769" s="9" t="n">
        <v>5</v>
      </c>
      <c r="F769" s="9" t="s">
        <v>499</v>
      </c>
      <c r="G769" s="8" t="s">
        <v>525</v>
      </c>
      <c r="H769" s="9" t="s">
        <v>533</v>
      </c>
    </row>
    <row r="770" customFormat="false" ht="15.5" hidden="false" customHeight="false" outlineLevel="0" collapsed="false">
      <c r="A770" s="8" t="s">
        <v>188</v>
      </c>
      <c r="B770" s="9" t="s">
        <v>534</v>
      </c>
      <c r="C770" s="9" t="s">
        <v>535</v>
      </c>
      <c r="D770" s="9" t="n">
        <v>1573</v>
      </c>
      <c r="E770" s="9" t="n">
        <v>5</v>
      </c>
      <c r="F770" s="9" t="s">
        <v>502</v>
      </c>
      <c r="G770" s="8" t="s">
        <v>525</v>
      </c>
      <c r="H770" s="9" t="s">
        <v>533</v>
      </c>
    </row>
    <row r="771" customFormat="false" ht="15.5" hidden="false" customHeight="false" outlineLevel="0" collapsed="false">
      <c r="A771" s="8" t="s">
        <v>190</v>
      </c>
      <c r="B771" s="9" t="s">
        <v>531</v>
      </c>
      <c r="C771" s="9" t="s">
        <v>532</v>
      </c>
      <c r="D771" s="9" t="n">
        <v>259</v>
      </c>
      <c r="E771" s="9" t="n">
        <v>5</v>
      </c>
      <c r="F771" s="9" t="s">
        <v>499</v>
      </c>
      <c r="G771" s="8" t="s">
        <v>525</v>
      </c>
      <c r="H771" s="9" t="s">
        <v>533</v>
      </c>
    </row>
    <row r="772" customFormat="false" ht="15.5" hidden="false" customHeight="false" outlineLevel="0" collapsed="false">
      <c r="A772" s="8" t="s">
        <v>190</v>
      </c>
      <c r="B772" s="9" t="s">
        <v>534</v>
      </c>
      <c r="C772" s="9" t="s">
        <v>535</v>
      </c>
      <c r="D772" s="9" t="n">
        <v>259</v>
      </c>
      <c r="E772" s="9" t="n">
        <v>5</v>
      </c>
      <c r="F772" s="9" t="s">
        <v>502</v>
      </c>
      <c r="G772" s="8" t="s">
        <v>525</v>
      </c>
      <c r="H772" s="9" t="s">
        <v>533</v>
      </c>
    </row>
    <row r="773" customFormat="false" ht="15.5" hidden="false" customHeight="false" outlineLevel="0" collapsed="false">
      <c r="A773" s="8" t="s">
        <v>193</v>
      </c>
      <c r="B773" s="9" t="s">
        <v>534</v>
      </c>
      <c r="C773" s="9" t="s">
        <v>535</v>
      </c>
      <c r="D773" s="9" t="n">
        <v>149</v>
      </c>
      <c r="E773" s="9" t="n">
        <v>5</v>
      </c>
      <c r="F773" s="9" t="s">
        <v>502</v>
      </c>
      <c r="G773" s="8" t="s">
        <v>525</v>
      </c>
      <c r="H773" s="9" t="s">
        <v>533</v>
      </c>
    </row>
    <row r="774" customFormat="false" ht="15.5" hidden="false" customHeight="false" outlineLevel="0" collapsed="false">
      <c r="A774" s="8" t="s">
        <v>193</v>
      </c>
      <c r="B774" s="9" t="s">
        <v>531</v>
      </c>
      <c r="C774" s="9" t="s">
        <v>532</v>
      </c>
      <c r="D774" s="9" t="n">
        <v>149</v>
      </c>
      <c r="E774" s="9" t="n">
        <v>5</v>
      </c>
      <c r="F774" s="9" t="s">
        <v>499</v>
      </c>
      <c r="G774" s="8" t="s">
        <v>525</v>
      </c>
      <c r="H774" s="9" t="s">
        <v>533</v>
      </c>
    </row>
    <row r="775" customFormat="false" ht="15.5" hidden="false" customHeight="false" outlineLevel="0" collapsed="false">
      <c r="A775" s="8" t="s">
        <v>195</v>
      </c>
      <c r="B775" s="9" t="s">
        <v>534</v>
      </c>
      <c r="C775" s="9" t="s">
        <v>535</v>
      </c>
      <c r="D775" s="9" t="n">
        <v>1066</v>
      </c>
      <c r="E775" s="9" t="n">
        <v>5</v>
      </c>
      <c r="F775" s="9" t="s">
        <v>502</v>
      </c>
      <c r="G775" s="8" t="s">
        <v>525</v>
      </c>
      <c r="H775" s="9" t="s">
        <v>533</v>
      </c>
    </row>
    <row r="776" customFormat="false" ht="15.5" hidden="false" customHeight="false" outlineLevel="0" collapsed="false">
      <c r="A776" s="8" t="s">
        <v>195</v>
      </c>
      <c r="B776" s="9" t="s">
        <v>531</v>
      </c>
      <c r="C776" s="9" t="s">
        <v>532</v>
      </c>
      <c r="D776" s="9" t="n">
        <v>1066</v>
      </c>
      <c r="E776" s="9" t="n">
        <v>5</v>
      </c>
      <c r="F776" s="9" t="s">
        <v>499</v>
      </c>
      <c r="G776" s="8" t="s">
        <v>525</v>
      </c>
      <c r="H776" s="9" t="s">
        <v>533</v>
      </c>
    </row>
    <row r="777" customFormat="false" ht="15.5" hidden="false" customHeight="false" outlineLevel="0" collapsed="false">
      <c r="A777" s="8" t="s">
        <v>197</v>
      </c>
      <c r="B777" s="9" t="s">
        <v>531</v>
      </c>
      <c r="C777" s="9" t="s">
        <v>532</v>
      </c>
      <c r="D777" s="9" t="n">
        <v>353</v>
      </c>
      <c r="E777" s="9" t="n">
        <v>5</v>
      </c>
      <c r="F777" s="9" t="s">
        <v>499</v>
      </c>
      <c r="G777" s="8" t="s">
        <v>525</v>
      </c>
      <c r="H777" s="9" t="s">
        <v>533</v>
      </c>
    </row>
    <row r="778" customFormat="false" ht="15.5" hidden="false" customHeight="false" outlineLevel="0" collapsed="false">
      <c r="A778" s="8" t="s">
        <v>197</v>
      </c>
      <c r="B778" s="9" t="s">
        <v>531</v>
      </c>
      <c r="C778" s="9" t="s">
        <v>532</v>
      </c>
      <c r="D778" s="9" t="n">
        <v>686</v>
      </c>
      <c r="E778" s="9" t="n">
        <v>5</v>
      </c>
      <c r="F778" s="9" t="s">
        <v>502</v>
      </c>
      <c r="G778" s="8" t="s">
        <v>525</v>
      </c>
      <c r="H778" s="9" t="s">
        <v>533</v>
      </c>
    </row>
    <row r="779" customFormat="false" ht="15.5" hidden="false" customHeight="false" outlineLevel="0" collapsed="false">
      <c r="A779" s="8" t="s">
        <v>197</v>
      </c>
      <c r="B779" s="9" t="s">
        <v>531</v>
      </c>
      <c r="C779" s="9" t="s">
        <v>532</v>
      </c>
      <c r="D779" s="9" t="n">
        <v>761</v>
      </c>
      <c r="E779" s="9" t="n">
        <v>5</v>
      </c>
      <c r="F779" s="9" t="s">
        <v>502</v>
      </c>
      <c r="G779" s="8" t="s">
        <v>525</v>
      </c>
      <c r="H779" s="9" t="s">
        <v>533</v>
      </c>
    </row>
    <row r="780" customFormat="false" ht="15.5" hidden="false" customHeight="false" outlineLevel="0" collapsed="false">
      <c r="A780" s="8" t="s">
        <v>197</v>
      </c>
      <c r="B780" s="9" t="s">
        <v>531</v>
      </c>
      <c r="C780" s="9" t="s">
        <v>532</v>
      </c>
      <c r="D780" s="9" t="n">
        <v>1313</v>
      </c>
      <c r="E780" s="9" t="n">
        <v>5</v>
      </c>
      <c r="F780" s="9" t="s">
        <v>499</v>
      </c>
      <c r="G780" s="8" t="s">
        <v>525</v>
      </c>
      <c r="H780" s="9" t="s">
        <v>533</v>
      </c>
    </row>
    <row r="781" customFormat="false" ht="15.5" hidden="false" customHeight="false" outlineLevel="0" collapsed="false">
      <c r="A781" s="8" t="s">
        <v>197</v>
      </c>
      <c r="B781" s="9" t="s">
        <v>534</v>
      </c>
      <c r="C781" s="9" t="s">
        <v>535</v>
      </c>
      <c r="D781" s="9" t="n">
        <v>353</v>
      </c>
      <c r="E781" s="9" t="n">
        <v>5</v>
      </c>
      <c r="F781" s="9" t="s">
        <v>502</v>
      </c>
      <c r="G781" s="8" t="s">
        <v>525</v>
      </c>
      <c r="H781" s="9" t="s">
        <v>533</v>
      </c>
    </row>
    <row r="782" customFormat="false" ht="15.5" hidden="false" customHeight="false" outlineLevel="0" collapsed="false">
      <c r="A782" s="8" t="s">
        <v>197</v>
      </c>
      <c r="B782" s="9" t="s">
        <v>534</v>
      </c>
      <c r="C782" s="9" t="s">
        <v>535</v>
      </c>
      <c r="D782" s="9" t="n">
        <v>686</v>
      </c>
      <c r="E782" s="9" t="n">
        <v>5</v>
      </c>
      <c r="F782" s="9" t="s">
        <v>499</v>
      </c>
      <c r="G782" s="8" t="s">
        <v>525</v>
      </c>
      <c r="H782" s="9" t="s">
        <v>533</v>
      </c>
    </row>
    <row r="783" customFormat="false" ht="15.5" hidden="false" customHeight="false" outlineLevel="0" collapsed="false">
      <c r="A783" s="8" t="s">
        <v>197</v>
      </c>
      <c r="B783" s="9" t="s">
        <v>534</v>
      </c>
      <c r="C783" s="9" t="s">
        <v>535</v>
      </c>
      <c r="D783" s="9" t="n">
        <v>761</v>
      </c>
      <c r="E783" s="9" t="n">
        <v>5</v>
      </c>
      <c r="F783" s="9" t="s">
        <v>499</v>
      </c>
      <c r="G783" s="8" t="s">
        <v>525</v>
      </c>
      <c r="H783" s="9" t="s">
        <v>533</v>
      </c>
    </row>
    <row r="784" customFormat="false" ht="15.5" hidden="false" customHeight="false" outlineLevel="0" collapsed="false">
      <c r="A784" s="8" t="s">
        <v>197</v>
      </c>
      <c r="B784" s="9" t="s">
        <v>534</v>
      </c>
      <c r="C784" s="9" t="s">
        <v>535</v>
      </c>
      <c r="D784" s="9" t="n">
        <v>1313</v>
      </c>
      <c r="E784" s="9" t="n">
        <v>5</v>
      </c>
      <c r="F784" s="9" t="s">
        <v>502</v>
      </c>
      <c r="G784" s="8" t="s">
        <v>525</v>
      </c>
      <c r="H784" s="9" t="s">
        <v>533</v>
      </c>
    </row>
    <row r="785" customFormat="false" ht="15.5" hidden="false" customHeight="false" outlineLevel="0" collapsed="false">
      <c r="A785" s="8" t="s">
        <v>199</v>
      </c>
      <c r="B785" s="9" t="s">
        <v>534</v>
      </c>
      <c r="C785" s="9" t="s">
        <v>535</v>
      </c>
      <c r="D785" s="9" t="n">
        <v>1937</v>
      </c>
      <c r="E785" s="9" t="n">
        <v>5</v>
      </c>
      <c r="F785" s="9" t="s">
        <v>499</v>
      </c>
      <c r="G785" s="8" t="s">
        <v>525</v>
      </c>
      <c r="H785" s="9" t="s">
        <v>533</v>
      </c>
    </row>
    <row r="786" customFormat="false" ht="15.5" hidden="false" customHeight="false" outlineLevel="0" collapsed="false">
      <c r="A786" s="8" t="s">
        <v>199</v>
      </c>
      <c r="B786" s="9" t="s">
        <v>531</v>
      </c>
      <c r="C786" s="9" t="s">
        <v>532</v>
      </c>
      <c r="D786" s="9" t="n">
        <v>1937</v>
      </c>
      <c r="E786" s="9" t="n">
        <v>5</v>
      </c>
      <c r="F786" s="9" t="s">
        <v>502</v>
      </c>
      <c r="G786" s="8" t="s">
        <v>525</v>
      </c>
      <c r="H786" s="9" t="s">
        <v>533</v>
      </c>
    </row>
    <row r="787" customFormat="false" ht="15.5" hidden="false" customHeight="false" outlineLevel="0" collapsed="false">
      <c r="A787" s="8" t="s">
        <v>201</v>
      </c>
      <c r="B787" s="9" t="s">
        <v>534</v>
      </c>
      <c r="C787" s="9" t="s">
        <v>535</v>
      </c>
      <c r="D787" s="9" t="n">
        <v>706</v>
      </c>
      <c r="E787" s="9" t="n">
        <v>5</v>
      </c>
      <c r="F787" s="9" t="s">
        <v>502</v>
      </c>
      <c r="G787" s="8" t="s">
        <v>525</v>
      </c>
      <c r="H787" s="9" t="s">
        <v>533</v>
      </c>
    </row>
    <row r="788" customFormat="false" ht="15.5" hidden="false" customHeight="false" outlineLevel="0" collapsed="false">
      <c r="A788" s="8" t="s">
        <v>201</v>
      </c>
      <c r="B788" s="9" t="s">
        <v>534</v>
      </c>
      <c r="C788" s="9" t="s">
        <v>535</v>
      </c>
      <c r="D788" s="9" t="n">
        <v>753</v>
      </c>
      <c r="E788" s="9" t="n">
        <v>5</v>
      </c>
      <c r="F788" s="9" t="s">
        <v>499</v>
      </c>
      <c r="G788" s="8" t="s">
        <v>525</v>
      </c>
      <c r="H788" s="9" t="s">
        <v>533</v>
      </c>
    </row>
    <row r="789" customFormat="false" ht="15.5" hidden="false" customHeight="false" outlineLevel="0" collapsed="false">
      <c r="A789" s="8" t="s">
        <v>201</v>
      </c>
      <c r="B789" s="9" t="s">
        <v>531</v>
      </c>
      <c r="C789" s="9" t="s">
        <v>532</v>
      </c>
      <c r="D789" s="9" t="n">
        <v>706</v>
      </c>
      <c r="E789" s="9" t="n">
        <v>5</v>
      </c>
      <c r="F789" s="9" t="s">
        <v>499</v>
      </c>
      <c r="G789" s="8" t="s">
        <v>525</v>
      </c>
      <c r="H789" s="9" t="s">
        <v>533</v>
      </c>
    </row>
    <row r="790" customFormat="false" ht="15.5" hidden="false" customHeight="false" outlineLevel="0" collapsed="false">
      <c r="A790" s="8" t="s">
        <v>201</v>
      </c>
      <c r="B790" s="9" t="s">
        <v>531</v>
      </c>
      <c r="C790" s="9" t="s">
        <v>532</v>
      </c>
      <c r="D790" s="9" t="n">
        <v>753</v>
      </c>
      <c r="E790" s="9" t="n">
        <v>5</v>
      </c>
      <c r="F790" s="9" t="s">
        <v>502</v>
      </c>
      <c r="G790" s="8" t="s">
        <v>525</v>
      </c>
      <c r="H790" s="9" t="s">
        <v>533</v>
      </c>
    </row>
    <row r="791" customFormat="false" ht="15.5" hidden="false" customHeight="false" outlineLevel="0" collapsed="false">
      <c r="A791" s="8" t="s">
        <v>208</v>
      </c>
      <c r="B791" s="9" t="s">
        <v>534</v>
      </c>
      <c r="C791" s="9" t="s">
        <v>535</v>
      </c>
      <c r="D791" s="9" t="n">
        <v>1958</v>
      </c>
      <c r="E791" s="9" t="n">
        <v>5</v>
      </c>
      <c r="F791" s="9" t="s">
        <v>499</v>
      </c>
      <c r="G791" s="8" t="s">
        <v>525</v>
      </c>
      <c r="H791" s="9" t="s">
        <v>533</v>
      </c>
    </row>
    <row r="792" customFormat="false" ht="15.5" hidden="false" customHeight="false" outlineLevel="0" collapsed="false">
      <c r="A792" s="8" t="s">
        <v>208</v>
      </c>
      <c r="B792" s="9" t="s">
        <v>531</v>
      </c>
      <c r="C792" s="9" t="s">
        <v>532</v>
      </c>
      <c r="D792" s="9" t="n">
        <v>1958</v>
      </c>
      <c r="E792" s="9" t="n">
        <v>5</v>
      </c>
      <c r="F792" s="9" t="s">
        <v>502</v>
      </c>
      <c r="G792" s="8" t="s">
        <v>525</v>
      </c>
      <c r="H792" s="9" t="s">
        <v>533</v>
      </c>
    </row>
    <row r="793" customFormat="false" ht="15.5" hidden="false" customHeight="false" outlineLevel="0" collapsed="false">
      <c r="A793" s="8" t="s">
        <v>213</v>
      </c>
      <c r="B793" s="9" t="s">
        <v>534</v>
      </c>
      <c r="C793" s="9" t="s">
        <v>535</v>
      </c>
      <c r="D793" s="9" t="n">
        <v>1621</v>
      </c>
      <c r="E793" s="9" t="n">
        <v>5</v>
      </c>
      <c r="F793" s="9" t="s">
        <v>502</v>
      </c>
      <c r="G793" s="8" t="s">
        <v>525</v>
      </c>
      <c r="H793" s="9" t="s">
        <v>533</v>
      </c>
    </row>
    <row r="794" customFormat="false" ht="15.5" hidden="false" customHeight="false" outlineLevel="0" collapsed="false">
      <c r="A794" s="8" t="s">
        <v>213</v>
      </c>
      <c r="B794" s="9" t="s">
        <v>531</v>
      </c>
      <c r="C794" s="9" t="s">
        <v>532</v>
      </c>
      <c r="D794" s="9" t="n">
        <v>1621</v>
      </c>
      <c r="E794" s="9" t="n">
        <v>5</v>
      </c>
      <c r="F794" s="9" t="s">
        <v>499</v>
      </c>
      <c r="G794" s="8" t="s">
        <v>525</v>
      </c>
      <c r="H794" s="9" t="s">
        <v>533</v>
      </c>
    </row>
    <row r="795" customFormat="false" ht="15.5" hidden="false" customHeight="false" outlineLevel="0" collapsed="false">
      <c r="A795" s="8" t="s">
        <v>215</v>
      </c>
      <c r="B795" s="9" t="s">
        <v>534</v>
      </c>
      <c r="C795" s="9" t="s">
        <v>535</v>
      </c>
      <c r="D795" s="9" t="n">
        <v>1848</v>
      </c>
      <c r="E795" s="9" t="n">
        <v>5</v>
      </c>
      <c r="F795" s="9" t="s">
        <v>499</v>
      </c>
      <c r="G795" s="8" t="s">
        <v>525</v>
      </c>
      <c r="H795" s="9" t="s">
        <v>533</v>
      </c>
    </row>
    <row r="796" customFormat="false" ht="15.5" hidden="false" customHeight="false" outlineLevel="0" collapsed="false">
      <c r="A796" s="8" t="s">
        <v>215</v>
      </c>
      <c r="B796" s="9" t="s">
        <v>531</v>
      </c>
      <c r="C796" s="9" t="s">
        <v>532</v>
      </c>
      <c r="D796" s="9" t="n">
        <v>1848</v>
      </c>
      <c r="E796" s="9" t="n">
        <v>5</v>
      </c>
      <c r="F796" s="9" t="s">
        <v>502</v>
      </c>
      <c r="G796" s="8" t="s">
        <v>525</v>
      </c>
      <c r="H796" s="9" t="s">
        <v>533</v>
      </c>
    </row>
    <row r="797" customFormat="false" ht="15.5" hidden="false" customHeight="false" outlineLevel="0" collapsed="false">
      <c r="A797" s="8" t="s">
        <v>217</v>
      </c>
      <c r="B797" s="9" t="s">
        <v>531</v>
      </c>
      <c r="C797" s="9" t="s">
        <v>532</v>
      </c>
      <c r="D797" s="9" t="n">
        <v>1488</v>
      </c>
      <c r="E797" s="9" t="n">
        <v>5</v>
      </c>
      <c r="F797" s="9" t="s">
        <v>499</v>
      </c>
      <c r="G797" s="8" t="s">
        <v>525</v>
      </c>
      <c r="H797" s="9" t="s">
        <v>533</v>
      </c>
    </row>
    <row r="798" customFormat="false" ht="15.5" hidden="false" customHeight="false" outlineLevel="0" collapsed="false">
      <c r="A798" s="8" t="s">
        <v>217</v>
      </c>
      <c r="B798" s="9" t="s">
        <v>534</v>
      </c>
      <c r="C798" s="9" t="s">
        <v>535</v>
      </c>
      <c r="D798" s="9" t="n">
        <v>1488</v>
      </c>
      <c r="E798" s="9" t="n">
        <v>5</v>
      </c>
      <c r="F798" s="9" t="s">
        <v>502</v>
      </c>
      <c r="G798" s="8" t="s">
        <v>525</v>
      </c>
      <c r="H798" s="9" t="s">
        <v>533</v>
      </c>
    </row>
    <row r="799" customFormat="false" ht="15.5" hidden="false" customHeight="false" outlineLevel="0" collapsed="false">
      <c r="A799" s="8" t="s">
        <v>219</v>
      </c>
      <c r="B799" s="9" t="s">
        <v>531</v>
      </c>
      <c r="C799" s="9" t="s">
        <v>532</v>
      </c>
      <c r="D799" s="9" t="n">
        <v>315</v>
      </c>
      <c r="E799" s="9" t="n">
        <v>5</v>
      </c>
      <c r="F799" s="9" t="s">
        <v>499</v>
      </c>
      <c r="G799" s="8" t="s">
        <v>525</v>
      </c>
      <c r="H799" s="9" t="s">
        <v>533</v>
      </c>
    </row>
    <row r="800" customFormat="false" ht="15.5" hidden="false" customHeight="false" outlineLevel="0" collapsed="false">
      <c r="A800" s="8" t="s">
        <v>219</v>
      </c>
      <c r="B800" s="9" t="s">
        <v>531</v>
      </c>
      <c r="C800" s="9" t="s">
        <v>532</v>
      </c>
      <c r="D800" s="9" t="n">
        <v>1334</v>
      </c>
      <c r="E800" s="9" t="n">
        <v>5</v>
      </c>
      <c r="F800" s="9" t="s">
        <v>502</v>
      </c>
      <c r="G800" s="8" t="s">
        <v>525</v>
      </c>
      <c r="H800" s="9" t="s">
        <v>533</v>
      </c>
    </row>
    <row r="801" customFormat="false" ht="15.5" hidden="false" customHeight="false" outlineLevel="0" collapsed="false">
      <c r="A801" s="8" t="s">
        <v>219</v>
      </c>
      <c r="B801" s="9" t="s">
        <v>534</v>
      </c>
      <c r="C801" s="9" t="s">
        <v>535</v>
      </c>
      <c r="D801" s="9" t="n">
        <v>315</v>
      </c>
      <c r="E801" s="9" t="n">
        <v>5</v>
      </c>
      <c r="F801" s="9" t="s">
        <v>502</v>
      </c>
      <c r="G801" s="8" t="s">
        <v>525</v>
      </c>
      <c r="H801" s="9" t="s">
        <v>533</v>
      </c>
    </row>
    <row r="802" customFormat="false" ht="15.5" hidden="false" customHeight="false" outlineLevel="0" collapsed="false">
      <c r="A802" s="8" t="s">
        <v>219</v>
      </c>
      <c r="B802" s="9" t="s">
        <v>534</v>
      </c>
      <c r="C802" s="9" t="s">
        <v>535</v>
      </c>
      <c r="D802" s="9" t="n">
        <v>1334</v>
      </c>
      <c r="E802" s="9" t="n">
        <v>5</v>
      </c>
      <c r="F802" s="9" t="s">
        <v>499</v>
      </c>
      <c r="G802" s="8" t="s">
        <v>525</v>
      </c>
      <c r="H802" s="9" t="s">
        <v>533</v>
      </c>
    </row>
    <row r="803" customFormat="false" ht="15.5" hidden="false" customHeight="false" outlineLevel="0" collapsed="false">
      <c r="A803" s="8" t="s">
        <v>223</v>
      </c>
      <c r="B803" s="9" t="s">
        <v>531</v>
      </c>
      <c r="C803" s="9" t="s">
        <v>532</v>
      </c>
      <c r="D803" s="9" t="n">
        <v>920</v>
      </c>
      <c r="E803" s="9" t="n">
        <v>5</v>
      </c>
      <c r="F803" s="9" t="s">
        <v>499</v>
      </c>
      <c r="G803" s="8" t="s">
        <v>525</v>
      </c>
      <c r="H803" s="9" t="s">
        <v>533</v>
      </c>
    </row>
    <row r="804" customFormat="false" ht="15.5" hidden="false" customHeight="false" outlineLevel="0" collapsed="false">
      <c r="A804" s="8" t="s">
        <v>223</v>
      </c>
      <c r="B804" s="9" t="s">
        <v>531</v>
      </c>
      <c r="C804" s="9" t="s">
        <v>532</v>
      </c>
      <c r="D804" s="9" t="n">
        <v>964</v>
      </c>
      <c r="E804" s="9" t="n">
        <v>5</v>
      </c>
      <c r="F804" s="9" t="s">
        <v>499</v>
      </c>
      <c r="G804" s="8" t="s">
        <v>525</v>
      </c>
      <c r="H804" s="9" t="s">
        <v>533</v>
      </c>
    </row>
    <row r="805" customFormat="false" ht="15.5" hidden="false" customHeight="false" outlineLevel="0" collapsed="false">
      <c r="A805" s="8" t="s">
        <v>223</v>
      </c>
      <c r="B805" s="9" t="s">
        <v>531</v>
      </c>
      <c r="C805" s="9" t="s">
        <v>532</v>
      </c>
      <c r="D805" s="9" t="n">
        <v>1561</v>
      </c>
      <c r="E805" s="9" t="n">
        <v>5</v>
      </c>
      <c r="F805" s="9" t="s">
        <v>502</v>
      </c>
      <c r="G805" s="8" t="s">
        <v>525</v>
      </c>
      <c r="H805" s="9" t="s">
        <v>533</v>
      </c>
    </row>
    <row r="806" customFormat="false" ht="15.5" hidden="false" customHeight="false" outlineLevel="0" collapsed="false">
      <c r="A806" s="8" t="s">
        <v>223</v>
      </c>
      <c r="B806" s="9" t="s">
        <v>534</v>
      </c>
      <c r="C806" s="9" t="s">
        <v>535</v>
      </c>
      <c r="D806" s="9" t="n">
        <v>920</v>
      </c>
      <c r="E806" s="9" t="n">
        <v>5</v>
      </c>
      <c r="F806" s="9" t="s">
        <v>502</v>
      </c>
      <c r="G806" s="8" t="s">
        <v>525</v>
      </c>
      <c r="H806" s="9" t="s">
        <v>533</v>
      </c>
    </row>
    <row r="807" customFormat="false" ht="15.5" hidden="false" customHeight="false" outlineLevel="0" collapsed="false">
      <c r="A807" s="8" t="s">
        <v>223</v>
      </c>
      <c r="B807" s="9" t="s">
        <v>534</v>
      </c>
      <c r="C807" s="9" t="s">
        <v>535</v>
      </c>
      <c r="D807" s="9" t="n">
        <v>964</v>
      </c>
      <c r="E807" s="9" t="n">
        <v>5</v>
      </c>
      <c r="F807" s="9" t="s">
        <v>502</v>
      </c>
      <c r="G807" s="8" t="s">
        <v>525</v>
      </c>
      <c r="H807" s="9" t="s">
        <v>533</v>
      </c>
    </row>
    <row r="808" customFormat="false" ht="15.5" hidden="false" customHeight="false" outlineLevel="0" collapsed="false">
      <c r="A808" s="8" t="s">
        <v>223</v>
      </c>
      <c r="B808" s="9" t="s">
        <v>534</v>
      </c>
      <c r="C808" s="9" t="s">
        <v>535</v>
      </c>
      <c r="D808" s="9" t="n">
        <v>1561</v>
      </c>
      <c r="E808" s="9" t="n">
        <v>5</v>
      </c>
      <c r="F808" s="9" t="s">
        <v>499</v>
      </c>
      <c r="G808" s="8" t="s">
        <v>525</v>
      </c>
      <c r="H808" s="9" t="s">
        <v>533</v>
      </c>
    </row>
    <row r="809" customFormat="false" ht="15.5" hidden="false" customHeight="false" outlineLevel="0" collapsed="false">
      <c r="A809" s="8" t="s">
        <v>225</v>
      </c>
      <c r="B809" s="9" t="s">
        <v>531</v>
      </c>
      <c r="C809" s="9" t="s">
        <v>532</v>
      </c>
      <c r="D809" s="9" t="n">
        <v>241</v>
      </c>
      <c r="E809" s="9" t="n">
        <v>5</v>
      </c>
      <c r="F809" s="9" t="s">
        <v>499</v>
      </c>
      <c r="G809" s="8" t="s">
        <v>525</v>
      </c>
      <c r="H809" s="9" t="s">
        <v>533</v>
      </c>
    </row>
    <row r="810" customFormat="false" ht="15.5" hidden="false" customHeight="false" outlineLevel="0" collapsed="false">
      <c r="A810" s="8" t="s">
        <v>225</v>
      </c>
      <c r="B810" s="9" t="s">
        <v>534</v>
      </c>
      <c r="C810" s="9" t="s">
        <v>535</v>
      </c>
      <c r="D810" s="9" t="n">
        <v>241</v>
      </c>
      <c r="E810" s="9" t="n">
        <v>5</v>
      </c>
      <c r="F810" s="9" t="s">
        <v>502</v>
      </c>
      <c r="G810" s="8" t="s">
        <v>525</v>
      </c>
      <c r="H810" s="9" t="s">
        <v>533</v>
      </c>
    </row>
    <row r="811" customFormat="false" ht="15.5" hidden="false" customHeight="false" outlineLevel="0" collapsed="false">
      <c r="A811" s="8" t="s">
        <v>228</v>
      </c>
      <c r="B811" s="9" t="s">
        <v>534</v>
      </c>
      <c r="C811" s="9" t="s">
        <v>535</v>
      </c>
      <c r="D811" s="9" t="n">
        <v>1723</v>
      </c>
      <c r="E811" s="9" t="n">
        <v>5</v>
      </c>
      <c r="F811" s="9" t="s">
        <v>502</v>
      </c>
      <c r="G811" s="8" t="s">
        <v>525</v>
      </c>
      <c r="H811" s="9" t="s">
        <v>533</v>
      </c>
    </row>
    <row r="812" customFormat="false" ht="15.5" hidden="false" customHeight="false" outlineLevel="0" collapsed="false">
      <c r="A812" s="8" t="s">
        <v>228</v>
      </c>
      <c r="B812" s="9" t="s">
        <v>531</v>
      </c>
      <c r="C812" s="9" t="s">
        <v>532</v>
      </c>
      <c r="D812" s="9" t="n">
        <v>1723</v>
      </c>
      <c r="E812" s="9" t="n">
        <v>5</v>
      </c>
      <c r="F812" s="9" t="s">
        <v>499</v>
      </c>
      <c r="G812" s="8" t="s">
        <v>525</v>
      </c>
      <c r="H812" s="9" t="s">
        <v>533</v>
      </c>
    </row>
    <row r="813" customFormat="false" ht="15.5" hidden="false" customHeight="false" outlineLevel="0" collapsed="false">
      <c r="A813" s="8" t="s">
        <v>35</v>
      </c>
      <c r="B813" s="9" t="s">
        <v>534</v>
      </c>
      <c r="C813" s="9" t="s">
        <v>535</v>
      </c>
      <c r="D813" s="9" t="n">
        <v>443</v>
      </c>
      <c r="E813" s="9" t="n">
        <v>5</v>
      </c>
      <c r="F813" s="9" t="s">
        <v>499</v>
      </c>
      <c r="G813" s="8" t="s">
        <v>525</v>
      </c>
      <c r="H813" s="9" t="s">
        <v>533</v>
      </c>
    </row>
    <row r="814" customFormat="false" ht="15.5" hidden="false" customHeight="false" outlineLevel="0" collapsed="false">
      <c r="A814" s="8" t="s">
        <v>35</v>
      </c>
      <c r="B814" s="9" t="s">
        <v>534</v>
      </c>
      <c r="C814" s="9" t="s">
        <v>535</v>
      </c>
      <c r="D814" s="9" t="n">
        <v>940</v>
      </c>
      <c r="E814" s="9" t="n">
        <v>5</v>
      </c>
      <c r="F814" s="9" t="s">
        <v>502</v>
      </c>
      <c r="G814" s="8" t="s">
        <v>525</v>
      </c>
      <c r="H814" s="9" t="s">
        <v>533</v>
      </c>
    </row>
    <row r="815" customFormat="false" ht="15.5" hidden="false" customHeight="false" outlineLevel="0" collapsed="false">
      <c r="A815" s="8" t="s">
        <v>35</v>
      </c>
      <c r="B815" s="9" t="s">
        <v>531</v>
      </c>
      <c r="C815" s="9" t="s">
        <v>532</v>
      </c>
      <c r="D815" s="9" t="n">
        <v>443</v>
      </c>
      <c r="E815" s="9" t="n">
        <v>5</v>
      </c>
      <c r="F815" s="9" t="s">
        <v>502</v>
      </c>
      <c r="G815" s="8" t="s">
        <v>525</v>
      </c>
      <c r="H815" s="9" t="s">
        <v>533</v>
      </c>
    </row>
    <row r="816" customFormat="false" ht="15.5" hidden="false" customHeight="false" outlineLevel="0" collapsed="false">
      <c r="A816" s="8" t="s">
        <v>35</v>
      </c>
      <c r="B816" s="9" t="s">
        <v>531</v>
      </c>
      <c r="C816" s="9" t="s">
        <v>532</v>
      </c>
      <c r="D816" s="9" t="n">
        <v>940</v>
      </c>
      <c r="E816" s="9" t="n">
        <v>5</v>
      </c>
      <c r="F816" s="9" t="s">
        <v>499</v>
      </c>
      <c r="G816" s="8" t="s">
        <v>525</v>
      </c>
      <c r="H816" s="9" t="s">
        <v>533</v>
      </c>
    </row>
    <row r="817" customFormat="false" ht="15.5" hidden="false" customHeight="false" outlineLevel="0" collapsed="false">
      <c r="A817" s="8" t="s">
        <v>232</v>
      </c>
      <c r="B817" s="9" t="s">
        <v>531</v>
      </c>
      <c r="C817" s="9" t="s">
        <v>532</v>
      </c>
      <c r="D817" s="9" t="n">
        <v>206</v>
      </c>
      <c r="E817" s="9" t="n">
        <v>5</v>
      </c>
      <c r="F817" s="9" t="s">
        <v>502</v>
      </c>
      <c r="G817" s="8" t="s">
        <v>525</v>
      </c>
      <c r="H817" s="9" t="s">
        <v>533</v>
      </c>
    </row>
    <row r="818" customFormat="false" ht="15.5" hidden="false" customHeight="false" outlineLevel="0" collapsed="false">
      <c r="A818" s="8" t="s">
        <v>232</v>
      </c>
      <c r="B818" s="9" t="s">
        <v>531</v>
      </c>
      <c r="C818" s="9" t="s">
        <v>532</v>
      </c>
      <c r="D818" s="9" t="n">
        <v>1425</v>
      </c>
      <c r="E818" s="9" t="n">
        <v>5</v>
      </c>
      <c r="F818" s="9" t="s">
        <v>499</v>
      </c>
      <c r="G818" s="8" t="s">
        <v>525</v>
      </c>
      <c r="H818" s="9" t="s">
        <v>533</v>
      </c>
    </row>
    <row r="819" customFormat="false" ht="15.5" hidden="false" customHeight="false" outlineLevel="0" collapsed="false">
      <c r="A819" s="8" t="s">
        <v>232</v>
      </c>
      <c r="B819" s="9" t="s">
        <v>534</v>
      </c>
      <c r="C819" s="9" t="s">
        <v>535</v>
      </c>
      <c r="D819" s="9" t="n">
        <v>206</v>
      </c>
      <c r="E819" s="9" t="n">
        <v>5</v>
      </c>
      <c r="F819" s="9" t="s">
        <v>499</v>
      </c>
      <c r="G819" s="8" t="s">
        <v>525</v>
      </c>
      <c r="H819" s="9" t="s">
        <v>533</v>
      </c>
    </row>
    <row r="820" customFormat="false" ht="15.5" hidden="false" customHeight="false" outlineLevel="0" collapsed="false">
      <c r="A820" s="8" t="s">
        <v>232</v>
      </c>
      <c r="B820" s="9" t="s">
        <v>534</v>
      </c>
      <c r="C820" s="9" t="s">
        <v>535</v>
      </c>
      <c r="D820" s="9" t="n">
        <v>1425</v>
      </c>
      <c r="E820" s="9" t="n">
        <v>5</v>
      </c>
      <c r="F820" s="9" t="s">
        <v>502</v>
      </c>
      <c r="G820" s="8" t="s">
        <v>525</v>
      </c>
      <c r="H820" s="9" t="s">
        <v>533</v>
      </c>
    </row>
    <row r="821" customFormat="false" ht="15.5" hidden="false" customHeight="false" outlineLevel="0" collapsed="false">
      <c r="A821" s="8" t="s">
        <v>234</v>
      </c>
      <c r="B821" s="9" t="s">
        <v>534</v>
      </c>
      <c r="C821" s="9" t="s">
        <v>535</v>
      </c>
      <c r="D821" s="9" t="n">
        <v>648</v>
      </c>
      <c r="E821" s="9" t="n">
        <v>5</v>
      </c>
      <c r="F821" s="9" t="s">
        <v>502</v>
      </c>
      <c r="G821" s="8" t="s">
        <v>525</v>
      </c>
      <c r="H821" s="9" t="s">
        <v>533</v>
      </c>
    </row>
    <row r="822" customFormat="false" ht="15.5" hidden="false" customHeight="false" outlineLevel="0" collapsed="false">
      <c r="A822" s="8" t="s">
        <v>234</v>
      </c>
      <c r="B822" s="9" t="s">
        <v>534</v>
      </c>
      <c r="C822" s="9" t="s">
        <v>535</v>
      </c>
      <c r="D822" s="9" t="n">
        <v>841</v>
      </c>
      <c r="E822" s="9" t="n">
        <v>5</v>
      </c>
      <c r="F822" s="9" t="s">
        <v>502</v>
      </c>
      <c r="G822" s="8" t="s">
        <v>525</v>
      </c>
      <c r="H822" s="9" t="s">
        <v>533</v>
      </c>
    </row>
    <row r="823" customFormat="false" ht="15.5" hidden="false" customHeight="false" outlineLevel="0" collapsed="false">
      <c r="A823" s="8" t="s">
        <v>234</v>
      </c>
      <c r="B823" s="9" t="s">
        <v>531</v>
      </c>
      <c r="C823" s="9" t="s">
        <v>532</v>
      </c>
      <c r="D823" s="9" t="n">
        <v>648</v>
      </c>
      <c r="E823" s="9" t="n">
        <v>5</v>
      </c>
      <c r="F823" s="9" t="s">
        <v>499</v>
      </c>
      <c r="G823" s="8" t="s">
        <v>525</v>
      </c>
      <c r="H823" s="9" t="s">
        <v>533</v>
      </c>
    </row>
    <row r="824" customFormat="false" ht="15.5" hidden="false" customHeight="false" outlineLevel="0" collapsed="false">
      <c r="A824" s="8" t="s">
        <v>234</v>
      </c>
      <c r="B824" s="9" t="s">
        <v>531</v>
      </c>
      <c r="C824" s="9" t="s">
        <v>532</v>
      </c>
      <c r="D824" s="9" t="n">
        <v>841</v>
      </c>
      <c r="E824" s="9" t="n">
        <v>5</v>
      </c>
      <c r="F824" s="9" t="s">
        <v>499</v>
      </c>
      <c r="G824" s="8" t="s">
        <v>525</v>
      </c>
      <c r="H824" s="9" t="s">
        <v>533</v>
      </c>
    </row>
    <row r="825" customFormat="false" ht="15.5" hidden="false" customHeight="false" outlineLevel="0" collapsed="false">
      <c r="A825" s="8" t="s">
        <v>237</v>
      </c>
      <c r="B825" s="9" t="s">
        <v>531</v>
      </c>
      <c r="C825" s="9" t="s">
        <v>532</v>
      </c>
      <c r="D825" s="9" t="n">
        <v>173</v>
      </c>
      <c r="E825" s="9" t="n">
        <v>5</v>
      </c>
      <c r="F825" s="9" t="s">
        <v>502</v>
      </c>
      <c r="G825" s="8" t="s">
        <v>525</v>
      </c>
      <c r="H825" s="9" t="s">
        <v>533</v>
      </c>
    </row>
    <row r="826" customFormat="false" ht="15.5" hidden="false" customHeight="false" outlineLevel="0" collapsed="false">
      <c r="A826" s="8" t="s">
        <v>237</v>
      </c>
      <c r="B826" s="9" t="s">
        <v>534</v>
      </c>
      <c r="C826" s="9" t="s">
        <v>535</v>
      </c>
      <c r="D826" s="9" t="n">
        <v>173</v>
      </c>
      <c r="E826" s="9" t="n">
        <v>5</v>
      </c>
      <c r="F826" s="9" t="s">
        <v>499</v>
      </c>
      <c r="G826" s="8" t="s">
        <v>525</v>
      </c>
      <c r="H826" s="9" t="s">
        <v>533</v>
      </c>
    </row>
    <row r="827" customFormat="false" ht="15.5" hidden="false" customHeight="false" outlineLevel="0" collapsed="false">
      <c r="A827" s="8" t="s">
        <v>239</v>
      </c>
      <c r="B827" s="9" t="s">
        <v>534</v>
      </c>
      <c r="C827" s="9" t="s">
        <v>535</v>
      </c>
      <c r="D827" s="9" t="n">
        <v>1595</v>
      </c>
      <c r="E827" s="9" t="n">
        <v>5</v>
      </c>
      <c r="F827" s="9" t="s">
        <v>499</v>
      </c>
      <c r="G827" s="8" t="s">
        <v>525</v>
      </c>
      <c r="H827" s="9" t="s">
        <v>533</v>
      </c>
    </row>
    <row r="828" customFormat="false" ht="15.5" hidden="false" customHeight="false" outlineLevel="0" collapsed="false">
      <c r="A828" s="8" t="s">
        <v>239</v>
      </c>
      <c r="B828" s="9" t="s">
        <v>531</v>
      </c>
      <c r="C828" s="9" t="s">
        <v>532</v>
      </c>
      <c r="D828" s="9" t="n">
        <v>1595</v>
      </c>
      <c r="E828" s="9" t="n">
        <v>5</v>
      </c>
      <c r="F828" s="9" t="s">
        <v>502</v>
      </c>
      <c r="G828" s="8" t="s">
        <v>525</v>
      </c>
      <c r="H828" s="9" t="s">
        <v>533</v>
      </c>
    </row>
    <row r="829" customFormat="false" ht="15.5" hidden="false" customHeight="false" outlineLevel="0" collapsed="false">
      <c r="A829" s="8" t="s">
        <v>241</v>
      </c>
      <c r="B829" s="9" t="s">
        <v>531</v>
      </c>
      <c r="C829" s="9" t="s">
        <v>532</v>
      </c>
      <c r="D829" s="9" t="n">
        <v>525</v>
      </c>
      <c r="E829" s="9" t="n">
        <v>5</v>
      </c>
      <c r="F829" s="9" t="s">
        <v>499</v>
      </c>
      <c r="G829" s="8" t="s">
        <v>525</v>
      </c>
      <c r="H829" s="9" t="s">
        <v>533</v>
      </c>
    </row>
    <row r="830" customFormat="false" ht="15.5" hidden="false" customHeight="false" outlineLevel="0" collapsed="false">
      <c r="A830" s="8" t="s">
        <v>241</v>
      </c>
      <c r="B830" s="9" t="s">
        <v>531</v>
      </c>
      <c r="C830" s="9" t="s">
        <v>532</v>
      </c>
      <c r="D830" s="9" t="n">
        <v>899</v>
      </c>
      <c r="E830" s="9" t="n">
        <v>5</v>
      </c>
      <c r="F830" s="9" t="s">
        <v>502</v>
      </c>
      <c r="G830" s="8" t="s">
        <v>525</v>
      </c>
      <c r="H830" s="9" t="s">
        <v>533</v>
      </c>
    </row>
    <row r="831" customFormat="false" ht="15.5" hidden="false" customHeight="false" outlineLevel="0" collapsed="false">
      <c r="A831" s="8" t="s">
        <v>241</v>
      </c>
      <c r="B831" s="9" t="s">
        <v>534</v>
      </c>
      <c r="C831" s="9" t="s">
        <v>535</v>
      </c>
      <c r="D831" s="9" t="n">
        <v>525</v>
      </c>
      <c r="E831" s="9" t="n">
        <v>5</v>
      </c>
      <c r="F831" s="9" t="s">
        <v>502</v>
      </c>
      <c r="G831" s="8" t="s">
        <v>525</v>
      </c>
      <c r="H831" s="9" t="s">
        <v>533</v>
      </c>
    </row>
    <row r="832" customFormat="false" ht="15.5" hidden="false" customHeight="false" outlineLevel="0" collapsed="false">
      <c r="A832" s="8" t="s">
        <v>241</v>
      </c>
      <c r="B832" s="9" t="s">
        <v>534</v>
      </c>
      <c r="C832" s="9" t="s">
        <v>535</v>
      </c>
      <c r="D832" s="9" t="n">
        <v>899</v>
      </c>
      <c r="E832" s="9" t="n">
        <v>5</v>
      </c>
      <c r="F832" s="9" t="s">
        <v>499</v>
      </c>
      <c r="G832" s="8" t="s">
        <v>525</v>
      </c>
      <c r="H832" s="9" t="s">
        <v>533</v>
      </c>
    </row>
    <row r="833" customFormat="false" ht="15.5" hidden="false" customHeight="false" outlineLevel="0" collapsed="false">
      <c r="A833" s="8" t="s">
        <v>245</v>
      </c>
      <c r="B833" s="9" t="s">
        <v>531</v>
      </c>
      <c r="C833" s="9" t="s">
        <v>532</v>
      </c>
      <c r="D833" s="9" t="n">
        <v>619</v>
      </c>
      <c r="E833" s="9" t="n">
        <v>5</v>
      </c>
      <c r="F833" s="9" t="s">
        <v>499</v>
      </c>
      <c r="G833" s="8" t="s">
        <v>525</v>
      </c>
      <c r="H833" s="9" t="s">
        <v>533</v>
      </c>
    </row>
    <row r="834" customFormat="false" ht="15.5" hidden="false" customHeight="false" outlineLevel="0" collapsed="false">
      <c r="A834" s="8" t="s">
        <v>245</v>
      </c>
      <c r="B834" s="9" t="s">
        <v>531</v>
      </c>
      <c r="C834" s="9" t="s">
        <v>532</v>
      </c>
      <c r="D834" s="9" t="n">
        <v>688</v>
      </c>
      <c r="E834" s="9" t="n">
        <v>5</v>
      </c>
      <c r="F834" s="9" t="s">
        <v>502</v>
      </c>
      <c r="G834" s="8" t="s">
        <v>525</v>
      </c>
      <c r="H834" s="9" t="s">
        <v>533</v>
      </c>
    </row>
    <row r="835" customFormat="false" ht="15.5" hidden="false" customHeight="false" outlineLevel="0" collapsed="false">
      <c r="A835" s="8" t="s">
        <v>245</v>
      </c>
      <c r="B835" s="9" t="s">
        <v>534</v>
      </c>
      <c r="C835" s="9" t="s">
        <v>535</v>
      </c>
      <c r="D835" s="9" t="n">
        <v>619</v>
      </c>
      <c r="E835" s="9" t="n">
        <v>5</v>
      </c>
      <c r="F835" s="9" t="s">
        <v>502</v>
      </c>
      <c r="G835" s="8" t="s">
        <v>525</v>
      </c>
      <c r="H835" s="9" t="s">
        <v>533</v>
      </c>
    </row>
    <row r="836" customFormat="false" ht="15.5" hidden="false" customHeight="false" outlineLevel="0" collapsed="false">
      <c r="A836" s="8" t="s">
        <v>245</v>
      </c>
      <c r="B836" s="9" t="s">
        <v>534</v>
      </c>
      <c r="C836" s="9" t="s">
        <v>535</v>
      </c>
      <c r="D836" s="9" t="n">
        <v>688</v>
      </c>
      <c r="E836" s="9" t="n">
        <v>5</v>
      </c>
      <c r="F836" s="9" t="s">
        <v>499</v>
      </c>
      <c r="G836" s="8" t="s">
        <v>525</v>
      </c>
      <c r="H836" s="9" t="s">
        <v>533</v>
      </c>
    </row>
    <row r="837" customFormat="false" ht="15.5" hidden="false" customHeight="false" outlineLevel="0" collapsed="false">
      <c r="A837" s="8" t="s">
        <v>251</v>
      </c>
      <c r="B837" s="9" t="s">
        <v>534</v>
      </c>
      <c r="C837" s="9" t="s">
        <v>535</v>
      </c>
      <c r="D837" s="9" t="n">
        <v>1520</v>
      </c>
      <c r="E837" s="9" t="n">
        <v>5</v>
      </c>
      <c r="F837" s="9" t="s">
        <v>502</v>
      </c>
      <c r="G837" s="8" t="s">
        <v>525</v>
      </c>
      <c r="H837" s="9" t="s">
        <v>533</v>
      </c>
    </row>
    <row r="838" customFormat="false" ht="15.5" hidden="false" customHeight="false" outlineLevel="0" collapsed="false">
      <c r="A838" s="8" t="s">
        <v>251</v>
      </c>
      <c r="B838" s="9" t="s">
        <v>531</v>
      </c>
      <c r="C838" s="9" t="s">
        <v>532</v>
      </c>
      <c r="D838" s="9" t="n">
        <v>1520</v>
      </c>
      <c r="E838" s="9" t="n">
        <v>5</v>
      </c>
      <c r="F838" s="9" t="s">
        <v>499</v>
      </c>
      <c r="G838" s="8" t="s">
        <v>525</v>
      </c>
      <c r="H838" s="9" t="s">
        <v>533</v>
      </c>
    </row>
    <row r="839" customFormat="false" ht="15.5" hidden="false" customHeight="false" outlineLevel="0" collapsed="false">
      <c r="A839" s="8" t="s">
        <v>14</v>
      </c>
      <c r="B839" s="9" t="s">
        <v>536</v>
      </c>
      <c r="C839" s="9" t="s">
        <v>537</v>
      </c>
      <c r="D839" s="9" t="n">
        <v>1416</v>
      </c>
      <c r="E839" s="9" t="n">
        <v>6</v>
      </c>
      <c r="F839" s="9" t="s">
        <v>499</v>
      </c>
      <c r="G839" s="8" t="s">
        <v>538</v>
      </c>
      <c r="H839" s="9" t="s">
        <v>539</v>
      </c>
    </row>
    <row r="840" customFormat="false" ht="15.5" hidden="false" customHeight="false" outlineLevel="0" collapsed="false">
      <c r="A840" s="8" t="s">
        <v>259</v>
      </c>
      <c r="B840" s="9" t="s">
        <v>536</v>
      </c>
      <c r="C840" s="9" t="s">
        <v>537</v>
      </c>
      <c r="D840" s="9" t="n">
        <v>477</v>
      </c>
      <c r="E840" s="9" t="n">
        <v>6</v>
      </c>
      <c r="F840" s="9" t="s">
        <v>499</v>
      </c>
      <c r="G840" s="8" t="s">
        <v>538</v>
      </c>
      <c r="H840" s="9" t="s">
        <v>539</v>
      </c>
    </row>
    <row r="841" customFormat="false" ht="15.5" hidden="false" customHeight="false" outlineLevel="0" collapsed="false">
      <c r="A841" s="8" t="s">
        <v>263</v>
      </c>
      <c r="B841" s="9" t="s">
        <v>536</v>
      </c>
      <c r="C841" s="9" t="s">
        <v>537</v>
      </c>
      <c r="D841" s="9" t="n">
        <v>1197</v>
      </c>
      <c r="E841" s="9" t="n">
        <v>6</v>
      </c>
      <c r="F841" s="9" t="s">
        <v>502</v>
      </c>
      <c r="G841" s="8" t="s">
        <v>538</v>
      </c>
      <c r="H841" s="9" t="s">
        <v>539</v>
      </c>
    </row>
    <row r="842" customFormat="false" ht="15.5" hidden="false" customHeight="false" outlineLevel="0" collapsed="false">
      <c r="A842" s="8" t="s">
        <v>274</v>
      </c>
      <c r="B842" s="9" t="s">
        <v>536</v>
      </c>
      <c r="C842" s="9" t="s">
        <v>537</v>
      </c>
      <c r="D842" s="9" t="n">
        <v>393</v>
      </c>
      <c r="E842" s="9" t="n">
        <v>6</v>
      </c>
      <c r="F842" s="9" t="s">
        <v>499</v>
      </c>
      <c r="G842" s="8" t="s">
        <v>538</v>
      </c>
      <c r="H842" s="9" t="s">
        <v>539</v>
      </c>
    </row>
    <row r="843" customFormat="false" ht="15.5" hidden="false" customHeight="false" outlineLevel="0" collapsed="false">
      <c r="A843" s="8" t="s">
        <v>43</v>
      </c>
      <c r="B843" s="9" t="s">
        <v>536</v>
      </c>
      <c r="C843" s="9" t="s">
        <v>537</v>
      </c>
      <c r="D843" s="9" t="n">
        <v>756</v>
      </c>
      <c r="E843" s="9" t="n">
        <v>6</v>
      </c>
      <c r="F843" s="9" t="s">
        <v>502</v>
      </c>
      <c r="G843" s="8" t="s">
        <v>538</v>
      </c>
      <c r="H843" s="9" t="s">
        <v>539</v>
      </c>
    </row>
    <row r="844" customFormat="false" ht="15.5" hidden="false" customHeight="false" outlineLevel="0" collapsed="false">
      <c r="A844" s="8" t="s">
        <v>45</v>
      </c>
      <c r="B844" s="9" t="s">
        <v>536</v>
      </c>
      <c r="C844" s="9" t="s">
        <v>537</v>
      </c>
      <c r="D844" s="9" t="n">
        <v>489</v>
      </c>
      <c r="E844" s="9" t="n">
        <v>6</v>
      </c>
      <c r="F844" s="9" t="s">
        <v>502</v>
      </c>
      <c r="G844" s="8" t="s">
        <v>538</v>
      </c>
      <c r="H844" s="9" t="s">
        <v>539</v>
      </c>
    </row>
    <row r="845" customFormat="false" ht="15.5" hidden="false" customHeight="false" outlineLevel="0" collapsed="false">
      <c r="A845" s="8" t="s">
        <v>48</v>
      </c>
      <c r="B845" s="9" t="s">
        <v>536</v>
      </c>
      <c r="C845" s="9" t="s">
        <v>537</v>
      </c>
      <c r="D845" s="9" t="n">
        <v>1667</v>
      </c>
      <c r="E845" s="9" t="n">
        <v>6</v>
      </c>
      <c r="F845" s="9" t="s">
        <v>499</v>
      </c>
      <c r="G845" s="8" t="s">
        <v>538</v>
      </c>
      <c r="H845" s="9" t="s">
        <v>539</v>
      </c>
    </row>
    <row r="846" customFormat="false" ht="15.5" hidden="false" customHeight="false" outlineLevel="0" collapsed="false">
      <c r="A846" s="8" t="s">
        <v>51</v>
      </c>
      <c r="B846" s="9" t="s">
        <v>536</v>
      </c>
      <c r="C846" s="9" t="s">
        <v>537</v>
      </c>
      <c r="D846" s="9" t="n">
        <v>1667</v>
      </c>
      <c r="E846" s="9" t="n">
        <v>6</v>
      </c>
      <c r="F846" s="9" t="s">
        <v>499</v>
      </c>
      <c r="G846" s="8" t="s">
        <v>538</v>
      </c>
      <c r="H846" s="9" t="s">
        <v>539</v>
      </c>
    </row>
    <row r="847" customFormat="false" ht="15.5" hidden="false" customHeight="false" outlineLevel="0" collapsed="false">
      <c r="A847" s="8" t="s">
        <v>68</v>
      </c>
      <c r="B847" s="9" t="s">
        <v>536</v>
      </c>
      <c r="C847" s="9" t="s">
        <v>537</v>
      </c>
      <c r="D847" s="9" t="n">
        <v>1788</v>
      </c>
      <c r="E847" s="9" t="n">
        <v>6</v>
      </c>
      <c r="F847" s="9" t="s">
        <v>499</v>
      </c>
      <c r="G847" s="8" t="s">
        <v>538</v>
      </c>
      <c r="H847" s="9" t="s">
        <v>539</v>
      </c>
    </row>
    <row r="848" customFormat="false" ht="15.5" hidden="false" customHeight="false" outlineLevel="0" collapsed="false">
      <c r="A848" s="8" t="s">
        <v>71</v>
      </c>
      <c r="B848" s="9" t="s">
        <v>536</v>
      </c>
      <c r="C848" s="9" t="s">
        <v>537</v>
      </c>
      <c r="D848" s="9" t="n">
        <v>32</v>
      </c>
      <c r="E848" s="9" t="n">
        <v>6</v>
      </c>
      <c r="F848" s="9" t="s">
        <v>499</v>
      </c>
      <c r="G848" s="8" t="s">
        <v>538</v>
      </c>
      <c r="H848" s="9" t="s">
        <v>539</v>
      </c>
    </row>
    <row r="849" customFormat="false" ht="15.5" hidden="false" customHeight="false" outlineLevel="0" collapsed="false">
      <c r="A849" s="8" t="s">
        <v>75</v>
      </c>
      <c r="B849" s="9" t="s">
        <v>536</v>
      </c>
      <c r="C849" s="9" t="s">
        <v>537</v>
      </c>
      <c r="D849" s="9" t="n">
        <v>1177</v>
      </c>
      <c r="E849" s="9" t="n">
        <v>6</v>
      </c>
      <c r="F849" s="9" t="s">
        <v>499</v>
      </c>
      <c r="G849" s="8" t="s">
        <v>538</v>
      </c>
      <c r="H849" s="9" t="s">
        <v>539</v>
      </c>
    </row>
    <row r="850" customFormat="false" ht="15.5" hidden="false" customHeight="false" outlineLevel="0" collapsed="false">
      <c r="A850" s="8" t="s">
        <v>77</v>
      </c>
      <c r="B850" s="9" t="s">
        <v>536</v>
      </c>
      <c r="C850" s="9" t="s">
        <v>537</v>
      </c>
      <c r="D850" s="9" t="n">
        <v>1185</v>
      </c>
      <c r="E850" s="9" t="n">
        <v>6</v>
      </c>
      <c r="F850" s="9" t="s">
        <v>499</v>
      </c>
      <c r="G850" s="8" t="s">
        <v>538</v>
      </c>
      <c r="H850" s="9" t="s">
        <v>539</v>
      </c>
    </row>
    <row r="851" customFormat="false" ht="15.5" hidden="false" customHeight="false" outlineLevel="0" collapsed="false">
      <c r="A851" s="8" t="s">
        <v>82</v>
      </c>
      <c r="B851" s="9" t="s">
        <v>536</v>
      </c>
      <c r="C851" s="9" t="s">
        <v>537</v>
      </c>
      <c r="D851" s="9" t="n">
        <v>521</v>
      </c>
      <c r="E851" s="9" t="n">
        <v>6</v>
      </c>
      <c r="F851" s="9" t="s">
        <v>499</v>
      </c>
      <c r="G851" s="8" t="s">
        <v>538</v>
      </c>
      <c r="H851" s="9" t="s">
        <v>539</v>
      </c>
    </row>
    <row r="852" customFormat="false" ht="15.5" hidden="false" customHeight="false" outlineLevel="0" collapsed="false">
      <c r="A852" s="8" t="s">
        <v>21</v>
      </c>
      <c r="B852" s="9" t="s">
        <v>536</v>
      </c>
      <c r="C852" s="9" t="s">
        <v>537</v>
      </c>
      <c r="D852" s="9" t="n">
        <v>226</v>
      </c>
      <c r="E852" s="9" t="n">
        <v>6</v>
      </c>
      <c r="F852" s="9" t="s">
        <v>502</v>
      </c>
      <c r="G852" s="8" t="s">
        <v>538</v>
      </c>
      <c r="H852" s="9" t="s">
        <v>539</v>
      </c>
    </row>
    <row r="853" customFormat="false" ht="15.5" hidden="false" customHeight="false" outlineLevel="0" collapsed="false">
      <c r="A853" s="8" t="s">
        <v>95</v>
      </c>
      <c r="B853" s="9" t="s">
        <v>536</v>
      </c>
      <c r="C853" s="9" t="s">
        <v>537</v>
      </c>
      <c r="D853" s="9" t="n">
        <v>1813</v>
      </c>
      <c r="E853" s="9" t="n">
        <v>6</v>
      </c>
      <c r="F853" s="9" t="s">
        <v>499</v>
      </c>
      <c r="G853" s="8" t="s">
        <v>538</v>
      </c>
      <c r="H853" s="9" t="s">
        <v>539</v>
      </c>
    </row>
    <row r="854" customFormat="false" ht="15.5" hidden="false" customHeight="false" outlineLevel="0" collapsed="false">
      <c r="A854" s="8" t="s">
        <v>98</v>
      </c>
      <c r="B854" s="9" t="s">
        <v>536</v>
      </c>
      <c r="C854" s="9" t="s">
        <v>537</v>
      </c>
      <c r="D854" s="9" t="n">
        <v>1768</v>
      </c>
      <c r="E854" s="9" t="n">
        <v>6</v>
      </c>
      <c r="F854" s="9" t="s">
        <v>499</v>
      </c>
      <c r="G854" s="8" t="s">
        <v>538</v>
      </c>
      <c r="H854" s="9" t="s">
        <v>539</v>
      </c>
    </row>
    <row r="855" customFormat="false" ht="15.5" hidden="false" customHeight="false" outlineLevel="0" collapsed="false">
      <c r="A855" s="8" t="s">
        <v>105</v>
      </c>
      <c r="B855" s="9" t="s">
        <v>536</v>
      </c>
      <c r="C855" s="9" t="s">
        <v>537</v>
      </c>
      <c r="D855" s="9" t="n">
        <v>764</v>
      </c>
      <c r="E855" s="9" t="n">
        <v>6</v>
      </c>
      <c r="F855" s="9" t="s">
        <v>499</v>
      </c>
      <c r="G855" s="8" t="s">
        <v>538</v>
      </c>
      <c r="H855" s="9" t="s">
        <v>539</v>
      </c>
    </row>
    <row r="856" customFormat="false" ht="15.5" hidden="false" customHeight="false" outlineLevel="0" collapsed="false">
      <c r="A856" s="8" t="s">
        <v>128</v>
      </c>
      <c r="B856" s="9" t="s">
        <v>536</v>
      </c>
      <c r="C856" s="9" t="s">
        <v>537</v>
      </c>
      <c r="D856" s="9" t="n">
        <v>196</v>
      </c>
      <c r="E856" s="9" t="n">
        <v>6</v>
      </c>
      <c r="F856" s="9" t="s">
        <v>502</v>
      </c>
      <c r="G856" s="8" t="s">
        <v>538</v>
      </c>
      <c r="H856" s="9" t="s">
        <v>539</v>
      </c>
    </row>
    <row r="857" customFormat="false" ht="15.5" hidden="false" customHeight="false" outlineLevel="0" collapsed="false">
      <c r="A857" s="8" t="s">
        <v>128</v>
      </c>
      <c r="B857" s="9" t="s">
        <v>536</v>
      </c>
      <c r="C857" s="9" t="s">
        <v>537</v>
      </c>
      <c r="D857" s="9" t="n">
        <v>533</v>
      </c>
      <c r="E857" s="9" t="n">
        <v>6</v>
      </c>
      <c r="F857" s="9" t="s">
        <v>499</v>
      </c>
      <c r="G857" s="8" t="s">
        <v>538</v>
      </c>
      <c r="H857" s="9" t="s">
        <v>539</v>
      </c>
    </row>
    <row r="858" customFormat="false" ht="15.5" hidden="false" customHeight="false" outlineLevel="0" collapsed="false">
      <c r="A858" s="8" t="s">
        <v>138</v>
      </c>
      <c r="B858" s="9" t="s">
        <v>536</v>
      </c>
      <c r="C858" s="9" t="s">
        <v>537</v>
      </c>
      <c r="D858" s="9" t="n">
        <v>1676</v>
      </c>
      <c r="E858" s="9" t="n">
        <v>6</v>
      </c>
      <c r="F858" s="9" t="s">
        <v>499</v>
      </c>
      <c r="G858" s="8" t="s">
        <v>538</v>
      </c>
      <c r="H858" s="9" t="s">
        <v>539</v>
      </c>
    </row>
    <row r="859" customFormat="false" ht="15.5" hidden="false" customHeight="false" outlineLevel="0" collapsed="false">
      <c r="A859" s="8" t="s">
        <v>159</v>
      </c>
      <c r="B859" s="9" t="s">
        <v>536</v>
      </c>
      <c r="C859" s="9" t="s">
        <v>537</v>
      </c>
      <c r="D859" s="9" t="n">
        <v>1804</v>
      </c>
      <c r="E859" s="9" t="n">
        <v>6</v>
      </c>
      <c r="F859" s="9" t="s">
        <v>499</v>
      </c>
      <c r="G859" s="8" t="s">
        <v>538</v>
      </c>
      <c r="H859" s="9" t="s">
        <v>539</v>
      </c>
    </row>
    <row r="860" customFormat="false" ht="15.5" hidden="false" customHeight="false" outlineLevel="0" collapsed="false">
      <c r="A860" s="8" t="s">
        <v>161</v>
      </c>
      <c r="B860" s="9" t="s">
        <v>536</v>
      </c>
      <c r="C860" s="9" t="s">
        <v>537</v>
      </c>
      <c r="D860" s="9" t="n">
        <v>316</v>
      </c>
      <c r="E860" s="9" t="n">
        <v>6</v>
      </c>
      <c r="F860" s="9" t="s">
        <v>502</v>
      </c>
      <c r="G860" s="8" t="s">
        <v>538</v>
      </c>
      <c r="H860" s="9" t="s">
        <v>539</v>
      </c>
    </row>
    <row r="861" customFormat="false" ht="15.5" hidden="false" customHeight="false" outlineLevel="0" collapsed="false">
      <c r="A861" s="8" t="s">
        <v>164</v>
      </c>
      <c r="B861" s="9" t="s">
        <v>536</v>
      </c>
      <c r="C861" s="9" t="s">
        <v>537</v>
      </c>
      <c r="D861" s="9" t="n">
        <v>1471</v>
      </c>
      <c r="E861" s="9" t="n">
        <v>6</v>
      </c>
      <c r="F861" s="9" t="s">
        <v>499</v>
      </c>
      <c r="G861" s="8" t="s">
        <v>538</v>
      </c>
      <c r="H861" s="9" t="s">
        <v>539</v>
      </c>
    </row>
    <row r="862" customFormat="false" ht="15.5" hidden="false" customHeight="false" outlineLevel="0" collapsed="false">
      <c r="A862" s="8" t="s">
        <v>171</v>
      </c>
      <c r="B862" s="9" t="s">
        <v>536</v>
      </c>
      <c r="C862" s="9" t="s">
        <v>537</v>
      </c>
      <c r="D862" s="9" t="n">
        <v>520</v>
      </c>
      <c r="E862" s="9" t="n">
        <v>6</v>
      </c>
      <c r="F862" s="9" t="s">
        <v>499</v>
      </c>
      <c r="G862" s="8" t="s">
        <v>538</v>
      </c>
      <c r="H862" s="9" t="s">
        <v>539</v>
      </c>
    </row>
    <row r="863" customFormat="false" ht="15.5" hidden="false" customHeight="false" outlineLevel="0" collapsed="false">
      <c r="A863" s="8" t="s">
        <v>176</v>
      </c>
      <c r="B863" s="9" t="s">
        <v>536</v>
      </c>
      <c r="C863" s="9" t="s">
        <v>537</v>
      </c>
      <c r="D863" s="9" t="n">
        <v>275</v>
      </c>
      <c r="E863" s="9" t="n">
        <v>6</v>
      </c>
      <c r="F863" s="9" t="s">
        <v>502</v>
      </c>
      <c r="G863" s="8" t="s">
        <v>538</v>
      </c>
      <c r="H863" s="9" t="s">
        <v>539</v>
      </c>
    </row>
    <row r="864" customFormat="false" ht="15.5" hidden="false" customHeight="false" outlineLevel="0" collapsed="false">
      <c r="A864" s="8" t="s">
        <v>30</v>
      </c>
      <c r="B864" s="9" t="s">
        <v>536</v>
      </c>
      <c r="C864" s="9" t="s">
        <v>537</v>
      </c>
      <c r="D864" s="9" t="n">
        <v>1861</v>
      </c>
      <c r="E864" s="9" t="n">
        <v>6</v>
      </c>
      <c r="F864" s="9" t="s">
        <v>502</v>
      </c>
      <c r="G864" s="8" t="s">
        <v>538</v>
      </c>
      <c r="H864" s="9" t="s">
        <v>539</v>
      </c>
    </row>
    <row r="865" customFormat="false" ht="15.5" hidden="false" customHeight="false" outlineLevel="0" collapsed="false">
      <c r="A865" s="8" t="s">
        <v>188</v>
      </c>
      <c r="B865" s="9" t="s">
        <v>536</v>
      </c>
      <c r="C865" s="9" t="s">
        <v>537</v>
      </c>
      <c r="D865" s="9" t="n">
        <v>639</v>
      </c>
      <c r="E865" s="9" t="n">
        <v>6</v>
      </c>
      <c r="F865" s="9" t="s">
        <v>502</v>
      </c>
      <c r="G865" s="8" t="s">
        <v>538</v>
      </c>
      <c r="H865" s="9" t="s">
        <v>539</v>
      </c>
    </row>
    <row r="866" customFormat="false" ht="15.5" hidden="false" customHeight="false" outlineLevel="0" collapsed="false">
      <c r="A866" s="8" t="s">
        <v>188</v>
      </c>
      <c r="B866" s="9" t="s">
        <v>536</v>
      </c>
      <c r="C866" s="9" t="s">
        <v>537</v>
      </c>
      <c r="D866" s="9" t="n">
        <v>1651</v>
      </c>
      <c r="E866" s="9" t="n">
        <v>6</v>
      </c>
      <c r="F866" s="9" t="s">
        <v>499</v>
      </c>
      <c r="G866" s="8" t="s">
        <v>538</v>
      </c>
      <c r="H866" s="9" t="s">
        <v>539</v>
      </c>
    </row>
    <row r="867" customFormat="false" ht="15.5" hidden="false" customHeight="false" outlineLevel="0" collapsed="false">
      <c r="A867" s="8" t="s">
        <v>201</v>
      </c>
      <c r="B867" s="9" t="s">
        <v>536</v>
      </c>
      <c r="C867" s="9" t="s">
        <v>537</v>
      </c>
      <c r="D867" s="9" t="n">
        <v>932</v>
      </c>
      <c r="E867" s="9" t="n">
        <v>6</v>
      </c>
      <c r="F867" s="9" t="s">
        <v>499</v>
      </c>
      <c r="G867" s="8" t="s">
        <v>538</v>
      </c>
      <c r="H867" s="9" t="s">
        <v>539</v>
      </c>
    </row>
    <row r="868" customFormat="false" ht="15.5" hidden="false" customHeight="false" outlineLevel="0" collapsed="false">
      <c r="A868" s="8" t="s">
        <v>201</v>
      </c>
      <c r="B868" s="9" t="s">
        <v>536</v>
      </c>
      <c r="C868" s="9" t="s">
        <v>537</v>
      </c>
      <c r="D868" s="9" t="n">
        <v>1390</v>
      </c>
      <c r="E868" s="9" t="n">
        <v>6</v>
      </c>
      <c r="F868" s="9" t="s">
        <v>502</v>
      </c>
      <c r="G868" s="8" t="s">
        <v>538</v>
      </c>
      <c r="H868" s="9" t="s">
        <v>539</v>
      </c>
    </row>
    <row r="869" customFormat="false" ht="15.5" hidden="false" customHeight="false" outlineLevel="0" collapsed="false">
      <c r="A869" s="8" t="s">
        <v>203</v>
      </c>
      <c r="B869" s="9" t="s">
        <v>536</v>
      </c>
      <c r="C869" s="9" t="s">
        <v>537</v>
      </c>
      <c r="D869" s="9" t="n">
        <v>251</v>
      </c>
      <c r="E869" s="9" t="n">
        <v>6</v>
      </c>
      <c r="F869" s="9" t="s">
        <v>499</v>
      </c>
      <c r="G869" s="8" t="s">
        <v>538</v>
      </c>
      <c r="H869" s="9" t="s">
        <v>539</v>
      </c>
    </row>
    <row r="870" customFormat="false" ht="15.5" hidden="false" customHeight="false" outlineLevel="0" collapsed="false">
      <c r="A870" s="8" t="s">
        <v>208</v>
      </c>
      <c r="B870" s="9" t="s">
        <v>536</v>
      </c>
      <c r="C870" s="9" t="s">
        <v>537</v>
      </c>
      <c r="D870" s="9" t="n">
        <v>94</v>
      </c>
      <c r="E870" s="9" t="n">
        <v>6</v>
      </c>
      <c r="F870" s="9" t="s">
        <v>502</v>
      </c>
      <c r="G870" s="8" t="s">
        <v>538</v>
      </c>
      <c r="H870" s="9" t="s">
        <v>539</v>
      </c>
    </row>
    <row r="871" customFormat="false" ht="15.5" hidden="false" customHeight="false" outlineLevel="0" collapsed="false">
      <c r="A871" s="8" t="s">
        <v>208</v>
      </c>
      <c r="B871" s="9" t="s">
        <v>536</v>
      </c>
      <c r="C871" s="9" t="s">
        <v>537</v>
      </c>
      <c r="D871" s="9" t="n">
        <v>360</v>
      </c>
      <c r="E871" s="9" t="n">
        <v>6</v>
      </c>
      <c r="F871" s="9" t="s">
        <v>499</v>
      </c>
      <c r="G871" s="8" t="s">
        <v>538</v>
      </c>
      <c r="H871" s="9" t="s">
        <v>539</v>
      </c>
    </row>
    <row r="872" customFormat="false" ht="15.5" hidden="false" customHeight="false" outlineLevel="0" collapsed="false">
      <c r="A872" s="8" t="s">
        <v>208</v>
      </c>
      <c r="B872" s="9" t="s">
        <v>536</v>
      </c>
      <c r="C872" s="9" t="s">
        <v>537</v>
      </c>
      <c r="D872" s="9" t="n">
        <v>1632</v>
      </c>
      <c r="E872" s="9" t="n">
        <v>6</v>
      </c>
      <c r="F872" s="9" t="s">
        <v>499</v>
      </c>
      <c r="G872" s="8" t="s">
        <v>538</v>
      </c>
      <c r="H872" s="9" t="s">
        <v>539</v>
      </c>
    </row>
    <row r="873" customFormat="false" ht="15.5" hidden="false" customHeight="false" outlineLevel="0" collapsed="false">
      <c r="A873" s="8" t="s">
        <v>217</v>
      </c>
      <c r="B873" s="9" t="s">
        <v>536</v>
      </c>
      <c r="C873" s="9" t="s">
        <v>537</v>
      </c>
      <c r="D873" s="9" t="n">
        <v>1767</v>
      </c>
      <c r="E873" s="9" t="n">
        <v>6</v>
      </c>
      <c r="F873" s="9" t="s">
        <v>499</v>
      </c>
      <c r="G873" s="8" t="s">
        <v>538</v>
      </c>
      <c r="H873" s="9" t="s">
        <v>539</v>
      </c>
    </row>
    <row r="874" customFormat="false" ht="15.5" hidden="false" customHeight="false" outlineLevel="0" collapsed="false">
      <c r="A874" s="8" t="s">
        <v>217</v>
      </c>
      <c r="B874" s="9" t="s">
        <v>536</v>
      </c>
      <c r="C874" s="9" t="s">
        <v>537</v>
      </c>
      <c r="D874" s="9" t="n">
        <v>1951</v>
      </c>
      <c r="E874" s="9" t="n">
        <v>6</v>
      </c>
      <c r="F874" s="9" t="s">
        <v>499</v>
      </c>
      <c r="G874" s="8" t="s">
        <v>538</v>
      </c>
      <c r="H874" s="9" t="s">
        <v>539</v>
      </c>
    </row>
    <row r="875" customFormat="false" ht="15.5" hidden="false" customHeight="false" outlineLevel="0" collapsed="false">
      <c r="A875" s="8" t="s">
        <v>35</v>
      </c>
      <c r="B875" s="9" t="s">
        <v>536</v>
      </c>
      <c r="C875" s="9" t="s">
        <v>537</v>
      </c>
      <c r="D875" s="9" t="n">
        <v>760</v>
      </c>
      <c r="E875" s="9" t="n">
        <v>6</v>
      </c>
      <c r="F875" s="9" t="s">
        <v>502</v>
      </c>
      <c r="G875" s="8" t="s">
        <v>538</v>
      </c>
      <c r="H875" s="9" t="s">
        <v>539</v>
      </c>
    </row>
    <row r="876" customFormat="false" ht="15.5" hidden="false" customHeight="false" outlineLevel="0" collapsed="false">
      <c r="A876" s="8" t="s">
        <v>35</v>
      </c>
      <c r="B876" s="9" t="s">
        <v>536</v>
      </c>
      <c r="C876" s="9" t="s">
        <v>537</v>
      </c>
      <c r="D876" s="9" t="n">
        <v>821</v>
      </c>
      <c r="E876" s="9" t="n">
        <v>6</v>
      </c>
      <c r="F876" s="9" t="s">
        <v>499</v>
      </c>
      <c r="G876" s="8" t="s">
        <v>538</v>
      </c>
      <c r="H876" s="9" t="s">
        <v>539</v>
      </c>
    </row>
    <row r="877" customFormat="false" ht="15.5" hidden="false" customHeight="false" outlineLevel="0" collapsed="false">
      <c r="A877" s="8" t="s">
        <v>234</v>
      </c>
      <c r="B877" s="9" t="s">
        <v>536</v>
      </c>
      <c r="C877" s="9" t="s">
        <v>537</v>
      </c>
      <c r="D877" s="9" t="n">
        <v>643</v>
      </c>
      <c r="E877" s="9" t="n">
        <v>6</v>
      </c>
      <c r="F877" s="9" t="s">
        <v>499</v>
      </c>
      <c r="G877" s="8" t="s">
        <v>538</v>
      </c>
      <c r="H877" s="9" t="s">
        <v>539</v>
      </c>
    </row>
    <row r="878" customFormat="false" ht="15.5" hidden="false" customHeight="false" outlineLevel="0" collapsed="false">
      <c r="A878" s="8" t="s">
        <v>237</v>
      </c>
      <c r="B878" s="9" t="s">
        <v>536</v>
      </c>
      <c r="C878" s="9" t="s">
        <v>537</v>
      </c>
      <c r="D878" s="9" t="n">
        <v>446</v>
      </c>
      <c r="E878" s="9" t="n">
        <v>6</v>
      </c>
      <c r="F878" s="9" t="s">
        <v>499</v>
      </c>
      <c r="G878" s="8" t="s">
        <v>538</v>
      </c>
      <c r="H878" s="9" t="s">
        <v>539</v>
      </c>
    </row>
    <row r="879" customFormat="false" ht="15.5" hidden="false" customHeight="false" outlineLevel="0" collapsed="false">
      <c r="A879" s="8" t="s">
        <v>237</v>
      </c>
      <c r="B879" s="9" t="s">
        <v>536</v>
      </c>
      <c r="C879" s="9" t="s">
        <v>537</v>
      </c>
      <c r="D879" s="9" t="n">
        <v>1055</v>
      </c>
      <c r="E879" s="9" t="n">
        <v>6</v>
      </c>
      <c r="F879" s="9" t="s">
        <v>499</v>
      </c>
      <c r="G879" s="8" t="s">
        <v>538</v>
      </c>
      <c r="H879" s="9" t="s">
        <v>539</v>
      </c>
    </row>
    <row r="880" customFormat="false" ht="15.5" hidden="false" customHeight="false" outlineLevel="0" collapsed="false">
      <c r="A880" s="8" t="s">
        <v>248</v>
      </c>
      <c r="B880" s="9" t="s">
        <v>536</v>
      </c>
      <c r="C880" s="9" t="s">
        <v>537</v>
      </c>
      <c r="D880" s="9" t="n">
        <v>1365</v>
      </c>
      <c r="E880" s="9" t="n">
        <v>6</v>
      </c>
      <c r="F880" s="9" t="s">
        <v>499</v>
      </c>
      <c r="G880" s="8" t="s">
        <v>538</v>
      </c>
      <c r="H880" s="9" t="s">
        <v>539</v>
      </c>
    </row>
    <row r="881" customFormat="false" ht="15.5" hidden="false" customHeight="false" outlineLevel="0" collapsed="false">
      <c r="A881" s="8" t="s">
        <v>14</v>
      </c>
      <c r="B881" s="9" t="s">
        <v>540</v>
      </c>
      <c r="C881" s="9" t="s">
        <v>541</v>
      </c>
      <c r="D881" s="9" t="n">
        <v>1319</v>
      </c>
      <c r="E881" s="9" t="n">
        <v>6</v>
      </c>
      <c r="F881" s="9" t="s">
        <v>502</v>
      </c>
      <c r="G881" s="8" t="s">
        <v>538</v>
      </c>
      <c r="H881" s="9" t="s">
        <v>542</v>
      </c>
    </row>
    <row r="882" customFormat="false" ht="15.5" hidden="false" customHeight="false" outlineLevel="0" collapsed="false">
      <c r="A882" s="8" t="s">
        <v>255</v>
      </c>
      <c r="B882" s="9" t="s">
        <v>540</v>
      </c>
      <c r="C882" s="9" t="s">
        <v>541</v>
      </c>
      <c r="D882" s="9" t="n">
        <v>792</v>
      </c>
      <c r="E882" s="9" t="n">
        <v>6</v>
      </c>
      <c r="F882" s="9" t="s">
        <v>502</v>
      </c>
      <c r="G882" s="8" t="s">
        <v>538</v>
      </c>
      <c r="H882" s="9" t="s">
        <v>542</v>
      </c>
    </row>
    <row r="883" customFormat="false" ht="15.5" hidden="false" customHeight="false" outlineLevel="0" collapsed="false">
      <c r="A883" s="8" t="s">
        <v>257</v>
      </c>
      <c r="B883" s="9" t="s">
        <v>540</v>
      </c>
      <c r="C883" s="9" t="s">
        <v>541</v>
      </c>
      <c r="D883" s="9" t="n">
        <v>157</v>
      </c>
      <c r="E883" s="9" t="n">
        <v>6</v>
      </c>
      <c r="F883" s="9" t="s">
        <v>499</v>
      </c>
      <c r="G883" s="8" t="s">
        <v>538</v>
      </c>
      <c r="H883" s="9" t="s">
        <v>542</v>
      </c>
    </row>
    <row r="884" customFormat="false" ht="15.5" hidden="false" customHeight="false" outlineLevel="0" collapsed="false">
      <c r="A884" s="8" t="s">
        <v>257</v>
      </c>
      <c r="B884" s="9" t="s">
        <v>540</v>
      </c>
      <c r="C884" s="9" t="s">
        <v>541</v>
      </c>
      <c r="D884" s="9" t="n">
        <v>1467</v>
      </c>
      <c r="E884" s="9" t="n">
        <v>6</v>
      </c>
      <c r="F884" s="9" t="s">
        <v>499</v>
      </c>
      <c r="G884" s="8" t="s">
        <v>538</v>
      </c>
      <c r="H884" s="9" t="s">
        <v>542</v>
      </c>
    </row>
    <row r="885" customFormat="false" ht="15.5" hidden="false" customHeight="false" outlineLevel="0" collapsed="false">
      <c r="A885" s="8" t="s">
        <v>259</v>
      </c>
      <c r="B885" s="9" t="s">
        <v>540</v>
      </c>
      <c r="C885" s="9" t="s">
        <v>541</v>
      </c>
      <c r="D885" s="9" t="n">
        <v>1795</v>
      </c>
      <c r="E885" s="9" t="n">
        <v>6</v>
      </c>
      <c r="F885" s="9" t="s">
        <v>499</v>
      </c>
      <c r="G885" s="8" t="s">
        <v>538</v>
      </c>
      <c r="H885" s="9" t="s">
        <v>542</v>
      </c>
    </row>
    <row r="886" customFormat="false" ht="15.5" hidden="false" customHeight="false" outlineLevel="0" collapsed="false">
      <c r="A886" s="8" t="s">
        <v>265</v>
      </c>
      <c r="B886" s="9" t="s">
        <v>540</v>
      </c>
      <c r="C886" s="9" t="s">
        <v>541</v>
      </c>
      <c r="D886" s="9" t="n">
        <v>970</v>
      </c>
      <c r="E886" s="9" t="n">
        <v>6</v>
      </c>
      <c r="F886" s="9" t="s">
        <v>499</v>
      </c>
      <c r="G886" s="8" t="s">
        <v>538</v>
      </c>
      <c r="H886" s="9" t="s">
        <v>542</v>
      </c>
    </row>
    <row r="887" customFormat="false" ht="15.5" hidden="false" customHeight="false" outlineLevel="0" collapsed="false">
      <c r="A887" s="8" t="s">
        <v>265</v>
      </c>
      <c r="B887" s="9" t="s">
        <v>540</v>
      </c>
      <c r="C887" s="9" t="s">
        <v>541</v>
      </c>
      <c r="D887" s="9" t="n">
        <v>1924</v>
      </c>
      <c r="E887" s="9" t="n">
        <v>6</v>
      </c>
      <c r="F887" s="9" t="s">
        <v>502</v>
      </c>
      <c r="G887" s="8" t="s">
        <v>538</v>
      </c>
      <c r="H887" s="9" t="s">
        <v>542</v>
      </c>
    </row>
    <row r="888" customFormat="false" ht="15.5" hidden="false" customHeight="false" outlineLevel="0" collapsed="false">
      <c r="A888" s="8" t="s">
        <v>267</v>
      </c>
      <c r="B888" s="9" t="s">
        <v>540</v>
      </c>
      <c r="C888" s="9" t="s">
        <v>541</v>
      </c>
      <c r="D888" s="9" t="n">
        <v>1692</v>
      </c>
      <c r="E888" s="9" t="n">
        <v>6</v>
      </c>
      <c r="F888" s="9" t="s">
        <v>502</v>
      </c>
      <c r="G888" s="8" t="s">
        <v>538</v>
      </c>
      <c r="H888" s="9" t="s">
        <v>542</v>
      </c>
    </row>
    <row r="889" customFormat="false" ht="15.5" hidden="false" customHeight="false" outlineLevel="0" collapsed="false">
      <c r="A889" s="8" t="s">
        <v>40</v>
      </c>
      <c r="B889" s="9" t="s">
        <v>540</v>
      </c>
      <c r="C889" s="9" t="s">
        <v>541</v>
      </c>
      <c r="D889" s="9" t="n">
        <v>1041</v>
      </c>
      <c r="E889" s="9" t="n">
        <v>6</v>
      </c>
      <c r="F889" s="9" t="s">
        <v>499</v>
      </c>
      <c r="G889" s="8" t="s">
        <v>538</v>
      </c>
      <c r="H889" s="9" t="s">
        <v>542</v>
      </c>
    </row>
    <row r="890" customFormat="false" ht="15.5" hidden="false" customHeight="false" outlineLevel="0" collapsed="false">
      <c r="A890" s="8" t="s">
        <v>278</v>
      </c>
      <c r="B890" s="9" t="s">
        <v>540</v>
      </c>
      <c r="C890" s="9" t="s">
        <v>541</v>
      </c>
      <c r="D890" s="9" t="n">
        <v>185</v>
      </c>
      <c r="E890" s="9" t="n">
        <v>6</v>
      </c>
      <c r="F890" s="9" t="s">
        <v>502</v>
      </c>
      <c r="G890" s="8" t="s">
        <v>538</v>
      </c>
      <c r="H890" s="9" t="s">
        <v>542</v>
      </c>
    </row>
    <row r="891" customFormat="false" ht="15.5" hidden="false" customHeight="false" outlineLevel="0" collapsed="false">
      <c r="A891" s="8" t="s">
        <v>278</v>
      </c>
      <c r="B891" s="9" t="s">
        <v>540</v>
      </c>
      <c r="C891" s="9" t="s">
        <v>541</v>
      </c>
      <c r="D891" s="9" t="n">
        <v>1098</v>
      </c>
      <c r="E891" s="9" t="n">
        <v>6</v>
      </c>
      <c r="F891" s="9" t="s">
        <v>499</v>
      </c>
      <c r="G891" s="8" t="s">
        <v>538</v>
      </c>
      <c r="H891" s="9" t="s">
        <v>542</v>
      </c>
    </row>
    <row r="892" customFormat="false" ht="15.5" hidden="false" customHeight="false" outlineLevel="0" collapsed="false">
      <c r="A892" s="8" t="s">
        <v>278</v>
      </c>
      <c r="B892" s="9" t="s">
        <v>540</v>
      </c>
      <c r="C892" s="9" t="s">
        <v>541</v>
      </c>
      <c r="D892" s="9" t="n">
        <v>1878</v>
      </c>
      <c r="E892" s="9" t="n">
        <v>6</v>
      </c>
      <c r="F892" s="9" t="s">
        <v>499</v>
      </c>
      <c r="G892" s="8" t="s">
        <v>538</v>
      </c>
      <c r="H892" s="9" t="s">
        <v>542</v>
      </c>
    </row>
    <row r="893" customFormat="false" ht="15.5" hidden="false" customHeight="false" outlineLevel="0" collapsed="false">
      <c r="A893" s="8" t="s">
        <v>280</v>
      </c>
      <c r="B893" s="9" t="s">
        <v>540</v>
      </c>
      <c r="C893" s="9" t="s">
        <v>541</v>
      </c>
      <c r="D893" s="9" t="n">
        <v>1954</v>
      </c>
      <c r="E893" s="9" t="n">
        <v>6</v>
      </c>
      <c r="F893" s="9" t="s">
        <v>502</v>
      </c>
      <c r="G893" s="8" t="s">
        <v>538</v>
      </c>
      <c r="H893" s="9" t="s">
        <v>542</v>
      </c>
    </row>
    <row r="894" customFormat="false" ht="15.5" hidden="false" customHeight="false" outlineLevel="0" collapsed="false">
      <c r="A894" s="8" t="s">
        <v>282</v>
      </c>
      <c r="B894" s="9" t="s">
        <v>540</v>
      </c>
      <c r="C894" s="9" t="s">
        <v>541</v>
      </c>
      <c r="D894" s="9" t="n">
        <v>1803</v>
      </c>
      <c r="E894" s="9" t="n">
        <v>6</v>
      </c>
      <c r="F894" s="9" t="s">
        <v>502</v>
      </c>
      <c r="G894" s="8" t="s">
        <v>538</v>
      </c>
      <c r="H894" s="9" t="s">
        <v>542</v>
      </c>
    </row>
    <row r="895" customFormat="false" ht="15.5" hidden="false" customHeight="false" outlineLevel="0" collapsed="false">
      <c r="A895" s="8" t="s">
        <v>286</v>
      </c>
      <c r="B895" s="9" t="s">
        <v>540</v>
      </c>
      <c r="C895" s="9" t="s">
        <v>541</v>
      </c>
      <c r="D895" s="9" t="n">
        <v>941</v>
      </c>
      <c r="E895" s="9" t="n">
        <v>6</v>
      </c>
      <c r="F895" s="9" t="s">
        <v>499</v>
      </c>
      <c r="G895" s="8" t="s">
        <v>538</v>
      </c>
      <c r="H895" s="9" t="s">
        <v>542</v>
      </c>
    </row>
    <row r="896" customFormat="false" ht="15.5" hidden="false" customHeight="false" outlineLevel="0" collapsed="false">
      <c r="A896" s="8" t="s">
        <v>286</v>
      </c>
      <c r="B896" s="9" t="s">
        <v>540</v>
      </c>
      <c r="C896" s="9" t="s">
        <v>541</v>
      </c>
      <c r="D896" s="9" t="n">
        <v>1820</v>
      </c>
      <c r="E896" s="9" t="n">
        <v>6</v>
      </c>
      <c r="F896" s="9" t="s">
        <v>499</v>
      </c>
      <c r="G896" s="8" t="s">
        <v>538</v>
      </c>
      <c r="H896" s="9" t="s">
        <v>542</v>
      </c>
    </row>
    <row r="897" customFormat="false" ht="15.5" hidden="false" customHeight="false" outlineLevel="0" collapsed="false">
      <c r="A897" s="8" t="s">
        <v>290</v>
      </c>
      <c r="B897" s="9" t="s">
        <v>540</v>
      </c>
      <c r="C897" s="9" t="s">
        <v>541</v>
      </c>
      <c r="D897" s="9" t="n">
        <v>588</v>
      </c>
      <c r="E897" s="9" t="n">
        <v>6</v>
      </c>
      <c r="F897" s="9" t="s">
        <v>499</v>
      </c>
      <c r="G897" s="8" t="s">
        <v>538</v>
      </c>
      <c r="H897" s="9" t="s">
        <v>542</v>
      </c>
    </row>
    <row r="898" customFormat="false" ht="15.5" hidden="false" customHeight="false" outlineLevel="0" collapsed="false">
      <c r="A898" s="8" t="s">
        <v>292</v>
      </c>
      <c r="B898" s="9" t="s">
        <v>540</v>
      </c>
      <c r="C898" s="9" t="s">
        <v>541</v>
      </c>
      <c r="D898" s="9" t="n">
        <v>1818</v>
      </c>
      <c r="E898" s="9" t="n">
        <v>6</v>
      </c>
      <c r="F898" s="9" t="s">
        <v>502</v>
      </c>
      <c r="G898" s="8" t="s">
        <v>538</v>
      </c>
      <c r="H898" s="9" t="s">
        <v>542</v>
      </c>
    </row>
    <row r="899" customFormat="false" ht="15.5" hidden="false" customHeight="false" outlineLevel="0" collapsed="false">
      <c r="A899" s="8" t="s">
        <v>294</v>
      </c>
      <c r="B899" s="9" t="s">
        <v>540</v>
      </c>
      <c r="C899" s="9" t="s">
        <v>541</v>
      </c>
      <c r="D899" s="9" t="n">
        <v>1524</v>
      </c>
      <c r="E899" s="9" t="n">
        <v>6</v>
      </c>
      <c r="F899" s="9" t="s">
        <v>502</v>
      </c>
      <c r="G899" s="8" t="s">
        <v>538</v>
      </c>
      <c r="H899" s="9" t="s">
        <v>542</v>
      </c>
    </row>
    <row r="900" customFormat="false" ht="15.5" hidden="false" customHeight="false" outlineLevel="0" collapsed="false">
      <c r="A900" s="8" t="s">
        <v>43</v>
      </c>
      <c r="B900" s="9" t="s">
        <v>540</v>
      </c>
      <c r="C900" s="9" t="s">
        <v>541</v>
      </c>
      <c r="D900" s="9" t="n">
        <v>725</v>
      </c>
      <c r="E900" s="9" t="n">
        <v>6</v>
      </c>
      <c r="F900" s="9" t="s">
        <v>502</v>
      </c>
      <c r="G900" s="8" t="s">
        <v>538</v>
      </c>
      <c r="H900" s="9" t="s">
        <v>542</v>
      </c>
    </row>
    <row r="901" customFormat="false" ht="15.5" hidden="false" customHeight="false" outlineLevel="0" collapsed="false">
      <c r="A901" s="8" t="s">
        <v>48</v>
      </c>
      <c r="B901" s="9" t="s">
        <v>540</v>
      </c>
      <c r="C901" s="9" t="s">
        <v>541</v>
      </c>
      <c r="D901" s="9" t="n">
        <v>1363</v>
      </c>
      <c r="E901" s="9" t="n">
        <v>6</v>
      </c>
      <c r="F901" s="9" t="s">
        <v>499</v>
      </c>
      <c r="G901" s="8" t="s">
        <v>538</v>
      </c>
      <c r="H901" s="9" t="s">
        <v>542</v>
      </c>
    </row>
    <row r="902" customFormat="false" ht="15.5" hidden="false" customHeight="false" outlineLevel="0" collapsed="false">
      <c r="A902" s="8" t="s">
        <v>51</v>
      </c>
      <c r="B902" s="9" t="s">
        <v>540</v>
      </c>
      <c r="C902" s="9" t="s">
        <v>541</v>
      </c>
      <c r="D902" s="9" t="n">
        <v>1363</v>
      </c>
      <c r="E902" s="9" t="n">
        <v>6</v>
      </c>
      <c r="F902" s="9" t="s">
        <v>499</v>
      </c>
      <c r="G902" s="8" t="s">
        <v>538</v>
      </c>
      <c r="H902" s="9" t="s">
        <v>542</v>
      </c>
    </row>
    <row r="903" customFormat="false" ht="15.5" hidden="false" customHeight="false" outlineLevel="0" collapsed="false">
      <c r="A903" s="8" t="s">
        <v>56</v>
      </c>
      <c r="B903" s="9" t="s">
        <v>540</v>
      </c>
      <c r="C903" s="9" t="s">
        <v>541</v>
      </c>
      <c r="D903" s="9" t="n">
        <v>198</v>
      </c>
      <c r="E903" s="9" t="n">
        <v>6</v>
      </c>
      <c r="F903" s="9" t="s">
        <v>502</v>
      </c>
      <c r="G903" s="8" t="s">
        <v>538</v>
      </c>
      <c r="H903" s="9" t="s">
        <v>542</v>
      </c>
    </row>
    <row r="904" customFormat="false" ht="15.5" hidden="false" customHeight="false" outlineLevel="0" collapsed="false">
      <c r="A904" s="8" t="s">
        <v>56</v>
      </c>
      <c r="B904" s="9" t="s">
        <v>540</v>
      </c>
      <c r="C904" s="9" t="s">
        <v>541</v>
      </c>
      <c r="D904" s="9" t="n">
        <v>1315</v>
      </c>
      <c r="E904" s="9" t="n">
        <v>6</v>
      </c>
      <c r="F904" s="9" t="s">
        <v>502</v>
      </c>
      <c r="G904" s="8" t="s">
        <v>538</v>
      </c>
      <c r="H904" s="9" t="s">
        <v>542</v>
      </c>
    </row>
    <row r="905" customFormat="false" ht="15.5" hidden="false" customHeight="false" outlineLevel="0" collapsed="false">
      <c r="A905" s="8" t="s">
        <v>60</v>
      </c>
      <c r="B905" s="9" t="s">
        <v>540</v>
      </c>
      <c r="C905" s="9" t="s">
        <v>541</v>
      </c>
      <c r="D905" s="9" t="n">
        <v>548</v>
      </c>
      <c r="E905" s="9" t="n">
        <v>6</v>
      </c>
      <c r="F905" s="9" t="s">
        <v>499</v>
      </c>
      <c r="G905" s="8" t="s">
        <v>538</v>
      </c>
      <c r="H905" s="9" t="s">
        <v>542</v>
      </c>
    </row>
    <row r="906" customFormat="false" ht="15.5" hidden="false" customHeight="false" outlineLevel="0" collapsed="false">
      <c r="A906" s="8" t="s">
        <v>63</v>
      </c>
      <c r="B906" s="9" t="s">
        <v>540</v>
      </c>
      <c r="C906" s="9" t="s">
        <v>541</v>
      </c>
      <c r="D906" s="9" t="n">
        <v>199</v>
      </c>
      <c r="E906" s="9" t="n">
        <v>6</v>
      </c>
      <c r="F906" s="9" t="s">
        <v>502</v>
      </c>
      <c r="G906" s="8" t="s">
        <v>538</v>
      </c>
      <c r="H906" s="9" t="s">
        <v>542</v>
      </c>
    </row>
    <row r="907" customFormat="false" ht="15.5" hidden="false" customHeight="false" outlineLevel="0" collapsed="false">
      <c r="A907" s="8" t="s">
        <v>63</v>
      </c>
      <c r="B907" s="9" t="s">
        <v>540</v>
      </c>
      <c r="C907" s="9" t="s">
        <v>541</v>
      </c>
      <c r="D907" s="9" t="n">
        <v>1051</v>
      </c>
      <c r="E907" s="9" t="n">
        <v>6</v>
      </c>
      <c r="F907" s="9" t="s">
        <v>502</v>
      </c>
      <c r="G907" s="8" t="s">
        <v>538</v>
      </c>
      <c r="H907" s="9" t="s">
        <v>542</v>
      </c>
    </row>
    <row r="908" customFormat="false" ht="15.5" hidden="false" customHeight="false" outlineLevel="0" collapsed="false">
      <c r="A908" s="8" t="s">
        <v>66</v>
      </c>
      <c r="B908" s="9" t="s">
        <v>540</v>
      </c>
      <c r="C908" s="9" t="s">
        <v>541</v>
      </c>
      <c r="D908" s="9" t="n">
        <v>227</v>
      </c>
      <c r="E908" s="9" t="n">
        <v>6</v>
      </c>
      <c r="F908" s="9" t="s">
        <v>502</v>
      </c>
      <c r="G908" s="8" t="s">
        <v>538</v>
      </c>
      <c r="H908" s="9" t="s">
        <v>542</v>
      </c>
    </row>
    <row r="909" customFormat="false" ht="15.5" hidden="false" customHeight="false" outlineLevel="0" collapsed="false">
      <c r="A909" s="8" t="s">
        <v>66</v>
      </c>
      <c r="B909" s="9" t="s">
        <v>540</v>
      </c>
      <c r="C909" s="9" t="s">
        <v>541</v>
      </c>
      <c r="D909" s="9" t="n">
        <v>1079</v>
      </c>
      <c r="E909" s="9" t="n">
        <v>6</v>
      </c>
      <c r="F909" s="9" t="s">
        <v>502</v>
      </c>
      <c r="G909" s="8" t="s">
        <v>538</v>
      </c>
      <c r="H909" s="9" t="s">
        <v>542</v>
      </c>
    </row>
    <row r="910" customFormat="false" ht="15.5" hidden="false" customHeight="false" outlineLevel="0" collapsed="false">
      <c r="A910" s="8" t="s">
        <v>68</v>
      </c>
      <c r="B910" s="9" t="s">
        <v>540</v>
      </c>
      <c r="C910" s="9" t="s">
        <v>541</v>
      </c>
      <c r="D910" s="9" t="n">
        <v>821</v>
      </c>
      <c r="E910" s="9" t="n">
        <v>6</v>
      </c>
      <c r="F910" s="9" t="s">
        <v>499</v>
      </c>
      <c r="G910" s="8" t="s">
        <v>538</v>
      </c>
      <c r="H910" s="9" t="s">
        <v>542</v>
      </c>
    </row>
    <row r="911" customFormat="false" ht="15.5" hidden="false" customHeight="false" outlineLevel="0" collapsed="false">
      <c r="A911" s="8" t="s">
        <v>68</v>
      </c>
      <c r="B911" s="9" t="s">
        <v>540</v>
      </c>
      <c r="C911" s="9" t="s">
        <v>541</v>
      </c>
      <c r="D911" s="9" t="n">
        <v>1229</v>
      </c>
      <c r="E911" s="9" t="n">
        <v>6</v>
      </c>
      <c r="F911" s="9" t="s">
        <v>502</v>
      </c>
      <c r="G911" s="8" t="s">
        <v>538</v>
      </c>
      <c r="H911" s="9" t="s">
        <v>542</v>
      </c>
    </row>
    <row r="912" customFormat="false" ht="15.5" hidden="false" customHeight="false" outlineLevel="0" collapsed="false">
      <c r="A912" s="8" t="s">
        <v>68</v>
      </c>
      <c r="B912" s="9" t="s">
        <v>540</v>
      </c>
      <c r="C912" s="9" t="s">
        <v>541</v>
      </c>
      <c r="D912" s="9" t="n">
        <v>1783</v>
      </c>
      <c r="E912" s="9" t="n">
        <v>6</v>
      </c>
      <c r="F912" s="9" t="s">
        <v>502</v>
      </c>
      <c r="G912" s="8" t="s">
        <v>538</v>
      </c>
      <c r="H912" s="9" t="s">
        <v>542</v>
      </c>
    </row>
    <row r="913" customFormat="false" ht="15.5" hidden="false" customHeight="false" outlineLevel="0" collapsed="false">
      <c r="A913" s="8" t="s">
        <v>71</v>
      </c>
      <c r="B913" s="9" t="s">
        <v>540</v>
      </c>
      <c r="C913" s="9" t="s">
        <v>541</v>
      </c>
      <c r="D913" s="9" t="n">
        <v>357</v>
      </c>
      <c r="E913" s="9" t="n">
        <v>6</v>
      </c>
      <c r="F913" s="9" t="s">
        <v>499</v>
      </c>
      <c r="G913" s="8" t="s">
        <v>538</v>
      </c>
      <c r="H913" s="9" t="s">
        <v>542</v>
      </c>
    </row>
    <row r="914" customFormat="false" ht="15.5" hidden="false" customHeight="false" outlineLevel="0" collapsed="false">
      <c r="A914" s="8" t="s">
        <v>71</v>
      </c>
      <c r="B914" s="9" t="s">
        <v>540</v>
      </c>
      <c r="C914" s="9" t="s">
        <v>541</v>
      </c>
      <c r="D914" s="9" t="n">
        <v>952</v>
      </c>
      <c r="E914" s="9" t="n">
        <v>6</v>
      </c>
      <c r="F914" s="9" t="s">
        <v>502</v>
      </c>
      <c r="G914" s="8" t="s">
        <v>538</v>
      </c>
      <c r="H914" s="9" t="s">
        <v>542</v>
      </c>
    </row>
    <row r="915" customFormat="false" ht="15.5" hidden="false" customHeight="false" outlineLevel="0" collapsed="false">
      <c r="A915" s="8" t="s">
        <v>73</v>
      </c>
      <c r="B915" s="9" t="s">
        <v>540</v>
      </c>
      <c r="C915" s="9" t="s">
        <v>541</v>
      </c>
      <c r="D915" s="9" t="n">
        <v>1054</v>
      </c>
      <c r="E915" s="9" t="n">
        <v>6</v>
      </c>
      <c r="F915" s="9" t="s">
        <v>502</v>
      </c>
      <c r="G915" s="8" t="s">
        <v>538</v>
      </c>
      <c r="H915" s="9" t="s">
        <v>542</v>
      </c>
    </row>
    <row r="916" customFormat="false" ht="15.5" hidden="false" customHeight="false" outlineLevel="0" collapsed="false">
      <c r="A916" s="8" t="s">
        <v>73</v>
      </c>
      <c r="B916" s="9" t="s">
        <v>540</v>
      </c>
      <c r="C916" s="9" t="s">
        <v>541</v>
      </c>
      <c r="D916" s="9" t="n">
        <v>1778</v>
      </c>
      <c r="E916" s="9" t="n">
        <v>6</v>
      </c>
      <c r="F916" s="9" t="s">
        <v>499</v>
      </c>
      <c r="G916" s="8" t="s">
        <v>538</v>
      </c>
      <c r="H916" s="9" t="s">
        <v>542</v>
      </c>
    </row>
    <row r="917" customFormat="false" ht="15.5" hidden="false" customHeight="false" outlineLevel="0" collapsed="false">
      <c r="A917" s="8" t="s">
        <v>21</v>
      </c>
      <c r="B917" s="9" t="s">
        <v>540</v>
      </c>
      <c r="C917" s="9" t="s">
        <v>541</v>
      </c>
      <c r="D917" s="9" t="n">
        <v>42</v>
      </c>
      <c r="E917" s="9" t="n">
        <v>6</v>
      </c>
      <c r="F917" s="9" t="s">
        <v>502</v>
      </c>
      <c r="G917" s="8" t="s">
        <v>538</v>
      </c>
      <c r="H917" s="9" t="s">
        <v>542</v>
      </c>
    </row>
    <row r="918" customFormat="false" ht="15.5" hidden="false" customHeight="false" outlineLevel="0" collapsed="false">
      <c r="A918" s="8" t="s">
        <v>21</v>
      </c>
      <c r="B918" s="9" t="s">
        <v>540</v>
      </c>
      <c r="C918" s="9" t="s">
        <v>541</v>
      </c>
      <c r="D918" s="9" t="n">
        <v>688</v>
      </c>
      <c r="E918" s="9" t="n">
        <v>6</v>
      </c>
      <c r="F918" s="9" t="s">
        <v>499</v>
      </c>
      <c r="G918" s="8" t="s">
        <v>538</v>
      </c>
      <c r="H918" s="9" t="s">
        <v>542</v>
      </c>
    </row>
    <row r="919" customFormat="false" ht="15.5" hidden="false" customHeight="false" outlineLevel="0" collapsed="false">
      <c r="A919" s="8" t="s">
        <v>21</v>
      </c>
      <c r="B919" s="9" t="s">
        <v>540</v>
      </c>
      <c r="C919" s="9" t="s">
        <v>541</v>
      </c>
      <c r="D919" s="9" t="n">
        <v>1330</v>
      </c>
      <c r="E919" s="9" t="n">
        <v>6</v>
      </c>
      <c r="F919" s="9" t="s">
        <v>499</v>
      </c>
      <c r="G919" s="8" t="s">
        <v>538</v>
      </c>
      <c r="H919" s="9" t="s">
        <v>542</v>
      </c>
    </row>
    <row r="920" customFormat="false" ht="15.5" hidden="false" customHeight="false" outlineLevel="0" collapsed="false">
      <c r="A920" s="8" t="s">
        <v>90</v>
      </c>
      <c r="B920" s="9" t="s">
        <v>540</v>
      </c>
      <c r="C920" s="9" t="s">
        <v>541</v>
      </c>
      <c r="D920" s="9" t="n">
        <v>1067</v>
      </c>
      <c r="E920" s="9" t="n">
        <v>6</v>
      </c>
      <c r="F920" s="9" t="s">
        <v>499</v>
      </c>
      <c r="G920" s="8" t="s">
        <v>538</v>
      </c>
      <c r="H920" s="9" t="s">
        <v>542</v>
      </c>
    </row>
    <row r="921" customFormat="false" ht="15.5" hidden="false" customHeight="false" outlineLevel="0" collapsed="false">
      <c r="A921" s="8" t="s">
        <v>95</v>
      </c>
      <c r="B921" s="9" t="s">
        <v>540</v>
      </c>
      <c r="C921" s="9" t="s">
        <v>541</v>
      </c>
      <c r="D921" s="9" t="n">
        <v>206</v>
      </c>
      <c r="E921" s="9" t="n">
        <v>6</v>
      </c>
      <c r="F921" s="9" t="s">
        <v>499</v>
      </c>
      <c r="G921" s="8" t="s">
        <v>538</v>
      </c>
      <c r="H921" s="9" t="s">
        <v>542</v>
      </c>
    </row>
    <row r="922" customFormat="false" ht="15.5" hidden="false" customHeight="false" outlineLevel="0" collapsed="false">
      <c r="A922" s="8" t="s">
        <v>98</v>
      </c>
      <c r="B922" s="9" t="s">
        <v>540</v>
      </c>
      <c r="C922" s="9" t="s">
        <v>541</v>
      </c>
      <c r="D922" s="9" t="n">
        <v>1648</v>
      </c>
      <c r="E922" s="9" t="n">
        <v>6</v>
      </c>
      <c r="F922" s="9" t="s">
        <v>499</v>
      </c>
      <c r="G922" s="8" t="s">
        <v>538</v>
      </c>
      <c r="H922" s="9" t="s">
        <v>542</v>
      </c>
    </row>
    <row r="923" customFormat="false" ht="15.5" hidden="false" customHeight="false" outlineLevel="0" collapsed="false">
      <c r="A923" s="8" t="s">
        <v>105</v>
      </c>
      <c r="B923" s="9" t="s">
        <v>540</v>
      </c>
      <c r="C923" s="9" t="s">
        <v>541</v>
      </c>
      <c r="D923" s="9" t="n">
        <v>177</v>
      </c>
      <c r="E923" s="9" t="n">
        <v>6</v>
      </c>
      <c r="F923" s="9" t="s">
        <v>499</v>
      </c>
      <c r="G923" s="8" t="s">
        <v>538</v>
      </c>
      <c r="H923" s="9" t="s">
        <v>542</v>
      </c>
    </row>
    <row r="924" customFormat="false" ht="15.5" hidden="false" customHeight="false" outlineLevel="0" collapsed="false">
      <c r="A924" s="8" t="s">
        <v>105</v>
      </c>
      <c r="B924" s="9" t="s">
        <v>540</v>
      </c>
      <c r="C924" s="9" t="s">
        <v>541</v>
      </c>
      <c r="D924" s="9" t="n">
        <v>1053</v>
      </c>
      <c r="E924" s="9" t="n">
        <v>6</v>
      </c>
      <c r="F924" s="9" t="s">
        <v>502</v>
      </c>
      <c r="G924" s="8" t="s">
        <v>538</v>
      </c>
      <c r="H924" s="9" t="s">
        <v>542</v>
      </c>
    </row>
    <row r="925" customFormat="false" ht="15.5" hidden="false" customHeight="false" outlineLevel="0" collapsed="false">
      <c r="A925" s="8" t="s">
        <v>122</v>
      </c>
      <c r="B925" s="9" t="s">
        <v>540</v>
      </c>
      <c r="C925" s="9" t="s">
        <v>541</v>
      </c>
      <c r="D925" s="9" t="n">
        <v>1697</v>
      </c>
      <c r="E925" s="9" t="n">
        <v>6</v>
      </c>
      <c r="F925" s="9" t="s">
        <v>499</v>
      </c>
      <c r="G925" s="8" t="s">
        <v>538</v>
      </c>
      <c r="H925" s="9" t="s">
        <v>542</v>
      </c>
    </row>
    <row r="926" customFormat="false" ht="15.5" hidden="false" customHeight="false" outlineLevel="0" collapsed="false">
      <c r="A926" s="8" t="s">
        <v>126</v>
      </c>
      <c r="B926" s="9" t="s">
        <v>540</v>
      </c>
      <c r="C926" s="9" t="s">
        <v>541</v>
      </c>
      <c r="D926" s="9" t="n">
        <v>1568</v>
      </c>
      <c r="E926" s="9" t="n">
        <v>6</v>
      </c>
      <c r="F926" s="9" t="s">
        <v>499</v>
      </c>
      <c r="G926" s="8" t="s">
        <v>538</v>
      </c>
      <c r="H926" s="9" t="s">
        <v>542</v>
      </c>
    </row>
    <row r="927" customFormat="false" ht="15.5" hidden="false" customHeight="false" outlineLevel="0" collapsed="false">
      <c r="A927" s="8" t="s">
        <v>128</v>
      </c>
      <c r="B927" s="9" t="s">
        <v>540</v>
      </c>
      <c r="C927" s="9" t="s">
        <v>541</v>
      </c>
      <c r="D927" s="9" t="n">
        <v>1523</v>
      </c>
      <c r="E927" s="9" t="n">
        <v>6</v>
      </c>
      <c r="F927" s="9" t="s">
        <v>502</v>
      </c>
      <c r="G927" s="8" t="s">
        <v>538</v>
      </c>
      <c r="H927" s="9" t="s">
        <v>542</v>
      </c>
    </row>
    <row r="928" customFormat="false" ht="15.5" hidden="false" customHeight="false" outlineLevel="0" collapsed="false">
      <c r="A928" s="8" t="s">
        <v>135</v>
      </c>
      <c r="B928" s="9" t="s">
        <v>540</v>
      </c>
      <c r="C928" s="9" t="s">
        <v>541</v>
      </c>
      <c r="D928" s="9" t="n">
        <v>566</v>
      </c>
      <c r="E928" s="9" t="n">
        <v>6</v>
      </c>
      <c r="F928" s="9" t="s">
        <v>499</v>
      </c>
      <c r="G928" s="8" t="s">
        <v>538</v>
      </c>
      <c r="H928" s="9" t="s">
        <v>542</v>
      </c>
    </row>
    <row r="929" customFormat="false" ht="15.5" hidden="false" customHeight="false" outlineLevel="0" collapsed="false">
      <c r="A929" s="8" t="s">
        <v>138</v>
      </c>
      <c r="B929" s="9" t="s">
        <v>540</v>
      </c>
      <c r="C929" s="9" t="s">
        <v>541</v>
      </c>
      <c r="D929" s="9" t="n">
        <v>732</v>
      </c>
      <c r="E929" s="9" t="n">
        <v>6</v>
      </c>
      <c r="F929" s="9" t="s">
        <v>502</v>
      </c>
      <c r="G929" s="8" t="s">
        <v>538</v>
      </c>
      <c r="H929" s="9" t="s">
        <v>542</v>
      </c>
    </row>
    <row r="930" customFormat="false" ht="15.5" hidden="false" customHeight="false" outlineLevel="0" collapsed="false">
      <c r="A930" s="8" t="s">
        <v>26</v>
      </c>
      <c r="B930" s="9" t="s">
        <v>540</v>
      </c>
      <c r="C930" s="9" t="s">
        <v>541</v>
      </c>
      <c r="D930" s="9" t="n">
        <v>1865</v>
      </c>
      <c r="E930" s="9" t="n">
        <v>6</v>
      </c>
      <c r="F930" s="9" t="s">
        <v>499</v>
      </c>
      <c r="G930" s="8" t="s">
        <v>538</v>
      </c>
      <c r="H930" s="9" t="s">
        <v>542</v>
      </c>
    </row>
    <row r="931" customFormat="false" ht="15.5" hidden="false" customHeight="false" outlineLevel="0" collapsed="false">
      <c r="A931" s="8" t="s">
        <v>26</v>
      </c>
      <c r="B931" s="9" t="s">
        <v>540</v>
      </c>
      <c r="C931" s="9" t="s">
        <v>541</v>
      </c>
      <c r="D931" s="9" t="n">
        <v>1889</v>
      </c>
      <c r="E931" s="9" t="n">
        <v>6</v>
      </c>
      <c r="F931" s="9" t="s">
        <v>499</v>
      </c>
      <c r="G931" s="8" t="s">
        <v>538</v>
      </c>
      <c r="H931" s="9" t="s">
        <v>542</v>
      </c>
    </row>
    <row r="932" customFormat="false" ht="15.5" hidden="false" customHeight="false" outlineLevel="0" collapsed="false">
      <c r="A932" s="8" t="s">
        <v>143</v>
      </c>
      <c r="B932" s="9" t="s">
        <v>540</v>
      </c>
      <c r="C932" s="9" t="s">
        <v>541</v>
      </c>
      <c r="D932" s="9" t="n">
        <v>477</v>
      </c>
      <c r="E932" s="9" t="n">
        <v>6</v>
      </c>
      <c r="F932" s="9" t="s">
        <v>499</v>
      </c>
      <c r="G932" s="8" t="s">
        <v>538</v>
      </c>
      <c r="H932" s="9" t="s">
        <v>542</v>
      </c>
    </row>
    <row r="933" customFormat="false" ht="15.5" hidden="false" customHeight="false" outlineLevel="0" collapsed="false">
      <c r="A933" s="8" t="s">
        <v>149</v>
      </c>
      <c r="B933" s="9" t="s">
        <v>540</v>
      </c>
      <c r="C933" s="9" t="s">
        <v>541</v>
      </c>
      <c r="D933" s="9" t="n">
        <v>560</v>
      </c>
      <c r="E933" s="9" t="n">
        <v>6</v>
      </c>
      <c r="F933" s="9" t="s">
        <v>502</v>
      </c>
      <c r="G933" s="8" t="s">
        <v>538</v>
      </c>
      <c r="H933" s="9" t="s">
        <v>542</v>
      </c>
    </row>
    <row r="934" customFormat="false" ht="15.5" hidden="false" customHeight="false" outlineLevel="0" collapsed="false">
      <c r="A934" s="8" t="s">
        <v>151</v>
      </c>
      <c r="B934" s="9" t="s">
        <v>540</v>
      </c>
      <c r="C934" s="9" t="s">
        <v>541</v>
      </c>
      <c r="D934" s="9" t="n">
        <v>129</v>
      </c>
      <c r="E934" s="9" t="n">
        <v>6</v>
      </c>
      <c r="F934" s="9" t="s">
        <v>499</v>
      </c>
      <c r="G934" s="8" t="s">
        <v>538</v>
      </c>
      <c r="H934" s="9" t="s">
        <v>542</v>
      </c>
    </row>
    <row r="935" customFormat="false" ht="15.5" hidden="false" customHeight="false" outlineLevel="0" collapsed="false">
      <c r="A935" s="8" t="s">
        <v>153</v>
      </c>
      <c r="B935" s="9" t="s">
        <v>540</v>
      </c>
      <c r="C935" s="9" t="s">
        <v>541</v>
      </c>
      <c r="D935" s="9" t="n">
        <v>997</v>
      </c>
      <c r="E935" s="9" t="n">
        <v>6</v>
      </c>
      <c r="F935" s="9" t="s">
        <v>502</v>
      </c>
      <c r="G935" s="8" t="s">
        <v>538</v>
      </c>
      <c r="H935" s="9" t="s">
        <v>542</v>
      </c>
    </row>
    <row r="936" customFormat="false" ht="15.5" hidden="false" customHeight="false" outlineLevel="0" collapsed="false">
      <c r="A936" s="8" t="s">
        <v>155</v>
      </c>
      <c r="B936" s="9" t="s">
        <v>540</v>
      </c>
      <c r="C936" s="9" t="s">
        <v>541</v>
      </c>
      <c r="D936" s="9" t="n">
        <v>224</v>
      </c>
      <c r="E936" s="9" t="n">
        <v>6</v>
      </c>
      <c r="F936" s="9" t="s">
        <v>499</v>
      </c>
      <c r="G936" s="8" t="s">
        <v>538</v>
      </c>
      <c r="H936" s="9" t="s">
        <v>542</v>
      </c>
    </row>
    <row r="937" customFormat="false" ht="15.5" hidden="false" customHeight="false" outlineLevel="0" collapsed="false">
      <c r="A937" s="8" t="s">
        <v>164</v>
      </c>
      <c r="B937" s="9" t="s">
        <v>540</v>
      </c>
      <c r="C937" s="9" t="s">
        <v>541</v>
      </c>
      <c r="D937" s="9" t="n">
        <v>1329</v>
      </c>
      <c r="E937" s="9" t="n">
        <v>6</v>
      </c>
      <c r="F937" s="9" t="s">
        <v>502</v>
      </c>
      <c r="G937" s="8" t="s">
        <v>538</v>
      </c>
      <c r="H937" s="9" t="s">
        <v>542</v>
      </c>
    </row>
    <row r="938" customFormat="false" ht="15.5" hidden="false" customHeight="false" outlineLevel="0" collapsed="false">
      <c r="A938" s="8" t="s">
        <v>171</v>
      </c>
      <c r="B938" s="9" t="s">
        <v>540</v>
      </c>
      <c r="C938" s="9" t="s">
        <v>541</v>
      </c>
      <c r="D938" s="9" t="n">
        <v>480</v>
      </c>
      <c r="E938" s="9" t="n">
        <v>6</v>
      </c>
      <c r="F938" s="9" t="s">
        <v>499</v>
      </c>
      <c r="G938" s="8" t="s">
        <v>538</v>
      </c>
      <c r="H938" s="9" t="s">
        <v>542</v>
      </c>
    </row>
    <row r="939" customFormat="false" ht="15.5" hidden="false" customHeight="false" outlineLevel="0" collapsed="false">
      <c r="A939" s="8" t="s">
        <v>174</v>
      </c>
      <c r="B939" s="9" t="s">
        <v>540</v>
      </c>
      <c r="C939" s="9" t="s">
        <v>541</v>
      </c>
      <c r="D939" s="9" t="n">
        <v>114</v>
      </c>
      <c r="E939" s="9" t="n">
        <v>6</v>
      </c>
      <c r="F939" s="9" t="s">
        <v>499</v>
      </c>
      <c r="G939" s="8" t="s">
        <v>538</v>
      </c>
      <c r="H939" s="9" t="s">
        <v>542</v>
      </c>
    </row>
    <row r="940" customFormat="false" ht="15.5" hidden="false" customHeight="false" outlineLevel="0" collapsed="false">
      <c r="A940" s="8" t="s">
        <v>178</v>
      </c>
      <c r="B940" s="9" t="s">
        <v>540</v>
      </c>
      <c r="C940" s="9" t="s">
        <v>541</v>
      </c>
      <c r="D940" s="9" t="n">
        <v>114</v>
      </c>
      <c r="E940" s="9" t="n">
        <v>6</v>
      </c>
      <c r="F940" s="9" t="s">
        <v>499</v>
      </c>
      <c r="G940" s="8" t="s">
        <v>538</v>
      </c>
      <c r="H940" s="9" t="s">
        <v>542</v>
      </c>
    </row>
    <row r="941" customFormat="false" ht="15.5" hidden="false" customHeight="false" outlineLevel="0" collapsed="false">
      <c r="A941" s="8" t="s">
        <v>180</v>
      </c>
      <c r="B941" s="9" t="s">
        <v>540</v>
      </c>
      <c r="C941" s="9" t="s">
        <v>541</v>
      </c>
      <c r="D941" s="9" t="n">
        <v>60</v>
      </c>
      <c r="E941" s="9" t="n">
        <v>6</v>
      </c>
      <c r="F941" s="9" t="s">
        <v>499</v>
      </c>
      <c r="G941" s="8" t="s">
        <v>538</v>
      </c>
      <c r="H941" s="9" t="s">
        <v>542</v>
      </c>
    </row>
    <row r="942" customFormat="false" ht="15.5" hidden="false" customHeight="false" outlineLevel="0" collapsed="false">
      <c r="A942" s="8" t="s">
        <v>182</v>
      </c>
      <c r="B942" s="9" t="s">
        <v>540</v>
      </c>
      <c r="C942" s="9" t="s">
        <v>541</v>
      </c>
      <c r="D942" s="9" t="n">
        <v>1645</v>
      </c>
      <c r="E942" s="9" t="n">
        <v>6</v>
      </c>
      <c r="F942" s="9" t="s">
        <v>499</v>
      </c>
      <c r="G942" s="8" t="s">
        <v>538</v>
      </c>
      <c r="H942" s="9" t="s">
        <v>542</v>
      </c>
    </row>
    <row r="943" customFormat="false" ht="15.5" hidden="false" customHeight="false" outlineLevel="0" collapsed="false">
      <c r="A943" s="8" t="s">
        <v>186</v>
      </c>
      <c r="B943" s="9" t="s">
        <v>540</v>
      </c>
      <c r="C943" s="9" t="s">
        <v>541</v>
      </c>
      <c r="D943" s="9" t="n">
        <v>280</v>
      </c>
      <c r="E943" s="9" t="n">
        <v>6</v>
      </c>
      <c r="F943" s="9" t="s">
        <v>502</v>
      </c>
      <c r="G943" s="8" t="s">
        <v>538</v>
      </c>
      <c r="H943" s="9" t="s">
        <v>542</v>
      </c>
    </row>
    <row r="944" customFormat="false" ht="15.5" hidden="false" customHeight="false" outlineLevel="0" collapsed="false">
      <c r="A944" s="8" t="s">
        <v>30</v>
      </c>
      <c r="B944" s="9" t="s">
        <v>540</v>
      </c>
      <c r="C944" s="9" t="s">
        <v>541</v>
      </c>
      <c r="D944" s="9" t="n">
        <v>241</v>
      </c>
      <c r="E944" s="9" t="n">
        <v>6</v>
      </c>
      <c r="F944" s="9" t="s">
        <v>499</v>
      </c>
      <c r="G944" s="8" t="s">
        <v>538</v>
      </c>
      <c r="H944" s="9" t="s">
        <v>542</v>
      </c>
    </row>
    <row r="945" customFormat="false" ht="15.5" hidden="false" customHeight="false" outlineLevel="0" collapsed="false">
      <c r="A945" s="8" t="s">
        <v>193</v>
      </c>
      <c r="B945" s="9" t="s">
        <v>540</v>
      </c>
      <c r="C945" s="9" t="s">
        <v>541</v>
      </c>
      <c r="D945" s="9" t="n">
        <v>1634</v>
      </c>
      <c r="E945" s="9" t="n">
        <v>6</v>
      </c>
      <c r="F945" s="9" t="s">
        <v>499</v>
      </c>
      <c r="G945" s="8" t="s">
        <v>538</v>
      </c>
      <c r="H945" s="9" t="s">
        <v>542</v>
      </c>
    </row>
    <row r="946" customFormat="false" ht="15.5" hidden="false" customHeight="false" outlineLevel="0" collapsed="false">
      <c r="A946" s="8" t="s">
        <v>197</v>
      </c>
      <c r="B946" s="9" t="s">
        <v>540</v>
      </c>
      <c r="C946" s="9" t="s">
        <v>541</v>
      </c>
      <c r="D946" s="9" t="n">
        <v>1137</v>
      </c>
      <c r="E946" s="9" t="n">
        <v>6</v>
      </c>
      <c r="F946" s="9" t="s">
        <v>499</v>
      </c>
      <c r="G946" s="8" t="s">
        <v>538</v>
      </c>
      <c r="H946" s="9" t="s">
        <v>542</v>
      </c>
    </row>
    <row r="947" customFormat="false" ht="15.5" hidden="false" customHeight="false" outlineLevel="0" collapsed="false">
      <c r="A947" s="8" t="s">
        <v>203</v>
      </c>
      <c r="B947" s="9" t="s">
        <v>540</v>
      </c>
      <c r="C947" s="9" t="s">
        <v>541</v>
      </c>
      <c r="D947" s="9" t="n">
        <v>531</v>
      </c>
      <c r="E947" s="9" t="n">
        <v>6</v>
      </c>
      <c r="F947" s="9" t="s">
        <v>499</v>
      </c>
      <c r="G947" s="8" t="s">
        <v>538</v>
      </c>
      <c r="H947" s="9" t="s">
        <v>542</v>
      </c>
    </row>
    <row r="948" customFormat="false" ht="15.5" hidden="false" customHeight="false" outlineLevel="0" collapsed="false">
      <c r="A948" s="8" t="s">
        <v>205</v>
      </c>
      <c r="B948" s="9" t="s">
        <v>540</v>
      </c>
      <c r="C948" s="9" t="s">
        <v>541</v>
      </c>
      <c r="D948" s="9" t="n">
        <v>620</v>
      </c>
      <c r="E948" s="9" t="n">
        <v>6</v>
      </c>
      <c r="F948" s="9" t="s">
        <v>499</v>
      </c>
      <c r="G948" s="8" t="s">
        <v>538</v>
      </c>
      <c r="H948" s="9" t="s">
        <v>542</v>
      </c>
    </row>
    <row r="949" customFormat="false" ht="15.5" hidden="false" customHeight="false" outlineLevel="0" collapsed="false">
      <c r="A949" s="8" t="s">
        <v>205</v>
      </c>
      <c r="B949" s="9" t="s">
        <v>540</v>
      </c>
      <c r="C949" s="9" t="s">
        <v>541</v>
      </c>
      <c r="D949" s="9" t="n">
        <v>1633</v>
      </c>
      <c r="E949" s="9" t="n">
        <v>6</v>
      </c>
      <c r="F949" s="9" t="s">
        <v>499</v>
      </c>
      <c r="G949" s="8" t="s">
        <v>538</v>
      </c>
      <c r="H949" s="9" t="s">
        <v>542</v>
      </c>
    </row>
    <row r="950" customFormat="false" ht="15.5" hidden="false" customHeight="false" outlineLevel="0" collapsed="false">
      <c r="A950" s="8" t="s">
        <v>205</v>
      </c>
      <c r="B950" s="9" t="s">
        <v>540</v>
      </c>
      <c r="C950" s="9" t="s">
        <v>541</v>
      </c>
      <c r="D950" s="9" t="n">
        <v>1788</v>
      </c>
      <c r="E950" s="9" t="n">
        <v>6</v>
      </c>
      <c r="F950" s="9" t="s">
        <v>499</v>
      </c>
      <c r="G950" s="8" t="s">
        <v>538</v>
      </c>
      <c r="H950" s="9" t="s">
        <v>542</v>
      </c>
    </row>
    <row r="951" customFormat="false" ht="15.5" hidden="false" customHeight="false" outlineLevel="0" collapsed="false">
      <c r="A951" s="8" t="s">
        <v>205</v>
      </c>
      <c r="B951" s="9" t="s">
        <v>540</v>
      </c>
      <c r="C951" s="9" t="s">
        <v>541</v>
      </c>
      <c r="D951" s="9" t="n">
        <v>1854</v>
      </c>
      <c r="E951" s="9" t="n">
        <v>6</v>
      </c>
      <c r="F951" s="9" t="s">
        <v>499</v>
      </c>
      <c r="G951" s="8" t="s">
        <v>538</v>
      </c>
      <c r="H951" s="9" t="s">
        <v>542</v>
      </c>
    </row>
    <row r="952" customFormat="false" ht="15.5" hidden="false" customHeight="false" outlineLevel="0" collapsed="false">
      <c r="A952" s="8" t="s">
        <v>217</v>
      </c>
      <c r="B952" s="9" t="s">
        <v>540</v>
      </c>
      <c r="C952" s="9" t="s">
        <v>541</v>
      </c>
      <c r="D952" s="9" t="n">
        <v>1347</v>
      </c>
      <c r="E952" s="9" t="n">
        <v>6</v>
      </c>
      <c r="F952" s="9" t="s">
        <v>499</v>
      </c>
      <c r="G952" s="8" t="s">
        <v>538</v>
      </c>
      <c r="H952" s="9" t="s">
        <v>542</v>
      </c>
    </row>
    <row r="953" customFormat="false" ht="15.5" hidden="false" customHeight="false" outlineLevel="0" collapsed="false">
      <c r="A953" s="8" t="s">
        <v>217</v>
      </c>
      <c r="B953" s="9" t="s">
        <v>540</v>
      </c>
      <c r="C953" s="9" t="s">
        <v>541</v>
      </c>
      <c r="D953" s="9" t="n">
        <v>1481</v>
      </c>
      <c r="E953" s="9" t="n">
        <v>6</v>
      </c>
      <c r="F953" s="9" t="s">
        <v>499</v>
      </c>
      <c r="G953" s="8" t="s">
        <v>538</v>
      </c>
      <c r="H953" s="9" t="s">
        <v>542</v>
      </c>
    </row>
    <row r="954" customFormat="false" ht="15.5" hidden="false" customHeight="false" outlineLevel="0" collapsed="false">
      <c r="A954" s="8" t="s">
        <v>221</v>
      </c>
      <c r="B954" s="9" t="s">
        <v>540</v>
      </c>
      <c r="C954" s="9" t="s">
        <v>541</v>
      </c>
      <c r="D954" s="9" t="n">
        <v>1369</v>
      </c>
      <c r="E954" s="9" t="n">
        <v>6</v>
      </c>
      <c r="F954" s="9" t="s">
        <v>502</v>
      </c>
      <c r="G954" s="8" t="s">
        <v>538</v>
      </c>
      <c r="H954" s="9" t="s">
        <v>542</v>
      </c>
    </row>
    <row r="955" customFormat="false" ht="15.5" hidden="false" customHeight="false" outlineLevel="0" collapsed="false">
      <c r="A955" s="8" t="s">
        <v>221</v>
      </c>
      <c r="B955" s="9" t="s">
        <v>540</v>
      </c>
      <c r="C955" s="9" t="s">
        <v>541</v>
      </c>
      <c r="D955" s="9" t="n">
        <v>1654</v>
      </c>
      <c r="E955" s="9" t="n">
        <v>6</v>
      </c>
      <c r="F955" s="9" t="s">
        <v>502</v>
      </c>
      <c r="G955" s="8" t="s">
        <v>538</v>
      </c>
      <c r="H955" s="9" t="s">
        <v>542</v>
      </c>
    </row>
    <row r="956" customFormat="false" ht="15.5" hidden="false" customHeight="false" outlineLevel="0" collapsed="false">
      <c r="A956" s="8" t="s">
        <v>221</v>
      </c>
      <c r="B956" s="9" t="s">
        <v>540</v>
      </c>
      <c r="C956" s="9" t="s">
        <v>541</v>
      </c>
      <c r="D956" s="9" t="n">
        <v>1994</v>
      </c>
      <c r="E956" s="9" t="n">
        <v>6</v>
      </c>
      <c r="F956" s="9" t="s">
        <v>499</v>
      </c>
      <c r="G956" s="8" t="s">
        <v>538</v>
      </c>
      <c r="H956" s="9" t="s">
        <v>542</v>
      </c>
    </row>
    <row r="957" customFormat="false" ht="15.5" hidden="false" customHeight="false" outlineLevel="0" collapsed="false">
      <c r="A957" s="8" t="s">
        <v>223</v>
      </c>
      <c r="B957" s="9" t="s">
        <v>540</v>
      </c>
      <c r="C957" s="9" t="s">
        <v>541</v>
      </c>
      <c r="D957" s="9" t="n">
        <v>841</v>
      </c>
      <c r="E957" s="9" t="n">
        <v>6</v>
      </c>
      <c r="F957" s="9" t="s">
        <v>499</v>
      </c>
      <c r="G957" s="8" t="s">
        <v>538</v>
      </c>
      <c r="H957" s="9" t="s">
        <v>542</v>
      </c>
    </row>
    <row r="958" customFormat="false" ht="15.5" hidden="false" customHeight="false" outlineLevel="0" collapsed="false">
      <c r="A958" s="8" t="s">
        <v>228</v>
      </c>
      <c r="B958" s="9" t="s">
        <v>540</v>
      </c>
      <c r="C958" s="9" t="s">
        <v>541</v>
      </c>
      <c r="D958" s="9" t="n">
        <v>1715</v>
      </c>
      <c r="E958" s="9" t="n">
        <v>6</v>
      </c>
      <c r="F958" s="9" t="s">
        <v>502</v>
      </c>
      <c r="G958" s="8" t="s">
        <v>538</v>
      </c>
      <c r="H958" s="9" t="s">
        <v>542</v>
      </c>
    </row>
    <row r="959" customFormat="false" ht="15.5" hidden="false" customHeight="false" outlineLevel="0" collapsed="false">
      <c r="A959" s="8" t="s">
        <v>230</v>
      </c>
      <c r="B959" s="9" t="s">
        <v>540</v>
      </c>
      <c r="C959" s="9" t="s">
        <v>541</v>
      </c>
      <c r="D959" s="9" t="n">
        <v>265</v>
      </c>
      <c r="E959" s="9" t="n">
        <v>6</v>
      </c>
      <c r="F959" s="9" t="s">
        <v>502</v>
      </c>
      <c r="G959" s="8" t="s">
        <v>538</v>
      </c>
      <c r="H959" s="9" t="s">
        <v>542</v>
      </c>
    </row>
    <row r="960" customFormat="false" ht="15.5" hidden="false" customHeight="false" outlineLevel="0" collapsed="false">
      <c r="A960" s="8" t="s">
        <v>230</v>
      </c>
      <c r="B960" s="9" t="s">
        <v>540</v>
      </c>
      <c r="C960" s="9" t="s">
        <v>541</v>
      </c>
      <c r="D960" s="9" t="n">
        <v>1537</v>
      </c>
      <c r="E960" s="9" t="n">
        <v>6</v>
      </c>
      <c r="F960" s="9" t="s">
        <v>499</v>
      </c>
      <c r="G960" s="8" t="s">
        <v>538</v>
      </c>
      <c r="H960" s="9" t="s">
        <v>542</v>
      </c>
    </row>
    <row r="961" customFormat="false" ht="15.5" hidden="false" customHeight="false" outlineLevel="0" collapsed="false">
      <c r="A961" s="8" t="s">
        <v>35</v>
      </c>
      <c r="B961" s="9" t="s">
        <v>540</v>
      </c>
      <c r="C961" s="9" t="s">
        <v>541</v>
      </c>
      <c r="D961" s="9" t="n">
        <v>936</v>
      </c>
      <c r="E961" s="9" t="n">
        <v>6</v>
      </c>
      <c r="F961" s="9" t="s">
        <v>502</v>
      </c>
      <c r="G961" s="8" t="s">
        <v>538</v>
      </c>
      <c r="H961" s="9" t="s">
        <v>542</v>
      </c>
    </row>
    <row r="962" customFormat="false" ht="15.5" hidden="false" customHeight="false" outlineLevel="0" collapsed="false">
      <c r="A962" s="8" t="s">
        <v>234</v>
      </c>
      <c r="B962" s="9" t="s">
        <v>540</v>
      </c>
      <c r="C962" s="9" t="s">
        <v>541</v>
      </c>
      <c r="D962" s="9" t="n">
        <v>1351</v>
      </c>
      <c r="E962" s="9" t="n">
        <v>6</v>
      </c>
      <c r="F962" s="9" t="s">
        <v>499</v>
      </c>
      <c r="G962" s="8" t="s">
        <v>538</v>
      </c>
      <c r="H962" s="9" t="s">
        <v>542</v>
      </c>
    </row>
    <row r="963" customFormat="false" ht="15.5" hidden="false" customHeight="false" outlineLevel="0" collapsed="false">
      <c r="A963" s="8" t="s">
        <v>243</v>
      </c>
      <c r="B963" s="9" t="s">
        <v>540</v>
      </c>
      <c r="C963" s="9" t="s">
        <v>541</v>
      </c>
      <c r="D963" s="9" t="n">
        <v>1749</v>
      </c>
      <c r="E963" s="9" t="n">
        <v>6</v>
      </c>
      <c r="F963" s="9" t="s">
        <v>502</v>
      </c>
      <c r="G963" s="8" t="s">
        <v>538</v>
      </c>
      <c r="H963" s="9" t="s">
        <v>542</v>
      </c>
    </row>
    <row r="964" customFormat="false" ht="15.5" hidden="false" customHeight="false" outlineLevel="0" collapsed="false">
      <c r="A964" s="8" t="s">
        <v>251</v>
      </c>
      <c r="B964" s="9" t="s">
        <v>540</v>
      </c>
      <c r="C964" s="9" t="s">
        <v>541</v>
      </c>
      <c r="D964" s="9" t="n">
        <v>969</v>
      </c>
      <c r="E964" s="9" t="n">
        <v>6</v>
      </c>
      <c r="F964" s="9" t="s">
        <v>502</v>
      </c>
      <c r="G964" s="8" t="s">
        <v>538</v>
      </c>
      <c r="H964" s="9" t="s">
        <v>542</v>
      </c>
    </row>
    <row r="965" customFormat="false" ht="15.5" hidden="false" customHeight="false" outlineLevel="0" collapsed="false">
      <c r="A965" s="8" t="s">
        <v>251</v>
      </c>
      <c r="B965" s="9" t="s">
        <v>540</v>
      </c>
      <c r="C965" s="9" t="s">
        <v>541</v>
      </c>
      <c r="D965" s="9" t="n">
        <v>1476</v>
      </c>
      <c r="E965" s="9" t="n">
        <v>6</v>
      </c>
      <c r="F965" s="9" t="s">
        <v>502</v>
      </c>
      <c r="G965" s="8" t="s">
        <v>538</v>
      </c>
      <c r="H965" s="9" t="s">
        <v>542</v>
      </c>
    </row>
    <row r="966" customFormat="false" ht="15.5" hidden="false" customHeight="false" outlineLevel="0" collapsed="false">
      <c r="A966" s="8" t="s">
        <v>257</v>
      </c>
      <c r="B966" s="9" t="s">
        <v>543</v>
      </c>
      <c r="C966" s="9" t="s">
        <v>544</v>
      </c>
      <c r="D966" s="9" t="n">
        <v>119</v>
      </c>
      <c r="E966" s="9" t="n">
        <v>11</v>
      </c>
      <c r="F966" s="9" t="s">
        <v>499</v>
      </c>
      <c r="G966" s="8" t="s">
        <v>545</v>
      </c>
      <c r="H966" s="9" t="s">
        <v>546</v>
      </c>
    </row>
    <row r="967" customFormat="false" ht="15.5" hidden="false" customHeight="false" outlineLevel="0" collapsed="false">
      <c r="A967" s="8" t="s">
        <v>294</v>
      </c>
      <c r="B967" s="9" t="s">
        <v>543</v>
      </c>
      <c r="C967" s="9" t="s">
        <v>544</v>
      </c>
      <c r="D967" s="9" t="n">
        <v>751</v>
      </c>
      <c r="E967" s="9" t="n">
        <v>10.5</v>
      </c>
      <c r="F967" s="9" t="s">
        <v>499</v>
      </c>
      <c r="G967" s="8" t="s">
        <v>545</v>
      </c>
      <c r="H967" s="9" t="s">
        <v>546</v>
      </c>
    </row>
    <row r="968" customFormat="false" ht="15.5" hidden="false" customHeight="false" outlineLevel="0" collapsed="false">
      <c r="A968" s="8" t="s">
        <v>63</v>
      </c>
      <c r="B968" s="9" t="s">
        <v>543</v>
      </c>
      <c r="C968" s="9" t="s">
        <v>547</v>
      </c>
      <c r="D968" s="9" t="n">
        <v>691</v>
      </c>
      <c r="E968" s="9" t="n">
        <v>11</v>
      </c>
      <c r="F968" s="9" t="s">
        <v>499</v>
      </c>
      <c r="G968" s="8" t="s">
        <v>545</v>
      </c>
      <c r="H968" s="9" t="s">
        <v>546</v>
      </c>
    </row>
    <row r="969" customFormat="false" ht="15.5" hidden="false" customHeight="false" outlineLevel="0" collapsed="false">
      <c r="A969" s="8" t="s">
        <v>66</v>
      </c>
      <c r="B969" s="9" t="s">
        <v>543</v>
      </c>
      <c r="C969" s="9" t="s">
        <v>547</v>
      </c>
      <c r="D969" s="9" t="n">
        <v>715</v>
      </c>
      <c r="E969" s="9" t="n">
        <v>11</v>
      </c>
      <c r="F969" s="9" t="s">
        <v>499</v>
      </c>
      <c r="G969" s="8" t="s">
        <v>545</v>
      </c>
      <c r="H969" s="9" t="s">
        <v>546</v>
      </c>
    </row>
    <row r="970" customFormat="false" ht="15.5" hidden="false" customHeight="false" outlineLevel="0" collapsed="false">
      <c r="A970" s="8" t="s">
        <v>102</v>
      </c>
      <c r="B970" s="9" t="s">
        <v>543</v>
      </c>
      <c r="C970" s="9" t="s">
        <v>544</v>
      </c>
      <c r="D970" s="9" t="n">
        <v>1122</v>
      </c>
      <c r="E970" s="9" t="n">
        <v>11</v>
      </c>
      <c r="F970" s="9" t="s">
        <v>502</v>
      </c>
      <c r="G970" s="8" t="s">
        <v>545</v>
      </c>
      <c r="H970" s="9" t="s">
        <v>546</v>
      </c>
    </row>
    <row r="971" customFormat="false" ht="15.5" hidden="false" customHeight="false" outlineLevel="0" collapsed="false">
      <c r="A971" s="8" t="s">
        <v>105</v>
      </c>
      <c r="B971" s="9" t="s">
        <v>543</v>
      </c>
      <c r="C971" s="9" t="s">
        <v>544</v>
      </c>
      <c r="D971" s="9" t="n">
        <v>1176</v>
      </c>
      <c r="E971" s="9" t="n">
        <v>10.5</v>
      </c>
      <c r="F971" s="9" t="s">
        <v>499</v>
      </c>
      <c r="G971" s="8" t="s">
        <v>545</v>
      </c>
      <c r="H971" s="9" t="s">
        <v>546</v>
      </c>
    </row>
    <row r="972" customFormat="false" ht="15.5" hidden="false" customHeight="false" outlineLevel="0" collapsed="false">
      <c r="A972" s="8" t="s">
        <v>105</v>
      </c>
      <c r="B972" s="9" t="s">
        <v>543</v>
      </c>
      <c r="C972" s="9" t="s">
        <v>544</v>
      </c>
      <c r="D972" s="9" t="n">
        <v>1697</v>
      </c>
      <c r="E972" s="9" t="n">
        <v>10.5</v>
      </c>
      <c r="F972" s="9" t="s">
        <v>499</v>
      </c>
      <c r="G972" s="8" t="s">
        <v>545</v>
      </c>
      <c r="H972" s="9" t="s">
        <v>546</v>
      </c>
    </row>
    <row r="973" customFormat="false" ht="15.5" hidden="false" customHeight="false" outlineLevel="0" collapsed="false">
      <c r="A973" s="8" t="s">
        <v>105</v>
      </c>
      <c r="B973" s="9" t="s">
        <v>543</v>
      </c>
      <c r="C973" s="9" t="s">
        <v>544</v>
      </c>
      <c r="D973" s="9" t="n">
        <v>1900</v>
      </c>
      <c r="E973" s="9" t="n">
        <v>10.5</v>
      </c>
      <c r="F973" s="9" t="s">
        <v>499</v>
      </c>
      <c r="G973" s="8" t="s">
        <v>545</v>
      </c>
      <c r="H973" s="9" t="s">
        <v>546</v>
      </c>
    </row>
    <row r="974" customFormat="false" ht="15.5" hidden="false" customHeight="false" outlineLevel="0" collapsed="false">
      <c r="A974" s="8" t="s">
        <v>128</v>
      </c>
      <c r="B974" s="9" t="s">
        <v>543</v>
      </c>
      <c r="C974" s="9" t="s">
        <v>544</v>
      </c>
      <c r="D974" s="9" t="n">
        <v>728</v>
      </c>
      <c r="E974" s="9" t="n">
        <v>10.5</v>
      </c>
      <c r="F974" s="9" t="s">
        <v>499</v>
      </c>
      <c r="G974" s="8" t="s">
        <v>545</v>
      </c>
      <c r="H974" s="9" t="s">
        <v>546</v>
      </c>
    </row>
    <row r="975" customFormat="false" ht="15.5" hidden="false" customHeight="false" outlineLevel="0" collapsed="false">
      <c r="A975" s="8" t="s">
        <v>164</v>
      </c>
      <c r="B975" s="9" t="s">
        <v>543</v>
      </c>
      <c r="C975" s="9" t="s">
        <v>544</v>
      </c>
      <c r="D975" s="9" t="n">
        <v>1877</v>
      </c>
      <c r="E975" s="9" t="n">
        <v>10.5</v>
      </c>
      <c r="F975" s="9" t="s">
        <v>499</v>
      </c>
      <c r="G975" s="8" t="s">
        <v>545</v>
      </c>
      <c r="H975" s="9" t="s">
        <v>546</v>
      </c>
    </row>
    <row r="976" customFormat="false" ht="15.5" hidden="false" customHeight="false" outlineLevel="0" collapsed="false">
      <c r="A976" s="8" t="s">
        <v>180</v>
      </c>
      <c r="B976" s="9" t="s">
        <v>543</v>
      </c>
      <c r="C976" s="9" t="s">
        <v>544</v>
      </c>
      <c r="D976" s="9" t="n">
        <v>366</v>
      </c>
      <c r="E976" s="9" t="n">
        <v>10.5</v>
      </c>
      <c r="F976" s="9" t="s">
        <v>502</v>
      </c>
      <c r="G976" s="8" t="s">
        <v>545</v>
      </c>
      <c r="H976" s="9" t="s">
        <v>546</v>
      </c>
    </row>
    <row r="977" customFormat="false" ht="15.5" hidden="false" customHeight="false" outlineLevel="0" collapsed="false">
      <c r="A977" s="8" t="s">
        <v>182</v>
      </c>
      <c r="B977" s="9" t="s">
        <v>543</v>
      </c>
      <c r="C977" s="9" t="s">
        <v>544</v>
      </c>
      <c r="D977" s="9" t="n">
        <v>99</v>
      </c>
      <c r="E977" s="9" t="n">
        <v>10.5</v>
      </c>
      <c r="F977" s="9" t="s">
        <v>499</v>
      </c>
      <c r="G977" s="8" t="s">
        <v>545</v>
      </c>
      <c r="H977" s="9" t="s">
        <v>546</v>
      </c>
    </row>
    <row r="978" customFormat="false" ht="15.5" hidden="false" customHeight="false" outlineLevel="0" collapsed="false">
      <c r="A978" s="8" t="s">
        <v>201</v>
      </c>
      <c r="B978" s="9" t="s">
        <v>543</v>
      </c>
      <c r="C978" s="9" t="s">
        <v>544</v>
      </c>
      <c r="D978" s="9" t="n">
        <v>1757</v>
      </c>
      <c r="E978" s="9" t="n">
        <v>10.5</v>
      </c>
      <c r="F978" s="9" t="s">
        <v>499</v>
      </c>
      <c r="G978" s="8" t="s">
        <v>545</v>
      </c>
      <c r="H978" s="9" t="s">
        <v>546</v>
      </c>
    </row>
    <row r="979" customFormat="false" ht="15.5" hidden="false" customHeight="false" outlineLevel="0" collapsed="false">
      <c r="A979" s="8" t="s">
        <v>223</v>
      </c>
      <c r="B979" s="9" t="s">
        <v>543</v>
      </c>
      <c r="C979" s="9" t="s">
        <v>544</v>
      </c>
      <c r="D979" s="9" t="n">
        <v>1118</v>
      </c>
      <c r="E979" s="9" t="n">
        <v>10.5</v>
      </c>
      <c r="F979" s="9" t="s">
        <v>499</v>
      </c>
      <c r="G979" s="8" t="s">
        <v>545</v>
      </c>
      <c r="H979" s="9" t="s">
        <v>546</v>
      </c>
    </row>
    <row r="980" customFormat="false" ht="15.5" hidden="false" customHeight="false" outlineLevel="0" collapsed="false">
      <c r="A980" s="8" t="s">
        <v>234</v>
      </c>
      <c r="B980" s="9" t="s">
        <v>543</v>
      </c>
      <c r="C980" s="9" t="s">
        <v>544</v>
      </c>
      <c r="D980" s="9" t="n">
        <v>1258</v>
      </c>
      <c r="E980" s="9" t="n">
        <v>10.5</v>
      </c>
      <c r="F980" s="9" t="s">
        <v>502</v>
      </c>
      <c r="G980" s="8" t="s">
        <v>545</v>
      </c>
      <c r="H980" s="9" t="s">
        <v>546</v>
      </c>
    </row>
    <row r="981" customFormat="false" ht="15.5" hidden="false" customHeight="false" outlineLevel="0" collapsed="false">
      <c r="A981" s="8" t="s">
        <v>294</v>
      </c>
      <c r="B981" s="9" t="s">
        <v>548</v>
      </c>
      <c r="C981" s="9" t="s">
        <v>549</v>
      </c>
      <c r="D981" s="9" t="n">
        <v>575</v>
      </c>
      <c r="E981" s="9" t="n">
        <v>9</v>
      </c>
      <c r="F981" s="9" t="s">
        <v>499</v>
      </c>
      <c r="G981" s="8" t="s">
        <v>500</v>
      </c>
      <c r="H981" s="9" t="s">
        <v>550</v>
      </c>
    </row>
    <row r="982" customFormat="false" ht="15.5" hidden="false" customHeight="false" outlineLevel="0" collapsed="false">
      <c r="A982" s="8" t="s">
        <v>108</v>
      </c>
      <c r="B982" s="9" t="s">
        <v>548</v>
      </c>
      <c r="C982" s="9" t="s">
        <v>549</v>
      </c>
      <c r="D982" s="9" t="n">
        <v>1200</v>
      </c>
      <c r="E982" s="9" t="n">
        <v>9</v>
      </c>
      <c r="F982" s="9" t="s">
        <v>499</v>
      </c>
      <c r="G982" s="8" t="s">
        <v>500</v>
      </c>
      <c r="H982" s="9" t="s">
        <v>550</v>
      </c>
    </row>
    <row r="983" customFormat="false" ht="15.5" hidden="false" customHeight="false" outlineLevel="0" collapsed="false">
      <c r="A983" s="8" t="s">
        <v>155</v>
      </c>
      <c r="B983" s="9" t="s">
        <v>548</v>
      </c>
      <c r="C983" s="9" t="s">
        <v>549</v>
      </c>
      <c r="D983" s="9" t="n">
        <v>1260</v>
      </c>
      <c r="E983" s="9" t="n">
        <v>9</v>
      </c>
      <c r="F983" s="9" t="s">
        <v>502</v>
      </c>
      <c r="G983" s="8" t="s">
        <v>500</v>
      </c>
      <c r="H983" s="9" t="s">
        <v>550</v>
      </c>
    </row>
    <row r="984" customFormat="false" ht="15.5" hidden="false" customHeight="false" outlineLevel="0" collapsed="false">
      <c r="A984" s="8" t="s">
        <v>210</v>
      </c>
      <c r="B984" s="9" t="s">
        <v>548</v>
      </c>
      <c r="C984" s="9" t="s">
        <v>549</v>
      </c>
      <c r="D984" s="9" t="n">
        <v>1026</v>
      </c>
      <c r="E984" s="9" t="n">
        <v>9</v>
      </c>
      <c r="F984" s="9" t="s">
        <v>502</v>
      </c>
      <c r="G984" s="8" t="s">
        <v>500</v>
      </c>
      <c r="H984" s="9" t="s">
        <v>550</v>
      </c>
    </row>
    <row r="985" customFormat="false" ht="15.5" hidden="false" customHeight="false" outlineLevel="0" collapsed="false">
      <c r="A985" s="8" t="s">
        <v>14</v>
      </c>
      <c r="B985" s="9" t="s">
        <v>551</v>
      </c>
      <c r="C985" s="9" t="s">
        <v>552</v>
      </c>
      <c r="D985" s="9" t="n">
        <v>498</v>
      </c>
      <c r="E985" s="9" t="n">
        <v>6</v>
      </c>
      <c r="F985" s="9" t="s">
        <v>499</v>
      </c>
      <c r="G985" s="8" t="s">
        <v>538</v>
      </c>
      <c r="H985" s="9" t="s">
        <v>553</v>
      </c>
    </row>
    <row r="986" customFormat="false" ht="15.5" hidden="false" customHeight="false" outlineLevel="0" collapsed="false">
      <c r="A986" s="8" t="s">
        <v>14</v>
      </c>
      <c r="B986" s="9" t="s">
        <v>551</v>
      </c>
      <c r="C986" s="9" t="s">
        <v>554</v>
      </c>
      <c r="D986" s="9" t="n">
        <v>499</v>
      </c>
      <c r="E986" s="9" t="n">
        <v>5</v>
      </c>
      <c r="F986" s="9" t="s">
        <v>499</v>
      </c>
      <c r="G986" s="8" t="s">
        <v>538</v>
      </c>
      <c r="H986" s="9" t="s">
        <v>553</v>
      </c>
    </row>
    <row r="987" customFormat="false" ht="15.5" hidden="false" customHeight="false" outlineLevel="0" collapsed="false">
      <c r="A987" s="8" t="s">
        <v>14</v>
      </c>
      <c r="B987" s="9" t="s">
        <v>551</v>
      </c>
      <c r="C987" s="9" t="s">
        <v>554</v>
      </c>
      <c r="D987" s="9" t="n">
        <v>1395</v>
      </c>
      <c r="E987" s="9" t="n">
        <v>5</v>
      </c>
      <c r="F987" s="9" t="s">
        <v>499</v>
      </c>
      <c r="G987" s="8" t="s">
        <v>538</v>
      </c>
      <c r="H987" s="9" t="s">
        <v>553</v>
      </c>
    </row>
    <row r="988" customFormat="false" ht="15.5" hidden="false" customHeight="false" outlineLevel="0" collapsed="false">
      <c r="A988" s="8" t="s">
        <v>14</v>
      </c>
      <c r="B988" s="9" t="s">
        <v>551</v>
      </c>
      <c r="C988" s="9" t="s">
        <v>552</v>
      </c>
      <c r="D988" s="9" t="n">
        <v>1599</v>
      </c>
      <c r="E988" s="9" t="n">
        <v>6</v>
      </c>
      <c r="F988" s="9" t="s">
        <v>502</v>
      </c>
      <c r="G988" s="8" t="s">
        <v>538</v>
      </c>
      <c r="H988" s="9" t="s">
        <v>553</v>
      </c>
    </row>
    <row r="989" customFormat="false" ht="15.5" hidden="false" customHeight="false" outlineLevel="0" collapsed="false">
      <c r="A989" s="8" t="s">
        <v>14</v>
      </c>
      <c r="B989" s="9" t="s">
        <v>551</v>
      </c>
      <c r="C989" s="9" t="s">
        <v>554</v>
      </c>
      <c r="D989" s="9" t="n">
        <v>1600</v>
      </c>
      <c r="E989" s="9" t="n">
        <v>5</v>
      </c>
      <c r="F989" s="9" t="s">
        <v>499</v>
      </c>
      <c r="G989" s="8" t="s">
        <v>538</v>
      </c>
      <c r="H989" s="9" t="s">
        <v>553</v>
      </c>
    </row>
    <row r="990" customFormat="false" ht="15.5" hidden="false" customHeight="false" outlineLevel="0" collapsed="false">
      <c r="A990" s="8" t="s">
        <v>37</v>
      </c>
      <c r="B990" s="9" t="s">
        <v>551</v>
      </c>
      <c r="C990" s="9" t="s">
        <v>554</v>
      </c>
      <c r="D990" s="9" t="n">
        <v>19</v>
      </c>
      <c r="E990" s="9" t="n">
        <v>5</v>
      </c>
      <c r="F990" s="9" t="s">
        <v>502</v>
      </c>
      <c r="G990" s="8" t="s">
        <v>538</v>
      </c>
      <c r="H990" s="9" t="s">
        <v>553</v>
      </c>
    </row>
    <row r="991" customFormat="false" ht="15.5" hidden="false" customHeight="false" outlineLevel="0" collapsed="false">
      <c r="A991" s="8" t="s">
        <v>37</v>
      </c>
      <c r="B991" s="9" t="s">
        <v>551</v>
      </c>
      <c r="C991" s="9" t="s">
        <v>554</v>
      </c>
      <c r="D991" s="9" t="n">
        <v>1539</v>
      </c>
      <c r="E991" s="9" t="n">
        <v>5</v>
      </c>
      <c r="F991" s="9" t="s">
        <v>499</v>
      </c>
      <c r="G991" s="8" t="s">
        <v>538</v>
      </c>
      <c r="H991" s="9" t="s">
        <v>553</v>
      </c>
    </row>
    <row r="992" customFormat="false" ht="15.5" hidden="false" customHeight="false" outlineLevel="0" collapsed="false">
      <c r="A992" s="8" t="s">
        <v>37</v>
      </c>
      <c r="B992" s="9" t="s">
        <v>551</v>
      </c>
      <c r="C992" s="9" t="s">
        <v>554</v>
      </c>
      <c r="D992" s="9" t="n">
        <v>1766</v>
      </c>
      <c r="E992" s="9" t="n">
        <v>5</v>
      </c>
      <c r="F992" s="9" t="s">
        <v>502</v>
      </c>
      <c r="G992" s="8" t="s">
        <v>538</v>
      </c>
      <c r="H992" s="9" t="s">
        <v>553</v>
      </c>
    </row>
    <row r="993" customFormat="false" ht="15.5" hidden="false" customHeight="false" outlineLevel="0" collapsed="false">
      <c r="A993" s="8" t="s">
        <v>255</v>
      </c>
      <c r="B993" s="9" t="s">
        <v>551</v>
      </c>
      <c r="C993" s="9" t="s">
        <v>554</v>
      </c>
      <c r="D993" s="9" t="n">
        <v>1174</v>
      </c>
      <c r="E993" s="9" t="n">
        <v>5</v>
      </c>
      <c r="F993" s="9" t="s">
        <v>502</v>
      </c>
      <c r="G993" s="8" t="s">
        <v>538</v>
      </c>
      <c r="H993" s="9" t="s">
        <v>553</v>
      </c>
    </row>
    <row r="994" customFormat="false" ht="15.5" hidden="false" customHeight="false" outlineLevel="0" collapsed="false">
      <c r="A994" s="8" t="s">
        <v>257</v>
      </c>
      <c r="B994" s="9" t="s">
        <v>551</v>
      </c>
      <c r="C994" s="9" t="s">
        <v>554</v>
      </c>
      <c r="D994" s="9" t="n">
        <v>68</v>
      </c>
      <c r="E994" s="9" t="n">
        <v>5</v>
      </c>
      <c r="F994" s="9" t="s">
        <v>502</v>
      </c>
      <c r="G994" s="8" t="s">
        <v>538</v>
      </c>
      <c r="H994" s="9" t="s">
        <v>553</v>
      </c>
    </row>
    <row r="995" customFormat="false" ht="15.5" hidden="false" customHeight="false" outlineLevel="0" collapsed="false">
      <c r="A995" s="8" t="s">
        <v>257</v>
      </c>
      <c r="B995" s="9" t="s">
        <v>551</v>
      </c>
      <c r="C995" s="9" t="s">
        <v>555</v>
      </c>
      <c r="D995" s="9" t="n">
        <v>1362</v>
      </c>
      <c r="E995" s="9" t="n">
        <v>9</v>
      </c>
      <c r="F995" s="9" t="s">
        <v>502</v>
      </c>
      <c r="G995" s="8" t="s">
        <v>525</v>
      </c>
      <c r="H995" s="9" t="s">
        <v>553</v>
      </c>
    </row>
    <row r="996" customFormat="false" ht="15.5" hidden="false" customHeight="false" outlineLevel="0" collapsed="false">
      <c r="A996" s="8" t="s">
        <v>257</v>
      </c>
      <c r="B996" s="9" t="s">
        <v>551</v>
      </c>
      <c r="C996" s="9" t="s">
        <v>552</v>
      </c>
      <c r="D996" s="9" t="n">
        <v>1364</v>
      </c>
      <c r="E996" s="9" t="n">
        <v>6</v>
      </c>
      <c r="F996" s="9" t="s">
        <v>502</v>
      </c>
      <c r="G996" s="8" t="s">
        <v>538</v>
      </c>
      <c r="H996" s="9" t="s">
        <v>553</v>
      </c>
    </row>
    <row r="997" customFormat="false" ht="15.5" hidden="false" customHeight="false" outlineLevel="0" collapsed="false">
      <c r="A997" s="8" t="s">
        <v>257</v>
      </c>
      <c r="B997" s="9" t="s">
        <v>551</v>
      </c>
      <c r="C997" s="9" t="s">
        <v>554</v>
      </c>
      <c r="D997" s="9" t="n">
        <v>1365</v>
      </c>
      <c r="E997" s="9" t="n">
        <v>5</v>
      </c>
      <c r="F997" s="9" t="s">
        <v>499</v>
      </c>
      <c r="G997" s="8" t="s">
        <v>538</v>
      </c>
      <c r="H997" s="9" t="s">
        <v>553</v>
      </c>
    </row>
    <row r="998" customFormat="false" ht="15.5" hidden="false" customHeight="false" outlineLevel="0" collapsed="false">
      <c r="A998" s="8" t="s">
        <v>257</v>
      </c>
      <c r="B998" s="9" t="s">
        <v>551</v>
      </c>
      <c r="C998" s="9" t="s">
        <v>554</v>
      </c>
      <c r="D998" s="9" t="n">
        <v>1819</v>
      </c>
      <c r="E998" s="9" t="n">
        <v>5</v>
      </c>
      <c r="F998" s="9" t="s">
        <v>499</v>
      </c>
      <c r="G998" s="8" t="s">
        <v>538</v>
      </c>
      <c r="H998" s="9" t="s">
        <v>553</v>
      </c>
    </row>
    <row r="999" customFormat="false" ht="15.5" hidden="false" customHeight="false" outlineLevel="0" collapsed="false">
      <c r="A999" s="8" t="s">
        <v>257</v>
      </c>
      <c r="B999" s="9" t="s">
        <v>551</v>
      </c>
      <c r="C999" s="9" t="s">
        <v>554</v>
      </c>
      <c r="D999" s="9" t="n">
        <v>1859</v>
      </c>
      <c r="E999" s="9" t="n">
        <v>5</v>
      </c>
      <c r="F999" s="9" t="s">
        <v>502</v>
      </c>
      <c r="G999" s="8" t="s">
        <v>538</v>
      </c>
      <c r="H999" s="9" t="s">
        <v>553</v>
      </c>
    </row>
    <row r="1000" customFormat="false" ht="15.5" hidden="false" customHeight="false" outlineLevel="0" collapsed="false">
      <c r="A1000" s="8" t="s">
        <v>259</v>
      </c>
      <c r="B1000" s="9" t="s">
        <v>551</v>
      </c>
      <c r="C1000" s="9" t="s">
        <v>552</v>
      </c>
      <c r="D1000" s="9" t="n">
        <v>1141</v>
      </c>
      <c r="E1000" s="9" t="n">
        <v>6</v>
      </c>
      <c r="F1000" s="9" t="s">
        <v>502</v>
      </c>
      <c r="G1000" s="8" t="s">
        <v>538</v>
      </c>
      <c r="H1000" s="9" t="s">
        <v>553</v>
      </c>
    </row>
    <row r="1001" customFormat="false" ht="15.5" hidden="false" customHeight="false" outlineLevel="0" collapsed="false">
      <c r="A1001" s="8" t="s">
        <v>259</v>
      </c>
      <c r="B1001" s="9" t="s">
        <v>551</v>
      </c>
      <c r="C1001" s="9" t="s">
        <v>554</v>
      </c>
      <c r="D1001" s="9" t="n">
        <v>1142</v>
      </c>
      <c r="E1001" s="9" t="n">
        <v>5</v>
      </c>
      <c r="F1001" s="9" t="s">
        <v>499</v>
      </c>
      <c r="G1001" s="8" t="s">
        <v>538</v>
      </c>
      <c r="H1001" s="9" t="s">
        <v>553</v>
      </c>
    </row>
    <row r="1002" customFormat="false" ht="15.5" hidden="false" customHeight="false" outlineLevel="0" collapsed="false">
      <c r="A1002" s="8" t="s">
        <v>261</v>
      </c>
      <c r="B1002" s="9" t="s">
        <v>551</v>
      </c>
      <c r="C1002" s="9" t="s">
        <v>556</v>
      </c>
      <c r="D1002" s="9" t="n">
        <v>167</v>
      </c>
      <c r="E1002" s="9" t="n">
        <v>7</v>
      </c>
      <c r="F1002" s="9" t="s">
        <v>502</v>
      </c>
      <c r="G1002" s="8" t="s">
        <v>538</v>
      </c>
      <c r="H1002" s="9" t="s">
        <v>553</v>
      </c>
    </row>
    <row r="1003" customFormat="false" ht="15.5" hidden="false" customHeight="false" outlineLevel="0" collapsed="false">
      <c r="A1003" s="8" t="s">
        <v>261</v>
      </c>
      <c r="B1003" s="9" t="s">
        <v>551</v>
      </c>
      <c r="C1003" s="9" t="s">
        <v>554</v>
      </c>
      <c r="D1003" s="9" t="n">
        <v>1538</v>
      </c>
      <c r="E1003" s="9" t="n">
        <v>5</v>
      </c>
      <c r="F1003" s="9" t="s">
        <v>499</v>
      </c>
      <c r="G1003" s="8" t="s">
        <v>538</v>
      </c>
      <c r="H1003" s="9" t="s">
        <v>553</v>
      </c>
    </row>
    <row r="1004" customFormat="false" ht="15.5" hidden="false" customHeight="false" outlineLevel="0" collapsed="false">
      <c r="A1004" s="8" t="s">
        <v>263</v>
      </c>
      <c r="B1004" s="9" t="s">
        <v>551</v>
      </c>
      <c r="C1004" s="9" t="s">
        <v>552</v>
      </c>
      <c r="D1004" s="9" t="n">
        <v>998</v>
      </c>
      <c r="E1004" s="9" t="n">
        <v>6</v>
      </c>
      <c r="F1004" s="9" t="s">
        <v>499</v>
      </c>
      <c r="G1004" s="8" t="s">
        <v>538</v>
      </c>
      <c r="H1004" s="9" t="s">
        <v>553</v>
      </c>
    </row>
    <row r="1005" customFormat="false" ht="15.5" hidden="false" customHeight="false" outlineLevel="0" collapsed="false">
      <c r="A1005" s="8" t="s">
        <v>263</v>
      </c>
      <c r="B1005" s="9" t="s">
        <v>551</v>
      </c>
      <c r="C1005" s="9" t="s">
        <v>554</v>
      </c>
      <c r="D1005" s="9" t="n">
        <v>999</v>
      </c>
      <c r="E1005" s="9" t="n">
        <v>5</v>
      </c>
      <c r="F1005" s="9" t="s">
        <v>499</v>
      </c>
      <c r="G1005" s="8" t="s">
        <v>538</v>
      </c>
      <c r="H1005" s="9" t="s">
        <v>553</v>
      </c>
    </row>
    <row r="1006" customFormat="false" ht="15.5" hidden="false" customHeight="false" outlineLevel="0" collapsed="false">
      <c r="A1006" s="8" t="s">
        <v>263</v>
      </c>
      <c r="B1006" s="9" t="s">
        <v>551</v>
      </c>
      <c r="C1006" s="9" t="s">
        <v>554</v>
      </c>
      <c r="D1006" s="9" t="n">
        <v>1346</v>
      </c>
      <c r="E1006" s="9" t="n">
        <v>5</v>
      </c>
      <c r="F1006" s="9" t="s">
        <v>502</v>
      </c>
      <c r="G1006" s="8" t="s">
        <v>538</v>
      </c>
      <c r="H1006" s="9" t="s">
        <v>553</v>
      </c>
    </row>
    <row r="1007" customFormat="false" ht="15.5" hidden="false" customHeight="false" outlineLevel="0" collapsed="false">
      <c r="A1007" s="8" t="s">
        <v>265</v>
      </c>
      <c r="B1007" s="9" t="s">
        <v>551</v>
      </c>
      <c r="C1007" s="9" t="s">
        <v>557</v>
      </c>
      <c r="D1007" s="9" t="n">
        <v>1637</v>
      </c>
      <c r="E1007" s="9" t="n">
        <v>9</v>
      </c>
      <c r="F1007" s="9" t="s">
        <v>502</v>
      </c>
      <c r="G1007" s="8" t="s">
        <v>517</v>
      </c>
      <c r="H1007" s="9" t="s">
        <v>553</v>
      </c>
    </row>
    <row r="1008" customFormat="false" ht="15.5" hidden="false" customHeight="false" outlineLevel="0" collapsed="false">
      <c r="A1008" s="8" t="s">
        <v>267</v>
      </c>
      <c r="B1008" s="9" t="s">
        <v>551</v>
      </c>
      <c r="C1008" s="9" t="s">
        <v>554</v>
      </c>
      <c r="D1008" s="9" t="n">
        <v>517</v>
      </c>
      <c r="E1008" s="9" t="n">
        <v>5</v>
      </c>
      <c r="F1008" s="9" t="s">
        <v>502</v>
      </c>
      <c r="G1008" s="8" t="s">
        <v>538</v>
      </c>
      <c r="H1008" s="9" t="s">
        <v>553</v>
      </c>
    </row>
    <row r="1009" customFormat="false" ht="15.5" hidden="false" customHeight="false" outlineLevel="0" collapsed="false">
      <c r="A1009" s="8" t="s">
        <v>267</v>
      </c>
      <c r="B1009" s="9" t="s">
        <v>551</v>
      </c>
      <c r="C1009" s="9" t="s">
        <v>554</v>
      </c>
      <c r="D1009" s="9" t="n">
        <v>549</v>
      </c>
      <c r="E1009" s="9" t="n">
        <v>5</v>
      </c>
      <c r="F1009" s="9" t="s">
        <v>502</v>
      </c>
      <c r="G1009" s="8" t="s">
        <v>538</v>
      </c>
      <c r="H1009" s="9" t="s">
        <v>553</v>
      </c>
    </row>
    <row r="1010" customFormat="false" ht="15.5" hidden="false" customHeight="false" outlineLevel="0" collapsed="false">
      <c r="A1010" s="8" t="s">
        <v>267</v>
      </c>
      <c r="B1010" s="9" t="s">
        <v>551</v>
      </c>
      <c r="C1010" s="9" t="s">
        <v>554</v>
      </c>
      <c r="D1010" s="9" t="n">
        <v>933</v>
      </c>
      <c r="E1010" s="9" t="n">
        <v>5</v>
      </c>
      <c r="F1010" s="9" t="s">
        <v>499</v>
      </c>
      <c r="G1010" s="8" t="s">
        <v>538</v>
      </c>
      <c r="H1010" s="9" t="s">
        <v>553</v>
      </c>
    </row>
    <row r="1011" customFormat="false" ht="15.5" hidden="false" customHeight="false" outlineLevel="0" collapsed="false">
      <c r="A1011" s="8" t="s">
        <v>270</v>
      </c>
      <c r="B1011" s="9" t="s">
        <v>551</v>
      </c>
      <c r="C1011" s="9" t="s">
        <v>554</v>
      </c>
      <c r="D1011" s="9" t="n">
        <v>57</v>
      </c>
      <c r="E1011" s="9" t="n">
        <v>5</v>
      </c>
      <c r="F1011" s="9" t="s">
        <v>502</v>
      </c>
      <c r="G1011" s="8" t="s">
        <v>538</v>
      </c>
      <c r="H1011" s="9" t="s">
        <v>553</v>
      </c>
    </row>
    <row r="1012" customFormat="false" ht="15.5" hidden="false" customHeight="false" outlineLevel="0" collapsed="false">
      <c r="A1012" s="8" t="s">
        <v>270</v>
      </c>
      <c r="B1012" s="9" t="s">
        <v>551</v>
      </c>
      <c r="C1012" s="9" t="s">
        <v>558</v>
      </c>
      <c r="D1012" s="9" t="n">
        <v>64</v>
      </c>
      <c r="E1012" s="9" t="n">
        <v>9</v>
      </c>
      <c r="F1012" s="9" t="s">
        <v>502</v>
      </c>
      <c r="G1012" s="8" t="s">
        <v>525</v>
      </c>
      <c r="H1012" s="9" t="s">
        <v>553</v>
      </c>
    </row>
    <row r="1013" customFormat="false" ht="15.5" hidden="false" customHeight="false" outlineLevel="0" collapsed="false">
      <c r="A1013" s="8" t="s">
        <v>270</v>
      </c>
      <c r="B1013" s="9" t="s">
        <v>551</v>
      </c>
      <c r="C1013" s="9" t="s">
        <v>552</v>
      </c>
      <c r="D1013" s="9" t="n">
        <v>66</v>
      </c>
      <c r="E1013" s="9" t="n">
        <v>6</v>
      </c>
      <c r="F1013" s="9" t="s">
        <v>499</v>
      </c>
      <c r="G1013" s="8" t="s">
        <v>538</v>
      </c>
      <c r="H1013" s="9" t="s">
        <v>553</v>
      </c>
    </row>
    <row r="1014" customFormat="false" ht="15.5" hidden="false" customHeight="false" outlineLevel="0" collapsed="false">
      <c r="A1014" s="8" t="s">
        <v>270</v>
      </c>
      <c r="B1014" s="9" t="s">
        <v>551</v>
      </c>
      <c r="C1014" s="9" t="s">
        <v>554</v>
      </c>
      <c r="D1014" s="9" t="n">
        <v>67</v>
      </c>
      <c r="E1014" s="9" t="n">
        <v>5</v>
      </c>
      <c r="F1014" s="9" t="s">
        <v>499</v>
      </c>
      <c r="G1014" s="8" t="s">
        <v>538</v>
      </c>
      <c r="H1014" s="9" t="s">
        <v>553</v>
      </c>
    </row>
    <row r="1015" customFormat="false" ht="15.5" hidden="false" customHeight="false" outlineLevel="0" collapsed="false">
      <c r="A1015" s="8" t="s">
        <v>270</v>
      </c>
      <c r="B1015" s="9" t="s">
        <v>551</v>
      </c>
      <c r="C1015" s="9" t="s">
        <v>559</v>
      </c>
      <c r="D1015" s="9" t="n">
        <v>105</v>
      </c>
      <c r="E1015" s="9" t="n">
        <v>9</v>
      </c>
      <c r="F1015" s="9" t="s">
        <v>499</v>
      </c>
      <c r="G1015" s="8" t="s">
        <v>560</v>
      </c>
      <c r="H1015" s="9" t="s">
        <v>553</v>
      </c>
    </row>
    <row r="1016" customFormat="false" ht="15.5" hidden="false" customHeight="false" outlineLevel="0" collapsed="false">
      <c r="A1016" s="8" t="s">
        <v>270</v>
      </c>
      <c r="B1016" s="9" t="s">
        <v>551</v>
      </c>
      <c r="C1016" s="9" t="s">
        <v>552</v>
      </c>
      <c r="D1016" s="9" t="n">
        <v>107</v>
      </c>
      <c r="E1016" s="9" t="n">
        <v>6</v>
      </c>
      <c r="F1016" s="9" t="s">
        <v>499</v>
      </c>
      <c r="G1016" s="8" t="s">
        <v>538</v>
      </c>
      <c r="H1016" s="9" t="s">
        <v>553</v>
      </c>
    </row>
    <row r="1017" customFormat="false" ht="15.5" hidden="false" customHeight="false" outlineLevel="0" collapsed="false">
      <c r="A1017" s="8" t="s">
        <v>270</v>
      </c>
      <c r="B1017" s="9" t="s">
        <v>551</v>
      </c>
      <c r="C1017" s="9" t="s">
        <v>554</v>
      </c>
      <c r="D1017" s="9" t="n">
        <v>108</v>
      </c>
      <c r="E1017" s="9" t="n">
        <v>5</v>
      </c>
      <c r="F1017" s="9" t="s">
        <v>499</v>
      </c>
      <c r="G1017" s="8" t="s">
        <v>538</v>
      </c>
      <c r="H1017" s="9" t="s">
        <v>553</v>
      </c>
    </row>
    <row r="1018" customFormat="false" ht="15.5" hidden="false" customHeight="false" outlineLevel="0" collapsed="false">
      <c r="A1018" s="8" t="s">
        <v>270</v>
      </c>
      <c r="B1018" s="9" t="s">
        <v>551</v>
      </c>
      <c r="C1018" s="9" t="s">
        <v>555</v>
      </c>
      <c r="D1018" s="9" t="n">
        <v>149</v>
      </c>
      <c r="E1018" s="9" t="n">
        <v>9</v>
      </c>
      <c r="F1018" s="9" t="s">
        <v>499</v>
      </c>
      <c r="G1018" s="8" t="s">
        <v>525</v>
      </c>
      <c r="H1018" s="9" t="s">
        <v>553</v>
      </c>
    </row>
    <row r="1019" customFormat="false" ht="15.5" hidden="false" customHeight="false" outlineLevel="0" collapsed="false">
      <c r="A1019" s="8" t="s">
        <v>270</v>
      </c>
      <c r="B1019" s="9" t="s">
        <v>551</v>
      </c>
      <c r="C1019" s="9" t="s">
        <v>552</v>
      </c>
      <c r="D1019" s="9" t="n">
        <v>151</v>
      </c>
      <c r="E1019" s="9" t="n">
        <v>6</v>
      </c>
      <c r="F1019" s="9" t="s">
        <v>499</v>
      </c>
      <c r="G1019" s="8" t="s">
        <v>538</v>
      </c>
      <c r="H1019" s="9" t="s">
        <v>553</v>
      </c>
    </row>
    <row r="1020" customFormat="false" ht="15.5" hidden="false" customHeight="false" outlineLevel="0" collapsed="false">
      <c r="A1020" s="8" t="s">
        <v>270</v>
      </c>
      <c r="B1020" s="9" t="s">
        <v>551</v>
      </c>
      <c r="C1020" s="9" t="s">
        <v>554</v>
      </c>
      <c r="D1020" s="9" t="n">
        <v>152</v>
      </c>
      <c r="E1020" s="9" t="n">
        <v>5</v>
      </c>
      <c r="F1020" s="9" t="s">
        <v>499</v>
      </c>
      <c r="G1020" s="8" t="s">
        <v>538</v>
      </c>
      <c r="H1020" s="9" t="s">
        <v>553</v>
      </c>
    </row>
    <row r="1021" customFormat="false" ht="15.5" hidden="false" customHeight="false" outlineLevel="0" collapsed="false">
      <c r="A1021" s="8" t="s">
        <v>272</v>
      </c>
      <c r="B1021" s="9" t="s">
        <v>551</v>
      </c>
      <c r="C1021" s="9" t="s">
        <v>554</v>
      </c>
      <c r="D1021" s="9" t="n">
        <v>528</v>
      </c>
      <c r="E1021" s="9" t="n">
        <v>5</v>
      </c>
      <c r="F1021" s="9" t="s">
        <v>499</v>
      </c>
      <c r="G1021" s="8" t="s">
        <v>538</v>
      </c>
      <c r="H1021" s="9" t="s">
        <v>553</v>
      </c>
    </row>
    <row r="1022" customFormat="false" ht="15.5" hidden="false" customHeight="false" outlineLevel="0" collapsed="false">
      <c r="A1022" s="8" t="s">
        <v>272</v>
      </c>
      <c r="B1022" s="9" t="s">
        <v>551</v>
      </c>
      <c r="C1022" s="9" t="s">
        <v>554</v>
      </c>
      <c r="D1022" s="9" t="n">
        <v>908</v>
      </c>
      <c r="E1022" s="9" t="n">
        <v>5</v>
      </c>
      <c r="F1022" s="9" t="s">
        <v>499</v>
      </c>
      <c r="G1022" s="8" t="s">
        <v>538</v>
      </c>
      <c r="H1022" s="9" t="s">
        <v>553</v>
      </c>
    </row>
    <row r="1023" customFormat="false" ht="15.5" hidden="false" customHeight="false" outlineLevel="0" collapsed="false">
      <c r="A1023" s="8" t="s">
        <v>272</v>
      </c>
      <c r="B1023" s="9" t="s">
        <v>551</v>
      </c>
      <c r="C1023" s="9" t="s">
        <v>554</v>
      </c>
      <c r="D1023" s="9" t="n">
        <v>1567</v>
      </c>
      <c r="E1023" s="9" t="n">
        <v>5</v>
      </c>
      <c r="F1023" s="9" t="s">
        <v>499</v>
      </c>
      <c r="G1023" s="8" t="s">
        <v>538</v>
      </c>
      <c r="H1023" s="9" t="s">
        <v>553</v>
      </c>
    </row>
    <row r="1024" customFormat="false" ht="15.5" hidden="false" customHeight="false" outlineLevel="0" collapsed="false">
      <c r="A1024" s="8" t="s">
        <v>272</v>
      </c>
      <c r="B1024" s="9" t="s">
        <v>551</v>
      </c>
      <c r="C1024" s="9" t="s">
        <v>554</v>
      </c>
      <c r="D1024" s="9" t="n">
        <v>1659</v>
      </c>
      <c r="E1024" s="9" t="n">
        <v>5</v>
      </c>
      <c r="F1024" s="9" t="s">
        <v>499</v>
      </c>
      <c r="G1024" s="8" t="s">
        <v>538</v>
      </c>
      <c r="H1024" s="9" t="s">
        <v>553</v>
      </c>
    </row>
    <row r="1025" customFormat="false" ht="15.5" hidden="false" customHeight="false" outlineLevel="0" collapsed="false">
      <c r="A1025" s="8" t="s">
        <v>276</v>
      </c>
      <c r="B1025" s="9" t="s">
        <v>551</v>
      </c>
      <c r="C1025" s="9" t="s">
        <v>552</v>
      </c>
      <c r="D1025" s="9" t="n">
        <v>296</v>
      </c>
      <c r="E1025" s="9" t="n">
        <v>6</v>
      </c>
      <c r="F1025" s="9" t="s">
        <v>499</v>
      </c>
      <c r="G1025" s="8" t="s">
        <v>538</v>
      </c>
      <c r="H1025" s="9" t="s">
        <v>553</v>
      </c>
    </row>
    <row r="1026" customFormat="false" ht="15.5" hidden="false" customHeight="false" outlineLevel="0" collapsed="false">
      <c r="A1026" s="8" t="s">
        <v>276</v>
      </c>
      <c r="B1026" s="9" t="s">
        <v>551</v>
      </c>
      <c r="C1026" s="9" t="s">
        <v>554</v>
      </c>
      <c r="D1026" s="9" t="n">
        <v>297</v>
      </c>
      <c r="E1026" s="9" t="n">
        <v>5</v>
      </c>
      <c r="F1026" s="9" t="s">
        <v>499</v>
      </c>
      <c r="G1026" s="8" t="s">
        <v>538</v>
      </c>
      <c r="H1026" s="9" t="s">
        <v>553</v>
      </c>
    </row>
    <row r="1027" customFormat="false" ht="15.5" hidden="false" customHeight="false" outlineLevel="0" collapsed="false">
      <c r="A1027" s="8" t="s">
        <v>276</v>
      </c>
      <c r="B1027" s="9" t="s">
        <v>551</v>
      </c>
      <c r="C1027" s="9" t="s">
        <v>561</v>
      </c>
      <c r="D1027" s="9" t="n">
        <v>474</v>
      </c>
      <c r="E1027" s="9" t="n">
        <v>10</v>
      </c>
      <c r="F1027" s="9" t="s">
        <v>499</v>
      </c>
      <c r="G1027" s="8" t="s">
        <v>517</v>
      </c>
      <c r="H1027" s="9" t="s">
        <v>553</v>
      </c>
    </row>
    <row r="1028" customFormat="false" ht="15.5" hidden="false" customHeight="false" outlineLevel="0" collapsed="false">
      <c r="A1028" s="8" t="s">
        <v>276</v>
      </c>
      <c r="B1028" s="9" t="s">
        <v>551</v>
      </c>
      <c r="C1028" s="9" t="s">
        <v>555</v>
      </c>
      <c r="D1028" s="9" t="n">
        <v>478</v>
      </c>
      <c r="E1028" s="9" t="n">
        <v>9</v>
      </c>
      <c r="F1028" s="9" t="s">
        <v>499</v>
      </c>
      <c r="G1028" s="8" t="s">
        <v>525</v>
      </c>
      <c r="H1028" s="9" t="s">
        <v>553</v>
      </c>
    </row>
    <row r="1029" customFormat="false" ht="15.5" hidden="false" customHeight="false" outlineLevel="0" collapsed="false">
      <c r="A1029" s="8" t="s">
        <v>276</v>
      </c>
      <c r="B1029" s="9" t="s">
        <v>551</v>
      </c>
      <c r="C1029" s="9" t="s">
        <v>552</v>
      </c>
      <c r="D1029" s="9" t="n">
        <v>480</v>
      </c>
      <c r="E1029" s="9" t="n">
        <v>6</v>
      </c>
      <c r="F1029" s="9" t="s">
        <v>499</v>
      </c>
      <c r="G1029" s="8" t="s">
        <v>538</v>
      </c>
      <c r="H1029" s="9" t="s">
        <v>553</v>
      </c>
    </row>
    <row r="1030" customFormat="false" ht="15.5" hidden="false" customHeight="false" outlineLevel="0" collapsed="false">
      <c r="A1030" s="8" t="s">
        <v>276</v>
      </c>
      <c r="B1030" s="9" t="s">
        <v>551</v>
      </c>
      <c r="C1030" s="9" t="s">
        <v>554</v>
      </c>
      <c r="D1030" s="9" t="n">
        <v>481</v>
      </c>
      <c r="E1030" s="9" t="n">
        <v>5</v>
      </c>
      <c r="F1030" s="9" t="s">
        <v>499</v>
      </c>
      <c r="G1030" s="8" t="s">
        <v>538</v>
      </c>
      <c r="H1030" s="9" t="s">
        <v>553</v>
      </c>
    </row>
    <row r="1031" customFormat="false" ht="15.5" hidden="false" customHeight="false" outlineLevel="0" collapsed="false">
      <c r="A1031" s="8" t="s">
        <v>280</v>
      </c>
      <c r="B1031" s="9" t="s">
        <v>551</v>
      </c>
      <c r="C1031" s="9" t="s">
        <v>555</v>
      </c>
      <c r="D1031" s="9" t="n">
        <v>1146</v>
      </c>
      <c r="E1031" s="9" t="n">
        <v>9</v>
      </c>
      <c r="F1031" s="9" t="s">
        <v>499</v>
      </c>
      <c r="G1031" s="8" t="s">
        <v>525</v>
      </c>
      <c r="H1031" s="9" t="s">
        <v>553</v>
      </c>
    </row>
    <row r="1032" customFormat="false" ht="15.5" hidden="false" customHeight="false" outlineLevel="0" collapsed="false">
      <c r="A1032" s="8" t="s">
        <v>280</v>
      </c>
      <c r="B1032" s="9" t="s">
        <v>551</v>
      </c>
      <c r="C1032" s="9" t="s">
        <v>552</v>
      </c>
      <c r="D1032" s="9" t="n">
        <v>1148</v>
      </c>
      <c r="E1032" s="9" t="n">
        <v>6</v>
      </c>
      <c r="F1032" s="9" t="s">
        <v>502</v>
      </c>
      <c r="G1032" s="8" t="s">
        <v>538</v>
      </c>
      <c r="H1032" s="9" t="s">
        <v>553</v>
      </c>
    </row>
    <row r="1033" customFormat="false" ht="15.5" hidden="false" customHeight="false" outlineLevel="0" collapsed="false">
      <c r="A1033" s="8" t="s">
        <v>280</v>
      </c>
      <c r="B1033" s="9" t="s">
        <v>551</v>
      </c>
      <c r="C1033" s="9" t="s">
        <v>554</v>
      </c>
      <c r="D1033" s="9" t="n">
        <v>1149</v>
      </c>
      <c r="E1033" s="9" t="n">
        <v>5</v>
      </c>
      <c r="F1033" s="9" t="s">
        <v>499</v>
      </c>
      <c r="G1033" s="8" t="s">
        <v>538</v>
      </c>
      <c r="H1033" s="9" t="s">
        <v>553</v>
      </c>
    </row>
    <row r="1034" customFormat="false" ht="15.5" hidden="false" customHeight="false" outlineLevel="0" collapsed="false">
      <c r="A1034" s="8" t="s">
        <v>280</v>
      </c>
      <c r="B1034" s="9" t="s">
        <v>551</v>
      </c>
      <c r="C1034" s="9" t="s">
        <v>554</v>
      </c>
      <c r="D1034" s="9" t="n">
        <v>1559</v>
      </c>
      <c r="E1034" s="9" t="n">
        <v>5</v>
      </c>
      <c r="F1034" s="9" t="s">
        <v>502</v>
      </c>
      <c r="G1034" s="8" t="s">
        <v>538</v>
      </c>
      <c r="H1034" s="9" t="s">
        <v>553</v>
      </c>
    </row>
    <row r="1035" customFormat="false" ht="15.5" hidden="false" customHeight="false" outlineLevel="0" collapsed="false">
      <c r="A1035" s="8" t="s">
        <v>282</v>
      </c>
      <c r="B1035" s="9" t="s">
        <v>551</v>
      </c>
      <c r="C1035" s="9" t="s">
        <v>552</v>
      </c>
      <c r="D1035" s="9" t="n">
        <v>1512</v>
      </c>
      <c r="E1035" s="9" t="n">
        <v>6</v>
      </c>
      <c r="F1035" s="9" t="s">
        <v>502</v>
      </c>
      <c r="G1035" s="8" t="s">
        <v>538</v>
      </c>
      <c r="H1035" s="9" t="s">
        <v>553</v>
      </c>
    </row>
    <row r="1036" customFormat="false" ht="15.5" hidden="false" customHeight="false" outlineLevel="0" collapsed="false">
      <c r="A1036" s="8" t="s">
        <v>282</v>
      </c>
      <c r="B1036" s="9" t="s">
        <v>551</v>
      </c>
      <c r="C1036" s="9" t="s">
        <v>554</v>
      </c>
      <c r="D1036" s="9" t="n">
        <v>1513</v>
      </c>
      <c r="E1036" s="9" t="n">
        <v>5</v>
      </c>
      <c r="F1036" s="9" t="s">
        <v>499</v>
      </c>
      <c r="G1036" s="8" t="s">
        <v>538</v>
      </c>
      <c r="H1036" s="9" t="s">
        <v>553</v>
      </c>
    </row>
    <row r="1037" customFormat="false" ht="15.5" hidden="false" customHeight="false" outlineLevel="0" collapsed="false">
      <c r="A1037" s="8" t="s">
        <v>284</v>
      </c>
      <c r="B1037" s="9" t="s">
        <v>551</v>
      </c>
      <c r="C1037" s="9" t="s">
        <v>554</v>
      </c>
      <c r="D1037" s="9" t="n">
        <v>171</v>
      </c>
      <c r="E1037" s="9" t="n">
        <v>5</v>
      </c>
      <c r="F1037" s="9" t="s">
        <v>502</v>
      </c>
      <c r="G1037" s="8" t="s">
        <v>538</v>
      </c>
      <c r="H1037" s="9" t="s">
        <v>553</v>
      </c>
    </row>
    <row r="1038" customFormat="false" ht="15.5" hidden="false" customHeight="false" outlineLevel="0" collapsed="false">
      <c r="A1038" s="8" t="s">
        <v>284</v>
      </c>
      <c r="B1038" s="9" t="s">
        <v>551</v>
      </c>
      <c r="C1038" s="9" t="s">
        <v>554</v>
      </c>
      <c r="D1038" s="9" t="n">
        <v>379</v>
      </c>
      <c r="E1038" s="9" t="n">
        <v>5</v>
      </c>
      <c r="F1038" s="9" t="s">
        <v>499</v>
      </c>
      <c r="G1038" s="8" t="s">
        <v>538</v>
      </c>
      <c r="H1038" s="9" t="s">
        <v>553</v>
      </c>
    </row>
    <row r="1039" customFormat="false" ht="15.5" hidden="false" customHeight="false" outlineLevel="0" collapsed="false">
      <c r="A1039" s="8" t="s">
        <v>284</v>
      </c>
      <c r="B1039" s="9" t="s">
        <v>551</v>
      </c>
      <c r="C1039" s="9" t="s">
        <v>562</v>
      </c>
      <c r="D1039" s="9" t="n">
        <v>1563</v>
      </c>
      <c r="E1039" s="9" t="n">
        <v>8</v>
      </c>
      <c r="F1039" s="9" t="s">
        <v>502</v>
      </c>
      <c r="G1039" s="8" t="s">
        <v>517</v>
      </c>
      <c r="H1039" s="9" t="s">
        <v>553</v>
      </c>
    </row>
    <row r="1040" customFormat="false" ht="15.5" hidden="false" customHeight="false" outlineLevel="0" collapsed="false">
      <c r="A1040" s="8" t="s">
        <v>284</v>
      </c>
      <c r="B1040" s="9" t="s">
        <v>551</v>
      </c>
      <c r="C1040" s="9" t="s">
        <v>554</v>
      </c>
      <c r="D1040" s="9" t="n">
        <v>1565</v>
      </c>
      <c r="E1040" s="9" t="n">
        <v>5</v>
      </c>
      <c r="F1040" s="9" t="s">
        <v>502</v>
      </c>
      <c r="G1040" s="8" t="s">
        <v>538</v>
      </c>
      <c r="H1040" s="9" t="s">
        <v>553</v>
      </c>
    </row>
    <row r="1041" customFormat="false" ht="15.5" hidden="false" customHeight="false" outlineLevel="0" collapsed="false">
      <c r="A1041" s="8" t="s">
        <v>284</v>
      </c>
      <c r="B1041" s="9" t="s">
        <v>551</v>
      </c>
      <c r="C1041" s="9" t="s">
        <v>554</v>
      </c>
      <c r="D1041" s="9" t="n">
        <v>1572</v>
      </c>
      <c r="E1041" s="9" t="n">
        <v>5</v>
      </c>
      <c r="F1041" s="9" t="s">
        <v>499</v>
      </c>
      <c r="G1041" s="8" t="s">
        <v>538</v>
      </c>
      <c r="H1041" s="9" t="s">
        <v>553</v>
      </c>
    </row>
    <row r="1042" customFormat="false" ht="15.5" hidden="false" customHeight="false" outlineLevel="0" collapsed="false">
      <c r="A1042" s="8" t="s">
        <v>286</v>
      </c>
      <c r="B1042" s="9" t="s">
        <v>551</v>
      </c>
      <c r="C1042" s="9" t="s">
        <v>554</v>
      </c>
      <c r="D1042" s="9" t="n">
        <v>603</v>
      </c>
      <c r="E1042" s="9" t="n">
        <v>5</v>
      </c>
      <c r="F1042" s="9" t="s">
        <v>499</v>
      </c>
      <c r="G1042" s="8" t="s">
        <v>538</v>
      </c>
      <c r="H1042" s="9" t="s">
        <v>553</v>
      </c>
    </row>
    <row r="1043" customFormat="false" ht="15.5" hidden="false" customHeight="false" outlineLevel="0" collapsed="false">
      <c r="A1043" s="8" t="s">
        <v>286</v>
      </c>
      <c r="B1043" s="9" t="s">
        <v>551</v>
      </c>
      <c r="C1043" s="9" t="s">
        <v>558</v>
      </c>
      <c r="D1043" s="9" t="n">
        <v>709</v>
      </c>
      <c r="E1043" s="9" t="n">
        <v>9</v>
      </c>
      <c r="F1043" s="9" t="s">
        <v>499</v>
      </c>
      <c r="G1043" s="8" t="s">
        <v>525</v>
      </c>
      <c r="H1043" s="9" t="s">
        <v>553</v>
      </c>
    </row>
    <row r="1044" customFormat="false" ht="15.5" hidden="false" customHeight="false" outlineLevel="0" collapsed="false">
      <c r="A1044" s="8" t="s">
        <v>286</v>
      </c>
      <c r="B1044" s="9" t="s">
        <v>551</v>
      </c>
      <c r="C1044" s="9" t="s">
        <v>554</v>
      </c>
      <c r="D1044" s="9" t="n">
        <v>794</v>
      </c>
      <c r="E1044" s="9" t="n">
        <v>5</v>
      </c>
      <c r="F1044" s="9" t="s">
        <v>502</v>
      </c>
      <c r="G1044" s="8" t="s">
        <v>538</v>
      </c>
      <c r="H1044" s="9" t="s">
        <v>553</v>
      </c>
    </row>
    <row r="1045" customFormat="false" ht="15.5" hidden="false" customHeight="false" outlineLevel="0" collapsed="false">
      <c r="A1045" s="8" t="s">
        <v>288</v>
      </c>
      <c r="B1045" s="9" t="s">
        <v>551</v>
      </c>
      <c r="C1045" s="9" t="s">
        <v>559</v>
      </c>
      <c r="D1045" s="9" t="n">
        <v>612</v>
      </c>
      <c r="E1045" s="9" t="n">
        <v>9</v>
      </c>
      <c r="F1045" s="9" t="s">
        <v>502</v>
      </c>
      <c r="G1045" s="8" t="s">
        <v>560</v>
      </c>
      <c r="H1045" s="9" t="s">
        <v>553</v>
      </c>
    </row>
    <row r="1046" customFormat="false" ht="15.5" hidden="false" customHeight="false" outlineLevel="0" collapsed="false">
      <c r="A1046" s="8" t="s">
        <v>288</v>
      </c>
      <c r="B1046" s="9" t="s">
        <v>551</v>
      </c>
      <c r="C1046" s="9" t="s">
        <v>552</v>
      </c>
      <c r="D1046" s="9" t="n">
        <v>614</v>
      </c>
      <c r="E1046" s="9" t="n">
        <v>6</v>
      </c>
      <c r="F1046" s="9" t="s">
        <v>499</v>
      </c>
      <c r="G1046" s="8" t="s">
        <v>538</v>
      </c>
      <c r="H1046" s="9" t="s">
        <v>553</v>
      </c>
    </row>
    <row r="1047" customFormat="false" ht="15.5" hidden="false" customHeight="false" outlineLevel="0" collapsed="false">
      <c r="A1047" s="8" t="s">
        <v>288</v>
      </c>
      <c r="B1047" s="9" t="s">
        <v>551</v>
      </c>
      <c r="C1047" s="9" t="s">
        <v>554</v>
      </c>
      <c r="D1047" s="9" t="n">
        <v>615</v>
      </c>
      <c r="E1047" s="9" t="n">
        <v>5</v>
      </c>
      <c r="F1047" s="9" t="s">
        <v>499</v>
      </c>
      <c r="G1047" s="8" t="s">
        <v>538</v>
      </c>
      <c r="H1047" s="9" t="s">
        <v>553</v>
      </c>
    </row>
    <row r="1048" customFormat="false" ht="15.5" hidden="false" customHeight="false" outlineLevel="0" collapsed="false">
      <c r="A1048" s="8" t="s">
        <v>288</v>
      </c>
      <c r="B1048" s="9" t="s">
        <v>551</v>
      </c>
      <c r="C1048" s="9" t="s">
        <v>554</v>
      </c>
      <c r="D1048" s="9" t="n">
        <v>953</v>
      </c>
      <c r="E1048" s="9" t="n">
        <v>5</v>
      </c>
      <c r="F1048" s="9" t="s">
        <v>502</v>
      </c>
      <c r="G1048" s="8" t="s">
        <v>538</v>
      </c>
      <c r="H1048" s="9" t="s">
        <v>553</v>
      </c>
    </row>
    <row r="1049" customFormat="false" ht="15.5" hidden="false" customHeight="false" outlineLevel="0" collapsed="false">
      <c r="A1049" s="8" t="s">
        <v>292</v>
      </c>
      <c r="B1049" s="9" t="s">
        <v>551</v>
      </c>
      <c r="C1049" s="9" t="s">
        <v>554</v>
      </c>
      <c r="D1049" s="9" t="n">
        <v>219</v>
      </c>
      <c r="E1049" s="9" t="n">
        <v>5</v>
      </c>
      <c r="F1049" s="9" t="s">
        <v>499</v>
      </c>
      <c r="G1049" s="8" t="s">
        <v>538</v>
      </c>
      <c r="H1049" s="9" t="s">
        <v>553</v>
      </c>
    </row>
    <row r="1050" customFormat="false" ht="15.5" hidden="false" customHeight="false" outlineLevel="0" collapsed="false">
      <c r="A1050" s="8" t="s">
        <v>292</v>
      </c>
      <c r="B1050" s="9" t="s">
        <v>551</v>
      </c>
      <c r="C1050" s="9" t="s">
        <v>552</v>
      </c>
      <c r="D1050" s="9" t="n">
        <v>476</v>
      </c>
      <c r="E1050" s="9" t="n">
        <v>6</v>
      </c>
      <c r="F1050" s="9" t="s">
        <v>499</v>
      </c>
      <c r="G1050" s="8" t="s">
        <v>538</v>
      </c>
      <c r="H1050" s="9" t="s">
        <v>553</v>
      </c>
    </row>
    <row r="1051" customFormat="false" ht="15.5" hidden="false" customHeight="false" outlineLevel="0" collapsed="false">
      <c r="A1051" s="8" t="s">
        <v>292</v>
      </c>
      <c r="B1051" s="9" t="s">
        <v>551</v>
      </c>
      <c r="C1051" s="9" t="s">
        <v>554</v>
      </c>
      <c r="D1051" s="9" t="n">
        <v>477</v>
      </c>
      <c r="E1051" s="9" t="n">
        <v>5</v>
      </c>
      <c r="F1051" s="9" t="s">
        <v>499</v>
      </c>
      <c r="G1051" s="8" t="s">
        <v>538</v>
      </c>
      <c r="H1051" s="9" t="s">
        <v>553</v>
      </c>
    </row>
    <row r="1052" customFormat="false" ht="15.5" hidden="false" customHeight="false" outlineLevel="0" collapsed="false">
      <c r="A1052" s="8" t="s">
        <v>294</v>
      </c>
      <c r="B1052" s="9" t="s">
        <v>551</v>
      </c>
      <c r="C1052" s="9" t="s">
        <v>554</v>
      </c>
      <c r="D1052" s="9" t="n">
        <v>552</v>
      </c>
      <c r="E1052" s="9" t="n">
        <v>5</v>
      </c>
      <c r="F1052" s="9" t="s">
        <v>502</v>
      </c>
      <c r="G1052" s="8" t="s">
        <v>538</v>
      </c>
      <c r="H1052" s="9" t="s">
        <v>553</v>
      </c>
    </row>
    <row r="1053" customFormat="false" ht="15.5" hidden="false" customHeight="false" outlineLevel="0" collapsed="false">
      <c r="A1053" s="8" t="s">
        <v>43</v>
      </c>
      <c r="B1053" s="9" t="s">
        <v>551</v>
      </c>
      <c r="C1053" s="9" t="s">
        <v>554</v>
      </c>
      <c r="D1053" s="9" t="n">
        <v>879</v>
      </c>
      <c r="E1053" s="9" t="n">
        <v>5</v>
      </c>
      <c r="F1053" s="9" t="s">
        <v>499</v>
      </c>
      <c r="G1053" s="8" t="s">
        <v>538</v>
      </c>
      <c r="H1053" s="9" t="s">
        <v>553</v>
      </c>
    </row>
    <row r="1054" customFormat="false" ht="15.5" hidden="false" customHeight="false" outlineLevel="0" collapsed="false">
      <c r="A1054" s="8" t="s">
        <v>45</v>
      </c>
      <c r="B1054" s="9" t="s">
        <v>551</v>
      </c>
      <c r="C1054" s="9" t="s">
        <v>552</v>
      </c>
      <c r="D1054" s="9" t="n">
        <v>1188</v>
      </c>
      <c r="E1054" s="9" t="n">
        <v>6</v>
      </c>
      <c r="F1054" s="9" t="s">
        <v>502</v>
      </c>
      <c r="G1054" s="8" t="s">
        <v>538</v>
      </c>
      <c r="H1054" s="9" t="s">
        <v>553</v>
      </c>
    </row>
    <row r="1055" customFormat="false" ht="15.5" hidden="false" customHeight="false" outlineLevel="0" collapsed="false">
      <c r="A1055" s="8" t="s">
        <v>45</v>
      </c>
      <c r="B1055" s="9" t="s">
        <v>551</v>
      </c>
      <c r="C1055" s="9" t="s">
        <v>554</v>
      </c>
      <c r="D1055" s="9" t="n">
        <v>1189</v>
      </c>
      <c r="E1055" s="9" t="n">
        <v>5</v>
      </c>
      <c r="F1055" s="9" t="s">
        <v>499</v>
      </c>
      <c r="G1055" s="8" t="s">
        <v>538</v>
      </c>
      <c r="H1055" s="9" t="s">
        <v>553</v>
      </c>
    </row>
    <row r="1056" customFormat="false" ht="15.5" hidden="false" customHeight="false" outlineLevel="0" collapsed="false">
      <c r="A1056" s="8" t="s">
        <v>48</v>
      </c>
      <c r="B1056" s="9" t="s">
        <v>551</v>
      </c>
      <c r="C1056" s="9" t="s">
        <v>554</v>
      </c>
      <c r="D1056" s="9" t="n">
        <v>369</v>
      </c>
      <c r="E1056" s="9" t="n">
        <v>5</v>
      </c>
      <c r="F1056" s="9" t="s">
        <v>502</v>
      </c>
      <c r="G1056" s="8" t="s">
        <v>538</v>
      </c>
      <c r="H1056" s="9" t="s">
        <v>553</v>
      </c>
    </row>
    <row r="1057" customFormat="false" ht="15.5" hidden="false" customHeight="false" outlineLevel="0" collapsed="false">
      <c r="A1057" s="8" t="s">
        <v>48</v>
      </c>
      <c r="B1057" s="9" t="s">
        <v>551</v>
      </c>
      <c r="C1057" s="9" t="s">
        <v>552</v>
      </c>
      <c r="D1057" s="9" t="n">
        <v>439</v>
      </c>
      <c r="E1057" s="9" t="n">
        <v>6</v>
      </c>
      <c r="F1057" s="9" t="s">
        <v>499</v>
      </c>
      <c r="G1057" s="8" t="s">
        <v>538</v>
      </c>
      <c r="H1057" s="9" t="s">
        <v>553</v>
      </c>
    </row>
    <row r="1058" customFormat="false" ht="15.5" hidden="false" customHeight="false" outlineLevel="0" collapsed="false">
      <c r="A1058" s="8" t="s">
        <v>48</v>
      </c>
      <c r="B1058" s="9" t="s">
        <v>551</v>
      </c>
      <c r="C1058" s="9" t="s">
        <v>554</v>
      </c>
      <c r="D1058" s="9" t="n">
        <v>440</v>
      </c>
      <c r="E1058" s="9" t="n">
        <v>5</v>
      </c>
      <c r="F1058" s="9" t="s">
        <v>499</v>
      </c>
      <c r="G1058" s="8" t="s">
        <v>538</v>
      </c>
      <c r="H1058" s="9" t="s">
        <v>553</v>
      </c>
    </row>
    <row r="1059" customFormat="false" ht="15.5" hidden="false" customHeight="false" outlineLevel="0" collapsed="false">
      <c r="A1059" s="8" t="s">
        <v>48</v>
      </c>
      <c r="B1059" s="9" t="s">
        <v>551</v>
      </c>
      <c r="C1059" s="9" t="s">
        <v>554</v>
      </c>
      <c r="D1059" s="9" t="n">
        <v>1498</v>
      </c>
      <c r="E1059" s="9" t="n">
        <v>5</v>
      </c>
      <c r="F1059" s="9" t="s">
        <v>499</v>
      </c>
      <c r="G1059" s="8" t="s">
        <v>538</v>
      </c>
      <c r="H1059" s="9" t="s">
        <v>553</v>
      </c>
    </row>
    <row r="1060" customFormat="false" ht="15.5" hidden="false" customHeight="false" outlineLevel="0" collapsed="false">
      <c r="A1060" s="8" t="s">
        <v>51</v>
      </c>
      <c r="B1060" s="9" t="s">
        <v>551</v>
      </c>
      <c r="C1060" s="9" t="s">
        <v>554</v>
      </c>
      <c r="D1060" s="9" t="n">
        <v>369</v>
      </c>
      <c r="E1060" s="9" t="n">
        <v>5</v>
      </c>
      <c r="F1060" s="9" t="s">
        <v>502</v>
      </c>
      <c r="G1060" s="8" t="s">
        <v>538</v>
      </c>
      <c r="H1060" s="9" t="s">
        <v>553</v>
      </c>
    </row>
    <row r="1061" customFormat="false" ht="15.5" hidden="false" customHeight="false" outlineLevel="0" collapsed="false">
      <c r="A1061" s="8" t="s">
        <v>51</v>
      </c>
      <c r="B1061" s="9" t="s">
        <v>551</v>
      </c>
      <c r="C1061" s="9" t="s">
        <v>552</v>
      </c>
      <c r="D1061" s="9" t="n">
        <v>439</v>
      </c>
      <c r="E1061" s="9" t="n">
        <v>6</v>
      </c>
      <c r="F1061" s="9" t="s">
        <v>499</v>
      </c>
      <c r="G1061" s="8" t="s">
        <v>538</v>
      </c>
      <c r="H1061" s="9" t="s">
        <v>553</v>
      </c>
    </row>
    <row r="1062" customFormat="false" ht="15.5" hidden="false" customHeight="false" outlineLevel="0" collapsed="false">
      <c r="A1062" s="8" t="s">
        <v>51</v>
      </c>
      <c r="B1062" s="9" t="s">
        <v>551</v>
      </c>
      <c r="C1062" s="9" t="s">
        <v>554</v>
      </c>
      <c r="D1062" s="9" t="n">
        <v>440</v>
      </c>
      <c r="E1062" s="9" t="n">
        <v>5</v>
      </c>
      <c r="F1062" s="9" t="s">
        <v>499</v>
      </c>
      <c r="G1062" s="8" t="s">
        <v>538</v>
      </c>
      <c r="H1062" s="9" t="s">
        <v>553</v>
      </c>
    </row>
    <row r="1063" customFormat="false" ht="15.5" hidden="false" customHeight="false" outlineLevel="0" collapsed="false">
      <c r="A1063" s="8" t="s">
        <v>51</v>
      </c>
      <c r="B1063" s="9" t="s">
        <v>551</v>
      </c>
      <c r="C1063" s="9" t="s">
        <v>554</v>
      </c>
      <c r="D1063" s="9" t="n">
        <v>1498</v>
      </c>
      <c r="E1063" s="9" t="n">
        <v>5</v>
      </c>
      <c r="F1063" s="9" t="s">
        <v>499</v>
      </c>
      <c r="G1063" s="8" t="s">
        <v>538</v>
      </c>
      <c r="H1063" s="9" t="s">
        <v>553</v>
      </c>
    </row>
    <row r="1064" customFormat="false" ht="15.5" hidden="false" customHeight="false" outlineLevel="0" collapsed="false">
      <c r="A1064" s="8" t="s">
        <v>53</v>
      </c>
      <c r="B1064" s="9" t="s">
        <v>551</v>
      </c>
      <c r="C1064" s="9" t="s">
        <v>554</v>
      </c>
      <c r="D1064" s="9" t="n">
        <v>800</v>
      </c>
      <c r="E1064" s="9" t="n">
        <v>5</v>
      </c>
      <c r="F1064" s="9" t="s">
        <v>502</v>
      </c>
      <c r="G1064" s="8" t="s">
        <v>538</v>
      </c>
      <c r="H1064" s="9" t="s">
        <v>553</v>
      </c>
    </row>
    <row r="1065" customFormat="false" ht="15.5" hidden="false" customHeight="false" outlineLevel="0" collapsed="false">
      <c r="A1065" s="8" t="s">
        <v>53</v>
      </c>
      <c r="B1065" s="9" t="s">
        <v>551</v>
      </c>
      <c r="C1065" s="9" t="s">
        <v>563</v>
      </c>
      <c r="D1065" s="9" t="n">
        <v>1306</v>
      </c>
      <c r="E1065" s="9" t="n">
        <v>7</v>
      </c>
      <c r="F1065" s="9" t="s">
        <v>502</v>
      </c>
      <c r="G1065" s="8" t="s">
        <v>538</v>
      </c>
      <c r="H1065" s="9" t="s">
        <v>553</v>
      </c>
    </row>
    <row r="1066" customFormat="false" ht="15.5" hidden="false" customHeight="false" outlineLevel="0" collapsed="false">
      <c r="A1066" s="8" t="s">
        <v>56</v>
      </c>
      <c r="B1066" s="9" t="s">
        <v>551</v>
      </c>
      <c r="C1066" s="9" t="s">
        <v>554</v>
      </c>
      <c r="D1066" s="9" t="n">
        <v>1302</v>
      </c>
      <c r="E1066" s="9" t="n">
        <v>5</v>
      </c>
      <c r="F1066" s="9" t="s">
        <v>499</v>
      </c>
      <c r="G1066" s="8" t="s">
        <v>538</v>
      </c>
      <c r="H1066" s="9" t="s">
        <v>553</v>
      </c>
    </row>
    <row r="1067" customFormat="false" ht="15.5" hidden="false" customHeight="false" outlineLevel="0" collapsed="false">
      <c r="A1067" s="8" t="s">
        <v>56</v>
      </c>
      <c r="B1067" s="9" t="s">
        <v>551</v>
      </c>
      <c r="C1067" s="9" t="s">
        <v>555</v>
      </c>
      <c r="D1067" s="9" t="n">
        <v>1716</v>
      </c>
      <c r="E1067" s="9" t="n">
        <v>9</v>
      </c>
      <c r="F1067" s="9" t="s">
        <v>502</v>
      </c>
      <c r="G1067" s="8" t="s">
        <v>525</v>
      </c>
      <c r="H1067" s="9" t="s">
        <v>553</v>
      </c>
    </row>
    <row r="1068" customFormat="false" ht="15.5" hidden="false" customHeight="false" outlineLevel="0" collapsed="false">
      <c r="A1068" s="8" t="s">
        <v>56</v>
      </c>
      <c r="B1068" s="9" t="s">
        <v>551</v>
      </c>
      <c r="C1068" s="9" t="s">
        <v>554</v>
      </c>
      <c r="D1068" s="9" t="n">
        <v>1718</v>
      </c>
      <c r="E1068" s="9" t="n">
        <v>5</v>
      </c>
      <c r="F1068" s="9" t="s">
        <v>502</v>
      </c>
      <c r="G1068" s="8" t="s">
        <v>538</v>
      </c>
      <c r="H1068" s="9" t="s">
        <v>553</v>
      </c>
    </row>
    <row r="1069" customFormat="false" ht="15.5" hidden="false" customHeight="false" outlineLevel="0" collapsed="false">
      <c r="A1069" s="8" t="s">
        <v>60</v>
      </c>
      <c r="B1069" s="9" t="s">
        <v>551</v>
      </c>
      <c r="C1069" s="9" t="s">
        <v>554</v>
      </c>
      <c r="D1069" s="9" t="n">
        <v>75</v>
      </c>
      <c r="E1069" s="9" t="n">
        <v>5</v>
      </c>
      <c r="F1069" s="9" t="s">
        <v>502</v>
      </c>
      <c r="G1069" s="8" t="s">
        <v>538</v>
      </c>
      <c r="H1069" s="9" t="s">
        <v>553</v>
      </c>
    </row>
    <row r="1070" customFormat="false" ht="15.5" hidden="false" customHeight="false" outlineLevel="0" collapsed="false">
      <c r="A1070" s="8" t="s">
        <v>60</v>
      </c>
      <c r="B1070" s="9" t="s">
        <v>551</v>
      </c>
      <c r="C1070" s="9" t="s">
        <v>554</v>
      </c>
      <c r="D1070" s="9" t="n">
        <v>593</v>
      </c>
      <c r="E1070" s="9" t="n">
        <v>5</v>
      </c>
      <c r="F1070" s="9" t="s">
        <v>502</v>
      </c>
      <c r="G1070" s="8" t="s">
        <v>538</v>
      </c>
      <c r="H1070" s="9" t="s">
        <v>553</v>
      </c>
    </row>
    <row r="1071" customFormat="false" ht="15.5" hidden="false" customHeight="false" outlineLevel="0" collapsed="false">
      <c r="A1071" s="8" t="s">
        <v>63</v>
      </c>
      <c r="B1071" s="9" t="s">
        <v>551</v>
      </c>
      <c r="C1071" s="9" t="s">
        <v>554</v>
      </c>
      <c r="D1071" s="9" t="n">
        <v>329</v>
      </c>
      <c r="E1071" s="9" t="n">
        <v>5</v>
      </c>
      <c r="F1071" s="9" t="s">
        <v>502</v>
      </c>
      <c r="G1071" s="8" t="s">
        <v>538</v>
      </c>
      <c r="H1071" s="9" t="s">
        <v>553</v>
      </c>
    </row>
    <row r="1072" customFormat="false" ht="15.5" hidden="false" customHeight="false" outlineLevel="0" collapsed="false">
      <c r="A1072" s="8" t="s">
        <v>63</v>
      </c>
      <c r="B1072" s="9" t="s">
        <v>551</v>
      </c>
      <c r="C1072" s="9" t="s">
        <v>554</v>
      </c>
      <c r="D1072" s="9" t="n">
        <v>736</v>
      </c>
      <c r="E1072" s="9" t="n">
        <v>5</v>
      </c>
      <c r="F1072" s="9" t="s">
        <v>502</v>
      </c>
      <c r="G1072" s="8" t="s">
        <v>538</v>
      </c>
      <c r="H1072" s="9" t="s">
        <v>553</v>
      </c>
    </row>
    <row r="1073" customFormat="false" ht="15.5" hidden="false" customHeight="false" outlineLevel="0" collapsed="false">
      <c r="A1073" s="8" t="s">
        <v>63</v>
      </c>
      <c r="B1073" s="9" t="s">
        <v>551</v>
      </c>
      <c r="C1073" s="9" t="s">
        <v>552</v>
      </c>
      <c r="D1073" s="9" t="n">
        <v>874</v>
      </c>
      <c r="E1073" s="9" t="n">
        <v>6</v>
      </c>
      <c r="F1073" s="9" t="s">
        <v>499</v>
      </c>
      <c r="G1073" s="8" t="s">
        <v>538</v>
      </c>
      <c r="H1073" s="9" t="s">
        <v>553</v>
      </c>
    </row>
    <row r="1074" customFormat="false" ht="15.5" hidden="false" customHeight="false" outlineLevel="0" collapsed="false">
      <c r="A1074" s="8" t="s">
        <v>63</v>
      </c>
      <c r="B1074" s="9" t="s">
        <v>551</v>
      </c>
      <c r="C1074" s="9" t="s">
        <v>554</v>
      </c>
      <c r="D1074" s="9" t="n">
        <v>875</v>
      </c>
      <c r="E1074" s="9" t="n">
        <v>5</v>
      </c>
      <c r="F1074" s="9" t="s">
        <v>499</v>
      </c>
      <c r="G1074" s="8" t="s">
        <v>538</v>
      </c>
      <c r="H1074" s="9" t="s">
        <v>553</v>
      </c>
    </row>
    <row r="1075" customFormat="false" ht="15.5" hidden="false" customHeight="false" outlineLevel="0" collapsed="false">
      <c r="A1075" s="8" t="s">
        <v>63</v>
      </c>
      <c r="B1075" s="9" t="s">
        <v>551</v>
      </c>
      <c r="C1075" s="9" t="s">
        <v>552</v>
      </c>
      <c r="D1075" s="9" t="n">
        <v>937</v>
      </c>
      <c r="E1075" s="9" t="n">
        <v>6</v>
      </c>
      <c r="F1075" s="9" t="s">
        <v>499</v>
      </c>
      <c r="G1075" s="8" t="s">
        <v>538</v>
      </c>
      <c r="H1075" s="9" t="s">
        <v>553</v>
      </c>
    </row>
    <row r="1076" customFormat="false" ht="15.5" hidden="false" customHeight="false" outlineLevel="0" collapsed="false">
      <c r="A1076" s="8" t="s">
        <v>63</v>
      </c>
      <c r="B1076" s="9" t="s">
        <v>551</v>
      </c>
      <c r="C1076" s="9" t="s">
        <v>554</v>
      </c>
      <c r="D1076" s="9" t="n">
        <v>938</v>
      </c>
      <c r="E1076" s="9" t="n">
        <v>5</v>
      </c>
      <c r="F1076" s="9" t="s">
        <v>499</v>
      </c>
      <c r="G1076" s="8" t="s">
        <v>538</v>
      </c>
      <c r="H1076" s="9" t="s">
        <v>553</v>
      </c>
    </row>
    <row r="1077" customFormat="false" ht="15.5" hidden="false" customHeight="false" outlineLevel="0" collapsed="false">
      <c r="A1077" s="8" t="s">
        <v>63</v>
      </c>
      <c r="B1077" s="9" t="s">
        <v>551</v>
      </c>
      <c r="C1077" s="9" t="s">
        <v>554</v>
      </c>
      <c r="D1077" s="9" t="n">
        <v>1022</v>
      </c>
      <c r="E1077" s="9" t="n">
        <v>5</v>
      </c>
      <c r="F1077" s="9" t="s">
        <v>502</v>
      </c>
      <c r="G1077" s="8" t="s">
        <v>538</v>
      </c>
      <c r="H1077" s="9" t="s">
        <v>553</v>
      </c>
    </row>
    <row r="1078" customFormat="false" ht="15.5" hidden="false" customHeight="false" outlineLevel="0" collapsed="false">
      <c r="A1078" s="8" t="s">
        <v>63</v>
      </c>
      <c r="B1078" s="9" t="s">
        <v>551</v>
      </c>
      <c r="C1078" s="9" t="s">
        <v>554</v>
      </c>
      <c r="D1078" s="9" t="n">
        <v>1035</v>
      </c>
      <c r="E1078" s="9" t="n">
        <v>5</v>
      </c>
      <c r="F1078" s="9" t="s">
        <v>502</v>
      </c>
      <c r="G1078" s="8" t="s">
        <v>538</v>
      </c>
      <c r="H1078" s="9" t="s">
        <v>553</v>
      </c>
    </row>
    <row r="1079" customFormat="false" ht="15.5" hidden="false" customHeight="false" outlineLevel="0" collapsed="false">
      <c r="A1079" s="8" t="s">
        <v>63</v>
      </c>
      <c r="B1079" s="9" t="s">
        <v>551</v>
      </c>
      <c r="C1079" s="9" t="s">
        <v>554</v>
      </c>
      <c r="D1079" s="9" t="n">
        <v>1069</v>
      </c>
      <c r="E1079" s="9" t="n">
        <v>5</v>
      </c>
      <c r="F1079" s="9" t="s">
        <v>499</v>
      </c>
      <c r="G1079" s="8" t="s">
        <v>538</v>
      </c>
      <c r="H1079" s="9" t="s">
        <v>553</v>
      </c>
    </row>
    <row r="1080" customFormat="false" ht="15.5" hidden="false" customHeight="false" outlineLevel="0" collapsed="false">
      <c r="A1080" s="8" t="s">
        <v>66</v>
      </c>
      <c r="B1080" s="9" t="s">
        <v>551</v>
      </c>
      <c r="C1080" s="9" t="s">
        <v>554</v>
      </c>
      <c r="D1080" s="9" t="n">
        <v>760</v>
      </c>
      <c r="E1080" s="9" t="n">
        <v>5</v>
      </c>
      <c r="F1080" s="9" t="s">
        <v>502</v>
      </c>
      <c r="G1080" s="8" t="s">
        <v>538</v>
      </c>
      <c r="H1080" s="9" t="s">
        <v>553</v>
      </c>
    </row>
    <row r="1081" customFormat="false" ht="15.5" hidden="false" customHeight="false" outlineLevel="0" collapsed="false">
      <c r="A1081" s="8" t="s">
        <v>66</v>
      </c>
      <c r="B1081" s="9" t="s">
        <v>551</v>
      </c>
      <c r="C1081" s="9" t="s">
        <v>552</v>
      </c>
      <c r="D1081" s="9" t="n">
        <v>781</v>
      </c>
      <c r="E1081" s="9" t="n">
        <v>6</v>
      </c>
      <c r="F1081" s="9" t="s">
        <v>499</v>
      </c>
      <c r="G1081" s="8" t="s">
        <v>538</v>
      </c>
      <c r="H1081" s="9" t="s">
        <v>553</v>
      </c>
    </row>
    <row r="1082" customFormat="false" ht="15.5" hidden="false" customHeight="false" outlineLevel="0" collapsed="false">
      <c r="A1082" s="8" t="s">
        <v>66</v>
      </c>
      <c r="B1082" s="9" t="s">
        <v>551</v>
      </c>
      <c r="C1082" s="9" t="s">
        <v>554</v>
      </c>
      <c r="D1082" s="9" t="n">
        <v>782</v>
      </c>
      <c r="E1082" s="9" t="n">
        <v>5</v>
      </c>
      <c r="F1082" s="9" t="s">
        <v>499</v>
      </c>
      <c r="G1082" s="8" t="s">
        <v>538</v>
      </c>
      <c r="H1082" s="9" t="s">
        <v>553</v>
      </c>
    </row>
    <row r="1083" customFormat="false" ht="15.5" hidden="false" customHeight="false" outlineLevel="0" collapsed="false">
      <c r="A1083" s="8" t="s">
        <v>66</v>
      </c>
      <c r="B1083" s="9" t="s">
        <v>551</v>
      </c>
      <c r="C1083" s="9" t="s">
        <v>552</v>
      </c>
      <c r="D1083" s="9" t="n">
        <v>896</v>
      </c>
      <c r="E1083" s="9" t="n">
        <v>6</v>
      </c>
      <c r="F1083" s="9" t="s">
        <v>499</v>
      </c>
      <c r="G1083" s="8" t="s">
        <v>538</v>
      </c>
      <c r="H1083" s="9" t="s">
        <v>553</v>
      </c>
    </row>
    <row r="1084" customFormat="false" ht="15.5" hidden="false" customHeight="false" outlineLevel="0" collapsed="false">
      <c r="A1084" s="8" t="s">
        <v>66</v>
      </c>
      <c r="B1084" s="9" t="s">
        <v>551</v>
      </c>
      <c r="C1084" s="9" t="s">
        <v>554</v>
      </c>
      <c r="D1084" s="9" t="n">
        <v>897</v>
      </c>
      <c r="E1084" s="9" t="n">
        <v>5</v>
      </c>
      <c r="F1084" s="9" t="s">
        <v>499</v>
      </c>
      <c r="G1084" s="8" t="s">
        <v>538</v>
      </c>
      <c r="H1084" s="9" t="s">
        <v>553</v>
      </c>
    </row>
    <row r="1085" customFormat="false" ht="15.5" hidden="false" customHeight="false" outlineLevel="0" collapsed="false">
      <c r="A1085" s="8" t="s">
        <v>66</v>
      </c>
      <c r="B1085" s="9" t="s">
        <v>551</v>
      </c>
      <c r="C1085" s="9" t="s">
        <v>552</v>
      </c>
      <c r="D1085" s="9" t="n">
        <v>965</v>
      </c>
      <c r="E1085" s="9" t="n">
        <v>6</v>
      </c>
      <c r="F1085" s="9" t="s">
        <v>499</v>
      </c>
      <c r="G1085" s="8" t="s">
        <v>538</v>
      </c>
      <c r="H1085" s="9" t="s">
        <v>553</v>
      </c>
    </row>
    <row r="1086" customFormat="false" ht="15.5" hidden="false" customHeight="false" outlineLevel="0" collapsed="false">
      <c r="A1086" s="8" t="s">
        <v>66</v>
      </c>
      <c r="B1086" s="9" t="s">
        <v>551</v>
      </c>
      <c r="C1086" s="9" t="s">
        <v>554</v>
      </c>
      <c r="D1086" s="9" t="n">
        <v>966</v>
      </c>
      <c r="E1086" s="9" t="n">
        <v>5</v>
      </c>
      <c r="F1086" s="9" t="s">
        <v>499</v>
      </c>
      <c r="G1086" s="8" t="s">
        <v>538</v>
      </c>
      <c r="H1086" s="9" t="s">
        <v>553</v>
      </c>
    </row>
    <row r="1087" customFormat="false" ht="15.5" hidden="false" customHeight="false" outlineLevel="0" collapsed="false">
      <c r="A1087" s="8" t="s">
        <v>66</v>
      </c>
      <c r="B1087" s="9" t="s">
        <v>551</v>
      </c>
      <c r="C1087" s="9" t="s">
        <v>554</v>
      </c>
      <c r="D1087" s="9" t="n">
        <v>1050</v>
      </c>
      <c r="E1087" s="9" t="n">
        <v>5</v>
      </c>
      <c r="F1087" s="9" t="s">
        <v>502</v>
      </c>
      <c r="G1087" s="8" t="s">
        <v>538</v>
      </c>
      <c r="H1087" s="9" t="s">
        <v>553</v>
      </c>
    </row>
    <row r="1088" customFormat="false" ht="15.5" hidden="false" customHeight="false" outlineLevel="0" collapsed="false">
      <c r="A1088" s="8" t="s">
        <v>66</v>
      </c>
      <c r="B1088" s="9" t="s">
        <v>551</v>
      </c>
      <c r="C1088" s="9" t="s">
        <v>554</v>
      </c>
      <c r="D1088" s="9" t="n">
        <v>1063</v>
      </c>
      <c r="E1088" s="9" t="n">
        <v>5</v>
      </c>
      <c r="F1088" s="9" t="s">
        <v>502</v>
      </c>
      <c r="G1088" s="8" t="s">
        <v>538</v>
      </c>
      <c r="H1088" s="9" t="s">
        <v>553</v>
      </c>
    </row>
    <row r="1089" customFormat="false" ht="15.5" hidden="false" customHeight="false" outlineLevel="0" collapsed="false">
      <c r="A1089" s="8" t="s">
        <v>66</v>
      </c>
      <c r="B1089" s="9" t="s">
        <v>551</v>
      </c>
      <c r="C1089" s="9" t="s">
        <v>554</v>
      </c>
      <c r="D1089" s="9" t="n">
        <v>1097</v>
      </c>
      <c r="E1089" s="9" t="n">
        <v>5</v>
      </c>
      <c r="F1089" s="9" t="s">
        <v>499</v>
      </c>
      <c r="G1089" s="8" t="s">
        <v>538</v>
      </c>
      <c r="H1089" s="9" t="s">
        <v>553</v>
      </c>
    </row>
    <row r="1090" customFormat="false" ht="15.5" hidden="false" customHeight="false" outlineLevel="0" collapsed="false">
      <c r="A1090" s="8" t="s">
        <v>66</v>
      </c>
      <c r="B1090" s="9" t="s">
        <v>551</v>
      </c>
      <c r="C1090" s="9" t="s">
        <v>554</v>
      </c>
      <c r="D1090" s="9" t="n">
        <v>1579</v>
      </c>
      <c r="E1090" s="9" t="n">
        <v>5</v>
      </c>
      <c r="F1090" s="9" t="s">
        <v>502</v>
      </c>
      <c r="G1090" s="8" t="s">
        <v>538</v>
      </c>
      <c r="H1090" s="9" t="s">
        <v>553</v>
      </c>
    </row>
    <row r="1091" customFormat="false" ht="15.5" hidden="false" customHeight="false" outlineLevel="0" collapsed="false">
      <c r="A1091" s="8" t="s">
        <v>71</v>
      </c>
      <c r="B1091" s="9" t="s">
        <v>551</v>
      </c>
      <c r="C1091" s="9" t="s">
        <v>563</v>
      </c>
      <c r="D1091" s="9" t="n">
        <v>1746</v>
      </c>
      <c r="E1091" s="9" t="n">
        <v>7</v>
      </c>
      <c r="F1091" s="9" t="s">
        <v>499</v>
      </c>
      <c r="G1091" s="8" t="s">
        <v>538</v>
      </c>
      <c r="H1091" s="9" t="s">
        <v>553</v>
      </c>
    </row>
    <row r="1092" customFormat="false" ht="15.5" hidden="false" customHeight="false" outlineLevel="0" collapsed="false">
      <c r="A1092" s="8" t="s">
        <v>71</v>
      </c>
      <c r="B1092" s="9" t="s">
        <v>551</v>
      </c>
      <c r="C1092" s="9" t="s">
        <v>559</v>
      </c>
      <c r="D1092" s="9" t="n">
        <v>1834</v>
      </c>
      <c r="E1092" s="9" t="n">
        <v>9</v>
      </c>
      <c r="F1092" s="9" t="s">
        <v>502</v>
      </c>
      <c r="G1092" s="8" t="s">
        <v>560</v>
      </c>
      <c r="H1092" s="9" t="s">
        <v>553</v>
      </c>
    </row>
    <row r="1093" customFormat="false" ht="15.5" hidden="false" customHeight="false" outlineLevel="0" collapsed="false">
      <c r="A1093" s="8" t="s">
        <v>71</v>
      </c>
      <c r="B1093" s="9" t="s">
        <v>551</v>
      </c>
      <c r="C1093" s="9" t="s">
        <v>552</v>
      </c>
      <c r="D1093" s="9" t="n">
        <v>1836</v>
      </c>
      <c r="E1093" s="9" t="n">
        <v>6</v>
      </c>
      <c r="F1093" s="9" t="s">
        <v>502</v>
      </c>
      <c r="G1093" s="8" t="s">
        <v>538</v>
      </c>
      <c r="H1093" s="9" t="s">
        <v>553</v>
      </c>
    </row>
    <row r="1094" customFormat="false" ht="15.5" hidden="false" customHeight="false" outlineLevel="0" collapsed="false">
      <c r="A1094" s="8" t="s">
        <v>71</v>
      </c>
      <c r="B1094" s="9" t="s">
        <v>551</v>
      </c>
      <c r="C1094" s="9" t="s">
        <v>554</v>
      </c>
      <c r="D1094" s="9" t="n">
        <v>1837</v>
      </c>
      <c r="E1094" s="9" t="n">
        <v>5</v>
      </c>
      <c r="F1094" s="9" t="s">
        <v>499</v>
      </c>
      <c r="G1094" s="8" t="s">
        <v>538</v>
      </c>
      <c r="H1094" s="9" t="s">
        <v>553</v>
      </c>
    </row>
    <row r="1095" customFormat="false" ht="15.5" hidden="false" customHeight="false" outlineLevel="0" collapsed="false">
      <c r="A1095" s="8" t="s">
        <v>73</v>
      </c>
      <c r="B1095" s="9" t="s">
        <v>551</v>
      </c>
      <c r="C1095" s="9" t="s">
        <v>554</v>
      </c>
      <c r="D1095" s="9" t="n">
        <v>96</v>
      </c>
      <c r="E1095" s="9" t="n">
        <v>5</v>
      </c>
      <c r="F1095" s="9" t="s">
        <v>502</v>
      </c>
      <c r="G1095" s="8" t="s">
        <v>538</v>
      </c>
      <c r="H1095" s="9" t="s">
        <v>553</v>
      </c>
    </row>
    <row r="1096" customFormat="false" ht="15.5" hidden="false" customHeight="false" outlineLevel="0" collapsed="false">
      <c r="A1096" s="8" t="s">
        <v>73</v>
      </c>
      <c r="B1096" s="9" t="s">
        <v>551</v>
      </c>
      <c r="C1096" s="9" t="s">
        <v>552</v>
      </c>
      <c r="D1096" s="9" t="n">
        <v>1297</v>
      </c>
      <c r="E1096" s="9" t="n">
        <v>6</v>
      </c>
      <c r="F1096" s="9" t="s">
        <v>502</v>
      </c>
      <c r="G1096" s="8" t="s">
        <v>538</v>
      </c>
      <c r="H1096" s="9" t="s">
        <v>553</v>
      </c>
    </row>
    <row r="1097" customFormat="false" ht="15.5" hidden="false" customHeight="false" outlineLevel="0" collapsed="false">
      <c r="A1097" s="8" t="s">
        <v>73</v>
      </c>
      <c r="B1097" s="9" t="s">
        <v>551</v>
      </c>
      <c r="C1097" s="9" t="s">
        <v>554</v>
      </c>
      <c r="D1097" s="9" t="n">
        <v>1298</v>
      </c>
      <c r="E1097" s="9" t="n">
        <v>5</v>
      </c>
      <c r="F1097" s="9" t="s">
        <v>499</v>
      </c>
      <c r="G1097" s="8" t="s">
        <v>538</v>
      </c>
      <c r="H1097" s="9" t="s">
        <v>553</v>
      </c>
    </row>
    <row r="1098" customFormat="false" ht="15.5" hidden="false" customHeight="false" outlineLevel="0" collapsed="false">
      <c r="A1098" s="8" t="s">
        <v>73</v>
      </c>
      <c r="B1098" s="9" t="s">
        <v>551</v>
      </c>
      <c r="C1098" s="9" t="s">
        <v>554</v>
      </c>
      <c r="D1098" s="9" t="n">
        <v>1741</v>
      </c>
      <c r="E1098" s="9" t="n">
        <v>5</v>
      </c>
      <c r="F1098" s="9" t="s">
        <v>502</v>
      </c>
      <c r="G1098" s="8" t="s">
        <v>538</v>
      </c>
      <c r="H1098" s="9" t="s">
        <v>553</v>
      </c>
    </row>
    <row r="1099" customFormat="false" ht="15.5" hidden="false" customHeight="false" outlineLevel="0" collapsed="false">
      <c r="A1099" s="8" t="s">
        <v>75</v>
      </c>
      <c r="B1099" s="9" t="s">
        <v>551</v>
      </c>
      <c r="C1099" s="9" t="s">
        <v>554</v>
      </c>
      <c r="D1099" s="9" t="n">
        <v>1625</v>
      </c>
      <c r="E1099" s="9" t="n">
        <v>5</v>
      </c>
      <c r="F1099" s="9" t="s">
        <v>499</v>
      </c>
      <c r="G1099" s="8" t="s">
        <v>538</v>
      </c>
      <c r="H1099" s="9" t="s">
        <v>553</v>
      </c>
    </row>
    <row r="1100" customFormat="false" ht="15.5" hidden="false" customHeight="false" outlineLevel="0" collapsed="false">
      <c r="A1100" s="8" t="s">
        <v>77</v>
      </c>
      <c r="B1100" s="9" t="s">
        <v>551</v>
      </c>
      <c r="C1100" s="9" t="s">
        <v>554</v>
      </c>
      <c r="D1100" s="9" t="n">
        <v>1633</v>
      </c>
      <c r="E1100" s="9" t="n">
        <v>5</v>
      </c>
      <c r="F1100" s="9" t="s">
        <v>499</v>
      </c>
      <c r="G1100" s="8" t="s">
        <v>538</v>
      </c>
      <c r="H1100" s="9" t="s">
        <v>553</v>
      </c>
    </row>
    <row r="1101" customFormat="false" ht="15.5" hidden="false" customHeight="false" outlineLevel="0" collapsed="false">
      <c r="A1101" s="8" t="s">
        <v>82</v>
      </c>
      <c r="B1101" s="9" t="s">
        <v>551</v>
      </c>
      <c r="C1101" s="9" t="s">
        <v>554</v>
      </c>
      <c r="D1101" s="9" t="n">
        <v>84</v>
      </c>
      <c r="E1101" s="9" t="n">
        <v>5</v>
      </c>
      <c r="F1101" s="9" t="s">
        <v>499</v>
      </c>
      <c r="G1101" s="8" t="s">
        <v>538</v>
      </c>
      <c r="H1101" s="9" t="s">
        <v>553</v>
      </c>
    </row>
    <row r="1102" customFormat="false" ht="15.5" hidden="false" customHeight="false" outlineLevel="0" collapsed="false">
      <c r="A1102" s="8" t="s">
        <v>82</v>
      </c>
      <c r="B1102" s="9" t="s">
        <v>551</v>
      </c>
      <c r="C1102" s="9" t="s">
        <v>554</v>
      </c>
      <c r="D1102" s="9" t="n">
        <v>1395</v>
      </c>
      <c r="E1102" s="9" t="n">
        <v>5</v>
      </c>
      <c r="F1102" s="9" t="s">
        <v>499</v>
      </c>
      <c r="G1102" s="8" t="s">
        <v>538</v>
      </c>
      <c r="H1102" s="9" t="s">
        <v>553</v>
      </c>
    </row>
    <row r="1103" customFormat="false" ht="15.5" hidden="false" customHeight="false" outlineLevel="0" collapsed="false">
      <c r="A1103" s="8" t="s">
        <v>84</v>
      </c>
      <c r="B1103" s="9" t="s">
        <v>551</v>
      </c>
      <c r="C1103" s="9" t="s">
        <v>554</v>
      </c>
      <c r="D1103" s="9" t="n">
        <v>450</v>
      </c>
      <c r="E1103" s="9" t="n">
        <v>5</v>
      </c>
      <c r="F1103" s="9" t="s">
        <v>499</v>
      </c>
      <c r="G1103" s="8" t="s">
        <v>538</v>
      </c>
      <c r="H1103" s="9" t="s">
        <v>553</v>
      </c>
    </row>
    <row r="1104" customFormat="false" ht="15.5" hidden="false" customHeight="false" outlineLevel="0" collapsed="false">
      <c r="A1104" s="8" t="s">
        <v>84</v>
      </c>
      <c r="B1104" s="9" t="s">
        <v>551</v>
      </c>
      <c r="C1104" s="9" t="s">
        <v>552</v>
      </c>
      <c r="D1104" s="9" t="n">
        <v>1779</v>
      </c>
      <c r="E1104" s="9" t="n">
        <v>6</v>
      </c>
      <c r="F1104" s="9" t="s">
        <v>502</v>
      </c>
      <c r="G1104" s="8" t="s">
        <v>538</v>
      </c>
      <c r="H1104" s="9" t="s">
        <v>553</v>
      </c>
    </row>
    <row r="1105" customFormat="false" ht="15.5" hidden="false" customHeight="false" outlineLevel="0" collapsed="false">
      <c r="A1105" s="8" t="s">
        <v>84</v>
      </c>
      <c r="B1105" s="9" t="s">
        <v>551</v>
      </c>
      <c r="C1105" s="9" t="s">
        <v>554</v>
      </c>
      <c r="D1105" s="9" t="n">
        <v>1780</v>
      </c>
      <c r="E1105" s="9" t="n">
        <v>5</v>
      </c>
      <c r="F1105" s="9" t="s">
        <v>499</v>
      </c>
      <c r="G1105" s="8" t="s">
        <v>538</v>
      </c>
      <c r="H1105" s="9" t="s">
        <v>553</v>
      </c>
    </row>
    <row r="1106" customFormat="false" ht="15.5" hidden="false" customHeight="false" outlineLevel="0" collapsed="false">
      <c r="A1106" s="8" t="s">
        <v>88</v>
      </c>
      <c r="B1106" s="9" t="s">
        <v>551</v>
      </c>
      <c r="C1106" s="9" t="s">
        <v>554</v>
      </c>
      <c r="D1106" s="9" t="n">
        <v>620</v>
      </c>
      <c r="E1106" s="9" t="n">
        <v>5</v>
      </c>
      <c r="F1106" s="9" t="s">
        <v>499</v>
      </c>
      <c r="G1106" s="8" t="s">
        <v>538</v>
      </c>
      <c r="H1106" s="9" t="s">
        <v>553</v>
      </c>
    </row>
    <row r="1107" customFormat="false" ht="15.5" hidden="false" customHeight="false" outlineLevel="0" collapsed="false">
      <c r="A1107" s="8" t="s">
        <v>88</v>
      </c>
      <c r="B1107" s="9" t="s">
        <v>551</v>
      </c>
      <c r="C1107" s="9" t="s">
        <v>552</v>
      </c>
      <c r="D1107" s="9" t="n">
        <v>1779</v>
      </c>
      <c r="E1107" s="9" t="n">
        <v>6</v>
      </c>
      <c r="F1107" s="9" t="s">
        <v>502</v>
      </c>
      <c r="G1107" s="8" t="s">
        <v>538</v>
      </c>
      <c r="H1107" s="9" t="s">
        <v>553</v>
      </c>
    </row>
    <row r="1108" customFormat="false" ht="15.5" hidden="false" customHeight="false" outlineLevel="0" collapsed="false">
      <c r="A1108" s="8" t="s">
        <v>88</v>
      </c>
      <c r="B1108" s="9" t="s">
        <v>551</v>
      </c>
      <c r="C1108" s="9" t="s">
        <v>554</v>
      </c>
      <c r="D1108" s="9" t="n">
        <v>1780</v>
      </c>
      <c r="E1108" s="9" t="n">
        <v>5</v>
      </c>
      <c r="F1108" s="9" t="s">
        <v>499</v>
      </c>
      <c r="G1108" s="8" t="s">
        <v>538</v>
      </c>
      <c r="H1108" s="9" t="s">
        <v>553</v>
      </c>
    </row>
    <row r="1109" customFormat="false" ht="15.5" hidden="false" customHeight="false" outlineLevel="0" collapsed="false">
      <c r="A1109" s="8" t="s">
        <v>21</v>
      </c>
      <c r="B1109" s="9" t="s">
        <v>551</v>
      </c>
      <c r="C1109" s="9" t="s">
        <v>554</v>
      </c>
      <c r="D1109" s="9" t="n">
        <v>412</v>
      </c>
      <c r="E1109" s="9" t="n">
        <v>5</v>
      </c>
      <c r="F1109" s="9" t="s">
        <v>502</v>
      </c>
      <c r="G1109" s="8" t="s">
        <v>538</v>
      </c>
      <c r="H1109" s="9" t="s">
        <v>553</v>
      </c>
    </row>
    <row r="1110" customFormat="false" ht="15.5" hidden="false" customHeight="false" outlineLevel="0" collapsed="false">
      <c r="A1110" s="8" t="s">
        <v>90</v>
      </c>
      <c r="B1110" s="9" t="s">
        <v>551</v>
      </c>
      <c r="C1110" s="9" t="s">
        <v>555</v>
      </c>
      <c r="D1110" s="9" t="n">
        <v>994</v>
      </c>
      <c r="E1110" s="9" t="n">
        <v>9</v>
      </c>
      <c r="F1110" s="9" t="s">
        <v>502</v>
      </c>
      <c r="G1110" s="8" t="s">
        <v>525</v>
      </c>
      <c r="H1110" s="9" t="s">
        <v>553</v>
      </c>
    </row>
    <row r="1111" customFormat="false" ht="15.5" hidden="false" customHeight="false" outlineLevel="0" collapsed="false">
      <c r="A1111" s="8" t="s">
        <v>90</v>
      </c>
      <c r="B1111" s="9" t="s">
        <v>551</v>
      </c>
      <c r="C1111" s="9" t="s">
        <v>552</v>
      </c>
      <c r="D1111" s="9" t="n">
        <v>996</v>
      </c>
      <c r="E1111" s="9" t="n">
        <v>6</v>
      </c>
      <c r="F1111" s="9" t="s">
        <v>499</v>
      </c>
      <c r="G1111" s="8" t="s">
        <v>538</v>
      </c>
      <c r="H1111" s="9" t="s">
        <v>553</v>
      </c>
    </row>
    <row r="1112" customFormat="false" ht="15.5" hidden="false" customHeight="false" outlineLevel="0" collapsed="false">
      <c r="A1112" s="8" t="s">
        <v>90</v>
      </c>
      <c r="B1112" s="9" t="s">
        <v>551</v>
      </c>
      <c r="C1112" s="9" t="s">
        <v>554</v>
      </c>
      <c r="D1112" s="9" t="n">
        <v>997</v>
      </c>
      <c r="E1112" s="9" t="n">
        <v>5</v>
      </c>
      <c r="F1112" s="9" t="s">
        <v>499</v>
      </c>
      <c r="G1112" s="8" t="s">
        <v>538</v>
      </c>
      <c r="H1112" s="9" t="s">
        <v>553</v>
      </c>
    </row>
    <row r="1113" customFormat="false" ht="15.5" hidden="false" customHeight="false" outlineLevel="0" collapsed="false">
      <c r="A1113" s="8" t="s">
        <v>90</v>
      </c>
      <c r="B1113" s="9" t="s">
        <v>551</v>
      </c>
      <c r="C1113" s="9" t="s">
        <v>554</v>
      </c>
      <c r="D1113" s="9" t="n">
        <v>1748</v>
      </c>
      <c r="E1113" s="9" t="n">
        <v>5</v>
      </c>
      <c r="F1113" s="9" t="s">
        <v>502</v>
      </c>
      <c r="G1113" s="8" t="s">
        <v>538</v>
      </c>
      <c r="H1113" s="9" t="s">
        <v>553</v>
      </c>
    </row>
    <row r="1114" customFormat="false" ht="15.5" hidden="false" customHeight="false" outlineLevel="0" collapsed="false">
      <c r="A1114" s="8" t="s">
        <v>90</v>
      </c>
      <c r="B1114" s="9" t="s">
        <v>551</v>
      </c>
      <c r="C1114" s="9" t="s">
        <v>554</v>
      </c>
      <c r="D1114" s="9" t="n">
        <v>1805</v>
      </c>
      <c r="E1114" s="9" t="n">
        <v>5</v>
      </c>
      <c r="F1114" s="9" t="s">
        <v>502</v>
      </c>
      <c r="G1114" s="8" t="s">
        <v>538</v>
      </c>
      <c r="H1114" s="9" t="s">
        <v>553</v>
      </c>
    </row>
    <row r="1115" customFormat="false" ht="15.5" hidden="false" customHeight="false" outlineLevel="0" collapsed="false">
      <c r="A1115" s="8" t="s">
        <v>93</v>
      </c>
      <c r="B1115" s="9" t="s">
        <v>551</v>
      </c>
      <c r="C1115" s="9" t="s">
        <v>554</v>
      </c>
      <c r="D1115" s="9" t="n">
        <v>1395</v>
      </c>
      <c r="E1115" s="9" t="n">
        <v>5</v>
      </c>
      <c r="F1115" s="9" t="s">
        <v>499</v>
      </c>
      <c r="G1115" s="8" t="s">
        <v>538</v>
      </c>
      <c r="H1115" s="9" t="s">
        <v>553</v>
      </c>
    </row>
    <row r="1116" customFormat="false" ht="15.5" hidden="false" customHeight="false" outlineLevel="0" collapsed="false">
      <c r="A1116" s="8" t="s">
        <v>93</v>
      </c>
      <c r="B1116" s="9" t="s">
        <v>551</v>
      </c>
      <c r="C1116" s="9" t="s">
        <v>554</v>
      </c>
      <c r="D1116" s="9" t="n">
        <v>1553</v>
      </c>
      <c r="E1116" s="9" t="n">
        <v>5</v>
      </c>
      <c r="F1116" s="9" t="s">
        <v>502</v>
      </c>
      <c r="G1116" s="8" t="s">
        <v>538</v>
      </c>
      <c r="H1116" s="9" t="s">
        <v>553</v>
      </c>
    </row>
    <row r="1117" customFormat="false" ht="15.5" hidden="false" customHeight="false" outlineLevel="0" collapsed="false">
      <c r="A1117" s="8" t="s">
        <v>93</v>
      </c>
      <c r="B1117" s="9" t="s">
        <v>551</v>
      </c>
      <c r="C1117" s="9" t="s">
        <v>552</v>
      </c>
      <c r="D1117" s="9" t="n">
        <v>1665</v>
      </c>
      <c r="E1117" s="9" t="n">
        <v>6</v>
      </c>
      <c r="F1117" s="9" t="s">
        <v>502</v>
      </c>
      <c r="G1117" s="8" t="s">
        <v>538</v>
      </c>
      <c r="H1117" s="9" t="s">
        <v>553</v>
      </c>
    </row>
    <row r="1118" customFormat="false" ht="15.5" hidden="false" customHeight="false" outlineLevel="0" collapsed="false">
      <c r="A1118" s="8" t="s">
        <v>93</v>
      </c>
      <c r="B1118" s="9" t="s">
        <v>551</v>
      </c>
      <c r="C1118" s="9" t="s">
        <v>554</v>
      </c>
      <c r="D1118" s="9" t="n">
        <v>1666</v>
      </c>
      <c r="E1118" s="9" t="n">
        <v>5</v>
      </c>
      <c r="F1118" s="9" t="s">
        <v>499</v>
      </c>
      <c r="G1118" s="8" t="s">
        <v>538</v>
      </c>
      <c r="H1118" s="9" t="s">
        <v>553</v>
      </c>
    </row>
    <row r="1119" customFormat="false" ht="15.5" hidden="false" customHeight="false" outlineLevel="0" collapsed="false">
      <c r="A1119" s="8" t="s">
        <v>95</v>
      </c>
      <c r="B1119" s="9" t="s">
        <v>551</v>
      </c>
      <c r="C1119" s="9" t="s">
        <v>554</v>
      </c>
      <c r="D1119" s="9" t="n">
        <v>1249</v>
      </c>
      <c r="E1119" s="9" t="n">
        <v>5</v>
      </c>
      <c r="F1119" s="9" t="s">
        <v>502</v>
      </c>
      <c r="G1119" s="8" t="s">
        <v>538</v>
      </c>
      <c r="H1119" s="9" t="s">
        <v>553</v>
      </c>
    </row>
    <row r="1120" customFormat="false" ht="15.5" hidden="false" customHeight="false" outlineLevel="0" collapsed="false">
      <c r="A1120" s="8" t="s">
        <v>95</v>
      </c>
      <c r="B1120" s="9" t="s">
        <v>551</v>
      </c>
      <c r="C1120" s="9" t="s">
        <v>554</v>
      </c>
      <c r="D1120" s="9" t="n">
        <v>1644</v>
      </c>
      <c r="E1120" s="9" t="n">
        <v>5</v>
      </c>
      <c r="F1120" s="9" t="s">
        <v>499</v>
      </c>
      <c r="G1120" s="8" t="s">
        <v>538</v>
      </c>
      <c r="H1120" s="9" t="s">
        <v>553</v>
      </c>
    </row>
    <row r="1121" customFormat="false" ht="15.5" hidden="false" customHeight="false" outlineLevel="0" collapsed="false">
      <c r="A1121" s="8" t="s">
        <v>98</v>
      </c>
      <c r="B1121" s="9" t="s">
        <v>551</v>
      </c>
      <c r="C1121" s="9" t="s">
        <v>554</v>
      </c>
      <c r="D1121" s="9" t="n">
        <v>578</v>
      </c>
      <c r="E1121" s="9" t="n">
        <v>5</v>
      </c>
      <c r="F1121" s="9" t="s">
        <v>502</v>
      </c>
      <c r="G1121" s="8" t="s">
        <v>538</v>
      </c>
      <c r="H1121" s="9" t="s">
        <v>553</v>
      </c>
    </row>
    <row r="1122" customFormat="false" ht="15.5" hidden="false" customHeight="false" outlineLevel="0" collapsed="false">
      <c r="A1122" s="8" t="s">
        <v>98</v>
      </c>
      <c r="B1122" s="9" t="s">
        <v>551</v>
      </c>
      <c r="C1122" s="9" t="s">
        <v>554</v>
      </c>
      <c r="D1122" s="9" t="n">
        <v>825</v>
      </c>
      <c r="E1122" s="9" t="n">
        <v>5</v>
      </c>
      <c r="F1122" s="9" t="s">
        <v>499</v>
      </c>
      <c r="G1122" s="8" t="s">
        <v>538</v>
      </c>
      <c r="H1122" s="9" t="s">
        <v>553</v>
      </c>
    </row>
    <row r="1123" customFormat="false" ht="15.5" hidden="false" customHeight="false" outlineLevel="0" collapsed="false">
      <c r="A1123" s="8" t="s">
        <v>98</v>
      </c>
      <c r="B1123" s="9" t="s">
        <v>551</v>
      </c>
      <c r="C1123" s="9" t="s">
        <v>554</v>
      </c>
      <c r="D1123" s="9" t="n">
        <v>1551</v>
      </c>
      <c r="E1123" s="9" t="n">
        <v>5</v>
      </c>
      <c r="F1123" s="9" t="s">
        <v>502</v>
      </c>
      <c r="G1123" s="8" t="s">
        <v>538</v>
      </c>
      <c r="H1123" s="9" t="s">
        <v>553</v>
      </c>
    </row>
    <row r="1124" customFormat="false" ht="15.5" hidden="false" customHeight="false" outlineLevel="0" collapsed="false">
      <c r="A1124" s="8" t="s">
        <v>100</v>
      </c>
      <c r="B1124" s="9" t="s">
        <v>551</v>
      </c>
      <c r="C1124" s="9" t="s">
        <v>554</v>
      </c>
      <c r="D1124" s="9" t="n">
        <v>268</v>
      </c>
      <c r="E1124" s="9" t="n">
        <v>5</v>
      </c>
      <c r="F1124" s="9" t="s">
        <v>499</v>
      </c>
      <c r="G1124" s="8" t="s">
        <v>538</v>
      </c>
      <c r="H1124" s="9" t="s">
        <v>553</v>
      </c>
    </row>
    <row r="1125" customFormat="false" ht="15.5" hidden="false" customHeight="false" outlineLevel="0" collapsed="false">
      <c r="A1125" s="8" t="s">
        <v>100</v>
      </c>
      <c r="B1125" s="9" t="s">
        <v>551</v>
      </c>
      <c r="C1125" s="9" t="s">
        <v>554</v>
      </c>
      <c r="D1125" s="9" t="n">
        <v>1150</v>
      </c>
      <c r="E1125" s="9" t="n">
        <v>5</v>
      </c>
      <c r="F1125" s="9" t="s">
        <v>502</v>
      </c>
      <c r="G1125" s="8" t="s">
        <v>538</v>
      </c>
      <c r="H1125" s="9" t="s">
        <v>553</v>
      </c>
    </row>
    <row r="1126" customFormat="false" ht="15.5" hidden="false" customHeight="false" outlineLevel="0" collapsed="false">
      <c r="A1126" s="8" t="s">
        <v>102</v>
      </c>
      <c r="B1126" s="9" t="s">
        <v>551</v>
      </c>
      <c r="C1126" s="9" t="s">
        <v>554</v>
      </c>
      <c r="D1126" s="9" t="n">
        <v>503</v>
      </c>
      <c r="E1126" s="9" t="n">
        <v>5</v>
      </c>
      <c r="F1126" s="9" t="s">
        <v>502</v>
      </c>
      <c r="G1126" s="8" t="s">
        <v>538</v>
      </c>
      <c r="H1126" s="9" t="s">
        <v>553</v>
      </c>
    </row>
    <row r="1127" customFormat="false" ht="15.5" hidden="false" customHeight="false" outlineLevel="0" collapsed="false">
      <c r="A1127" s="8" t="s">
        <v>102</v>
      </c>
      <c r="B1127" s="9" t="s">
        <v>551</v>
      </c>
      <c r="C1127" s="9" t="s">
        <v>554</v>
      </c>
      <c r="D1127" s="9" t="n">
        <v>983</v>
      </c>
      <c r="E1127" s="9" t="n">
        <v>5</v>
      </c>
      <c r="F1127" s="9" t="s">
        <v>499</v>
      </c>
      <c r="G1127" s="8" t="s">
        <v>538</v>
      </c>
      <c r="H1127" s="9" t="s">
        <v>553</v>
      </c>
    </row>
    <row r="1128" customFormat="false" ht="15.5" hidden="false" customHeight="false" outlineLevel="0" collapsed="false">
      <c r="A1128" s="8" t="s">
        <v>102</v>
      </c>
      <c r="B1128" s="9" t="s">
        <v>551</v>
      </c>
      <c r="C1128" s="9" t="s">
        <v>554</v>
      </c>
      <c r="D1128" s="9" t="n">
        <v>1408</v>
      </c>
      <c r="E1128" s="9" t="n">
        <v>5</v>
      </c>
      <c r="F1128" s="9" t="s">
        <v>502</v>
      </c>
      <c r="G1128" s="8" t="s">
        <v>538</v>
      </c>
      <c r="H1128" s="9" t="s">
        <v>553</v>
      </c>
    </row>
    <row r="1129" customFormat="false" ht="15.5" hidden="false" customHeight="false" outlineLevel="0" collapsed="false">
      <c r="A1129" s="8" t="s">
        <v>102</v>
      </c>
      <c r="B1129" s="9" t="s">
        <v>551</v>
      </c>
      <c r="C1129" s="9" t="s">
        <v>554</v>
      </c>
      <c r="D1129" s="9" t="n">
        <v>1587</v>
      </c>
      <c r="E1129" s="9" t="n">
        <v>5</v>
      </c>
      <c r="F1129" s="9" t="s">
        <v>499</v>
      </c>
      <c r="G1129" s="8" t="s">
        <v>538</v>
      </c>
      <c r="H1129" s="9" t="s">
        <v>553</v>
      </c>
    </row>
    <row r="1130" customFormat="false" ht="15.5" hidden="false" customHeight="false" outlineLevel="0" collapsed="false">
      <c r="A1130" s="8" t="s">
        <v>105</v>
      </c>
      <c r="B1130" s="9" t="s">
        <v>551</v>
      </c>
      <c r="C1130" s="9" t="s">
        <v>554</v>
      </c>
      <c r="D1130" s="9" t="n">
        <v>108</v>
      </c>
      <c r="E1130" s="9" t="n">
        <v>5</v>
      </c>
      <c r="F1130" s="9" t="s">
        <v>499</v>
      </c>
      <c r="G1130" s="8" t="s">
        <v>538</v>
      </c>
      <c r="H1130" s="9" t="s">
        <v>553</v>
      </c>
    </row>
    <row r="1131" customFormat="false" ht="15.5" hidden="false" customHeight="false" outlineLevel="0" collapsed="false">
      <c r="A1131" s="8" t="s">
        <v>105</v>
      </c>
      <c r="B1131" s="9" t="s">
        <v>551</v>
      </c>
      <c r="C1131" s="9" t="s">
        <v>552</v>
      </c>
      <c r="D1131" s="9" t="n">
        <v>221</v>
      </c>
      <c r="E1131" s="9" t="n">
        <v>6</v>
      </c>
      <c r="F1131" s="9" t="s">
        <v>499</v>
      </c>
      <c r="G1131" s="8" t="s">
        <v>538</v>
      </c>
      <c r="H1131" s="9" t="s">
        <v>553</v>
      </c>
    </row>
    <row r="1132" customFormat="false" ht="15.5" hidden="false" customHeight="false" outlineLevel="0" collapsed="false">
      <c r="A1132" s="8" t="s">
        <v>105</v>
      </c>
      <c r="B1132" s="9" t="s">
        <v>551</v>
      </c>
      <c r="C1132" s="9" t="s">
        <v>554</v>
      </c>
      <c r="D1132" s="9" t="n">
        <v>222</v>
      </c>
      <c r="E1132" s="9" t="n">
        <v>5</v>
      </c>
      <c r="F1132" s="9" t="s">
        <v>499</v>
      </c>
      <c r="G1132" s="8" t="s">
        <v>538</v>
      </c>
      <c r="H1132" s="9" t="s">
        <v>553</v>
      </c>
    </row>
    <row r="1133" customFormat="false" ht="15.5" hidden="false" customHeight="false" outlineLevel="0" collapsed="false">
      <c r="A1133" s="8" t="s">
        <v>105</v>
      </c>
      <c r="B1133" s="9" t="s">
        <v>551</v>
      </c>
      <c r="C1133" s="9" t="s">
        <v>554</v>
      </c>
      <c r="D1133" s="9" t="n">
        <v>544</v>
      </c>
      <c r="E1133" s="9" t="n">
        <v>5</v>
      </c>
      <c r="F1133" s="9" t="s">
        <v>502</v>
      </c>
      <c r="G1133" s="8" t="s">
        <v>538</v>
      </c>
      <c r="H1133" s="9" t="s">
        <v>553</v>
      </c>
    </row>
    <row r="1134" customFormat="false" ht="15.5" hidden="false" customHeight="false" outlineLevel="0" collapsed="false">
      <c r="A1134" s="8" t="s">
        <v>105</v>
      </c>
      <c r="B1134" s="9" t="s">
        <v>551</v>
      </c>
      <c r="C1134" s="9" t="s">
        <v>554</v>
      </c>
      <c r="D1134" s="9" t="n">
        <v>1877</v>
      </c>
      <c r="E1134" s="9" t="n">
        <v>5</v>
      </c>
      <c r="F1134" s="9" t="s">
        <v>502</v>
      </c>
      <c r="G1134" s="8" t="s">
        <v>538</v>
      </c>
      <c r="H1134" s="9" t="s">
        <v>553</v>
      </c>
    </row>
    <row r="1135" customFormat="false" ht="15.5" hidden="false" customHeight="false" outlineLevel="0" collapsed="false">
      <c r="A1135" s="8" t="s">
        <v>111</v>
      </c>
      <c r="B1135" s="9" t="s">
        <v>551</v>
      </c>
      <c r="C1135" s="9" t="s">
        <v>552</v>
      </c>
      <c r="D1135" s="9" t="n">
        <v>80</v>
      </c>
      <c r="E1135" s="9" t="n">
        <v>6</v>
      </c>
      <c r="F1135" s="9" t="s">
        <v>499</v>
      </c>
      <c r="G1135" s="8" t="s">
        <v>538</v>
      </c>
      <c r="H1135" s="9" t="s">
        <v>553</v>
      </c>
    </row>
    <row r="1136" customFormat="false" ht="15.5" hidden="false" customHeight="false" outlineLevel="0" collapsed="false">
      <c r="A1136" s="8" t="s">
        <v>111</v>
      </c>
      <c r="B1136" s="9" t="s">
        <v>551</v>
      </c>
      <c r="C1136" s="9" t="s">
        <v>554</v>
      </c>
      <c r="D1136" s="9" t="n">
        <v>81</v>
      </c>
      <c r="E1136" s="9" t="n">
        <v>5</v>
      </c>
      <c r="F1136" s="9" t="s">
        <v>499</v>
      </c>
      <c r="G1136" s="8" t="s">
        <v>538</v>
      </c>
      <c r="H1136" s="9" t="s">
        <v>553</v>
      </c>
    </row>
    <row r="1137" customFormat="false" ht="15.5" hidden="false" customHeight="false" outlineLevel="0" collapsed="false">
      <c r="A1137" s="8" t="s">
        <v>111</v>
      </c>
      <c r="B1137" s="9" t="s">
        <v>551</v>
      </c>
      <c r="C1137" s="9" t="s">
        <v>552</v>
      </c>
      <c r="D1137" s="9" t="n">
        <v>573</v>
      </c>
      <c r="E1137" s="9" t="n">
        <v>6</v>
      </c>
      <c r="F1137" s="9" t="s">
        <v>499</v>
      </c>
      <c r="G1137" s="8" t="s">
        <v>538</v>
      </c>
      <c r="H1137" s="9" t="s">
        <v>553</v>
      </c>
    </row>
    <row r="1138" customFormat="false" ht="15.5" hidden="false" customHeight="false" outlineLevel="0" collapsed="false">
      <c r="A1138" s="8" t="s">
        <v>111</v>
      </c>
      <c r="B1138" s="9" t="s">
        <v>551</v>
      </c>
      <c r="C1138" s="9" t="s">
        <v>554</v>
      </c>
      <c r="D1138" s="9" t="n">
        <v>574</v>
      </c>
      <c r="E1138" s="9" t="n">
        <v>5</v>
      </c>
      <c r="F1138" s="9" t="s">
        <v>499</v>
      </c>
      <c r="G1138" s="8" t="s">
        <v>538</v>
      </c>
      <c r="H1138" s="9" t="s">
        <v>553</v>
      </c>
    </row>
    <row r="1139" customFormat="false" ht="15.5" hidden="false" customHeight="false" outlineLevel="0" collapsed="false">
      <c r="A1139" s="8" t="s">
        <v>111</v>
      </c>
      <c r="B1139" s="9" t="s">
        <v>551</v>
      </c>
      <c r="C1139" s="9" t="s">
        <v>554</v>
      </c>
      <c r="D1139" s="9" t="n">
        <v>1715</v>
      </c>
      <c r="E1139" s="9" t="n">
        <v>5</v>
      </c>
      <c r="F1139" s="9" t="s">
        <v>502</v>
      </c>
      <c r="G1139" s="8" t="s">
        <v>538</v>
      </c>
      <c r="H1139" s="9" t="s">
        <v>553</v>
      </c>
    </row>
    <row r="1140" customFormat="false" ht="15.5" hidden="false" customHeight="false" outlineLevel="0" collapsed="false">
      <c r="A1140" s="8" t="s">
        <v>114</v>
      </c>
      <c r="B1140" s="9" t="s">
        <v>551</v>
      </c>
      <c r="C1140" s="9" t="s">
        <v>552</v>
      </c>
      <c r="D1140" s="9" t="n">
        <v>490</v>
      </c>
      <c r="E1140" s="9" t="n">
        <v>6</v>
      </c>
      <c r="F1140" s="9" t="s">
        <v>499</v>
      </c>
      <c r="G1140" s="8" t="s">
        <v>538</v>
      </c>
      <c r="H1140" s="9" t="s">
        <v>553</v>
      </c>
    </row>
    <row r="1141" customFormat="false" ht="15.5" hidden="false" customHeight="false" outlineLevel="0" collapsed="false">
      <c r="A1141" s="8" t="s">
        <v>114</v>
      </c>
      <c r="B1141" s="9" t="s">
        <v>551</v>
      </c>
      <c r="C1141" s="9" t="s">
        <v>554</v>
      </c>
      <c r="D1141" s="9" t="n">
        <v>491</v>
      </c>
      <c r="E1141" s="9" t="n">
        <v>5</v>
      </c>
      <c r="F1141" s="9" t="s">
        <v>499</v>
      </c>
      <c r="G1141" s="8" t="s">
        <v>538</v>
      </c>
      <c r="H1141" s="9" t="s">
        <v>553</v>
      </c>
    </row>
    <row r="1142" customFormat="false" ht="15.5" hidden="false" customHeight="false" outlineLevel="0" collapsed="false">
      <c r="A1142" s="8" t="s">
        <v>23</v>
      </c>
      <c r="B1142" s="9" t="s">
        <v>551</v>
      </c>
      <c r="C1142" s="9" t="s">
        <v>563</v>
      </c>
      <c r="D1142" s="9" t="n">
        <v>85</v>
      </c>
      <c r="E1142" s="9" t="n">
        <v>7</v>
      </c>
      <c r="F1142" s="9" t="s">
        <v>499</v>
      </c>
      <c r="G1142" s="8" t="s">
        <v>538</v>
      </c>
      <c r="H1142" s="9" t="s">
        <v>553</v>
      </c>
    </row>
    <row r="1143" customFormat="false" ht="15.5" hidden="false" customHeight="false" outlineLevel="0" collapsed="false">
      <c r="A1143" s="8" t="s">
        <v>23</v>
      </c>
      <c r="B1143" s="9" t="s">
        <v>551</v>
      </c>
      <c r="C1143" s="9" t="s">
        <v>552</v>
      </c>
      <c r="D1143" s="9" t="n">
        <v>425</v>
      </c>
      <c r="E1143" s="9" t="n">
        <v>6</v>
      </c>
      <c r="F1143" s="9" t="s">
        <v>499</v>
      </c>
      <c r="G1143" s="8" t="s">
        <v>538</v>
      </c>
      <c r="H1143" s="9" t="s">
        <v>553</v>
      </c>
    </row>
    <row r="1144" customFormat="false" ht="15.5" hidden="false" customHeight="false" outlineLevel="0" collapsed="false">
      <c r="A1144" s="8" t="s">
        <v>23</v>
      </c>
      <c r="B1144" s="9" t="s">
        <v>551</v>
      </c>
      <c r="C1144" s="9" t="s">
        <v>554</v>
      </c>
      <c r="D1144" s="9" t="n">
        <v>426</v>
      </c>
      <c r="E1144" s="9" t="n">
        <v>5</v>
      </c>
      <c r="F1144" s="9" t="s">
        <v>499</v>
      </c>
      <c r="G1144" s="8" t="s">
        <v>538</v>
      </c>
      <c r="H1144" s="9" t="s">
        <v>553</v>
      </c>
    </row>
    <row r="1145" customFormat="false" ht="15.5" hidden="false" customHeight="false" outlineLevel="0" collapsed="false">
      <c r="A1145" s="8" t="s">
        <v>117</v>
      </c>
      <c r="B1145" s="9" t="s">
        <v>551</v>
      </c>
      <c r="C1145" s="9" t="s">
        <v>554</v>
      </c>
      <c r="D1145" s="9" t="n">
        <v>1104</v>
      </c>
      <c r="E1145" s="9" t="n">
        <v>5</v>
      </c>
      <c r="F1145" s="9" t="s">
        <v>499</v>
      </c>
      <c r="G1145" s="8" t="s">
        <v>538</v>
      </c>
      <c r="H1145" s="9" t="s">
        <v>553</v>
      </c>
    </row>
    <row r="1146" customFormat="false" ht="15.5" hidden="false" customHeight="false" outlineLevel="0" collapsed="false">
      <c r="A1146" s="8" t="s">
        <v>117</v>
      </c>
      <c r="B1146" s="9" t="s">
        <v>551</v>
      </c>
      <c r="C1146" s="9" t="s">
        <v>554</v>
      </c>
      <c r="D1146" s="9" t="n">
        <v>1133</v>
      </c>
      <c r="E1146" s="9" t="n">
        <v>5</v>
      </c>
      <c r="F1146" s="9" t="s">
        <v>502</v>
      </c>
      <c r="G1146" s="8" t="s">
        <v>538</v>
      </c>
      <c r="H1146" s="9" t="s">
        <v>553</v>
      </c>
    </row>
    <row r="1147" customFormat="false" ht="15.5" hidden="false" customHeight="false" outlineLevel="0" collapsed="false">
      <c r="A1147" s="8" t="s">
        <v>117</v>
      </c>
      <c r="B1147" s="9" t="s">
        <v>551</v>
      </c>
      <c r="C1147" s="9" t="s">
        <v>554</v>
      </c>
      <c r="D1147" s="9" t="n">
        <v>1299</v>
      </c>
      <c r="E1147" s="9" t="n">
        <v>5</v>
      </c>
      <c r="F1147" s="9" t="s">
        <v>502</v>
      </c>
      <c r="G1147" s="8" t="s">
        <v>538</v>
      </c>
      <c r="H1147" s="9" t="s">
        <v>553</v>
      </c>
    </row>
    <row r="1148" customFormat="false" ht="15.5" hidden="false" customHeight="false" outlineLevel="0" collapsed="false">
      <c r="A1148" s="8" t="s">
        <v>120</v>
      </c>
      <c r="B1148" s="9" t="s">
        <v>551</v>
      </c>
      <c r="C1148" s="9" t="s">
        <v>554</v>
      </c>
      <c r="D1148" s="9" t="n">
        <v>830</v>
      </c>
      <c r="E1148" s="9" t="n">
        <v>5</v>
      </c>
      <c r="F1148" s="9" t="s">
        <v>499</v>
      </c>
      <c r="G1148" s="8" t="s">
        <v>538</v>
      </c>
      <c r="H1148" s="9" t="s">
        <v>553</v>
      </c>
    </row>
    <row r="1149" customFormat="false" ht="15.5" hidden="false" customHeight="false" outlineLevel="0" collapsed="false">
      <c r="A1149" s="8" t="s">
        <v>122</v>
      </c>
      <c r="B1149" s="9" t="s">
        <v>551</v>
      </c>
      <c r="C1149" s="9" t="s">
        <v>559</v>
      </c>
      <c r="D1149" s="9" t="n">
        <v>1638</v>
      </c>
      <c r="E1149" s="9" t="n">
        <v>9</v>
      </c>
      <c r="F1149" s="9" t="s">
        <v>499</v>
      </c>
      <c r="G1149" s="8" t="s">
        <v>560</v>
      </c>
      <c r="H1149" s="9" t="s">
        <v>553</v>
      </c>
    </row>
    <row r="1150" customFormat="false" ht="15.5" hidden="false" customHeight="false" outlineLevel="0" collapsed="false">
      <c r="A1150" s="8" t="s">
        <v>126</v>
      </c>
      <c r="B1150" s="9" t="s">
        <v>551</v>
      </c>
      <c r="C1150" s="9" t="s">
        <v>555</v>
      </c>
      <c r="D1150" s="9" t="n">
        <v>138</v>
      </c>
      <c r="E1150" s="9" t="n">
        <v>9</v>
      </c>
      <c r="F1150" s="9" t="s">
        <v>499</v>
      </c>
      <c r="G1150" s="8" t="s">
        <v>525</v>
      </c>
      <c r="H1150" s="9" t="s">
        <v>553</v>
      </c>
    </row>
    <row r="1151" customFormat="false" ht="15.5" hidden="false" customHeight="false" outlineLevel="0" collapsed="false">
      <c r="A1151" s="8" t="s">
        <v>126</v>
      </c>
      <c r="B1151" s="9" t="s">
        <v>551</v>
      </c>
      <c r="C1151" s="9" t="s">
        <v>554</v>
      </c>
      <c r="D1151" s="9" t="n">
        <v>140</v>
      </c>
      <c r="E1151" s="9" t="n">
        <v>5</v>
      </c>
      <c r="F1151" s="9" t="s">
        <v>502</v>
      </c>
      <c r="G1151" s="8" t="s">
        <v>538</v>
      </c>
      <c r="H1151" s="9" t="s">
        <v>553</v>
      </c>
    </row>
    <row r="1152" customFormat="false" ht="15.5" hidden="false" customHeight="false" outlineLevel="0" collapsed="false">
      <c r="A1152" s="8" t="s">
        <v>126</v>
      </c>
      <c r="B1152" s="9" t="s">
        <v>551</v>
      </c>
      <c r="C1152" s="9" t="s">
        <v>559</v>
      </c>
      <c r="D1152" s="9" t="n">
        <v>567</v>
      </c>
      <c r="E1152" s="9" t="n">
        <v>9</v>
      </c>
      <c r="F1152" s="9" t="s">
        <v>499</v>
      </c>
      <c r="G1152" s="8" t="s">
        <v>560</v>
      </c>
      <c r="H1152" s="9" t="s">
        <v>553</v>
      </c>
    </row>
    <row r="1153" customFormat="false" ht="15.5" hidden="false" customHeight="false" outlineLevel="0" collapsed="false">
      <c r="A1153" s="8" t="s">
        <v>126</v>
      </c>
      <c r="B1153" s="9" t="s">
        <v>551</v>
      </c>
      <c r="C1153" s="9" t="s">
        <v>552</v>
      </c>
      <c r="D1153" s="9" t="n">
        <v>569</v>
      </c>
      <c r="E1153" s="9" t="n">
        <v>6</v>
      </c>
      <c r="F1153" s="9" t="s">
        <v>499</v>
      </c>
      <c r="G1153" s="8" t="s">
        <v>538</v>
      </c>
      <c r="H1153" s="9" t="s">
        <v>553</v>
      </c>
    </row>
    <row r="1154" customFormat="false" ht="15.5" hidden="false" customHeight="false" outlineLevel="0" collapsed="false">
      <c r="A1154" s="8" t="s">
        <v>126</v>
      </c>
      <c r="B1154" s="9" t="s">
        <v>551</v>
      </c>
      <c r="C1154" s="9" t="s">
        <v>554</v>
      </c>
      <c r="D1154" s="9" t="n">
        <v>570</v>
      </c>
      <c r="E1154" s="9" t="n">
        <v>5</v>
      </c>
      <c r="F1154" s="9" t="s">
        <v>499</v>
      </c>
      <c r="G1154" s="8" t="s">
        <v>538</v>
      </c>
      <c r="H1154" s="9" t="s">
        <v>553</v>
      </c>
    </row>
    <row r="1155" customFormat="false" ht="15.5" hidden="false" customHeight="false" outlineLevel="0" collapsed="false">
      <c r="A1155" s="8" t="s">
        <v>128</v>
      </c>
      <c r="B1155" s="9" t="s">
        <v>551</v>
      </c>
      <c r="C1155" s="9" t="s">
        <v>554</v>
      </c>
      <c r="D1155" s="9" t="n">
        <v>539</v>
      </c>
      <c r="E1155" s="9" t="n">
        <v>5</v>
      </c>
      <c r="F1155" s="9" t="s">
        <v>499</v>
      </c>
      <c r="G1155" s="8" t="s">
        <v>538</v>
      </c>
      <c r="H1155" s="9" t="s">
        <v>553</v>
      </c>
    </row>
    <row r="1156" customFormat="false" ht="15.5" hidden="false" customHeight="false" outlineLevel="0" collapsed="false">
      <c r="A1156" s="8" t="s">
        <v>130</v>
      </c>
      <c r="B1156" s="9" t="s">
        <v>551</v>
      </c>
      <c r="C1156" s="9" t="s">
        <v>554</v>
      </c>
      <c r="D1156" s="9" t="n">
        <v>48</v>
      </c>
      <c r="E1156" s="9" t="n">
        <v>5</v>
      </c>
      <c r="F1156" s="9" t="s">
        <v>499</v>
      </c>
      <c r="G1156" s="8" t="s">
        <v>538</v>
      </c>
      <c r="H1156" s="9" t="s">
        <v>553</v>
      </c>
    </row>
    <row r="1157" customFormat="false" ht="15.5" hidden="false" customHeight="false" outlineLevel="0" collapsed="false">
      <c r="A1157" s="8" t="s">
        <v>130</v>
      </c>
      <c r="B1157" s="9" t="s">
        <v>551</v>
      </c>
      <c r="C1157" s="9" t="s">
        <v>554</v>
      </c>
      <c r="D1157" s="9" t="n">
        <v>247</v>
      </c>
      <c r="E1157" s="9" t="n">
        <v>5</v>
      </c>
      <c r="F1157" s="9" t="s">
        <v>502</v>
      </c>
      <c r="G1157" s="8" t="s">
        <v>538</v>
      </c>
      <c r="H1157" s="9" t="s">
        <v>553</v>
      </c>
    </row>
    <row r="1158" customFormat="false" ht="15.5" hidden="false" customHeight="false" outlineLevel="0" collapsed="false">
      <c r="A1158" s="8" t="s">
        <v>130</v>
      </c>
      <c r="B1158" s="9" t="s">
        <v>551</v>
      </c>
      <c r="C1158" s="9" t="s">
        <v>554</v>
      </c>
      <c r="D1158" s="9" t="n">
        <v>275</v>
      </c>
      <c r="E1158" s="9" t="n">
        <v>5</v>
      </c>
      <c r="F1158" s="9" t="s">
        <v>499</v>
      </c>
      <c r="G1158" s="8" t="s">
        <v>538</v>
      </c>
      <c r="H1158" s="9" t="s">
        <v>553</v>
      </c>
    </row>
    <row r="1159" customFormat="false" ht="15.5" hidden="false" customHeight="false" outlineLevel="0" collapsed="false">
      <c r="A1159" s="8" t="s">
        <v>130</v>
      </c>
      <c r="B1159" s="9" t="s">
        <v>551</v>
      </c>
      <c r="C1159" s="9" t="s">
        <v>564</v>
      </c>
      <c r="D1159" s="9" t="n">
        <v>1914</v>
      </c>
      <c r="E1159" s="9" t="n">
        <v>9</v>
      </c>
      <c r="F1159" s="9" t="s">
        <v>499</v>
      </c>
      <c r="G1159" s="8" t="s">
        <v>525</v>
      </c>
      <c r="H1159" s="9" t="s">
        <v>553</v>
      </c>
    </row>
    <row r="1160" customFormat="false" ht="15.5" hidden="false" customHeight="false" outlineLevel="0" collapsed="false">
      <c r="A1160" s="8" t="s">
        <v>133</v>
      </c>
      <c r="B1160" s="9" t="s">
        <v>551</v>
      </c>
      <c r="C1160" s="9" t="s">
        <v>554</v>
      </c>
      <c r="D1160" s="9" t="n">
        <v>52</v>
      </c>
      <c r="E1160" s="9" t="n">
        <v>5</v>
      </c>
      <c r="F1160" s="9" t="s">
        <v>499</v>
      </c>
      <c r="G1160" s="8" t="s">
        <v>538</v>
      </c>
      <c r="H1160" s="9" t="s">
        <v>553</v>
      </c>
    </row>
    <row r="1161" customFormat="false" ht="15.5" hidden="false" customHeight="false" outlineLevel="0" collapsed="false">
      <c r="A1161" s="8" t="s">
        <v>133</v>
      </c>
      <c r="B1161" s="9" t="s">
        <v>551</v>
      </c>
      <c r="C1161" s="9" t="s">
        <v>554</v>
      </c>
      <c r="D1161" s="9" t="n">
        <v>251</v>
      </c>
      <c r="E1161" s="9" t="n">
        <v>5</v>
      </c>
      <c r="F1161" s="9" t="s">
        <v>502</v>
      </c>
      <c r="G1161" s="8" t="s">
        <v>538</v>
      </c>
      <c r="H1161" s="9" t="s">
        <v>553</v>
      </c>
    </row>
    <row r="1162" customFormat="false" ht="15.5" hidden="false" customHeight="false" outlineLevel="0" collapsed="false">
      <c r="A1162" s="8" t="s">
        <v>133</v>
      </c>
      <c r="B1162" s="9" t="s">
        <v>551</v>
      </c>
      <c r="C1162" s="9" t="s">
        <v>554</v>
      </c>
      <c r="D1162" s="9" t="n">
        <v>279</v>
      </c>
      <c r="E1162" s="9" t="n">
        <v>5</v>
      </c>
      <c r="F1162" s="9" t="s">
        <v>499</v>
      </c>
      <c r="G1162" s="8" t="s">
        <v>538</v>
      </c>
      <c r="H1162" s="9" t="s">
        <v>553</v>
      </c>
    </row>
    <row r="1163" customFormat="false" ht="15.5" hidden="false" customHeight="false" outlineLevel="0" collapsed="false">
      <c r="A1163" s="8" t="s">
        <v>135</v>
      </c>
      <c r="B1163" s="9" t="s">
        <v>551</v>
      </c>
      <c r="C1163" s="9" t="s">
        <v>554</v>
      </c>
      <c r="D1163" s="9" t="n">
        <v>392</v>
      </c>
      <c r="E1163" s="9" t="n">
        <v>5</v>
      </c>
      <c r="F1163" s="9" t="s">
        <v>499</v>
      </c>
      <c r="G1163" s="8" t="s">
        <v>538</v>
      </c>
      <c r="H1163" s="9" t="s">
        <v>553</v>
      </c>
    </row>
    <row r="1164" customFormat="false" ht="15.5" hidden="false" customHeight="false" outlineLevel="0" collapsed="false">
      <c r="A1164" s="8" t="s">
        <v>138</v>
      </c>
      <c r="B1164" s="9" t="s">
        <v>551</v>
      </c>
      <c r="C1164" s="9" t="s">
        <v>554</v>
      </c>
      <c r="D1164" s="9" t="n">
        <v>453</v>
      </c>
      <c r="E1164" s="9" t="n">
        <v>5</v>
      </c>
      <c r="F1164" s="9" t="s">
        <v>499</v>
      </c>
      <c r="G1164" s="8" t="s">
        <v>538</v>
      </c>
      <c r="H1164" s="9" t="s">
        <v>553</v>
      </c>
    </row>
    <row r="1165" customFormat="false" ht="15.5" hidden="false" customHeight="false" outlineLevel="0" collapsed="false">
      <c r="A1165" s="8" t="s">
        <v>141</v>
      </c>
      <c r="B1165" s="9" t="s">
        <v>551</v>
      </c>
      <c r="C1165" s="9" t="s">
        <v>554</v>
      </c>
      <c r="D1165" s="9" t="n">
        <v>516</v>
      </c>
      <c r="E1165" s="9" t="n">
        <v>5</v>
      </c>
      <c r="F1165" s="9" t="s">
        <v>499</v>
      </c>
      <c r="G1165" s="8" t="s">
        <v>538</v>
      </c>
      <c r="H1165" s="9" t="s">
        <v>553</v>
      </c>
    </row>
    <row r="1166" customFormat="false" ht="15.5" hidden="false" customHeight="false" outlineLevel="0" collapsed="false">
      <c r="A1166" s="8" t="s">
        <v>141</v>
      </c>
      <c r="B1166" s="9" t="s">
        <v>551</v>
      </c>
      <c r="C1166" s="9" t="s">
        <v>554</v>
      </c>
      <c r="D1166" s="9" t="n">
        <v>595</v>
      </c>
      <c r="E1166" s="9" t="n">
        <v>5</v>
      </c>
      <c r="F1166" s="9" t="s">
        <v>499</v>
      </c>
      <c r="G1166" s="8" t="s">
        <v>538</v>
      </c>
      <c r="H1166" s="9" t="s">
        <v>553</v>
      </c>
    </row>
    <row r="1167" customFormat="false" ht="15.5" hidden="false" customHeight="false" outlineLevel="0" collapsed="false">
      <c r="A1167" s="8" t="s">
        <v>141</v>
      </c>
      <c r="B1167" s="9" t="s">
        <v>551</v>
      </c>
      <c r="C1167" s="9" t="s">
        <v>554</v>
      </c>
      <c r="D1167" s="9" t="n">
        <v>1378</v>
      </c>
      <c r="E1167" s="9" t="n">
        <v>5</v>
      </c>
      <c r="F1167" s="9" t="s">
        <v>502</v>
      </c>
      <c r="G1167" s="8" t="s">
        <v>538</v>
      </c>
      <c r="H1167" s="9" t="s">
        <v>553</v>
      </c>
    </row>
    <row r="1168" customFormat="false" ht="15.5" hidden="false" customHeight="false" outlineLevel="0" collapsed="false">
      <c r="A1168" s="8" t="s">
        <v>141</v>
      </c>
      <c r="B1168" s="9" t="s">
        <v>551</v>
      </c>
      <c r="C1168" s="9" t="s">
        <v>552</v>
      </c>
      <c r="D1168" s="9" t="n">
        <v>1437</v>
      </c>
      <c r="E1168" s="9" t="n">
        <v>6</v>
      </c>
      <c r="F1168" s="9" t="s">
        <v>502</v>
      </c>
      <c r="G1168" s="8" t="s">
        <v>538</v>
      </c>
      <c r="H1168" s="9" t="s">
        <v>553</v>
      </c>
    </row>
    <row r="1169" customFormat="false" ht="15.5" hidden="false" customHeight="false" outlineLevel="0" collapsed="false">
      <c r="A1169" s="8" t="s">
        <v>141</v>
      </c>
      <c r="B1169" s="9" t="s">
        <v>551</v>
      </c>
      <c r="C1169" s="9" t="s">
        <v>554</v>
      </c>
      <c r="D1169" s="9" t="n">
        <v>1438</v>
      </c>
      <c r="E1169" s="9" t="n">
        <v>5</v>
      </c>
      <c r="F1169" s="9" t="s">
        <v>499</v>
      </c>
      <c r="G1169" s="8" t="s">
        <v>538</v>
      </c>
      <c r="H1169" s="9" t="s">
        <v>553</v>
      </c>
    </row>
    <row r="1170" customFormat="false" ht="15.5" hidden="false" customHeight="false" outlineLevel="0" collapsed="false">
      <c r="A1170" s="8" t="s">
        <v>141</v>
      </c>
      <c r="B1170" s="9" t="s">
        <v>551</v>
      </c>
      <c r="C1170" s="9" t="s">
        <v>554</v>
      </c>
      <c r="D1170" s="9" t="n">
        <v>1771</v>
      </c>
      <c r="E1170" s="9" t="n">
        <v>5</v>
      </c>
      <c r="F1170" s="9" t="s">
        <v>502</v>
      </c>
      <c r="G1170" s="8" t="s">
        <v>538</v>
      </c>
      <c r="H1170" s="9" t="s">
        <v>553</v>
      </c>
    </row>
    <row r="1171" customFormat="false" ht="15.5" hidden="false" customHeight="false" outlineLevel="0" collapsed="false">
      <c r="A1171" s="8" t="s">
        <v>26</v>
      </c>
      <c r="B1171" s="9" t="s">
        <v>551</v>
      </c>
      <c r="C1171" s="9" t="s">
        <v>554</v>
      </c>
      <c r="D1171" s="9" t="n">
        <v>1214</v>
      </c>
      <c r="E1171" s="9" t="n">
        <v>5</v>
      </c>
      <c r="F1171" s="9" t="s">
        <v>499</v>
      </c>
      <c r="G1171" s="8" t="s">
        <v>538</v>
      </c>
      <c r="H1171" s="9" t="s">
        <v>553</v>
      </c>
    </row>
    <row r="1172" customFormat="false" ht="15.5" hidden="false" customHeight="false" outlineLevel="0" collapsed="false">
      <c r="A1172" s="8" t="s">
        <v>26</v>
      </c>
      <c r="B1172" s="9" t="s">
        <v>551</v>
      </c>
      <c r="C1172" s="9" t="s">
        <v>554</v>
      </c>
      <c r="D1172" s="9" t="n">
        <v>1446</v>
      </c>
      <c r="E1172" s="9" t="n">
        <v>5</v>
      </c>
      <c r="F1172" s="9" t="s">
        <v>499</v>
      </c>
      <c r="G1172" s="8" t="s">
        <v>538</v>
      </c>
      <c r="H1172" s="9" t="s">
        <v>553</v>
      </c>
    </row>
    <row r="1173" customFormat="false" ht="15.5" hidden="false" customHeight="false" outlineLevel="0" collapsed="false">
      <c r="A1173" s="8" t="s">
        <v>143</v>
      </c>
      <c r="B1173" s="9" t="s">
        <v>551</v>
      </c>
      <c r="C1173" s="9" t="s">
        <v>554</v>
      </c>
      <c r="D1173" s="9" t="n">
        <v>1858</v>
      </c>
      <c r="E1173" s="9" t="n">
        <v>5</v>
      </c>
      <c r="F1173" s="9" t="s">
        <v>502</v>
      </c>
      <c r="G1173" s="8" t="s">
        <v>538</v>
      </c>
      <c r="H1173" s="9" t="s">
        <v>553</v>
      </c>
    </row>
    <row r="1174" customFormat="false" ht="15.5" hidden="false" customHeight="false" outlineLevel="0" collapsed="false">
      <c r="A1174" s="8" t="s">
        <v>145</v>
      </c>
      <c r="B1174" s="9" t="s">
        <v>551</v>
      </c>
      <c r="C1174" s="9" t="s">
        <v>552</v>
      </c>
      <c r="D1174" s="9" t="n">
        <v>1056</v>
      </c>
      <c r="E1174" s="9" t="n">
        <v>6</v>
      </c>
      <c r="F1174" s="9" t="s">
        <v>502</v>
      </c>
      <c r="G1174" s="8" t="s">
        <v>538</v>
      </c>
      <c r="H1174" s="9" t="s">
        <v>553</v>
      </c>
    </row>
    <row r="1175" customFormat="false" ht="15.5" hidden="false" customHeight="false" outlineLevel="0" collapsed="false">
      <c r="A1175" s="8" t="s">
        <v>145</v>
      </c>
      <c r="B1175" s="9" t="s">
        <v>551</v>
      </c>
      <c r="C1175" s="9" t="s">
        <v>554</v>
      </c>
      <c r="D1175" s="9" t="n">
        <v>1057</v>
      </c>
      <c r="E1175" s="9" t="n">
        <v>5</v>
      </c>
      <c r="F1175" s="9" t="s">
        <v>499</v>
      </c>
      <c r="G1175" s="8" t="s">
        <v>538</v>
      </c>
      <c r="H1175" s="9" t="s">
        <v>553</v>
      </c>
    </row>
    <row r="1176" customFormat="false" ht="15.5" hidden="false" customHeight="false" outlineLevel="0" collapsed="false">
      <c r="A1176" s="8" t="s">
        <v>145</v>
      </c>
      <c r="B1176" s="9" t="s">
        <v>551</v>
      </c>
      <c r="C1176" s="9" t="s">
        <v>554</v>
      </c>
      <c r="D1176" s="9" t="n">
        <v>1542</v>
      </c>
      <c r="E1176" s="9" t="n">
        <v>5</v>
      </c>
      <c r="F1176" s="9" t="s">
        <v>502</v>
      </c>
      <c r="G1176" s="8" t="s">
        <v>538</v>
      </c>
      <c r="H1176" s="9" t="s">
        <v>553</v>
      </c>
    </row>
    <row r="1177" customFormat="false" ht="15.5" hidden="false" customHeight="false" outlineLevel="0" collapsed="false">
      <c r="A1177" s="8" t="s">
        <v>149</v>
      </c>
      <c r="B1177" s="9" t="s">
        <v>551</v>
      </c>
      <c r="C1177" s="9" t="s">
        <v>554</v>
      </c>
      <c r="D1177" s="9" t="n">
        <v>520</v>
      </c>
      <c r="E1177" s="9" t="n">
        <v>5</v>
      </c>
      <c r="F1177" s="9" t="s">
        <v>502</v>
      </c>
      <c r="G1177" s="8" t="s">
        <v>538</v>
      </c>
      <c r="H1177" s="9" t="s">
        <v>553</v>
      </c>
    </row>
    <row r="1178" customFormat="false" ht="15.5" hidden="false" customHeight="false" outlineLevel="0" collapsed="false">
      <c r="A1178" s="8" t="s">
        <v>149</v>
      </c>
      <c r="B1178" s="9" t="s">
        <v>551</v>
      </c>
      <c r="C1178" s="9" t="s">
        <v>554</v>
      </c>
      <c r="D1178" s="9" t="n">
        <v>1884</v>
      </c>
      <c r="E1178" s="9" t="n">
        <v>5</v>
      </c>
      <c r="F1178" s="9" t="s">
        <v>502</v>
      </c>
      <c r="G1178" s="8" t="s">
        <v>538</v>
      </c>
      <c r="H1178" s="9" t="s">
        <v>553</v>
      </c>
    </row>
    <row r="1179" customFormat="false" ht="15.5" hidden="false" customHeight="false" outlineLevel="0" collapsed="false">
      <c r="A1179" s="8" t="s">
        <v>153</v>
      </c>
      <c r="B1179" s="9" t="s">
        <v>551</v>
      </c>
      <c r="C1179" s="9" t="s">
        <v>554</v>
      </c>
      <c r="D1179" s="9" t="n">
        <v>877</v>
      </c>
      <c r="E1179" s="9" t="n">
        <v>5</v>
      </c>
      <c r="F1179" s="9" t="s">
        <v>499</v>
      </c>
      <c r="G1179" s="8" t="s">
        <v>538</v>
      </c>
      <c r="H1179" s="9" t="s">
        <v>553</v>
      </c>
    </row>
    <row r="1180" customFormat="false" ht="15.5" hidden="false" customHeight="false" outlineLevel="0" collapsed="false">
      <c r="A1180" s="8" t="s">
        <v>153</v>
      </c>
      <c r="B1180" s="9" t="s">
        <v>551</v>
      </c>
      <c r="C1180" s="9" t="s">
        <v>554</v>
      </c>
      <c r="D1180" s="9" t="n">
        <v>1907</v>
      </c>
      <c r="E1180" s="9" t="n">
        <v>5</v>
      </c>
      <c r="F1180" s="9" t="s">
        <v>502</v>
      </c>
      <c r="G1180" s="8" t="s">
        <v>538</v>
      </c>
      <c r="H1180" s="9" t="s">
        <v>553</v>
      </c>
    </row>
    <row r="1181" customFormat="false" ht="15.5" hidden="false" customHeight="false" outlineLevel="0" collapsed="false">
      <c r="A1181" s="8" t="s">
        <v>155</v>
      </c>
      <c r="B1181" s="9" t="s">
        <v>551</v>
      </c>
      <c r="C1181" s="9" t="s">
        <v>554</v>
      </c>
      <c r="D1181" s="9" t="n">
        <v>935</v>
      </c>
      <c r="E1181" s="9" t="n">
        <v>5</v>
      </c>
      <c r="F1181" s="9" t="s">
        <v>499</v>
      </c>
      <c r="G1181" s="8" t="s">
        <v>538</v>
      </c>
      <c r="H1181" s="9" t="s">
        <v>553</v>
      </c>
    </row>
    <row r="1182" customFormat="false" ht="15.5" hidden="false" customHeight="false" outlineLevel="0" collapsed="false">
      <c r="A1182" s="8" t="s">
        <v>155</v>
      </c>
      <c r="B1182" s="9" t="s">
        <v>551</v>
      </c>
      <c r="C1182" s="9" t="s">
        <v>554</v>
      </c>
      <c r="D1182" s="9" t="n">
        <v>957</v>
      </c>
      <c r="E1182" s="9" t="n">
        <v>5</v>
      </c>
      <c r="F1182" s="9" t="s">
        <v>499</v>
      </c>
      <c r="G1182" s="8" t="s">
        <v>538</v>
      </c>
      <c r="H1182" s="9" t="s">
        <v>553</v>
      </c>
    </row>
    <row r="1183" customFormat="false" ht="15.5" hidden="false" customHeight="false" outlineLevel="0" collapsed="false">
      <c r="A1183" s="8" t="s">
        <v>155</v>
      </c>
      <c r="B1183" s="9" t="s">
        <v>551</v>
      </c>
      <c r="C1183" s="9" t="s">
        <v>554</v>
      </c>
      <c r="D1183" s="9" t="n">
        <v>972</v>
      </c>
      <c r="E1183" s="9" t="n">
        <v>5</v>
      </c>
      <c r="F1183" s="9" t="s">
        <v>502</v>
      </c>
      <c r="G1183" s="8" t="s">
        <v>538</v>
      </c>
      <c r="H1183" s="9" t="s">
        <v>553</v>
      </c>
    </row>
    <row r="1184" customFormat="false" ht="15.5" hidden="false" customHeight="false" outlineLevel="0" collapsed="false">
      <c r="A1184" s="8" t="s">
        <v>155</v>
      </c>
      <c r="B1184" s="9" t="s">
        <v>551</v>
      </c>
      <c r="C1184" s="9" t="s">
        <v>554</v>
      </c>
      <c r="D1184" s="9" t="n">
        <v>1006</v>
      </c>
      <c r="E1184" s="9" t="n">
        <v>5</v>
      </c>
      <c r="F1184" s="9" t="s">
        <v>499</v>
      </c>
      <c r="G1184" s="8" t="s">
        <v>538</v>
      </c>
      <c r="H1184" s="9" t="s">
        <v>553</v>
      </c>
    </row>
    <row r="1185" customFormat="false" ht="15.5" hidden="false" customHeight="false" outlineLevel="0" collapsed="false">
      <c r="A1185" s="8" t="s">
        <v>155</v>
      </c>
      <c r="B1185" s="9" t="s">
        <v>551</v>
      </c>
      <c r="C1185" s="9" t="s">
        <v>554</v>
      </c>
      <c r="D1185" s="9" t="n">
        <v>1154</v>
      </c>
      <c r="E1185" s="9" t="n">
        <v>5</v>
      </c>
      <c r="F1185" s="9" t="s">
        <v>502</v>
      </c>
      <c r="G1185" s="8" t="s">
        <v>538</v>
      </c>
      <c r="H1185" s="9" t="s">
        <v>553</v>
      </c>
    </row>
    <row r="1186" customFormat="false" ht="15.5" hidden="false" customHeight="false" outlineLevel="0" collapsed="false">
      <c r="A1186" s="8" t="s">
        <v>161</v>
      </c>
      <c r="B1186" s="9" t="s">
        <v>551</v>
      </c>
      <c r="C1186" s="9" t="s">
        <v>554</v>
      </c>
      <c r="D1186" s="9" t="n">
        <v>276</v>
      </c>
      <c r="E1186" s="9" t="n">
        <v>5</v>
      </c>
      <c r="F1186" s="9" t="s">
        <v>502</v>
      </c>
      <c r="G1186" s="8" t="s">
        <v>538</v>
      </c>
      <c r="H1186" s="9" t="s">
        <v>553</v>
      </c>
    </row>
    <row r="1187" customFormat="false" ht="15.5" hidden="false" customHeight="false" outlineLevel="0" collapsed="false">
      <c r="A1187" s="8" t="s">
        <v>164</v>
      </c>
      <c r="B1187" s="9" t="s">
        <v>551</v>
      </c>
      <c r="C1187" s="9" t="s">
        <v>554</v>
      </c>
      <c r="D1187" s="9" t="n">
        <v>1271</v>
      </c>
      <c r="E1187" s="9" t="n">
        <v>5</v>
      </c>
      <c r="F1187" s="9" t="s">
        <v>502</v>
      </c>
      <c r="G1187" s="8" t="s">
        <v>538</v>
      </c>
      <c r="H1187" s="9" t="s">
        <v>553</v>
      </c>
    </row>
    <row r="1188" customFormat="false" ht="15.5" hidden="false" customHeight="false" outlineLevel="0" collapsed="false">
      <c r="A1188" s="8" t="s">
        <v>164</v>
      </c>
      <c r="B1188" s="9" t="s">
        <v>551</v>
      </c>
      <c r="C1188" s="9" t="s">
        <v>554</v>
      </c>
      <c r="D1188" s="9" t="n">
        <v>1560</v>
      </c>
      <c r="E1188" s="9" t="n">
        <v>5</v>
      </c>
      <c r="F1188" s="9" t="s">
        <v>502</v>
      </c>
      <c r="G1188" s="8" t="s">
        <v>538</v>
      </c>
      <c r="H1188" s="9" t="s">
        <v>553</v>
      </c>
    </row>
    <row r="1189" customFormat="false" ht="15.5" hidden="false" customHeight="false" outlineLevel="0" collapsed="false">
      <c r="A1189" s="8" t="s">
        <v>28</v>
      </c>
      <c r="B1189" s="9" t="s">
        <v>551</v>
      </c>
      <c r="C1189" s="9" t="s">
        <v>554</v>
      </c>
      <c r="D1189" s="9" t="n">
        <v>72</v>
      </c>
      <c r="E1189" s="9" t="n">
        <v>5</v>
      </c>
      <c r="F1189" s="9" t="s">
        <v>499</v>
      </c>
      <c r="G1189" s="8" t="s">
        <v>538</v>
      </c>
      <c r="H1189" s="9" t="s">
        <v>553</v>
      </c>
    </row>
    <row r="1190" customFormat="false" ht="15.5" hidden="false" customHeight="false" outlineLevel="0" collapsed="false">
      <c r="A1190" s="8" t="s">
        <v>28</v>
      </c>
      <c r="B1190" s="9" t="s">
        <v>551</v>
      </c>
      <c r="C1190" s="9" t="s">
        <v>554</v>
      </c>
      <c r="D1190" s="9" t="n">
        <v>172</v>
      </c>
      <c r="E1190" s="9" t="n">
        <v>5</v>
      </c>
      <c r="F1190" s="9" t="s">
        <v>502</v>
      </c>
      <c r="G1190" s="8" t="s">
        <v>538</v>
      </c>
      <c r="H1190" s="9" t="s">
        <v>553</v>
      </c>
    </row>
    <row r="1191" customFormat="false" ht="15.5" hidden="false" customHeight="false" outlineLevel="0" collapsed="false">
      <c r="A1191" s="8" t="s">
        <v>28</v>
      </c>
      <c r="B1191" s="9" t="s">
        <v>551</v>
      </c>
      <c r="C1191" s="9" t="s">
        <v>552</v>
      </c>
      <c r="D1191" s="9" t="n">
        <v>227</v>
      </c>
      <c r="E1191" s="9" t="n">
        <v>6</v>
      </c>
      <c r="F1191" s="9" t="s">
        <v>499</v>
      </c>
      <c r="G1191" s="8" t="s">
        <v>538</v>
      </c>
      <c r="H1191" s="9" t="s">
        <v>553</v>
      </c>
    </row>
    <row r="1192" customFormat="false" ht="15.5" hidden="false" customHeight="false" outlineLevel="0" collapsed="false">
      <c r="A1192" s="8" t="s">
        <v>28</v>
      </c>
      <c r="B1192" s="9" t="s">
        <v>551</v>
      </c>
      <c r="C1192" s="9" t="s">
        <v>554</v>
      </c>
      <c r="D1192" s="9" t="n">
        <v>228</v>
      </c>
      <c r="E1192" s="9" t="n">
        <v>5</v>
      </c>
      <c r="F1192" s="9" t="s">
        <v>499</v>
      </c>
      <c r="G1192" s="8" t="s">
        <v>538</v>
      </c>
      <c r="H1192" s="9" t="s">
        <v>553</v>
      </c>
    </row>
    <row r="1193" customFormat="false" ht="15.5" hidden="false" customHeight="false" outlineLevel="0" collapsed="false">
      <c r="A1193" s="8" t="s">
        <v>28</v>
      </c>
      <c r="B1193" s="9" t="s">
        <v>551</v>
      </c>
      <c r="C1193" s="9" t="s">
        <v>554</v>
      </c>
      <c r="D1193" s="9" t="n">
        <v>562</v>
      </c>
      <c r="E1193" s="9" t="n">
        <v>5</v>
      </c>
      <c r="F1193" s="9" t="s">
        <v>502</v>
      </c>
      <c r="G1193" s="8" t="s">
        <v>538</v>
      </c>
      <c r="H1193" s="9" t="s">
        <v>553</v>
      </c>
    </row>
    <row r="1194" customFormat="false" ht="15.5" hidden="false" customHeight="false" outlineLevel="0" collapsed="false">
      <c r="A1194" s="8" t="s">
        <v>28</v>
      </c>
      <c r="B1194" s="9" t="s">
        <v>551</v>
      </c>
      <c r="C1194" s="9" t="s">
        <v>554</v>
      </c>
      <c r="D1194" s="9" t="n">
        <v>624</v>
      </c>
      <c r="E1194" s="9" t="n">
        <v>5</v>
      </c>
      <c r="F1194" s="9" t="s">
        <v>502</v>
      </c>
      <c r="G1194" s="8" t="s">
        <v>538</v>
      </c>
      <c r="H1194" s="9" t="s">
        <v>553</v>
      </c>
    </row>
    <row r="1195" customFormat="false" ht="15.5" hidden="false" customHeight="false" outlineLevel="0" collapsed="false">
      <c r="A1195" s="8" t="s">
        <v>28</v>
      </c>
      <c r="B1195" s="9" t="s">
        <v>551</v>
      </c>
      <c r="C1195" s="9" t="s">
        <v>554</v>
      </c>
      <c r="D1195" s="9" t="n">
        <v>1330</v>
      </c>
      <c r="E1195" s="9" t="n">
        <v>5</v>
      </c>
      <c r="F1195" s="9" t="s">
        <v>502</v>
      </c>
      <c r="G1195" s="8" t="s">
        <v>538</v>
      </c>
      <c r="H1195" s="9" t="s">
        <v>553</v>
      </c>
    </row>
    <row r="1196" customFormat="false" ht="15.5" hidden="false" customHeight="false" outlineLevel="0" collapsed="false">
      <c r="A1196" s="8" t="s">
        <v>166</v>
      </c>
      <c r="B1196" s="9" t="s">
        <v>551</v>
      </c>
      <c r="C1196" s="9" t="s">
        <v>554</v>
      </c>
      <c r="D1196" s="9" t="n">
        <v>764</v>
      </c>
      <c r="E1196" s="9" t="n">
        <v>5</v>
      </c>
      <c r="F1196" s="9" t="s">
        <v>502</v>
      </c>
      <c r="G1196" s="8" t="s">
        <v>538</v>
      </c>
      <c r="H1196" s="9" t="s">
        <v>553</v>
      </c>
    </row>
    <row r="1197" customFormat="false" ht="15.5" hidden="false" customHeight="false" outlineLevel="0" collapsed="false">
      <c r="A1197" s="8" t="s">
        <v>171</v>
      </c>
      <c r="B1197" s="9" t="s">
        <v>551</v>
      </c>
      <c r="C1197" s="9" t="s">
        <v>554</v>
      </c>
      <c r="D1197" s="9" t="n">
        <v>1016</v>
      </c>
      <c r="E1197" s="9" t="n">
        <v>5</v>
      </c>
      <c r="F1197" s="9" t="s">
        <v>499</v>
      </c>
      <c r="G1197" s="8" t="s">
        <v>538</v>
      </c>
      <c r="H1197" s="9" t="s">
        <v>553</v>
      </c>
    </row>
    <row r="1198" customFormat="false" ht="15.5" hidden="false" customHeight="false" outlineLevel="0" collapsed="false">
      <c r="A1198" s="8" t="s">
        <v>171</v>
      </c>
      <c r="B1198" s="9" t="s">
        <v>551</v>
      </c>
      <c r="C1198" s="9" t="s">
        <v>559</v>
      </c>
      <c r="D1198" s="9" t="n">
        <v>1103</v>
      </c>
      <c r="E1198" s="9" t="n">
        <v>9</v>
      </c>
      <c r="F1198" s="9" t="s">
        <v>502</v>
      </c>
      <c r="G1198" s="8" t="s">
        <v>560</v>
      </c>
      <c r="H1198" s="9" t="s">
        <v>553</v>
      </c>
    </row>
    <row r="1199" customFormat="false" ht="15.5" hidden="false" customHeight="false" outlineLevel="0" collapsed="false">
      <c r="A1199" s="8" t="s">
        <v>171</v>
      </c>
      <c r="B1199" s="9" t="s">
        <v>551</v>
      </c>
      <c r="C1199" s="9" t="s">
        <v>552</v>
      </c>
      <c r="D1199" s="9" t="n">
        <v>1105</v>
      </c>
      <c r="E1199" s="9" t="n">
        <v>6</v>
      </c>
      <c r="F1199" s="9" t="s">
        <v>502</v>
      </c>
      <c r="G1199" s="8" t="s">
        <v>538</v>
      </c>
      <c r="H1199" s="9" t="s">
        <v>553</v>
      </c>
    </row>
    <row r="1200" customFormat="false" ht="15.5" hidden="false" customHeight="false" outlineLevel="0" collapsed="false">
      <c r="A1200" s="8" t="s">
        <v>171</v>
      </c>
      <c r="B1200" s="9" t="s">
        <v>551</v>
      </c>
      <c r="C1200" s="9" t="s">
        <v>554</v>
      </c>
      <c r="D1200" s="9" t="n">
        <v>1106</v>
      </c>
      <c r="E1200" s="9" t="n">
        <v>5</v>
      </c>
      <c r="F1200" s="9" t="s">
        <v>499</v>
      </c>
      <c r="G1200" s="8" t="s">
        <v>538</v>
      </c>
      <c r="H1200" s="9" t="s">
        <v>553</v>
      </c>
    </row>
    <row r="1201" customFormat="false" ht="15.5" hidden="false" customHeight="false" outlineLevel="0" collapsed="false">
      <c r="A1201" s="8" t="s">
        <v>174</v>
      </c>
      <c r="B1201" s="9" t="s">
        <v>551</v>
      </c>
      <c r="C1201" s="9" t="s">
        <v>554</v>
      </c>
      <c r="D1201" s="9" t="n">
        <v>436</v>
      </c>
      <c r="E1201" s="9" t="n">
        <v>5</v>
      </c>
      <c r="F1201" s="9" t="s">
        <v>502</v>
      </c>
      <c r="G1201" s="8" t="s">
        <v>538</v>
      </c>
      <c r="H1201" s="9" t="s">
        <v>553</v>
      </c>
    </row>
    <row r="1202" customFormat="false" ht="15.5" hidden="false" customHeight="false" outlineLevel="0" collapsed="false">
      <c r="A1202" s="8" t="s">
        <v>174</v>
      </c>
      <c r="B1202" s="9" t="s">
        <v>551</v>
      </c>
      <c r="C1202" s="9" t="s">
        <v>558</v>
      </c>
      <c r="D1202" s="9" t="n">
        <v>1124</v>
      </c>
      <c r="E1202" s="9" t="n">
        <v>9</v>
      </c>
      <c r="F1202" s="9" t="s">
        <v>499</v>
      </c>
      <c r="G1202" s="8" t="s">
        <v>525</v>
      </c>
      <c r="H1202" s="9" t="s">
        <v>553</v>
      </c>
    </row>
    <row r="1203" customFormat="false" ht="15.5" hidden="false" customHeight="false" outlineLevel="0" collapsed="false">
      <c r="A1203" s="8" t="s">
        <v>174</v>
      </c>
      <c r="B1203" s="9" t="s">
        <v>551</v>
      </c>
      <c r="C1203" s="9" t="s">
        <v>552</v>
      </c>
      <c r="D1203" s="9" t="n">
        <v>1126</v>
      </c>
      <c r="E1203" s="9" t="n">
        <v>6</v>
      </c>
      <c r="F1203" s="9" t="s">
        <v>502</v>
      </c>
      <c r="G1203" s="8" t="s">
        <v>538</v>
      </c>
      <c r="H1203" s="9" t="s">
        <v>553</v>
      </c>
    </row>
    <row r="1204" customFormat="false" ht="15.5" hidden="false" customHeight="false" outlineLevel="0" collapsed="false">
      <c r="A1204" s="8" t="s">
        <v>174</v>
      </c>
      <c r="B1204" s="9" t="s">
        <v>551</v>
      </c>
      <c r="C1204" s="9" t="s">
        <v>554</v>
      </c>
      <c r="D1204" s="9" t="n">
        <v>1127</v>
      </c>
      <c r="E1204" s="9" t="n">
        <v>5</v>
      </c>
      <c r="F1204" s="9" t="s">
        <v>499</v>
      </c>
      <c r="G1204" s="8" t="s">
        <v>538</v>
      </c>
      <c r="H1204" s="9" t="s">
        <v>553</v>
      </c>
    </row>
    <row r="1205" customFormat="false" ht="15.5" hidden="false" customHeight="false" outlineLevel="0" collapsed="false">
      <c r="A1205" s="8" t="s">
        <v>176</v>
      </c>
      <c r="B1205" s="9" t="s">
        <v>551</v>
      </c>
      <c r="C1205" s="9" t="s">
        <v>554</v>
      </c>
      <c r="D1205" s="9" t="n">
        <v>77</v>
      </c>
      <c r="E1205" s="9" t="n">
        <v>5</v>
      </c>
      <c r="F1205" s="9" t="s">
        <v>502</v>
      </c>
      <c r="G1205" s="8" t="s">
        <v>538</v>
      </c>
      <c r="H1205" s="9" t="s">
        <v>553</v>
      </c>
    </row>
    <row r="1206" customFormat="false" ht="15.5" hidden="false" customHeight="false" outlineLevel="0" collapsed="false">
      <c r="A1206" s="8" t="s">
        <v>176</v>
      </c>
      <c r="B1206" s="9" t="s">
        <v>551</v>
      </c>
      <c r="C1206" s="9" t="s">
        <v>554</v>
      </c>
      <c r="D1206" s="9" t="n">
        <v>1018</v>
      </c>
      <c r="E1206" s="9" t="n">
        <v>5</v>
      </c>
      <c r="F1206" s="9" t="s">
        <v>499</v>
      </c>
      <c r="G1206" s="8" t="s">
        <v>538</v>
      </c>
      <c r="H1206" s="9" t="s">
        <v>553</v>
      </c>
    </row>
    <row r="1207" customFormat="false" ht="15.5" hidden="false" customHeight="false" outlineLevel="0" collapsed="false">
      <c r="A1207" s="8" t="s">
        <v>176</v>
      </c>
      <c r="B1207" s="9" t="s">
        <v>551</v>
      </c>
      <c r="C1207" s="9" t="s">
        <v>559</v>
      </c>
      <c r="D1207" s="9" t="n">
        <v>1105</v>
      </c>
      <c r="E1207" s="9" t="n">
        <v>9</v>
      </c>
      <c r="F1207" s="9" t="s">
        <v>502</v>
      </c>
      <c r="G1207" s="8" t="s">
        <v>560</v>
      </c>
      <c r="H1207" s="9" t="s">
        <v>553</v>
      </c>
    </row>
    <row r="1208" customFormat="false" ht="15.5" hidden="false" customHeight="false" outlineLevel="0" collapsed="false">
      <c r="A1208" s="8" t="s">
        <v>176</v>
      </c>
      <c r="B1208" s="9" t="s">
        <v>551</v>
      </c>
      <c r="C1208" s="9" t="s">
        <v>552</v>
      </c>
      <c r="D1208" s="9" t="n">
        <v>1107</v>
      </c>
      <c r="E1208" s="9" t="n">
        <v>6</v>
      </c>
      <c r="F1208" s="9" t="s">
        <v>502</v>
      </c>
      <c r="G1208" s="8" t="s">
        <v>538</v>
      </c>
      <c r="H1208" s="9" t="s">
        <v>553</v>
      </c>
    </row>
    <row r="1209" customFormat="false" ht="15.5" hidden="false" customHeight="false" outlineLevel="0" collapsed="false">
      <c r="A1209" s="8" t="s">
        <v>176</v>
      </c>
      <c r="B1209" s="9" t="s">
        <v>551</v>
      </c>
      <c r="C1209" s="9" t="s">
        <v>554</v>
      </c>
      <c r="D1209" s="9" t="n">
        <v>1108</v>
      </c>
      <c r="E1209" s="9" t="n">
        <v>5</v>
      </c>
      <c r="F1209" s="9" t="s">
        <v>499</v>
      </c>
      <c r="G1209" s="8" t="s">
        <v>538</v>
      </c>
      <c r="H1209" s="9" t="s">
        <v>553</v>
      </c>
    </row>
    <row r="1210" customFormat="false" ht="15.5" hidden="false" customHeight="false" outlineLevel="0" collapsed="false">
      <c r="A1210" s="8" t="s">
        <v>178</v>
      </c>
      <c r="B1210" s="9" t="s">
        <v>551</v>
      </c>
      <c r="C1210" s="9" t="s">
        <v>554</v>
      </c>
      <c r="D1210" s="9" t="n">
        <v>436</v>
      </c>
      <c r="E1210" s="9" t="n">
        <v>5</v>
      </c>
      <c r="F1210" s="9" t="s">
        <v>502</v>
      </c>
      <c r="G1210" s="8" t="s">
        <v>538</v>
      </c>
      <c r="H1210" s="9" t="s">
        <v>553</v>
      </c>
    </row>
    <row r="1211" customFormat="false" ht="15.5" hidden="false" customHeight="false" outlineLevel="0" collapsed="false">
      <c r="A1211" s="8" t="s">
        <v>178</v>
      </c>
      <c r="B1211" s="9" t="s">
        <v>551</v>
      </c>
      <c r="C1211" s="9" t="s">
        <v>558</v>
      </c>
      <c r="D1211" s="9" t="n">
        <v>1124</v>
      </c>
      <c r="E1211" s="9" t="n">
        <v>9</v>
      </c>
      <c r="F1211" s="9" t="s">
        <v>499</v>
      </c>
      <c r="G1211" s="8" t="s">
        <v>525</v>
      </c>
      <c r="H1211" s="9" t="s">
        <v>553</v>
      </c>
    </row>
    <row r="1212" customFormat="false" ht="15.5" hidden="false" customHeight="false" outlineLevel="0" collapsed="false">
      <c r="A1212" s="8" t="s">
        <v>178</v>
      </c>
      <c r="B1212" s="9" t="s">
        <v>551</v>
      </c>
      <c r="C1212" s="9" t="s">
        <v>552</v>
      </c>
      <c r="D1212" s="9" t="n">
        <v>1126</v>
      </c>
      <c r="E1212" s="9" t="n">
        <v>6</v>
      </c>
      <c r="F1212" s="9" t="s">
        <v>502</v>
      </c>
      <c r="G1212" s="8" t="s">
        <v>538</v>
      </c>
      <c r="H1212" s="9" t="s">
        <v>553</v>
      </c>
    </row>
    <row r="1213" customFormat="false" ht="15.5" hidden="false" customHeight="false" outlineLevel="0" collapsed="false">
      <c r="A1213" s="8" t="s">
        <v>178</v>
      </c>
      <c r="B1213" s="9" t="s">
        <v>551</v>
      </c>
      <c r="C1213" s="9" t="s">
        <v>554</v>
      </c>
      <c r="D1213" s="9" t="n">
        <v>1127</v>
      </c>
      <c r="E1213" s="9" t="n">
        <v>5</v>
      </c>
      <c r="F1213" s="9" t="s">
        <v>499</v>
      </c>
      <c r="G1213" s="8" t="s">
        <v>538</v>
      </c>
      <c r="H1213" s="9" t="s">
        <v>553</v>
      </c>
    </row>
    <row r="1214" customFormat="false" ht="15.5" hidden="false" customHeight="false" outlineLevel="0" collapsed="false">
      <c r="A1214" s="8" t="s">
        <v>180</v>
      </c>
      <c r="B1214" s="9" t="s">
        <v>551</v>
      </c>
      <c r="C1214" s="9" t="s">
        <v>554</v>
      </c>
      <c r="D1214" s="9" t="n">
        <v>1420</v>
      </c>
      <c r="E1214" s="9" t="n">
        <v>5</v>
      </c>
      <c r="F1214" s="9" t="s">
        <v>502</v>
      </c>
      <c r="G1214" s="8" t="s">
        <v>538</v>
      </c>
      <c r="H1214" s="9" t="s">
        <v>553</v>
      </c>
    </row>
    <row r="1215" customFormat="false" ht="15.5" hidden="false" customHeight="false" outlineLevel="0" collapsed="false">
      <c r="A1215" s="8" t="s">
        <v>182</v>
      </c>
      <c r="B1215" s="9" t="s">
        <v>551</v>
      </c>
      <c r="C1215" s="9" t="s">
        <v>552</v>
      </c>
      <c r="D1215" s="9" t="n">
        <v>288</v>
      </c>
      <c r="E1215" s="9" t="n">
        <v>6</v>
      </c>
      <c r="F1215" s="9" t="s">
        <v>499</v>
      </c>
      <c r="G1215" s="8" t="s">
        <v>538</v>
      </c>
      <c r="H1215" s="9" t="s">
        <v>553</v>
      </c>
    </row>
    <row r="1216" customFormat="false" ht="15.5" hidden="false" customHeight="false" outlineLevel="0" collapsed="false">
      <c r="A1216" s="8" t="s">
        <v>182</v>
      </c>
      <c r="B1216" s="9" t="s">
        <v>551</v>
      </c>
      <c r="C1216" s="9" t="s">
        <v>554</v>
      </c>
      <c r="D1216" s="9" t="n">
        <v>289</v>
      </c>
      <c r="E1216" s="9" t="n">
        <v>5</v>
      </c>
      <c r="F1216" s="9" t="s">
        <v>499</v>
      </c>
      <c r="G1216" s="8" t="s">
        <v>538</v>
      </c>
      <c r="H1216" s="9" t="s">
        <v>553</v>
      </c>
    </row>
    <row r="1217" customFormat="false" ht="15.5" hidden="false" customHeight="false" outlineLevel="0" collapsed="false">
      <c r="A1217" s="8" t="s">
        <v>182</v>
      </c>
      <c r="B1217" s="9" t="s">
        <v>551</v>
      </c>
      <c r="C1217" s="9" t="s">
        <v>554</v>
      </c>
      <c r="D1217" s="9" t="n">
        <v>347</v>
      </c>
      <c r="E1217" s="9" t="n">
        <v>5</v>
      </c>
      <c r="F1217" s="9" t="s">
        <v>499</v>
      </c>
      <c r="G1217" s="8" t="s">
        <v>538</v>
      </c>
      <c r="H1217" s="9" t="s">
        <v>553</v>
      </c>
    </row>
    <row r="1218" customFormat="false" ht="15.5" hidden="false" customHeight="false" outlineLevel="0" collapsed="false">
      <c r="A1218" s="8" t="s">
        <v>182</v>
      </c>
      <c r="B1218" s="9" t="s">
        <v>551</v>
      </c>
      <c r="C1218" s="9" t="s">
        <v>552</v>
      </c>
      <c r="D1218" s="9" t="n">
        <v>374</v>
      </c>
      <c r="E1218" s="9" t="n">
        <v>6</v>
      </c>
      <c r="F1218" s="9" t="s">
        <v>499</v>
      </c>
      <c r="G1218" s="8" t="s">
        <v>538</v>
      </c>
      <c r="H1218" s="9" t="s">
        <v>553</v>
      </c>
    </row>
    <row r="1219" customFormat="false" ht="15.5" hidden="false" customHeight="false" outlineLevel="0" collapsed="false">
      <c r="A1219" s="8" t="s">
        <v>182</v>
      </c>
      <c r="B1219" s="9" t="s">
        <v>551</v>
      </c>
      <c r="C1219" s="9" t="s">
        <v>554</v>
      </c>
      <c r="D1219" s="9" t="n">
        <v>375</v>
      </c>
      <c r="E1219" s="9" t="n">
        <v>5</v>
      </c>
      <c r="F1219" s="9" t="s">
        <v>499</v>
      </c>
      <c r="G1219" s="8" t="s">
        <v>538</v>
      </c>
      <c r="H1219" s="9" t="s">
        <v>553</v>
      </c>
    </row>
    <row r="1220" customFormat="false" ht="15.5" hidden="false" customHeight="false" outlineLevel="0" collapsed="false">
      <c r="A1220" s="8" t="s">
        <v>182</v>
      </c>
      <c r="B1220" s="9" t="s">
        <v>551</v>
      </c>
      <c r="C1220" s="9" t="s">
        <v>554</v>
      </c>
      <c r="D1220" s="9" t="n">
        <v>447</v>
      </c>
      <c r="E1220" s="9" t="n">
        <v>5</v>
      </c>
      <c r="F1220" s="9" t="s">
        <v>502</v>
      </c>
      <c r="G1220" s="8" t="s">
        <v>538</v>
      </c>
      <c r="H1220" s="9" t="s">
        <v>553</v>
      </c>
    </row>
    <row r="1221" customFormat="false" ht="15.5" hidden="false" customHeight="false" outlineLevel="0" collapsed="false">
      <c r="A1221" s="8" t="s">
        <v>182</v>
      </c>
      <c r="B1221" s="9" t="s">
        <v>551</v>
      </c>
      <c r="C1221" s="9" t="s">
        <v>559</v>
      </c>
      <c r="D1221" s="9" t="n">
        <v>1114</v>
      </c>
      <c r="E1221" s="9" t="n">
        <v>9</v>
      </c>
      <c r="F1221" s="9" t="s">
        <v>499</v>
      </c>
      <c r="G1221" s="8" t="s">
        <v>560</v>
      </c>
      <c r="H1221" s="9" t="s">
        <v>553</v>
      </c>
    </row>
    <row r="1222" customFormat="false" ht="15.5" hidden="false" customHeight="false" outlineLevel="0" collapsed="false">
      <c r="A1222" s="8" t="s">
        <v>182</v>
      </c>
      <c r="B1222" s="9" t="s">
        <v>551</v>
      </c>
      <c r="C1222" s="9" t="s">
        <v>552</v>
      </c>
      <c r="D1222" s="9" t="n">
        <v>1116</v>
      </c>
      <c r="E1222" s="9" t="n">
        <v>6</v>
      </c>
      <c r="F1222" s="9" t="s">
        <v>502</v>
      </c>
      <c r="G1222" s="8" t="s">
        <v>538</v>
      </c>
      <c r="H1222" s="9" t="s">
        <v>553</v>
      </c>
    </row>
    <row r="1223" customFormat="false" ht="15.5" hidden="false" customHeight="false" outlineLevel="0" collapsed="false">
      <c r="A1223" s="8" t="s">
        <v>182</v>
      </c>
      <c r="B1223" s="9" t="s">
        <v>551</v>
      </c>
      <c r="C1223" s="9" t="s">
        <v>554</v>
      </c>
      <c r="D1223" s="9" t="n">
        <v>1117</v>
      </c>
      <c r="E1223" s="9" t="n">
        <v>5</v>
      </c>
      <c r="F1223" s="9" t="s">
        <v>499</v>
      </c>
      <c r="G1223" s="8" t="s">
        <v>538</v>
      </c>
      <c r="H1223" s="9" t="s">
        <v>553</v>
      </c>
    </row>
    <row r="1224" customFormat="false" ht="15.5" hidden="false" customHeight="false" outlineLevel="0" collapsed="false">
      <c r="A1224" s="8" t="s">
        <v>182</v>
      </c>
      <c r="B1224" s="9" t="s">
        <v>551</v>
      </c>
      <c r="C1224" s="9" t="s">
        <v>554</v>
      </c>
      <c r="D1224" s="9" t="n">
        <v>1439</v>
      </c>
      <c r="E1224" s="9" t="n">
        <v>5</v>
      </c>
      <c r="F1224" s="9" t="s">
        <v>502</v>
      </c>
      <c r="G1224" s="8" t="s">
        <v>538</v>
      </c>
      <c r="H1224" s="9" t="s">
        <v>553</v>
      </c>
    </row>
    <row r="1225" customFormat="false" ht="15.5" hidden="false" customHeight="false" outlineLevel="0" collapsed="false">
      <c r="A1225" s="8" t="s">
        <v>182</v>
      </c>
      <c r="B1225" s="9" t="s">
        <v>551</v>
      </c>
      <c r="C1225" s="9" t="s">
        <v>564</v>
      </c>
      <c r="D1225" s="9" t="n">
        <v>1649</v>
      </c>
      <c r="E1225" s="9" t="n">
        <v>9</v>
      </c>
      <c r="F1225" s="9" t="s">
        <v>502</v>
      </c>
      <c r="G1225" s="8" t="s">
        <v>525</v>
      </c>
      <c r="H1225" s="9" t="s">
        <v>553</v>
      </c>
    </row>
    <row r="1226" customFormat="false" ht="15.5" hidden="false" customHeight="false" outlineLevel="0" collapsed="false">
      <c r="A1226" s="8" t="s">
        <v>182</v>
      </c>
      <c r="B1226" s="9" t="s">
        <v>551</v>
      </c>
      <c r="C1226" s="9" t="s">
        <v>554</v>
      </c>
      <c r="D1226" s="9" t="n">
        <v>1651</v>
      </c>
      <c r="E1226" s="9" t="n">
        <v>5</v>
      </c>
      <c r="F1226" s="9" t="s">
        <v>502</v>
      </c>
      <c r="G1226" s="8" t="s">
        <v>538</v>
      </c>
      <c r="H1226" s="9" t="s">
        <v>553</v>
      </c>
    </row>
    <row r="1227" customFormat="false" ht="15.5" hidden="false" customHeight="false" outlineLevel="0" collapsed="false">
      <c r="A1227" s="8" t="s">
        <v>182</v>
      </c>
      <c r="B1227" s="9" t="s">
        <v>551</v>
      </c>
      <c r="C1227" s="9" t="s">
        <v>554</v>
      </c>
      <c r="D1227" s="9" t="n">
        <v>1683</v>
      </c>
      <c r="E1227" s="9" t="n">
        <v>5</v>
      </c>
      <c r="F1227" s="9" t="s">
        <v>499</v>
      </c>
      <c r="G1227" s="8" t="s">
        <v>538</v>
      </c>
      <c r="H1227" s="9" t="s">
        <v>553</v>
      </c>
    </row>
    <row r="1228" customFormat="false" ht="15.5" hidden="false" customHeight="false" outlineLevel="0" collapsed="false">
      <c r="A1228" s="8" t="s">
        <v>182</v>
      </c>
      <c r="B1228" s="9" t="s">
        <v>551</v>
      </c>
      <c r="C1228" s="9" t="s">
        <v>557</v>
      </c>
      <c r="D1228" s="9" t="n">
        <v>1710</v>
      </c>
      <c r="E1228" s="9" t="n">
        <v>9</v>
      </c>
      <c r="F1228" s="9" t="s">
        <v>499</v>
      </c>
      <c r="G1228" s="8" t="s">
        <v>517</v>
      </c>
      <c r="H1228" s="9" t="s">
        <v>553</v>
      </c>
    </row>
    <row r="1229" customFormat="false" ht="15.5" hidden="false" customHeight="false" outlineLevel="0" collapsed="false">
      <c r="A1229" s="8" t="s">
        <v>184</v>
      </c>
      <c r="B1229" s="9" t="s">
        <v>551</v>
      </c>
      <c r="C1229" s="9" t="s">
        <v>552</v>
      </c>
      <c r="D1229" s="9" t="n">
        <v>705</v>
      </c>
      <c r="E1229" s="9" t="n">
        <v>6</v>
      </c>
      <c r="F1229" s="9" t="s">
        <v>499</v>
      </c>
      <c r="G1229" s="8" t="s">
        <v>538</v>
      </c>
      <c r="H1229" s="9" t="s">
        <v>553</v>
      </c>
    </row>
    <row r="1230" customFormat="false" ht="15.5" hidden="false" customHeight="false" outlineLevel="0" collapsed="false">
      <c r="A1230" s="8" t="s">
        <v>184</v>
      </c>
      <c r="B1230" s="9" t="s">
        <v>551</v>
      </c>
      <c r="C1230" s="9" t="s">
        <v>554</v>
      </c>
      <c r="D1230" s="9" t="n">
        <v>706</v>
      </c>
      <c r="E1230" s="9" t="n">
        <v>5</v>
      </c>
      <c r="F1230" s="9" t="s">
        <v>499</v>
      </c>
      <c r="G1230" s="8" t="s">
        <v>538</v>
      </c>
      <c r="H1230" s="9" t="s">
        <v>553</v>
      </c>
    </row>
    <row r="1231" customFormat="false" ht="15.5" hidden="false" customHeight="false" outlineLevel="0" collapsed="false">
      <c r="A1231" s="8" t="s">
        <v>184</v>
      </c>
      <c r="B1231" s="9" t="s">
        <v>551</v>
      </c>
      <c r="C1231" s="9" t="s">
        <v>554</v>
      </c>
      <c r="D1231" s="9" t="n">
        <v>743</v>
      </c>
      <c r="E1231" s="9" t="n">
        <v>5</v>
      </c>
      <c r="F1231" s="9" t="s">
        <v>499</v>
      </c>
      <c r="G1231" s="8" t="s">
        <v>538</v>
      </c>
      <c r="H1231" s="9" t="s">
        <v>553</v>
      </c>
    </row>
    <row r="1232" customFormat="false" ht="15.5" hidden="false" customHeight="false" outlineLevel="0" collapsed="false">
      <c r="A1232" s="8" t="s">
        <v>184</v>
      </c>
      <c r="B1232" s="9" t="s">
        <v>551</v>
      </c>
      <c r="C1232" s="9" t="s">
        <v>554</v>
      </c>
      <c r="D1232" s="9" t="n">
        <v>1257</v>
      </c>
      <c r="E1232" s="9" t="n">
        <v>5</v>
      </c>
      <c r="F1232" s="9" t="s">
        <v>499</v>
      </c>
      <c r="G1232" s="8" t="s">
        <v>538</v>
      </c>
      <c r="H1232" s="9" t="s">
        <v>553</v>
      </c>
    </row>
    <row r="1233" customFormat="false" ht="15.5" hidden="false" customHeight="false" outlineLevel="0" collapsed="false">
      <c r="A1233" s="8" t="s">
        <v>184</v>
      </c>
      <c r="B1233" s="9" t="s">
        <v>551</v>
      </c>
      <c r="C1233" s="9" t="s">
        <v>554</v>
      </c>
      <c r="D1233" s="9" t="n">
        <v>1406</v>
      </c>
      <c r="E1233" s="9" t="n">
        <v>5</v>
      </c>
      <c r="F1233" s="9" t="s">
        <v>502</v>
      </c>
      <c r="G1233" s="8" t="s">
        <v>538</v>
      </c>
      <c r="H1233" s="9" t="s">
        <v>553</v>
      </c>
    </row>
    <row r="1234" customFormat="false" ht="15.5" hidden="false" customHeight="false" outlineLevel="0" collapsed="false">
      <c r="A1234" s="8" t="s">
        <v>184</v>
      </c>
      <c r="B1234" s="9" t="s">
        <v>551</v>
      </c>
      <c r="C1234" s="9" t="s">
        <v>564</v>
      </c>
      <c r="D1234" s="9" t="n">
        <v>1414</v>
      </c>
      <c r="E1234" s="9" t="n">
        <v>9</v>
      </c>
      <c r="F1234" s="9" t="s">
        <v>499</v>
      </c>
      <c r="G1234" s="8" t="s">
        <v>525</v>
      </c>
      <c r="H1234" s="9" t="s">
        <v>553</v>
      </c>
    </row>
    <row r="1235" customFormat="false" ht="15.5" hidden="false" customHeight="false" outlineLevel="0" collapsed="false">
      <c r="A1235" s="8" t="s">
        <v>184</v>
      </c>
      <c r="B1235" s="9" t="s">
        <v>551</v>
      </c>
      <c r="C1235" s="9" t="s">
        <v>554</v>
      </c>
      <c r="D1235" s="9" t="n">
        <v>1474</v>
      </c>
      <c r="E1235" s="9" t="n">
        <v>5</v>
      </c>
      <c r="F1235" s="9" t="s">
        <v>499</v>
      </c>
      <c r="G1235" s="8" t="s">
        <v>538</v>
      </c>
      <c r="H1235" s="9" t="s">
        <v>553</v>
      </c>
    </row>
    <row r="1236" customFormat="false" ht="15.5" hidden="false" customHeight="false" outlineLevel="0" collapsed="false">
      <c r="A1236" s="8" t="s">
        <v>186</v>
      </c>
      <c r="B1236" s="9" t="s">
        <v>551</v>
      </c>
      <c r="C1236" s="9" t="s">
        <v>556</v>
      </c>
      <c r="D1236" s="9" t="n">
        <v>979</v>
      </c>
      <c r="E1236" s="9" t="n">
        <v>7</v>
      </c>
      <c r="F1236" s="9" t="s">
        <v>499</v>
      </c>
      <c r="G1236" s="8" t="s">
        <v>538</v>
      </c>
      <c r="H1236" s="9" t="s">
        <v>553</v>
      </c>
    </row>
    <row r="1237" customFormat="false" ht="15.5" hidden="false" customHeight="false" outlineLevel="0" collapsed="false">
      <c r="A1237" s="8" t="s">
        <v>30</v>
      </c>
      <c r="B1237" s="9" t="s">
        <v>551</v>
      </c>
      <c r="C1237" s="9" t="s">
        <v>563</v>
      </c>
      <c r="D1237" s="9" t="n">
        <v>134</v>
      </c>
      <c r="E1237" s="9" t="n">
        <v>7</v>
      </c>
      <c r="F1237" s="9" t="s">
        <v>499</v>
      </c>
      <c r="G1237" s="8" t="s">
        <v>538</v>
      </c>
      <c r="H1237" s="9" t="s">
        <v>553</v>
      </c>
    </row>
    <row r="1238" customFormat="false" ht="15.5" hidden="false" customHeight="false" outlineLevel="0" collapsed="false">
      <c r="A1238" s="8" t="s">
        <v>30</v>
      </c>
      <c r="B1238" s="9" t="s">
        <v>551</v>
      </c>
      <c r="C1238" s="9" t="s">
        <v>554</v>
      </c>
      <c r="D1238" s="9" t="n">
        <v>162</v>
      </c>
      <c r="E1238" s="9" t="n">
        <v>5</v>
      </c>
      <c r="F1238" s="9" t="s">
        <v>502</v>
      </c>
      <c r="G1238" s="8" t="s">
        <v>538</v>
      </c>
      <c r="H1238" s="9" t="s">
        <v>553</v>
      </c>
    </row>
    <row r="1239" customFormat="false" ht="15.5" hidden="false" customHeight="false" outlineLevel="0" collapsed="false">
      <c r="A1239" s="8" t="s">
        <v>188</v>
      </c>
      <c r="B1239" s="9" t="s">
        <v>551</v>
      </c>
      <c r="C1239" s="9" t="s">
        <v>554</v>
      </c>
      <c r="D1239" s="9" t="n">
        <v>172</v>
      </c>
      <c r="E1239" s="9" t="n">
        <v>5</v>
      </c>
      <c r="F1239" s="9" t="s">
        <v>502</v>
      </c>
      <c r="G1239" s="8" t="s">
        <v>538</v>
      </c>
      <c r="H1239" s="9" t="s">
        <v>553</v>
      </c>
    </row>
    <row r="1240" customFormat="false" ht="15.5" hidden="false" customHeight="false" outlineLevel="0" collapsed="false">
      <c r="A1240" s="8" t="s">
        <v>190</v>
      </c>
      <c r="B1240" s="9" t="s">
        <v>551</v>
      </c>
      <c r="C1240" s="9" t="s">
        <v>554</v>
      </c>
      <c r="D1240" s="9" t="n">
        <v>406</v>
      </c>
      <c r="E1240" s="9" t="n">
        <v>5</v>
      </c>
      <c r="F1240" s="9" t="s">
        <v>499</v>
      </c>
      <c r="G1240" s="8" t="s">
        <v>538</v>
      </c>
      <c r="H1240" s="9" t="s">
        <v>553</v>
      </c>
    </row>
    <row r="1241" customFormat="false" ht="15.5" hidden="false" customHeight="false" outlineLevel="0" collapsed="false">
      <c r="A1241" s="8" t="s">
        <v>193</v>
      </c>
      <c r="B1241" s="9" t="s">
        <v>551</v>
      </c>
      <c r="C1241" s="9" t="s">
        <v>554</v>
      </c>
      <c r="D1241" s="9" t="n">
        <v>45</v>
      </c>
      <c r="E1241" s="9" t="n">
        <v>5</v>
      </c>
      <c r="F1241" s="9" t="s">
        <v>502</v>
      </c>
      <c r="G1241" s="8" t="s">
        <v>538</v>
      </c>
      <c r="H1241" s="9" t="s">
        <v>553</v>
      </c>
    </row>
    <row r="1242" customFormat="false" ht="15.5" hidden="false" customHeight="false" outlineLevel="0" collapsed="false">
      <c r="A1242" s="8" t="s">
        <v>193</v>
      </c>
      <c r="B1242" s="9" t="s">
        <v>551</v>
      </c>
      <c r="C1242" s="9" t="s">
        <v>554</v>
      </c>
      <c r="D1242" s="9" t="n">
        <v>151</v>
      </c>
      <c r="E1242" s="9" t="n">
        <v>5</v>
      </c>
      <c r="F1242" s="9" t="s">
        <v>499</v>
      </c>
      <c r="G1242" s="8" t="s">
        <v>538</v>
      </c>
      <c r="H1242" s="9" t="s">
        <v>553</v>
      </c>
    </row>
    <row r="1243" customFormat="false" ht="15.5" hidden="false" customHeight="false" outlineLevel="0" collapsed="false">
      <c r="A1243" s="8" t="s">
        <v>193</v>
      </c>
      <c r="B1243" s="9" t="s">
        <v>551</v>
      </c>
      <c r="C1243" s="9" t="s">
        <v>554</v>
      </c>
      <c r="D1243" s="9" t="n">
        <v>763</v>
      </c>
      <c r="E1243" s="9" t="n">
        <v>5</v>
      </c>
      <c r="F1243" s="9" t="s">
        <v>499</v>
      </c>
      <c r="G1243" s="8" t="s">
        <v>538</v>
      </c>
      <c r="H1243" s="9" t="s">
        <v>553</v>
      </c>
    </row>
    <row r="1244" customFormat="false" ht="15.5" hidden="false" customHeight="false" outlineLevel="0" collapsed="false">
      <c r="A1244" s="8" t="s">
        <v>195</v>
      </c>
      <c r="B1244" s="9" t="s">
        <v>551</v>
      </c>
      <c r="C1244" s="9" t="s">
        <v>554</v>
      </c>
      <c r="D1244" s="9" t="n">
        <v>322</v>
      </c>
      <c r="E1244" s="9" t="n">
        <v>5</v>
      </c>
      <c r="F1244" s="9" t="s">
        <v>499</v>
      </c>
      <c r="G1244" s="8" t="s">
        <v>538</v>
      </c>
      <c r="H1244" s="9" t="s">
        <v>553</v>
      </c>
    </row>
    <row r="1245" customFormat="false" ht="15.5" hidden="false" customHeight="false" outlineLevel="0" collapsed="false">
      <c r="A1245" s="8" t="s">
        <v>195</v>
      </c>
      <c r="B1245" s="9" t="s">
        <v>551</v>
      </c>
      <c r="C1245" s="9" t="s">
        <v>554</v>
      </c>
      <c r="D1245" s="9" t="n">
        <v>1498</v>
      </c>
      <c r="E1245" s="9" t="n">
        <v>5</v>
      </c>
      <c r="F1245" s="9" t="s">
        <v>502</v>
      </c>
      <c r="G1245" s="8" t="s">
        <v>538</v>
      </c>
      <c r="H1245" s="9" t="s">
        <v>553</v>
      </c>
    </row>
    <row r="1246" customFormat="false" ht="15.5" hidden="false" customHeight="false" outlineLevel="0" collapsed="false">
      <c r="A1246" s="8" t="s">
        <v>195</v>
      </c>
      <c r="B1246" s="9" t="s">
        <v>551</v>
      </c>
      <c r="C1246" s="9" t="s">
        <v>554</v>
      </c>
      <c r="D1246" s="9" t="n">
        <v>1682</v>
      </c>
      <c r="E1246" s="9" t="n">
        <v>5</v>
      </c>
      <c r="F1246" s="9" t="s">
        <v>502</v>
      </c>
      <c r="G1246" s="8" t="s">
        <v>538</v>
      </c>
      <c r="H1246" s="9" t="s">
        <v>553</v>
      </c>
    </row>
    <row r="1247" customFormat="false" ht="15.5" hidden="false" customHeight="false" outlineLevel="0" collapsed="false">
      <c r="A1247" s="8" t="s">
        <v>197</v>
      </c>
      <c r="B1247" s="9" t="s">
        <v>551</v>
      </c>
      <c r="C1247" s="9" t="s">
        <v>555</v>
      </c>
      <c r="D1247" s="9" t="n">
        <v>1797</v>
      </c>
      <c r="E1247" s="9" t="n">
        <v>9</v>
      </c>
      <c r="F1247" s="9" t="s">
        <v>502</v>
      </c>
      <c r="G1247" s="8" t="s">
        <v>525</v>
      </c>
      <c r="H1247" s="9" t="s">
        <v>553</v>
      </c>
    </row>
    <row r="1248" customFormat="false" ht="15.5" hidden="false" customHeight="false" outlineLevel="0" collapsed="false">
      <c r="A1248" s="8" t="s">
        <v>197</v>
      </c>
      <c r="B1248" s="9" t="s">
        <v>551</v>
      </c>
      <c r="C1248" s="9" t="s">
        <v>552</v>
      </c>
      <c r="D1248" s="9" t="n">
        <v>1799</v>
      </c>
      <c r="E1248" s="9" t="n">
        <v>6</v>
      </c>
      <c r="F1248" s="9" t="s">
        <v>502</v>
      </c>
      <c r="G1248" s="8" t="s">
        <v>538</v>
      </c>
      <c r="H1248" s="9" t="s">
        <v>553</v>
      </c>
    </row>
    <row r="1249" customFormat="false" ht="15.5" hidden="false" customHeight="false" outlineLevel="0" collapsed="false">
      <c r="A1249" s="8" t="s">
        <v>197</v>
      </c>
      <c r="B1249" s="9" t="s">
        <v>551</v>
      </c>
      <c r="C1249" s="9" t="s">
        <v>554</v>
      </c>
      <c r="D1249" s="9" t="n">
        <v>1800</v>
      </c>
      <c r="E1249" s="9" t="n">
        <v>5</v>
      </c>
      <c r="F1249" s="9" t="s">
        <v>499</v>
      </c>
      <c r="G1249" s="8" t="s">
        <v>538</v>
      </c>
      <c r="H1249" s="9" t="s">
        <v>553</v>
      </c>
    </row>
    <row r="1250" customFormat="false" ht="15.5" hidden="false" customHeight="false" outlineLevel="0" collapsed="false">
      <c r="A1250" s="8" t="s">
        <v>199</v>
      </c>
      <c r="B1250" s="9" t="s">
        <v>551</v>
      </c>
      <c r="C1250" s="9" t="s">
        <v>554</v>
      </c>
      <c r="D1250" s="9" t="n">
        <v>403</v>
      </c>
      <c r="E1250" s="9" t="n">
        <v>5</v>
      </c>
      <c r="F1250" s="9" t="s">
        <v>502</v>
      </c>
      <c r="G1250" s="8" t="s">
        <v>538</v>
      </c>
      <c r="H1250" s="9" t="s">
        <v>553</v>
      </c>
    </row>
    <row r="1251" customFormat="false" ht="15.5" hidden="false" customHeight="false" outlineLevel="0" collapsed="false">
      <c r="A1251" s="8" t="s">
        <v>199</v>
      </c>
      <c r="B1251" s="9" t="s">
        <v>551</v>
      </c>
      <c r="C1251" s="9" t="s">
        <v>558</v>
      </c>
      <c r="D1251" s="9" t="n">
        <v>932</v>
      </c>
      <c r="E1251" s="9" t="n">
        <v>9</v>
      </c>
      <c r="F1251" s="9" t="s">
        <v>499</v>
      </c>
      <c r="G1251" s="8" t="s">
        <v>525</v>
      </c>
      <c r="H1251" s="9" t="s">
        <v>553</v>
      </c>
    </row>
    <row r="1252" customFormat="false" ht="15.5" hidden="false" customHeight="false" outlineLevel="0" collapsed="false">
      <c r="A1252" s="8" t="s">
        <v>199</v>
      </c>
      <c r="B1252" s="9" t="s">
        <v>551</v>
      </c>
      <c r="C1252" s="9" t="s">
        <v>554</v>
      </c>
      <c r="D1252" s="9" t="n">
        <v>935</v>
      </c>
      <c r="E1252" s="9" t="n">
        <v>5</v>
      </c>
      <c r="F1252" s="9" t="s">
        <v>499</v>
      </c>
      <c r="G1252" s="8" t="s">
        <v>538</v>
      </c>
      <c r="H1252" s="9" t="s">
        <v>553</v>
      </c>
    </row>
    <row r="1253" customFormat="false" ht="15.5" hidden="false" customHeight="false" outlineLevel="0" collapsed="false">
      <c r="A1253" s="8" t="s">
        <v>201</v>
      </c>
      <c r="B1253" s="9" t="s">
        <v>551</v>
      </c>
      <c r="C1253" s="9" t="s">
        <v>552</v>
      </c>
      <c r="D1253" s="9" t="n">
        <v>1790</v>
      </c>
      <c r="E1253" s="9" t="n">
        <v>6</v>
      </c>
      <c r="F1253" s="9" t="s">
        <v>502</v>
      </c>
      <c r="G1253" s="8" t="s">
        <v>538</v>
      </c>
      <c r="H1253" s="9" t="s">
        <v>553</v>
      </c>
    </row>
    <row r="1254" customFormat="false" ht="15.5" hidden="false" customHeight="false" outlineLevel="0" collapsed="false">
      <c r="A1254" s="8" t="s">
        <v>201</v>
      </c>
      <c r="B1254" s="9" t="s">
        <v>551</v>
      </c>
      <c r="C1254" s="9" t="s">
        <v>554</v>
      </c>
      <c r="D1254" s="9" t="n">
        <v>1791</v>
      </c>
      <c r="E1254" s="9" t="n">
        <v>5</v>
      </c>
      <c r="F1254" s="9" t="s">
        <v>499</v>
      </c>
      <c r="G1254" s="8" t="s">
        <v>538</v>
      </c>
      <c r="H1254" s="9" t="s">
        <v>553</v>
      </c>
    </row>
    <row r="1255" customFormat="false" ht="15.5" hidden="false" customHeight="false" outlineLevel="0" collapsed="false">
      <c r="A1255" s="8" t="s">
        <v>203</v>
      </c>
      <c r="B1255" s="9" t="s">
        <v>551</v>
      </c>
      <c r="C1255" s="9" t="s">
        <v>552</v>
      </c>
      <c r="D1255" s="9" t="n">
        <v>1543</v>
      </c>
      <c r="E1255" s="9" t="n">
        <v>6</v>
      </c>
      <c r="F1255" s="9" t="s">
        <v>502</v>
      </c>
      <c r="G1255" s="8" t="s">
        <v>538</v>
      </c>
      <c r="H1255" s="9" t="s">
        <v>553</v>
      </c>
    </row>
    <row r="1256" customFormat="false" ht="15.5" hidden="false" customHeight="false" outlineLevel="0" collapsed="false">
      <c r="A1256" s="8" t="s">
        <v>203</v>
      </c>
      <c r="B1256" s="9" t="s">
        <v>551</v>
      </c>
      <c r="C1256" s="9" t="s">
        <v>554</v>
      </c>
      <c r="D1256" s="9" t="n">
        <v>1544</v>
      </c>
      <c r="E1256" s="9" t="n">
        <v>5</v>
      </c>
      <c r="F1256" s="9" t="s">
        <v>499</v>
      </c>
      <c r="G1256" s="8" t="s">
        <v>538</v>
      </c>
      <c r="H1256" s="9" t="s">
        <v>553</v>
      </c>
    </row>
    <row r="1257" customFormat="false" ht="15.5" hidden="false" customHeight="false" outlineLevel="0" collapsed="false">
      <c r="A1257" s="8" t="s">
        <v>205</v>
      </c>
      <c r="B1257" s="9" t="s">
        <v>551</v>
      </c>
      <c r="C1257" s="9" t="s">
        <v>552</v>
      </c>
      <c r="D1257" s="9" t="n">
        <v>562</v>
      </c>
      <c r="E1257" s="9" t="n">
        <v>6</v>
      </c>
      <c r="F1257" s="9" t="s">
        <v>499</v>
      </c>
      <c r="G1257" s="8" t="s">
        <v>538</v>
      </c>
      <c r="H1257" s="9" t="s">
        <v>553</v>
      </c>
    </row>
    <row r="1258" customFormat="false" ht="15.5" hidden="false" customHeight="false" outlineLevel="0" collapsed="false">
      <c r="A1258" s="8" t="s">
        <v>205</v>
      </c>
      <c r="B1258" s="9" t="s">
        <v>551</v>
      </c>
      <c r="C1258" s="9" t="s">
        <v>554</v>
      </c>
      <c r="D1258" s="9" t="n">
        <v>563</v>
      </c>
      <c r="E1258" s="9" t="n">
        <v>5</v>
      </c>
      <c r="F1258" s="9" t="s">
        <v>499</v>
      </c>
      <c r="G1258" s="8" t="s">
        <v>538</v>
      </c>
      <c r="H1258" s="9" t="s">
        <v>553</v>
      </c>
    </row>
    <row r="1259" customFormat="false" ht="15.5" hidden="false" customHeight="false" outlineLevel="0" collapsed="false">
      <c r="A1259" s="8" t="s">
        <v>205</v>
      </c>
      <c r="B1259" s="9" t="s">
        <v>551</v>
      </c>
      <c r="C1259" s="9" t="s">
        <v>552</v>
      </c>
      <c r="D1259" s="9" t="n">
        <v>655</v>
      </c>
      <c r="E1259" s="9" t="n">
        <v>6</v>
      </c>
      <c r="F1259" s="9" t="s">
        <v>499</v>
      </c>
      <c r="G1259" s="8" t="s">
        <v>538</v>
      </c>
      <c r="H1259" s="9" t="s">
        <v>553</v>
      </c>
    </row>
    <row r="1260" customFormat="false" ht="15.5" hidden="false" customHeight="false" outlineLevel="0" collapsed="false">
      <c r="A1260" s="8" t="s">
        <v>205</v>
      </c>
      <c r="B1260" s="9" t="s">
        <v>551</v>
      </c>
      <c r="C1260" s="9" t="s">
        <v>554</v>
      </c>
      <c r="D1260" s="9" t="n">
        <v>656</v>
      </c>
      <c r="E1260" s="9" t="n">
        <v>5</v>
      </c>
      <c r="F1260" s="9" t="s">
        <v>499</v>
      </c>
      <c r="G1260" s="8" t="s">
        <v>538</v>
      </c>
      <c r="H1260" s="9" t="s">
        <v>553</v>
      </c>
    </row>
    <row r="1261" customFormat="false" ht="15.5" hidden="false" customHeight="false" outlineLevel="0" collapsed="false">
      <c r="A1261" s="8" t="s">
        <v>208</v>
      </c>
      <c r="B1261" s="9" t="s">
        <v>551</v>
      </c>
      <c r="C1261" s="9" t="s">
        <v>554</v>
      </c>
      <c r="D1261" s="9" t="n">
        <v>1222</v>
      </c>
      <c r="E1261" s="9" t="n">
        <v>5</v>
      </c>
      <c r="F1261" s="9" t="s">
        <v>502</v>
      </c>
      <c r="G1261" s="8" t="s">
        <v>538</v>
      </c>
      <c r="H1261" s="9" t="s">
        <v>553</v>
      </c>
    </row>
    <row r="1262" customFormat="false" ht="15.5" hidden="false" customHeight="false" outlineLevel="0" collapsed="false">
      <c r="A1262" s="8" t="s">
        <v>208</v>
      </c>
      <c r="B1262" s="9" t="s">
        <v>551</v>
      </c>
      <c r="C1262" s="9" t="s">
        <v>554</v>
      </c>
      <c r="D1262" s="9" t="n">
        <v>1601</v>
      </c>
      <c r="E1262" s="9" t="n">
        <v>5</v>
      </c>
      <c r="F1262" s="9" t="s">
        <v>499</v>
      </c>
      <c r="G1262" s="8" t="s">
        <v>538</v>
      </c>
      <c r="H1262" s="9" t="s">
        <v>553</v>
      </c>
    </row>
    <row r="1263" customFormat="false" ht="15.5" hidden="false" customHeight="false" outlineLevel="0" collapsed="false">
      <c r="A1263" s="8" t="s">
        <v>32</v>
      </c>
      <c r="B1263" s="9" t="s">
        <v>551</v>
      </c>
      <c r="C1263" s="9" t="s">
        <v>552</v>
      </c>
      <c r="D1263" s="9" t="n">
        <v>970</v>
      </c>
      <c r="E1263" s="9" t="n">
        <v>6</v>
      </c>
      <c r="F1263" s="9" t="s">
        <v>499</v>
      </c>
      <c r="G1263" s="8" t="s">
        <v>538</v>
      </c>
      <c r="H1263" s="9" t="s">
        <v>553</v>
      </c>
    </row>
    <row r="1264" customFormat="false" ht="15.5" hidden="false" customHeight="false" outlineLevel="0" collapsed="false">
      <c r="A1264" s="8" t="s">
        <v>32</v>
      </c>
      <c r="B1264" s="9" t="s">
        <v>551</v>
      </c>
      <c r="C1264" s="9" t="s">
        <v>554</v>
      </c>
      <c r="D1264" s="9" t="n">
        <v>971</v>
      </c>
      <c r="E1264" s="9" t="n">
        <v>5</v>
      </c>
      <c r="F1264" s="9" t="s">
        <v>499</v>
      </c>
      <c r="G1264" s="8" t="s">
        <v>538</v>
      </c>
      <c r="H1264" s="9" t="s">
        <v>553</v>
      </c>
    </row>
    <row r="1265" customFormat="false" ht="15.5" hidden="false" customHeight="false" outlineLevel="0" collapsed="false">
      <c r="A1265" s="8" t="s">
        <v>210</v>
      </c>
      <c r="B1265" s="9" t="s">
        <v>551</v>
      </c>
      <c r="C1265" s="9" t="s">
        <v>554</v>
      </c>
      <c r="D1265" s="9" t="n">
        <v>1894</v>
      </c>
      <c r="E1265" s="9" t="n">
        <v>5</v>
      </c>
      <c r="F1265" s="9" t="s">
        <v>499</v>
      </c>
      <c r="G1265" s="8" t="s">
        <v>538</v>
      </c>
      <c r="H1265" s="9" t="s">
        <v>553</v>
      </c>
    </row>
    <row r="1266" customFormat="false" ht="15.5" hidden="false" customHeight="false" outlineLevel="0" collapsed="false">
      <c r="A1266" s="8" t="s">
        <v>213</v>
      </c>
      <c r="B1266" s="9" t="s">
        <v>551</v>
      </c>
      <c r="C1266" s="9" t="s">
        <v>554</v>
      </c>
      <c r="D1266" s="9" t="n">
        <v>71</v>
      </c>
      <c r="E1266" s="9" t="n">
        <v>5</v>
      </c>
      <c r="F1266" s="9" t="s">
        <v>499</v>
      </c>
      <c r="G1266" s="8" t="s">
        <v>538</v>
      </c>
      <c r="H1266" s="9" t="s">
        <v>553</v>
      </c>
    </row>
    <row r="1267" customFormat="false" ht="15.5" hidden="false" customHeight="false" outlineLevel="0" collapsed="false">
      <c r="A1267" s="8" t="s">
        <v>213</v>
      </c>
      <c r="B1267" s="9" t="s">
        <v>551</v>
      </c>
      <c r="C1267" s="9" t="s">
        <v>554</v>
      </c>
      <c r="D1267" s="9" t="n">
        <v>176</v>
      </c>
      <c r="E1267" s="9" t="n">
        <v>5</v>
      </c>
      <c r="F1267" s="9" t="s">
        <v>499</v>
      </c>
      <c r="G1267" s="8" t="s">
        <v>538</v>
      </c>
      <c r="H1267" s="9" t="s">
        <v>553</v>
      </c>
    </row>
    <row r="1268" customFormat="false" ht="15.5" hidden="false" customHeight="false" outlineLevel="0" collapsed="false">
      <c r="A1268" s="8" t="s">
        <v>213</v>
      </c>
      <c r="B1268" s="9" t="s">
        <v>551</v>
      </c>
      <c r="C1268" s="9" t="s">
        <v>554</v>
      </c>
      <c r="D1268" s="9" t="n">
        <v>1476</v>
      </c>
      <c r="E1268" s="9" t="n">
        <v>5</v>
      </c>
      <c r="F1268" s="9" t="s">
        <v>502</v>
      </c>
      <c r="G1268" s="8" t="s">
        <v>538</v>
      </c>
      <c r="H1268" s="9" t="s">
        <v>553</v>
      </c>
    </row>
    <row r="1269" customFormat="false" ht="15.5" hidden="false" customHeight="false" outlineLevel="0" collapsed="false">
      <c r="A1269" s="8" t="s">
        <v>213</v>
      </c>
      <c r="B1269" s="9" t="s">
        <v>551</v>
      </c>
      <c r="C1269" s="9" t="s">
        <v>554</v>
      </c>
      <c r="D1269" s="9" t="n">
        <v>1532</v>
      </c>
      <c r="E1269" s="9" t="n">
        <v>5</v>
      </c>
      <c r="F1269" s="9" t="s">
        <v>499</v>
      </c>
      <c r="G1269" s="8" t="s">
        <v>538</v>
      </c>
      <c r="H1269" s="9" t="s">
        <v>553</v>
      </c>
    </row>
    <row r="1270" customFormat="false" ht="15.5" hidden="false" customHeight="false" outlineLevel="0" collapsed="false">
      <c r="A1270" s="8" t="s">
        <v>213</v>
      </c>
      <c r="B1270" s="9" t="s">
        <v>551</v>
      </c>
      <c r="C1270" s="9" t="s">
        <v>554</v>
      </c>
      <c r="D1270" s="9" t="n">
        <v>1835</v>
      </c>
      <c r="E1270" s="9" t="n">
        <v>5</v>
      </c>
      <c r="F1270" s="9" t="s">
        <v>502</v>
      </c>
      <c r="G1270" s="8" t="s">
        <v>538</v>
      </c>
      <c r="H1270" s="9" t="s">
        <v>553</v>
      </c>
    </row>
    <row r="1271" customFormat="false" ht="15.5" hidden="false" customHeight="false" outlineLevel="0" collapsed="false">
      <c r="A1271" s="8" t="s">
        <v>213</v>
      </c>
      <c r="B1271" s="9" t="s">
        <v>551</v>
      </c>
      <c r="C1271" s="9" t="s">
        <v>563</v>
      </c>
      <c r="D1271" s="9" t="n">
        <v>1920</v>
      </c>
      <c r="E1271" s="9" t="n">
        <v>7</v>
      </c>
      <c r="F1271" s="9" t="s">
        <v>502</v>
      </c>
      <c r="G1271" s="8" t="s">
        <v>538</v>
      </c>
      <c r="H1271" s="9" t="s">
        <v>553</v>
      </c>
    </row>
    <row r="1272" customFormat="false" ht="15.5" hidden="false" customHeight="false" outlineLevel="0" collapsed="false">
      <c r="A1272" s="8" t="s">
        <v>215</v>
      </c>
      <c r="B1272" s="9" t="s">
        <v>551</v>
      </c>
      <c r="C1272" s="9" t="s">
        <v>555</v>
      </c>
      <c r="D1272" s="9" t="n">
        <v>327</v>
      </c>
      <c r="E1272" s="9" t="n">
        <v>9</v>
      </c>
      <c r="F1272" s="9" t="s">
        <v>499</v>
      </c>
      <c r="G1272" s="8" t="s">
        <v>525</v>
      </c>
      <c r="H1272" s="9" t="s">
        <v>553</v>
      </c>
    </row>
    <row r="1273" customFormat="false" ht="15.5" hidden="false" customHeight="false" outlineLevel="0" collapsed="false">
      <c r="A1273" s="8" t="s">
        <v>215</v>
      </c>
      <c r="B1273" s="9" t="s">
        <v>551</v>
      </c>
      <c r="C1273" s="9" t="s">
        <v>552</v>
      </c>
      <c r="D1273" s="9" t="n">
        <v>329</v>
      </c>
      <c r="E1273" s="9" t="n">
        <v>6</v>
      </c>
      <c r="F1273" s="9" t="s">
        <v>499</v>
      </c>
      <c r="G1273" s="8" t="s">
        <v>538</v>
      </c>
      <c r="H1273" s="9" t="s">
        <v>553</v>
      </c>
    </row>
    <row r="1274" customFormat="false" ht="15.5" hidden="false" customHeight="false" outlineLevel="0" collapsed="false">
      <c r="A1274" s="8" t="s">
        <v>215</v>
      </c>
      <c r="B1274" s="9" t="s">
        <v>551</v>
      </c>
      <c r="C1274" s="9" t="s">
        <v>554</v>
      </c>
      <c r="D1274" s="9" t="n">
        <v>330</v>
      </c>
      <c r="E1274" s="9" t="n">
        <v>5</v>
      </c>
      <c r="F1274" s="9" t="s">
        <v>499</v>
      </c>
      <c r="G1274" s="8" t="s">
        <v>538</v>
      </c>
      <c r="H1274" s="9" t="s">
        <v>553</v>
      </c>
    </row>
    <row r="1275" customFormat="false" ht="15.5" hidden="false" customHeight="false" outlineLevel="0" collapsed="false">
      <c r="A1275" s="8" t="s">
        <v>215</v>
      </c>
      <c r="B1275" s="9" t="s">
        <v>551</v>
      </c>
      <c r="C1275" s="9" t="s">
        <v>554</v>
      </c>
      <c r="D1275" s="9" t="n">
        <v>342</v>
      </c>
      <c r="E1275" s="9" t="n">
        <v>5</v>
      </c>
      <c r="F1275" s="9" t="s">
        <v>499</v>
      </c>
      <c r="G1275" s="8" t="s">
        <v>538</v>
      </c>
      <c r="H1275" s="9" t="s">
        <v>553</v>
      </c>
    </row>
    <row r="1276" customFormat="false" ht="15.5" hidden="false" customHeight="false" outlineLevel="0" collapsed="false">
      <c r="A1276" s="8" t="s">
        <v>215</v>
      </c>
      <c r="B1276" s="9" t="s">
        <v>551</v>
      </c>
      <c r="C1276" s="9" t="s">
        <v>552</v>
      </c>
      <c r="D1276" s="9" t="n">
        <v>606</v>
      </c>
      <c r="E1276" s="9" t="n">
        <v>6</v>
      </c>
      <c r="F1276" s="9" t="s">
        <v>499</v>
      </c>
      <c r="G1276" s="8" t="s">
        <v>538</v>
      </c>
      <c r="H1276" s="9" t="s">
        <v>553</v>
      </c>
    </row>
    <row r="1277" customFormat="false" ht="15.5" hidden="false" customHeight="false" outlineLevel="0" collapsed="false">
      <c r="A1277" s="8" t="s">
        <v>215</v>
      </c>
      <c r="B1277" s="9" t="s">
        <v>551</v>
      </c>
      <c r="C1277" s="9" t="s">
        <v>554</v>
      </c>
      <c r="D1277" s="9" t="n">
        <v>607</v>
      </c>
      <c r="E1277" s="9" t="n">
        <v>5</v>
      </c>
      <c r="F1277" s="9" t="s">
        <v>499</v>
      </c>
      <c r="G1277" s="8" t="s">
        <v>538</v>
      </c>
      <c r="H1277" s="9" t="s">
        <v>553</v>
      </c>
    </row>
    <row r="1278" customFormat="false" ht="15.5" hidden="false" customHeight="false" outlineLevel="0" collapsed="false">
      <c r="A1278" s="8" t="s">
        <v>215</v>
      </c>
      <c r="B1278" s="9" t="s">
        <v>551</v>
      </c>
      <c r="C1278" s="9" t="s">
        <v>554</v>
      </c>
      <c r="D1278" s="9" t="n">
        <v>1863</v>
      </c>
      <c r="E1278" s="9" t="n">
        <v>5</v>
      </c>
      <c r="F1278" s="9" t="s">
        <v>502</v>
      </c>
      <c r="G1278" s="8" t="s">
        <v>538</v>
      </c>
      <c r="H1278" s="9" t="s">
        <v>553</v>
      </c>
    </row>
    <row r="1279" customFormat="false" ht="15.5" hidden="false" customHeight="false" outlineLevel="0" collapsed="false">
      <c r="A1279" s="8" t="s">
        <v>217</v>
      </c>
      <c r="B1279" s="9" t="s">
        <v>551</v>
      </c>
      <c r="C1279" s="9" t="s">
        <v>554</v>
      </c>
      <c r="D1279" s="9" t="n">
        <v>1695</v>
      </c>
      <c r="E1279" s="9" t="n">
        <v>5</v>
      </c>
      <c r="F1279" s="9" t="s">
        <v>502</v>
      </c>
      <c r="G1279" s="8" t="s">
        <v>538</v>
      </c>
      <c r="H1279" s="9" t="s">
        <v>553</v>
      </c>
    </row>
    <row r="1280" customFormat="false" ht="15.5" hidden="false" customHeight="false" outlineLevel="0" collapsed="false">
      <c r="A1280" s="8" t="s">
        <v>217</v>
      </c>
      <c r="B1280" s="9" t="s">
        <v>551</v>
      </c>
      <c r="C1280" s="9" t="s">
        <v>554</v>
      </c>
      <c r="D1280" s="9" t="n">
        <v>1710</v>
      </c>
      <c r="E1280" s="9" t="n">
        <v>5</v>
      </c>
      <c r="F1280" s="9" t="s">
        <v>502</v>
      </c>
      <c r="G1280" s="8" t="s">
        <v>538</v>
      </c>
      <c r="H1280" s="9" t="s">
        <v>553</v>
      </c>
    </row>
    <row r="1281" customFormat="false" ht="15.5" hidden="false" customHeight="false" outlineLevel="0" collapsed="false">
      <c r="A1281" s="8" t="s">
        <v>219</v>
      </c>
      <c r="B1281" s="9" t="s">
        <v>551</v>
      </c>
      <c r="C1281" s="9" t="s">
        <v>554</v>
      </c>
      <c r="D1281" s="9" t="n">
        <v>1050</v>
      </c>
      <c r="E1281" s="9" t="n">
        <v>5</v>
      </c>
      <c r="F1281" s="9" t="s">
        <v>499</v>
      </c>
      <c r="G1281" s="8" t="s">
        <v>538</v>
      </c>
      <c r="H1281" s="9" t="s">
        <v>553</v>
      </c>
    </row>
    <row r="1282" customFormat="false" ht="15.5" hidden="false" customHeight="false" outlineLevel="0" collapsed="false">
      <c r="A1282" s="8" t="s">
        <v>219</v>
      </c>
      <c r="B1282" s="9" t="s">
        <v>551</v>
      </c>
      <c r="C1282" s="9" t="s">
        <v>554</v>
      </c>
      <c r="D1282" s="9" t="n">
        <v>1631</v>
      </c>
      <c r="E1282" s="9" t="n">
        <v>5</v>
      </c>
      <c r="F1282" s="9" t="s">
        <v>502</v>
      </c>
      <c r="G1282" s="8" t="s">
        <v>538</v>
      </c>
      <c r="H1282" s="9" t="s">
        <v>553</v>
      </c>
    </row>
    <row r="1283" customFormat="false" ht="15.5" hidden="false" customHeight="false" outlineLevel="0" collapsed="false">
      <c r="A1283" s="8" t="s">
        <v>221</v>
      </c>
      <c r="B1283" s="9" t="s">
        <v>551</v>
      </c>
      <c r="C1283" s="9" t="s">
        <v>554</v>
      </c>
      <c r="D1283" s="9" t="n">
        <v>1109</v>
      </c>
      <c r="E1283" s="9" t="n">
        <v>5</v>
      </c>
      <c r="F1283" s="9" t="s">
        <v>502</v>
      </c>
      <c r="G1283" s="8" t="s">
        <v>538</v>
      </c>
      <c r="H1283" s="9" t="s">
        <v>553</v>
      </c>
    </row>
    <row r="1284" customFormat="false" ht="15.5" hidden="false" customHeight="false" outlineLevel="0" collapsed="false">
      <c r="A1284" s="8" t="s">
        <v>221</v>
      </c>
      <c r="B1284" s="9" t="s">
        <v>551</v>
      </c>
      <c r="C1284" s="9" t="s">
        <v>558</v>
      </c>
      <c r="D1284" s="9" t="n">
        <v>1706</v>
      </c>
      <c r="E1284" s="9" t="n">
        <v>9</v>
      </c>
      <c r="F1284" s="9" t="s">
        <v>499</v>
      </c>
      <c r="G1284" s="8" t="s">
        <v>525</v>
      </c>
      <c r="H1284" s="9" t="s">
        <v>553</v>
      </c>
    </row>
    <row r="1285" customFormat="false" ht="15.5" hidden="false" customHeight="false" outlineLevel="0" collapsed="false">
      <c r="A1285" s="8" t="s">
        <v>221</v>
      </c>
      <c r="B1285" s="9" t="s">
        <v>551</v>
      </c>
      <c r="C1285" s="9" t="s">
        <v>552</v>
      </c>
      <c r="D1285" s="9" t="n">
        <v>1708</v>
      </c>
      <c r="E1285" s="9" t="n">
        <v>6</v>
      </c>
      <c r="F1285" s="9" t="s">
        <v>502</v>
      </c>
      <c r="G1285" s="8" t="s">
        <v>538</v>
      </c>
      <c r="H1285" s="9" t="s">
        <v>553</v>
      </c>
    </row>
    <row r="1286" customFormat="false" ht="15.5" hidden="false" customHeight="false" outlineLevel="0" collapsed="false">
      <c r="A1286" s="8" t="s">
        <v>221</v>
      </c>
      <c r="B1286" s="9" t="s">
        <v>551</v>
      </c>
      <c r="C1286" s="9" t="s">
        <v>554</v>
      </c>
      <c r="D1286" s="9" t="n">
        <v>1709</v>
      </c>
      <c r="E1286" s="9" t="n">
        <v>5</v>
      </c>
      <c r="F1286" s="9" t="s">
        <v>499</v>
      </c>
      <c r="G1286" s="8" t="s">
        <v>538</v>
      </c>
      <c r="H1286" s="9" t="s">
        <v>553</v>
      </c>
    </row>
    <row r="1287" customFormat="false" ht="15.5" hidden="false" customHeight="false" outlineLevel="0" collapsed="false">
      <c r="A1287" s="8" t="s">
        <v>221</v>
      </c>
      <c r="B1287" s="9" t="s">
        <v>551</v>
      </c>
      <c r="C1287" s="9" t="s">
        <v>554</v>
      </c>
      <c r="D1287" s="9" t="n">
        <v>1853</v>
      </c>
      <c r="E1287" s="9" t="n">
        <v>5</v>
      </c>
      <c r="F1287" s="9" t="s">
        <v>502</v>
      </c>
      <c r="G1287" s="8" t="s">
        <v>538</v>
      </c>
      <c r="H1287" s="9" t="s">
        <v>553</v>
      </c>
    </row>
    <row r="1288" customFormat="false" ht="15.5" hidden="false" customHeight="false" outlineLevel="0" collapsed="false">
      <c r="A1288" s="8" t="s">
        <v>223</v>
      </c>
      <c r="B1288" s="9" t="s">
        <v>551</v>
      </c>
      <c r="C1288" s="9" t="s">
        <v>562</v>
      </c>
      <c r="D1288" s="9" t="n">
        <v>897</v>
      </c>
      <c r="E1288" s="9" t="n">
        <v>8</v>
      </c>
      <c r="F1288" s="9" t="s">
        <v>499</v>
      </c>
      <c r="G1288" s="8" t="s">
        <v>517</v>
      </c>
      <c r="H1288" s="9" t="s">
        <v>553</v>
      </c>
    </row>
    <row r="1289" customFormat="false" ht="15.5" hidden="false" customHeight="false" outlineLevel="0" collapsed="false">
      <c r="A1289" s="8" t="s">
        <v>223</v>
      </c>
      <c r="B1289" s="9" t="s">
        <v>551</v>
      </c>
      <c r="C1289" s="9" t="s">
        <v>554</v>
      </c>
      <c r="D1289" s="9" t="n">
        <v>898</v>
      </c>
      <c r="E1289" s="9" t="n">
        <v>5</v>
      </c>
      <c r="F1289" s="9" t="s">
        <v>499</v>
      </c>
      <c r="G1289" s="8" t="s">
        <v>538</v>
      </c>
      <c r="H1289" s="9" t="s">
        <v>553</v>
      </c>
    </row>
    <row r="1290" customFormat="false" ht="15.5" hidden="false" customHeight="false" outlineLevel="0" collapsed="false">
      <c r="A1290" s="8" t="s">
        <v>223</v>
      </c>
      <c r="B1290" s="9" t="s">
        <v>551</v>
      </c>
      <c r="C1290" s="9" t="s">
        <v>554</v>
      </c>
      <c r="D1290" s="9" t="n">
        <v>966</v>
      </c>
      <c r="E1290" s="9" t="n">
        <v>5</v>
      </c>
      <c r="F1290" s="9" t="s">
        <v>499</v>
      </c>
      <c r="G1290" s="8" t="s">
        <v>538</v>
      </c>
      <c r="H1290" s="9" t="s">
        <v>553</v>
      </c>
    </row>
    <row r="1291" customFormat="false" ht="15.5" hidden="false" customHeight="false" outlineLevel="0" collapsed="false">
      <c r="A1291" s="8" t="s">
        <v>223</v>
      </c>
      <c r="B1291" s="9" t="s">
        <v>551</v>
      </c>
      <c r="C1291" s="9" t="s">
        <v>554</v>
      </c>
      <c r="D1291" s="9" t="n">
        <v>1219</v>
      </c>
      <c r="E1291" s="9" t="n">
        <v>5</v>
      </c>
      <c r="F1291" s="9" t="s">
        <v>499</v>
      </c>
      <c r="G1291" s="8" t="s">
        <v>538</v>
      </c>
      <c r="H1291" s="9" t="s">
        <v>553</v>
      </c>
    </row>
    <row r="1292" customFormat="false" ht="15.5" hidden="false" customHeight="false" outlineLevel="0" collapsed="false">
      <c r="A1292" s="8" t="s">
        <v>223</v>
      </c>
      <c r="B1292" s="9" t="s">
        <v>551</v>
      </c>
      <c r="C1292" s="9" t="s">
        <v>554</v>
      </c>
      <c r="D1292" s="9" t="n">
        <v>1598</v>
      </c>
      <c r="E1292" s="9" t="n">
        <v>5</v>
      </c>
      <c r="F1292" s="9" t="s">
        <v>502</v>
      </c>
      <c r="G1292" s="8" t="s">
        <v>538</v>
      </c>
      <c r="H1292" s="9" t="s">
        <v>553</v>
      </c>
    </row>
    <row r="1293" customFormat="false" ht="15.5" hidden="false" customHeight="false" outlineLevel="0" collapsed="false">
      <c r="A1293" s="8" t="s">
        <v>223</v>
      </c>
      <c r="B1293" s="9" t="s">
        <v>551</v>
      </c>
      <c r="C1293" s="9" t="s">
        <v>554</v>
      </c>
      <c r="D1293" s="9" t="n">
        <v>1775</v>
      </c>
      <c r="E1293" s="9" t="n">
        <v>5</v>
      </c>
      <c r="F1293" s="9" t="s">
        <v>502</v>
      </c>
      <c r="G1293" s="8" t="s">
        <v>538</v>
      </c>
      <c r="H1293" s="9" t="s">
        <v>553</v>
      </c>
    </row>
    <row r="1294" customFormat="false" ht="15.5" hidden="false" customHeight="false" outlineLevel="0" collapsed="false">
      <c r="A1294" s="8" t="s">
        <v>225</v>
      </c>
      <c r="B1294" s="9" t="s">
        <v>551</v>
      </c>
      <c r="C1294" s="9" t="s">
        <v>562</v>
      </c>
      <c r="D1294" s="9" t="n">
        <v>1054</v>
      </c>
      <c r="E1294" s="9" t="n">
        <v>8</v>
      </c>
      <c r="F1294" s="9" t="s">
        <v>499</v>
      </c>
      <c r="G1294" s="8" t="s">
        <v>517</v>
      </c>
      <c r="H1294" s="9" t="s">
        <v>553</v>
      </c>
    </row>
    <row r="1295" customFormat="false" ht="15.5" hidden="false" customHeight="false" outlineLevel="0" collapsed="false">
      <c r="A1295" s="8" t="s">
        <v>225</v>
      </c>
      <c r="B1295" s="9" t="s">
        <v>551</v>
      </c>
      <c r="C1295" s="9" t="s">
        <v>554</v>
      </c>
      <c r="D1295" s="9" t="n">
        <v>1055</v>
      </c>
      <c r="E1295" s="9" t="n">
        <v>5</v>
      </c>
      <c r="F1295" s="9" t="s">
        <v>499</v>
      </c>
      <c r="G1295" s="8" t="s">
        <v>538</v>
      </c>
      <c r="H1295" s="9" t="s">
        <v>553</v>
      </c>
    </row>
    <row r="1296" customFormat="false" ht="15.5" hidden="false" customHeight="false" outlineLevel="0" collapsed="false">
      <c r="A1296" s="8" t="s">
        <v>225</v>
      </c>
      <c r="B1296" s="9" t="s">
        <v>551</v>
      </c>
      <c r="C1296" s="9" t="s">
        <v>554</v>
      </c>
      <c r="D1296" s="9" t="n">
        <v>1650</v>
      </c>
      <c r="E1296" s="9" t="n">
        <v>5</v>
      </c>
      <c r="F1296" s="9" t="s">
        <v>499</v>
      </c>
      <c r="G1296" s="8" t="s">
        <v>538</v>
      </c>
      <c r="H1296" s="9" t="s">
        <v>553</v>
      </c>
    </row>
    <row r="1297" customFormat="false" ht="15.5" hidden="false" customHeight="false" outlineLevel="0" collapsed="false">
      <c r="A1297" s="8" t="s">
        <v>225</v>
      </c>
      <c r="B1297" s="9" t="s">
        <v>551</v>
      </c>
      <c r="C1297" s="9" t="s">
        <v>554</v>
      </c>
      <c r="D1297" s="9" t="n">
        <v>1814</v>
      </c>
      <c r="E1297" s="9" t="n">
        <v>5</v>
      </c>
      <c r="F1297" s="9" t="s">
        <v>499</v>
      </c>
      <c r="G1297" s="8" t="s">
        <v>538</v>
      </c>
      <c r="H1297" s="9" t="s">
        <v>553</v>
      </c>
    </row>
    <row r="1298" customFormat="false" ht="15.5" hidden="false" customHeight="false" outlineLevel="0" collapsed="false">
      <c r="A1298" s="8" t="s">
        <v>225</v>
      </c>
      <c r="B1298" s="9" t="s">
        <v>551</v>
      </c>
      <c r="C1298" s="9" t="s">
        <v>554</v>
      </c>
      <c r="D1298" s="9" t="n">
        <v>1908</v>
      </c>
      <c r="E1298" s="9" t="n">
        <v>5</v>
      </c>
      <c r="F1298" s="9" t="s">
        <v>502</v>
      </c>
      <c r="G1298" s="8" t="s">
        <v>538</v>
      </c>
      <c r="H1298" s="9" t="s">
        <v>553</v>
      </c>
    </row>
    <row r="1299" customFormat="false" ht="15.5" hidden="false" customHeight="false" outlineLevel="0" collapsed="false">
      <c r="A1299" s="8" t="s">
        <v>230</v>
      </c>
      <c r="B1299" s="9" t="s">
        <v>551</v>
      </c>
      <c r="C1299" s="9" t="s">
        <v>554</v>
      </c>
      <c r="D1299" s="9" t="n">
        <v>1711</v>
      </c>
      <c r="E1299" s="9" t="n">
        <v>5</v>
      </c>
      <c r="F1299" s="9" t="s">
        <v>502</v>
      </c>
      <c r="G1299" s="8" t="s">
        <v>538</v>
      </c>
      <c r="H1299" s="9" t="s">
        <v>553</v>
      </c>
    </row>
    <row r="1300" customFormat="false" ht="15.5" hidden="false" customHeight="false" outlineLevel="0" collapsed="false">
      <c r="A1300" s="8" t="s">
        <v>35</v>
      </c>
      <c r="B1300" s="9" t="s">
        <v>551</v>
      </c>
      <c r="C1300" s="9" t="s">
        <v>554</v>
      </c>
      <c r="D1300" s="9" t="n">
        <v>303</v>
      </c>
      <c r="E1300" s="9" t="n">
        <v>5</v>
      </c>
      <c r="F1300" s="9" t="s">
        <v>502</v>
      </c>
      <c r="G1300" s="8" t="s">
        <v>538</v>
      </c>
      <c r="H1300" s="9" t="s">
        <v>553</v>
      </c>
    </row>
    <row r="1301" customFormat="false" ht="15.5" hidden="false" customHeight="false" outlineLevel="0" collapsed="false">
      <c r="A1301" s="8" t="s">
        <v>35</v>
      </c>
      <c r="B1301" s="9" t="s">
        <v>551</v>
      </c>
      <c r="C1301" s="9" t="s">
        <v>554</v>
      </c>
      <c r="D1301" s="9" t="n">
        <v>739</v>
      </c>
      <c r="E1301" s="9" t="n">
        <v>5</v>
      </c>
      <c r="F1301" s="9" t="s">
        <v>502</v>
      </c>
      <c r="G1301" s="8" t="s">
        <v>538</v>
      </c>
      <c r="H1301" s="9" t="s">
        <v>553</v>
      </c>
    </row>
    <row r="1302" customFormat="false" ht="15.5" hidden="false" customHeight="false" outlineLevel="0" collapsed="false">
      <c r="A1302" s="8" t="s">
        <v>35</v>
      </c>
      <c r="B1302" s="9" t="s">
        <v>551</v>
      </c>
      <c r="C1302" s="9" t="s">
        <v>554</v>
      </c>
      <c r="D1302" s="9" t="n">
        <v>942</v>
      </c>
      <c r="E1302" s="9" t="n">
        <v>5</v>
      </c>
      <c r="F1302" s="9" t="s">
        <v>499</v>
      </c>
      <c r="G1302" s="8" t="s">
        <v>538</v>
      </c>
      <c r="H1302" s="9" t="s">
        <v>553</v>
      </c>
    </row>
    <row r="1303" customFormat="false" ht="15.5" hidden="false" customHeight="false" outlineLevel="0" collapsed="false">
      <c r="A1303" s="8" t="s">
        <v>35</v>
      </c>
      <c r="B1303" s="9" t="s">
        <v>551</v>
      </c>
      <c r="C1303" s="9" t="s">
        <v>552</v>
      </c>
      <c r="D1303" s="9" t="n">
        <v>1314</v>
      </c>
      <c r="E1303" s="9" t="n">
        <v>6</v>
      </c>
      <c r="F1303" s="9" t="s">
        <v>502</v>
      </c>
      <c r="G1303" s="8" t="s">
        <v>538</v>
      </c>
      <c r="H1303" s="9" t="s">
        <v>553</v>
      </c>
    </row>
    <row r="1304" customFormat="false" ht="15.5" hidden="false" customHeight="false" outlineLevel="0" collapsed="false">
      <c r="A1304" s="8" t="s">
        <v>35</v>
      </c>
      <c r="B1304" s="9" t="s">
        <v>551</v>
      </c>
      <c r="C1304" s="9" t="s">
        <v>554</v>
      </c>
      <c r="D1304" s="9" t="n">
        <v>1315</v>
      </c>
      <c r="E1304" s="9" t="n">
        <v>5</v>
      </c>
      <c r="F1304" s="9" t="s">
        <v>499</v>
      </c>
      <c r="G1304" s="8" t="s">
        <v>538</v>
      </c>
      <c r="H1304" s="9" t="s">
        <v>553</v>
      </c>
    </row>
    <row r="1305" customFormat="false" ht="15.5" hidden="false" customHeight="false" outlineLevel="0" collapsed="false">
      <c r="A1305" s="8" t="s">
        <v>234</v>
      </c>
      <c r="B1305" s="9" t="s">
        <v>551</v>
      </c>
      <c r="C1305" s="9" t="s">
        <v>559</v>
      </c>
      <c r="D1305" s="9" t="n">
        <v>1825</v>
      </c>
      <c r="E1305" s="9" t="n">
        <v>9</v>
      </c>
      <c r="F1305" s="9" t="s">
        <v>499</v>
      </c>
      <c r="G1305" s="8" t="s">
        <v>560</v>
      </c>
      <c r="H1305" s="9" t="s">
        <v>553</v>
      </c>
    </row>
    <row r="1306" customFormat="false" ht="15.5" hidden="false" customHeight="false" outlineLevel="0" collapsed="false">
      <c r="A1306" s="8" t="s">
        <v>234</v>
      </c>
      <c r="B1306" s="9" t="s">
        <v>551</v>
      </c>
      <c r="C1306" s="9" t="s">
        <v>552</v>
      </c>
      <c r="D1306" s="9" t="n">
        <v>1827</v>
      </c>
      <c r="E1306" s="9" t="n">
        <v>6</v>
      </c>
      <c r="F1306" s="9" t="s">
        <v>502</v>
      </c>
      <c r="G1306" s="8" t="s">
        <v>538</v>
      </c>
      <c r="H1306" s="9" t="s">
        <v>553</v>
      </c>
    </row>
    <row r="1307" customFormat="false" ht="15.5" hidden="false" customHeight="false" outlineLevel="0" collapsed="false">
      <c r="A1307" s="8" t="s">
        <v>234</v>
      </c>
      <c r="B1307" s="9" t="s">
        <v>551</v>
      </c>
      <c r="C1307" s="9" t="s">
        <v>554</v>
      </c>
      <c r="D1307" s="9" t="n">
        <v>1828</v>
      </c>
      <c r="E1307" s="9" t="n">
        <v>5</v>
      </c>
      <c r="F1307" s="9" t="s">
        <v>499</v>
      </c>
      <c r="G1307" s="8" t="s">
        <v>538</v>
      </c>
      <c r="H1307" s="9" t="s">
        <v>553</v>
      </c>
    </row>
    <row r="1308" customFormat="false" ht="15.5" hidden="false" customHeight="false" outlineLevel="0" collapsed="false">
      <c r="A1308" s="8" t="s">
        <v>234</v>
      </c>
      <c r="B1308" s="9" t="s">
        <v>551</v>
      </c>
      <c r="C1308" s="9" t="s">
        <v>554</v>
      </c>
      <c r="D1308" s="9" t="n">
        <v>1834</v>
      </c>
      <c r="E1308" s="9" t="n">
        <v>5</v>
      </c>
      <c r="F1308" s="9" t="s">
        <v>502</v>
      </c>
      <c r="G1308" s="8" t="s">
        <v>538</v>
      </c>
      <c r="H1308" s="9" t="s">
        <v>553</v>
      </c>
    </row>
    <row r="1309" customFormat="false" ht="15.5" hidden="false" customHeight="false" outlineLevel="0" collapsed="false">
      <c r="A1309" s="8" t="s">
        <v>239</v>
      </c>
      <c r="B1309" s="9" t="s">
        <v>551</v>
      </c>
      <c r="C1309" s="9" t="s">
        <v>554</v>
      </c>
      <c r="D1309" s="9" t="n">
        <v>1167</v>
      </c>
      <c r="E1309" s="9" t="n">
        <v>5</v>
      </c>
      <c r="F1309" s="9" t="s">
        <v>502</v>
      </c>
      <c r="G1309" s="8" t="s">
        <v>538</v>
      </c>
      <c r="H1309" s="9" t="s">
        <v>553</v>
      </c>
    </row>
    <row r="1310" customFormat="false" ht="15.5" hidden="false" customHeight="false" outlineLevel="0" collapsed="false">
      <c r="A1310" s="8" t="s">
        <v>241</v>
      </c>
      <c r="B1310" s="9" t="s">
        <v>551</v>
      </c>
      <c r="C1310" s="9" t="s">
        <v>554</v>
      </c>
      <c r="D1310" s="9" t="n">
        <v>1125</v>
      </c>
      <c r="E1310" s="9" t="n">
        <v>5</v>
      </c>
      <c r="F1310" s="9" t="s">
        <v>499</v>
      </c>
      <c r="G1310" s="8" t="s">
        <v>538</v>
      </c>
      <c r="H1310" s="9" t="s">
        <v>553</v>
      </c>
    </row>
    <row r="1311" customFormat="false" ht="15.5" hidden="false" customHeight="false" outlineLevel="0" collapsed="false">
      <c r="A1311" s="8" t="s">
        <v>241</v>
      </c>
      <c r="B1311" s="9" t="s">
        <v>551</v>
      </c>
      <c r="C1311" s="9" t="s">
        <v>552</v>
      </c>
      <c r="D1311" s="9" t="n">
        <v>1249</v>
      </c>
      <c r="E1311" s="9" t="n">
        <v>6</v>
      </c>
      <c r="F1311" s="9" t="s">
        <v>502</v>
      </c>
      <c r="G1311" s="8" t="s">
        <v>538</v>
      </c>
      <c r="H1311" s="9" t="s">
        <v>553</v>
      </c>
    </row>
    <row r="1312" customFormat="false" ht="15.5" hidden="false" customHeight="false" outlineLevel="0" collapsed="false">
      <c r="A1312" s="8" t="s">
        <v>241</v>
      </c>
      <c r="B1312" s="9" t="s">
        <v>551</v>
      </c>
      <c r="C1312" s="9" t="s">
        <v>554</v>
      </c>
      <c r="D1312" s="9" t="n">
        <v>1250</v>
      </c>
      <c r="E1312" s="9" t="n">
        <v>5</v>
      </c>
      <c r="F1312" s="9" t="s">
        <v>499</v>
      </c>
      <c r="G1312" s="8" t="s">
        <v>538</v>
      </c>
      <c r="H1312" s="9" t="s">
        <v>553</v>
      </c>
    </row>
    <row r="1313" customFormat="false" ht="15.5" hidden="false" customHeight="false" outlineLevel="0" collapsed="false">
      <c r="A1313" s="8" t="s">
        <v>241</v>
      </c>
      <c r="B1313" s="9" t="s">
        <v>551</v>
      </c>
      <c r="C1313" s="9" t="s">
        <v>554</v>
      </c>
      <c r="D1313" s="9" t="n">
        <v>1282</v>
      </c>
      <c r="E1313" s="9" t="n">
        <v>5</v>
      </c>
      <c r="F1313" s="9" t="s">
        <v>499</v>
      </c>
      <c r="G1313" s="8" t="s">
        <v>538</v>
      </c>
      <c r="H1313" s="9" t="s">
        <v>553</v>
      </c>
    </row>
    <row r="1314" customFormat="false" ht="15.5" hidden="false" customHeight="false" outlineLevel="0" collapsed="false">
      <c r="A1314" s="8" t="s">
        <v>245</v>
      </c>
      <c r="B1314" s="9" t="s">
        <v>551</v>
      </c>
      <c r="C1314" s="9" t="s">
        <v>554</v>
      </c>
      <c r="D1314" s="9" t="n">
        <v>621</v>
      </c>
      <c r="E1314" s="9" t="n">
        <v>5</v>
      </c>
      <c r="F1314" s="9" t="s">
        <v>499</v>
      </c>
      <c r="G1314" s="8" t="s">
        <v>538</v>
      </c>
      <c r="H1314" s="9" t="s">
        <v>553</v>
      </c>
    </row>
    <row r="1315" customFormat="false" ht="15.5" hidden="false" customHeight="false" outlineLevel="0" collapsed="false">
      <c r="A1315" s="8" t="s">
        <v>245</v>
      </c>
      <c r="B1315" s="9" t="s">
        <v>551</v>
      </c>
      <c r="C1315" s="9" t="s">
        <v>554</v>
      </c>
      <c r="D1315" s="9" t="n">
        <v>1049</v>
      </c>
      <c r="E1315" s="9" t="n">
        <v>5</v>
      </c>
      <c r="F1315" s="9" t="s">
        <v>499</v>
      </c>
      <c r="G1315" s="8" t="s">
        <v>538</v>
      </c>
      <c r="H1315" s="9" t="s">
        <v>553</v>
      </c>
    </row>
    <row r="1316" customFormat="false" ht="15.5" hidden="false" customHeight="false" outlineLevel="0" collapsed="false">
      <c r="A1316" s="8" t="s">
        <v>245</v>
      </c>
      <c r="B1316" s="9" t="s">
        <v>551</v>
      </c>
      <c r="C1316" s="9" t="s">
        <v>564</v>
      </c>
      <c r="D1316" s="9" t="n">
        <v>1164</v>
      </c>
      <c r="E1316" s="9" t="n">
        <v>9</v>
      </c>
      <c r="F1316" s="9" t="s">
        <v>502</v>
      </c>
      <c r="G1316" s="8" t="s">
        <v>525</v>
      </c>
      <c r="H1316" s="9" t="s">
        <v>553</v>
      </c>
    </row>
    <row r="1317" customFormat="false" ht="15.5" hidden="false" customHeight="false" outlineLevel="0" collapsed="false">
      <c r="A1317" s="8" t="s">
        <v>245</v>
      </c>
      <c r="B1317" s="9" t="s">
        <v>551</v>
      </c>
      <c r="C1317" s="9" t="s">
        <v>554</v>
      </c>
      <c r="D1317" s="9" t="n">
        <v>1166</v>
      </c>
      <c r="E1317" s="9" t="n">
        <v>5</v>
      </c>
      <c r="F1317" s="9" t="s">
        <v>502</v>
      </c>
      <c r="G1317" s="8" t="s">
        <v>538</v>
      </c>
      <c r="H1317" s="9" t="s">
        <v>553</v>
      </c>
    </row>
    <row r="1318" customFormat="false" ht="15.5" hidden="false" customHeight="false" outlineLevel="0" collapsed="false">
      <c r="A1318" s="8" t="s">
        <v>245</v>
      </c>
      <c r="B1318" s="9" t="s">
        <v>551</v>
      </c>
      <c r="C1318" s="9" t="s">
        <v>554</v>
      </c>
      <c r="D1318" s="9" t="n">
        <v>1243</v>
      </c>
      <c r="E1318" s="9" t="n">
        <v>5</v>
      </c>
      <c r="F1318" s="9" t="s">
        <v>502</v>
      </c>
      <c r="G1318" s="8" t="s">
        <v>538</v>
      </c>
      <c r="H1318" s="9" t="s">
        <v>553</v>
      </c>
    </row>
    <row r="1319" customFormat="false" ht="15.5" hidden="false" customHeight="false" outlineLevel="0" collapsed="false">
      <c r="A1319" s="8" t="s">
        <v>248</v>
      </c>
      <c r="B1319" s="9" t="s">
        <v>551</v>
      </c>
      <c r="C1319" s="9" t="s">
        <v>552</v>
      </c>
      <c r="D1319" s="9" t="n">
        <v>95</v>
      </c>
      <c r="E1319" s="9" t="n">
        <v>6</v>
      </c>
      <c r="F1319" s="9" t="s">
        <v>499</v>
      </c>
      <c r="G1319" s="8" t="s">
        <v>538</v>
      </c>
      <c r="H1319" s="9" t="s">
        <v>553</v>
      </c>
    </row>
    <row r="1320" customFormat="false" ht="15.5" hidden="false" customHeight="false" outlineLevel="0" collapsed="false">
      <c r="A1320" s="8" t="s">
        <v>248</v>
      </c>
      <c r="B1320" s="9" t="s">
        <v>551</v>
      </c>
      <c r="C1320" s="9" t="s">
        <v>554</v>
      </c>
      <c r="D1320" s="9" t="n">
        <v>96</v>
      </c>
      <c r="E1320" s="9" t="n">
        <v>5</v>
      </c>
      <c r="F1320" s="9" t="s">
        <v>499</v>
      </c>
      <c r="G1320" s="8" t="s">
        <v>538</v>
      </c>
      <c r="H1320" s="9" t="s">
        <v>553</v>
      </c>
    </row>
    <row r="1321" customFormat="false" ht="15.5" hidden="false" customHeight="false" outlineLevel="0" collapsed="false">
      <c r="A1321" s="8" t="s">
        <v>248</v>
      </c>
      <c r="B1321" s="9" t="s">
        <v>551</v>
      </c>
      <c r="C1321" s="9" t="s">
        <v>562</v>
      </c>
      <c r="D1321" s="9" t="n">
        <v>118</v>
      </c>
      <c r="E1321" s="9" t="n">
        <v>8</v>
      </c>
      <c r="F1321" s="9" t="s">
        <v>499</v>
      </c>
      <c r="G1321" s="8" t="s">
        <v>517</v>
      </c>
      <c r="H1321" s="9" t="s">
        <v>553</v>
      </c>
    </row>
    <row r="1322" customFormat="false" ht="15.5" hidden="false" customHeight="false" outlineLevel="0" collapsed="false">
      <c r="A1322" s="8" t="s">
        <v>248</v>
      </c>
      <c r="B1322" s="9" t="s">
        <v>551</v>
      </c>
      <c r="C1322" s="9" t="s">
        <v>554</v>
      </c>
      <c r="D1322" s="9" t="n">
        <v>119</v>
      </c>
      <c r="E1322" s="9" t="n">
        <v>5</v>
      </c>
      <c r="F1322" s="9" t="s">
        <v>499</v>
      </c>
      <c r="G1322" s="8" t="s">
        <v>538</v>
      </c>
      <c r="H1322" s="9" t="s">
        <v>553</v>
      </c>
    </row>
    <row r="1323" customFormat="false" ht="15.5" hidden="false" customHeight="false" outlineLevel="0" collapsed="false">
      <c r="A1323" s="8" t="s">
        <v>261</v>
      </c>
      <c r="B1323" s="9" t="s">
        <v>565</v>
      </c>
      <c r="C1323" s="9" t="s">
        <v>566</v>
      </c>
      <c r="D1323" s="9" t="n">
        <v>1095</v>
      </c>
      <c r="E1323" s="9" t="n">
        <v>9</v>
      </c>
      <c r="F1323" s="9" t="s">
        <v>502</v>
      </c>
      <c r="G1323" s="8" t="s">
        <v>567</v>
      </c>
      <c r="H1323" s="9" t="s">
        <v>568</v>
      </c>
    </row>
    <row r="1324" customFormat="false" ht="15.5" hidden="false" customHeight="false" outlineLevel="0" collapsed="false">
      <c r="A1324" s="8" t="s">
        <v>263</v>
      </c>
      <c r="B1324" s="9" t="s">
        <v>565</v>
      </c>
      <c r="C1324" s="9" t="s">
        <v>566</v>
      </c>
      <c r="D1324" s="9" t="n">
        <v>189</v>
      </c>
      <c r="E1324" s="9" t="n">
        <v>9</v>
      </c>
      <c r="F1324" s="9" t="s">
        <v>499</v>
      </c>
      <c r="G1324" s="8" t="s">
        <v>567</v>
      </c>
      <c r="H1324" s="9" t="s">
        <v>568</v>
      </c>
    </row>
    <row r="1325" customFormat="false" ht="15.5" hidden="false" customHeight="false" outlineLevel="0" collapsed="false">
      <c r="A1325" s="8" t="s">
        <v>263</v>
      </c>
      <c r="B1325" s="9" t="s">
        <v>565</v>
      </c>
      <c r="C1325" s="9" t="s">
        <v>566</v>
      </c>
      <c r="D1325" s="9" t="n">
        <v>1051</v>
      </c>
      <c r="E1325" s="9" t="n">
        <v>9</v>
      </c>
      <c r="F1325" s="9" t="s">
        <v>499</v>
      </c>
      <c r="G1325" s="8" t="s">
        <v>567</v>
      </c>
      <c r="H1325" s="9" t="s">
        <v>568</v>
      </c>
    </row>
    <row r="1326" customFormat="false" ht="15.5" hidden="false" customHeight="false" outlineLevel="0" collapsed="false">
      <c r="A1326" s="8" t="s">
        <v>270</v>
      </c>
      <c r="B1326" s="9" t="s">
        <v>565</v>
      </c>
      <c r="C1326" s="9" t="s">
        <v>566</v>
      </c>
      <c r="D1326" s="9" t="n">
        <v>1404</v>
      </c>
      <c r="E1326" s="9" t="n">
        <v>9</v>
      </c>
      <c r="F1326" s="9" t="s">
        <v>499</v>
      </c>
      <c r="G1326" s="8" t="s">
        <v>567</v>
      </c>
      <c r="H1326" s="9" t="s">
        <v>568</v>
      </c>
    </row>
    <row r="1327" customFormat="false" ht="15.5" hidden="false" customHeight="false" outlineLevel="0" collapsed="false">
      <c r="A1327" s="8" t="s">
        <v>40</v>
      </c>
      <c r="B1327" s="9" t="s">
        <v>565</v>
      </c>
      <c r="C1327" s="9" t="s">
        <v>566</v>
      </c>
      <c r="D1327" s="9" t="n">
        <v>901</v>
      </c>
      <c r="E1327" s="9" t="n">
        <v>9</v>
      </c>
      <c r="F1327" s="9" t="s">
        <v>502</v>
      </c>
      <c r="G1327" s="8" t="s">
        <v>567</v>
      </c>
      <c r="H1327" s="9" t="s">
        <v>568</v>
      </c>
    </row>
    <row r="1328" customFormat="false" ht="15.5" hidden="false" customHeight="false" outlineLevel="0" collapsed="false">
      <c r="A1328" s="8" t="s">
        <v>288</v>
      </c>
      <c r="B1328" s="9" t="s">
        <v>565</v>
      </c>
      <c r="C1328" s="9" t="s">
        <v>566</v>
      </c>
      <c r="D1328" s="9" t="n">
        <v>1906</v>
      </c>
      <c r="E1328" s="9" t="n">
        <v>9</v>
      </c>
      <c r="F1328" s="9" t="s">
        <v>502</v>
      </c>
      <c r="G1328" s="8" t="s">
        <v>567</v>
      </c>
      <c r="H1328" s="9" t="s">
        <v>568</v>
      </c>
    </row>
    <row r="1329" customFormat="false" ht="15.5" hidden="false" customHeight="false" outlineLevel="0" collapsed="false">
      <c r="A1329" s="8" t="s">
        <v>43</v>
      </c>
      <c r="B1329" s="9" t="s">
        <v>565</v>
      </c>
      <c r="C1329" s="9" t="s">
        <v>566</v>
      </c>
      <c r="D1329" s="9" t="n">
        <v>1493</v>
      </c>
      <c r="E1329" s="9" t="n">
        <v>9</v>
      </c>
      <c r="F1329" s="9" t="s">
        <v>499</v>
      </c>
      <c r="G1329" s="8" t="s">
        <v>567</v>
      </c>
      <c r="H1329" s="9" t="s">
        <v>568</v>
      </c>
    </row>
    <row r="1330" customFormat="false" ht="15.5" hidden="false" customHeight="false" outlineLevel="0" collapsed="false">
      <c r="A1330" s="8" t="s">
        <v>79</v>
      </c>
      <c r="B1330" s="9" t="s">
        <v>565</v>
      </c>
      <c r="C1330" s="9" t="s">
        <v>566</v>
      </c>
      <c r="D1330" s="9" t="n">
        <v>53</v>
      </c>
      <c r="E1330" s="9" t="n">
        <v>9</v>
      </c>
      <c r="F1330" s="9" t="s">
        <v>499</v>
      </c>
      <c r="G1330" s="8" t="s">
        <v>567</v>
      </c>
      <c r="H1330" s="9" t="s">
        <v>568</v>
      </c>
    </row>
    <row r="1331" customFormat="false" ht="15.5" hidden="false" customHeight="false" outlineLevel="0" collapsed="false">
      <c r="A1331" s="8" t="s">
        <v>95</v>
      </c>
      <c r="B1331" s="9" t="s">
        <v>565</v>
      </c>
      <c r="C1331" s="9" t="s">
        <v>566</v>
      </c>
      <c r="D1331" s="9" t="n">
        <v>1320</v>
      </c>
      <c r="E1331" s="9" t="n">
        <v>9</v>
      </c>
      <c r="F1331" s="9" t="s">
        <v>502</v>
      </c>
      <c r="G1331" s="8" t="s">
        <v>567</v>
      </c>
      <c r="H1331" s="9" t="s">
        <v>568</v>
      </c>
    </row>
    <row r="1332" customFormat="false" ht="15.5" hidden="false" customHeight="false" outlineLevel="0" collapsed="false">
      <c r="A1332" s="8" t="s">
        <v>98</v>
      </c>
      <c r="B1332" s="9" t="s">
        <v>565</v>
      </c>
      <c r="C1332" s="9" t="s">
        <v>566</v>
      </c>
      <c r="D1332" s="9" t="n">
        <v>1221</v>
      </c>
      <c r="E1332" s="9" t="n">
        <v>9</v>
      </c>
      <c r="F1332" s="9" t="s">
        <v>499</v>
      </c>
      <c r="G1332" s="8" t="s">
        <v>567</v>
      </c>
      <c r="H1332" s="9" t="s">
        <v>568</v>
      </c>
    </row>
    <row r="1333" customFormat="false" ht="15.5" hidden="false" customHeight="false" outlineLevel="0" collapsed="false">
      <c r="A1333" s="8" t="s">
        <v>122</v>
      </c>
      <c r="B1333" s="9" t="s">
        <v>565</v>
      </c>
      <c r="C1333" s="9" t="s">
        <v>566</v>
      </c>
      <c r="D1333" s="9" t="n">
        <v>1570</v>
      </c>
      <c r="E1333" s="9" t="n">
        <v>9</v>
      </c>
      <c r="F1333" s="9" t="s">
        <v>502</v>
      </c>
      <c r="G1333" s="8" t="s">
        <v>567</v>
      </c>
      <c r="H1333" s="9" t="s">
        <v>568</v>
      </c>
    </row>
    <row r="1334" customFormat="false" ht="15.5" hidden="false" customHeight="false" outlineLevel="0" collapsed="false">
      <c r="A1334" s="8" t="s">
        <v>145</v>
      </c>
      <c r="B1334" s="9" t="s">
        <v>565</v>
      </c>
      <c r="C1334" s="9" t="s">
        <v>566</v>
      </c>
      <c r="D1334" s="9" t="n">
        <v>158</v>
      </c>
      <c r="E1334" s="9" t="n">
        <v>9</v>
      </c>
      <c r="F1334" s="9" t="s">
        <v>502</v>
      </c>
      <c r="G1334" s="8" t="s">
        <v>567</v>
      </c>
      <c r="H1334" s="9" t="s">
        <v>568</v>
      </c>
    </row>
    <row r="1335" customFormat="false" ht="15.5" hidden="false" customHeight="false" outlineLevel="0" collapsed="false">
      <c r="A1335" s="8" t="s">
        <v>151</v>
      </c>
      <c r="B1335" s="9" t="s">
        <v>565</v>
      </c>
      <c r="C1335" s="9" t="s">
        <v>566</v>
      </c>
      <c r="D1335" s="9" t="n">
        <v>708</v>
      </c>
      <c r="E1335" s="9" t="n">
        <v>9</v>
      </c>
      <c r="F1335" s="9" t="s">
        <v>499</v>
      </c>
      <c r="G1335" s="8" t="s">
        <v>567</v>
      </c>
      <c r="H1335" s="9" t="s">
        <v>568</v>
      </c>
    </row>
    <row r="1336" customFormat="false" ht="15.5" hidden="false" customHeight="false" outlineLevel="0" collapsed="false">
      <c r="A1336" s="8" t="s">
        <v>151</v>
      </c>
      <c r="B1336" s="9" t="s">
        <v>565</v>
      </c>
      <c r="C1336" s="9" t="s">
        <v>566</v>
      </c>
      <c r="D1336" s="9" t="n">
        <v>1769</v>
      </c>
      <c r="E1336" s="9" t="n">
        <v>9</v>
      </c>
      <c r="F1336" s="9" t="s">
        <v>499</v>
      </c>
      <c r="G1336" s="8" t="s">
        <v>567</v>
      </c>
      <c r="H1336" s="9" t="s">
        <v>568</v>
      </c>
    </row>
    <row r="1337" customFormat="false" ht="15.5" hidden="false" customHeight="false" outlineLevel="0" collapsed="false">
      <c r="A1337" s="8" t="s">
        <v>161</v>
      </c>
      <c r="B1337" s="9" t="s">
        <v>565</v>
      </c>
      <c r="C1337" s="9" t="s">
        <v>566</v>
      </c>
      <c r="D1337" s="9" t="n">
        <v>479</v>
      </c>
      <c r="E1337" s="9" t="n">
        <v>9</v>
      </c>
      <c r="F1337" s="9" t="s">
        <v>502</v>
      </c>
      <c r="G1337" s="8" t="s">
        <v>567</v>
      </c>
      <c r="H1337" s="9" t="s">
        <v>568</v>
      </c>
    </row>
    <row r="1338" customFormat="false" ht="15.5" hidden="false" customHeight="false" outlineLevel="0" collapsed="false">
      <c r="A1338" s="8" t="s">
        <v>169</v>
      </c>
      <c r="B1338" s="9" t="s">
        <v>565</v>
      </c>
      <c r="C1338" s="9" t="s">
        <v>566</v>
      </c>
      <c r="D1338" s="9" t="n">
        <v>265</v>
      </c>
      <c r="E1338" s="9" t="n">
        <v>9</v>
      </c>
      <c r="F1338" s="9" t="s">
        <v>499</v>
      </c>
      <c r="G1338" s="8" t="s">
        <v>567</v>
      </c>
      <c r="H1338" s="9" t="s">
        <v>568</v>
      </c>
    </row>
    <row r="1339" customFormat="false" ht="15.5" hidden="false" customHeight="false" outlineLevel="0" collapsed="false">
      <c r="A1339" s="8" t="s">
        <v>169</v>
      </c>
      <c r="B1339" s="9" t="s">
        <v>565</v>
      </c>
      <c r="C1339" s="9" t="s">
        <v>566</v>
      </c>
      <c r="D1339" s="9" t="n">
        <v>269</v>
      </c>
      <c r="E1339" s="9" t="n">
        <v>9</v>
      </c>
      <c r="F1339" s="9" t="s">
        <v>502</v>
      </c>
      <c r="G1339" s="8" t="s">
        <v>567</v>
      </c>
      <c r="H1339" s="9" t="s">
        <v>568</v>
      </c>
    </row>
    <row r="1340" customFormat="false" ht="15.5" hidden="false" customHeight="false" outlineLevel="0" collapsed="false">
      <c r="A1340" s="8" t="s">
        <v>171</v>
      </c>
      <c r="B1340" s="9" t="s">
        <v>565</v>
      </c>
      <c r="C1340" s="9" t="s">
        <v>566</v>
      </c>
      <c r="D1340" s="9" t="n">
        <v>305</v>
      </c>
      <c r="E1340" s="9" t="n">
        <v>9</v>
      </c>
      <c r="F1340" s="9" t="s">
        <v>499</v>
      </c>
      <c r="G1340" s="8" t="s">
        <v>567</v>
      </c>
      <c r="H1340" s="9" t="s">
        <v>568</v>
      </c>
    </row>
    <row r="1341" customFormat="false" ht="15.5" hidden="false" customHeight="false" outlineLevel="0" collapsed="false">
      <c r="A1341" s="8" t="s">
        <v>193</v>
      </c>
      <c r="B1341" s="9" t="s">
        <v>565</v>
      </c>
      <c r="C1341" s="9" t="s">
        <v>566</v>
      </c>
      <c r="D1341" s="9" t="n">
        <v>1080</v>
      </c>
      <c r="E1341" s="9" t="n">
        <v>9</v>
      </c>
      <c r="F1341" s="9" t="s">
        <v>502</v>
      </c>
      <c r="G1341" s="8" t="s">
        <v>567</v>
      </c>
      <c r="H1341" s="9" t="s">
        <v>568</v>
      </c>
    </row>
    <row r="1342" customFormat="false" ht="15.5" hidden="false" customHeight="false" outlineLevel="0" collapsed="false">
      <c r="A1342" s="8" t="s">
        <v>201</v>
      </c>
      <c r="B1342" s="9" t="s">
        <v>565</v>
      </c>
      <c r="C1342" s="9" t="s">
        <v>566</v>
      </c>
      <c r="D1342" s="9" t="n">
        <v>422</v>
      </c>
      <c r="E1342" s="9" t="n">
        <v>9</v>
      </c>
      <c r="F1342" s="9" t="s">
        <v>502</v>
      </c>
      <c r="G1342" s="8" t="s">
        <v>567</v>
      </c>
      <c r="H1342" s="9" t="s">
        <v>568</v>
      </c>
    </row>
    <row r="1343" customFormat="false" ht="15.5" hidden="false" customHeight="false" outlineLevel="0" collapsed="false">
      <c r="A1343" s="8" t="s">
        <v>210</v>
      </c>
      <c r="B1343" s="9" t="s">
        <v>565</v>
      </c>
      <c r="C1343" s="9" t="s">
        <v>566</v>
      </c>
      <c r="D1343" s="9" t="n">
        <v>268</v>
      </c>
      <c r="E1343" s="9" t="n">
        <v>9</v>
      </c>
      <c r="F1343" s="9" t="s">
        <v>502</v>
      </c>
      <c r="G1343" s="8" t="s">
        <v>567</v>
      </c>
      <c r="H1343" s="9" t="s">
        <v>568</v>
      </c>
    </row>
    <row r="1344" customFormat="false" ht="15.5" hidden="false" customHeight="false" outlineLevel="0" collapsed="false">
      <c r="A1344" s="8" t="s">
        <v>215</v>
      </c>
      <c r="B1344" s="9" t="s">
        <v>565</v>
      </c>
      <c r="C1344" s="9" t="s">
        <v>566</v>
      </c>
      <c r="D1344" s="9" t="n">
        <v>131</v>
      </c>
      <c r="E1344" s="9" t="n">
        <v>9</v>
      </c>
      <c r="F1344" s="9" t="s">
        <v>499</v>
      </c>
      <c r="G1344" s="8" t="s">
        <v>567</v>
      </c>
      <c r="H1344" s="9" t="s">
        <v>568</v>
      </c>
    </row>
    <row r="1345" customFormat="false" ht="15.5" hidden="false" customHeight="false" outlineLevel="0" collapsed="false">
      <c r="A1345" s="8" t="s">
        <v>215</v>
      </c>
      <c r="B1345" s="9" t="s">
        <v>565</v>
      </c>
      <c r="C1345" s="9" t="s">
        <v>566</v>
      </c>
      <c r="D1345" s="9" t="n">
        <v>135</v>
      </c>
      <c r="E1345" s="9" t="n">
        <v>9</v>
      </c>
      <c r="F1345" s="9" t="s">
        <v>502</v>
      </c>
      <c r="G1345" s="8" t="s">
        <v>567</v>
      </c>
      <c r="H1345" s="9" t="s">
        <v>568</v>
      </c>
    </row>
    <row r="1346" customFormat="false" ht="15.5" hidden="false" customHeight="false" outlineLevel="0" collapsed="false">
      <c r="A1346" s="8" t="s">
        <v>219</v>
      </c>
      <c r="B1346" s="9" t="s">
        <v>565</v>
      </c>
      <c r="C1346" s="9" t="s">
        <v>566</v>
      </c>
      <c r="D1346" s="9" t="n">
        <v>1673</v>
      </c>
      <c r="E1346" s="9" t="n">
        <v>9</v>
      </c>
      <c r="F1346" s="9" t="s">
        <v>499</v>
      </c>
      <c r="G1346" s="8" t="s">
        <v>567</v>
      </c>
      <c r="H1346" s="9" t="s">
        <v>568</v>
      </c>
    </row>
    <row r="1347" customFormat="false" ht="15.5" hidden="false" customHeight="false" outlineLevel="0" collapsed="false">
      <c r="A1347" s="8" t="s">
        <v>225</v>
      </c>
      <c r="B1347" s="9" t="s">
        <v>565</v>
      </c>
      <c r="C1347" s="9" t="s">
        <v>566</v>
      </c>
      <c r="D1347" s="9" t="n">
        <v>1484</v>
      </c>
      <c r="E1347" s="9" t="n">
        <v>9</v>
      </c>
      <c r="F1347" s="9" t="s">
        <v>499</v>
      </c>
      <c r="G1347" s="8" t="s">
        <v>567</v>
      </c>
      <c r="H1347" s="9" t="s">
        <v>568</v>
      </c>
    </row>
    <row r="1348" customFormat="false" ht="15.5" hidden="false" customHeight="false" outlineLevel="0" collapsed="false">
      <c r="A1348" s="8" t="s">
        <v>232</v>
      </c>
      <c r="B1348" s="9" t="s">
        <v>565</v>
      </c>
      <c r="C1348" s="9" t="s">
        <v>566</v>
      </c>
      <c r="D1348" s="9" t="n">
        <v>1296</v>
      </c>
      <c r="E1348" s="9" t="n">
        <v>9</v>
      </c>
      <c r="F1348" s="9" t="s">
        <v>499</v>
      </c>
      <c r="G1348" s="8" t="s">
        <v>567</v>
      </c>
      <c r="H1348" s="9" t="s">
        <v>568</v>
      </c>
    </row>
    <row r="1349" customFormat="false" ht="15.5" hidden="false" customHeight="false" outlineLevel="0" collapsed="false">
      <c r="A1349" s="8" t="s">
        <v>243</v>
      </c>
      <c r="B1349" s="9" t="s">
        <v>565</v>
      </c>
      <c r="C1349" s="9" t="s">
        <v>566</v>
      </c>
      <c r="D1349" s="9" t="n">
        <v>1302</v>
      </c>
      <c r="E1349" s="9" t="n">
        <v>9</v>
      </c>
      <c r="F1349" s="9" t="s">
        <v>499</v>
      </c>
      <c r="G1349" s="8" t="s">
        <v>567</v>
      </c>
      <c r="H1349" s="9" t="s">
        <v>568</v>
      </c>
    </row>
    <row r="1350" customFormat="false" ht="15.5" hidden="false" customHeight="false" outlineLevel="0" collapsed="false">
      <c r="A1350" s="8" t="s">
        <v>37</v>
      </c>
      <c r="B1350" s="9" t="s">
        <v>569</v>
      </c>
      <c r="C1350" s="9" t="s">
        <v>570</v>
      </c>
      <c r="D1350" s="9" t="n">
        <v>1002</v>
      </c>
      <c r="E1350" s="9" t="n">
        <v>9</v>
      </c>
      <c r="F1350" s="9" t="s">
        <v>502</v>
      </c>
      <c r="G1350" s="8" t="s">
        <v>571</v>
      </c>
      <c r="H1350" s="9" t="s">
        <v>572</v>
      </c>
    </row>
    <row r="1351" customFormat="false" ht="15.5" hidden="false" customHeight="false" outlineLevel="0" collapsed="false">
      <c r="A1351" s="8" t="s">
        <v>56</v>
      </c>
      <c r="B1351" s="9" t="s">
        <v>569</v>
      </c>
      <c r="C1351" s="9" t="s">
        <v>570</v>
      </c>
      <c r="D1351" s="9" t="n">
        <v>974</v>
      </c>
      <c r="E1351" s="9" t="n">
        <v>9</v>
      </c>
      <c r="F1351" s="9" t="s">
        <v>499</v>
      </c>
      <c r="G1351" s="8" t="s">
        <v>571</v>
      </c>
      <c r="H1351" s="9" t="s">
        <v>572</v>
      </c>
    </row>
    <row r="1352" customFormat="false" ht="15.5" hidden="false" customHeight="false" outlineLevel="0" collapsed="false">
      <c r="A1352" s="8" t="s">
        <v>56</v>
      </c>
      <c r="B1352" s="9" t="s">
        <v>569</v>
      </c>
      <c r="C1352" s="9" t="s">
        <v>573</v>
      </c>
      <c r="D1352" s="9" t="n">
        <v>1382</v>
      </c>
      <c r="E1352" s="9" t="n">
        <v>9</v>
      </c>
      <c r="F1352" s="9" t="s">
        <v>502</v>
      </c>
      <c r="G1352" s="8" t="s">
        <v>571</v>
      </c>
      <c r="H1352" s="9" t="s">
        <v>572</v>
      </c>
    </row>
    <row r="1353" customFormat="false" ht="15.5" hidden="false" customHeight="false" outlineLevel="0" collapsed="false">
      <c r="A1353" s="8" t="s">
        <v>56</v>
      </c>
      <c r="B1353" s="9" t="s">
        <v>569</v>
      </c>
      <c r="C1353" s="9" t="s">
        <v>573</v>
      </c>
      <c r="D1353" s="9" t="n">
        <v>1716</v>
      </c>
      <c r="E1353" s="9" t="n">
        <v>9</v>
      </c>
      <c r="F1353" s="9" t="s">
        <v>499</v>
      </c>
      <c r="G1353" s="8" t="s">
        <v>571</v>
      </c>
      <c r="H1353" s="9" t="s">
        <v>572</v>
      </c>
    </row>
    <row r="1354" customFormat="false" ht="15.5" hidden="false" customHeight="false" outlineLevel="0" collapsed="false">
      <c r="A1354" s="8" t="s">
        <v>90</v>
      </c>
      <c r="B1354" s="9" t="s">
        <v>569</v>
      </c>
      <c r="C1354" s="9" t="s">
        <v>570</v>
      </c>
      <c r="D1354" s="9" t="n">
        <v>349</v>
      </c>
      <c r="E1354" s="9" t="n">
        <v>9</v>
      </c>
      <c r="F1354" s="9" t="s">
        <v>499</v>
      </c>
      <c r="G1354" s="8" t="s">
        <v>571</v>
      </c>
      <c r="H1354" s="9" t="s">
        <v>572</v>
      </c>
    </row>
    <row r="1355" customFormat="false" ht="15.5" hidden="false" customHeight="false" outlineLevel="0" collapsed="false">
      <c r="A1355" s="8" t="s">
        <v>102</v>
      </c>
      <c r="B1355" s="9" t="s">
        <v>569</v>
      </c>
      <c r="C1355" s="9" t="s">
        <v>573</v>
      </c>
      <c r="D1355" s="9" t="n">
        <v>501</v>
      </c>
      <c r="E1355" s="9" t="n">
        <v>9</v>
      </c>
      <c r="F1355" s="9" t="s">
        <v>499</v>
      </c>
      <c r="G1355" s="8" t="s">
        <v>571</v>
      </c>
      <c r="H1355" s="9" t="s">
        <v>572</v>
      </c>
    </row>
    <row r="1356" customFormat="false" ht="15.5" hidden="false" customHeight="false" outlineLevel="0" collapsed="false">
      <c r="A1356" s="8" t="s">
        <v>111</v>
      </c>
      <c r="B1356" s="9" t="s">
        <v>569</v>
      </c>
      <c r="C1356" s="9" t="s">
        <v>570</v>
      </c>
      <c r="D1356" s="9" t="n">
        <v>634</v>
      </c>
      <c r="E1356" s="9" t="n">
        <v>9</v>
      </c>
      <c r="F1356" s="9" t="s">
        <v>499</v>
      </c>
      <c r="G1356" s="8" t="s">
        <v>571</v>
      </c>
      <c r="H1356" s="9" t="s">
        <v>572</v>
      </c>
    </row>
    <row r="1357" customFormat="false" ht="15.5" hidden="false" customHeight="false" outlineLevel="0" collapsed="false">
      <c r="A1357" s="8" t="s">
        <v>114</v>
      </c>
      <c r="B1357" s="9" t="s">
        <v>569</v>
      </c>
      <c r="C1357" s="9" t="s">
        <v>570</v>
      </c>
      <c r="D1357" s="9" t="n">
        <v>74</v>
      </c>
      <c r="E1357" s="9" t="n">
        <v>9</v>
      </c>
      <c r="F1357" s="9" t="s">
        <v>499</v>
      </c>
      <c r="G1357" s="8" t="s">
        <v>571</v>
      </c>
      <c r="H1357" s="9" t="s">
        <v>572</v>
      </c>
    </row>
    <row r="1358" customFormat="false" ht="15.5" hidden="false" customHeight="false" outlineLevel="0" collapsed="false">
      <c r="A1358" s="8" t="s">
        <v>130</v>
      </c>
      <c r="B1358" s="9" t="s">
        <v>569</v>
      </c>
      <c r="C1358" s="9" t="s">
        <v>570</v>
      </c>
      <c r="D1358" s="9" t="n">
        <v>1759</v>
      </c>
      <c r="E1358" s="9" t="n">
        <v>9</v>
      </c>
      <c r="F1358" s="9" t="s">
        <v>499</v>
      </c>
      <c r="G1358" s="8" t="s">
        <v>571</v>
      </c>
      <c r="H1358" s="9" t="s">
        <v>572</v>
      </c>
    </row>
    <row r="1359" customFormat="false" ht="15.5" hidden="false" customHeight="false" outlineLevel="0" collapsed="false">
      <c r="A1359" s="8" t="s">
        <v>133</v>
      </c>
      <c r="B1359" s="9" t="s">
        <v>569</v>
      </c>
      <c r="C1359" s="9" t="s">
        <v>570</v>
      </c>
      <c r="D1359" s="9" t="n">
        <v>1759</v>
      </c>
      <c r="E1359" s="9" t="n">
        <v>9</v>
      </c>
      <c r="F1359" s="9" t="s">
        <v>499</v>
      </c>
      <c r="G1359" s="8" t="s">
        <v>571</v>
      </c>
      <c r="H1359" s="9" t="s">
        <v>572</v>
      </c>
    </row>
    <row r="1360" customFormat="false" ht="15.5" hidden="false" customHeight="false" outlineLevel="0" collapsed="false">
      <c r="A1360" s="8" t="s">
        <v>135</v>
      </c>
      <c r="B1360" s="9" t="s">
        <v>569</v>
      </c>
      <c r="C1360" s="9" t="s">
        <v>570</v>
      </c>
      <c r="D1360" s="9" t="n">
        <v>1634</v>
      </c>
      <c r="E1360" s="9" t="n">
        <v>9</v>
      </c>
      <c r="F1360" s="9" t="s">
        <v>502</v>
      </c>
      <c r="G1360" s="8" t="s">
        <v>571</v>
      </c>
      <c r="H1360" s="9" t="s">
        <v>572</v>
      </c>
    </row>
    <row r="1361" customFormat="false" ht="15.5" hidden="false" customHeight="false" outlineLevel="0" collapsed="false">
      <c r="A1361" s="8" t="s">
        <v>141</v>
      </c>
      <c r="B1361" s="9" t="s">
        <v>569</v>
      </c>
      <c r="C1361" s="9" t="s">
        <v>574</v>
      </c>
      <c r="D1361" s="9" t="n">
        <v>592</v>
      </c>
      <c r="E1361" s="9" t="n">
        <v>9</v>
      </c>
      <c r="F1361" s="9" t="s">
        <v>502</v>
      </c>
      <c r="G1361" s="8" t="s">
        <v>571</v>
      </c>
      <c r="H1361" s="9" t="s">
        <v>572</v>
      </c>
    </row>
    <row r="1362" customFormat="false" ht="15.5" hidden="false" customHeight="false" outlineLevel="0" collapsed="false">
      <c r="A1362" s="8" t="s">
        <v>141</v>
      </c>
      <c r="B1362" s="9" t="s">
        <v>569</v>
      </c>
      <c r="C1362" s="9" t="s">
        <v>570</v>
      </c>
      <c r="D1362" s="9" t="n">
        <v>1179</v>
      </c>
      <c r="E1362" s="9" t="n">
        <v>9</v>
      </c>
      <c r="F1362" s="9" t="s">
        <v>499</v>
      </c>
      <c r="G1362" s="8" t="s">
        <v>571</v>
      </c>
      <c r="H1362" s="9" t="s">
        <v>572</v>
      </c>
    </row>
    <row r="1363" customFormat="false" ht="15.5" hidden="false" customHeight="false" outlineLevel="0" collapsed="false">
      <c r="A1363" s="8" t="s">
        <v>28</v>
      </c>
      <c r="B1363" s="9" t="s">
        <v>569</v>
      </c>
      <c r="C1363" s="9" t="s">
        <v>573</v>
      </c>
      <c r="D1363" s="9" t="n">
        <v>1814</v>
      </c>
      <c r="E1363" s="9" t="n">
        <v>9</v>
      </c>
      <c r="F1363" s="9" t="s">
        <v>499</v>
      </c>
      <c r="G1363" s="8" t="s">
        <v>571</v>
      </c>
      <c r="H1363" s="9" t="s">
        <v>572</v>
      </c>
    </row>
    <row r="1364" customFormat="false" ht="15.5" hidden="false" customHeight="false" outlineLevel="0" collapsed="false">
      <c r="A1364" s="8" t="s">
        <v>257</v>
      </c>
      <c r="B1364" s="9" t="s">
        <v>569</v>
      </c>
      <c r="C1364" s="9" t="s">
        <v>570</v>
      </c>
      <c r="D1364" s="9" t="n">
        <v>1296</v>
      </c>
      <c r="E1364" s="9" t="n">
        <v>9</v>
      </c>
      <c r="F1364" s="9" t="s">
        <v>499</v>
      </c>
      <c r="G1364" s="8" t="s">
        <v>571</v>
      </c>
      <c r="H1364" s="9" t="s">
        <v>572</v>
      </c>
    </row>
    <row r="1365" customFormat="false" ht="15.5" hidden="false" customHeight="false" outlineLevel="0" collapsed="false">
      <c r="A1365" s="8" t="s">
        <v>263</v>
      </c>
      <c r="B1365" s="9" t="s">
        <v>569</v>
      </c>
      <c r="C1365" s="9" t="s">
        <v>570</v>
      </c>
      <c r="D1365" s="9" t="n">
        <v>1344</v>
      </c>
      <c r="E1365" s="9" t="n">
        <v>9</v>
      </c>
      <c r="F1365" s="9" t="s">
        <v>499</v>
      </c>
      <c r="G1365" s="8" t="s">
        <v>571</v>
      </c>
      <c r="H1365" s="9" t="s">
        <v>572</v>
      </c>
    </row>
    <row r="1366" customFormat="false" ht="15.5" hidden="false" customHeight="false" outlineLevel="0" collapsed="false">
      <c r="A1366" s="8" t="s">
        <v>174</v>
      </c>
      <c r="B1366" s="9" t="s">
        <v>569</v>
      </c>
      <c r="C1366" s="9" t="s">
        <v>574</v>
      </c>
      <c r="D1366" s="9" t="n">
        <v>427</v>
      </c>
      <c r="E1366" s="9" t="n">
        <v>9</v>
      </c>
      <c r="F1366" s="9" t="s">
        <v>499</v>
      </c>
      <c r="G1366" s="8" t="s">
        <v>571</v>
      </c>
      <c r="H1366" s="9" t="s">
        <v>572</v>
      </c>
    </row>
    <row r="1367" customFormat="false" ht="15.5" hidden="false" customHeight="false" outlineLevel="0" collapsed="false">
      <c r="A1367" s="8" t="s">
        <v>178</v>
      </c>
      <c r="B1367" s="9" t="s">
        <v>569</v>
      </c>
      <c r="C1367" s="9" t="s">
        <v>574</v>
      </c>
      <c r="D1367" s="9" t="n">
        <v>427</v>
      </c>
      <c r="E1367" s="9" t="n">
        <v>9</v>
      </c>
      <c r="F1367" s="9" t="s">
        <v>499</v>
      </c>
      <c r="G1367" s="8" t="s">
        <v>571</v>
      </c>
      <c r="H1367" s="9" t="s">
        <v>572</v>
      </c>
    </row>
    <row r="1368" customFormat="false" ht="15.5" hidden="false" customHeight="false" outlineLevel="0" collapsed="false">
      <c r="A1368" s="8" t="s">
        <v>193</v>
      </c>
      <c r="B1368" s="9" t="s">
        <v>569</v>
      </c>
      <c r="C1368" s="9" t="s">
        <v>570</v>
      </c>
      <c r="D1368" s="9" t="n">
        <v>864</v>
      </c>
      <c r="E1368" s="9" t="n">
        <v>9</v>
      </c>
      <c r="F1368" s="9" t="s">
        <v>502</v>
      </c>
      <c r="G1368" s="8" t="s">
        <v>571</v>
      </c>
      <c r="H1368" s="9" t="s">
        <v>572</v>
      </c>
    </row>
    <row r="1369" customFormat="false" ht="15.5" hidden="false" customHeight="false" outlineLevel="0" collapsed="false">
      <c r="A1369" s="8" t="s">
        <v>197</v>
      </c>
      <c r="B1369" s="9" t="s">
        <v>569</v>
      </c>
      <c r="C1369" s="9" t="s">
        <v>573</v>
      </c>
      <c r="D1369" s="9" t="n">
        <v>840</v>
      </c>
      <c r="E1369" s="9" t="n">
        <v>9</v>
      </c>
      <c r="F1369" s="9" t="s">
        <v>502</v>
      </c>
      <c r="G1369" s="8" t="s">
        <v>571</v>
      </c>
      <c r="H1369" s="9" t="s">
        <v>572</v>
      </c>
    </row>
    <row r="1370" customFormat="false" ht="15.5" hidden="false" customHeight="false" outlineLevel="0" collapsed="false">
      <c r="A1370" s="8" t="s">
        <v>199</v>
      </c>
      <c r="B1370" s="9" t="s">
        <v>569</v>
      </c>
      <c r="C1370" s="9" t="s">
        <v>570</v>
      </c>
      <c r="D1370" s="9" t="n">
        <v>616</v>
      </c>
      <c r="E1370" s="9" t="n">
        <v>9</v>
      </c>
      <c r="F1370" s="9" t="s">
        <v>502</v>
      </c>
      <c r="G1370" s="8" t="s">
        <v>571</v>
      </c>
      <c r="H1370" s="9" t="s">
        <v>572</v>
      </c>
    </row>
    <row r="1371" customFormat="false" ht="15.5" hidden="false" customHeight="false" outlineLevel="0" collapsed="false">
      <c r="A1371" s="8" t="s">
        <v>205</v>
      </c>
      <c r="B1371" s="9" t="s">
        <v>569</v>
      </c>
      <c r="C1371" s="9" t="s">
        <v>570</v>
      </c>
      <c r="D1371" s="9" t="n">
        <v>1569</v>
      </c>
      <c r="E1371" s="9" t="n">
        <v>10</v>
      </c>
      <c r="F1371" s="9" t="s">
        <v>502</v>
      </c>
      <c r="G1371" s="8" t="s">
        <v>571</v>
      </c>
      <c r="H1371" s="9" t="s">
        <v>572</v>
      </c>
    </row>
    <row r="1372" customFormat="false" ht="15.5" hidden="false" customHeight="false" outlineLevel="0" collapsed="false">
      <c r="A1372" s="8" t="s">
        <v>217</v>
      </c>
      <c r="B1372" s="9" t="s">
        <v>569</v>
      </c>
      <c r="C1372" s="9" t="s">
        <v>573</v>
      </c>
      <c r="D1372" s="9" t="n">
        <v>534</v>
      </c>
      <c r="E1372" s="9" t="n">
        <v>9</v>
      </c>
      <c r="F1372" s="9" t="s">
        <v>499</v>
      </c>
      <c r="G1372" s="8" t="s">
        <v>571</v>
      </c>
      <c r="H1372" s="9" t="s">
        <v>572</v>
      </c>
    </row>
    <row r="1373" customFormat="false" ht="15.5" hidden="false" customHeight="false" outlineLevel="0" collapsed="false">
      <c r="A1373" s="8" t="s">
        <v>217</v>
      </c>
      <c r="B1373" s="9" t="s">
        <v>569</v>
      </c>
      <c r="C1373" s="9" t="s">
        <v>570</v>
      </c>
      <c r="D1373" s="9" t="n">
        <v>1582</v>
      </c>
      <c r="E1373" s="9" t="n">
        <v>9</v>
      </c>
      <c r="F1373" s="9" t="s">
        <v>502</v>
      </c>
      <c r="G1373" s="8" t="s">
        <v>571</v>
      </c>
      <c r="H1373" s="9" t="s">
        <v>572</v>
      </c>
    </row>
    <row r="1374" customFormat="false" ht="15.5" hidden="false" customHeight="false" outlineLevel="0" collapsed="false">
      <c r="A1374" s="8" t="s">
        <v>225</v>
      </c>
      <c r="B1374" s="9" t="s">
        <v>569</v>
      </c>
      <c r="C1374" s="9" t="s">
        <v>573</v>
      </c>
      <c r="D1374" s="9" t="n">
        <v>1052</v>
      </c>
      <c r="E1374" s="9" t="n">
        <v>9</v>
      </c>
      <c r="F1374" s="9" t="s">
        <v>502</v>
      </c>
      <c r="G1374" s="8" t="s">
        <v>571</v>
      </c>
      <c r="H1374" s="9" t="s">
        <v>572</v>
      </c>
    </row>
    <row r="1375" customFormat="false" ht="15.5" hidden="false" customHeight="false" outlineLevel="0" collapsed="false">
      <c r="A1375" s="8" t="s">
        <v>230</v>
      </c>
      <c r="B1375" s="9" t="s">
        <v>569</v>
      </c>
      <c r="C1375" s="9" t="s">
        <v>570</v>
      </c>
      <c r="D1375" s="9" t="n">
        <v>1815</v>
      </c>
      <c r="E1375" s="9" t="n">
        <v>9</v>
      </c>
      <c r="F1375" s="9" t="s">
        <v>502</v>
      </c>
      <c r="G1375" s="8" t="s">
        <v>571</v>
      </c>
      <c r="H1375" s="9" t="s">
        <v>572</v>
      </c>
    </row>
    <row r="1376" customFormat="false" ht="15.5" hidden="false" customHeight="false" outlineLevel="0" collapsed="false">
      <c r="A1376" s="8" t="s">
        <v>267</v>
      </c>
      <c r="B1376" s="9" t="s">
        <v>569</v>
      </c>
      <c r="C1376" s="9" t="s">
        <v>573</v>
      </c>
      <c r="D1376" s="9" t="n">
        <v>515</v>
      </c>
      <c r="E1376" s="9" t="n">
        <v>9</v>
      </c>
      <c r="F1376" s="9" t="s">
        <v>499</v>
      </c>
      <c r="G1376" s="8" t="s">
        <v>571</v>
      </c>
      <c r="H1376" s="9" t="s">
        <v>572</v>
      </c>
    </row>
    <row r="1377" customFormat="false" ht="15.5" hidden="false" customHeight="false" outlineLevel="0" collapsed="false">
      <c r="A1377" s="8" t="s">
        <v>276</v>
      </c>
      <c r="B1377" s="9" t="s">
        <v>569</v>
      </c>
      <c r="C1377" s="9" t="s">
        <v>570</v>
      </c>
      <c r="D1377" s="9" t="n">
        <v>487</v>
      </c>
      <c r="E1377" s="9" t="n">
        <v>9</v>
      </c>
      <c r="F1377" s="9" t="s">
        <v>499</v>
      </c>
      <c r="G1377" s="8" t="s">
        <v>571</v>
      </c>
      <c r="H1377" s="9" t="s">
        <v>572</v>
      </c>
    </row>
    <row r="1378" customFormat="false" ht="15.5" hidden="false" customHeight="false" outlineLevel="0" collapsed="false">
      <c r="A1378" s="8" t="s">
        <v>282</v>
      </c>
      <c r="B1378" s="9" t="s">
        <v>569</v>
      </c>
      <c r="C1378" s="9" t="s">
        <v>570</v>
      </c>
      <c r="D1378" s="9" t="n">
        <v>1216</v>
      </c>
      <c r="E1378" s="9" t="n">
        <v>9</v>
      </c>
      <c r="F1378" s="9" t="s">
        <v>502</v>
      </c>
      <c r="G1378" s="8" t="s">
        <v>571</v>
      </c>
      <c r="H1378" s="9" t="s">
        <v>572</v>
      </c>
    </row>
    <row r="1379" customFormat="false" ht="15.5" hidden="false" customHeight="false" outlineLevel="0" collapsed="false">
      <c r="A1379" s="8" t="s">
        <v>286</v>
      </c>
      <c r="B1379" s="9" t="s">
        <v>569</v>
      </c>
      <c r="C1379" s="9" t="s">
        <v>570</v>
      </c>
      <c r="D1379" s="9" t="n">
        <v>1348</v>
      </c>
      <c r="E1379" s="9" t="n">
        <v>9</v>
      </c>
      <c r="F1379" s="9" t="s">
        <v>502</v>
      </c>
      <c r="G1379" s="8" t="s">
        <v>571</v>
      </c>
      <c r="H1379" s="9" t="s">
        <v>572</v>
      </c>
    </row>
    <row r="1380" customFormat="false" ht="15.5" hidden="false" customHeight="false" outlineLevel="0" collapsed="false">
      <c r="A1380" s="8" t="s">
        <v>290</v>
      </c>
      <c r="B1380" s="9" t="s">
        <v>569</v>
      </c>
      <c r="C1380" s="9" t="s">
        <v>570</v>
      </c>
      <c r="D1380" s="9" t="n">
        <v>650</v>
      </c>
      <c r="E1380" s="9" t="n">
        <v>9</v>
      </c>
      <c r="F1380" s="9" t="s">
        <v>502</v>
      </c>
      <c r="G1380" s="8" t="s">
        <v>571</v>
      </c>
      <c r="H1380" s="9" t="s">
        <v>572</v>
      </c>
    </row>
    <row r="1381" customFormat="false" ht="15.5" hidden="false" customHeight="false" outlineLevel="0" collapsed="false">
      <c r="A1381" s="8" t="s">
        <v>14</v>
      </c>
      <c r="B1381" s="9" t="s">
        <v>575</v>
      </c>
      <c r="C1381" s="9" t="s">
        <v>552</v>
      </c>
      <c r="D1381" s="9" t="n">
        <v>498</v>
      </c>
      <c r="E1381" s="9" t="n">
        <v>6</v>
      </c>
      <c r="F1381" s="9" t="s">
        <v>499</v>
      </c>
      <c r="G1381" s="8" t="s">
        <v>576</v>
      </c>
      <c r="H1381" s="9" t="s">
        <v>572</v>
      </c>
    </row>
    <row r="1382" customFormat="false" ht="15.5" hidden="false" customHeight="false" outlineLevel="0" collapsed="false">
      <c r="A1382" s="8" t="s">
        <v>14</v>
      </c>
      <c r="B1382" s="9" t="s">
        <v>575</v>
      </c>
      <c r="C1382" s="9" t="s">
        <v>552</v>
      </c>
      <c r="D1382" s="9" t="n">
        <v>1599</v>
      </c>
      <c r="E1382" s="9" t="n">
        <v>6</v>
      </c>
      <c r="F1382" s="9" t="s">
        <v>502</v>
      </c>
      <c r="G1382" s="8" t="s">
        <v>576</v>
      </c>
      <c r="H1382" s="9" t="s">
        <v>572</v>
      </c>
    </row>
    <row r="1383" customFormat="false" ht="15.5" hidden="false" customHeight="false" outlineLevel="0" collapsed="false">
      <c r="A1383" s="8" t="s">
        <v>14</v>
      </c>
      <c r="B1383" s="9" t="s">
        <v>577</v>
      </c>
      <c r="C1383" s="9" t="s">
        <v>552</v>
      </c>
      <c r="D1383" s="9" t="n">
        <v>498</v>
      </c>
      <c r="E1383" s="9" t="n">
        <v>6</v>
      </c>
      <c r="F1383" s="9" t="s">
        <v>499</v>
      </c>
      <c r="G1383" s="8" t="s">
        <v>538</v>
      </c>
      <c r="H1383" s="9" t="s">
        <v>572</v>
      </c>
    </row>
    <row r="1384" customFormat="false" ht="15.5" hidden="false" customHeight="false" outlineLevel="0" collapsed="false">
      <c r="A1384" s="8" t="s">
        <v>14</v>
      </c>
      <c r="B1384" s="9" t="s">
        <v>577</v>
      </c>
      <c r="C1384" s="9" t="s">
        <v>578</v>
      </c>
      <c r="D1384" s="9" t="n">
        <v>1394</v>
      </c>
      <c r="E1384" s="9" t="n">
        <v>6</v>
      </c>
      <c r="F1384" s="9" t="s">
        <v>499</v>
      </c>
      <c r="G1384" s="8" t="s">
        <v>538</v>
      </c>
      <c r="H1384" s="9" t="s">
        <v>572</v>
      </c>
    </row>
    <row r="1385" customFormat="false" ht="15.5" hidden="false" customHeight="false" outlineLevel="0" collapsed="false">
      <c r="A1385" s="8" t="s">
        <v>14</v>
      </c>
      <c r="B1385" s="9" t="s">
        <v>577</v>
      </c>
      <c r="C1385" s="9" t="s">
        <v>552</v>
      </c>
      <c r="D1385" s="9" t="n">
        <v>1599</v>
      </c>
      <c r="E1385" s="9" t="n">
        <v>6</v>
      </c>
      <c r="F1385" s="9" t="s">
        <v>502</v>
      </c>
      <c r="G1385" s="8" t="s">
        <v>538</v>
      </c>
      <c r="H1385" s="9" t="s">
        <v>572</v>
      </c>
    </row>
    <row r="1386" customFormat="false" ht="15.5" hidden="false" customHeight="false" outlineLevel="0" collapsed="false">
      <c r="A1386" s="8" t="s">
        <v>37</v>
      </c>
      <c r="B1386" s="9" t="s">
        <v>577</v>
      </c>
      <c r="C1386" s="9" t="s">
        <v>578</v>
      </c>
      <c r="D1386" s="9" t="n">
        <v>19</v>
      </c>
      <c r="E1386" s="9" t="n">
        <v>6</v>
      </c>
      <c r="F1386" s="9" t="s">
        <v>502</v>
      </c>
      <c r="G1386" s="8" t="s">
        <v>538</v>
      </c>
      <c r="H1386" s="9" t="s">
        <v>572</v>
      </c>
    </row>
    <row r="1387" customFormat="false" ht="15.5" hidden="false" customHeight="false" outlineLevel="0" collapsed="false">
      <c r="A1387" s="8" t="s">
        <v>37</v>
      </c>
      <c r="B1387" s="9" t="s">
        <v>577</v>
      </c>
      <c r="C1387" s="9" t="s">
        <v>579</v>
      </c>
      <c r="D1387" s="9" t="n">
        <v>1536</v>
      </c>
      <c r="E1387" s="9" t="n">
        <v>10</v>
      </c>
      <c r="F1387" s="9" t="s">
        <v>499</v>
      </c>
      <c r="G1387" s="8" t="s">
        <v>580</v>
      </c>
      <c r="H1387" s="9" t="s">
        <v>572</v>
      </c>
    </row>
    <row r="1388" customFormat="false" ht="15.5" hidden="false" customHeight="false" outlineLevel="0" collapsed="false">
      <c r="A1388" s="8" t="s">
        <v>37</v>
      </c>
      <c r="B1388" s="9" t="s">
        <v>577</v>
      </c>
      <c r="C1388" s="9" t="s">
        <v>581</v>
      </c>
      <c r="D1388" s="9" t="n">
        <v>1766</v>
      </c>
      <c r="E1388" s="9" t="n">
        <v>6</v>
      </c>
      <c r="F1388" s="9" t="s">
        <v>499</v>
      </c>
      <c r="G1388" s="8" t="s">
        <v>529</v>
      </c>
      <c r="H1388" s="9" t="s">
        <v>572</v>
      </c>
    </row>
    <row r="1389" customFormat="false" ht="15.5" hidden="false" customHeight="false" outlineLevel="0" collapsed="false">
      <c r="A1389" s="8" t="s">
        <v>37</v>
      </c>
      <c r="B1389" s="9" t="s">
        <v>575</v>
      </c>
      <c r="C1389" s="9" t="s">
        <v>582</v>
      </c>
      <c r="D1389" s="9" t="n">
        <v>1538</v>
      </c>
      <c r="E1389" s="9" t="n">
        <v>6</v>
      </c>
      <c r="F1389" s="9" t="s">
        <v>502</v>
      </c>
      <c r="G1389" s="8" t="s">
        <v>576</v>
      </c>
      <c r="H1389" s="9" t="s">
        <v>572</v>
      </c>
    </row>
    <row r="1390" customFormat="false" ht="15.5" hidden="false" customHeight="false" outlineLevel="0" collapsed="false">
      <c r="A1390" s="8" t="s">
        <v>40</v>
      </c>
      <c r="B1390" s="9" t="s">
        <v>577</v>
      </c>
      <c r="C1390" s="9" t="s">
        <v>583</v>
      </c>
      <c r="D1390" s="9" t="n">
        <v>1811</v>
      </c>
      <c r="E1390" s="9" t="n">
        <v>6</v>
      </c>
      <c r="F1390" s="9" t="s">
        <v>502</v>
      </c>
      <c r="G1390" s="8" t="s">
        <v>529</v>
      </c>
      <c r="H1390" s="9" t="s">
        <v>572</v>
      </c>
    </row>
    <row r="1391" customFormat="false" ht="15.5" hidden="false" customHeight="false" outlineLevel="0" collapsed="false">
      <c r="A1391" s="8" t="s">
        <v>43</v>
      </c>
      <c r="B1391" s="9" t="s">
        <v>575</v>
      </c>
      <c r="C1391" s="9" t="s">
        <v>582</v>
      </c>
      <c r="D1391" s="9" t="n">
        <v>878</v>
      </c>
      <c r="E1391" s="9" t="n">
        <v>6</v>
      </c>
      <c r="F1391" s="9" t="s">
        <v>502</v>
      </c>
      <c r="G1391" s="8" t="s">
        <v>576</v>
      </c>
      <c r="H1391" s="9" t="s">
        <v>572</v>
      </c>
    </row>
    <row r="1392" customFormat="false" ht="15.5" hidden="false" customHeight="false" outlineLevel="0" collapsed="false">
      <c r="A1392" s="8" t="s">
        <v>45</v>
      </c>
      <c r="B1392" s="9" t="s">
        <v>577</v>
      </c>
      <c r="C1392" s="9" t="s">
        <v>552</v>
      </c>
      <c r="D1392" s="9" t="n">
        <v>1188</v>
      </c>
      <c r="E1392" s="9" t="n">
        <v>6</v>
      </c>
      <c r="F1392" s="9" t="s">
        <v>502</v>
      </c>
      <c r="G1392" s="8" t="s">
        <v>538</v>
      </c>
      <c r="H1392" s="9" t="s">
        <v>572</v>
      </c>
    </row>
    <row r="1393" customFormat="false" ht="15.5" hidden="false" customHeight="false" outlineLevel="0" collapsed="false">
      <c r="A1393" s="8" t="s">
        <v>45</v>
      </c>
      <c r="B1393" s="9" t="s">
        <v>575</v>
      </c>
      <c r="C1393" s="9" t="s">
        <v>552</v>
      </c>
      <c r="D1393" s="9" t="n">
        <v>1188</v>
      </c>
      <c r="E1393" s="9" t="n">
        <v>6</v>
      </c>
      <c r="F1393" s="9" t="s">
        <v>502</v>
      </c>
      <c r="G1393" s="8" t="s">
        <v>576</v>
      </c>
      <c r="H1393" s="9" t="s">
        <v>572</v>
      </c>
    </row>
    <row r="1394" customFormat="false" ht="15.5" hidden="false" customHeight="false" outlineLevel="0" collapsed="false">
      <c r="A1394" s="8" t="s">
        <v>48</v>
      </c>
      <c r="B1394" s="9" t="s">
        <v>575</v>
      </c>
      <c r="C1394" s="9" t="s">
        <v>552</v>
      </c>
      <c r="D1394" s="9" t="n">
        <v>439</v>
      </c>
      <c r="E1394" s="9" t="n">
        <v>6</v>
      </c>
      <c r="F1394" s="9" t="s">
        <v>499</v>
      </c>
      <c r="G1394" s="8" t="s">
        <v>576</v>
      </c>
      <c r="H1394" s="9" t="s">
        <v>572</v>
      </c>
    </row>
    <row r="1395" customFormat="false" ht="15.5" hidden="false" customHeight="false" outlineLevel="0" collapsed="false">
      <c r="A1395" s="8" t="s">
        <v>48</v>
      </c>
      <c r="B1395" s="9" t="s">
        <v>577</v>
      </c>
      <c r="C1395" s="9" t="s">
        <v>581</v>
      </c>
      <c r="D1395" s="9" t="n">
        <v>369</v>
      </c>
      <c r="E1395" s="9" t="n">
        <v>6</v>
      </c>
      <c r="F1395" s="9" t="s">
        <v>499</v>
      </c>
      <c r="G1395" s="8" t="s">
        <v>529</v>
      </c>
      <c r="H1395" s="9" t="s">
        <v>572</v>
      </c>
    </row>
    <row r="1396" customFormat="false" ht="15.5" hidden="false" customHeight="false" outlineLevel="0" collapsed="false">
      <c r="A1396" s="8" t="s">
        <v>48</v>
      </c>
      <c r="B1396" s="9" t="s">
        <v>577</v>
      </c>
      <c r="C1396" s="9" t="s">
        <v>552</v>
      </c>
      <c r="D1396" s="9" t="n">
        <v>439</v>
      </c>
      <c r="E1396" s="9" t="n">
        <v>6</v>
      </c>
      <c r="F1396" s="9" t="s">
        <v>499</v>
      </c>
      <c r="G1396" s="8" t="s">
        <v>538</v>
      </c>
      <c r="H1396" s="9" t="s">
        <v>572</v>
      </c>
    </row>
    <row r="1397" customFormat="false" ht="15.5" hidden="false" customHeight="false" outlineLevel="0" collapsed="false">
      <c r="A1397" s="8" t="s">
        <v>48</v>
      </c>
      <c r="B1397" s="9" t="s">
        <v>577</v>
      </c>
      <c r="C1397" s="9" t="s">
        <v>578</v>
      </c>
      <c r="D1397" s="9" t="n">
        <v>1497</v>
      </c>
      <c r="E1397" s="9" t="n">
        <v>6</v>
      </c>
      <c r="F1397" s="9" t="s">
        <v>499</v>
      </c>
      <c r="G1397" s="8" t="s">
        <v>538</v>
      </c>
      <c r="H1397" s="9" t="s">
        <v>572</v>
      </c>
    </row>
    <row r="1398" customFormat="false" ht="15.5" hidden="false" customHeight="false" outlineLevel="0" collapsed="false">
      <c r="A1398" s="8" t="s">
        <v>51</v>
      </c>
      <c r="B1398" s="9" t="s">
        <v>577</v>
      </c>
      <c r="C1398" s="9" t="s">
        <v>581</v>
      </c>
      <c r="D1398" s="9" t="n">
        <v>369</v>
      </c>
      <c r="E1398" s="9" t="n">
        <v>6</v>
      </c>
      <c r="F1398" s="9" t="s">
        <v>499</v>
      </c>
      <c r="G1398" s="8" t="s">
        <v>529</v>
      </c>
      <c r="H1398" s="9" t="s">
        <v>572</v>
      </c>
    </row>
    <row r="1399" customFormat="false" ht="15.5" hidden="false" customHeight="false" outlineLevel="0" collapsed="false">
      <c r="A1399" s="8" t="s">
        <v>51</v>
      </c>
      <c r="B1399" s="9" t="s">
        <v>577</v>
      </c>
      <c r="C1399" s="9" t="s">
        <v>552</v>
      </c>
      <c r="D1399" s="9" t="n">
        <v>439</v>
      </c>
      <c r="E1399" s="9" t="n">
        <v>6</v>
      </c>
      <c r="F1399" s="9" t="s">
        <v>499</v>
      </c>
      <c r="G1399" s="8" t="s">
        <v>538</v>
      </c>
      <c r="H1399" s="9" t="s">
        <v>572</v>
      </c>
    </row>
    <row r="1400" customFormat="false" ht="15.5" hidden="false" customHeight="false" outlineLevel="0" collapsed="false">
      <c r="A1400" s="8" t="s">
        <v>51</v>
      </c>
      <c r="B1400" s="9" t="s">
        <v>577</v>
      </c>
      <c r="C1400" s="9" t="s">
        <v>578</v>
      </c>
      <c r="D1400" s="9" t="n">
        <v>1497</v>
      </c>
      <c r="E1400" s="9" t="n">
        <v>6</v>
      </c>
      <c r="F1400" s="9" t="s">
        <v>499</v>
      </c>
      <c r="G1400" s="8" t="s">
        <v>538</v>
      </c>
      <c r="H1400" s="9" t="s">
        <v>572</v>
      </c>
    </row>
    <row r="1401" customFormat="false" ht="15.5" hidden="false" customHeight="false" outlineLevel="0" collapsed="false">
      <c r="A1401" s="8" t="s">
        <v>51</v>
      </c>
      <c r="B1401" s="9" t="s">
        <v>575</v>
      </c>
      <c r="C1401" s="9" t="s">
        <v>552</v>
      </c>
      <c r="D1401" s="9" t="n">
        <v>439</v>
      </c>
      <c r="E1401" s="9" t="n">
        <v>6</v>
      </c>
      <c r="F1401" s="9" t="s">
        <v>499</v>
      </c>
      <c r="G1401" s="8" t="s">
        <v>576</v>
      </c>
      <c r="H1401" s="9" t="s">
        <v>572</v>
      </c>
    </row>
    <row r="1402" customFormat="false" ht="15.5" hidden="false" customHeight="false" outlineLevel="0" collapsed="false">
      <c r="A1402" s="8" t="s">
        <v>53</v>
      </c>
      <c r="B1402" s="9" t="s">
        <v>577</v>
      </c>
      <c r="C1402" s="9" t="s">
        <v>584</v>
      </c>
      <c r="D1402" s="9" t="n">
        <v>797</v>
      </c>
      <c r="E1402" s="9" t="n">
        <v>9</v>
      </c>
      <c r="F1402" s="9" t="s">
        <v>499</v>
      </c>
      <c r="G1402" s="8" t="s">
        <v>500</v>
      </c>
      <c r="H1402" s="9" t="s">
        <v>572</v>
      </c>
    </row>
    <row r="1403" customFormat="false" ht="15.5" hidden="false" customHeight="false" outlineLevel="0" collapsed="false">
      <c r="A1403" s="8" t="s">
        <v>53</v>
      </c>
      <c r="B1403" s="9" t="s">
        <v>577</v>
      </c>
      <c r="C1403" s="9" t="s">
        <v>578</v>
      </c>
      <c r="D1403" s="9" t="n">
        <v>800</v>
      </c>
      <c r="E1403" s="9" t="n">
        <v>6</v>
      </c>
      <c r="F1403" s="9" t="s">
        <v>502</v>
      </c>
      <c r="G1403" s="8" t="s">
        <v>538</v>
      </c>
      <c r="H1403" s="9" t="s">
        <v>572</v>
      </c>
    </row>
    <row r="1404" customFormat="false" ht="15.5" hidden="false" customHeight="false" outlineLevel="0" collapsed="false">
      <c r="A1404" s="8" t="s">
        <v>56</v>
      </c>
      <c r="B1404" s="9" t="s">
        <v>577</v>
      </c>
      <c r="C1404" s="9" t="s">
        <v>581</v>
      </c>
      <c r="D1404" s="9" t="n">
        <v>1301</v>
      </c>
      <c r="E1404" s="9" t="n">
        <v>6</v>
      </c>
      <c r="F1404" s="9" t="s">
        <v>502</v>
      </c>
      <c r="G1404" s="8" t="s">
        <v>529</v>
      </c>
      <c r="H1404" s="9" t="s">
        <v>572</v>
      </c>
    </row>
    <row r="1405" customFormat="false" ht="15.5" hidden="false" customHeight="false" outlineLevel="0" collapsed="false">
      <c r="A1405" s="8" t="s">
        <v>56</v>
      </c>
      <c r="B1405" s="9" t="s">
        <v>577</v>
      </c>
      <c r="C1405" s="9" t="s">
        <v>578</v>
      </c>
      <c r="D1405" s="9" t="n">
        <v>1718</v>
      </c>
      <c r="E1405" s="9" t="n">
        <v>6</v>
      </c>
      <c r="F1405" s="9" t="s">
        <v>502</v>
      </c>
      <c r="G1405" s="8" t="s">
        <v>538</v>
      </c>
      <c r="H1405" s="9" t="s">
        <v>572</v>
      </c>
    </row>
    <row r="1406" customFormat="false" ht="15.5" hidden="false" customHeight="false" outlineLevel="0" collapsed="false">
      <c r="A1406" s="8" t="s">
        <v>60</v>
      </c>
      <c r="B1406" s="9" t="s">
        <v>577</v>
      </c>
      <c r="C1406" s="9" t="s">
        <v>578</v>
      </c>
      <c r="D1406" s="9" t="n">
        <v>75</v>
      </c>
      <c r="E1406" s="9" t="n">
        <v>6</v>
      </c>
      <c r="F1406" s="9" t="s">
        <v>502</v>
      </c>
      <c r="G1406" s="8" t="s">
        <v>538</v>
      </c>
      <c r="H1406" s="9" t="s">
        <v>572</v>
      </c>
    </row>
    <row r="1407" customFormat="false" ht="15.5" hidden="false" customHeight="false" outlineLevel="0" collapsed="false">
      <c r="A1407" s="8" t="s">
        <v>60</v>
      </c>
      <c r="B1407" s="9" t="s">
        <v>577</v>
      </c>
      <c r="C1407" s="9" t="s">
        <v>578</v>
      </c>
      <c r="D1407" s="9" t="n">
        <v>593</v>
      </c>
      <c r="E1407" s="9" t="n">
        <v>6</v>
      </c>
      <c r="F1407" s="9" t="s">
        <v>502</v>
      </c>
      <c r="G1407" s="8" t="s">
        <v>538</v>
      </c>
      <c r="H1407" s="9" t="s">
        <v>572</v>
      </c>
    </row>
    <row r="1408" customFormat="false" ht="15.5" hidden="false" customHeight="false" outlineLevel="0" collapsed="false">
      <c r="A1408" s="8" t="s">
        <v>63</v>
      </c>
      <c r="B1408" s="9" t="s">
        <v>575</v>
      </c>
      <c r="C1408" s="9" t="s">
        <v>582</v>
      </c>
      <c r="D1408" s="9" t="n">
        <v>736</v>
      </c>
      <c r="E1408" s="9" t="n">
        <v>6</v>
      </c>
      <c r="F1408" s="9" t="s">
        <v>499</v>
      </c>
      <c r="G1408" s="8" t="s">
        <v>576</v>
      </c>
      <c r="H1408" s="9" t="s">
        <v>572</v>
      </c>
    </row>
    <row r="1409" customFormat="false" ht="15.5" hidden="false" customHeight="false" outlineLevel="0" collapsed="false">
      <c r="A1409" s="8" t="s">
        <v>63</v>
      </c>
      <c r="B1409" s="9" t="s">
        <v>575</v>
      </c>
      <c r="C1409" s="9" t="s">
        <v>552</v>
      </c>
      <c r="D1409" s="9" t="n">
        <v>874</v>
      </c>
      <c r="E1409" s="9" t="n">
        <v>6</v>
      </c>
      <c r="F1409" s="9" t="s">
        <v>499</v>
      </c>
      <c r="G1409" s="8" t="s">
        <v>576</v>
      </c>
      <c r="H1409" s="9" t="s">
        <v>572</v>
      </c>
    </row>
    <row r="1410" customFormat="false" ht="15.5" hidden="false" customHeight="false" outlineLevel="0" collapsed="false">
      <c r="A1410" s="8" t="s">
        <v>63</v>
      </c>
      <c r="B1410" s="9" t="s">
        <v>575</v>
      </c>
      <c r="C1410" s="9" t="s">
        <v>552</v>
      </c>
      <c r="D1410" s="9" t="n">
        <v>937</v>
      </c>
      <c r="E1410" s="9" t="n">
        <v>6</v>
      </c>
      <c r="F1410" s="9" t="s">
        <v>499</v>
      </c>
      <c r="G1410" s="8" t="s">
        <v>576</v>
      </c>
      <c r="H1410" s="9" t="s">
        <v>572</v>
      </c>
    </row>
    <row r="1411" customFormat="false" ht="15.5" hidden="false" customHeight="false" outlineLevel="0" collapsed="false">
      <c r="A1411" s="8" t="s">
        <v>63</v>
      </c>
      <c r="B1411" s="9" t="s">
        <v>577</v>
      </c>
      <c r="C1411" s="9" t="s">
        <v>585</v>
      </c>
      <c r="D1411" s="9" t="n">
        <v>328</v>
      </c>
      <c r="E1411" s="9" t="n">
        <v>8</v>
      </c>
      <c r="F1411" s="9" t="s">
        <v>499</v>
      </c>
      <c r="G1411" s="8" t="s">
        <v>586</v>
      </c>
      <c r="H1411" s="9" t="s">
        <v>572</v>
      </c>
    </row>
    <row r="1412" customFormat="false" ht="15.5" hidden="false" customHeight="false" outlineLevel="0" collapsed="false">
      <c r="A1412" s="8" t="s">
        <v>63</v>
      </c>
      <c r="B1412" s="9" t="s">
        <v>577</v>
      </c>
      <c r="C1412" s="9" t="s">
        <v>578</v>
      </c>
      <c r="D1412" s="9" t="n">
        <v>329</v>
      </c>
      <c r="E1412" s="9" t="n">
        <v>6</v>
      </c>
      <c r="F1412" s="9" t="s">
        <v>502</v>
      </c>
      <c r="G1412" s="8" t="s">
        <v>538</v>
      </c>
      <c r="H1412" s="9" t="s">
        <v>572</v>
      </c>
    </row>
    <row r="1413" customFormat="false" ht="15.5" hidden="false" customHeight="false" outlineLevel="0" collapsed="false">
      <c r="A1413" s="8" t="s">
        <v>63</v>
      </c>
      <c r="B1413" s="9" t="s">
        <v>577</v>
      </c>
      <c r="C1413" s="9" t="s">
        <v>552</v>
      </c>
      <c r="D1413" s="9" t="n">
        <v>874</v>
      </c>
      <c r="E1413" s="9" t="n">
        <v>6</v>
      </c>
      <c r="F1413" s="9" t="s">
        <v>499</v>
      </c>
      <c r="G1413" s="8" t="s">
        <v>538</v>
      </c>
      <c r="H1413" s="9" t="s">
        <v>572</v>
      </c>
    </row>
    <row r="1414" customFormat="false" ht="15.5" hidden="false" customHeight="false" outlineLevel="0" collapsed="false">
      <c r="A1414" s="8" t="s">
        <v>63</v>
      </c>
      <c r="B1414" s="9" t="s">
        <v>577</v>
      </c>
      <c r="C1414" s="9" t="s">
        <v>552</v>
      </c>
      <c r="D1414" s="9" t="n">
        <v>937</v>
      </c>
      <c r="E1414" s="9" t="n">
        <v>6</v>
      </c>
      <c r="F1414" s="9" t="s">
        <v>499</v>
      </c>
      <c r="G1414" s="8" t="s">
        <v>538</v>
      </c>
      <c r="H1414" s="9" t="s">
        <v>572</v>
      </c>
    </row>
    <row r="1415" customFormat="false" ht="15.5" hidden="false" customHeight="false" outlineLevel="0" collapsed="false">
      <c r="A1415" s="8" t="s">
        <v>63</v>
      </c>
      <c r="B1415" s="9" t="s">
        <v>577</v>
      </c>
      <c r="C1415" s="9" t="s">
        <v>578</v>
      </c>
      <c r="D1415" s="9" t="n">
        <v>1022</v>
      </c>
      <c r="E1415" s="9" t="n">
        <v>6</v>
      </c>
      <c r="F1415" s="9" t="s">
        <v>502</v>
      </c>
      <c r="G1415" s="8" t="s">
        <v>538</v>
      </c>
      <c r="H1415" s="9" t="s">
        <v>572</v>
      </c>
    </row>
    <row r="1416" customFormat="false" ht="15.5" hidden="false" customHeight="false" outlineLevel="0" collapsed="false">
      <c r="A1416" s="8" t="s">
        <v>63</v>
      </c>
      <c r="B1416" s="9" t="s">
        <v>577</v>
      </c>
      <c r="C1416" s="9" t="s">
        <v>581</v>
      </c>
      <c r="D1416" s="9" t="n">
        <v>1035</v>
      </c>
      <c r="E1416" s="9" t="n">
        <v>6</v>
      </c>
      <c r="F1416" s="9" t="s">
        <v>499</v>
      </c>
      <c r="G1416" s="8" t="s">
        <v>529</v>
      </c>
      <c r="H1416" s="9" t="s">
        <v>572</v>
      </c>
    </row>
    <row r="1417" customFormat="false" ht="15.5" hidden="false" customHeight="false" outlineLevel="0" collapsed="false">
      <c r="A1417" s="8" t="s">
        <v>63</v>
      </c>
      <c r="B1417" s="9" t="s">
        <v>577</v>
      </c>
      <c r="C1417" s="9" t="s">
        <v>585</v>
      </c>
      <c r="D1417" s="9" t="n">
        <v>1067</v>
      </c>
      <c r="E1417" s="9" t="n">
        <v>8</v>
      </c>
      <c r="F1417" s="9" t="s">
        <v>502</v>
      </c>
      <c r="G1417" s="8" t="s">
        <v>586</v>
      </c>
      <c r="H1417" s="9" t="s">
        <v>572</v>
      </c>
    </row>
    <row r="1418" customFormat="false" ht="15.5" hidden="false" customHeight="false" outlineLevel="0" collapsed="false">
      <c r="A1418" s="8" t="s">
        <v>63</v>
      </c>
      <c r="B1418" s="9" t="s">
        <v>577</v>
      </c>
      <c r="C1418" s="9" t="s">
        <v>578</v>
      </c>
      <c r="D1418" s="9" t="n">
        <v>1068</v>
      </c>
      <c r="E1418" s="9" t="n">
        <v>6</v>
      </c>
      <c r="F1418" s="9" t="s">
        <v>499</v>
      </c>
      <c r="G1418" s="8" t="s">
        <v>538</v>
      </c>
      <c r="H1418" s="9" t="s">
        <v>572</v>
      </c>
    </row>
    <row r="1419" customFormat="false" ht="15.5" hidden="false" customHeight="false" outlineLevel="0" collapsed="false">
      <c r="A1419" s="8" t="s">
        <v>66</v>
      </c>
      <c r="B1419" s="9" t="s">
        <v>575</v>
      </c>
      <c r="C1419" s="9" t="s">
        <v>582</v>
      </c>
      <c r="D1419" s="9" t="n">
        <v>760</v>
      </c>
      <c r="E1419" s="9" t="n">
        <v>6</v>
      </c>
      <c r="F1419" s="9" t="s">
        <v>499</v>
      </c>
      <c r="G1419" s="8" t="s">
        <v>576</v>
      </c>
      <c r="H1419" s="9" t="s">
        <v>572</v>
      </c>
    </row>
    <row r="1420" customFormat="false" ht="15.5" hidden="false" customHeight="false" outlineLevel="0" collapsed="false">
      <c r="A1420" s="8" t="s">
        <v>66</v>
      </c>
      <c r="B1420" s="9" t="s">
        <v>575</v>
      </c>
      <c r="C1420" s="9" t="s">
        <v>552</v>
      </c>
      <c r="D1420" s="9" t="n">
        <v>781</v>
      </c>
      <c r="E1420" s="9" t="n">
        <v>6</v>
      </c>
      <c r="F1420" s="9" t="s">
        <v>499</v>
      </c>
      <c r="G1420" s="8" t="s">
        <v>576</v>
      </c>
      <c r="H1420" s="9" t="s">
        <v>572</v>
      </c>
    </row>
    <row r="1421" customFormat="false" ht="15.5" hidden="false" customHeight="false" outlineLevel="0" collapsed="false">
      <c r="A1421" s="8" t="s">
        <v>66</v>
      </c>
      <c r="B1421" s="9" t="s">
        <v>575</v>
      </c>
      <c r="C1421" s="9" t="s">
        <v>552</v>
      </c>
      <c r="D1421" s="9" t="n">
        <v>896</v>
      </c>
      <c r="E1421" s="9" t="n">
        <v>6</v>
      </c>
      <c r="F1421" s="9" t="s">
        <v>499</v>
      </c>
      <c r="G1421" s="8" t="s">
        <v>576</v>
      </c>
      <c r="H1421" s="9" t="s">
        <v>572</v>
      </c>
    </row>
    <row r="1422" customFormat="false" ht="15.5" hidden="false" customHeight="false" outlineLevel="0" collapsed="false">
      <c r="A1422" s="8" t="s">
        <v>66</v>
      </c>
      <c r="B1422" s="9" t="s">
        <v>575</v>
      </c>
      <c r="C1422" s="9" t="s">
        <v>552</v>
      </c>
      <c r="D1422" s="9" t="n">
        <v>965</v>
      </c>
      <c r="E1422" s="9" t="n">
        <v>6</v>
      </c>
      <c r="F1422" s="9" t="s">
        <v>499</v>
      </c>
      <c r="G1422" s="8" t="s">
        <v>576</v>
      </c>
      <c r="H1422" s="9" t="s">
        <v>572</v>
      </c>
    </row>
    <row r="1423" customFormat="false" ht="15.5" hidden="false" customHeight="false" outlineLevel="0" collapsed="false">
      <c r="A1423" s="8" t="s">
        <v>66</v>
      </c>
      <c r="B1423" s="9" t="s">
        <v>575</v>
      </c>
      <c r="C1423" s="9" t="s">
        <v>582</v>
      </c>
      <c r="D1423" s="9" t="n">
        <v>1579</v>
      </c>
      <c r="E1423" s="9" t="n">
        <v>6</v>
      </c>
      <c r="F1423" s="9" t="s">
        <v>499</v>
      </c>
      <c r="G1423" s="8" t="s">
        <v>576</v>
      </c>
      <c r="H1423" s="9" t="s">
        <v>572</v>
      </c>
    </row>
    <row r="1424" customFormat="false" ht="15.5" hidden="false" customHeight="false" outlineLevel="0" collapsed="false">
      <c r="A1424" s="8" t="s">
        <v>66</v>
      </c>
      <c r="B1424" s="9" t="s">
        <v>577</v>
      </c>
      <c r="C1424" s="9" t="s">
        <v>552</v>
      </c>
      <c r="D1424" s="9" t="n">
        <v>781</v>
      </c>
      <c r="E1424" s="9" t="n">
        <v>6</v>
      </c>
      <c r="F1424" s="9" t="s">
        <v>499</v>
      </c>
      <c r="G1424" s="8" t="s">
        <v>538</v>
      </c>
      <c r="H1424" s="9" t="s">
        <v>572</v>
      </c>
    </row>
    <row r="1425" customFormat="false" ht="15.5" hidden="false" customHeight="false" outlineLevel="0" collapsed="false">
      <c r="A1425" s="8" t="s">
        <v>66</v>
      </c>
      <c r="B1425" s="9" t="s">
        <v>577</v>
      </c>
      <c r="C1425" s="9" t="s">
        <v>552</v>
      </c>
      <c r="D1425" s="9" t="n">
        <v>896</v>
      </c>
      <c r="E1425" s="9" t="n">
        <v>6</v>
      </c>
      <c r="F1425" s="9" t="s">
        <v>499</v>
      </c>
      <c r="G1425" s="8" t="s">
        <v>538</v>
      </c>
      <c r="H1425" s="9" t="s">
        <v>572</v>
      </c>
    </row>
    <row r="1426" customFormat="false" ht="15.5" hidden="false" customHeight="false" outlineLevel="0" collapsed="false">
      <c r="A1426" s="8" t="s">
        <v>66</v>
      </c>
      <c r="B1426" s="9" t="s">
        <v>577</v>
      </c>
      <c r="C1426" s="9" t="s">
        <v>552</v>
      </c>
      <c r="D1426" s="9" t="n">
        <v>965</v>
      </c>
      <c r="E1426" s="9" t="n">
        <v>6</v>
      </c>
      <c r="F1426" s="9" t="s">
        <v>499</v>
      </c>
      <c r="G1426" s="8" t="s">
        <v>538</v>
      </c>
      <c r="H1426" s="9" t="s">
        <v>572</v>
      </c>
    </row>
    <row r="1427" customFormat="false" ht="15.5" hidden="false" customHeight="false" outlineLevel="0" collapsed="false">
      <c r="A1427" s="8" t="s">
        <v>66</v>
      </c>
      <c r="B1427" s="9" t="s">
        <v>577</v>
      </c>
      <c r="C1427" s="9" t="s">
        <v>578</v>
      </c>
      <c r="D1427" s="9" t="n">
        <v>1050</v>
      </c>
      <c r="E1427" s="9" t="n">
        <v>6</v>
      </c>
      <c r="F1427" s="9" t="s">
        <v>502</v>
      </c>
      <c r="G1427" s="8" t="s">
        <v>538</v>
      </c>
      <c r="H1427" s="9" t="s">
        <v>572</v>
      </c>
    </row>
    <row r="1428" customFormat="false" ht="15.5" hidden="false" customHeight="false" outlineLevel="0" collapsed="false">
      <c r="A1428" s="8" t="s">
        <v>66</v>
      </c>
      <c r="B1428" s="9" t="s">
        <v>577</v>
      </c>
      <c r="C1428" s="9" t="s">
        <v>581</v>
      </c>
      <c r="D1428" s="9" t="n">
        <v>1063</v>
      </c>
      <c r="E1428" s="9" t="n">
        <v>6</v>
      </c>
      <c r="F1428" s="9" t="s">
        <v>499</v>
      </c>
      <c r="G1428" s="8" t="s">
        <v>529</v>
      </c>
      <c r="H1428" s="9" t="s">
        <v>572</v>
      </c>
    </row>
    <row r="1429" customFormat="false" ht="15.5" hidden="false" customHeight="false" outlineLevel="0" collapsed="false">
      <c r="A1429" s="8" t="s">
        <v>66</v>
      </c>
      <c r="B1429" s="9" t="s">
        <v>577</v>
      </c>
      <c r="C1429" s="9" t="s">
        <v>585</v>
      </c>
      <c r="D1429" s="9" t="n">
        <v>1095</v>
      </c>
      <c r="E1429" s="9" t="n">
        <v>8</v>
      </c>
      <c r="F1429" s="9" t="s">
        <v>502</v>
      </c>
      <c r="G1429" s="8" t="s">
        <v>586</v>
      </c>
      <c r="H1429" s="9" t="s">
        <v>572</v>
      </c>
    </row>
    <row r="1430" customFormat="false" ht="15.5" hidden="false" customHeight="false" outlineLevel="0" collapsed="false">
      <c r="A1430" s="8" t="s">
        <v>66</v>
      </c>
      <c r="B1430" s="9" t="s">
        <v>577</v>
      </c>
      <c r="C1430" s="9" t="s">
        <v>578</v>
      </c>
      <c r="D1430" s="9" t="n">
        <v>1096</v>
      </c>
      <c r="E1430" s="9" t="n">
        <v>6</v>
      </c>
      <c r="F1430" s="9" t="s">
        <v>499</v>
      </c>
      <c r="G1430" s="8" t="s">
        <v>538</v>
      </c>
      <c r="H1430" s="9" t="s">
        <v>572</v>
      </c>
    </row>
    <row r="1431" customFormat="false" ht="15.5" hidden="false" customHeight="false" outlineLevel="0" collapsed="false">
      <c r="A1431" s="8" t="s">
        <v>71</v>
      </c>
      <c r="B1431" s="9" t="s">
        <v>575</v>
      </c>
      <c r="C1431" s="9" t="s">
        <v>552</v>
      </c>
      <c r="D1431" s="9" t="n">
        <v>1836</v>
      </c>
      <c r="E1431" s="9" t="n">
        <v>6</v>
      </c>
      <c r="F1431" s="9" t="s">
        <v>502</v>
      </c>
      <c r="G1431" s="8" t="s">
        <v>576</v>
      </c>
      <c r="H1431" s="9" t="s">
        <v>572</v>
      </c>
    </row>
    <row r="1432" customFormat="false" ht="15.5" hidden="false" customHeight="false" outlineLevel="0" collapsed="false">
      <c r="A1432" s="8" t="s">
        <v>71</v>
      </c>
      <c r="B1432" s="9" t="s">
        <v>577</v>
      </c>
      <c r="C1432" s="9" t="s">
        <v>552</v>
      </c>
      <c r="D1432" s="9" t="n">
        <v>1836</v>
      </c>
      <c r="E1432" s="9" t="n">
        <v>6</v>
      </c>
      <c r="F1432" s="9" t="s">
        <v>502</v>
      </c>
      <c r="G1432" s="8" t="s">
        <v>538</v>
      </c>
      <c r="H1432" s="9" t="s">
        <v>572</v>
      </c>
    </row>
    <row r="1433" customFormat="false" ht="15.5" hidden="false" customHeight="false" outlineLevel="0" collapsed="false">
      <c r="A1433" s="8" t="s">
        <v>73</v>
      </c>
      <c r="B1433" s="9" t="s">
        <v>575</v>
      </c>
      <c r="C1433" s="9" t="s">
        <v>582</v>
      </c>
      <c r="D1433" s="9" t="n">
        <v>96</v>
      </c>
      <c r="E1433" s="9" t="n">
        <v>6</v>
      </c>
      <c r="F1433" s="9" t="s">
        <v>499</v>
      </c>
      <c r="G1433" s="8" t="s">
        <v>576</v>
      </c>
      <c r="H1433" s="9" t="s">
        <v>572</v>
      </c>
    </row>
    <row r="1434" customFormat="false" ht="15.5" hidden="false" customHeight="false" outlineLevel="0" collapsed="false">
      <c r="A1434" s="8" t="s">
        <v>73</v>
      </c>
      <c r="B1434" s="9" t="s">
        <v>575</v>
      </c>
      <c r="C1434" s="9" t="s">
        <v>552</v>
      </c>
      <c r="D1434" s="9" t="n">
        <v>1297</v>
      </c>
      <c r="E1434" s="9" t="n">
        <v>6</v>
      </c>
      <c r="F1434" s="9" t="s">
        <v>502</v>
      </c>
      <c r="G1434" s="8" t="s">
        <v>576</v>
      </c>
      <c r="H1434" s="9" t="s">
        <v>572</v>
      </c>
    </row>
    <row r="1435" customFormat="false" ht="15.5" hidden="false" customHeight="false" outlineLevel="0" collapsed="false">
      <c r="A1435" s="8" t="s">
        <v>73</v>
      </c>
      <c r="B1435" s="9" t="s">
        <v>577</v>
      </c>
      <c r="C1435" s="9" t="s">
        <v>583</v>
      </c>
      <c r="D1435" s="9" t="n">
        <v>579</v>
      </c>
      <c r="E1435" s="9" t="n">
        <v>6</v>
      </c>
      <c r="F1435" s="9" t="s">
        <v>502</v>
      </c>
      <c r="G1435" s="8" t="s">
        <v>529</v>
      </c>
      <c r="H1435" s="9" t="s">
        <v>572</v>
      </c>
    </row>
    <row r="1436" customFormat="false" ht="15.5" hidden="false" customHeight="false" outlineLevel="0" collapsed="false">
      <c r="A1436" s="8" t="s">
        <v>73</v>
      </c>
      <c r="B1436" s="9" t="s">
        <v>577</v>
      </c>
      <c r="C1436" s="9" t="s">
        <v>552</v>
      </c>
      <c r="D1436" s="9" t="n">
        <v>1297</v>
      </c>
      <c r="E1436" s="9" t="n">
        <v>6</v>
      </c>
      <c r="F1436" s="9" t="s">
        <v>502</v>
      </c>
      <c r="G1436" s="8" t="s">
        <v>538</v>
      </c>
      <c r="H1436" s="9" t="s">
        <v>572</v>
      </c>
    </row>
    <row r="1437" customFormat="false" ht="15.5" hidden="false" customHeight="false" outlineLevel="0" collapsed="false">
      <c r="A1437" s="8" t="s">
        <v>73</v>
      </c>
      <c r="B1437" s="9" t="s">
        <v>577</v>
      </c>
      <c r="C1437" s="9" t="s">
        <v>578</v>
      </c>
      <c r="D1437" s="9" t="n">
        <v>1741</v>
      </c>
      <c r="E1437" s="9" t="n">
        <v>6</v>
      </c>
      <c r="F1437" s="9" t="s">
        <v>502</v>
      </c>
      <c r="G1437" s="8" t="s">
        <v>538</v>
      </c>
      <c r="H1437" s="9" t="s">
        <v>572</v>
      </c>
    </row>
    <row r="1438" customFormat="false" ht="15.5" hidden="false" customHeight="false" outlineLevel="0" collapsed="false">
      <c r="A1438" s="8" t="s">
        <v>75</v>
      </c>
      <c r="B1438" s="9" t="s">
        <v>577</v>
      </c>
      <c r="C1438" s="9" t="s">
        <v>578</v>
      </c>
      <c r="D1438" s="9" t="n">
        <v>1624</v>
      </c>
      <c r="E1438" s="9" t="n">
        <v>6</v>
      </c>
      <c r="F1438" s="9" t="s">
        <v>499</v>
      </c>
      <c r="G1438" s="8" t="s">
        <v>538</v>
      </c>
      <c r="H1438" s="9" t="s">
        <v>572</v>
      </c>
    </row>
    <row r="1439" customFormat="false" ht="15.5" hidden="false" customHeight="false" outlineLevel="0" collapsed="false">
      <c r="A1439" s="8" t="s">
        <v>77</v>
      </c>
      <c r="B1439" s="9" t="s">
        <v>577</v>
      </c>
      <c r="C1439" s="9" t="s">
        <v>578</v>
      </c>
      <c r="D1439" s="9" t="n">
        <v>1632</v>
      </c>
      <c r="E1439" s="9" t="n">
        <v>6</v>
      </c>
      <c r="F1439" s="9" t="s">
        <v>499</v>
      </c>
      <c r="G1439" s="8" t="s">
        <v>538</v>
      </c>
      <c r="H1439" s="9" t="s">
        <v>572</v>
      </c>
    </row>
    <row r="1440" customFormat="false" ht="15.5" hidden="false" customHeight="false" outlineLevel="0" collapsed="false">
      <c r="A1440" s="8" t="s">
        <v>79</v>
      </c>
      <c r="B1440" s="9" t="s">
        <v>577</v>
      </c>
      <c r="C1440" s="9" t="s">
        <v>583</v>
      </c>
      <c r="D1440" s="9" t="n">
        <v>709</v>
      </c>
      <c r="E1440" s="9" t="n">
        <v>6</v>
      </c>
      <c r="F1440" s="9" t="s">
        <v>502</v>
      </c>
      <c r="G1440" s="8" t="s">
        <v>529</v>
      </c>
      <c r="H1440" s="9" t="s">
        <v>572</v>
      </c>
    </row>
    <row r="1441" customFormat="false" ht="15.5" hidden="false" customHeight="false" outlineLevel="0" collapsed="false">
      <c r="A1441" s="8" t="s">
        <v>82</v>
      </c>
      <c r="B1441" s="9" t="s">
        <v>575</v>
      </c>
      <c r="C1441" s="9" t="s">
        <v>582</v>
      </c>
      <c r="D1441" s="9" t="n">
        <v>1394</v>
      </c>
      <c r="E1441" s="9" t="n">
        <v>6</v>
      </c>
      <c r="F1441" s="9" t="s">
        <v>502</v>
      </c>
      <c r="G1441" s="8" t="s">
        <v>576</v>
      </c>
      <c r="H1441" s="9" t="s">
        <v>572</v>
      </c>
    </row>
    <row r="1442" customFormat="false" ht="15.5" hidden="false" customHeight="false" outlineLevel="0" collapsed="false">
      <c r="A1442" s="8" t="s">
        <v>82</v>
      </c>
      <c r="B1442" s="9" t="s">
        <v>577</v>
      </c>
      <c r="C1442" s="9" t="s">
        <v>578</v>
      </c>
      <c r="D1442" s="9" t="n">
        <v>83</v>
      </c>
      <c r="E1442" s="9" t="n">
        <v>6</v>
      </c>
      <c r="F1442" s="9" t="s">
        <v>499</v>
      </c>
      <c r="G1442" s="8" t="s">
        <v>538</v>
      </c>
      <c r="H1442" s="9" t="s">
        <v>572</v>
      </c>
    </row>
    <row r="1443" customFormat="false" ht="15.5" hidden="false" customHeight="false" outlineLevel="0" collapsed="false">
      <c r="A1443" s="8" t="s">
        <v>82</v>
      </c>
      <c r="B1443" s="9" t="s">
        <v>577</v>
      </c>
      <c r="C1443" s="9" t="s">
        <v>584</v>
      </c>
      <c r="D1443" s="9" t="n">
        <v>665</v>
      </c>
      <c r="E1443" s="9" t="n">
        <v>9</v>
      </c>
      <c r="F1443" s="9" t="s">
        <v>502</v>
      </c>
      <c r="G1443" s="8" t="s">
        <v>500</v>
      </c>
      <c r="H1443" s="9" t="s">
        <v>572</v>
      </c>
    </row>
    <row r="1444" customFormat="false" ht="15.5" hidden="false" customHeight="false" outlineLevel="0" collapsed="false">
      <c r="A1444" s="8" t="s">
        <v>84</v>
      </c>
      <c r="B1444" s="9" t="s">
        <v>575</v>
      </c>
      <c r="C1444" s="9" t="s">
        <v>552</v>
      </c>
      <c r="D1444" s="9" t="n">
        <v>1779</v>
      </c>
      <c r="E1444" s="9" t="n">
        <v>6</v>
      </c>
      <c r="F1444" s="9" t="s">
        <v>502</v>
      </c>
      <c r="G1444" s="8" t="s">
        <v>576</v>
      </c>
      <c r="H1444" s="9" t="s">
        <v>572</v>
      </c>
    </row>
    <row r="1445" customFormat="false" ht="15.5" hidden="false" customHeight="false" outlineLevel="0" collapsed="false">
      <c r="A1445" s="8" t="s">
        <v>84</v>
      </c>
      <c r="B1445" s="9" t="s">
        <v>577</v>
      </c>
      <c r="C1445" s="9" t="s">
        <v>581</v>
      </c>
      <c r="D1445" s="9" t="n">
        <v>449</v>
      </c>
      <c r="E1445" s="9" t="n">
        <v>6</v>
      </c>
      <c r="F1445" s="9" t="s">
        <v>502</v>
      </c>
      <c r="G1445" s="8" t="s">
        <v>529</v>
      </c>
      <c r="H1445" s="9" t="s">
        <v>572</v>
      </c>
    </row>
    <row r="1446" customFormat="false" ht="15.5" hidden="false" customHeight="false" outlineLevel="0" collapsed="false">
      <c r="A1446" s="8" t="s">
        <v>84</v>
      </c>
      <c r="B1446" s="9" t="s">
        <v>577</v>
      </c>
      <c r="C1446" s="9" t="s">
        <v>552</v>
      </c>
      <c r="D1446" s="9" t="n">
        <v>1779</v>
      </c>
      <c r="E1446" s="9" t="n">
        <v>6</v>
      </c>
      <c r="F1446" s="9" t="s">
        <v>502</v>
      </c>
      <c r="G1446" s="8" t="s">
        <v>538</v>
      </c>
      <c r="H1446" s="9" t="s">
        <v>572</v>
      </c>
    </row>
    <row r="1447" customFormat="false" ht="15.5" hidden="false" customHeight="false" outlineLevel="0" collapsed="false">
      <c r="A1447" s="8" t="s">
        <v>88</v>
      </c>
      <c r="B1447" s="9" t="s">
        <v>575</v>
      </c>
      <c r="C1447" s="9" t="s">
        <v>552</v>
      </c>
      <c r="D1447" s="9" t="n">
        <v>1779</v>
      </c>
      <c r="E1447" s="9" t="n">
        <v>6</v>
      </c>
      <c r="F1447" s="9" t="s">
        <v>502</v>
      </c>
      <c r="G1447" s="8" t="s">
        <v>576</v>
      </c>
      <c r="H1447" s="9" t="s">
        <v>572</v>
      </c>
    </row>
    <row r="1448" customFormat="false" ht="15.5" hidden="false" customHeight="false" outlineLevel="0" collapsed="false">
      <c r="A1448" s="8" t="s">
        <v>88</v>
      </c>
      <c r="B1448" s="9" t="s">
        <v>577</v>
      </c>
      <c r="C1448" s="9" t="s">
        <v>581</v>
      </c>
      <c r="D1448" s="9" t="n">
        <v>619</v>
      </c>
      <c r="E1448" s="9" t="n">
        <v>6</v>
      </c>
      <c r="F1448" s="9" t="s">
        <v>502</v>
      </c>
      <c r="G1448" s="8" t="s">
        <v>529</v>
      </c>
      <c r="H1448" s="9" t="s">
        <v>572</v>
      </c>
    </row>
    <row r="1449" customFormat="false" ht="15.5" hidden="false" customHeight="false" outlineLevel="0" collapsed="false">
      <c r="A1449" s="8" t="s">
        <v>88</v>
      </c>
      <c r="B1449" s="9" t="s">
        <v>577</v>
      </c>
      <c r="C1449" s="9" t="s">
        <v>552</v>
      </c>
      <c r="D1449" s="9" t="n">
        <v>1779</v>
      </c>
      <c r="E1449" s="9" t="n">
        <v>6</v>
      </c>
      <c r="F1449" s="9" t="s">
        <v>502</v>
      </c>
      <c r="G1449" s="8" t="s">
        <v>538</v>
      </c>
      <c r="H1449" s="9" t="s">
        <v>572</v>
      </c>
    </row>
    <row r="1450" customFormat="false" ht="15.5" hidden="false" customHeight="false" outlineLevel="0" collapsed="false">
      <c r="A1450" s="8" t="s">
        <v>21</v>
      </c>
      <c r="B1450" s="9" t="s">
        <v>575</v>
      </c>
      <c r="C1450" s="9" t="s">
        <v>582</v>
      </c>
      <c r="D1450" s="9" t="n">
        <v>412</v>
      </c>
      <c r="E1450" s="9" t="n">
        <v>6</v>
      </c>
      <c r="F1450" s="9" t="s">
        <v>499</v>
      </c>
      <c r="G1450" s="8" t="s">
        <v>576</v>
      </c>
      <c r="H1450" s="9" t="s">
        <v>572</v>
      </c>
    </row>
    <row r="1451" customFormat="false" ht="15.5" hidden="false" customHeight="false" outlineLevel="0" collapsed="false">
      <c r="A1451" s="8" t="s">
        <v>90</v>
      </c>
      <c r="B1451" s="9" t="s">
        <v>575</v>
      </c>
      <c r="C1451" s="9" t="s">
        <v>552</v>
      </c>
      <c r="D1451" s="9" t="n">
        <v>996</v>
      </c>
      <c r="E1451" s="9" t="n">
        <v>6</v>
      </c>
      <c r="F1451" s="9" t="s">
        <v>499</v>
      </c>
      <c r="G1451" s="8" t="s">
        <v>576</v>
      </c>
      <c r="H1451" s="9" t="s">
        <v>572</v>
      </c>
    </row>
    <row r="1452" customFormat="false" ht="15.5" hidden="false" customHeight="false" outlineLevel="0" collapsed="false">
      <c r="A1452" s="8" t="s">
        <v>90</v>
      </c>
      <c r="B1452" s="9" t="s">
        <v>577</v>
      </c>
      <c r="C1452" s="9" t="s">
        <v>587</v>
      </c>
      <c r="D1452" s="9" t="n">
        <v>993</v>
      </c>
      <c r="E1452" s="9" t="n">
        <v>11</v>
      </c>
      <c r="F1452" s="9" t="s">
        <v>499</v>
      </c>
      <c r="G1452" s="8" t="s">
        <v>567</v>
      </c>
      <c r="H1452" s="9" t="s">
        <v>572</v>
      </c>
    </row>
    <row r="1453" customFormat="false" ht="15.5" hidden="false" customHeight="false" outlineLevel="0" collapsed="false">
      <c r="A1453" s="8" t="s">
        <v>90</v>
      </c>
      <c r="B1453" s="9" t="s">
        <v>577</v>
      </c>
      <c r="C1453" s="9" t="s">
        <v>588</v>
      </c>
      <c r="D1453" s="9" t="n">
        <v>995</v>
      </c>
      <c r="E1453" s="9" t="n">
        <v>11</v>
      </c>
      <c r="F1453" s="9" t="s">
        <v>499</v>
      </c>
      <c r="G1453" s="8" t="s">
        <v>567</v>
      </c>
      <c r="H1453" s="9" t="s">
        <v>572</v>
      </c>
    </row>
    <row r="1454" customFormat="false" ht="15.5" hidden="false" customHeight="false" outlineLevel="0" collapsed="false">
      <c r="A1454" s="8" t="s">
        <v>90</v>
      </c>
      <c r="B1454" s="9" t="s">
        <v>577</v>
      </c>
      <c r="C1454" s="9" t="s">
        <v>552</v>
      </c>
      <c r="D1454" s="9" t="n">
        <v>996</v>
      </c>
      <c r="E1454" s="9" t="n">
        <v>6</v>
      </c>
      <c r="F1454" s="9" t="s">
        <v>499</v>
      </c>
      <c r="G1454" s="8" t="s">
        <v>538</v>
      </c>
      <c r="H1454" s="9" t="s">
        <v>572</v>
      </c>
    </row>
    <row r="1455" customFormat="false" ht="15.5" hidden="false" customHeight="false" outlineLevel="0" collapsed="false">
      <c r="A1455" s="8" t="s">
        <v>90</v>
      </c>
      <c r="B1455" s="9" t="s">
        <v>577</v>
      </c>
      <c r="C1455" s="9" t="s">
        <v>583</v>
      </c>
      <c r="D1455" s="9" t="n">
        <v>1715</v>
      </c>
      <c r="E1455" s="9" t="n">
        <v>6</v>
      </c>
      <c r="F1455" s="9" t="s">
        <v>499</v>
      </c>
      <c r="G1455" s="8" t="s">
        <v>529</v>
      </c>
      <c r="H1455" s="9" t="s">
        <v>572</v>
      </c>
    </row>
    <row r="1456" customFormat="false" ht="15.5" hidden="false" customHeight="false" outlineLevel="0" collapsed="false">
      <c r="A1456" s="8" t="s">
        <v>90</v>
      </c>
      <c r="B1456" s="9" t="s">
        <v>577</v>
      </c>
      <c r="C1456" s="9" t="s">
        <v>583</v>
      </c>
      <c r="D1456" s="9" t="n">
        <v>1727</v>
      </c>
      <c r="E1456" s="9" t="n">
        <v>6</v>
      </c>
      <c r="F1456" s="9" t="s">
        <v>502</v>
      </c>
      <c r="G1456" s="8" t="s">
        <v>529</v>
      </c>
      <c r="H1456" s="9" t="s">
        <v>572</v>
      </c>
    </row>
    <row r="1457" customFormat="false" ht="15.5" hidden="false" customHeight="false" outlineLevel="0" collapsed="false">
      <c r="A1457" s="8" t="s">
        <v>90</v>
      </c>
      <c r="B1457" s="9" t="s">
        <v>577</v>
      </c>
      <c r="C1457" s="9" t="s">
        <v>578</v>
      </c>
      <c r="D1457" s="9" t="n">
        <v>1748</v>
      </c>
      <c r="E1457" s="9" t="n">
        <v>6</v>
      </c>
      <c r="F1457" s="9" t="s">
        <v>502</v>
      </c>
      <c r="G1457" s="8" t="s">
        <v>538</v>
      </c>
      <c r="H1457" s="9" t="s">
        <v>572</v>
      </c>
    </row>
    <row r="1458" customFormat="false" ht="15.5" hidden="false" customHeight="false" outlineLevel="0" collapsed="false">
      <c r="A1458" s="8" t="s">
        <v>90</v>
      </c>
      <c r="B1458" s="9" t="s">
        <v>577</v>
      </c>
      <c r="C1458" s="9" t="s">
        <v>581</v>
      </c>
      <c r="D1458" s="9" t="n">
        <v>1805</v>
      </c>
      <c r="E1458" s="9" t="n">
        <v>6</v>
      </c>
      <c r="F1458" s="9" t="s">
        <v>499</v>
      </c>
      <c r="G1458" s="8" t="s">
        <v>529</v>
      </c>
      <c r="H1458" s="9" t="s">
        <v>572</v>
      </c>
    </row>
    <row r="1459" customFormat="false" ht="15.5" hidden="false" customHeight="false" outlineLevel="0" collapsed="false">
      <c r="A1459" s="8" t="s">
        <v>93</v>
      </c>
      <c r="B1459" s="9" t="s">
        <v>575</v>
      </c>
      <c r="C1459" s="9" t="s">
        <v>582</v>
      </c>
      <c r="D1459" s="9" t="n">
        <v>1394</v>
      </c>
      <c r="E1459" s="9" t="n">
        <v>6</v>
      </c>
      <c r="F1459" s="9" t="s">
        <v>502</v>
      </c>
      <c r="G1459" s="8" t="s">
        <v>576</v>
      </c>
      <c r="H1459" s="9" t="s">
        <v>572</v>
      </c>
    </row>
    <row r="1460" customFormat="false" ht="15.5" hidden="false" customHeight="false" outlineLevel="0" collapsed="false">
      <c r="A1460" s="8" t="s">
        <v>93</v>
      </c>
      <c r="B1460" s="9" t="s">
        <v>575</v>
      </c>
      <c r="C1460" s="9" t="s">
        <v>552</v>
      </c>
      <c r="D1460" s="9" t="n">
        <v>1665</v>
      </c>
      <c r="E1460" s="9" t="n">
        <v>6</v>
      </c>
      <c r="F1460" s="9" t="s">
        <v>502</v>
      </c>
      <c r="G1460" s="8" t="s">
        <v>576</v>
      </c>
      <c r="H1460" s="9" t="s">
        <v>572</v>
      </c>
    </row>
    <row r="1461" customFormat="false" ht="15.5" hidden="false" customHeight="false" outlineLevel="0" collapsed="false">
      <c r="A1461" s="8" t="s">
        <v>93</v>
      </c>
      <c r="B1461" s="9" t="s">
        <v>577</v>
      </c>
      <c r="C1461" s="9" t="s">
        <v>578</v>
      </c>
      <c r="D1461" s="9" t="n">
        <v>1553</v>
      </c>
      <c r="E1461" s="9" t="n">
        <v>6</v>
      </c>
      <c r="F1461" s="9" t="s">
        <v>502</v>
      </c>
      <c r="G1461" s="8" t="s">
        <v>538</v>
      </c>
      <c r="H1461" s="9" t="s">
        <v>572</v>
      </c>
    </row>
    <row r="1462" customFormat="false" ht="15.5" hidden="false" customHeight="false" outlineLevel="0" collapsed="false">
      <c r="A1462" s="8" t="s">
        <v>93</v>
      </c>
      <c r="B1462" s="9" t="s">
        <v>577</v>
      </c>
      <c r="C1462" s="9" t="s">
        <v>584</v>
      </c>
      <c r="D1462" s="9" t="n">
        <v>1664</v>
      </c>
      <c r="E1462" s="9" t="n">
        <v>9</v>
      </c>
      <c r="F1462" s="9" t="s">
        <v>502</v>
      </c>
      <c r="G1462" s="8" t="s">
        <v>500</v>
      </c>
      <c r="H1462" s="9" t="s">
        <v>572</v>
      </c>
    </row>
    <row r="1463" customFormat="false" ht="15.5" hidden="false" customHeight="false" outlineLevel="0" collapsed="false">
      <c r="A1463" s="8" t="s">
        <v>93</v>
      </c>
      <c r="B1463" s="9" t="s">
        <v>577</v>
      </c>
      <c r="C1463" s="9" t="s">
        <v>552</v>
      </c>
      <c r="D1463" s="9" t="n">
        <v>1665</v>
      </c>
      <c r="E1463" s="9" t="n">
        <v>6</v>
      </c>
      <c r="F1463" s="9" t="s">
        <v>502</v>
      </c>
      <c r="G1463" s="8" t="s">
        <v>538</v>
      </c>
      <c r="H1463" s="9" t="s">
        <v>572</v>
      </c>
    </row>
    <row r="1464" customFormat="false" ht="15.5" hidden="false" customHeight="false" outlineLevel="0" collapsed="false">
      <c r="A1464" s="8" t="s">
        <v>95</v>
      </c>
      <c r="B1464" s="9" t="s">
        <v>575</v>
      </c>
      <c r="C1464" s="9" t="s">
        <v>582</v>
      </c>
      <c r="D1464" s="9" t="n">
        <v>1249</v>
      </c>
      <c r="E1464" s="9" t="n">
        <v>6</v>
      </c>
      <c r="F1464" s="9" t="s">
        <v>499</v>
      </c>
      <c r="G1464" s="8" t="s">
        <v>576</v>
      </c>
      <c r="H1464" s="9" t="s">
        <v>572</v>
      </c>
    </row>
    <row r="1465" customFormat="false" ht="15.5" hidden="false" customHeight="false" outlineLevel="0" collapsed="false">
      <c r="A1465" s="8" t="s">
        <v>95</v>
      </c>
      <c r="B1465" s="9" t="s">
        <v>575</v>
      </c>
      <c r="C1465" s="9" t="s">
        <v>582</v>
      </c>
      <c r="D1465" s="9" t="n">
        <v>1643</v>
      </c>
      <c r="E1465" s="9" t="n">
        <v>6</v>
      </c>
      <c r="F1465" s="9" t="s">
        <v>502</v>
      </c>
      <c r="G1465" s="8" t="s">
        <v>576</v>
      </c>
      <c r="H1465" s="9" t="s">
        <v>572</v>
      </c>
    </row>
    <row r="1466" customFormat="false" ht="15.5" hidden="false" customHeight="false" outlineLevel="0" collapsed="false">
      <c r="A1466" s="8" t="s">
        <v>95</v>
      </c>
      <c r="B1466" s="9" t="s">
        <v>577</v>
      </c>
      <c r="C1466" s="9" t="s">
        <v>583</v>
      </c>
      <c r="D1466" s="9" t="n">
        <v>1692</v>
      </c>
      <c r="E1466" s="9" t="n">
        <v>6</v>
      </c>
      <c r="F1466" s="9" t="s">
        <v>499</v>
      </c>
      <c r="G1466" s="8" t="s">
        <v>529</v>
      </c>
      <c r="H1466" s="9" t="s">
        <v>572</v>
      </c>
    </row>
    <row r="1467" customFormat="false" ht="15.5" hidden="false" customHeight="false" outlineLevel="0" collapsed="false">
      <c r="A1467" s="8" t="s">
        <v>98</v>
      </c>
      <c r="B1467" s="9" t="s">
        <v>577</v>
      </c>
      <c r="C1467" s="9" t="s">
        <v>583</v>
      </c>
      <c r="D1467" s="9" t="n">
        <v>121</v>
      </c>
      <c r="E1467" s="9" t="n">
        <v>6</v>
      </c>
      <c r="F1467" s="9" t="s">
        <v>502</v>
      </c>
      <c r="G1467" s="8" t="s">
        <v>529</v>
      </c>
      <c r="H1467" s="9" t="s">
        <v>572</v>
      </c>
    </row>
    <row r="1468" customFormat="false" ht="15.5" hidden="false" customHeight="false" outlineLevel="0" collapsed="false">
      <c r="A1468" s="8" t="s">
        <v>98</v>
      </c>
      <c r="B1468" s="9" t="s">
        <v>577</v>
      </c>
      <c r="C1468" s="9" t="s">
        <v>584</v>
      </c>
      <c r="D1468" s="9" t="n">
        <v>823</v>
      </c>
      <c r="E1468" s="9" t="n">
        <v>9</v>
      </c>
      <c r="F1468" s="9" t="s">
        <v>502</v>
      </c>
      <c r="G1468" s="8" t="s">
        <v>500</v>
      </c>
      <c r="H1468" s="9" t="s">
        <v>572</v>
      </c>
    </row>
    <row r="1469" customFormat="false" ht="15.5" hidden="false" customHeight="false" outlineLevel="0" collapsed="false">
      <c r="A1469" s="8" t="s">
        <v>98</v>
      </c>
      <c r="B1469" s="9" t="s">
        <v>577</v>
      </c>
      <c r="C1469" s="9" t="s">
        <v>578</v>
      </c>
      <c r="D1469" s="9" t="n">
        <v>824</v>
      </c>
      <c r="E1469" s="9" t="n">
        <v>6</v>
      </c>
      <c r="F1469" s="9" t="s">
        <v>499</v>
      </c>
      <c r="G1469" s="8" t="s">
        <v>538</v>
      </c>
      <c r="H1469" s="9" t="s">
        <v>572</v>
      </c>
    </row>
    <row r="1470" customFormat="false" ht="15.5" hidden="false" customHeight="false" outlineLevel="0" collapsed="false">
      <c r="A1470" s="8" t="s">
        <v>98</v>
      </c>
      <c r="B1470" s="9" t="s">
        <v>577</v>
      </c>
      <c r="C1470" s="9" t="s">
        <v>578</v>
      </c>
      <c r="D1470" s="9" t="n">
        <v>1551</v>
      </c>
      <c r="E1470" s="9" t="n">
        <v>6</v>
      </c>
      <c r="F1470" s="9" t="s">
        <v>502</v>
      </c>
      <c r="G1470" s="8" t="s">
        <v>538</v>
      </c>
      <c r="H1470" s="9" t="s">
        <v>572</v>
      </c>
    </row>
    <row r="1471" customFormat="false" ht="15.5" hidden="false" customHeight="false" outlineLevel="0" collapsed="false">
      <c r="A1471" s="8" t="s">
        <v>98</v>
      </c>
      <c r="B1471" s="9" t="s">
        <v>575</v>
      </c>
      <c r="C1471" s="9" t="s">
        <v>582</v>
      </c>
      <c r="D1471" s="9" t="n">
        <v>578</v>
      </c>
      <c r="E1471" s="9" t="n">
        <v>6</v>
      </c>
      <c r="F1471" s="9" t="s">
        <v>499</v>
      </c>
      <c r="G1471" s="8" t="s">
        <v>576</v>
      </c>
      <c r="H1471" s="9" t="s">
        <v>572</v>
      </c>
    </row>
    <row r="1472" customFormat="false" ht="15.5" hidden="false" customHeight="false" outlineLevel="0" collapsed="false">
      <c r="A1472" s="8" t="s">
        <v>100</v>
      </c>
      <c r="B1472" s="9" t="s">
        <v>575</v>
      </c>
      <c r="C1472" s="9" t="s">
        <v>582</v>
      </c>
      <c r="D1472" s="9" t="n">
        <v>267</v>
      </c>
      <c r="E1472" s="9" t="n">
        <v>6</v>
      </c>
      <c r="F1472" s="9" t="s">
        <v>502</v>
      </c>
      <c r="G1472" s="8" t="s">
        <v>576</v>
      </c>
      <c r="H1472" s="9" t="s">
        <v>572</v>
      </c>
    </row>
    <row r="1473" customFormat="false" ht="15.5" hidden="false" customHeight="false" outlineLevel="0" collapsed="false">
      <c r="A1473" s="8" t="s">
        <v>100</v>
      </c>
      <c r="B1473" s="9" t="s">
        <v>577</v>
      </c>
      <c r="C1473" s="9" t="s">
        <v>585</v>
      </c>
      <c r="D1473" s="9" t="n">
        <v>1149</v>
      </c>
      <c r="E1473" s="9" t="n">
        <v>8</v>
      </c>
      <c r="F1473" s="9" t="s">
        <v>499</v>
      </c>
      <c r="G1473" s="8" t="s">
        <v>586</v>
      </c>
      <c r="H1473" s="9" t="s">
        <v>572</v>
      </c>
    </row>
    <row r="1474" customFormat="false" ht="15.5" hidden="false" customHeight="false" outlineLevel="0" collapsed="false">
      <c r="A1474" s="8" t="s">
        <v>100</v>
      </c>
      <c r="B1474" s="9" t="s">
        <v>577</v>
      </c>
      <c r="C1474" s="9" t="s">
        <v>578</v>
      </c>
      <c r="D1474" s="9" t="n">
        <v>1150</v>
      </c>
      <c r="E1474" s="9" t="n">
        <v>6</v>
      </c>
      <c r="F1474" s="9" t="s">
        <v>502</v>
      </c>
      <c r="G1474" s="8" t="s">
        <v>538</v>
      </c>
      <c r="H1474" s="9" t="s">
        <v>572</v>
      </c>
    </row>
    <row r="1475" customFormat="false" ht="15.5" hidden="false" customHeight="false" outlineLevel="0" collapsed="false">
      <c r="A1475" s="8" t="s">
        <v>102</v>
      </c>
      <c r="B1475" s="9" t="s">
        <v>575</v>
      </c>
      <c r="C1475" s="9" t="s">
        <v>582</v>
      </c>
      <c r="D1475" s="9" t="n">
        <v>1408</v>
      </c>
      <c r="E1475" s="9" t="n">
        <v>6</v>
      </c>
      <c r="F1475" s="9" t="s">
        <v>499</v>
      </c>
      <c r="G1475" s="8" t="s">
        <v>576</v>
      </c>
      <c r="H1475" s="9" t="s">
        <v>572</v>
      </c>
    </row>
    <row r="1476" customFormat="false" ht="15.5" hidden="false" customHeight="false" outlineLevel="0" collapsed="false">
      <c r="A1476" s="8" t="s">
        <v>102</v>
      </c>
      <c r="B1476" s="9" t="s">
        <v>577</v>
      </c>
      <c r="C1476" s="9" t="s">
        <v>584</v>
      </c>
      <c r="D1476" s="9" t="n">
        <v>500</v>
      </c>
      <c r="E1476" s="9" t="n">
        <v>9</v>
      </c>
      <c r="F1476" s="9" t="s">
        <v>499</v>
      </c>
      <c r="G1476" s="8" t="s">
        <v>500</v>
      </c>
      <c r="H1476" s="9" t="s">
        <v>572</v>
      </c>
    </row>
    <row r="1477" customFormat="false" ht="15.5" hidden="false" customHeight="false" outlineLevel="0" collapsed="false">
      <c r="A1477" s="8" t="s">
        <v>102</v>
      </c>
      <c r="B1477" s="9" t="s">
        <v>577</v>
      </c>
      <c r="C1477" s="9" t="s">
        <v>578</v>
      </c>
      <c r="D1477" s="9" t="n">
        <v>503</v>
      </c>
      <c r="E1477" s="9" t="n">
        <v>6</v>
      </c>
      <c r="F1477" s="9" t="s">
        <v>502</v>
      </c>
      <c r="G1477" s="8" t="s">
        <v>538</v>
      </c>
      <c r="H1477" s="9" t="s">
        <v>572</v>
      </c>
    </row>
    <row r="1478" customFormat="false" ht="15.5" hidden="false" customHeight="false" outlineLevel="0" collapsed="false">
      <c r="A1478" s="8" t="s">
        <v>102</v>
      </c>
      <c r="B1478" s="9" t="s">
        <v>577</v>
      </c>
      <c r="C1478" s="9" t="s">
        <v>578</v>
      </c>
      <c r="D1478" s="9" t="n">
        <v>982</v>
      </c>
      <c r="E1478" s="9" t="n">
        <v>6</v>
      </c>
      <c r="F1478" s="9" t="s">
        <v>499</v>
      </c>
      <c r="G1478" s="8" t="s">
        <v>538</v>
      </c>
      <c r="H1478" s="9" t="s">
        <v>572</v>
      </c>
    </row>
    <row r="1479" customFormat="false" ht="15.5" hidden="false" customHeight="false" outlineLevel="0" collapsed="false">
      <c r="A1479" s="8" t="s">
        <v>102</v>
      </c>
      <c r="B1479" s="9" t="s">
        <v>577</v>
      </c>
      <c r="C1479" s="9" t="s">
        <v>578</v>
      </c>
      <c r="D1479" s="9" t="n">
        <v>1586</v>
      </c>
      <c r="E1479" s="9" t="n">
        <v>6</v>
      </c>
      <c r="F1479" s="9" t="s">
        <v>499</v>
      </c>
      <c r="G1479" s="8" t="s">
        <v>538</v>
      </c>
      <c r="H1479" s="9" t="s">
        <v>572</v>
      </c>
    </row>
    <row r="1480" customFormat="false" ht="15.5" hidden="false" customHeight="false" outlineLevel="0" collapsed="false">
      <c r="A1480" s="8" t="s">
        <v>105</v>
      </c>
      <c r="B1480" s="9" t="s">
        <v>575</v>
      </c>
      <c r="C1480" s="9" t="s">
        <v>582</v>
      </c>
      <c r="D1480" s="9" t="n">
        <v>107</v>
      </c>
      <c r="E1480" s="9" t="n">
        <v>6</v>
      </c>
      <c r="F1480" s="9" t="s">
        <v>502</v>
      </c>
      <c r="G1480" s="8" t="s">
        <v>576</v>
      </c>
      <c r="H1480" s="9" t="s">
        <v>572</v>
      </c>
    </row>
    <row r="1481" customFormat="false" ht="15.5" hidden="false" customHeight="false" outlineLevel="0" collapsed="false">
      <c r="A1481" s="8" t="s">
        <v>105</v>
      </c>
      <c r="B1481" s="9" t="s">
        <v>575</v>
      </c>
      <c r="C1481" s="9" t="s">
        <v>552</v>
      </c>
      <c r="D1481" s="9" t="n">
        <v>221</v>
      </c>
      <c r="E1481" s="9" t="n">
        <v>6</v>
      </c>
      <c r="F1481" s="9" t="s">
        <v>499</v>
      </c>
      <c r="G1481" s="8" t="s">
        <v>576</v>
      </c>
      <c r="H1481" s="9" t="s">
        <v>572</v>
      </c>
    </row>
    <row r="1482" customFormat="false" ht="15.5" hidden="false" customHeight="false" outlineLevel="0" collapsed="false">
      <c r="A1482" s="8" t="s">
        <v>105</v>
      </c>
      <c r="B1482" s="9" t="s">
        <v>577</v>
      </c>
      <c r="C1482" s="9" t="s">
        <v>552</v>
      </c>
      <c r="D1482" s="9" t="n">
        <v>221</v>
      </c>
      <c r="E1482" s="9" t="n">
        <v>6</v>
      </c>
      <c r="F1482" s="9" t="s">
        <v>499</v>
      </c>
      <c r="G1482" s="8" t="s">
        <v>538</v>
      </c>
      <c r="H1482" s="9" t="s">
        <v>572</v>
      </c>
    </row>
    <row r="1483" customFormat="false" ht="15.5" hidden="false" customHeight="false" outlineLevel="0" collapsed="false">
      <c r="A1483" s="8" t="s">
        <v>105</v>
      </c>
      <c r="B1483" s="9" t="s">
        <v>577</v>
      </c>
      <c r="C1483" s="9" t="s">
        <v>585</v>
      </c>
      <c r="D1483" s="9" t="n">
        <v>543</v>
      </c>
      <c r="E1483" s="9" t="n">
        <v>8</v>
      </c>
      <c r="F1483" s="9" t="s">
        <v>499</v>
      </c>
      <c r="G1483" s="8" t="s">
        <v>586</v>
      </c>
      <c r="H1483" s="9" t="s">
        <v>572</v>
      </c>
    </row>
    <row r="1484" customFormat="false" ht="15.5" hidden="false" customHeight="false" outlineLevel="0" collapsed="false">
      <c r="A1484" s="8" t="s">
        <v>105</v>
      </c>
      <c r="B1484" s="9" t="s">
        <v>577</v>
      </c>
      <c r="C1484" s="9" t="s">
        <v>578</v>
      </c>
      <c r="D1484" s="9" t="n">
        <v>544</v>
      </c>
      <c r="E1484" s="9" t="n">
        <v>6</v>
      </c>
      <c r="F1484" s="9" t="s">
        <v>502</v>
      </c>
      <c r="G1484" s="8" t="s">
        <v>538</v>
      </c>
      <c r="H1484" s="9" t="s">
        <v>572</v>
      </c>
    </row>
    <row r="1485" customFormat="false" ht="15.5" hidden="false" customHeight="false" outlineLevel="0" collapsed="false">
      <c r="A1485" s="8" t="s">
        <v>105</v>
      </c>
      <c r="B1485" s="9" t="s">
        <v>577</v>
      </c>
      <c r="C1485" s="9" t="s">
        <v>578</v>
      </c>
      <c r="D1485" s="9" t="n">
        <v>1877</v>
      </c>
      <c r="E1485" s="9" t="n">
        <v>6</v>
      </c>
      <c r="F1485" s="9" t="s">
        <v>502</v>
      </c>
      <c r="G1485" s="8" t="s">
        <v>538</v>
      </c>
      <c r="H1485" s="9" t="s">
        <v>572</v>
      </c>
    </row>
    <row r="1486" customFormat="false" ht="15.5" hidden="false" customHeight="false" outlineLevel="0" collapsed="false">
      <c r="A1486" s="8" t="s">
        <v>111</v>
      </c>
      <c r="B1486" s="9" t="s">
        <v>577</v>
      </c>
      <c r="C1486" s="9" t="s">
        <v>552</v>
      </c>
      <c r="D1486" s="9" t="n">
        <v>80</v>
      </c>
      <c r="E1486" s="9" t="n">
        <v>6</v>
      </c>
      <c r="F1486" s="9" t="s">
        <v>499</v>
      </c>
      <c r="G1486" s="8" t="s">
        <v>538</v>
      </c>
      <c r="H1486" s="9" t="s">
        <v>572</v>
      </c>
    </row>
    <row r="1487" customFormat="false" ht="15.5" hidden="false" customHeight="false" outlineLevel="0" collapsed="false">
      <c r="A1487" s="8" t="s">
        <v>111</v>
      </c>
      <c r="B1487" s="9" t="s">
        <v>577</v>
      </c>
      <c r="C1487" s="9" t="s">
        <v>589</v>
      </c>
      <c r="D1487" s="9" t="n">
        <v>571</v>
      </c>
      <c r="E1487" s="9" t="n">
        <v>9</v>
      </c>
      <c r="F1487" s="9" t="s">
        <v>499</v>
      </c>
      <c r="G1487" s="8" t="s">
        <v>538</v>
      </c>
      <c r="H1487" s="9" t="s">
        <v>572</v>
      </c>
    </row>
    <row r="1488" customFormat="false" ht="15.5" hidden="false" customHeight="false" outlineLevel="0" collapsed="false">
      <c r="A1488" s="8" t="s">
        <v>111</v>
      </c>
      <c r="B1488" s="9" t="s">
        <v>577</v>
      </c>
      <c r="C1488" s="9" t="s">
        <v>552</v>
      </c>
      <c r="D1488" s="9" t="n">
        <v>573</v>
      </c>
      <c r="E1488" s="9" t="n">
        <v>6</v>
      </c>
      <c r="F1488" s="9" t="s">
        <v>499</v>
      </c>
      <c r="G1488" s="8" t="s">
        <v>538</v>
      </c>
      <c r="H1488" s="9" t="s">
        <v>572</v>
      </c>
    </row>
    <row r="1489" customFormat="false" ht="15.5" hidden="false" customHeight="false" outlineLevel="0" collapsed="false">
      <c r="A1489" s="8" t="s">
        <v>111</v>
      </c>
      <c r="B1489" s="9" t="s">
        <v>577</v>
      </c>
      <c r="C1489" s="9" t="s">
        <v>581</v>
      </c>
      <c r="D1489" s="9" t="n">
        <v>1715</v>
      </c>
      <c r="E1489" s="9" t="n">
        <v>6</v>
      </c>
      <c r="F1489" s="9" t="s">
        <v>499</v>
      </c>
      <c r="G1489" s="8" t="s">
        <v>529</v>
      </c>
      <c r="H1489" s="9" t="s">
        <v>572</v>
      </c>
    </row>
    <row r="1490" customFormat="false" ht="15.5" hidden="false" customHeight="false" outlineLevel="0" collapsed="false">
      <c r="A1490" s="8" t="s">
        <v>111</v>
      </c>
      <c r="B1490" s="9" t="s">
        <v>575</v>
      </c>
      <c r="C1490" s="9" t="s">
        <v>552</v>
      </c>
      <c r="D1490" s="9" t="n">
        <v>80</v>
      </c>
      <c r="E1490" s="9" t="n">
        <v>6</v>
      </c>
      <c r="F1490" s="9" t="s">
        <v>499</v>
      </c>
      <c r="G1490" s="8" t="s">
        <v>576</v>
      </c>
      <c r="H1490" s="9" t="s">
        <v>572</v>
      </c>
    </row>
    <row r="1491" customFormat="false" ht="15.5" hidden="false" customHeight="false" outlineLevel="0" collapsed="false">
      <c r="A1491" s="8" t="s">
        <v>111</v>
      </c>
      <c r="B1491" s="9" t="s">
        <v>575</v>
      </c>
      <c r="C1491" s="9" t="s">
        <v>552</v>
      </c>
      <c r="D1491" s="9" t="n">
        <v>573</v>
      </c>
      <c r="E1491" s="9" t="n">
        <v>6</v>
      </c>
      <c r="F1491" s="9" t="s">
        <v>499</v>
      </c>
      <c r="G1491" s="8" t="s">
        <v>576</v>
      </c>
      <c r="H1491" s="9" t="s">
        <v>572</v>
      </c>
    </row>
    <row r="1492" customFormat="false" ht="15.5" hidden="false" customHeight="false" outlineLevel="0" collapsed="false">
      <c r="A1492" s="8" t="s">
        <v>114</v>
      </c>
      <c r="B1492" s="9" t="s">
        <v>577</v>
      </c>
      <c r="C1492" s="9" t="s">
        <v>552</v>
      </c>
      <c r="D1492" s="9" t="n">
        <v>490</v>
      </c>
      <c r="E1492" s="9" t="n">
        <v>6</v>
      </c>
      <c r="F1492" s="9" t="s">
        <v>499</v>
      </c>
      <c r="G1492" s="8" t="s">
        <v>538</v>
      </c>
      <c r="H1492" s="9" t="s">
        <v>572</v>
      </c>
    </row>
    <row r="1493" customFormat="false" ht="15.5" hidden="false" customHeight="false" outlineLevel="0" collapsed="false">
      <c r="A1493" s="8" t="s">
        <v>114</v>
      </c>
      <c r="B1493" s="9" t="s">
        <v>575</v>
      </c>
      <c r="C1493" s="9" t="s">
        <v>552</v>
      </c>
      <c r="D1493" s="9" t="n">
        <v>490</v>
      </c>
      <c r="E1493" s="9" t="n">
        <v>6</v>
      </c>
      <c r="F1493" s="9" t="s">
        <v>499</v>
      </c>
      <c r="G1493" s="8" t="s">
        <v>576</v>
      </c>
      <c r="H1493" s="9" t="s">
        <v>572</v>
      </c>
    </row>
    <row r="1494" customFormat="false" ht="15.5" hidden="false" customHeight="false" outlineLevel="0" collapsed="false">
      <c r="A1494" s="8" t="s">
        <v>23</v>
      </c>
      <c r="B1494" s="9" t="s">
        <v>575</v>
      </c>
      <c r="C1494" s="9" t="s">
        <v>590</v>
      </c>
      <c r="D1494" s="9" t="n">
        <v>422</v>
      </c>
      <c r="E1494" s="9" t="n">
        <v>9</v>
      </c>
      <c r="F1494" s="9" t="s">
        <v>502</v>
      </c>
      <c r="G1494" s="8" t="s">
        <v>576</v>
      </c>
      <c r="H1494" s="9" t="s">
        <v>572</v>
      </c>
    </row>
    <row r="1495" customFormat="false" ht="15.5" hidden="false" customHeight="false" outlineLevel="0" collapsed="false">
      <c r="A1495" s="8" t="s">
        <v>23</v>
      </c>
      <c r="B1495" s="9" t="s">
        <v>575</v>
      </c>
      <c r="C1495" s="9" t="s">
        <v>552</v>
      </c>
      <c r="D1495" s="9" t="n">
        <v>425</v>
      </c>
      <c r="E1495" s="9" t="n">
        <v>6</v>
      </c>
      <c r="F1495" s="9" t="s">
        <v>499</v>
      </c>
      <c r="G1495" s="8" t="s">
        <v>576</v>
      </c>
      <c r="H1495" s="9" t="s">
        <v>572</v>
      </c>
    </row>
    <row r="1496" customFormat="false" ht="15.5" hidden="false" customHeight="false" outlineLevel="0" collapsed="false">
      <c r="A1496" s="8" t="s">
        <v>23</v>
      </c>
      <c r="B1496" s="9" t="s">
        <v>577</v>
      </c>
      <c r="C1496" s="9" t="s">
        <v>552</v>
      </c>
      <c r="D1496" s="9" t="n">
        <v>425</v>
      </c>
      <c r="E1496" s="9" t="n">
        <v>6</v>
      </c>
      <c r="F1496" s="9" t="s">
        <v>499</v>
      </c>
      <c r="G1496" s="8" t="s">
        <v>538</v>
      </c>
      <c r="H1496" s="9" t="s">
        <v>572</v>
      </c>
    </row>
    <row r="1497" customFormat="false" ht="15.5" hidden="false" customHeight="false" outlineLevel="0" collapsed="false">
      <c r="A1497" s="8" t="s">
        <v>117</v>
      </c>
      <c r="B1497" s="9" t="s">
        <v>577</v>
      </c>
      <c r="C1497" s="9" t="s">
        <v>578</v>
      </c>
      <c r="D1497" s="9" t="n">
        <v>1103</v>
      </c>
      <c r="E1497" s="9" t="n">
        <v>6</v>
      </c>
      <c r="F1497" s="9" t="s">
        <v>499</v>
      </c>
      <c r="G1497" s="8" t="s">
        <v>538</v>
      </c>
      <c r="H1497" s="9" t="s">
        <v>572</v>
      </c>
    </row>
    <row r="1498" customFormat="false" ht="15.5" hidden="false" customHeight="false" outlineLevel="0" collapsed="false">
      <c r="A1498" s="8" t="s">
        <v>117</v>
      </c>
      <c r="B1498" s="9" t="s">
        <v>577</v>
      </c>
      <c r="C1498" s="9" t="s">
        <v>591</v>
      </c>
      <c r="D1498" s="9" t="n">
        <v>1133</v>
      </c>
      <c r="E1498" s="9" t="n">
        <v>8</v>
      </c>
      <c r="F1498" s="9" t="s">
        <v>502</v>
      </c>
      <c r="G1498" s="8" t="s">
        <v>500</v>
      </c>
      <c r="H1498" s="9" t="s">
        <v>572</v>
      </c>
    </row>
    <row r="1499" customFormat="false" ht="15.5" hidden="false" customHeight="false" outlineLevel="0" collapsed="false">
      <c r="A1499" s="8" t="s">
        <v>117</v>
      </c>
      <c r="B1499" s="9" t="s">
        <v>575</v>
      </c>
      <c r="C1499" s="9" t="s">
        <v>582</v>
      </c>
      <c r="D1499" s="9" t="n">
        <v>1133</v>
      </c>
      <c r="E1499" s="9" t="n">
        <v>6</v>
      </c>
      <c r="F1499" s="9" t="s">
        <v>499</v>
      </c>
      <c r="G1499" s="8" t="s">
        <v>576</v>
      </c>
      <c r="H1499" s="9" t="s">
        <v>572</v>
      </c>
    </row>
    <row r="1500" customFormat="false" ht="15.5" hidden="false" customHeight="false" outlineLevel="0" collapsed="false">
      <c r="A1500" s="8" t="s">
        <v>117</v>
      </c>
      <c r="B1500" s="9" t="s">
        <v>575</v>
      </c>
      <c r="C1500" s="9" t="s">
        <v>582</v>
      </c>
      <c r="D1500" s="9" t="n">
        <v>1299</v>
      </c>
      <c r="E1500" s="9" t="n">
        <v>6</v>
      </c>
      <c r="F1500" s="9" t="s">
        <v>499</v>
      </c>
      <c r="G1500" s="8" t="s">
        <v>576</v>
      </c>
      <c r="H1500" s="9" t="s">
        <v>572</v>
      </c>
    </row>
    <row r="1501" customFormat="false" ht="15.5" hidden="false" customHeight="false" outlineLevel="0" collapsed="false">
      <c r="A1501" s="8" t="s">
        <v>120</v>
      </c>
      <c r="B1501" s="9" t="s">
        <v>577</v>
      </c>
      <c r="C1501" s="9" t="s">
        <v>583</v>
      </c>
      <c r="D1501" s="9" t="n">
        <v>1333</v>
      </c>
      <c r="E1501" s="9" t="n">
        <v>6</v>
      </c>
      <c r="F1501" s="9" t="s">
        <v>502</v>
      </c>
      <c r="G1501" s="8" t="s">
        <v>529</v>
      </c>
      <c r="H1501" s="9" t="s">
        <v>572</v>
      </c>
    </row>
    <row r="1502" customFormat="false" ht="15.5" hidden="false" customHeight="false" outlineLevel="0" collapsed="false">
      <c r="A1502" s="8" t="s">
        <v>120</v>
      </c>
      <c r="B1502" s="9" t="s">
        <v>575</v>
      </c>
      <c r="C1502" s="9" t="s">
        <v>582</v>
      </c>
      <c r="D1502" s="9" t="n">
        <v>829</v>
      </c>
      <c r="E1502" s="9" t="n">
        <v>6</v>
      </c>
      <c r="F1502" s="9" t="s">
        <v>502</v>
      </c>
      <c r="G1502" s="8" t="s">
        <v>576</v>
      </c>
      <c r="H1502" s="9" t="s">
        <v>572</v>
      </c>
    </row>
    <row r="1503" customFormat="false" ht="15.5" hidden="false" customHeight="false" outlineLevel="0" collapsed="false">
      <c r="A1503" s="8" t="s">
        <v>126</v>
      </c>
      <c r="B1503" s="9" t="s">
        <v>577</v>
      </c>
      <c r="C1503" s="9" t="s">
        <v>578</v>
      </c>
      <c r="D1503" s="9" t="n">
        <v>140</v>
      </c>
      <c r="E1503" s="9" t="n">
        <v>6</v>
      </c>
      <c r="F1503" s="9" t="s">
        <v>502</v>
      </c>
      <c r="G1503" s="8" t="s">
        <v>538</v>
      </c>
      <c r="H1503" s="9" t="s">
        <v>572</v>
      </c>
    </row>
    <row r="1504" customFormat="false" ht="15.5" hidden="false" customHeight="false" outlineLevel="0" collapsed="false">
      <c r="A1504" s="8" t="s">
        <v>126</v>
      </c>
      <c r="B1504" s="9" t="s">
        <v>577</v>
      </c>
      <c r="C1504" s="9" t="s">
        <v>589</v>
      </c>
      <c r="D1504" s="9" t="n">
        <v>153</v>
      </c>
      <c r="E1504" s="9" t="n">
        <v>9</v>
      </c>
      <c r="F1504" s="9" t="s">
        <v>502</v>
      </c>
      <c r="G1504" s="8" t="s">
        <v>538</v>
      </c>
      <c r="H1504" s="9" t="s">
        <v>572</v>
      </c>
    </row>
    <row r="1505" customFormat="false" ht="15.5" hidden="false" customHeight="false" outlineLevel="0" collapsed="false">
      <c r="A1505" s="8" t="s">
        <v>126</v>
      </c>
      <c r="B1505" s="9" t="s">
        <v>577</v>
      </c>
      <c r="C1505" s="9" t="s">
        <v>592</v>
      </c>
      <c r="D1505" s="9" t="n">
        <v>568</v>
      </c>
      <c r="E1505" s="9" t="n">
        <v>8</v>
      </c>
      <c r="F1505" s="9" t="s">
        <v>499</v>
      </c>
      <c r="G1505" s="8" t="s">
        <v>586</v>
      </c>
      <c r="H1505" s="9" t="s">
        <v>572</v>
      </c>
    </row>
    <row r="1506" customFormat="false" ht="15.5" hidden="false" customHeight="false" outlineLevel="0" collapsed="false">
      <c r="A1506" s="8" t="s">
        <v>126</v>
      </c>
      <c r="B1506" s="9" t="s">
        <v>577</v>
      </c>
      <c r="C1506" s="9" t="s">
        <v>552</v>
      </c>
      <c r="D1506" s="9" t="n">
        <v>569</v>
      </c>
      <c r="E1506" s="9" t="n">
        <v>6</v>
      </c>
      <c r="F1506" s="9" t="s">
        <v>499</v>
      </c>
      <c r="G1506" s="8" t="s">
        <v>538</v>
      </c>
      <c r="H1506" s="9" t="s">
        <v>572</v>
      </c>
    </row>
    <row r="1507" customFormat="false" ht="15.5" hidden="false" customHeight="false" outlineLevel="0" collapsed="false">
      <c r="A1507" s="8" t="s">
        <v>126</v>
      </c>
      <c r="B1507" s="9" t="s">
        <v>575</v>
      </c>
      <c r="C1507" s="9" t="s">
        <v>552</v>
      </c>
      <c r="D1507" s="9" t="n">
        <v>569</v>
      </c>
      <c r="E1507" s="9" t="n">
        <v>6</v>
      </c>
      <c r="F1507" s="9" t="s">
        <v>499</v>
      </c>
      <c r="G1507" s="8" t="s">
        <v>576</v>
      </c>
      <c r="H1507" s="9" t="s">
        <v>572</v>
      </c>
    </row>
    <row r="1508" customFormat="false" ht="15.5" hidden="false" customHeight="false" outlineLevel="0" collapsed="false">
      <c r="A1508" s="8" t="s">
        <v>128</v>
      </c>
      <c r="B1508" s="9" t="s">
        <v>577</v>
      </c>
      <c r="C1508" s="9" t="s">
        <v>584</v>
      </c>
      <c r="D1508" s="9" t="n">
        <v>537</v>
      </c>
      <c r="E1508" s="9" t="n">
        <v>9</v>
      </c>
      <c r="F1508" s="9" t="s">
        <v>502</v>
      </c>
      <c r="G1508" s="8" t="s">
        <v>500</v>
      </c>
      <c r="H1508" s="9" t="s">
        <v>572</v>
      </c>
    </row>
    <row r="1509" customFormat="false" ht="15.5" hidden="false" customHeight="false" outlineLevel="0" collapsed="false">
      <c r="A1509" s="8" t="s">
        <v>128</v>
      </c>
      <c r="B1509" s="9" t="s">
        <v>577</v>
      </c>
      <c r="C1509" s="9" t="s">
        <v>578</v>
      </c>
      <c r="D1509" s="9" t="n">
        <v>538</v>
      </c>
      <c r="E1509" s="9" t="n">
        <v>6</v>
      </c>
      <c r="F1509" s="9" t="s">
        <v>499</v>
      </c>
      <c r="G1509" s="8" t="s">
        <v>538</v>
      </c>
      <c r="H1509" s="9" t="s">
        <v>572</v>
      </c>
    </row>
    <row r="1510" customFormat="false" ht="15.5" hidden="false" customHeight="false" outlineLevel="0" collapsed="false">
      <c r="A1510" s="8" t="s">
        <v>130</v>
      </c>
      <c r="B1510" s="9" t="s">
        <v>577</v>
      </c>
      <c r="C1510" s="9" t="s">
        <v>578</v>
      </c>
      <c r="D1510" s="9" t="n">
        <v>47</v>
      </c>
      <c r="E1510" s="9" t="n">
        <v>6</v>
      </c>
      <c r="F1510" s="9" t="s">
        <v>499</v>
      </c>
      <c r="G1510" s="8" t="s">
        <v>538</v>
      </c>
      <c r="H1510" s="9" t="s">
        <v>572</v>
      </c>
    </row>
    <row r="1511" customFormat="false" ht="15.5" hidden="false" customHeight="false" outlineLevel="0" collapsed="false">
      <c r="A1511" s="8" t="s">
        <v>130</v>
      </c>
      <c r="B1511" s="9" t="s">
        <v>577</v>
      </c>
      <c r="C1511" s="9" t="s">
        <v>584</v>
      </c>
      <c r="D1511" s="9" t="n">
        <v>244</v>
      </c>
      <c r="E1511" s="9" t="n">
        <v>9</v>
      </c>
      <c r="F1511" s="9" t="s">
        <v>499</v>
      </c>
      <c r="G1511" s="8" t="s">
        <v>500</v>
      </c>
      <c r="H1511" s="9" t="s">
        <v>572</v>
      </c>
    </row>
    <row r="1512" customFormat="false" ht="15.5" hidden="false" customHeight="false" outlineLevel="0" collapsed="false">
      <c r="A1512" s="8" t="s">
        <v>130</v>
      </c>
      <c r="B1512" s="9" t="s">
        <v>577</v>
      </c>
      <c r="C1512" s="9" t="s">
        <v>591</v>
      </c>
      <c r="D1512" s="9" t="n">
        <v>272</v>
      </c>
      <c r="E1512" s="9" t="n">
        <v>8</v>
      </c>
      <c r="F1512" s="9" t="s">
        <v>499</v>
      </c>
      <c r="G1512" s="8" t="s">
        <v>500</v>
      </c>
      <c r="H1512" s="9" t="s">
        <v>572</v>
      </c>
    </row>
    <row r="1513" customFormat="false" ht="15.5" hidden="false" customHeight="false" outlineLevel="0" collapsed="false">
      <c r="A1513" s="8" t="s">
        <v>130</v>
      </c>
      <c r="B1513" s="9" t="s">
        <v>575</v>
      </c>
      <c r="C1513" s="9" t="s">
        <v>582</v>
      </c>
      <c r="D1513" s="9" t="n">
        <v>247</v>
      </c>
      <c r="E1513" s="9" t="n">
        <v>6</v>
      </c>
      <c r="F1513" s="9" t="s">
        <v>499</v>
      </c>
      <c r="G1513" s="8" t="s">
        <v>576</v>
      </c>
      <c r="H1513" s="9" t="s">
        <v>572</v>
      </c>
    </row>
    <row r="1514" customFormat="false" ht="15.5" hidden="false" customHeight="false" outlineLevel="0" collapsed="false">
      <c r="A1514" s="8" t="s">
        <v>130</v>
      </c>
      <c r="B1514" s="9" t="s">
        <v>575</v>
      </c>
      <c r="C1514" s="9" t="s">
        <v>582</v>
      </c>
      <c r="D1514" s="9" t="n">
        <v>274</v>
      </c>
      <c r="E1514" s="9" t="n">
        <v>6</v>
      </c>
      <c r="F1514" s="9" t="s">
        <v>502</v>
      </c>
      <c r="G1514" s="8" t="s">
        <v>576</v>
      </c>
      <c r="H1514" s="9" t="s">
        <v>572</v>
      </c>
    </row>
    <row r="1515" customFormat="false" ht="15.5" hidden="false" customHeight="false" outlineLevel="0" collapsed="false">
      <c r="A1515" s="8" t="s">
        <v>133</v>
      </c>
      <c r="B1515" s="9" t="s">
        <v>577</v>
      </c>
      <c r="C1515" s="9" t="s">
        <v>578</v>
      </c>
      <c r="D1515" s="9" t="n">
        <v>51</v>
      </c>
      <c r="E1515" s="9" t="n">
        <v>6</v>
      </c>
      <c r="F1515" s="9" t="s">
        <v>499</v>
      </c>
      <c r="G1515" s="8" t="s">
        <v>538</v>
      </c>
      <c r="H1515" s="9" t="s">
        <v>572</v>
      </c>
    </row>
    <row r="1516" customFormat="false" ht="15.5" hidden="false" customHeight="false" outlineLevel="0" collapsed="false">
      <c r="A1516" s="8" t="s">
        <v>133</v>
      </c>
      <c r="B1516" s="9" t="s">
        <v>577</v>
      </c>
      <c r="C1516" s="9" t="s">
        <v>584</v>
      </c>
      <c r="D1516" s="9" t="n">
        <v>248</v>
      </c>
      <c r="E1516" s="9" t="n">
        <v>9</v>
      </c>
      <c r="F1516" s="9" t="s">
        <v>499</v>
      </c>
      <c r="G1516" s="8" t="s">
        <v>500</v>
      </c>
      <c r="H1516" s="9" t="s">
        <v>572</v>
      </c>
    </row>
    <row r="1517" customFormat="false" ht="15.5" hidden="false" customHeight="false" outlineLevel="0" collapsed="false">
      <c r="A1517" s="8" t="s">
        <v>133</v>
      </c>
      <c r="B1517" s="9" t="s">
        <v>577</v>
      </c>
      <c r="C1517" s="9" t="s">
        <v>591</v>
      </c>
      <c r="D1517" s="9" t="n">
        <v>276</v>
      </c>
      <c r="E1517" s="9" t="n">
        <v>8</v>
      </c>
      <c r="F1517" s="9" t="s">
        <v>499</v>
      </c>
      <c r="G1517" s="8" t="s">
        <v>500</v>
      </c>
      <c r="H1517" s="9" t="s">
        <v>572</v>
      </c>
    </row>
    <row r="1518" customFormat="false" ht="15.5" hidden="false" customHeight="false" outlineLevel="0" collapsed="false">
      <c r="A1518" s="8" t="s">
        <v>133</v>
      </c>
      <c r="B1518" s="9" t="s">
        <v>575</v>
      </c>
      <c r="C1518" s="9" t="s">
        <v>582</v>
      </c>
      <c r="D1518" s="9" t="n">
        <v>251</v>
      </c>
      <c r="E1518" s="9" t="n">
        <v>6</v>
      </c>
      <c r="F1518" s="9" t="s">
        <v>499</v>
      </c>
      <c r="G1518" s="8" t="s">
        <v>576</v>
      </c>
      <c r="H1518" s="9" t="s">
        <v>572</v>
      </c>
    </row>
    <row r="1519" customFormat="false" ht="15.5" hidden="false" customHeight="false" outlineLevel="0" collapsed="false">
      <c r="A1519" s="8" t="s">
        <v>133</v>
      </c>
      <c r="B1519" s="9" t="s">
        <v>575</v>
      </c>
      <c r="C1519" s="9" t="s">
        <v>582</v>
      </c>
      <c r="D1519" s="9" t="n">
        <v>278</v>
      </c>
      <c r="E1519" s="9" t="n">
        <v>6</v>
      </c>
      <c r="F1519" s="9" t="s">
        <v>502</v>
      </c>
      <c r="G1519" s="8" t="s">
        <v>576</v>
      </c>
      <c r="H1519" s="9" t="s">
        <v>572</v>
      </c>
    </row>
    <row r="1520" customFormat="false" ht="15.5" hidden="false" customHeight="false" outlineLevel="0" collapsed="false">
      <c r="A1520" s="8" t="s">
        <v>135</v>
      </c>
      <c r="B1520" s="9" t="s">
        <v>577</v>
      </c>
      <c r="C1520" s="9" t="s">
        <v>578</v>
      </c>
      <c r="D1520" s="9" t="n">
        <v>391</v>
      </c>
      <c r="E1520" s="9" t="n">
        <v>6</v>
      </c>
      <c r="F1520" s="9" t="s">
        <v>499</v>
      </c>
      <c r="G1520" s="8" t="s">
        <v>538</v>
      </c>
      <c r="H1520" s="9" t="s">
        <v>572</v>
      </c>
    </row>
    <row r="1521" customFormat="false" ht="15.5" hidden="false" customHeight="false" outlineLevel="0" collapsed="false">
      <c r="A1521" s="8" t="s">
        <v>138</v>
      </c>
      <c r="B1521" s="9" t="s">
        <v>577</v>
      </c>
      <c r="C1521" s="9" t="s">
        <v>585</v>
      </c>
      <c r="D1521" s="9" t="n">
        <v>451</v>
      </c>
      <c r="E1521" s="9" t="n">
        <v>8</v>
      </c>
      <c r="F1521" s="9" t="s">
        <v>502</v>
      </c>
      <c r="G1521" s="8" t="s">
        <v>586</v>
      </c>
      <c r="H1521" s="9" t="s">
        <v>572</v>
      </c>
    </row>
    <row r="1522" customFormat="false" ht="15.5" hidden="false" customHeight="false" outlineLevel="0" collapsed="false">
      <c r="A1522" s="8" t="s">
        <v>138</v>
      </c>
      <c r="B1522" s="9" t="s">
        <v>577</v>
      </c>
      <c r="C1522" s="9" t="s">
        <v>578</v>
      </c>
      <c r="D1522" s="9" t="n">
        <v>452</v>
      </c>
      <c r="E1522" s="9" t="n">
        <v>6</v>
      </c>
      <c r="F1522" s="9" t="s">
        <v>499</v>
      </c>
      <c r="G1522" s="8" t="s">
        <v>538</v>
      </c>
      <c r="H1522" s="9" t="s">
        <v>572</v>
      </c>
    </row>
    <row r="1523" customFormat="false" ht="15.5" hidden="false" customHeight="false" outlineLevel="0" collapsed="false">
      <c r="A1523" s="8" t="s">
        <v>141</v>
      </c>
      <c r="B1523" s="9" t="s">
        <v>575</v>
      </c>
      <c r="C1523" s="9" t="s">
        <v>582</v>
      </c>
      <c r="D1523" s="9" t="n">
        <v>515</v>
      </c>
      <c r="E1523" s="9" t="n">
        <v>6</v>
      </c>
      <c r="F1523" s="9" t="s">
        <v>502</v>
      </c>
      <c r="G1523" s="8" t="s">
        <v>576</v>
      </c>
      <c r="H1523" s="9" t="s">
        <v>572</v>
      </c>
    </row>
    <row r="1524" customFormat="false" ht="15.5" hidden="false" customHeight="false" outlineLevel="0" collapsed="false">
      <c r="A1524" s="8" t="s">
        <v>141</v>
      </c>
      <c r="B1524" s="9" t="s">
        <v>575</v>
      </c>
      <c r="C1524" s="9" t="s">
        <v>582</v>
      </c>
      <c r="D1524" s="9" t="n">
        <v>1378</v>
      </c>
      <c r="E1524" s="9" t="n">
        <v>6</v>
      </c>
      <c r="F1524" s="9" t="s">
        <v>499</v>
      </c>
      <c r="G1524" s="8" t="s">
        <v>576</v>
      </c>
      <c r="H1524" s="9" t="s">
        <v>572</v>
      </c>
    </row>
    <row r="1525" customFormat="false" ht="15.5" hidden="false" customHeight="false" outlineLevel="0" collapsed="false">
      <c r="A1525" s="8" t="s">
        <v>141</v>
      </c>
      <c r="B1525" s="9" t="s">
        <v>575</v>
      </c>
      <c r="C1525" s="9" t="s">
        <v>552</v>
      </c>
      <c r="D1525" s="9" t="n">
        <v>1437</v>
      </c>
      <c r="E1525" s="9" t="n">
        <v>6</v>
      </c>
      <c r="F1525" s="9" t="s">
        <v>502</v>
      </c>
      <c r="G1525" s="8" t="s">
        <v>576</v>
      </c>
      <c r="H1525" s="9" t="s">
        <v>572</v>
      </c>
    </row>
    <row r="1526" customFormat="false" ht="15.5" hidden="false" customHeight="false" outlineLevel="0" collapsed="false">
      <c r="A1526" s="8" t="s">
        <v>141</v>
      </c>
      <c r="B1526" s="9" t="s">
        <v>577</v>
      </c>
      <c r="C1526" s="9" t="s">
        <v>578</v>
      </c>
      <c r="D1526" s="9" t="n">
        <v>594</v>
      </c>
      <c r="E1526" s="9" t="n">
        <v>6</v>
      </c>
      <c r="F1526" s="9" t="s">
        <v>499</v>
      </c>
      <c r="G1526" s="8" t="s">
        <v>538</v>
      </c>
      <c r="H1526" s="9" t="s">
        <v>572</v>
      </c>
    </row>
    <row r="1527" customFormat="false" ht="15.5" hidden="false" customHeight="false" outlineLevel="0" collapsed="false">
      <c r="A1527" s="8" t="s">
        <v>141</v>
      </c>
      <c r="B1527" s="9" t="s">
        <v>577</v>
      </c>
      <c r="C1527" s="9" t="s">
        <v>552</v>
      </c>
      <c r="D1527" s="9" t="n">
        <v>1437</v>
      </c>
      <c r="E1527" s="9" t="n">
        <v>6</v>
      </c>
      <c r="F1527" s="9" t="s">
        <v>502</v>
      </c>
      <c r="G1527" s="8" t="s">
        <v>538</v>
      </c>
      <c r="H1527" s="9" t="s">
        <v>572</v>
      </c>
    </row>
    <row r="1528" customFormat="false" ht="15.5" hidden="false" customHeight="false" outlineLevel="0" collapsed="false">
      <c r="A1528" s="8" t="s">
        <v>141</v>
      </c>
      <c r="B1528" s="9" t="s">
        <v>577</v>
      </c>
      <c r="C1528" s="9" t="s">
        <v>583</v>
      </c>
      <c r="D1528" s="9" t="n">
        <v>1649</v>
      </c>
      <c r="E1528" s="9" t="n">
        <v>6</v>
      </c>
      <c r="F1528" s="9" t="s">
        <v>502</v>
      </c>
      <c r="G1528" s="8" t="s">
        <v>529</v>
      </c>
      <c r="H1528" s="9" t="s">
        <v>572</v>
      </c>
    </row>
    <row r="1529" customFormat="false" ht="15.5" hidden="false" customHeight="false" outlineLevel="0" collapsed="false">
      <c r="A1529" s="8" t="s">
        <v>141</v>
      </c>
      <c r="B1529" s="9" t="s">
        <v>577</v>
      </c>
      <c r="C1529" s="9" t="s">
        <v>581</v>
      </c>
      <c r="D1529" s="9" t="n">
        <v>1771</v>
      </c>
      <c r="E1529" s="9" t="n">
        <v>6</v>
      </c>
      <c r="F1529" s="9" t="s">
        <v>499</v>
      </c>
      <c r="G1529" s="8" t="s">
        <v>529</v>
      </c>
      <c r="H1529" s="9" t="s">
        <v>572</v>
      </c>
    </row>
    <row r="1530" customFormat="false" ht="15.5" hidden="false" customHeight="false" outlineLevel="0" collapsed="false">
      <c r="A1530" s="8" t="s">
        <v>26</v>
      </c>
      <c r="B1530" s="9" t="s">
        <v>577</v>
      </c>
      <c r="C1530" s="9" t="s">
        <v>581</v>
      </c>
      <c r="D1530" s="9" t="n">
        <v>1213</v>
      </c>
      <c r="E1530" s="9" t="n">
        <v>6</v>
      </c>
      <c r="F1530" s="9" t="s">
        <v>502</v>
      </c>
      <c r="G1530" s="8" t="s">
        <v>529</v>
      </c>
      <c r="H1530" s="9" t="s">
        <v>572</v>
      </c>
    </row>
    <row r="1531" customFormat="false" ht="15.5" hidden="false" customHeight="false" outlineLevel="0" collapsed="false">
      <c r="A1531" s="8" t="s">
        <v>26</v>
      </c>
      <c r="B1531" s="9" t="s">
        <v>575</v>
      </c>
      <c r="C1531" s="9" t="s">
        <v>582</v>
      </c>
      <c r="D1531" s="9" t="n">
        <v>1445</v>
      </c>
      <c r="E1531" s="9" t="n">
        <v>6</v>
      </c>
      <c r="F1531" s="9" t="s">
        <v>502</v>
      </c>
      <c r="G1531" s="8" t="s">
        <v>576</v>
      </c>
      <c r="H1531" s="9" t="s">
        <v>572</v>
      </c>
    </row>
    <row r="1532" customFormat="false" ht="15.5" hidden="false" customHeight="false" outlineLevel="0" collapsed="false">
      <c r="A1532" s="8" t="s">
        <v>143</v>
      </c>
      <c r="B1532" s="9" t="s">
        <v>575</v>
      </c>
      <c r="C1532" s="9" t="s">
        <v>582</v>
      </c>
      <c r="D1532" s="9" t="n">
        <v>1858</v>
      </c>
      <c r="E1532" s="9" t="n">
        <v>6</v>
      </c>
      <c r="F1532" s="9" t="s">
        <v>499</v>
      </c>
      <c r="G1532" s="8" t="s">
        <v>576</v>
      </c>
      <c r="H1532" s="9" t="s">
        <v>572</v>
      </c>
    </row>
    <row r="1533" customFormat="false" ht="15.5" hidden="false" customHeight="false" outlineLevel="0" collapsed="false">
      <c r="A1533" s="8" t="s">
        <v>28</v>
      </c>
      <c r="B1533" s="9" t="s">
        <v>575</v>
      </c>
      <c r="C1533" s="9" t="s">
        <v>582</v>
      </c>
      <c r="D1533" s="9" t="n">
        <v>71</v>
      </c>
      <c r="E1533" s="9" t="n">
        <v>6</v>
      </c>
      <c r="F1533" s="9" t="s">
        <v>502</v>
      </c>
      <c r="G1533" s="8" t="s">
        <v>576</v>
      </c>
      <c r="H1533" s="9" t="s">
        <v>572</v>
      </c>
    </row>
    <row r="1534" customFormat="false" ht="15.5" hidden="false" customHeight="false" outlineLevel="0" collapsed="false">
      <c r="A1534" s="8" t="s">
        <v>28</v>
      </c>
      <c r="B1534" s="9" t="s">
        <v>575</v>
      </c>
      <c r="C1534" s="9" t="s">
        <v>582</v>
      </c>
      <c r="D1534" s="9" t="n">
        <v>172</v>
      </c>
      <c r="E1534" s="9" t="n">
        <v>6</v>
      </c>
      <c r="F1534" s="9" t="s">
        <v>499</v>
      </c>
      <c r="G1534" s="8" t="s">
        <v>576</v>
      </c>
      <c r="H1534" s="9" t="s">
        <v>572</v>
      </c>
    </row>
    <row r="1535" customFormat="false" ht="15.5" hidden="false" customHeight="false" outlineLevel="0" collapsed="false">
      <c r="A1535" s="8" t="s">
        <v>28</v>
      </c>
      <c r="B1535" s="9" t="s">
        <v>575</v>
      </c>
      <c r="C1535" s="9" t="s">
        <v>552</v>
      </c>
      <c r="D1535" s="9" t="n">
        <v>227</v>
      </c>
      <c r="E1535" s="9" t="n">
        <v>6</v>
      </c>
      <c r="F1535" s="9" t="s">
        <v>499</v>
      </c>
      <c r="G1535" s="8" t="s">
        <v>576</v>
      </c>
      <c r="H1535" s="9" t="s">
        <v>572</v>
      </c>
    </row>
    <row r="1536" customFormat="false" ht="15.5" hidden="false" customHeight="false" outlineLevel="0" collapsed="false">
      <c r="A1536" s="8" t="s">
        <v>28</v>
      </c>
      <c r="B1536" s="9" t="s">
        <v>575</v>
      </c>
      <c r="C1536" s="9" t="s">
        <v>582</v>
      </c>
      <c r="D1536" s="9" t="n">
        <v>562</v>
      </c>
      <c r="E1536" s="9" t="n">
        <v>6</v>
      </c>
      <c r="F1536" s="9" t="s">
        <v>499</v>
      </c>
      <c r="G1536" s="8" t="s">
        <v>576</v>
      </c>
      <c r="H1536" s="9" t="s">
        <v>572</v>
      </c>
    </row>
    <row r="1537" customFormat="false" ht="15.5" hidden="false" customHeight="false" outlineLevel="0" collapsed="false">
      <c r="A1537" s="8" t="s">
        <v>28</v>
      </c>
      <c r="B1537" s="9" t="s">
        <v>577</v>
      </c>
      <c r="C1537" s="9" t="s">
        <v>592</v>
      </c>
      <c r="D1537" s="9" t="n">
        <v>226</v>
      </c>
      <c r="E1537" s="9" t="n">
        <v>8</v>
      </c>
      <c r="F1537" s="9" t="s">
        <v>499</v>
      </c>
      <c r="G1537" s="8" t="s">
        <v>586</v>
      </c>
      <c r="H1537" s="9" t="s">
        <v>572</v>
      </c>
    </row>
    <row r="1538" customFormat="false" ht="15.5" hidden="false" customHeight="false" outlineLevel="0" collapsed="false">
      <c r="A1538" s="8" t="s">
        <v>28</v>
      </c>
      <c r="B1538" s="9" t="s">
        <v>577</v>
      </c>
      <c r="C1538" s="9" t="s">
        <v>552</v>
      </c>
      <c r="D1538" s="9" t="n">
        <v>227</v>
      </c>
      <c r="E1538" s="9" t="n">
        <v>6</v>
      </c>
      <c r="F1538" s="9" t="s">
        <v>499</v>
      </c>
      <c r="G1538" s="8" t="s">
        <v>538</v>
      </c>
      <c r="H1538" s="9" t="s">
        <v>572</v>
      </c>
    </row>
    <row r="1539" customFormat="false" ht="15.5" hidden="false" customHeight="false" outlineLevel="0" collapsed="false">
      <c r="A1539" s="8" t="s">
        <v>28</v>
      </c>
      <c r="B1539" s="9" t="s">
        <v>577</v>
      </c>
      <c r="C1539" s="9" t="s">
        <v>578</v>
      </c>
      <c r="D1539" s="9" t="n">
        <v>624</v>
      </c>
      <c r="E1539" s="9" t="n">
        <v>6</v>
      </c>
      <c r="F1539" s="9" t="s">
        <v>502</v>
      </c>
      <c r="G1539" s="8" t="s">
        <v>538</v>
      </c>
      <c r="H1539" s="9" t="s">
        <v>572</v>
      </c>
    </row>
    <row r="1540" customFormat="false" ht="15.5" hidden="false" customHeight="false" outlineLevel="0" collapsed="false">
      <c r="A1540" s="8" t="s">
        <v>28</v>
      </c>
      <c r="B1540" s="9" t="s">
        <v>577</v>
      </c>
      <c r="C1540" s="9" t="s">
        <v>578</v>
      </c>
      <c r="D1540" s="9" t="n">
        <v>1330</v>
      </c>
      <c r="E1540" s="9" t="n">
        <v>6</v>
      </c>
      <c r="F1540" s="9" t="s">
        <v>502</v>
      </c>
      <c r="G1540" s="8" t="s">
        <v>538</v>
      </c>
      <c r="H1540" s="9" t="s">
        <v>572</v>
      </c>
    </row>
    <row r="1541" customFormat="false" ht="15.5" hidden="false" customHeight="false" outlineLevel="0" collapsed="false">
      <c r="A1541" s="8" t="s">
        <v>30</v>
      </c>
      <c r="B1541" s="9" t="s">
        <v>575</v>
      </c>
      <c r="C1541" s="9" t="s">
        <v>582</v>
      </c>
      <c r="D1541" s="9" t="n">
        <v>162</v>
      </c>
      <c r="E1541" s="9" t="n">
        <v>6</v>
      </c>
      <c r="F1541" s="9" t="s">
        <v>499</v>
      </c>
      <c r="G1541" s="8" t="s">
        <v>576</v>
      </c>
      <c r="H1541" s="9" t="s">
        <v>572</v>
      </c>
    </row>
    <row r="1542" customFormat="false" ht="15.5" hidden="false" customHeight="false" outlineLevel="0" collapsed="false">
      <c r="A1542" s="8" t="s">
        <v>32</v>
      </c>
      <c r="B1542" s="9" t="s">
        <v>577</v>
      </c>
      <c r="C1542" s="9" t="s">
        <v>592</v>
      </c>
      <c r="D1542" s="9" t="n">
        <v>969</v>
      </c>
      <c r="E1542" s="9" t="n">
        <v>8</v>
      </c>
      <c r="F1542" s="9" t="s">
        <v>499</v>
      </c>
      <c r="G1542" s="8" t="s">
        <v>586</v>
      </c>
      <c r="H1542" s="9" t="s">
        <v>572</v>
      </c>
    </row>
    <row r="1543" customFormat="false" ht="15.5" hidden="false" customHeight="false" outlineLevel="0" collapsed="false">
      <c r="A1543" s="8" t="s">
        <v>32</v>
      </c>
      <c r="B1543" s="9" t="s">
        <v>577</v>
      </c>
      <c r="C1543" s="9" t="s">
        <v>552</v>
      </c>
      <c r="D1543" s="9" t="n">
        <v>970</v>
      </c>
      <c r="E1543" s="9" t="n">
        <v>6</v>
      </c>
      <c r="F1543" s="9" t="s">
        <v>499</v>
      </c>
      <c r="G1543" s="8" t="s">
        <v>538</v>
      </c>
      <c r="H1543" s="9" t="s">
        <v>572</v>
      </c>
    </row>
    <row r="1544" customFormat="false" ht="15.5" hidden="false" customHeight="false" outlineLevel="0" collapsed="false">
      <c r="A1544" s="8" t="s">
        <v>32</v>
      </c>
      <c r="B1544" s="9" t="s">
        <v>575</v>
      </c>
      <c r="C1544" s="9" t="s">
        <v>552</v>
      </c>
      <c r="D1544" s="9" t="n">
        <v>970</v>
      </c>
      <c r="E1544" s="9" t="n">
        <v>6</v>
      </c>
      <c r="F1544" s="9" t="s">
        <v>499</v>
      </c>
      <c r="G1544" s="8" t="s">
        <v>576</v>
      </c>
      <c r="H1544" s="9" t="s">
        <v>572</v>
      </c>
    </row>
    <row r="1545" customFormat="false" ht="15.5" hidden="false" customHeight="false" outlineLevel="0" collapsed="false">
      <c r="A1545" s="8" t="s">
        <v>35</v>
      </c>
      <c r="B1545" s="9" t="s">
        <v>577</v>
      </c>
      <c r="C1545" s="9" t="s">
        <v>578</v>
      </c>
      <c r="D1545" s="9" t="n">
        <v>303</v>
      </c>
      <c r="E1545" s="9" t="n">
        <v>6</v>
      </c>
      <c r="F1545" s="9" t="s">
        <v>502</v>
      </c>
      <c r="G1545" s="8" t="s">
        <v>538</v>
      </c>
      <c r="H1545" s="9" t="s">
        <v>572</v>
      </c>
    </row>
    <row r="1546" customFormat="false" ht="15.5" hidden="false" customHeight="false" outlineLevel="0" collapsed="false">
      <c r="A1546" s="8" t="s">
        <v>35</v>
      </c>
      <c r="B1546" s="9" t="s">
        <v>577</v>
      </c>
      <c r="C1546" s="9" t="s">
        <v>581</v>
      </c>
      <c r="D1546" s="9" t="n">
        <v>941</v>
      </c>
      <c r="E1546" s="9" t="n">
        <v>6</v>
      </c>
      <c r="F1546" s="9" t="s">
        <v>502</v>
      </c>
      <c r="G1546" s="8" t="s">
        <v>529</v>
      </c>
      <c r="H1546" s="9" t="s">
        <v>572</v>
      </c>
    </row>
    <row r="1547" customFormat="false" ht="15.5" hidden="false" customHeight="false" outlineLevel="0" collapsed="false">
      <c r="A1547" s="8" t="s">
        <v>35</v>
      </c>
      <c r="B1547" s="9" t="s">
        <v>577</v>
      </c>
      <c r="C1547" s="9" t="s">
        <v>552</v>
      </c>
      <c r="D1547" s="9" t="n">
        <v>1314</v>
      </c>
      <c r="E1547" s="9" t="n">
        <v>6</v>
      </c>
      <c r="F1547" s="9" t="s">
        <v>502</v>
      </c>
      <c r="G1547" s="8" t="s">
        <v>538</v>
      </c>
      <c r="H1547" s="9" t="s">
        <v>572</v>
      </c>
    </row>
    <row r="1548" customFormat="false" ht="15.5" hidden="false" customHeight="false" outlineLevel="0" collapsed="false">
      <c r="A1548" s="8" t="s">
        <v>35</v>
      </c>
      <c r="B1548" s="9" t="s">
        <v>577</v>
      </c>
      <c r="C1548" s="9" t="s">
        <v>583</v>
      </c>
      <c r="D1548" s="9" t="n">
        <v>1456</v>
      </c>
      <c r="E1548" s="9" t="n">
        <v>6</v>
      </c>
      <c r="F1548" s="9" t="s">
        <v>499</v>
      </c>
      <c r="G1548" s="8" t="s">
        <v>529</v>
      </c>
      <c r="H1548" s="9" t="s">
        <v>572</v>
      </c>
    </row>
    <row r="1549" customFormat="false" ht="15.5" hidden="false" customHeight="false" outlineLevel="0" collapsed="false">
      <c r="A1549" s="8" t="s">
        <v>35</v>
      </c>
      <c r="B1549" s="9" t="s">
        <v>575</v>
      </c>
      <c r="C1549" s="9" t="s">
        <v>582</v>
      </c>
      <c r="D1549" s="9" t="n">
        <v>739</v>
      </c>
      <c r="E1549" s="9" t="n">
        <v>6</v>
      </c>
      <c r="F1549" s="9" t="s">
        <v>499</v>
      </c>
      <c r="G1549" s="8" t="s">
        <v>576</v>
      </c>
      <c r="H1549" s="9" t="s">
        <v>572</v>
      </c>
    </row>
    <row r="1550" customFormat="false" ht="15.5" hidden="false" customHeight="false" outlineLevel="0" collapsed="false">
      <c r="A1550" s="8" t="s">
        <v>35</v>
      </c>
      <c r="B1550" s="9" t="s">
        <v>575</v>
      </c>
      <c r="C1550" s="9" t="s">
        <v>552</v>
      </c>
      <c r="D1550" s="9" t="n">
        <v>1314</v>
      </c>
      <c r="E1550" s="9" t="n">
        <v>6</v>
      </c>
      <c r="F1550" s="9" t="s">
        <v>502</v>
      </c>
      <c r="G1550" s="8" t="s">
        <v>576</v>
      </c>
      <c r="H1550" s="9" t="s">
        <v>572</v>
      </c>
    </row>
    <row r="1551" customFormat="false" ht="15.5" hidden="false" customHeight="false" outlineLevel="0" collapsed="false">
      <c r="A1551" s="8" t="s">
        <v>255</v>
      </c>
      <c r="B1551" s="9" t="s">
        <v>575</v>
      </c>
      <c r="C1551" s="9" t="s">
        <v>582</v>
      </c>
      <c r="D1551" s="9" t="n">
        <v>1174</v>
      </c>
      <c r="E1551" s="9" t="n">
        <v>6</v>
      </c>
      <c r="F1551" s="9" t="s">
        <v>499</v>
      </c>
      <c r="G1551" s="8" t="s">
        <v>576</v>
      </c>
      <c r="H1551" s="9" t="s">
        <v>572</v>
      </c>
    </row>
    <row r="1552" customFormat="false" ht="15.5" hidden="false" customHeight="false" outlineLevel="0" collapsed="false">
      <c r="A1552" s="8" t="s">
        <v>257</v>
      </c>
      <c r="B1552" s="9" t="s">
        <v>577</v>
      </c>
      <c r="C1552" s="9" t="s">
        <v>552</v>
      </c>
      <c r="D1552" s="9" t="n">
        <v>1364</v>
      </c>
      <c r="E1552" s="9" t="n">
        <v>6</v>
      </c>
      <c r="F1552" s="9" t="s">
        <v>502</v>
      </c>
      <c r="G1552" s="8" t="s">
        <v>538</v>
      </c>
      <c r="H1552" s="9" t="s">
        <v>572</v>
      </c>
    </row>
    <row r="1553" customFormat="false" ht="15.5" hidden="false" customHeight="false" outlineLevel="0" collapsed="false">
      <c r="A1553" s="8" t="s">
        <v>257</v>
      </c>
      <c r="B1553" s="9" t="s">
        <v>577</v>
      </c>
      <c r="C1553" s="9" t="s">
        <v>578</v>
      </c>
      <c r="D1553" s="9" t="n">
        <v>1859</v>
      </c>
      <c r="E1553" s="9" t="n">
        <v>6</v>
      </c>
      <c r="F1553" s="9" t="s">
        <v>502</v>
      </c>
      <c r="G1553" s="8" t="s">
        <v>538</v>
      </c>
      <c r="H1553" s="9" t="s">
        <v>572</v>
      </c>
    </row>
    <row r="1554" customFormat="false" ht="15.5" hidden="false" customHeight="false" outlineLevel="0" collapsed="false">
      <c r="A1554" s="8" t="s">
        <v>257</v>
      </c>
      <c r="B1554" s="9" t="s">
        <v>575</v>
      </c>
      <c r="C1554" s="9" t="s">
        <v>582</v>
      </c>
      <c r="D1554" s="9" t="n">
        <v>68</v>
      </c>
      <c r="E1554" s="9" t="n">
        <v>6</v>
      </c>
      <c r="F1554" s="9" t="s">
        <v>499</v>
      </c>
      <c r="G1554" s="8" t="s">
        <v>576</v>
      </c>
      <c r="H1554" s="9" t="s">
        <v>572</v>
      </c>
    </row>
    <row r="1555" customFormat="false" ht="15.5" hidden="false" customHeight="false" outlineLevel="0" collapsed="false">
      <c r="A1555" s="8" t="s">
        <v>257</v>
      </c>
      <c r="B1555" s="9" t="s">
        <v>575</v>
      </c>
      <c r="C1555" s="9" t="s">
        <v>552</v>
      </c>
      <c r="D1555" s="9" t="n">
        <v>1364</v>
      </c>
      <c r="E1555" s="9" t="n">
        <v>6</v>
      </c>
      <c r="F1555" s="9" t="s">
        <v>502</v>
      </c>
      <c r="G1555" s="8" t="s">
        <v>576</v>
      </c>
      <c r="H1555" s="9" t="s">
        <v>572</v>
      </c>
    </row>
    <row r="1556" customFormat="false" ht="15.5" hidden="false" customHeight="false" outlineLevel="0" collapsed="false">
      <c r="A1556" s="8" t="s">
        <v>257</v>
      </c>
      <c r="B1556" s="9" t="s">
        <v>575</v>
      </c>
      <c r="C1556" s="9" t="s">
        <v>582</v>
      </c>
      <c r="D1556" s="9" t="n">
        <v>1818</v>
      </c>
      <c r="E1556" s="9" t="n">
        <v>6</v>
      </c>
      <c r="F1556" s="9" t="s">
        <v>502</v>
      </c>
      <c r="G1556" s="8" t="s">
        <v>576</v>
      </c>
      <c r="H1556" s="9" t="s">
        <v>572</v>
      </c>
    </row>
    <row r="1557" customFormat="false" ht="15.5" hidden="false" customHeight="false" outlineLevel="0" collapsed="false">
      <c r="A1557" s="8" t="s">
        <v>259</v>
      </c>
      <c r="B1557" s="9" t="s">
        <v>577</v>
      </c>
      <c r="C1557" s="9" t="s">
        <v>592</v>
      </c>
      <c r="D1557" s="9" t="n">
        <v>1140</v>
      </c>
      <c r="E1557" s="9" t="n">
        <v>8</v>
      </c>
      <c r="F1557" s="9" t="s">
        <v>502</v>
      </c>
      <c r="G1557" s="8" t="s">
        <v>586</v>
      </c>
      <c r="H1557" s="9" t="s">
        <v>572</v>
      </c>
    </row>
    <row r="1558" customFormat="false" ht="15.5" hidden="false" customHeight="false" outlineLevel="0" collapsed="false">
      <c r="A1558" s="8" t="s">
        <v>259</v>
      </c>
      <c r="B1558" s="9" t="s">
        <v>577</v>
      </c>
      <c r="C1558" s="9" t="s">
        <v>552</v>
      </c>
      <c r="D1558" s="9" t="n">
        <v>1141</v>
      </c>
      <c r="E1558" s="9" t="n">
        <v>6</v>
      </c>
      <c r="F1558" s="9" t="s">
        <v>502</v>
      </c>
      <c r="G1558" s="8" t="s">
        <v>538</v>
      </c>
      <c r="H1558" s="9" t="s">
        <v>572</v>
      </c>
    </row>
    <row r="1559" customFormat="false" ht="15.5" hidden="false" customHeight="false" outlineLevel="0" collapsed="false">
      <c r="A1559" s="8" t="s">
        <v>259</v>
      </c>
      <c r="B1559" s="9" t="s">
        <v>575</v>
      </c>
      <c r="C1559" s="9" t="s">
        <v>552</v>
      </c>
      <c r="D1559" s="9" t="n">
        <v>1141</v>
      </c>
      <c r="E1559" s="9" t="n">
        <v>6</v>
      </c>
      <c r="F1559" s="9" t="s">
        <v>502</v>
      </c>
      <c r="G1559" s="8" t="s">
        <v>576</v>
      </c>
      <c r="H1559" s="9" t="s">
        <v>572</v>
      </c>
    </row>
    <row r="1560" customFormat="false" ht="15.5" hidden="false" customHeight="false" outlineLevel="0" collapsed="false">
      <c r="A1560" s="8" t="s">
        <v>261</v>
      </c>
      <c r="B1560" s="9" t="s">
        <v>575</v>
      </c>
      <c r="C1560" s="9" t="s">
        <v>582</v>
      </c>
      <c r="D1560" s="9" t="n">
        <v>1537</v>
      </c>
      <c r="E1560" s="9" t="n">
        <v>6</v>
      </c>
      <c r="F1560" s="9" t="s">
        <v>502</v>
      </c>
      <c r="G1560" s="8" t="s">
        <v>576</v>
      </c>
      <c r="H1560" s="9" t="s">
        <v>572</v>
      </c>
    </row>
    <row r="1561" customFormat="false" ht="15.5" hidden="false" customHeight="false" outlineLevel="0" collapsed="false">
      <c r="A1561" s="8" t="s">
        <v>263</v>
      </c>
      <c r="B1561" s="9" t="s">
        <v>575</v>
      </c>
      <c r="C1561" s="9" t="s">
        <v>552</v>
      </c>
      <c r="D1561" s="9" t="n">
        <v>998</v>
      </c>
      <c r="E1561" s="9" t="n">
        <v>6</v>
      </c>
      <c r="F1561" s="9" t="s">
        <v>499</v>
      </c>
      <c r="G1561" s="8" t="s">
        <v>576</v>
      </c>
      <c r="H1561" s="9" t="s">
        <v>572</v>
      </c>
    </row>
    <row r="1562" customFormat="false" ht="15.5" hidden="false" customHeight="false" outlineLevel="0" collapsed="false">
      <c r="A1562" s="8" t="s">
        <v>263</v>
      </c>
      <c r="B1562" s="9" t="s">
        <v>577</v>
      </c>
      <c r="C1562" s="9" t="s">
        <v>592</v>
      </c>
      <c r="D1562" s="9" t="n">
        <v>997</v>
      </c>
      <c r="E1562" s="9" t="n">
        <v>8</v>
      </c>
      <c r="F1562" s="9" t="s">
        <v>499</v>
      </c>
      <c r="G1562" s="8" t="s">
        <v>586</v>
      </c>
      <c r="H1562" s="9" t="s">
        <v>572</v>
      </c>
    </row>
    <row r="1563" customFormat="false" ht="15.5" hidden="false" customHeight="false" outlineLevel="0" collapsed="false">
      <c r="A1563" s="8" t="s">
        <v>263</v>
      </c>
      <c r="B1563" s="9" t="s">
        <v>577</v>
      </c>
      <c r="C1563" s="9" t="s">
        <v>552</v>
      </c>
      <c r="D1563" s="9" t="n">
        <v>998</v>
      </c>
      <c r="E1563" s="9" t="n">
        <v>6</v>
      </c>
      <c r="F1563" s="9" t="s">
        <v>499</v>
      </c>
      <c r="G1563" s="8" t="s">
        <v>538</v>
      </c>
      <c r="H1563" s="9" t="s">
        <v>572</v>
      </c>
    </row>
    <row r="1564" customFormat="false" ht="15.5" hidden="false" customHeight="false" outlineLevel="0" collapsed="false">
      <c r="A1564" s="8" t="s">
        <v>263</v>
      </c>
      <c r="B1564" s="9" t="s">
        <v>577</v>
      </c>
      <c r="C1564" s="9" t="s">
        <v>578</v>
      </c>
      <c r="D1564" s="9" t="n">
        <v>1346</v>
      </c>
      <c r="E1564" s="9" t="n">
        <v>6</v>
      </c>
      <c r="F1564" s="9" t="s">
        <v>502</v>
      </c>
      <c r="G1564" s="8" t="s">
        <v>538</v>
      </c>
      <c r="H1564" s="9" t="s">
        <v>572</v>
      </c>
    </row>
    <row r="1565" customFormat="false" ht="15.5" hidden="false" customHeight="false" outlineLevel="0" collapsed="false">
      <c r="A1565" s="8" t="s">
        <v>263</v>
      </c>
      <c r="B1565" s="9" t="s">
        <v>577</v>
      </c>
      <c r="C1565" s="9" t="s">
        <v>583</v>
      </c>
      <c r="D1565" s="9" t="n">
        <v>1835</v>
      </c>
      <c r="E1565" s="9" t="n">
        <v>6</v>
      </c>
      <c r="F1565" s="9" t="s">
        <v>502</v>
      </c>
      <c r="G1565" s="8" t="s">
        <v>529</v>
      </c>
      <c r="H1565" s="9" t="s">
        <v>572</v>
      </c>
    </row>
    <row r="1566" customFormat="false" ht="15.5" hidden="false" customHeight="false" outlineLevel="0" collapsed="false">
      <c r="A1566" s="8" t="s">
        <v>145</v>
      </c>
      <c r="B1566" s="9" t="s">
        <v>575</v>
      </c>
      <c r="C1566" s="9" t="s">
        <v>552</v>
      </c>
      <c r="D1566" s="9" t="n">
        <v>1056</v>
      </c>
      <c r="E1566" s="9" t="n">
        <v>6</v>
      </c>
      <c r="F1566" s="9" t="s">
        <v>502</v>
      </c>
      <c r="G1566" s="8" t="s">
        <v>576</v>
      </c>
      <c r="H1566" s="9" t="s">
        <v>572</v>
      </c>
    </row>
    <row r="1567" customFormat="false" ht="15.5" hidden="false" customHeight="false" outlineLevel="0" collapsed="false">
      <c r="A1567" s="8" t="s">
        <v>145</v>
      </c>
      <c r="B1567" s="9" t="s">
        <v>575</v>
      </c>
      <c r="C1567" s="9" t="s">
        <v>582</v>
      </c>
      <c r="D1567" s="9" t="n">
        <v>1542</v>
      </c>
      <c r="E1567" s="9" t="n">
        <v>6</v>
      </c>
      <c r="F1567" s="9" t="s">
        <v>499</v>
      </c>
      <c r="G1567" s="8" t="s">
        <v>576</v>
      </c>
      <c r="H1567" s="9" t="s">
        <v>572</v>
      </c>
    </row>
    <row r="1568" customFormat="false" ht="15.5" hidden="false" customHeight="false" outlineLevel="0" collapsed="false">
      <c r="A1568" s="8" t="s">
        <v>145</v>
      </c>
      <c r="B1568" s="9" t="s">
        <v>577</v>
      </c>
      <c r="C1568" s="9" t="s">
        <v>592</v>
      </c>
      <c r="D1568" s="9" t="n">
        <v>1055</v>
      </c>
      <c r="E1568" s="9" t="n">
        <v>8</v>
      </c>
      <c r="F1568" s="9" t="s">
        <v>502</v>
      </c>
      <c r="G1568" s="8" t="s">
        <v>586</v>
      </c>
      <c r="H1568" s="9" t="s">
        <v>572</v>
      </c>
    </row>
    <row r="1569" customFormat="false" ht="15.5" hidden="false" customHeight="false" outlineLevel="0" collapsed="false">
      <c r="A1569" s="8" t="s">
        <v>145</v>
      </c>
      <c r="B1569" s="9" t="s">
        <v>577</v>
      </c>
      <c r="C1569" s="9" t="s">
        <v>552</v>
      </c>
      <c r="D1569" s="9" t="n">
        <v>1056</v>
      </c>
      <c r="E1569" s="9" t="n">
        <v>6</v>
      </c>
      <c r="F1569" s="9" t="s">
        <v>502</v>
      </c>
      <c r="G1569" s="8" t="s">
        <v>538</v>
      </c>
      <c r="H1569" s="9" t="s">
        <v>572</v>
      </c>
    </row>
    <row r="1570" customFormat="false" ht="15.5" hidden="false" customHeight="false" outlineLevel="0" collapsed="false">
      <c r="A1570" s="8" t="s">
        <v>149</v>
      </c>
      <c r="B1570" s="9" t="s">
        <v>577</v>
      </c>
      <c r="C1570" s="9" t="s">
        <v>581</v>
      </c>
      <c r="D1570" s="9" t="n">
        <v>520</v>
      </c>
      <c r="E1570" s="9" t="n">
        <v>6</v>
      </c>
      <c r="F1570" s="9" t="s">
        <v>499</v>
      </c>
      <c r="G1570" s="8" t="s">
        <v>529</v>
      </c>
      <c r="H1570" s="9" t="s">
        <v>572</v>
      </c>
    </row>
    <row r="1571" customFormat="false" ht="15.5" hidden="false" customHeight="false" outlineLevel="0" collapsed="false">
      <c r="A1571" s="8" t="s">
        <v>149</v>
      </c>
      <c r="B1571" s="9" t="s">
        <v>577</v>
      </c>
      <c r="C1571" s="9" t="s">
        <v>581</v>
      </c>
      <c r="D1571" s="9" t="n">
        <v>1884</v>
      </c>
      <c r="E1571" s="9" t="n">
        <v>6</v>
      </c>
      <c r="F1571" s="9" t="s">
        <v>499</v>
      </c>
      <c r="G1571" s="8" t="s">
        <v>529</v>
      </c>
      <c r="H1571" s="9" t="s">
        <v>572</v>
      </c>
    </row>
    <row r="1572" customFormat="false" ht="15.5" hidden="false" customHeight="false" outlineLevel="0" collapsed="false">
      <c r="A1572" s="8" t="s">
        <v>153</v>
      </c>
      <c r="B1572" s="9" t="s">
        <v>577</v>
      </c>
      <c r="C1572" s="9" t="s">
        <v>581</v>
      </c>
      <c r="D1572" s="9" t="n">
        <v>876</v>
      </c>
      <c r="E1572" s="9" t="n">
        <v>6</v>
      </c>
      <c r="F1572" s="9" t="s">
        <v>502</v>
      </c>
      <c r="G1572" s="8" t="s">
        <v>529</v>
      </c>
      <c r="H1572" s="9" t="s">
        <v>572</v>
      </c>
    </row>
    <row r="1573" customFormat="false" ht="15.5" hidden="false" customHeight="false" outlineLevel="0" collapsed="false">
      <c r="A1573" s="8" t="s">
        <v>153</v>
      </c>
      <c r="B1573" s="9" t="s">
        <v>577</v>
      </c>
      <c r="C1573" s="9" t="s">
        <v>578</v>
      </c>
      <c r="D1573" s="9" t="n">
        <v>1907</v>
      </c>
      <c r="E1573" s="9" t="n">
        <v>6</v>
      </c>
      <c r="F1573" s="9" t="s">
        <v>502</v>
      </c>
      <c r="G1573" s="8" t="s">
        <v>538</v>
      </c>
      <c r="H1573" s="9" t="s">
        <v>572</v>
      </c>
    </row>
    <row r="1574" customFormat="false" ht="15.5" hidden="false" customHeight="false" outlineLevel="0" collapsed="false">
      <c r="A1574" s="8" t="s">
        <v>155</v>
      </c>
      <c r="B1574" s="9" t="s">
        <v>575</v>
      </c>
      <c r="C1574" s="9" t="s">
        <v>582</v>
      </c>
      <c r="D1574" s="9" t="n">
        <v>1154</v>
      </c>
      <c r="E1574" s="9" t="n">
        <v>6</v>
      </c>
      <c r="F1574" s="9" t="s">
        <v>499</v>
      </c>
      <c r="G1574" s="8" t="s">
        <v>576</v>
      </c>
      <c r="H1574" s="9" t="s">
        <v>572</v>
      </c>
    </row>
    <row r="1575" customFormat="false" ht="15.5" hidden="false" customHeight="false" outlineLevel="0" collapsed="false">
      <c r="A1575" s="8" t="s">
        <v>155</v>
      </c>
      <c r="B1575" s="9" t="s">
        <v>577</v>
      </c>
      <c r="C1575" s="9" t="s">
        <v>578</v>
      </c>
      <c r="D1575" s="9" t="n">
        <v>934</v>
      </c>
      <c r="E1575" s="9" t="n">
        <v>6</v>
      </c>
      <c r="F1575" s="9" t="s">
        <v>499</v>
      </c>
      <c r="G1575" s="8" t="s">
        <v>538</v>
      </c>
      <c r="H1575" s="9" t="s">
        <v>572</v>
      </c>
    </row>
    <row r="1576" customFormat="false" ht="15.5" hidden="false" customHeight="false" outlineLevel="0" collapsed="false">
      <c r="A1576" s="8" t="s">
        <v>155</v>
      </c>
      <c r="B1576" s="9" t="s">
        <v>577</v>
      </c>
      <c r="C1576" s="9" t="s">
        <v>578</v>
      </c>
      <c r="D1576" s="9" t="n">
        <v>956</v>
      </c>
      <c r="E1576" s="9" t="n">
        <v>6</v>
      </c>
      <c r="F1576" s="9" t="s">
        <v>499</v>
      </c>
      <c r="G1576" s="8" t="s">
        <v>538</v>
      </c>
      <c r="H1576" s="9" t="s">
        <v>572</v>
      </c>
    </row>
    <row r="1577" customFormat="false" ht="15.5" hidden="false" customHeight="false" outlineLevel="0" collapsed="false">
      <c r="A1577" s="8" t="s">
        <v>155</v>
      </c>
      <c r="B1577" s="9" t="s">
        <v>577</v>
      </c>
      <c r="C1577" s="9" t="s">
        <v>578</v>
      </c>
      <c r="D1577" s="9" t="n">
        <v>972</v>
      </c>
      <c r="E1577" s="9" t="n">
        <v>6</v>
      </c>
      <c r="F1577" s="9" t="s">
        <v>502</v>
      </c>
      <c r="G1577" s="8" t="s">
        <v>538</v>
      </c>
      <c r="H1577" s="9" t="s">
        <v>572</v>
      </c>
    </row>
    <row r="1578" customFormat="false" ht="15.5" hidden="false" customHeight="false" outlineLevel="0" collapsed="false">
      <c r="A1578" s="8" t="s">
        <v>155</v>
      </c>
      <c r="B1578" s="9" t="s">
        <v>577</v>
      </c>
      <c r="C1578" s="9" t="s">
        <v>578</v>
      </c>
      <c r="D1578" s="9" t="n">
        <v>1005</v>
      </c>
      <c r="E1578" s="9" t="n">
        <v>6</v>
      </c>
      <c r="F1578" s="9" t="s">
        <v>499</v>
      </c>
      <c r="G1578" s="8" t="s">
        <v>538</v>
      </c>
      <c r="H1578" s="9" t="s">
        <v>572</v>
      </c>
    </row>
    <row r="1579" customFormat="false" ht="15.5" hidden="false" customHeight="false" outlineLevel="0" collapsed="false">
      <c r="A1579" s="8" t="s">
        <v>159</v>
      </c>
      <c r="B1579" s="9" t="s">
        <v>577</v>
      </c>
      <c r="C1579" s="9" t="s">
        <v>588</v>
      </c>
      <c r="D1579" s="9" t="n">
        <v>1878</v>
      </c>
      <c r="E1579" s="9" t="n">
        <v>10.5</v>
      </c>
      <c r="F1579" s="9" t="s">
        <v>499</v>
      </c>
      <c r="G1579" s="8" t="s">
        <v>567</v>
      </c>
      <c r="H1579" s="9" t="s">
        <v>572</v>
      </c>
    </row>
    <row r="1580" customFormat="false" ht="15.5" hidden="false" customHeight="false" outlineLevel="0" collapsed="false">
      <c r="A1580" s="8" t="s">
        <v>161</v>
      </c>
      <c r="B1580" s="9" t="s">
        <v>575</v>
      </c>
      <c r="C1580" s="9" t="s">
        <v>582</v>
      </c>
      <c r="D1580" s="9" t="n">
        <v>276</v>
      </c>
      <c r="E1580" s="9" t="n">
        <v>6</v>
      </c>
      <c r="F1580" s="9" t="s">
        <v>499</v>
      </c>
      <c r="G1580" s="8" t="s">
        <v>576</v>
      </c>
      <c r="H1580" s="9" t="s">
        <v>572</v>
      </c>
    </row>
    <row r="1581" customFormat="false" ht="15.5" hidden="false" customHeight="false" outlineLevel="0" collapsed="false">
      <c r="A1581" s="8" t="s">
        <v>164</v>
      </c>
      <c r="B1581" s="9" t="s">
        <v>575</v>
      </c>
      <c r="C1581" s="9" t="s">
        <v>582</v>
      </c>
      <c r="D1581" s="9" t="n">
        <v>1271</v>
      </c>
      <c r="E1581" s="9" t="n">
        <v>6</v>
      </c>
      <c r="F1581" s="9" t="s">
        <v>499</v>
      </c>
      <c r="G1581" s="8" t="s">
        <v>576</v>
      </c>
      <c r="H1581" s="9" t="s">
        <v>572</v>
      </c>
    </row>
    <row r="1582" customFormat="false" ht="15.5" hidden="false" customHeight="false" outlineLevel="0" collapsed="false">
      <c r="A1582" s="8" t="s">
        <v>164</v>
      </c>
      <c r="B1582" s="9" t="s">
        <v>577</v>
      </c>
      <c r="C1582" s="9" t="s">
        <v>583</v>
      </c>
      <c r="D1582" s="9" t="n">
        <v>923</v>
      </c>
      <c r="E1582" s="9" t="n">
        <v>6</v>
      </c>
      <c r="F1582" s="9" t="s">
        <v>499</v>
      </c>
      <c r="G1582" s="8" t="s">
        <v>529</v>
      </c>
      <c r="H1582" s="9" t="s">
        <v>572</v>
      </c>
    </row>
    <row r="1583" customFormat="false" ht="15.5" hidden="false" customHeight="false" outlineLevel="0" collapsed="false">
      <c r="A1583" s="8" t="s">
        <v>164</v>
      </c>
      <c r="B1583" s="9" t="s">
        <v>577</v>
      </c>
      <c r="C1583" s="9" t="s">
        <v>581</v>
      </c>
      <c r="D1583" s="9" t="n">
        <v>1560</v>
      </c>
      <c r="E1583" s="9" t="n">
        <v>6</v>
      </c>
      <c r="F1583" s="9" t="s">
        <v>499</v>
      </c>
      <c r="G1583" s="8" t="s">
        <v>529</v>
      </c>
      <c r="H1583" s="9" t="s">
        <v>572</v>
      </c>
    </row>
    <row r="1584" customFormat="false" ht="15.5" hidden="false" customHeight="false" outlineLevel="0" collapsed="false">
      <c r="A1584" s="8" t="s">
        <v>166</v>
      </c>
      <c r="B1584" s="9" t="s">
        <v>575</v>
      </c>
      <c r="C1584" s="9" t="s">
        <v>593</v>
      </c>
      <c r="D1584" s="9" t="n">
        <v>103</v>
      </c>
      <c r="E1584" s="9" t="n">
        <v>10</v>
      </c>
      <c r="F1584" s="9" t="s">
        <v>502</v>
      </c>
      <c r="G1584" s="8" t="s">
        <v>560</v>
      </c>
      <c r="H1584" s="9" t="s">
        <v>572</v>
      </c>
    </row>
    <row r="1585" customFormat="false" ht="15.5" hidden="false" customHeight="false" outlineLevel="0" collapsed="false">
      <c r="A1585" s="8" t="s">
        <v>166</v>
      </c>
      <c r="B1585" s="9" t="s">
        <v>575</v>
      </c>
      <c r="C1585" s="9" t="s">
        <v>582</v>
      </c>
      <c r="D1585" s="9" t="n">
        <v>764</v>
      </c>
      <c r="E1585" s="9" t="n">
        <v>6</v>
      </c>
      <c r="F1585" s="9" t="s">
        <v>499</v>
      </c>
      <c r="G1585" s="8" t="s">
        <v>576</v>
      </c>
      <c r="H1585" s="9" t="s">
        <v>572</v>
      </c>
    </row>
    <row r="1586" customFormat="false" ht="15.5" hidden="false" customHeight="false" outlineLevel="0" collapsed="false">
      <c r="A1586" s="8" t="s">
        <v>171</v>
      </c>
      <c r="B1586" s="9" t="s">
        <v>577</v>
      </c>
      <c r="C1586" s="9" t="s">
        <v>587</v>
      </c>
      <c r="D1586" s="9" t="n">
        <v>1102</v>
      </c>
      <c r="E1586" s="9" t="n">
        <v>11</v>
      </c>
      <c r="F1586" s="9" t="s">
        <v>502</v>
      </c>
      <c r="G1586" s="8" t="s">
        <v>567</v>
      </c>
      <c r="H1586" s="9" t="s">
        <v>572</v>
      </c>
    </row>
    <row r="1587" customFormat="false" ht="15.5" hidden="false" customHeight="false" outlineLevel="0" collapsed="false">
      <c r="A1587" s="8" t="s">
        <v>171</v>
      </c>
      <c r="B1587" s="9" t="s">
        <v>577</v>
      </c>
      <c r="C1587" s="9" t="s">
        <v>594</v>
      </c>
      <c r="D1587" s="9" t="n">
        <v>1103</v>
      </c>
      <c r="E1587" s="9" t="n">
        <v>9</v>
      </c>
      <c r="F1587" s="9" t="s">
        <v>502</v>
      </c>
      <c r="G1587" s="8" t="s">
        <v>586</v>
      </c>
      <c r="H1587" s="9" t="s">
        <v>572</v>
      </c>
    </row>
    <row r="1588" customFormat="false" ht="15.5" hidden="false" customHeight="false" outlineLevel="0" collapsed="false">
      <c r="A1588" s="8" t="s">
        <v>171</v>
      </c>
      <c r="B1588" s="9" t="s">
        <v>577</v>
      </c>
      <c r="C1588" s="9" t="s">
        <v>584</v>
      </c>
      <c r="D1588" s="9" t="n">
        <v>1104</v>
      </c>
      <c r="E1588" s="9" t="n">
        <v>9</v>
      </c>
      <c r="F1588" s="9" t="s">
        <v>502</v>
      </c>
      <c r="G1588" s="8" t="s">
        <v>500</v>
      </c>
      <c r="H1588" s="9" t="s">
        <v>572</v>
      </c>
    </row>
    <row r="1589" customFormat="false" ht="15.5" hidden="false" customHeight="false" outlineLevel="0" collapsed="false">
      <c r="A1589" s="8" t="s">
        <v>171</v>
      </c>
      <c r="B1589" s="9" t="s">
        <v>577</v>
      </c>
      <c r="C1589" s="9" t="s">
        <v>552</v>
      </c>
      <c r="D1589" s="9" t="n">
        <v>1105</v>
      </c>
      <c r="E1589" s="9" t="n">
        <v>6</v>
      </c>
      <c r="F1589" s="9" t="s">
        <v>502</v>
      </c>
      <c r="G1589" s="8" t="s">
        <v>538</v>
      </c>
      <c r="H1589" s="9" t="s">
        <v>572</v>
      </c>
    </row>
    <row r="1590" customFormat="false" ht="15.5" hidden="false" customHeight="false" outlineLevel="0" collapsed="false">
      <c r="A1590" s="8" t="s">
        <v>171</v>
      </c>
      <c r="B1590" s="9" t="s">
        <v>575</v>
      </c>
      <c r="C1590" s="9" t="s">
        <v>582</v>
      </c>
      <c r="D1590" s="9" t="n">
        <v>1015</v>
      </c>
      <c r="E1590" s="9" t="n">
        <v>6</v>
      </c>
      <c r="F1590" s="9" t="s">
        <v>502</v>
      </c>
      <c r="G1590" s="8" t="s">
        <v>576</v>
      </c>
      <c r="H1590" s="9" t="s">
        <v>572</v>
      </c>
    </row>
    <row r="1591" customFormat="false" ht="15.5" hidden="false" customHeight="false" outlineLevel="0" collapsed="false">
      <c r="A1591" s="8" t="s">
        <v>171</v>
      </c>
      <c r="B1591" s="9" t="s">
        <v>575</v>
      </c>
      <c r="C1591" s="9" t="s">
        <v>552</v>
      </c>
      <c r="D1591" s="9" t="n">
        <v>1105</v>
      </c>
      <c r="E1591" s="9" t="n">
        <v>6</v>
      </c>
      <c r="F1591" s="9" t="s">
        <v>502</v>
      </c>
      <c r="G1591" s="8" t="s">
        <v>576</v>
      </c>
      <c r="H1591" s="9" t="s">
        <v>572</v>
      </c>
    </row>
    <row r="1592" customFormat="false" ht="15.5" hidden="false" customHeight="false" outlineLevel="0" collapsed="false">
      <c r="A1592" s="8" t="s">
        <v>174</v>
      </c>
      <c r="B1592" s="9" t="s">
        <v>577</v>
      </c>
      <c r="C1592" s="9" t="s">
        <v>578</v>
      </c>
      <c r="D1592" s="9" t="n">
        <v>436</v>
      </c>
      <c r="E1592" s="9" t="n">
        <v>6</v>
      </c>
      <c r="F1592" s="9" t="s">
        <v>502</v>
      </c>
      <c r="G1592" s="8" t="s">
        <v>538</v>
      </c>
      <c r="H1592" s="9" t="s">
        <v>572</v>
      </c>
    </row>
    <row r="1593" customFormat="false" ht="15.5" hidden="false" customHeight="false" outlineLevel="0" collapsed="false">
      <c r="A1593" s="8" t="s">
        <v>174</v>
      </c>
      <c r="B1593" s="9" t="s">
        <v>577</v>
      </c>
      <c r="C1593" s="9" t="s">
        <v>594</v>
      </c>
      <c r="D1593" s="9" t="n">
        <v>1124</v>
      </c>
      <c r="E1593" s="9" t="n">
        <v>9</v>
      </c>
      <c r="F1593" s="9" t="s">
        <v>502</v>
      </c>
      <c r="G1593" s="8" t="s">
        <v>586</v>
      </c>
      <c r="H1593" s="9" t="s">
        <v>572</v>
      </c>
    </row>
    <row r="1594" customFormat="false" ht="15.5" hidden="false" customHeight="false" outlineLevel="0" collapsed="false">
      <c r="A1594" s="8" t="s">
        <v>174</v>
      </c>
      <c r="B1594" s="9" t="s">
        <v>577</v>
      </c>
      <c r="C1594" s="9" t="s">
        <v>552</v>
      </c>
      <c r="D1594" s="9" t="n">
        <v>1126</v>
      </c>
      <c r="E1594" s="9" t="n">
        <v>6</v>
      </c>
      <c r="F1594" s="9" t="s">
        <v>502</v>
      </c>
      <c r="G1594" s="8" t="s">
        <v>538</v>
      </c>
      <c r="H1594" s="9" t="s">
        <v>572</v>
      </c>
    </row>
    <row r="1595" customFormat="false" ht="15.5" hidden="false" customHeight="false" outlineLevel="0" collapsed="false">
      <c r="A1595" s="8" t="s">
        <v>174</v>
      </c>
      <c r="B1595" s="9" t="s">
        <v>575</v>
      </c>
      <c r="C1595" s="9" t="s">
        <v>552</v>
      </c>
      <c r="D1595" s="9" t="n">
        <v>1126</v>
      </c>
      <c r="E1595" s="9" t="n">
        <v>6</v>
      </c>
      <c r="F1595" s="9" t="s">
        <v>502</v>
      </c>
      <c r="G1595" s="8" t="s">
        <v>576</v>
      </c>
      <c r="H1595" s="9" t="s">
        <v>572</v>
      </c>
    </row>
    <row r="1596" customFormat="false" ht="15.5" hidden="false" customHeight="false" outlineLevel="0" collapsed="false">
      <c r="A1596" s="8" t="s">
        <v>176</v>
      </c>
      <c r="B1596" s="9" t="s">
        <v>575</v>
      </c>
      <c r="C1596" s="9" t="s">
        <v>582</v>
      </c>
      <c r="D1596" s="9" t="n">
        <v>1017</v>
      </c>
      <c r="E1596" s="9" t="n">
        <v>6</v>
      </c>
      <c r="F1596" s="9" t="s">
        <v>502</v>
      </c>
      <c r="G1596" s="8" t="s">
        <v>576</v>
      </c>
      <c r="H1596" s="9" t="s">
        <v>572</v>
      </c>
    </row>
    <row r="1597" customFormat="false" ht="15.5" hidden="false" customHeight="false" outlineLevel="0" collapsed="false">
      <c r="A1597" s="8" t="s">
        <v>176</v>
      </c>
      <c r="B1597" s="9" t="s">
        <v>575</v>
      </c>
      <c r="C1597" s="9" t="s">
        <v>552</v>
      </c>
      <c r="D1597" s="9" t="n">
        <v>1107</v>
      </c>
      <c r="E1597" s="9" t="n">
        <v>6</v>
      </c>
      <c r="F1597" s="9" t="s">
        <v>502</v>
      </c>
      <c r="G1597" s="8" t="s">
        <v>576</v>
      </c>
      <c r="H1597" s="9" t="s">
        <v>572</v>
      </c>
    </row>
    <row r="1598" customFormat="false" ht="15.5" hidden="false" customHeight="false" outlineLevel="0" collapsed="false">
      <c r="A1598" s="8" t="s">
        <v>176</v>
      </c>
      <c r="B1598" s="9" t="s">
        <v>577</v>
      </c>
      <c r="C1598" s="9" t="s">
        <v>578</v>
      </c>
      <c r="D1598" s="9" t="n">
        <v>77</v>
      </c>
      <c r="E1598" s="9" t="n">
        <v>6</v>
      </c>
      <c r="F1598" s="9" t="s">
        <v>502</v>
      </c>
      <c r="G1598" s="8" t="s">
        <v>538</v>
      </c>
      <c r="H1598" s="9" t="s">
        <v>572</v>
      </c>
    </row>
    <row r="1599" customFormat="false" ht="15.5" hidden="false" customHeight="false" outlineLevel="0" collapsed="false">
      <c r="A1599" s="8" t="s">
        <v>176</v>
      </c>
      <c r="B1599" s="9" t="s">
        <v>577</v>
      </c>
      <c r="C1599" s="9" t="s">
        <v>587</v>
      </c>
      <c r="D1599" s="9" t="n">
        <v>1104</v>
      </c>
      <c r="E1599" s="9" t="n">
        <v>11</v>
      </c>
      <c r="F1599" s="9" t="s">
        <v>502</v>
      </c>
      <c r="G1599" s="8" t="s">
        <v>567</v>
      </c>
      <c r="H1599" s="9" t="s">
        <v>572</v>
      </c>
    </row>
    <row r="1600" customFormat="false" ht="15.5" hidden="false" customHeight="false" outlineLevel="0" collapsed="false">
      <c r="A1600" s="8" t="s">
        <v>176</v>
      </c>
      <c r="B1600" s="9" t="s">
        <v>577</v>
      </c>
      <c r="C1600" s="9" t="s">
        <v>594</v>
      </c>
      <c r="D1600" s="9" t="n">
        <v>1105</v>
      </c>
      <c r="E1600" s="9" t="n">
        <v>9</v>
      </c>
      <c r="F1600" s="9" t="s">
        <v>502</v>
      </c>
      <c r="G1600" s="8" t="s">
        <v>586</v>
      </c>
      <c r="H1600" s="9" t="s">
        <v>572</v>
      </c>
    </row>
    <row r="1601" customFormat="false" ht="15.5" hidden="false" customHeight="false" outlineLevel="0" collapsed="false">
      <c r="A1601" s="8" t="s">
        <v>176</v>
      </c>
      <c r="B1601" s="9" t="s">
        <v>577</v>
      </c>
      <c r="C1601" s="9" t="s">
        <v>584</v>
      </c>
      <c r="D1601" s="9" t="n">
        <v>1106</v>
      </c>
      <c r="E1601" s="9" t="n">
        <v>9</v>
      </c>
      <c r="F1601" s="9" t="s">
        <v>502</v>
      </c>
      <c r="G1601" s="8" t="s">
        <v>500</v>
      </c>
      <c r="H1601" s="9" t="s">
        <v>572</v>
      </c>
    </row>
    <row r="1602" customFormat="false" ht="15.5" hidden="false" customHeight="false" outlineLevel="0" collapsed="false">
      <c r="A1602" s="8" t="s">
        <v>176</v>
      </c>
      <c r="B1602" s="9" t="s">
        <v>577</v>
      </c>
      <c r="C1602" s="9" t="s">
        <v>552</v>
      </c>
      <c r="D1602" s="9" t="n">
        <v>1107</v>
      </c>
      <c r="E1602" s="9" t="n">
        <v>6</v>
      </c>
      <c r="F1602" s="9" t="s">
        <v>502</v>
      </c>
      <c r="G1602" s="8" t="s">
        <v>538</v>
      </c>
      <c r="H1602" s="9" t="s">
        <v>572</v>
      </c>
    </row>
    <row r="1603" customFormat="false" ht="15.5" hidden="false" customHeight="false" outlineLevel="0" collapsed="false">
      <c r="A1603" s="8" t="s">
        <v>178</v>
      </c>
      <c r="B1603" s="9" t="s">
        <v>577</v>
      </c>
      <c r="C1603" s="9" t="s">
        <v>578</v>
      </c>
      <c r="D1603" s="9" t="n">
        <v>436</v>
      </c>
      <c r="E1603" s="9" t="n">
        <v>6</v>
      </c>
      <c r="F1603" s="9" t="s">
        <v>502</v>
      </c>
      <c r="G1603" s="8" t="s">
        <v>538</v>
      </c>
      <c r="H1603" s="9" t="s">
        <v>572</v>
      </c>
    </row>
    <row r="1604" customFormat="false" ht="15.5" hidden="false" customHeight="false" outlineLevel="0" collapsed="false">
      <c r="A1604" s="8" t="s">
        <v>178</v>
      </c>
      <c r="B1604" s="9" t="s">
        <v>577</v>
      </c>
      <c r="C1604" s="9" t="s">
        <v>594</v>
      </c>
      <c r="D1604" s="9" t="n">
        <v>1124</v>
      </c>
      <c r="E1604" s="9" t="n">
        <v>9</v>
      </c>
      <c r="F1604" s="9" t="s">
        <v>502</v>
      </c>
      <c r="G1604" s="8" t="s">
        <v>586</v>
      </c>
      <c r="H1604" s="9" t="s">
        <v>572</v>
      </c>
    </row>
    <row r="1605" customFormat="false" ht="15.5" hidden="false" customHeight="false" outlineLevel="0" collapsed="false">
      <c r="A1605" s="8" t="s">
        <v>178</v>
      </c>
      <c r="B1605" s="9" t="s">
        <v>577</v>
      </c>
      <c r="C1605" s="9" t="s">
        <v>552</v>
      </c>
      <c r="D1605" s="9" t="n">
        <v>1126</v>
      </c>
      <c r="E1605" s="9" t="n">
        <v>6</v>
      </c>
      <c r="F1605" s="9" t="s">
        <v>502</v>
      </c>
      <c r="G1605" s="8" t="s">
        <v>538</v>
      </c>
      <c r="H1605" s="9" t="s">
        <v>572</v>
      </c>
    </row>
    <row r="1606" customFormat="false" ht="15.5" hidden="false" customHeight="false" outlineLevel="0" collapsed="false">
      <c r="A1606" s="8" t="s">
        <v>178</v>
      </c>
      <c r="B1606" s="9" t="s">
        <v>575</v>
      </c>
      <c r="C1606" s="9" t="s">
        <v>552</v>
      </c>
      <c r="D1606" s="9" t="n">
        <v>1126</v>
      </c>
      <c r="E1606" s="9" t="n">
        <v>6</v>
      </c>
      <c r="F1606" s="9" t="s">
        <v>502</v>
      </c>
      <c r="G1606" s="8" t="s">
        <v>576</v>
      </c>
      <c r="H1606" s="9" t="s">
        <v>572</v>
      </c>
    </row>
    <row r="1607" customFormat="false" ht="15.5" hidden="false" customHeight="false" outlineLevel="0" collapsed="false">
      <c r="A1607" s="8" t="s">
        <v>180</v>
      </c>
      <c r="B1607" s="9" t="s">
        <v>575</v>
      </c>
      <c r="C1607" s="9" t="s">
        <v>582</v>
      </c>
      <c r="D1607" s="9" t="n">
        <v>1420</v>
      </c>
      <c r="E1607" s="9" t="n">
        <v>6</v>
      </c>
      <c r="F1607" s="9" t="s">
        <v>499</v>
      </c>
      <c r="G1607" s="8" t="s">
        <v>576</v>
      </c>
      <c r="H1607" s="9" t="s">
        <v>572</v>
      </c>
    </row>
    <row r="1608" customFormat="false" ht="15.5" hidden="false" customHeight="false" outlineLevel="0" collapsed="false">
      <c r="A1608" s="8" t="s">
        <v>182</v>
      </c>
      <c r="B1608" s="9" t="s">
        <v>575</v>
      </c>
      <c r="C1608" s="9" t="s">
        <v>552</v>
      </c>
      <c r="D1608" s="9" t="n">
        <v>288</v>
      </c>
      <c r="E1608" s="9" t="n">
        <v>6</v>
      </c>
      <c r="F1608" s="9" t="s">
        <v>499</v>
      </c>
      <c r="G1608" s="8" t="s">
        <v>576</v>
      </c>
      <c r="H1608" s="9" t="s">
        <v>572</v>
      </c>
    </row>
    <row r="1609" customFormat="false" ht="15.5" hidden="false" customHeight="false" outlineLevel="0" collapsed="false">
      <c r="A1609" s="8" t="s">
        <v>182</v>
      </c>
      <c r="B1609" s="9" t="s">
        <v>575</v>
      </c>
      <c r="C1609" s="9" t="s">
        <v>552</v>
      </c>
      <c r="D1609" s="9" t="n">
        <v>374</v>
      </c>
      <c r="E1609" s="9" t="n">
        <v>6</v>
      </c>
      <c r="F1609" s="9" t="s">
        <v>499</v>
      </c>
      <c r="G1609" s="8" t="s">
        <v>576</v>
      </c>
      <c r="H1609" s="9" t="s">
        <v>572</v>
      </c>
    </row>
    <row r="1610" customFormat="false" ht="15.5" hidden="false" customHeight="false" outlineLevel="0" collapsed="false">
      <c r="A1610" s="8" t="s">
        <v>182</v>
      </c>
      <c r="B1610" s="9" t="s">
        <v>575</v>
      </c>
      <c r="C1610" s="9" t="s">
        <v>582</v>
      </c>
      <c r="D1610" s="9" t="n">
        <v>447</v>
      </c>
      <c r="E1610" s="9" t="n">
        <v>6</v>
      </c>
      <c r="F1610" s="9" t="s">
        <v>499</v>
      </c>
      <c r="G1610" s="8" t="s">
        <v>576</v>
      </c>
      <c r="H1610" s="9" t="s">
        <v>572</v>
      </c>
    </row>
    <row r="1611" customFormat="false" ht="15.5" hidden="false" customHeight="false" outlineLevel="0" collapsed="false">
      <c r="A1611" s="8" t="s">
        <v>182</v>
      </c>
      <c r="B1611" s="9" t="s">
        <v>575</v>
      </c>
      <c r="C1611" s="9" t="s">
        <v>552</v>
      </c>
      <c r="D1611" s="9" t="n">
        <v>1116</v>
      </c>
      <c r="E1611" s="9" t="n">
        <v>6</v>
      </c>
      <c r="F1611" s="9" t="s">
        <v>502</v>
      </c>
      <c r="G1611" s="8" t="s">
        <v>576</v>
      </c>
      <c r="H1611" s="9" t="s">
        <v>572</v>
      </c>
    </row>
    <row r="1612" customFormat="false" ht="15.5" hidden="false" customHeight="false" outlineLevel="0" collapsed="false">
      <c r="A1612" s="8" t="s">
        <v>182</v>
      </c>
      <c r="B1612" s="9" t="s">
        <v>575</v>
      </c>
      <c r="C1612" s="9" t="s">
        <v>582</v>
      </c>
      <c r="D1612" s="9" t="n">
        <v>1439</v>
      </c>
      <c r="E1612" s="9" t="n">
        <v>6</v>
      </c>
      <c r="F1612" s="9" t="s">
        <v>499</v>
      </c>
      <c r="G1612" s="8" t="s">
        <v>576</v>
      </c>
      <c r="H1612" s="9" t="s">
        <v>572</v>
      </c>
    </row>
    <row r="1613" customFormat="false" ht="15.5" hidden="false" customHeight="false" outlineLevel="0" collapsed="false">
      <c r="A1613" s="8" t="s">
        <v>182</v>
      </c>
      <c r="B1613" s="9" t="s">
        <v>577</v>
      </c>
      <c r="C1613" s="9" t="s">
        <v>552</v>
      </c>
      <c r="D1613" s="9" t="n">
        <v>288</v>
      </c>
      <c r="E1613" s="9" t="n">
        <v>6</v>
      </c>
      <c r="F1613" s="9" t="s">
        <v>499</v>
      </c>
      <c r="G1613" s="8" t="s">
        <v>538</v>
      </c>
      <c r="H1613" s="9" t="s">
        <v>572</v>
      </c>
    </row>
    <row r="1614" customFormat="false" ht="15.5" hidden="false" customHeight="false" outlineLevel="0" collapsed="false">
      <c r="A1614" s="8" t="s">
        <v>182</v>
      </c>
      <c r="B1614" s="9" t="s">
        <v>577</v>
      </c>
      <c r="C1614" s="9" t="s">
        <v>578</v>
      </c>
      <c r="D1614" s="9" t="n">
        <v>346</v>
      </c>
      <c r="E1614" s="9" t="n">
        <v>6</v>
      </c>
      <c r="F1614" s="9" t="s">
        <v>499</v>
      </c>
      <c r="G1614" s="8" t="s">
        <v>538</v>
      </c>
      <c r="H1614" s="9" t="s">
        <v>572</v>
      </c>
    </row>
    <row r="1615" customFormat="false" ht="15.5" hidden="false" customHeight="false" outlineLevel="0" collapsed="false">
      <c r="A1615" s="8" t="s">
        <v>182</v>
      </c>
      <c r="B1615" s="9" t="s">
        <v>577</v>
      </c>
      <c r="C1615" s="9" t="s">
        <v>552</v>
      </c>
      <c r="D1615" s="9" t="n">
        <v>374</v>
      </c>
      <c r="E1615" s="9" t="n">
        <v>6</v>
      </c>
      <c r="F1615" s="9" t="s">
        <v>499</v>
      </c>
      <c r="G1615" s="8" t="s">
        <v>538</v>
      </c>
      <c r="H1615" s="9" t="s">
        <v>572</v>
      </c>
    </row>
    <row r="1616" customFormat="false" ht="15.5" hidden="false" customHeight="false" outlineLevel="0" collapsed="false">
      <c r="A1616" s="8" t="s">
        <v>182</v>
      </c>
      <c r="B1616" s="9" t="s">
        <v>577</v>
      </c>
      <c r="C1616" s="9" t="s">
        <v>587</v>
      </c>
      <c r="D1616" s="9" t="n">
        <v>1113</v>
      </c>
      <c r="E1616" s="9" t="n">
        <v>11</v>
      </c>
      <c r="F1616" s="9" t="s">
        <v>499</v>
      </c>
      <c r="G1616" s="8" t="s">
        <v>567</v>
      </c>
      <c r="H1616" s="9" t="s">
        <v>572</v>
      </c>
    </row>
    <row r="1617" customFormat="false" ht="15.5" hidden="false" customHeight="false" outlineLevel="0" collapsed="false">
      <c r="A1617" s="8" t="s">
        <v>182</v>
      </c>
      <c r="B1617" s="9" t="s">
        <v>577</v>
      </c>
      <c r="C1617" s="9" t="s">
        <v>552</v>
      </c>
      <c r="D1617" s="9" t="n">
        <v>1116</v>
      </c>
      <c r="E1617" s="9" t="n">
        <v>6</v>
      </c>
      <c r="F1617" s="9" t="s">
        <v>502</v>
      </c>
      <c r="G1617" s="8" t="s">
        <v>538</v>
      </c>
      <c r="H1617" s="9" t="s">
        <v>572</v>
      </c>
    </row>
    <row r="1618" customFormat="false" ht="15.5" hidden="false" customHeight="false" outlineLevel="0" collapsed="false">
      <c r="A1618" s="8" t="s">
        <v>182</v>
      </c>
      <c r="B1618" s="9" t="s">
        <v>577</v>
      </c>
      <c r="C1618" s="9" t="s">
        <v>578</v>
      </c>
      <c r="D1618" s="9" t="n">
        <v>1651</v>
      </c>
      <c r="E1618" s="9" t="n">
        <v>6</v>
      </c>
      <c r="F1618" s="9" t="s">
        <v>502</v>
      </c>
      <c r="G1618" s="8" t="s">
        <v>538</v>
      </c>
      <c r="H1618" s="9" t="s">
        <v>572</v>
      </c>
    </row>
    <row r="1619" customFormat="false" ht="15.5" hidden="false" customHeight="false" outlineLevel="0" collapsed="false">
      <c r="A1619" s="8" t="s">
        <v>182</v>
      </c>
      <c r="B1619" s="9" t="s">
        <v>577</v>
      </c>
      <c r="C1619" s="9" t="s">
        <v>578</v>
      </c>
      <c r="D1619" s="9" t="n">
        <v>1682</v>
      </c>
      <c r="E1619" s="9" t="n">
        <v>6</v>
      </c>
      <c r="F1619" s="9" t="s">
        <v>499</v>
      </c>
      <c r="G1619" s="8" t="s">
        <v>538</v>
      </c>
      <c r="H1619" s="9" t="s">
        <v>572</v>
      </c>
    </row>
    <row r="1620" customFormat="false" ht="15.5" hidden="false" customHeight="false" outlineLevel="0" collapsed="false">
      <c r="A1620" s="8" t="s">
        <v>184</v>
      </c>
      <c r="B1620" s="9" t="s">
        <v>577</v>
      </c>
      <c r="C1620" s="9" t="s">
        <v>552</v>
      </c>
      <c r="D1620" s="9" t="n">
        <v>705</v>
      </c>
      <c r="E1620" s="9" t="n">
        <v>6</v>
      </c>
      <c r="F1620" s="9" t="s">
        <v>499</v>
      </c>
      <c r="G1620" s="8" t="s">
        <v>538</v>
      </c>
      <c r="H1620" s="9" t="s">
        <v>572</v>
      </c>
    </row>
    <row r="1621" customFormat="false" ht="15.5" hidden="false" customHeight="false" outlineLevel="0" collapsed="false">
      <c r="A1621" s="8" t="s">
        <v>184</v>
      </c>
      <c r="B1621" s="9" t="s">
        <v>577</v>
      </c>
      <c r="C1621" s="9" t="s">
        <v>578</v>
      </c>
      <c r="D1621" s="9" t="n">
        <v>742</v>
      </c>
      <c r="E1621" s="9" t="n">
        <v>6</v>
      </c>
      <c r="F1621" s="9" t="s">
        <v>499</v>
      </c>
      <c r="G1621" s="8" t="s">
        <v>538</v>
      </c>
      <c r="H1621" s="9" t="s">
        <v>572</v>
      </c>
    </row>
    <row r="1622" customFormat="false" ht="15.5" hidden="false" customHeight="false" outlineLevel="0" collapsed="false">
      <c r="A1622" s="8" t="s">
        <v>184</v>
      </c>
      <c r="B1622" s="9" t="s">
        <v>577</v>
      </c>
      <c r="C1622" s="9" t="s">
        <v>581</v>
      </c>
      <c r="D1622" s="9" t="n">
        <v>1256</v>
      </c>
      <c r="E1622" s="9" t="n">
        <v>6</v>
      </c>
      <c r="F1622" s="9" t="s">
        <v>502</v>
      </c>
      <c r="G1622" s="8" t="s">
        <v>529</v>
      </c>
      <c r="H1622" s="9" t="s">
        <v>572</v>
      </c>
    </row>
    <row r="1623" customFormat="false" ht="15.5" hidden="false" customHeight="false" outlineLevel="0" collapsed="false">
      <c r="A1623" s="8" t="s">
        <v>184</v>
      </c>
      <c r="B1623" s="9" t="s">
        <v>577</v>
      </c>
      <c r="C1623" s="9" t="s">
        <v>578</v>
      </c>
      <c r="D1623" s="9" t="n">
        <v>1406</v>
      </c>
      <c r="E1623" s="9" t="n">
        <v>6</v>
      </c>
      <c r="F1623" s="9" t="s">
        <v>502</v>
      </c>
      <c r="G1623" s="8" t="s">
        <v>538</v>
      </c>
      <c r="H1623" s="9" t="s">
        <v>572</v>
      </c>
    </row>
    <row r="1624" customFormat="false" ht="15.5" hidden="false" customHeight="false" outlineLevel="0" collapsed="false">
      <c r="A1624" s="8" t="s">
        <v>184</v>
      </c>
      <c r="B1624" s="9" t="s">
        <v>575</v>
      </c>
      <c r="C1624" s="9" t="s">
        <v>552</v>
      </c>
      <c r="D1624" s="9" t="n">
        <v>705</v>
      </c>
      <c r="E1624" s="9" t="n">
        <v>6</v>
      </c>
      <c r="F1624" s="9" t="s">
        <v>499</v>
      </c>
      <c r="G1624" s="8" t="s">
        <v>576</v>
      </c>
      <c r="H1624" s="9" t="s">
        <v>572</v>
      </c>
    </row>
    <row r="1625" customFormat="false" ht="15.5" hidden="false" customHeight="false" outlineLevel="0" collapsed="false">
      <c r="A1625" s="8" t="s">
        <v>184</v>
      </c>
      <c r="B1625" s="9" t="s">
        <v>575</v>
      </c>
      <c r="C1625" s="9" t="s">
        <v>582</v>
      </c>
      <c r="D1625" s="9" t="n">
        <v>1473</v>
      </c>
      <c r="E1625" s="9" t="n">
        <v>6</v>
      </c>
      <c r="F1625" s="9" t="s">
        <v>502</v>
      </c>
      <c r="G1625" s="8" t="s">
        <v>576</v>
      </c>
      <c r="H1625" s="9" t="s">
        <v>572</v>
      </c>
    </row>
    <row r="1626" customFormat="false" ht="15.5" hidden="false" customHeight="false" outlineLevel="0" collapsed="false">
      <c r="A1626" s="8" t="s">
        <v>186</v>
      </c>
      <c r="B1626" s="9" t="s">
        <v>577</v>
      </c>
      <c r="C1626" s="9" t="s">
        <v>583</v>
      </c>
      <c r="D1626" s="9" t="n">
        <v>1831</v>
      </c>
      <c r="E1626" s="9" t="n">
        <v>6</v>
      </c>
      <c r="F1626" s="9" t="s">
        <v>502</v>
      </c>
      <c r="G1626" s="8" t="s">
        <v>529</v>
      </c>
      <c r="H1626" s="9" t="s">
        <v>572</v>
      </c>
    </row>
    <row r="1627" customFormat="false" ht="15.5" hidden="false" customHeight="false" outlineLevel="0" collapsed="false">
      <c r="A1627" s="8" t="s">
        <v>186</v>
      </c>
      <c r="B1627" s="9" t="s">
        <v>575</v>
      </c>
      <c r="C1627" s="9" t="s">
        <v>593</v>
      </c>
      <c r="D1627" s="9" t="n">
        <v>1113</v>
      </c>
      <c r="E1627" s="9" t="n">
        <v>10</v>
      </c>
      <c r="F1627" s="9" t="s">
        <v>499</v>
      </c>
      <c r="G1627" s="8" t="s">
        <v>560</v>
      </c>
      <c r="H1627" s="9" t="s">
        <v>572</v>
      </c>
    </row>
    <row r="1628" customFormat="false" ht="15.5" hidden="false" customHeight="false" outlineLevel="0" collapsed="false">
      <c r="A1628" s="8" t="s">
        <v>188</v>
      </c>
      <c r="B1628" s="9" t="s">
        <v>575</v>
      </c>
      <c r="C1628" s="9" t="s">
        <v>582</v>
      </c>
      <c r="D1628" s="9" t="n">
        <v>172</v>
      </c>
      <c r="E1628" s="9" t="n">
        <v>6</v>
      </c>
      <c r="F1628" s="9" t="s">
        <v>499</v>
      </c>
      <c r="G1628" s="8" t="s">
        <v>576</v>
      </c>
      <c r="H1628" s="9" t="s">
        <v>572</v>
      </c>
    </row>
    <row r="1629" customFormat="false" ht="15.5" hidden="false" customHeight="false" outlineLevel="0" collapsed="false">
      <c r="A1629" s="8" t="s">
        <v>190</v>
      </c>
      <c r="B1629" s="9" t="s">
        <v>575</v>
      </c>
      <c r="C1629" s="9" t="s">
        <v>582</v>
      </c>
      <c r="D1629" s="9" t="n">
        <v>405</v>
      </c>
      <c r="E1629" s="9" t="n">
        <v>6</v>
      </c>
      <c r="F1629" s="9" t="s">
        <v>502</v>
      </c>
      <c r="G1629" s="8" t="s">
        <v>576</v>
      </c>
      <c r="H1629" s="9" t="s">
        <v>572</v>
      </c>
    </row>
    <row r="1630" customFormat="false" ht="15.5" hidden="false" customHeight="false" outlineLevel="0" collapsed="false">
      <c r="A1630" s="8" t="s">
        <v>193</v>
      </c>
      <c r="B1630" s="9" t="s">
        <v>575</v>
      </c>
      <c r="C1630" s="9" t="s">
        <v>582</v>
      </c>
      <c r="D1630" s="9" t="n">
        <v>762</v>
      </c>
      <c r="E1630" s="9" t="n">
        <v>6</v>
      </c>
      <c r="F1630" s="9" t="s">
        <v>502</v>
      </c>
      <c r="G1630" s="8" t="s">
        <v>576</v>
      </c>
      <c r="H1630" s="9" t="s">
        <v>572</v>
      </c>
    </row>
    <row r="1631" customFormat="false" ht="15.5" hidden="false" customHeight="false" outlineLevel="0" collapsed="false">
      <c r="A1631" s="8" t="s">
        <v>193</v>
      </c>
      <c r="B1631" s="9" t="s">
        <v>577</v>
      </c>
      <c r="C1631" s="9" t="s">
        <v>581</v>
      </c>
      <c r="D1631" s="9" t="n">
        <v>45</v>
      </c>
      <c r="E1631" s="9" t="n">
        <v>6</v>
      </c>
      <c r="F1631" s="9" t="s">
        <v>499</v>
      </c>
      <c r="G1631" s="8" t="s">
        <v>529</v>
      </c>
      <c r="H1631" s="9" t="s">
        <v>572</v>
      </c>
    </row>
    <row r="1632" customFormat="false" ht="15.5" hidden="false" customHeight="false" outlineLevel="0" collapsed="false">
      <c r="A1632" s="8" t="s">
        <v>193</v>
      </c>
      <c r="B1632" s="9" t="s">
        <v>577</v>
      </c>
      <c r="C1632" s="9" t="s">
        <v>581</v>
      </c>
      <c r="D1632" s="9" t="n">
        <v>150</v>
      </c>
      <c r="E1632" s="9" t="n">
        <v>6</v>
      </c>
      <c r="F1632" s="9" t="s">
        <v>502</v>
      </c>
      <c r="G1632" s="8" t="s">
        <v>529</v>
      </c>
      <c r="H1632" s="9" t="s">
        <v>572</v>
      </c>
    </row>
    <row r="1633" customFormat="false" ht="15.5" hidden="false" customHeight="false" outlineLevel="0" collapsed="false">
      <c r="A1633" s="8" t="s">
        <v>195</v>
      </c>
      <c r="B1633" s="9" t="s">
        <v>575</v>
      </c>
      <c r="C1633" s="9" t="s">
        <v>582</v>
      </c>
      <c r="D1633" s="9" t="n">
        <v>1682</v>
      </c>
      <c r="E1633" s="9" t="n">
        <v>6</v>
      </c>
      <c r="F1633" s="9" t="s">
        <v>499</v>
      </c>
      <c r="G1633" s="8" t="s">
        <v>576</v>
      </c>
      <c r="H1633" s="9" t="s">
        <v>572</v>
      </c>
    </row>
    <row r="1634" customFormat="false" ht="15.5" hidden="false" customHeight="false" outlineLevel="0" collapsed="false">
      <c r="A1634" s="8" t="s">
        <v>195</v>
      </c>
      <c r="B1634" s="9" t="s">
        <v>577</v>
      </c>
      <c r="C1634" s="9" t="s">
        <v>578</v>
      </c>
      <c r="D1634" s="9" t="n">
        <v>321</v>
      </c>
      <c r="E1634" s="9" t="n">
        <v>6</v>
      </c>
      <c r="F1634" s="9" t="s">
        <v>499</v>
      </c>
      <c r="G1634" s="8" t="s">
        <v>538</v>
      </c>
      <c r="H1634" s="9" t="s">
        <v>572</v>
      </c>
    </row>
    <row r="1635" customFormat="false" ht="15.5" hidden="false" customHeight="false" outlineLevel="0" collapsed="false">
      <c r="A1635" s="8" t="s">
        <v>195</v>
      </c>
      <c r="B1635" s="9" t="s">
        <v>577</v>
      </c>
      <c r="C1635" s="9" t="s">
        <v>578</v>
      </c>
      <c r="D1635" s="9" t="n">
        <v>1498</v>
      </c>
      <c r="E1635" s="9" t="n">
        <v>6</v>
      </c>
      <c r="F1635" s="9" t="s">
        <v>502</v>
      </c>
      <c r="G1635" s="8" t="s">
        <v>538</v>
      </c>
      <c r="H1635" s="9" t="s">
        <v>572</v>
      </c>
    </row>
    <row r="1636" customFormat="false" ht="15.5" hidden="false" customHeight="false" outlineLevel="0" collapsed="false">
      <c r="A1636" s="8" t="s">
        <v>197</v>
      </c>
      <c r="B1636" s="9" t="s">
        <v>577</v>
      </c>
      <c r="C1636" s="9" t="s">
        <v>552</v>
      </c>
      <c r="D1636" s="9" t="n">
        <v>1799</v>
      </c>
      <c r="E1636" s="9" t="n">
        <v>6</v>
      </c>
      <c r="F1636" s="9" t="s">
        <v>502</v>
      </c>
      <c r="G1636" s="8" t="s">
        <v>538</v>
      </c>
      <c r="H1636" s="9" t="s">
        <v>572</v>
      </c>
    </row>
    <row r="1637" customFormat="false" ht="15.5" hidden="false" customHeight="false" outlineLevel="0" collapsed="false">
      <c r="A1637" s="8" t="s">
        <v>197</v>
      </c>
      <c r="B1637" s="9" t="s">
        <v>575</v>
      </c>
      <c r="C1637" s="9" t="s">
        <v>552</v>
      </c>
      <c r="D1637" s="9" t="n">
        <v>1799</v>
      </c>
      <c r="E1637" s="9" t="n">
        <v>6</v>
      </c>
      <c r="F1637" s="9" t="s">
        <v>502</v>
      </c>
      <c r="G1637" s="8" t="s">
        <v>576</v>
      </c>
      <c r="H1637" s="9" t="s">
        <v>572</v>
      </c>
    </row>
    <row r="1638" customFormat="false" ht="15.5" hidden="false" customHeight="false" outlineLevel="0" collapsed="false">
      <c r="A1638" s="8" t="s">
        <v>199</v>
      </c>
      <c r="B1638" s="9" t="s">
        <v>575</v>
      </c>
      <c r="C1638" s="9" t="s">
        <v>582</v>
      </c>
      <c r="D1638" s="9" t="n">
        <v>934</v>
      </c>
      <c r="E1638" s="9" t="n">
        <v>6</v>
      </c>
      <c r="F1638" s="9" t="s">
        <v>502</v>
      </c>
      <c r="G1638" s="8" t="s">
        <v>576</v>
      </c>
      <c r="H1638" s="9" t="s">
        <v>572</v>
      </c>
    </row>
    <row r="1639" customFormat="false" ht="15.5" hidden="false" customHeight="false" outlineLevel="0" collapsed="false">
      <c r="A1639" s="8" t="s">
        <v>199</v>
      </c>
      <c r="B1639" s="9" t="s">
        <v>577</v>
      </c>
      <c r="C1639" s="9" t="s">
        <v>578</v>
      </c>
      <c r="D1639" s="9" t="n">
        <v>403</v>
      </c>
      <c r="E1639" s="9" t="n">
        <v>6</v>
      </c>
      <c r="F1639" s="9" t="s">
        <v>502</v>
      </c>
      <c r="G1639" s="8" t="s">
        <v>538</v>
      </c>
      <c r="H1639" s="9" t="s">
        <v>572</v>
      </c>
    </row>
    <row r="1640" customFormat="false" ht="15.5" hidden="false" customHeight="false" outlineLevel="0" collapsed="false">
      <c r="A1640" s="8" t="s">
        <v>201</v>
      </c>
      <c r="B1640" s="9" t="s">
        <v>575</v>
      </c>
      <c r="C1640" s="9" t="s">
        <v>552</v>
      </c>
      <c r="D1640" s="9" t="n">
        <v>1790</v>
      </c>
      <c r="E1640" s="9" t="n">
        <v>6</v>
      </c>
      <c r="F1640" s="9" t="s">
        <v>502</v>
      </c>
      <c r="G1640" s="8" t="s">
        <v>576</v>
      </c>
      <c r="H1640" s="9" t="s">
        <v>572</v>
      </c>
    </row>
    <row r="1641" customFormat="false" ht="15.5" hidden="false" customHeight="false" outlineLevel="0" collapsed="false">
      <c r="A1641" s="8" t="s">
        <v>201</v>
      </c>
      <c r="B1641" s="9" t="s">
        <v>577</v>
      </c>
      <c r="C1641" s="9" t="s">
        <v>583</v>
      </c>
      <c r="D1641" s="9" t="n">
        <v>1096</v>
      </c>
      <c r="E1641" s="9" t="n">
        <v>6</v>
      </c>
      <c r="F1641" s="9" t="s">
        <v>499</v>
      </c>
      <c r="G1641" s="8" t="s">
        <v>529</v>
      </c>
      <c r="H1641" s="9" t="s">
        <v>572</v>
      </c>
    </row>
    <row r="1642" customFormat="false" ht="15.5" hidden="false" customHeight="false" outlineLevel="0" collapsed="false">
      <c r="A1642" s="8" t="s">
        <v>201</v>
      </c>
      <c r="B1642" s="9" t="s">
        <v>577</v>
      </c>
      <c r="C1642" s="9" t="s">
        <v>592</v>
      </c>
      <c r="D1642" s="9" t="n">
        <v>1789</v>
      </c>
      <c r="E1642" s="9" t="n">
        <v>8</v>
      </c>
      <c r="F1642" s="9" t="s">
        <v>502</v>
      </c>
      <c r="G1642" s="8" t="s">
        <v>586</v>
      </c>
      <c r="H1642" s="9" t="s">
        <v>572</v>
      </c>
    </row>
    <row r="1643" customFormat="false" ht="15.5" hidden="false" customHeight="false" outlineLevel="0" collapsed="false">
      <c r="A1643" s="8" t="s">
        <v>201</v>
      </c>
      <c r="B1643" s="9" t="s">
        <v>577</v>
      </c>
      <c r="C1643" s="9" t="s">
        <v>552</v>
      </c>
      <c r="D1643" s="9" t="n">
        <v>1790</v>
      </c>
      <c r="E1643" s="9" t="n">
        <v>6</v>
      </c>
      <c r="F1643" s="9" t="s">
        <v>502</v>
      </c>
      <c r="G1643" s="8" t="s">
        <v>538</v>
      </c>
      <c r="H1643" s="9" t="s">
        <v>572</v>
      </c>
    </row>
    <row r="1644" customFormat="false" ht="15.5" hidden="false" customHeight="false" outlineLevel="0" collapsed="false">
      <c r="A1644" s="8" t="s">
        <v>203</v>
      </c>
      <c r="B1644" s="9" t="s">
        <v>577</v>
      </c>
      <c r="C1644" s="9" t="s">
        <v>592</v>
      </c>
      <c r="D1644" s="9" t="n">
        <v>1542</v>
      </c>
      <c r="E1644" s="9" t="n">
        <v>8</v>
      </c>
      <c r="F1644" s="9" t="s">
        <v>502</v>
      </c>
      <c r="G1644" s="8" t="s">
        <v>586</v>
      </c>
      <c r="H1644" s="9" t="s">
        <v>572</v>
      </c>
    </row>
    <row r="1645" customFormat="false" ht="15.5" hidden="false" customHeight="false" outlineLevel="0" collapsed="false">
      <c r="A1645" s="8" t="s">
        <v>203</v>
      </c>
      <c r="B1645" s="9" t="s">
        <v>577</v>
      </c>
      <c r="C1645" s="9" t="s">
        <v>552</v>
      </c>
      <c r="D1645" s="9" t="n">
        <v>1543</v>
      </c>
      <c r="E1645" s="9" t="n">
        <v>6</v>
      </c>
      <c r="F1645" s="9" t="s">
        <v>502</v>
      </c>
      <c r="G1645" s="8" t="s">
        <v>538</v>
      </c>
      <c r="H1645" s="9" t="s">
        <v>572</v>
      </c>
    </row>
    <row r="1646" customFormat="false" ht="15.5" hidden="false" customHeight="false" outlineLevel="0" collapsed="false">
      <c r="A1646" s="8" t="s">
        <v>203</v>
      </c>
      <c r="B1646" s="9" t="s">
        <v>575</v>
      </c>
      <c r="C1646" s="9" t="s">
        <v>552</v>
      </c>
      <c r="D1646" s="9" t="n">
        <v>1543</v>
      </c>
      <c r="E1646" s="9" t="n">
        <v>6</v>
      </c>
      <c r="F1646" s="9" t="s">
        <v>502</v>
      </c>
      <c r="G1646" s="8" t="s">
        <v>576</v>
      </c>
      <c r="H1646" s="9" t="s">
        <v>572</v>
      </c>
    </row>
    <row r="1647" customFormat="false" ht="15.5" hidden="false" customHeight="false" outlineLevel="0" collapsed="false">
      <c r="A1647" s="8" t="s">
        <v>205</v>
      </c>
      <c r="B1647" s="9" t="s">
        <v>577</v>
      </c>
      <c r="C1647" s="9" t="s">
        <v>552</v>
      </c>
      <c r="D1647" s="9" t="n">
        <v>562</v>
      </c>
      <c r="E1647" s="9" t="n">
        <v>6</v>
      </c>
      <c r="F1647" s="9" t="s">
        <v>499</v>
      </c>
      <c r="G1647" s="8" t="s">
        <v>538</v>
      </c>
      <c r="H1647" s="9" t="s">
        <v>572</v>
      </c>
    </row>
    <row r="1648" customFormat="false" ht="15.5" hidden="false" customHeight="false" outlineLevel="0" collapsed="false">
      <c r="A1648" s="8" t="s">
        <v>205</v>
      </c>
      <c r="B1648" s="9" t="s">
        <v>577</v>
      </c>
      <c r="C1648" s="9" t="s">
        <v>552</v>
      </c>
      <c r="D1648" s="9" t="n">
        <v>655</v>
      </c>
      <c r="E1648" s="9" t="n">
        <v>6</v>
      </c>
      <c r="F1648" s="9" t="s">
        <v>499</v>
      </c>
      <c r="G1648" s="8" t="s">
        <v>538</v>
      </c>
      <c r="H1648" s="9" t="s">
        <v>572</v>
      </c>
    </row>
    <row r="1649" customFormat="false" ht="15.5" hidden="false" customHeight="false" outlineLevel="0" collapsed="false">
      <c r="A1649" s="8" t="s">
        <v>205</v>
      </c>
      <c r="B1649" s="9" t="s">
        <v>575</v>
      </c>
      <c r="C1649" s="9" t="s">
        <v>552</v>
      </c>
      <c r="D1649" s="9" t="n">
        <v>562</v>
      </c>
      <c r="E1649" s="9" t="n">
        <v>6</v>
      </c>
      <c r="F1649" s="9" t="s">
        <v>499</v>
      </c>
      <c r="G1649" s="8" t="s">
        <v>576</v>
      </c>
      <c r="H1649" s="9" t="s">
        <v>572</v>
      </c>
    </row>
    <row r="1650" customFormat="false" ht="15.5" hidden="false" customHeight="false" outlineLevel="0" collapsed="false">
      <c r="A1650" s="8" t="s">
        <v>205</v>
      </c>
      <c r="B1650" s="9" t="s">
        <v>575</v>
      </c>
      <c r="C1650" s="9" t="s">
        <v>552</v>
      </c>
      <c r="D1650" s="9" t="n">
        <v>655</v>
      </c>
      <c r="E1650" s="9" t="n">
        <v>6</v>
      </c>
      <c r="F1650" s="9" t="s">
        <v>499</v>
      </c>
      <c r="G1650" s="8" t="s">
        <v>576</v>
      </c>
      <c r="H1650" s="9" t="s">
        <v>572</v>
      </c>
    </row>
    <row r="1651" customFormat="false" ht="15.5" hidden="false" customHeight="false" outlineLevel="0" collapsed="false">
      <c r="A1651" s="8" t="s">
        <v>208</v>
      </c>
      <c r="B1651" s="9" t="s">
        <v>577</v>
      </c>
      <c r="C1651" s="9" t="s">
        <v>578</v>
      </c>
      <c r="D1651" s="9" t="n">
        <v>1222</v>
      </c>
      <c r="E1651" s="9" t="n">
        <v>6</v>
      </c>
      <c r="F1651" s="9" t="s">
        <v>502</v>
      </c>
      <c r="G1651" s="8" t="s">
        <v>538</v>
      </c>
      <c r="H1651" s="9" t="s">
        <v>572</v>
      </c>
    </row>
    <row r="1652" customFormat="false" ht="15.5" hidden="false" customHeight="false" outlineLevel="0" collapsed="false">
      <c r="A1652" s="8" t="s">
        <v>208</v>
      </c>
      <c r="B1652" s="9" t="s">
        <v>577</v>
      </c>
      <c r="C1652" s="9" t="s">
        <v>578</v>
      </c>
      <c r="D1652" s="9" t="n">
        <v>1600</v>
      </c>
      <c r="E1652" s="9" t="n">
        <v>6</v>
      </c>
      <c r="F1652" s="9" t="s">
        <v>499</v>
      </c>
      <c r="G1652" s="8" t="s">
        <v>538</v>
      </c>
      <c r="H1652" s="9" t="s">
        <v>572</v>
      </c>
    </row>
    <row r="1653" customFormat="false" ht="15.5" hidden="false" customHeight="false" outlineLevel="0" collapsed="false">
      <c r="A1653" s="8" t="s">
        <v>210</v>
      </c>
      <c r="B1653" s="9" t="s">
        <v>577</v>
      </c>
      <c r="C1653" s="9" t="s">
        <v>585</v>
      </c>
      <c r="D1653" s="9" t="n">
        <v>1892</v>
      </c>
      <c r="E1653" s="9" t="n">
        <v>8</v>
      </c>
      <c r="F1653" s="9" t="s">
        <v>502</v>
      </c>
      <c r="G1653" s="8" t="s">
        <v>586</v>
      </c>
      <c r="H1653" s="9" t="s">
        <v>572</v>
      </c>
    </row>
    <row r="1654" customFormat="false" ht="15.5" hidden="false" customHeight="false" outlineLevel="0" collapsed="false">
      <c r="A1654" s="8" t="s">
        <v>210</v>
      </c>
      <c r="B1654" s="9" t="s">
        <v>577</v>
      </c>
      <c r="C1654" s="9" t="s">
        <v>578</v>
      </c>
      <c r="D1654" s="9" t="n">
        <v>1893</v>
      </c>
      <c r="E1654" s="9" t="n">
        <v>6</v>
      </c>
      <c r="F1654" s="9" t="s">
        <v>499</v>
      </c>
      <c r="G1654" s="8" t="s">
        <v>538</v>
      </c>
      <c r="H1654" s="9" t="s">
        <v>572</v>
      </c>
    </row>
    <row r="1655" customFormat="false" ht="15.5" hidden="false" customHeight="false" outlineLevel="0" collapsed="false">
      <c r="A1655" s="8" t="s">
        <v>213</v>
      </c>
      <c r="B1655" s="9" t="s">
        <v>575</v>
      </c>
      <c r="C1655" s="9" t="s">
        <v>582</v>
      </c>
      <c r="D1655" s="9" t="n">
        <v>70</v>
      </c>
      <c r="E1655" s="9" t="n">
        <v>6</v>
      </c>
      <c r="F1655" s="9" t="s">
        <v>502</v>
      </c>
      <c r="G1655" s="8" t="s">
        <v>576</v>
      </c>
      <c r="H1655" s="9" t="s">
        <v>572</v>
      </c>
    </row>
    <row r="1656" customFormat="false" ht="15.5" hidden="false" customHeight="false" outlineLevel="0" collapsed="false">
      <c r="A1656" s="8" t="s">
        <v>213</v>
      </c>
      <c r="B1656" s="9" t="s">
        <v>575</v>
      </c>
      <c r="C1656" s="9" t="s">
        <v>582</v>
      </c>
      <c r="D1656" s="9" t="n">
        <v>1835</v>
      </c>
      <c r="E1656" s="9" t="n">
        <v>6</v>
      </c>
      <c r="F1656" s="9" t="s">
        <v>499</v>
      </c>
      <c r="G1656" s="8" t="s">
        <v>576</v>
      </c>
      <c r="H1656" s="9" t="s">
        <v>572</v>
      </c>
    </row>
    <row r="1657" customFormat="false" ht="15.5" hidden="false" customHeight="false" outlineLevel="0" collapsed="false">
      <c r="A1657" s="8" t="s">
        <v>213</v>
      </c>
      <c r="B1657" s="9" t="s">
        <v>577</v>
      </c>
      <c r="C1657" s="9" t="s">
        <v>581</v>
      </c>
      <c r="D1657" s="9" t="n">
        <v>175</v>
      </c>
      <c r="E1657" s="9" t="n">
        <v>6</v>
      </c>
      <c r="F1657" s="9" t="s">
        <v>502</v>
      </c>
      <c r="G1657" s="8" t="s">
        <v>529</v>
      </c>
      <c r="H1657" s="9" t="s">
        <v>572</v>
      </c>
    </row>
    <row r="1658" customFormat="false" ht="15.5" hidden="false" customHeight="false" outlineLevel="0" collapsed="false">
      <c r="A1658" s="8" t="s">
        <v>213</v>
      </c>
      <c r="B1658" s="9" t="s">
        <v>577</v>
      </c>
      <c r="C1658" s="9" t="s">
        <v>578</v>
      </c>
      <c r="D1658" s="9" t="n">
        <v>1476</v>
      </c>
      <c r="E1658" s="9" t="n">
        <v>6</v>
      </c>
      <c r="F1658" s="9" t="s">
        <v>502</v>
      </c>
      <c r="G1658" s="8" t="s">
        <v>538</v>
      </c>
      <c r="H1658" s="9" t="s">
        <v>572</v>
      </c>
    </row>
    <row r="1659" customFormat="false" ht="15.5" hidden="false" customHeight="false" outlineLevel="0" collapsed="false">
      <c r="A1659" s="8" t="s">
        <v>213</v>
      </c>
      <c r="B1659" s="9" t="s">
        <v>577</v>
      </c>
      <c r="C1659" s="9" t="s">
        <v>578</v>
      </c>
      <c r="D1659" s="9" t="n">
        <v>1531</v>
      </c>
      <c r="E1659" s="9" t="n">
        <v>6</v>
      </c>
      <c r="F1659" s="9" t="s">
        <v>499</v>
      </c>
      <c r="G1659" s="8" t="s">
        <v>538</v>
      </c>
      <c r="H1659" s="9" t="s">
        <v>572</v>
      </c>
    </row>
    <row r="1660" customFormat="false" ht="15.5" hidden="false" customHeight="false" outlineLevel="0" collapsed="false">
      <c r="A1660" s="8" t="s">
        <v>215</v>
      </c>
      <c r="B1660" s="9" t="s">
        <v>575</v>
      </c>
      <c r="C1660" s="9" t="s">
        <v>552</v>
      </c>
      <c r="D1660" s="9" t="n">
        <v>329</v>
      </c>
      <c r="E1660" s="9" t="n">
        <v>6</v>
      </c>
      <c r="F1660" s="9" t="s">
        <v>499</v>
      </c>
      <c r="G1660" s="8" t="s">
        <v>576</v>
      </c>
      <c r="H1660" s="9" t="s">
        <v>572</v>
      </c>
    </row>
    <row r="1661" customFormat="false" ht="15.5" hidden="false" customHeight="false" outlineLevel="0" collapsed="false">
      <c r="A1661" s="8" t="s">
        <v>215</v>
      </c>
      <c r="B1661" s="9" t="s">
        <v>575</v>
      </c>
      <c r="C1661" s="9" t="s">
        <v>552</v>
      </c>
      <c r="D1661" s="9" t="n">
        <v>606</v>
      </c>
      <c r="E1661" s="9" t="n">
        <v>6</v>
      </c>
      <c r="F1661" s="9" t="s">
        <v>499</v>
      </c>
      <c r="G1661" s="8" t="s">
        <v>576</v>
      </c>
      <c r="H1661" s="9" t="s">
        <v>572</v>
      </c>
    </row>
    <row r="1662" customFormat="false" ht="15.5" hidden="false" customHeight="false" outlineLevel="0" collapsed="false">
      <c r="A1662" s="8" t="s">
        <v>215</v>
      </c>
      <c r="B1662" s="9" t="s">
        <v>575</v>
      </c>
      <c r="C1662" s="9" t="s">
        <v>582</v>
      </c>
      <c r="D1662" s="9" t="n">
        <v>1863</v>
      </c>
      <c r="E1662" s="9" t="n">
        <v>6</v>
      </c>
      <c r="F1662" s="9" t="s">
        <v>499</v>
      </c>
      <c r="G1662" s="8" t="s">
        <v>576</v>
      </c>
      <c r="H1662" s="9" t="s">
        <v>572</v>
      </c>
    </row>
    <row r="1663" customFormat="false" ht="15.5" hidden="false" customHeight="false" outlineLevel="0" collapsed="false">
      <c r="A1663" s="8" t="s">
        <v>215</v>
      </c>
      <c r="B1663" s="9" t="s">
        <v>577</v>
      </c>
      <c r="C1663" s="9" t="s">
        <v>552</v>
      </c>
      <c r="D1663" s="9" t="n">
        <v>329</v>
      </c>
      <c r="E1663" s="9" t="n">
        <v>6</v>
      </c>
      <c r="F1663" s="9" t="s">
        <v>499</v>
      </c>
      <c r="G1663" s="8" t="s">
        <v>538</v>
      </c>
      <c r="H1663" s="9" t="s">
        <v>572</v>
      </c>
    </row>
    <row r="1664" customFormat="false" ht="15.5" hidden="false" customHeight="false" outlineLevel="0" collapsed="false">
      <c r="A1664" s="8" t="s">
        <v>215</v>
      </c>
      <c r="B1664" s="9" t="s">
        <v>577</v>
      </c>
      <c r="C1664" s="9" t="s">
        <v>581</v>
      </c>
      <c r="D1664" s="9" t="n">
        <v>341</v>
      </c>
      <c r="E1664" s="9" t="n">
        <v>6</v>
      </c>
      <c r="F1664" s="9" t="s">
        <v>502</v>
      </c>
      <c r="G1664" s="8" t="s">
        <v>529</v>
      </c>
      <c r="H1664" s="9" t="s">
        <v>572</v>
      </c>
    </row>
    <row r="1665" customFormat="false" ht="15.5" hidden="false" customHeight="false" outlineLevel="0" collapsed="false">
      <c r="A1665" s="8" t="s">
        <v>215</v>
      </c>
      <c r="B1665" s="9" t="s">
        <v>577</v>
      </c>
      <c r="C1665" s="9" t="s">
        <v>592</v>
      </c>
      <c r="D1665" s="9" t="n">
        <v>605</v>
      </c>
      <c r="E1665" s="9" t="n">
        <v>8</v>
      </c>
      <c r="F1665" s="9" t="s">
        <v>499</v>
      </c>
      <c r="G1665" s="8" t="s">
        <v>586</v>
      </c>
      <c r="H1665" s="9" t="s">
        <v>572</v>
      </c>
    </row>
    <row r="1666" customFormat="false" ht="15.5" hidden="false" customHeight="false" outlineLevel="0" collapsed="false">
      <c r="A1666" s="8" t="s">
        <v>215</v>
      </c>
      <c r="B1666" s="9" t="s">
        <v>577</v>
      </c>
      <c r="C1666" s="9" t="s">
        <v>552</v>
      </c>
      <c r="D1666" s="9" t="n">
        <v>606</v>
      </c>
      <c r="E1666" s="9" t="n">
        <v>6</v>
      </c>
      <c r="F1666" s="9" t="s">
        <v>499</v>
      </c>
      <c r="G1666" s="8" t="s">
        <v>538</v>
      </c>
      <c r="H1666" s="9" t="s">
        <v>572</v>
      </c>
    </row>
    <row r="1667" customFormat="false" ht="15.5" hidden="false" customHeight="false" outlineLevel="0" collapsed="false">
      <c r="A1667" s="8" t="s">
        <v>217</v>
      </c>
      <c r="B1667" s="9" t="s">
        <v>577</v>
      </c>
      <c r="C1667" s="9" t="s">
        <v>578</v>
      </c>
      <c r="D1667" s="9" t="n">
        <v>1695</v>
      </c>
      <c r="E1667" s="9" t="n">
        <v>6</v>
      </c>
      <c r="F1667" s="9" t="s">
        <v>502</v>
      </c>
      <c r="G1667" s="8" t="s">
        <v>538</v>
      </c>
      <c r="H1667" s="9" t="s">
        <v>572</v>
      </c>
    </row>
    <row r="1668" customFormat="false" ht="15.5" hidden="false" customHeight="false" outlineLevel="0" collapsed="false">
      <c r="A1668" s="8" t="s">
        <v>217</v>
      </c>
      <c r="B1668" s="9" t="s">
        <v>575</v>
      </c>
      <c r="C1668" s="9" t="s">
        <v>582</v>
      </c>
      <c r="D1668" s="9" t="n">
        <v>1710</v>
      </c>
      <c r="E1668" s="9" t="n">
        <v>6</v>
      </c>
      <c r="F1668" s="9" t="s">
        <v>499</v>
      </c>
      <c r="G1668" s="8" t="s">
        <v>576</v>
      </c>
      <c r="H1668" s="9" t="s">
        <v>572</v>
      </c>
    </row>
    <row r="1669" customFormat="false" ht="15.5" hidden="false" customHeight="false" outlineLevel="0" collapsed="false">
      <c r="A1669" s="8" t="s">
        <v>219</v>
      </c>
      <c r="B1669" s="9" t="s">
        <v>575</v>
      </c>
      <c r="C1669" s="9" t="s">
        <v>582</v>
      </c>
      <c r="D1669" s="9" t="n">
        <v>1049</v>
      </c>
      <c r="E1669" s="9" t="n">
        <v>6</v>
      </c>
      <c r="F1669" s="9" t="s">
        <v>502</v>
      </c>
      <c r="G1669" s="8" t="s">
        <v>576</v>
      </c>
      <c r="H1669" s="9" t="s">
        <v>572</v>
      </c>
    </row>
    <row r="1670" customFormat="false" ht="15.5" hidden="false" customHeight="false" outlineLevel="0" collapsed="false">
      <c r="A1670" s="8" t="s">
        <v>219</v>
      </c>
      <c r="B1670" s="9" t="s">
        <v>575</v>
      </c>
      <c r="C1670" s="9" t="s">
        <v>582</v>
      </c>
      <c r="D1670" s="9" t="n">
        <v>1631</v>
      </c>
      <c r="E1670" s="9" t="n">
        <v>6</v>
      </c>
      <c r="F1670" s="9" t="s">
        <v>499</v>
      </c>
      <c r="G1670" s="8" t="s">
        <v>576</v>
      </c>
      <c r="H1670" s="9" t="s">
        <v>572</v>
      </c>
    </row>
    <row r="1671" customFormat="false" ht="15.5" hidden="false" customHeight="false" outlineLevel="0" collapsed="false">
      <c r="A1671" s="8" t="s">
        <v>221</v>
      </c>
      <c r="B1671" s="9" t="s">
        <v>577</v>
      </c>
      <c r="C1671" s="9" t="s">
        <v>578</v>
      </c>
      <c r="D1671" s="9" t="n">
        <v>1109</v>
      </c>
      <c r="E1671" s="9" t="n">
        <v>6</v>
      </c>
      <c r="F1671" s="9" t="s">
        <v>502</v>
      </c>
      <c r="G1671" s="8" t="s">
        <v>538</v>
      </c>
      <c r="H1671" s="9" t="s">
        <v>572</v>
      </c>
    </row>
    <row r="1672" customFormat="false" ht="15.5" hidden="false" customHeight="false" outlineLevel="0" collapsed="false">
      <c r="A1672" s="8" t="s">
        <v>221</v>
      </c>
      <c r="B1672" s="9" t="s">
        <v>577</v>
      </c>
      <c r="C1672" s="9" t="s">
        <v>587</v>
      </c>
      <c r="D1672" s="9" t="n">
        <v>1705</v>
      </c>
      <c r="E1672" s="9" t="n">
        <v>11</v>
      </c>
      <c r="F1672" s="9" t="s">
        <v>502</v>
      </c>
      <c r="G1672" s="8" t="s">
        <v>567</v>
      </c>
      <c r="H1672" s="9" t="s">
        <v>572</v>
      </c>
    </row>
    <row r="1673" customFormat="false" ht="15.5" hidden="false" customHeight="false" outlineLevel="0" collapsed="false">
      <c r="A1673" s="8" t="s">
        <v>221</v>
      </c>
      <c r="B1673" s="9" t="s">
        <v>577</v>
      </c>
      <c r="C1673" s="9" t="s">
        <v>594</v>
      </c>
      <c r="D1673" s="9" t="n">
        <v>1706</v>
      </c>
      <c r="E1673" s="9" t="n">
        <v>9</v>
      </c>
      <c r="F1673" s="9" t="s">
        <v>502</v>
      </c>
      <c r="G1673" s="8" t="s">
        <v>586</v>
      </c>
      <c r="H1673" s="9" t="s">
        <v>572</v>
      </c>
    </row>
    <row r="1674" customFormat="false" ht="15.5" hidden="false" customHeight="false" outlineLevel="0" collapsed="false">
      <c r="A1674" s="8" t="s">
        <v>221</v>
      </c>
      <c r="B1674" s="9" t="s">
        <v>577</v>
      </c>
      <c r="C1674" s="9" t="s">
        <v>552</v>
      </c>
      <c r="D1674" s="9" t="n">
        <v>1708</v>
      </c>
      <c r="E1674" s="9" t="n">
        <v>6</v>
      </c>
      <c r="F1674" s="9" t="s">
        <v>502</v>
      </c>
      <c r="G1674" s="8" t="s">
        <v>538</v>
      </c>
      <c r="H1674" s="9" t="s">
        <v>572</v>
      </c>
    </row>
    <row r="1675" customFormat="false" ht="15.5" hidden="false" customHeight="false" outlineLevel="0" collapsed="false">
      <c r="A1675" s="8" t="s">
        <v>221</v>
      </c>
      <c r="B1675" s="9" t="s">
        <v>577</v>
      </c>
      <c r="C1675" s="9" t="s">
        <v>578</v>
      </c>
      <c r="D1675" s="9" t="n">
        <v>1853</v>
      </c>
      <c r="E1675" s="9" t="n">
        <v>6</v>
      </c>
      <c r="F1675" s="9" t="s">
        <v>502</v>
      </c>
      <c r="G1675" s="8" t="s">
        <v>538</v>
      </c>
      <c r="H1675" s="9" t="s">
        <v>572</v>
      </c>
    </row>
    <row r="1676" customFormat="false" ht="15.5" hidden="false" customHeight="false" outlineLevel="0" collapsed="false">
      <c r="A1676" s="8" t="s">
        <v>221</v>
      </c>
      <c r="B1676" s="9" t="s">
        <v>575</v>
      </c>
      <c r="C1676" s="9" t="s">
        <v>552</v>
      </c>
      <c r="D1676" s="9" t="n">
        <v>1708</v>
      </c>
      <c r="E1676" s="9" t="n">
        <v>6</v>
      </c>
      <c r="F1676" s="9" t="s">
        <v>502</v>
      </c>
      <c r="G1676" s="8" t="s">
        <v>576</v>
      </c>
      <c r="H1676" s="9" t="s">
        <v>572</v>
      </c>
    </row>
    <row r="1677" customFormat="false" ht="15.5" hidden="false" customHeight="false" outlineLevel="0" collapsed="false">
      <c r="A1677" s="8" t="s">
        <v>223</v>
      </c>
      <c r="B1677" s="9" t="s">
        <v>577</v>
      </c>
      <c r="C1677" s="9" t="s">
        <v>578</v>
      </c>
      <c r="D1677" s="9" t="n">
        <v>897</v>
      </c>
      <c r="E1677" s="9" t="n">
        <v>6</v>
      </c>
      <c r="F1677" s="9" t="s">
        <v>499</v>
      </c>
      <c r="G1677" s="8" t="s">
        <v>538</v>
      </c>
      <c r="H1677" s="9" t="s">
        <v>572</v>
      </c>
    </row>
    <row r="1678" customFormat="false" ht="15.5" hidden="false" customHeight="false" outlineLevel="0" collapsed="false">
      <c r="A1678" s="8" t="s">
        <v>223</v>
      </c>
      <c r="B1678" s="9" t="s">
        <v>577</v>
      </c>
      <c r="C1678" s="9" t="s">
        <v>581</v>
      </c>
      <c r="D1678" s="9" t="n">
        <v>965</v>
      </c>
      <c r="E1678" s="9" t="n">
        <v>6</v>
      </c>
      <c r="F1678" s="9" t="s">
        <v>502</v>
      </c>
      <c r="G1678" s="8" t="s">
        <v>529</v>
      </c>
      <c r="H1678" s="9" t="s">
        <v>572</v>
      </c>
    </row>
    <row r="1679" customFormat="false" ht="15.5" hidden="false" customHeight="false" outlineLevel="0" collapsed="false">
      <c r="A1679" s="8" t="s">
        <v>223</v>
      </c>
      <c r="B1679" s="9" t="s">
        <v>577</v>
      </c>
      <c r="C1679" s="9" t="s">
        <v>581</v>
      </c>
      <c r="D1679" s="9" t="n">
        <v>1218</v>
      </c>
      <c r="E1679" s="9" t="n">
        <v>6</v>
      </c>
      <c r="F1679" s="9" t="s">
        <v>502</v>
      </c>
      <c r="G1679" s="8" t="s">
        <v>529</v>
      </c>
      <c r="H1679" s="9" t="s">
        <v>572</v>
      </c>
    </row>
    <row r="1680" customFormat="false" ht="15.5" hidden="false" customHeight="false" outlineLevel="0" collapsed="false">
      <c r="A1680" s="8" t="s">
        <v>223</v>
      </c>
      <c r="B1680" s="9" t="s">
        <v>577</v>
      </c>
      <c r="C1680" s="9" t="s">
        <v>578</v>
      </c>
      <c r="D1680" s="9" t="n">
        <v>1775</v>
      </c>
      <c r="E1680" s="9" t="n">
        <v>6</v>
      </c>
      <c r="F1680" s="9" t="s">
        <v>502</v>
      </c>
      <c r="G1680" s="8" t="s">
        <v>538</v>
      </c>
      <c r="H1680" s="9" t="s">
        <v>572</v>
      </c>
    </row>
    <row r="1681" customFormat="false" ht="15.5" hidden="false" customHeight="false" outlineLevel="0" collapsed="false">
      <c r="A1681" s="8" t="s">
        <v>223</v>
      </c>
      <c r="B1681" s="9" t="s">
        <v>575</v>
      </c>
      <c r="C1681" s="9" t="s">
        <v>582</v>
      </c>
      <c r="D1681" s="9" t="n">
        <v>1598</v>
      </c>
      <c r="E1681" s="9" t="n">
        <v>6</v>
      </c>
      <c r="F1681" s="9" t="s">
        <v>499</v>
      </c>
      <c r="G1681" s="8" t="s">
        <v>576</v>
      </c>
      <c r="H1681" s="9" t="s">
        <v>572</v>
      </c>
    </row>
    <row r="1682" customFormat="false" ht="15.5" hidden="false" customHeight="false" outlineLevel="0" collapsed="false">
      <c r="A1682" s="8" t="s">
        <v>225</v>
      </c>
      <c r="B1682" s="9" t="s">
        <v>577</v>
      </c>
      <c r="C1682" s="9" t="s">
        <v>578</v>
      </c>
      <c r="D1682" s="9" t="n">
        <v>1054</v>
      </c>
      <c r="E1682" s="9" t="n">
        <v>6</v>
      </c>
      <c r="F1682" s="9" t="s">
        <v>499</v>
      </c>
      <c r="G1682" s="8" t="s">
        <v>538</v>
      </c>
      <c r="H1682" s="9" t="s">
        <v>572</v>
      </c>
    </row>
    <row r="1683" customFormat="false" ht="15.5" hidden="false" customHeight="false" outlineLevel="0" collapsed="false">
      <c r="A1683" s="8" t="s">
        <v>225</v>
      </c>
      <c r="B1683" s="9" t="s">
        <v>577</v>
      </c>
      <c r="C1683" s="9" t="s">
        <v>578</v>
      </c>
      <c r="D1683" s="9" t="n">
        <v>1649</v>
      </c>
      <c r="E1683" s="9" t="n">
        <v>6</v>
      </c>
      <c r="F1683" s="9" t="s">
        <v>499</v>
      </c>
      <c r="G1683" s="8" t="s">
        <v>538</v>
      </c>
      <c r="H1683" s="9" t="s">
        <v>572</v>
      </c>
    </row>
    <row r="1684" customFormat="false" ht="15.5" hidden="false" customHeight="false" outlineLevel="0" collapsed="false">
      <c r="A1684" s="8" t="s">
        <v>225</v>
      </c>
      <c r="B1684" s="9" t="s">
        <v>577</v>
      </c>
      <c r="C1684" s="9" t="s">
        <v>581</v>
      </c>
      <c r="D1684" s="9" t="n">
        <v>1908</v>
      </c>
      <c r="E1684" s="9" t="n">
        <v>6</v>
      </c>
      <c r="F1684" s="9" t="s">
        <v>499</v>
      </c>
      <c r="G1684" s="8" t="s">
        <v>529</v>
      </c>
      <c r="H1684" s="9" t="s">
        <v>572</v>
      </c>
    </row>
    <row r="1685" customFormat="false" ht="15.5" hidden="false" customHeight="false" outlineLevel="0" collapsed="false">
      <c r="A1685" s="8" t="s">
        <v>225</v>
      </c>
      <c r="B1685" s="9" t="s">
        <v>575</v>
      </c>
      <c r="C1685" s="9" t="s">
        <v>582</v>
      </c>
      <c r="D1685" s="9" t="n">
        <v>1813</v>
      </c>
      <c r="E1685" s="9" t="n">
        <v>6</v>
      </c>
      <c r="F1685" s="9" t="s">
        <v>502</v>
      </c>
      <c r="G1685" s="8" t="s">
        <v>576</v>
      </c>
      <c r="H1685" s="9" t="s">
        <v>572</v>
      </c>
    </row>
    <row r="1686" customFormat="false" ht="15.5" hidden="false" customHeight="false" outlineLevel="0" collapsed="false">
      <c r="A1686" s="8" t="s">
        <v>230</v>
      </c>
      <c r="B1686" s="9" t="s">
        <v>577</v>
      </c>
      <c r="C1686" s="9" t="s">
        <v>584</v>
      </c>
      <c r="D1686" s="9" t="n">
        <v>1420</v>
      </c>
      <c r="E1686" s="9" t="n">
        <v>9</v>
      </c>
      <c r="F1686" s="9" t="s">
        <v>499</v>
      </c>
      <c r="G1686" s="8" t="s">
        <v>500</v>
      </c>
      <c r="H1686" s="9" t="s">
        <v>572</v>
      </c>
    </row>
    <row r="1687" customFormat="false" ht="15.5" hidden="false" customHeight="false" outlineLevel="0" collapsed="false">
      <c r="A1687" s="8" t="s">
        <v>230</v>
      </c>
      <c r="B1687" s="9" t="s">
        <v>577</v>
      </c>
      <c r="C1687" s="9" t="s">
        <v>579</v>
      </c>
      <c r="D1687" s="9" t="n">
        <v>1708</v>
      </c>
      <c r="E1687" s="9" t="n">
        <v>10</v>
      </c>
      <c r="F1687" s="9" t="s">
        <v>502</v>
      </c>
      <c r="G1687" s="8" t="s">
        <v>580</v>
      </c>
      <c r="H1687" s="9" t="s">
        <v>572</v>
      </c>
    </row>
    <row r="1688" customFormat="false" ht="15.5" hidden="false" customHeight="false" outlineLevel="0" collapsed="false">
      <c r="A1688" s="8" t="s">
        <v>230</v>
      </c>
      <c r="B1688" s="9" t="s">
        <v>577</v>
      </c>
      <c r="C1688" s="9" t="s">
        <v>581</v>
      </c>
      <c r="D1688" s="9" t="n">
        <v>1711</v>
      </c>
      <c r="E1688" s="9" t="n">
        <v>6</v>
      </c>
      <c r="F1688" s="9" t="s">
        <v>499</v>
      </c>
      <c r="G1688" s="8" t="s">
        <v>529</v>
      </c>
      <c r="H1688" s="9" t="s">
        <v>572</v>
      </c>
    </row>
    <row r="1689" customFormat="false" ht="15.5" hidden="false" customHeight="false" outlineLevel="0" collapsed="false">
      <c r="A1689" s="8" t="s">
        <v>234</v>
      </c>
      <c r="B1689" s="9" t="s">
        <v>575</v>
      </c>
      <c r="C1689" s="9" t="s">
        <v>552</v>
      </c>
      <c r="D1689" s="9" t="n">
        <v>1827</v>
      </c>
      <c r="E1689" s="9" t="n">
        <v>6</v>
      </c>
      <c r="F1689" s="9" t="s">
        <v>502</v>
      </c>
      <c r="G1689" s="8" t="s">
        <v>576</v>
      </c>
      <c r="H1689" s="9" t="s">
        <v>572</v>
      </c>
    </row>
    <row r="1690" customFormat="false" ht="15.5" hidden="false" customHeight="false" outlineLevel="0" collapsed="false">
      <c r="A1690" s="8" t="s">
        <v>234</v>
      </c>
      <c r="B1690" s="9" t="s">
        <v>575</v>
      </c>
      <c r="C1690" s="9" t="s">
        <v>582</v>
      </c>
      <c r="D1690" s="9" t="n">
        <v>1834</v>
      </c>
      <c r="E1690" s="9" t="n">
        <v>6</v>
      </c>
      <c r="F1690" s="9" t="s">
        <v>499</v>
      </c>
      <c r="G1690" s="8" t="s">
        <v>576</v>
      </c>
      <c r="H1690" s="9" t="s">
        <v>572</v>
      </c>
    </row>
    <row r="1691" customFormat="false" ht="15.5" hidden="false" customHeight="false" outlineLevel="0" collapsed="false">
      <c r="A1691" s="8" t="s">
        <v>234</v>
      </c>
      <c r="B1691" s="9" t="s">
        <v>577</v>
      </c>
      <c r="C1691" s="9" t="s">
        <v>552</v>
      </c>
      <c r="D1691" s="9" t="n">
        <v>1827</v>
      </c>
      <c r="E1691" s="9" t="n">
        <v>6</v>
      </c>
      <c r="F1691" s="9" t="s">
        <v>502</v>
      </c>
      <c r="G1691" s="8" t="s">
        <v>538</v>
      </c>
      <c r="H1691" s="9" t="s">
        <v>572</v>
      </c>
    </row>
    <row r="1692" customFormat="false" ht="15.5" hidden="false" customHeight="false" outlineLevel="0" collapsed="false">
      <c r="A1692" s="8" t="s">
        <v>239</v>
      </c>
      <c r="B1692" s="9" t="s">
        <v>575</v>
      </c>
      <c r="C1692" s="9" t="s">
        <v>582</v>
      </c>
      <c r="D1692" s="9" t="n">
        <v>1167</v>
      </c>
      <c r="E1692" s="9" t="n">
        <v>6</v>
      </c>
      <c r="F1692" s="9" t="s">
        <v>499</v>
      </c>
      <c r="G1692" s="8" t="s">
        <v>576</v>
      </c>
      <c r="H1692" s="9" t="s">
        <v>572</v>
      </c>
    </row>
    <row r="1693" customFormat="false" ht="15.5" hidden="false" customHeight="false" outlineLevel="0" collapsed="false">
      <c r="A1693" s="8" t="s">
        <v>241</v>
      </c>
      <c r="B1693" s="9" t="s">
        <v>577</v>
      </c>
      <c r="C1693" s="9" t="s">
        <v>591</v>
      </c>
      <c r="D1693" s="9" t="n">
        <v>1122</v>
      </c>
      <c r="E1693" s="9" t="n">
        <v>8</v>
      </c>
      <c r="F1693" s="9" t="s">
        <v>499</v>
      </c>
      <c r="G1693" s="8" t="s">
        <v>500</v>
      </c>
      <c r="H1693" s="9" t="s">
        <v>572</v>
      </c>
    </row>
    <row r="1694" customFormat="false" ht="15.5" hidden="false" customHeight="false" outlineLevel="0" collapsed="false">
      <c r="A1694" s="8" t="s">
        <v>241</v>
      </c>
      <c r="B1694" s="9" t="s">
        <v>577</v>
      </c>
      <c r="C1694" s="9" t="s">
        <v>592</v>
      </c>
      <c r="D1694" s="9" t="n">
        <v>1248</v>
      </c>
      <c r="E1694" s="9" t="n">
        <v>8</v>
      </c>
      <c r="F1694" s="9" t="s">
        <v>502</v>
      </c>
      <c r="G1694" s="8" t="s">
        <v>586</v>
      </c>
      <c r="H1694" s="9" t="s">
        <v>572</v>
      </c>
    </row>
    <row r="1695" customFormat="false" ht="15.5" hidden="false" customHeight="false" outlineLevel="0" collapsed="false">
      <c r="A1695" s="8" t="s">
        <v>241</v>
      </c>
      <c r="B1695" s="9" t="s">
        <v>577</v>
      </c>
      <c r="C1695" s="9" t="s">
        <v>552</v>
      </c>
      <c r="D1695" s="9" t="n">
        <v>1249</v>
      </c>
      <c r="E1695" s="9" t="n">
        <v>6</v>
      </c>
      <c r="F1695" s="9" t="s">
        <v>502</v>
      </c>
      <c r="G1695" s="8" t="s">
        <v>538</v>
      </c>
      <c r="H1695" s="9" t="s">
        <v>572</v>
      </c>
    </row>
    <row r="1696" customFormat="false" ht="15.5" hidden="false" customHeight="false" outlineLevel="0" collapsed="false">
      <c r="A1696" s="8" t="s">
        <v>241</v>
      </c>
      <c r="B1696" s="9" t="s">
        <v>575</v>
      </c>
      <c r="C1696" s="9" t="s">
        <v>582</v>
      </c>
      <c r="D1696" s="9" t="n">
        <v>1124</v>
      </c>
      <c r="E1696" s="9" t="n">
        <v>6</v>
      </c>
      <c r="F1696" s="9" t="s">
        <v>502</v>
      </c>
      <c r="G1696" s="8" t="s">
        <v>576</v>
      </c>
      <c r="H1696" s="9" t="s">
        <v>572</v>
      </c>
    </row>
    <row r="1697" customFormat="false" ht="15.5" hidden="false" customHeight="false" outlineLevel="0" collapsed="false">
      <c r="A1697" s="8" t="s">
        <v>241</v>
      </c>
      <c r="B1697" s="9" t="s">
        <v>575</v>
      </c>
      <c r="C1697" s="9" t="s">
        <v>552</v>
      </c>
      <c r="D1697" s="9" t="n">
        <v>1249</v>
      </c>
      <c r="E1697" s="9" t="n">
        <v>6</v>
      </c>
      <c r="F1697" s="9" t="s">
        <v>502</v>
      </c>
      <c r="G1697" s="8" t="s">
        <v>576</v>
      </c>
      <c r="H1697" s="9" t="s">
        <v>572</v>
      </c>
    </row>
    <row r="1698" customFormat="false" ht="15.5" hidden="false" customHeight="false" outlineLevel="0" collapsed="false">
      <c r="A1698" s="8" t="s">
        <v>241</v>
      </c>
      <c r="B1698" s="9" t="s">
        <v>575</v>
      </c>
      <c r="C1698" s="9" t="s">
        <v>582</v>
      </c>
      <c r="D1698" s="9" t="n">
        <v>1281</v>
      </c>
      <c r="E1698" s="9" t="n">
        <v>6</v>
      </c>
      <c r="F1698" s="9" t="s">
        <v>502</v>
      </c>
      <c r="G1698" s="8" t="s">
        <v>576</v>
      </c>
      <c r="H1698" s="9" t="s">
        <v>572</v>
      </c>
    </row>
    <row r="1699" customFormat="false" ht="15.5" hidden="false" customHeight="false" outlineLevel="0" collapsed="false">
      <c r="A1699" s="8" t="s">
        <v>267</v>
      </c>
      <c r="B1699" s="9" t="s">
        <v>577</v>
      </c>
      <c r="C1699" s="9" t="s">
        <v>578</v>
      </c>
      <c r="D1699" s="9" t="n">
        <v>517</v>
      </c>
      <c r="E1699" s="9" t="n">
        <v>6</v>
      </c>
      <c r="F1699" s="9" t="s">
        <v>502</v>
      </c>
      <c r="G1699" s="8" t="s">
        <v>538</v>
      </c>
      <c r="H1699" s="9" t="s">
        <v>572</v>
      </c>
    </row>
    <row r="1700" customFormat="false" ht="15.5" hidden="false" customHeight="false" outlineLevel="0" collapsed="false">
      <c r="A1700" s="8" t="s">
        <v>267</v>
      </c>
      <c r="B1700" s="9" t="s">
        <v>577</v>
      </c>
      <c r="C1700" s="9" t="s">
        <v>578</v>
      </c>
      <c r="D1700" s="9" t="n">
        <v>549</v>
      </c>
      <c r="E1700" s="9" t="n">
        <v>6</v>
      </c>
      <c r="F1700" s="9" t="s">
        <v>502</v>
      </c>
      <c r="G1700" s="8" t="s">
        <v>538</v>
      </c>
      <c r="H1700" s="9" t="s">
        <v>572</v>
      </c>
    </row>
    <row r="1701" customFormat="false" ht="15.5" hidden="false" customHeight="false" outlineLevel="0" collapsed="false">
      <c r="A1701" s="8" t="s">
        <v>267</v>
      </c>
      <c r="B1701" s="9" t="s">
        <v>577</v>
      </c>
      <c r="C1701" s="9" t="s">
        <v>578</v>
      </c>
      <c r="D1701" s="9" t="n">
        <v>932</v>
      </c>
      <c r="E1701" s="9" t="n">
        <v>6</v>
      </c>
      <c r="F1701" s="9" t="s">
        <v>499</v>
      </c>
      <c r="G1701" s="8" t="s">
        <v>538</v>
      </c>
      <c r="H1701" s="9" t="s">
        <v>572</v>
      </c>
    </row>
    <row r="1702" customFormat="false" ht="15.5" hidden="false" customHeight="false" outlineLevel="0" collapsed="false">
      <c r="A1702" s="8" t="s">
        <v>270</v>
      </c>
      <c r="B1702" s="9" t="s">
        <v>577</v>
      </c>
      <c r="C1702" s="9" t="s">
        <v>578</v>
      </c>
      <c r="D1702" s="9" t="n">
        <v>57</v>
      </c>
      <c r="E1702" s="9" t="n">
        <v>6</v>
      </c>
      <c r="F1702" s="9" t="s">
        <v>502</v>
      </c>
      <c r="G1702" s="8" t="s">
        <v>538</v>
      </c>
      <c r="H1702" s="9" t="s">
        <v>572</v>
      </c>
    </row>
    <row r="1703" customFormat="false" ht="15.5" hidden="false" customHeight="false" outlineLevel="0" collapsed="false">
      <c r="A1703" s="8" t="s">
        <v>270</v>
      </c>
      <c r="B1703" s="9" t="s">
        <v>577</v>
      </c>
      <c r="C1703" s="9" t="s">
        <v>594</v>
      </c>
      <c r="D1703" s="9" t="n">
        <v>65</v>
      </c>
      <c r="E1703" s="9" t="n">
        <v>9</v>
      </c>
      <c r="F1703" s="9" t="s">
        <v>499</v>
      </c>
      <c r="G1703" s="8" t="s">
        <v>586</v>
      </c>
      <c r="H1703" s="9" t="s">
        <v>572</v>
      </c>
    </row>
    <row r="1704" customFormat="false" ht="15.5" hidden="false" customHeight="false" outlineLevel="0" collapsed="false">
      <c r="A1704" s="8" t="s">
        <v>270</v>
      </c>
      <c r="B1704" s="9" t="s">
        <v>577</v>
      </c>
      <c r="C1704" s="9" t="s">
        <v>552</v>
      </c>
      <c r="D1704" s="9" t="n">
        <v>66</v>
      </c>
      <c r="E1704" s="9" t="n">
        <v>6</v>
      </c>
      <c r="F1704" s="9" t="s">
        <v>499</v>
      </c>
      <c r="G1704" s="8" t="s">
        <v>538</v>
      </c>
      <c r="H1704" s="9" t="s">
        <v>572</v>
      </c>
    </row>
    <row r="1705" customFormat="false" ht="15.5" hidden="false" customHeight="false" outlineLevel="0" collapsed="false">
      <c r="A1705" s="8" t="s">
        <v>270</v>
      </c>
      <c r="B1705" s="9" t="s">
        <v>577</v>
      </c>
      <c r="C1705" s="9" t="s">
        <v>594</v>
      </c>
      <c r="D1705" s="9" t="n">
        <v>106</v>
      </c>
      <c r="E1705" s="9" t="n">
        <v>9</v>
      </c>
      <c r="F1705" s="9" t="s">
        <v>499</v>
      </c>
      <c r="G1705" s="8" t="s">
        <v>586</v>
      </c>
      <c r="H1705" s="9" t="s">
        <v>572</v>
      </c>
    </row>
    <row r="1706" customFormat="false" ht="15.5" hidden="false" customHeight="false" outlineLevel="0" collapsed="false">
      <c r="A1706" s="8" t="s">
        <v>270</v>
      </c>
      <c r="B1706" s="9" t="s">
        <v>577</v>
      </c>
      <c r="C1706" s="9" t="s">
        <v>552</v>
      </c>
      <c r="D1706" s="9" t="n">
        <v>107</v>
      </c>
      <c r="E1706" s="9" t="n">
        <v>6</v>
      </c>
      <c r="F1706" s="9" t="s">
        <v>499</v>
      </c>
      <c r="G1706" s="8" t="s">
        <v>538</v>
      </c>
      <c r="H1706" s="9" t="s">
        <v>572</v>
      </c>
    </row>
    <row r="1707" customFormat="false" ht="15.5" hidden="false" customHeight="false" outlineLevel="0" collapsed="false">
      <c r="A1707" s="8" t="s">
        <v>270</v>
      </c>
      <c r="B1707" s="9" t="s">
        <v>577</v>
      </c>
      <c r="C1707" s="9" t="s">
        <v>552</v>
      </c>
      <c r="D1707" s="9" t="n">
        <v>151</v>
      </c>
      <c r="E1707" s="9" t="n">
        <v>6</v>
      </c>
      <c r="F1707" s="9" t="s">
        <v>499</v>
      </c>
      <c r="G1707" s="8" t="s">
        <v>538</v>
      </c>
      <c r="H1707" s="9" t="s">
        <v>572</v>
      </c>
    </row>
    <row r="1708" customFormat="false" ht="15.5" hidden="false" customHeight="false" outlineLevel="0" collapsed="false">
      <c r="A1708" s="8" t="s">
        <v>270</v>
      </c>
      <c r="B1708" s="9" t="s">
        <v>575</v>
      </c>
      <c r="C1708" s="9" t="s">
        <v>552</v>
      </c>
      <c r="D1708" s="9" t="n">
        <v>66</v>
      </c>
      <c r="E1708" s="9" t="n">
        <v>6</v>
      </c>
      <c r="F1708" s="9" t="s">
        <v>499</v>
      </c>
      <c r="G1708" s="8" t="s">
        <v>576</v>
      </c>
      <c r="H1708" s="9" t="s">
        <v>572</v>
      </c>
    </row>
    <row r="1709" customFormat="false" ht="15.5" hidden="false" customHeight="false" outlineLevel="0" collapsed="false">
      <c r="A1709" s="8" t="s">
        <v>270</v>
      </c>
      <c r="B1709" s="9" t="s">
        <v>575</v>
      </c>
      <c r="C1709" s="9" t="s">
        <v>552</v>
      </c>
      <c r="D1709" s="9" t="n">
        <v>107</v>
      </c>
      <c r="E1709" s="9" t="n">
        <v>6</v>
      </c>
      <c r="F1709" s="9" t="s">
        <v>499</v>
      </c>
      <c r="G1709" s="8" t="s">
        <v>576</v>
      </c>
      <c r="H1709" s="9" t="s">
        <v>572</v>
      </c>
    </row>
    <row r="1710" customFormat="false" ht="15.5" hidden="false" customHeight="false" outlineLevel="0" collapsed="false">
      <c r="A1710" s="8" t="s">
        <v>270</v>
      </c>
      <c r="B1710" s="9" t="s">
        <v>575</v>
      </c>
      <c r="C1710" s="9" t="s">
        <v>552</v>
      </c>
      <c r="D1710" s="9" t="n">
        <v>151</v>
      </c>
      <c r="E1710" s="9" t="n">
        <v>6</v>
      </c>
      <c r="F1710" s="9" t="s">
        <v>499</v>
      </c>
      <c r="G1710" s="8" t="s">
        <v>576</v>
      </c>
      <c r="H1710" s="9" t="s">
        <v>572</v>
      </c>
    </row>
    <row r="1711" customFormat="false" ht="15.5" hidden="false" customHeight="false" outlineLevel="0" collapsed="false">
      <c r="A1711" s="8" t="s">
        <v>272</v>
      </c>
      <c r="B1711" s="9" t="s">
        <v>577</v>
      </c>
      <c r="C1711" s="9" t="s">
        <v>578</v>
      </c>
      <c r="D1711" s="9" t="n">
        <v>527</v>
      </c>
      <c r="E1711" s="9" t="n">
        <v>6</v>
      </c>
      <c r="F1711" s="9" t="s">
        <v>499</v>
      </c>
      <c r="G1711" s="8" t="s">
        <v>538</v>
      </c>
      <c r="H1711" s="9" t="s">
        <v>572</v>
      </c>
    </row>
    <row r="1712" customFormat="false" ht="15.5" hidden="false" customHeight="false" outlineLevel="0" collapsed="false">
      <c r="A1712" s="8" t="s">
        <v>272</v>
      </c>
      <c r="B1712" s="9" t="s">
        <v>577</v>
      </c>
      <c r="C1712" s="9" t="s">
        <v>578</v>
      </c>
      <c r="D1712" s="9" t="n">
        <v>907</v>
      </c>
      <c r="E1712" s="9" t="n">
        <v>6</v>
      </c>
      <c r="F1712" s="9" t="s">
        <v>499</v>
      </c>
      <c r="G1712" s="8" t="s">
        <v>538</v>
      </c>
      <c r="H1712" s="9" t="s">
        <v>572</v>
      </c>
    </row>
    <row r="1713" customFormat="false" ht="15.5" hidden="false" customHeight="false" outlineLevel="0" collapsed="false">
      <c r="A1713" s="8" t="s">
        <v>272</v>
      </c>
      <c r="B1713" s="9" t="s">
        <v>577</v>
      </c>
      <c r="C1713" s="9" t="s">
        <v>581</v>
      </c>
      <c r="D1713" s="9" t="n">
        <v>1566</v>
      </c>
      <c r="E1713" s="9" t="n">
        <v>6</v>
      </c>
      <c r="F1713" s="9" t="s">
        <v>502</v>
      </c>
      <c r="G1713" s="8" t="s">
        <v>529</v>
      </c>
      <c r="H1713" s="9" t="s">
        <v>572</v>
      </c>
    </row>
    <row r="1714" customFormat="false" ht="15.5" hidden="false" customHeight="false" outlineLevel="0" collapsed="false">
      <c r="A1714" s="8" t="s">
        <v>272</v>
      </c>
      <c r="B1714" s="9" t="s">
        <v>577</v>
      </c>
      <c r="C1714" s="9" t="s">
        <v>578</v>
      </c>
      <c r="D1714" s="9" t="n">
        <v>1658</v>
      </c>
      <c r="E1714" s="9" t="n">
        <v>6</v>
      </c>
      <c r="F1714" s="9" t="s">
        <v>499</v>
      </c>
      <c r="G1714" s="8" t="s">
        <v>538</v>
      </c>
      <c r="H1714" s="9" t="s">
        <v>572</v>
      </c>
    </row>
    <row r="1715" customFormat="false" ht="15.5" hidden="false" customHeight="false" outlineLevel="0" collapsed="false">
      <c r="A1715" s="8" t="s">
        <v>276</v>
      </c>
      <c r="B1715" s="9" t="s">
        <v>577</v>
      </c>
      <c r="C1715" s="9" t="s">
        <v>592</v>
      </c>
      <c r="D1715" s="9" t="n">
        <v>295</v>
      </c>
      <c r="E1715" s="9" t="n">
        <v>8</v>
      </c>
      <c r="F1715" s="9" t="s">
        <v>499</v>
      </c>
      <c r="G1715" s="8" t="s">
        <v>586</v>
      </c>
      <c r="H1715" s="9" t="s">
        <v>572</v>
      </c>
    </row>
    <row r="1716" customFormat="false" ht="15.5" hidden="false" customHeight="false" outlineLevel="0" collapsed="false">
      <c r="A1716" s="8" t="s">
        <v>276</v>
      </c>
      <c r="B1716" s="9" t="s">
        <v>577</v>
      </c>
      <c r="C1716" s="9" t="s">
        <v>552</v>
      </c>
      <c r="D1716" s="9" t="n">
        <v>296</v>
      </c>
      <c r="E1716" s="9" t="n">
        <v>6</v>
      </c>
      <c r="F1716" s="9" t="s">
        <v>499</v>
      </c>
      <c r="G1716" s="8" t="s">
        <v>538</v>
      </c>
      <c r="H1716" s="9" t="s">
        <v>572</v>
      </c>
    </row>
    <row r="1717" customFormat="false" ht="15.5" hidden="false" customHeight="false" outlineLevel="0" collapsed="false">
      <c r="A1717" s="8" t="s">
        <v>276</v>
      </c>
      <c r="B1717" s="9" t="s">
        <v>577</v>
      </c>
      <c r="C1717" s="9" t="s">
        <v>552</v>
      </c>
      <c r="D1717" s="9" t="n">
        <v>480</v>
      </c>
      <c r="E1717" s="9" t="n">
        <v>6</v>
      </c>
      <c r="F1717" s="9" t="s">
        <v>499</v>
      </c>
      <c r="G1717" s="8" t="s">
        <v>538</v>
      </c>
      <c r="H1717" s="9" t="s">
        <v>572</v>
      </c>
    </row>
    <row r="1718" customFormat="false" ht="15.5" hidden="false" customHeight="false" outlineLevel="0" collapsed="false">
      <c r="A1718" s="8" t="s">
        <v>276</v>
      </c>
      <c r="B1718" s="9" t="s">
        <v>577</v>
      </c>
      <c r="C1718" s="9" t="s">
        <v>583</v>
      </c>
      <c r="D1718" s="9" t="n">
        <v>1395</v>
      </c>
      <c r="E1718" s="9" t="n">
        <v>6</v>
      </c>
      <c r="F1718" s="9" t="s">
        <v>502</v>
      </c>
      <c r="G1718" s="8" t="s">
        <v>529</v>
      </c>
      <c r="H1718" s="9" t="s">
        <v>572</v>
      </c>
    </row>
    <row r="1719" customFormat="false" ht="15.5" hidden="false" customHeight="false" outlineLevel="0" collapsed="false">
      <c r="A1719" s="8" t="s">
        <v>276</v>
      </c>
      <c r="B1719" s="9" t="s">
        <v>575</v>
      </c>
      <c r="C1719" s="9" t="s">
        <v>552</v>
      </c>
      <c r="D1719" s="9" t="n">
        <v>296</v>
      </c>
      <c r="E1719" s="9" t="n">
        <v>6</v>
      </c>
      <c r="F1719" s="9" t="s">
        <v>499</v>
      </c>
      <c r="G1719" s="8" t="s">
        <v>576</v>
      </c>
      <c r="H1719" s="9" t="s">
        <v>572</v>
      </c>
    </row>
    <row r="1720" customFormat="false" ht="15.5" hidden="false" customHeight="false" outlineLevel="0" collapsed="false">
      <c r="A1720" s="8" t="s">
        <v>276</v>
      </c>
      <c r="B1720" s="9" t="s">
        <v>575</v>
      </c>
      <c r="C1720" s="9" t="s">
        <v>552</v>
      </c>
      <c r="D1720" s="9" t="n">
        <v>480</v>
      </c>
      <c r="E1720" s="9" t="n">
        <v>6</v>
      </c>
      <c r="F1720" s="9" t="s">
        <v>499</v>
      </c>
      <c r="G1720" s="8" t="s">
        <v>576</v>
      </c>
      <c r="H1720" s="9" t="s">
        <v>572</v>
      </c>
    </row>
    <row r="1721" customFormat="false" ht="15.5" hidden="false" customHeight="false" outlineLevel="0" collapsed="false">
      <c r="A1721" s="8" t="s">
        <v>280</v>
      </c>
      <c r="B1721" s="9" t="s">
        <v>575</v>
      </c>
      <c r="C1721" s="9" t="s">
        <v>552</v>
      </c>
      <c r="D1721" s="9" t="n">
        <v>1148</v>
      </c>
      <c r="E1721" s="9" t="n">
        <v>6</v>
      </c>
      <c r="F1721" s="9" t="s">
        <v>502</v>
      </c>
      <c r="G1721" s="8" t="s">
        <v>576</v>
      </c>
      <c r="H1721" s="9" t="s">
        <v>572</v>
      </c>
    </row>
    <row r="1722" customFormat="false" ht="15.5" hidden="false" customHeight="false" outlineLevel="0" collapsed="false">
      <c r="A1722" s="8" t="s">
        <v>280</v>
      </c>
      <c r="B1722" s="9" t="s">
        <v>575</v>
      </c>
      <c r="C1722" s="9" t="s">
        <v>582</v>
      </c>
      <c r="D1722" s="9" t="n">
        <v>1559</v>
      </c>
      <c r="E1722" s="9" t="n">
        <v>6</v>
      </c>
      <c r="F1722" s="9" t="s">
        <v>499</v>
      </c>
      <c r="G1722" s="8" t="s">
        <v>576</v>
      </c>
      <c r="H1722" s="9" t="s">
        <v>572</v>
      </c>
    </row>
    <row r="1723" customFormat="false" ht="15.5" hidden="false" customHeight="false" outlineLevel="0" collapsed="false">
      <c r="A1723" s="8" t="s">
        <v>280</v>
      </c>
      <c r="B1723" s="9" t="s">
        <v>577</v>
      </c>
      <c r="C1723" s="9" t="s">
        <v>583</v>
      </c>
      <c r="D1723" s="9" t="n">
        <v>173</v>
      </c>
      <c r="E1723" s="9" t="n">
        <v>6</v>
      </c>
      <c r="F1723" s="9" t="s">
        <v>502</v>
      </c>
      <c r="G1723" s="8" t="s">
        <v>529</v>
      </c>
      <c r="H1723" s="9" t="s">
        <v>572</v>
      </c>
    </row>
    <row r="1724" customFormat="false" ht="15.5" hidden="false" customHeight="false" outlineLevel="0" collapsed="false">
      <c r="A1724" s="8" t="s">
        <v>280</v>
      </c>
      <c r="B1724" s="9" t="s">
        <v>577</v>
      </c>
      <c r="C1724" s="9" t="s">
        <v>552</v>
      </c>
      <c r="D1724" s="9" t="n">
        <v>1148</v>
      </c>
      <c r="E1724" s="9" t="n">
        <v>6</v>
      </c>
      <c r="F1724" s="9" t="s">
        <v>502</v>
      </c>
      <c r="G1724" s="8" t="s">
        <v>538</v>
      </c>
      <c r="H1724" s="9" t="s">
        <v>572</v>
      </c>
    </row>
    <row r="1725" customFormat="false" ht="15.5" hidden="false" customHeight="false" outlineLevel="0" collapsed="false">
      <c r="A1725" s="8" t="s">
        <v>280</v>
      </c>
      <c r="B1725" s="9" t="s">
        <v>577</v>
      </c>
      <c r="C1725" s="9" t="s">
        <v>591</v>
      </c>
      <c r="D1725" s="9" t="n">
        <v>1559</v>
      </c>
      <c r="E1725" s="9" t="n">
        <v>8</v>
      </c>
      <c r="F1725" s="9" t="s">
        <v>502</v>
      </c>
      <c r="G1725" s="8" t="s">
        <v>500</v>
      </c>
      <c r="H1725" s="9" t="s">
        <v>572</v>
      </c>
    </row>
    <row r="1726" customFormat="false" ht="15.5" hidden="false" customHeight="false" outlineLevel="0" collapsed="false">
      <c r="A1726" s="8" t="s">
        <v>282</v>
      </c>
      <c r="B1726" s="9" t="s">
        <v>575</v>
      </c>
      <c r="C1726" s="9" t="s">
        <v>552</v>
      </c>
      <c r="D1726" s="9" t="n">
        <v>1512</v>
      </c>
      <c r="E1726" s="9" t="n">
        <v>6</v>
      </c>
      <c r="F1726" s="9" t="s">
        <v>502</v>
      </c>
      <c r="G1726" s="8" t="s">
        <v>576</v>
      </c>
      <c r="H1726" s="9" t="s">
        <v>572</v>
      </c>
    </row>
    <row r="1727" customFormat="false" ht="15.5" hidden="false" customHeight="false" outlineLevel="0" collapsed="false">
      <c r="A1727" s="8" t="s">
        <v>282</v>
      </c>
      <c r="B1727" s="9" t="s">
        <v>577</v>
      </c>
      <c r="C1727" s="9" t="s">
        <v>552</v>
      </c>
      <c r="D1727" s="9" t="n">
        <v>1512</v>
      </c>
      <c r="E1727" s="9" t="n">
        <v>6</v>
      </c>
      <c r="F1727" s="9" t="s">
        <v>502</v>
      </c>
      <c r="G1727" s="8" t="s">
        <v>538</v>
      </c>
      <c r="H1727" s="9" t="s">
        <v>572</v>
      </c>
    </row>
    <row r="1728" customFormat="false" ht="15.5" hidden="false" customHeight="false" outlineLevel="0" collapsed="false">
      <c r="A1728" s="8" t="s">
        <v>284</v>
      </c>
      <c r="B1728" s="9" t="s">
        <v>575</v>
      </c>
      <c r="C1728" s="9" t="s">
        <v>582</v>
      </c>
      <c r="D1728" s="9" t="n">
        <v>1571</v>
      </c>
      <c r="E1728" s="9" t="n">
        <v>6</v>
      </c>
      <c r="F1728" s="9" t="s">
        <v>502</v>
      </c>
      <c r="G1728" s="8" t="s">
        <v>576</v>
      </c>
      <c r="H1728" s="9" t="s">
        <v>572</v>
      </c>
    </row>
    <row r="1729" customFormat="false" ht="15.5" hidden="false" customHeight="false" outlineLevel="0" collapsed="false">
      <c r="A1729" s="8" t="s">
        <v>284</v>
      </c>
      <c r="B1729" s="9" t="s">
        <v>577</v>
      </c>
      <c r="C1729" s="9" t="s">
        <v>578</v>
      </c>
      <c r="D1729" s="9" t="n">
        <v>171</v>
      </c>
      <c r="E1729" s="9" t="n">
        <v>6</v>
      </c>
      <c r="F1729" s="9" t="s">
        <v>502</v>
      </c>
      <c r="G1729" s="8" t="s">
        <v>538</v>
      </c>
      <c r="H1729" s="9" t="s">
        <v>572</v>
      </c>
    </row>
    <row r="1730" customFormat="false" ht="15.5" hidden="false" customHeight="false" outlineLevel="0" collapsed="false">
      <c r="A1730" s="8" t="s">
        <v>284</v>
      </c>
      <c r="B1730" s="9" t="s">
        <v>577</v>
      </c>
      <c r="C1730" s="9" t="s">
        <v>581</v>
      </c>
      <c r="D1730" s="9" t="n">
        <v>378</v>
      </c>
      <c r="E1730" s="9" t="n">
        <v>6</v>
      </c>
      <c r="F1730" s="9" t="s">
        <v>502</v>
      </c>
      <c r="G1730" s="8" t="s">
        <v>529</v>
      </c>
      <c r="H1730" s="9" t="s">
        <v>572</v>
      </c>
    </row>
    <row r="1731" customFormat="false" ht="15.5" hidden="false" customHeight="false" outlineLevel="0" collapsed="false">
      <c r="A1731" s="8" t="s">
        <v>284</v>
      </c>
      <c r="B1731" s="9" t="s">
        <v>577</v>
      </c>
      <c r="C1731" s="9" t="s">
        <v>578</v>
      </c>
      <c r="D1731" s="9" t="n">
        <v>1565</v>
      </c>
      <c r="E1731" s="9" t="n">
        <v>6</v>
      </c>
      <c r="F1731" s="9" t="s">
        <v>502</v>
      </c>
      <c r="G1731" s="8" t="s">
        <v>538</v>
      </c>
      <c r="H1731" s="9" t="s">
        <v>572</v>
      </c>
    </row>
    <row r="1732" customFormat="false" ht="15.5" hidden="false" customHeight="false" outlineLevel="0" collapsed="false">
      <c r="A1732" s="8" t="s">
        <v>284</v>
      </c>
      <c r="B1732" s="9" t="s">
        <v>577</v>
      </c>
      <c r="C1732" s="9" t="s">
        <v>591</v>
      </c>
      <c r="D1732" s="9" t="n">
        <v>1569</v>
      </c>
      <c r="E1732" s="9" t="n">
        <v>8</v>
      </c>
      <c r="F1732" s="9" t="s">
        <v>499</v>
      </c>
      <c r="G1732" s="8" t="s">
        <v>500</v>
      </c>
      <c r="H1732" s="9" t="s">
        <v>572</v>
      </c>
    </row>
    <row r="1733" customFormat="false" ht="15.5" hidden="false" customHeight="false" outlineLevel="0" collapsed="false">
      <c r="A1733" s="8" t="s">
        <v>286</v>
      </c>
      <c r="B1733" s="9" t="s">
        <v>575</v>
      </c>
      <c r="C1733" s="9" t="s">
        <v>582</v>
      </c>
      <c r="D1733" s="9" t="n">
        <v>602</v>
      </c>
      <c r="E1733" s="9" t="n">
        <v>6</v>
      </c>
      <c r="F1733" s="9" t="s">
        <v>502</v>
      </c>
      <c r="G1733" s="8" t="s">
        <v>576</v>
      </c>
      <c r="H1733" s="9" t="s">
        <v>572</v>
      </c>
    </row>
    <row r="1734" customFormat="false" ht="15.5" hidden="false" customHeight="false" outlineLevel="0" collapsed="false">
      <c r="A1734" s="8" t="s">
        <v>286</v>
      </c>
      <c r="B1734" s="9" t="s">
        <v>577</v>
      </c>
      <c r="C1734" s="9" t="s">
        <v>578</v>
      </c>
      <c r="D1734" s="9" t="n">
        <v>794</v>
      </c>
      <c r="E1734" s="9" t="n">
        <v>6</v>
      </c>
      <c r="F1734" s="9" t="s">
        <v>502</v>
      </c>
      <c r="G1734" s="8" t="s">
        <v>538</v>
      </c>
      <c r="H1734" s="9" t="s">
        <v>572</v>
      </c>
    </row>
    <row r="1735" customFormat="false" ht="15.5" hidden="false" customHeight="false" outlineLevel="0" collapsed="false">
      <c r="A1735" s="8" t="s">
        <v>288</v>
      </c>
      <c r="B1735" s="9" t="s">
        <v>577</v>
      </c>
      <c r="C1735" s="9" t="s">
        <v>552</v>
      </c>
      <c r="D1735" s="9" t="n">
        <v>614</v>
      </c>
      <c r="E1735" s="9" t="n">
        <v>6</v>
      </c>
      <c r="F1735" s="9" t="s">
        <v>499</v>
      </c>
      <c r="G1735" s="8" t="s">
        <v>538</v>
      </c>
      <c r="H1735" s="9" t="s">
        <v>572</v>
      </c>
    </row>
    <row r="1736" customFormat="false" ht="15.5" hidden="false" customHeight="false" outlineLevel="0" collapsed="false">
      <c r="A1736" s="8" t="s">
        <v>288</v>
      </c>
      <c r="B1736" s="9" t="s">
        <v>577</v>
      </c>
      <c r="C1736" s="9" t="s">
        <v>578</v>
      </c>
      <c r="D1736" s="9" t="n">
        <v>953</v>
      </c>
      <c r="E1736" s="9" t="n">
        <v>6</v>
      </c>
      <c r="F1736" s="9" t="s">
        <v>502</v>
      </c>
      <c r="G1736" s="8" t="s">
        <v>538</v>
      </c>
      <c r="H1736" s="9" t="s">
        <v>572</v>
      </c>
    </row>
    <row r="1737" customFormat="false" ht="15.5" hidden="false" customHeight="false" outlineLevel="0" collapsed="false">
      <c r="A1737" s="8" t="s">
        <v>288</v>
      </c>
      <c r="B1737" s="9" t="s">
        <v>575</v>
      </c>
      <c r="C1737" s="9" t="s">
        <v>552</v>
      </c>
      <c r="D1737" s="9" t="n">
        <v>614</v>
      </c>
      <c r="E1737" s="9" t="n">
        <v>6</v>
      </c>
      <c r="F1737" s="9" t="s">
        <v>499</v>
      </c>
      <c r="G1737" s="8" t="s">
        <v>576</v>
      </c>
      <c r="H1737" s="9" t="s">
        <v>572</v>
      </c>
    </row>
    <row r="1738" customFormat="false" ht="15.5" hidden="false" customHeight="false" outlineLevel="0" collapsed="false">
      <c r="A1738" s="8" t="s">
        <v>290</v>
      </c>
      <c r="B1738" s="9" t="s">
        <v>577</v>
      </c>
      <c r="C1738" s="9" t="s">
        <v>583</v>
      </c>
      <c r="D1738" s="9" t="n">
        <v>1685</v>
      </c>
      <c r="E1738" s="9" t="n">
        <v>6</v>
      </c>
      <c r="F1738" s="9" t="s">
        <v>499</v>
      </c>
      <c r="G1738" s="8" t="s">
        <v>529</v>
      </c>
      <c r="H1738" s="9" t="s">
        <v>572</v>
      </c>
    </row>
    <row r="1739" customFormat="false" ht="15.5" hidden="false" customHeight="false" outlineLevel="0" collapsed="false">
      <c r="A1739" s="8" t="s">
        <v>292</v>
      </c>
      <c r="B1739" s="9" t="s">
        <v>577</v>
      </c>
      <c r="C1739" s="9" t="s">
        <v>552</v>
      </c>
      <c r="D1739" s="9" t="n">
        <v>476</v>
      </c>
      <c r="E1739" s="9" t="n">
        <v>6</v>
      </c>
      <c r="F1739" s="9" t="s">
        <v>499</v>
      </c>
      <c r="G1739" s="8" t="s">
        <v>538</v>
      </c>
      <c r="H1739" s="9" t="s">
        <v>572</v>
      </c>
    </row>
    <row r="1740" customFormat="false" ht="15.5" hidden="false" customHeight="false" outlineLevel="0" collapsed="false">
      <c r="A1740" s="8" t="s">
        <v>292</v>
      </c>
      <c r="B1740" s="9" t="s">
        <v>575</v>
      </c>
      <c r="C1740" s="9" t="s">
        <v>582</v>
      </c>
      <c r="D1740" s="9" t="n">
        <v>218</v>
      </c>
      <c r="E1740" s="9" t="n">
        <v>6</v>
      </c>
      <c r="F1740" s="9" t="s">
        <v>502</v>
      </c>
      <c r="G1740" s="8" t="s">
        <v>576</v>
      </c>
      <c r="H1740" s="9" t="s">
        <v>572</v>
      </c>
    </row>
    <row r="1741" customFormat="false" ht="15.5" hidden="false" customHeight="false" outlineLevel="0" collapsed="false">
      <c r="A1741" s="8" t="s">
        <v>292</v>
      </c>
      <c r="B1741" s="9" t="s">
        <v>575</v>
      </c>
      <c r="C1741" s="9" t="s">
        <v>552</v>
      </c>
      <c r="D1741" s="9" t="n">
        <v>476</v>
      </c>
      <c r="E1741" s="9" t="n">
        <v>6</v>
      </c>
      <c r="F1741" s="9" t="s">
        <v>499</v>
      </c>
      <c r="G1741" s="8" t="s">
        <v>576</v>
      </c>
      <c r="H1741" s="9" t="s">
        <v>572</v>
      </c>
    </row>
    <row r="1742" customFormat="false" ht="15.5" hidden="false" customHeight="false" outlineLevel="0" collapsed="false">
      <c r="A1742" s="8" t="s">
        <v>294</v>
      </c>
      <c r="B1742" s="9" t="s">
        <v>577</v>
      </c>
      <c r="C1742" s="9" t="s">
        <v>578</v>
      </c>
      <c r="D1742" s="9" t="n">
        <v>552</v>
      </c>
      <c r="E1742" s="9" t="n">
        <v>6</v>
      </c>
      <c r="F1742" s="9" t="s">
        <v>502</v>
      </c>
      <c r="G1742" s="8" t="s">
        <v>538</v>
      </c>
      <c r="H1742" s="9" t="s">
        <v>572</v>
      </c>
    </row>
    <row r="1743" customFormat="false" ht="15.5" hidden="false" customHeight="false" outlineLevel="0" collapsed="false">
      <c r="A1743" s="8" t="s">
        <v>245</v>
      </c>
      <c r="B1743" s="9" t="s">
        <v>575</v>
      </c>
      <c r="C1743" s="9" t="s">
        <v>582</v>
      </c>
      <c r="D1743" s="9" t="n">
        <v>1048</v>
      </c>
      <c r="E1743" s="9" t="n">
        <v>6</v>
      </c>
      <c r="F1743" s="9" t="s">
        <v>502</v>
      </c>
      <c r="G1743" s="8" t="s">
        <v>576</v>
      </c>
      <c r="H1743" s="9" t="s">
        <v>572</v>
      </c>
    </row>
    <row r="1744" customFormat="false" ht="15.5" hidden="false" customHeight="false" outlineLevel="0" collapsed="false">
      <c r="A1744" s="8" t="s">
        <v>245</v>
      </c>
      <c r="B1744" s="9" t="s">
        <v>575</v>
      </c>
      <c r="C1744" s="9" t="s">
        <v>582</v>
      </c>
      <c r="D1744" s="9" t="n">
        <v>1243</v>
      </c>
      <c r="E1744" s="9" t="n">
        <v>6</v>
      </c>
      <c r="F1744" s="9" t="s">
        <v>499</v>
      </c>
      <c r="G1744" s="8" t="s">
        <v>576</v>
      </c>
      <c r="H1744" s="9" t="s">
        <v>572</v>
      </c>
    </row>
    <row r="1745" customFormat="false" ht="15.5" hidden="false" customHeight="false" outlineLevel="0" collapsed="false">
      <c r="A1745" s="8" t="s">
        <v>245</v>
      </c>
      <c r="B1745" s="9" t="s">
        <v>577</v>
      </c>
      <c r="C1745" s="9" t="s">
        <v>581</v>
      </c>
      <c r="D1745" s="9" t="n">
        <v>620</v>
      </c>
      <c r="E1745" s="9" t="n">
        <v>6</v>
      </c>
      <c r="F1745" s="9" t="s">
        <v>502</v>
      </c>
      <c r="G1745" s="8" t="s">
        <v>529</v>
      </c>
      <c r="H1745" s="9" t="s">
        <v>572</v>
      </c>
    </row>
    <row r="1746" customFormat="false" ht="15.5" hidden="false" customHeight="false" outlineLevel="0" collapsed="false">
      <c r="A1746" s="8" t="s">
        <v>245</v>
      </c>
      <c r="B1746" s="9" t="s">
        <v>577</v>
      </c>
      <c r="C1746" s="9" t="s">
        <v>591</v>
      </c>
      <c r="D1746" s="9" t="n">
        <v>1046</v>
      </c>
      <c r="E1746" s="9" t="n">
        <v>8</v>
      </c>
      <c r="F1746" s="9" t="s">
        <v>499</v>
      </c>
      <c r="G1746" s="8" t="s">
        <v>500</v>
      </c>
      <c r="H1746" s="9" t="s">
        <v>572</v>
      </c>
    </row>
    <row r="1747" customFormat="false" ht="15.5" hidden="false" customHeight="false" outlineLevel="0" collapsed="false">
      <c r="A1747" s="8" t="s">
        <v>245</v>
      </c>
      <c r="B1747" s="9" t="s">
        <v>577</v>
      </c>
      <c r="C1747" s="9" t="s">
        <v>578</v>
      </c>
      <c r="D1747" s="9" t="n">
        <v>1166</v>
      </c>
      <c r="E1747" s="9" t="n">
        <v>6</v>
      </c>
      <c r="F1747" s="9" t="s">
        <v>502</v>
      </c>
      <c r="G1747" s="8" t="s">
        <v>538</v>
      </c>
      <c r="H1747" s="9" t="s">
        <v>572</v>
      </c>
    </row>
    <row r="1748" customFormat="false" ht="15.5" hidden="false" customHeight="false" outlineLevel="0" collapsed="false">
      <c r="A1748" s="8" t="s">
        <v>248</v>
      </c>
      <c r="B1748" s="9" t="s">
        <v>577</v>
      </c>
      <c r="C1748" s="9" t="s">
        <v>592</v>
      </c>
      <c r="D1748" s="9" t="n">
        <v>94</v>
      </c>
      <c r="E1748" s="9" t="n">
        <v>8</v>
      </c>
      <c r="F1748" s="9" t="s">
        <v>499</v>
      </c>
      <c r="G1748" s="8" t="s">
        <v>586</v>
      </c>
      <c r="H1748" s="9" t="s">
        <v>572</v>
      </c>
    </row>
    <row r="1749" customFormat="false" ht="15.5" hidden="false" customHeight="false" outlineLevel="0" collapsed="false">
      <c r="A1749" s="8" t="s">
        <v>248</v>
      </c>
      <c r="B1749" s="9" t="s">
        <v>577</v>
      </c>
      <c r="C1749" s="9" t="s">
        <v>552</v>
      </c>
      <c r="D1749" s="9" t="n">
        <v>95</v>
      </c>
      <c r="E1749" s="9" t="n">
        <v>6</v>
      </c>
      <c r="F1749" s="9" t="s">
        <v>499</v>
      </c>
      <c r="G1749" s="8" t="s">
        <v>538</v>
      </c>
      <c r="H1749" s="9" t="s">
        <v>572</v>
      </c>
    </row>
    <row r="1750" customFormat="false" ht="15.5" hidden="false" customHeight="false" outlineLevel="0" collapsed="false">
      <c r="A1750" s="8" t="s">
        <v>248</v>
      </c>
      <c r="B1750" s="9" t="s">
        <v>577</v>
      </c>
      <c r="C1750" s="9" t="s">
        <v>584</v>
      </c>
      <c r="D1750" s="9" t="n">
        <v>117</v>
      </c>
      <c r="E1750" s="9" t="n">
        <v>9</v>
      </c>
      <c r="F1750" s="9" t="s">
        <v>502</v>
      </c>
      <c r="G1750" s="8" t="s">
        <v>500</v>
      </c>
      <c r="H1750" s="9" t="s">
        <v>572</v>
      </c>
    </row>
    <row r="1751" customFormat="false" ht="15.5" hidden="false" customHeight="false" outlineLevel="0" collapsed="false">
      <c r="A1751" s="8" t="s">
        <v>248</v>
      </c>
      <c r="B1751" s="9" t="s">
        <v>577</v>
      </c>
      <c r="C1751" s="9" t="s">
        <v>578</v>
      </c>
      <c r="D1751" s="9" t="n">
        <v>118</v>
      </c>
      <c r="E1751" s="9" t="n">
        <v>6</v>
      </c>
      <c r="F1751" s="9" t="s">
        <v>499</v>
      </c>
      <c r="G1751" s="8" t="s">
        <v>538</v>
      </c>
      <c r="H1751" s="9" t="s">
        <v>572</v>
      </c>
    </row>
    <row r="1752" customFormat="false" ht="15.5" hidden="false" customHeight="false" outlineLevel="0" collapsed="false">
      <c r="A1752" s="8" t="s">
        <v>248</v>
      </c>
      <c r="B1752" s="9" t="s">
        <v>575</v>
      </c>
      <c r="C1752" s="9" t="s">
        <v>552</v>
      </c>
      <c r="D1752" s="9" t="n">
        <v>95</v>
      </c>
      <c r="E1752" s="9" t="n">
        <v>6</v>
      </c>
      <c r="F1752" s="9" t="s">
        <v>499</v>
      </c>
      <c r="G1752" s="8" t="s">
        <v>576</v>
      </c>
      <c r="H1752" s="9" t="s">
        <v>572</v>
      </c>
    </row>
    <row r="1753" customFormat="false" ht="15.5" hidden="false" customHeight="false" outlineLevel="0" collapsed="false">
      <c r="A1753" s="8" t="s">
        <v>14</v>
      </c>
      <c r="B1753" s="9" t="s">
        <v>595</v>
      </c>
      <c r="C1753" s="9" t="s">
        <v>596</v>
      </c>
      <c r="D1753" s="9" t="n">
        <v>1231</v>
      </c>
      <c r="E1753" s="9" t="n">
        <v>6</v>
      </c>
      <c r="F1753" s="9" t="s">
        <v>502</v>
      </c>
      <c r="G1753" s="8" t="s">
        <v>538</v>
      </c>
      <c r="H1753" s="9" t="s">
        <v>572</v>
      </c>
    </row>
    <row r="1754" customFormat="false" ht="15.5" hidden="false" customHeight="false" outlineLevel="0" collapsed="false">
      <c r="A1754" s="8" t="s">
        <v>14</v>
      </c>
      <c r="B1754" s="9" t="s">
        <v>597</v>
      </c>
      <c r="C1754" s="9" t="s">
        <v>598</v>
      </c>
      <c r="D1754" s="9" t="n">
        <v>668</v>
      </c>
      <c r="E1754" s="9" t="n">
        <v>6</v>
      </c>
      <c r="F1754" s="9" t="s">
        <v>499</v>
      </c>
      <c r="G1754" s="8" t="s">
        <v>517</v>
      </c>
      <c r="H1754" s="9" t="s">
        <v>572</v>
      </c>
    </row>
    <row r="1755" customFormat="false" ht="15.5" hidden="false" customHeight="false" outlineLevel="0" collapsed="false">
      <c r="A1755" s="8" t="s">
        <v>37</v>
      </c>
      <c r="B1755" s="9" t="s">
        <v>595</v>
      </c>
      <c r="C1755" s="9" t="s">
        <v>596</v>
      </c>
      <c r="D1755" s="9" t="n">
        <v>1703</v>
      </c>
      <c r="E1755" s="9" t="n">
        <v>6</v>
      </c>
      <c r="F1755" s="9" t="s">
        <v>499</v>
      </c>
      <c r="G1755" s="8" t="s">
        <v>538</v>
      </c>
      <c r="H1755" s="9" t="s">
        <v>572</v>
      </c>
    </row>
    <row r="1756" customFormat="false" ht="15.5" hidden="false" customHeight="false" outlineLevel="0" collapsed="false">
      <c r="A1756" s="8" t="s">
        <v>40</v>
      </c>
      <c r="B1756" s="9" t="s">
        <v>595</v>
      </c>
      <c r="C1756" s="9" t="s">
        <v>596</v>
      </c>
      <c r="D1756" s="9" t="n">
        <v>63</v>
      </c>
      <c r="E1756" s="9" t="n">
        <v>6</v>
      </c>
      <c r="F1756" s="9" t="s">
        <v>499</v>
      </c>
      <c r="G1756" s="8" t="s">
        <v>538</v>
      </c>
      <c r="H1756" s="9" t="s">
        <v>572</v>
      </c>
    </row>
    <row r="1757" customFormat="false" ht="15.5" hidden="false" customHeight="false" outlineLevel="0" collapsed="false">
      <c r="A1757" s="8" t="s">
        <v>43</v>
      </c>
      <c r="B1757" s="9" t="s">
        <v>597</v>
      </c>
      <c r="C1757" s="9" t="s">
        <v>598</v>
      </c>
      <c r="D1757" s="9" t="n">
        <v>1488</v>
      </c>
      <c r="E1757" s="9" t="n">
        <v>6</v>
      </c>
      <c r="F1757" s="9" t="s">
        <v>502</v>
      </c>
      <c r="G1757" s="8" t="s">
        <v>517</v>
      </c>
      <c r="H1757" s="9" t="s">
        <v>572</v>
      </c>
    </row>
    <row r="1758" customFormat="false" ht="15.5" hidden="false" customHeight="false" outlineLevel="0" collapsed="false">
      <c r="A1758" s="8" t="s">
        <v>45</v>
      </c>
      <c r="B1758" s="9" t="s">
        <v>595</v>
      </c>
      <c r="C1758" s="9" t="s">
        <v>596</v>
      </c>
      <c r="D1758" s="9" t="n">
        <v>1267</v>
      </c>
      <c r="E1758" s="9" t="n">
        <v>6</v>
      </c>
      <c r="F1758" s="9" t="s">
        <v>502</v>
      </c>
      <c r="G1758" s="8" t="s">
        <v>538</v>
      </c>
      <c r="H1758" s="9" t="s">
        <v>572</v>
      </c>
    </row>
    <row r="1759" customFormat="false" ht="15.5" hidden="false" customHeight="false" outlineLevel="0" collapsed="false">
      <c r="A1759" s="8" t="s">
        <v>45</v>
      </c>
      <c r="B1759" s="9" t="s">
        <v>595</v>
      </c>
      <c r="C1759" s="9" t="s">
        <v>599</v>
      </c>
      <c r="D1759" s="9" t="n">
        <v>1274</v>
      </c>
      <c r="E1759" s="9" t="n">
        <v>7</v>
      </c>
      <c r="F1759" s="9" t="s">
        <v>502</v>
      </c>
      <c r="G1759" s="8" t="s">
        <v>600</v>
      </c>
      <c r="H1759" s="9" t="s">
        <v>572</v>
      </c>
    </row>
    <row r="1760" customFormat="false" ht="15.5" hidden="false" customHeight="false" outlineLevel="0" collapsed="false">
      <c r="A1760" s="8" t="s">
        <v>45</v>
      </c>
      <c r="B1760" s="9" t="s">
        <v>595</v>
      </c>
      <c r="C1760" s="9" t="s">
        <v>596</v>
      </c>
      <c r="D1760" s="9" t="n">
        <v>1275</v>
      </c>
      <c r="E1760" s="9" t="n">
        <v>6</v>
      </c>
      <c r="F1760" s="9" t="s">
        <v>502</v>
      </c>
      <c r="G1760" s="8" t="s">
        <v>538</v>
      </c>
      <c r="H1760" s="9" t="s">
        <v>572</v>
      </c>
    </row>
    <row r="1761" customFormat="false" ht="15.5" hidden="false" customHeight="false" outlineLevel="0" collapsed="false">
      <c r="A1761" s="8" t="s">
        <v>48</v>
      </c>
      <c r="B1761" s="9" t="s">
        <v>595</v>
      </c>
      <c r="C1761" s="9" t="s">
        <v>596</v>
      </c>
      <c r="D1761" s="9" t="n">
        <v>1105</v>
      </c>
      <c r="E1761" s="9" t="n">
        <v>6</v>
      </c>
      <c r="F1761" s="9" t="s">
        <v>499</v>
      </c>
      <c r="G1761" s="8" t="s">
        <v>538</v>
      </c>
      <c r="H1761" s="9" t="s">
        <v>572</v>
      </c>
    </row>
    <row r="1762" customFormat="false" ht="15.5" hidden="false" customHeight="false" outlineLevel="0" collapsed="false">
      <c r="A1762" s="8" t="s">
        <v>51</v>
      </c>
      <c r="B1762" s="9" t="s">
        <v>595</v>
      </c>
      <c r="C1762" s="9" t="s">
        <v>596</v>
      </c>
      <c r="D1762" s="9" t="n">
        <v>1105</v>
      </c>
      <c r="E1762" s="9" t="n">
        <v>6</v>
      </c>
      <c r="F1762" s="9" t="s">
        <v>499</v>
      </c>
      <c r="G1762" s="8" t="s">
        <v>538</v>
      </c>
      <c r="H1762" s="9" t="s">
        <v>572</v>
      </c>
    </row>
    <row r="1763" customFormat="false" ht="15.5" hidden="false" customHeight="false" outlineLevel="0" collapsed="false">
      <c r="A1763" s="8" t="s">
        <v>53</v>
      </c>
      <c r="B1763" s="9" t="s">
        <v>595</v>
      </c>
      <c r="C1763" s="9" t="s">
        <v>596</v>
      </c>
      <c r="D1763" s="9" t="n">
        <v>1732</v>
      </c>
      <c r="E1763" s="9" t="n">
        <v>6</v>
      </c>
      <c r="F1763" s="9" t="s">
        <v>502</v>
      </c>
      <c r="G1763" s="8" t="s">
        <v>538</v>
      </c>
      <c r="H1763" s="9" t="s">
        <v>572</v>
      </c>
    </row>
    <row r="1764" customFormat="false" ht="15.5" hidden="false" customHeight="false" outlineLevel="0" collapsed="false">
      <c r="A1764" s="8" t="s">
        <v>56</v>
      </c>
      <c r="B1764" s="9" t="s">
        <v>601</v>
      </c>
      <c r="C1764" s="9" t="s">
        <v>602</v>
      </c>
      <c r="D1764" s="9" t="n">
        <v>1829</v>
      </c>
      <c r="E1764" s="9" t="n">
        <v>10</v>
      </c>
      <c r="F1764" s="9" t="s">
        <v>502</v>
      </c>
      <c r="G1764" s="8" t="s">
        <v>603</v>
      </c>
      <c r="H1764" s="9" t="s">
        <v>572</v>
      </c>
    </row>
    <row r="1765" customFormat="false" ht="15.5" hidden="false" customHeight="false" outlineLevel="0" collapsed="false">
      <c r="A1765" s="8" t="s">
        <v>56</v>
      </c>
      <c r="B1765" s="9" t="s">
        <v>595</v>
      </c>
      <c r="C1765" s="9" t="s">
        <v>599</v>
      </c>
      <c r="D1765" s="9" t="n">
        <v>367</v>
      </c>
      <c r="E1765" s="9" t="n">
        <v>7</v>
      </c>
      <c r="F1765" s="9" t="s">
        <v>499</v>
      </c>
      <c r="G1765" s="8" t="s">
        <v>600</v>
      </c>
      <c r="H1765" s="9" t="s">
        <v>572</v>
      </c>
    </row>
    <row r="1766" customFormat="false" ht="15.5" hidden="false" customHeight="false" outlineLevel="0" collapsed="false">
      <c r="A1766" s="8" t="s">
        <v>60</v>
      </c>
      <c r="B1766" s="9" t="s">
        <v>595</v>
      </c>
      <c r="C1766" s="9" t="s">
        <v>596</v>
      </c>
      <c r="D1766" s="9" t="n">
        <v>566</v>
      </c>
      <c r="E1766" s="9" t="n">
        <v>6</v>
      </c>
      <c r="F1766" s="9" t="s">
        <v>499</v>
      </c>
      <c r="G1766" s="8" t="s">
        <v>538</v>
      </c>
      <c r="H1766" s="9" t="s">
        <v>572</v>
      </c>
    </row>
    <row r="1767" customFormat="false" ht="15.5" hidden="false" customHeight="false" outlineLevel="0" collapsed="false">
      <c r="A1767" s="8" t="s">
        <v>60</v>
      </c>
      <c r="B1767" s="9" t="s">
        <v>595</v>
      </c>
      <c r="C1767" s="9" t="s">
        <v>596</v>
      </c>
      <c r="D1767" s="9" t="n">
        <v>1179</v>
      </c>
      <c r="E1767" s="9" t="n">
        <v>6</v>
      </c>
      <c r="F1767" s="9" t="s">
        <v>502</v>
      </c>
      <c r="G1767" s="8" t="s">
        <v>538</v>
      </c>
      <c r="H1767" s="9" t="s">
        <v>572</v>
      </c>
    </row>
    <row r="1768" customFormat="false" ht="15.5" hidden="false" customHeight="false" outlineLevel="0" collapsed="false">
      <c r="A1768" s="8" t="s">
        <v>63</v>
      </c>
      <c r="B1768" s="9" t="s">
        <v>595</v>
      </c>
      <c r="C1768" s="9" t="s">
        <v>596</v>
      </c>
      <c r="D1768" s="9" t="n">
        <v>1493</v>
      </c>
      <c r="E1768" s="9" t="n">
        <v>6</v>
      </c>
      <c r="F1768" s="9" t="s">
        <v>502</v>
      </c>
      <c r="G1768" s="8" t="s">
        <v>538</v>
      </c>
      <c r="H1768" s="9" t="s">
        <v>572</v>
      </c>
    </row>
    <row r="1769" customFormat="false" ht="15.5" hidden="false" customHeight="false" outlineLevel="0" collapsed="false">
      <c r="A1769" s="8" t="s">
        <v>19</v>
      </c>
      <c r="B1769" s="9" t="s">
        <v>595</v>
      </c>
      <c r="C1769" s="9" t="s">
        <v>596</v>
      </c>
      <c r="D1769" s="9" t="n">
        <v>216</v>
      </c>
      <c r="E1769" s="9" t="n">
        <v>6</v>
      </c>
      <c r="F1769" s="9" t="s">
        <v>502</v>
      </c>
      <c r="G1769" s="8" t="s">
        <v>538</v>
      </c>
      <c r="H1769" s="9" t="s">
        <v>572</v>
      </c>
    </row>
    <row r="1770" customFormat="false" ht="15.5" hidden="false" customHeight="false" outlineLevel="0" collapsed="false">
      <c r="A1770" s="8" t="s">
        <v>66</v>
      </c>
      <c r="B1770" s="9" t="s">
        <v>595</v>
      </c>
      <c r="C1770" s="9" t="s">
        <v>596</v>
      </c>
      <c r="D1770" s="9" t="n">
        <v>947</v>
      </c>
      <c r="E1770" s="9" t="n">
        <v>6</v>
      </c>
      <c r="F1770" s="9" t="s">
        <v>502</v>
      </c>
      <c r="G1770" s="8" t="s">
        <v>538</v>
      </c>
      <c r="H1770" s="9" t="s">
        <v>572</v>
      </c>
    </row>
    <row r="1771" customFormat="false" ht="15.5" hidden="false" customHeight="false" outlineLevel="0" collapsed="false">
      <c r="A1771" s="8" t="s">
        <v>66</v>
      </c>
      <c r="B1771" s="9" t="s">
        <v>595</v>
      </c>
      <c r="C1771" s="9" t="s">
        <v>596</v>
      </c>
      <c r="D1771" s="9" t="n">
        <v>1497</v>
      </c>
      <c r="E1771" s="9" t="n">
        <v>6</v>
      </c>
      <c r="F1771" s="9" t="s">
        <v>502</v>
      </c>
      <c r="G1771" s="8" t="s">
        <v>538</v>
      </c>
      <c r="H1771" s="9" t="s">
        <v>572</v>
      </c>
    </row>
    <row r="1772" customFormat="false" ht="15.5" hidden="false" customHeight="false" outlineLevel="0" collapsed="false">
      <c r="A1772" s="8" t="s">
        <v>68</v>
      </c>
      <c r="B1772" s="9" t="s">
        <v>595</v>
      </c>
      <c r="C1772" s="9" t="s">
        <v>599</v>
      </c>
      <c r="D1772" s="9" t="n">
        <v>889</v>
      </c>
      <c r="E1772" s="9" t="n">
        <v>7</v>
      </c>
      <c r="F1772" s="9" t="s">
        <v>502</v>
      </c>
      <c r="G1772" s="8" t="s">
        <v>600</v>
      </c>
      <c r="H1772" s="9" t="s">
        <v>572</v>
      </c>
    </row>
    <row r="1773" customFormat="false" ht="15.5" hidden="false" customHeight="false" outlineLevel="0" collapsed="false">
      <c r="A1773" s="8" t="s">
        <v>68</v>
      </c>
      <c r="B1773" s="9" t="s">
        <v>595</v>
      </c>
      <c r="C1773" s="9" t="s">
        <v>596</v>
      </c>
      <c r="D1773" s="9" t="n">
        <v>890</v>
      </c>
      <c r="E1773" s="9" t="n">
        <v>6</v>
      </c>
      <c r="F1773" s="9" t="s">
        <v>502</v>
      </c>
      <c r="G1773" s="8" t="s">
        <v>538</v>
      </c>
      <c r="H1773" s="9" t="s">
        <v>572</v>
      </c>
    </row>
    <row r="1774" customFormat="false" ht="15.5" hidden="false" customHeight="false" outlineLevel="0" collapsed="false">
      <c r="A1774" s="8" t="s">
        <v>68</v>
      </c>
      <c r="B1774" s="9" t="s">
        <v>595</v>
      </c>
      <c r="C1774" s="9" t="s">
        <v>599</v>
      </c>
      <c r="D1774" s="9" t="n">
        <v>1198</v>
      </c>
      <c r="E1774" s="9" t="n">
        <v>7</v>
      </c>
      <c r="F1774" s="9" t="s">
        <v>502</v>
      </c>
      <c r="G1774" s="8" t="s">
        <v>600</v>
      </c>
      <c r="H1774" s="9" t="s">
        <v>572</v>
      </c>
    </row>
    <row r="1775" customFormat="false" ht="15.5" hidden="false" customHeight="false" outlineLevel="0" collapsed="false">
      <c r="A1775" s="8" t="s">
        <v>68</v>
      </c>
      <c r="B1775" s="9" t="s">
        <v>595</v>
      </c>
      <c r="C1775" s="9" t="s">
        <v>596</v>
      </c>
      <c r="D1775" s="9" t="n">
        <v>1199</v>
      </c>
      <c r="E1775" s="9" t="n">
        <v>6</v>
      </c>
      <c r="F1775" s="9" t="s">
        <v>502</v>
      </c>
      <c r="G1775" s="8" t="s">
        <v>538</v>
      </c>
      <c r="H1775" s="9" t="s">
        <v>572</v>
      </c>
    </row>
    <row r="1776" customFormat="false" ht="15.5" hidden="false" customHeight="false" outlineLevel="0" collapsed="false">
      <c r="A1776" s="8" t="s">
        <v>71</v>
      </c>
      <c r="B1776" s="9" t="s">
        <v>595</v>
      </c>
      <c r="C1776" s="9" t="s">
        <v>599</v>
      </c>
      <c r="D1776" s="9" t="n">
        <v>962</v>
      </c>
      <c r="E1776" s="9" t="n">
        <v>7</v>
      </c>
      <c r="F1776" s="9" t="s">
        <v>499</v>
      </c>
      <c r="G1776" s="8" t="s">
        <v>600</v>
      </c>
      <c r="H1776" s="9" t="s">
        <v>572</v>
      </c>
    </row>
    <row r="1777" customFormat="false" ht="15.5" hidden="false" customHeight="false" outlineLevel="0" collapsed="false">
      <c r="A1777" s="8" t="s">
        <v>71</v>
      </c>
      <c r="B1777" s="9" t="s">
        <v>595</v>
      </c>
      <c r="C1777" s="9" t="s">
        <v>596</v>
      </c>
      <c r="D1777" s="9" t="n">
        <v>1453</v>
      </c>
      <c r="E1777" s="9" t="n">
        <v>6</v>
      </c>
      <c r="F1777" s="9" t="s">
        <v>499</v>
      </c>
      <c r="G1777" s="8" t="s">
        <v>538</v>
      </c>
      <c r="H1777" s="9" t="s">
        <v>572</v>
      </c>
    </row>
    <row r="1778" customFormat="false" ht="15.5" hidden="false" customHeight="false" outlineLevel="0" collapsed="false">
      <c r="A1778" s="8" t="s">
        <v>71</v>
      </c>
      <c r="B1778" s="9" t="s">
        <v>595</v>
      </c>
      <c r="C1778" s="9" t="s">
        <v>596</v>
      </c>
      <c r="D1778" s="9" t="n">
        <v>1566</v>
      </c>
      <c r="E1778" s="9" t="n">
        <v>6</v>
      </c>
      <c r="F1778" s="9" t="s">
        <v>502</v>
      </c>
      <c r="G1778" s="8" t="s">
        <v>538</v>
      </c>
      <c r="H1778" s="9" t="s">
        <v>572</v>
      </c>
    </row>
    <row r="1779" customFormat="false" ht="15.5" hidden="false" customHeight="false" outlineLevel="0" collapsed="false">
      <c r="A1779" s="8" t="s">
        <v>71</v>
      </c>
      <c r="B1779" s="9" t="s">
        <v>595</v>
      </c>
      <c r="C1779" s="9" t="s">
        <v>599</v>
      </c>
      <c r="D1779" s="9" t="n">
        <v>1620</v>
      </c>
      <c r="E1779" s="9" t="n">
        <v>7</v>
      </c>
      <c r="F1779" s="9" t="s">
        <v>499</v>
      </c>
      <c r="G1779" s="8" t="s">
        <v>600</v>
      </c>
      <c r="H1779" s="9" t="s">
        <v>572</v>
      </c>
    </row>
    <row r="1780" customFormat="false" ht="15.5" hidden="false" customHeight="false" outlineLevel="0" collapsed="false">
      <c r="A1780" s="8" t="s">
        <v>73</v>
      </c>
      <c r="B1780" s="9" t="s">
        <v>595</v>
      </c>
      <c r="C1780" s="9" t="s">
        <v>596</v>
      </c>
      <c r="D1780" s="9" t="n">
        <v>751</v>
      </c>
      <c r="E1780" s="9" t="n">
        <v>6</v>
      </c>
      <c r="F1780" s="9" t="s">
        <v>502</v>
      </c>
      <c r="G1780" s="8" t="s">
        <v>538</v>
      </c>
      <c r="H1780" s="9" t="s">
        <v>572</v>
      </c>
    </row>
    <row r="1781" customFormat="false" ht="15.5" hidden="false" customHeight="false" outlineLevel="0" collapsed="false">
      <c r="A1781" s="8" t="s">
        <v>73</v>
      </c>
      <c r="B1781" s="9" t="s">
        <v>595</v>
      </c>
      <c r="C1781" s="9" t="s">
        <v>596</v>
      </c>
      <c r="D1781" s="9" t="n">
        <v>902</v>
      </c>
      <c r="E1781" s="9" t="n">
        <v>6</v>
      </c>
      <c r="F1781" s="9" t="s">
        <v>502</v>
      </c>
      <c r="G1781" s="8" t="s">
        <v>538</v>
      </c>
      <c r="H1781" s="9" t="s">
        <v>572</v>
      </c>
    </row>
    <row r="1782" customFormat="false" ht="15.5" hidden="false" customHeight="false" outlineLevel="0" collapsed="false">
      <c r="A1782" s="8" t="s">
        <v>73</v>
      </c>
      <c r="B1782" s="9" t="s">
        <v>595</v>
      </c>
      <c r="C1782" s="9" t="s">
        <v>599</v>
      </c>
      <c r="D1782" s="9" t="n">
        <v>1906</v>
      </c>
      <c r="E1782" s="9" t="n">
        <v>7</v>
      </c>
      <c r="F1782" s="9" t="s">
        <v>502</v>
      </c>
      <c r="G1782" s="8" t="s">
        <v>600</v>
      </c>
      <c r="H1782" s="9" t="s">
        <v>572</v>
      </c>
    </row>
    <row r="1783" customFormat="false" ht="15.5" hidden="false" customHeight="false" outlineLevel="0" collapsed="false">
      <c r="A1783" s="8" t="s">
        <v>73</v>
      </c>
      <c r="B1783" s="9" t="s">
        <v>595</v>
      </c>
      <c r="C1783" s="9" t="s">
        <v>596</v>
      </c>
      <c r="D1783" s="9" t="n">
        <v>1907</v>
      </c>
      <c r="E1783" s="9" t="n">
        <v>6</v>
      </c>
      <c r="F1783" s="9" t="s">
        <v>502</v>
      </c>
      <c r="G1783" s="8" t="s">
        <v>538</v>
      </c>
      <c r="H1783" s="9" t="s">
        <v>572</v>
      </c>
    </row>
    <row r="1784" customFormat="false" ht="15.5" hidden="false" customHeight="false" outlineLevel="0" collapsed="false">
      <c r="A1784" s="8" t="s">
        <v>79</v>
      </c>
      <c r="B1784" s="9" t="s">
        <v>595</v>
      </c>
      <c r="C1784" s="9" t="s">
        <v>599</v>
      </c>
      <c r="D1784" s="9" t="n">
        <v>1036</v>
      </c>
      <c r="E1784" s="9" t="n">
        <v>7</v>
      </c>
      <c r="F1784" s="9" t="s">
        <v>499</v>
      </c>
      <c r="G1784" s="8" t="s">
        <v>600</v>
      </c>
      <c r="H1784" s="9" t="s">
        <v>572</v>
      </c>
    </row>
    <row r="1785" customFormat="false" ht="15.5" hidden="false" customHeight="false" outlineLevel="0" collapsed="false">
      <c r="A1785" s="8" t="s">
        <v>79</v>
      </c>
      <c r="B1785" s="9" t="s">
        <v>595</v>
      </c>
      <c r="C1785" s="9" t="s">
        <v>599</v>
      </c>
      <c r="D1785" s="9" t="n">
        <v>1832</v>
      </c>
      <c r="E1785" s="9" t="n">
        <v>7</v>
      </c>
      <c r="F1785" s="9" t="s">
        <v>499</v>
      </c>
      <c r="G1785" s="8" t="s">
        <v>600</v>
      </c>
      <c r="H1785" s="9" t="s">
        <v>572</v>
      </c>
    </row>
    <row r="1786" customFormat="false" ht="15.5" hidden="false" customHeight="false" outlineLevel="0" collapsed="false">
      <c r="A1786" s="8" t="s">
        <v>82</v>
      </c>
      <c r="B1786" s="9" t="s">
        <v>595</v>
      </c>
      <c r="C1786" s="9" t="s">
        <v>596</v>
      </c>
      <c r="D1786" s="9" t="n">
        <v>1126</v>
      </c>
      <c r="E1786" s="9" t="n">
        <v>6</v>
      </c>
      <c r="F1786" s="9" t="s">
        <v>499</v>
      </c>
      <c r="G1786" s="8" t="s">
        <v>538</v>
      </c>
      <c r="H1786" s="9" t="s">
        <v>572</v>
      </c>
    </row>
    <row r="1787" customFormat="false" ht="15.5" hidden="false" customHeight="false" outlineLevel="0" collapsed="false">
      <c r="A1787" s="8" t="s">
        <v>82</v>
      </c>
      <c r="B1787" s="9" t="s">
        <v>595</v>
      </c>
      <c r="C1787" s="9" t="s">
        <v>596</v>
      </c>
      <c r="D1787" s="9" t="n">
        <v>1336</v>
      </c>
      <c r="E1787" s="9" t="n">
        <v>6</v>
      </c>
      <c r="F1787" s="9" t="s">
        <v>502</v>
      </c>
      <c r="G1787" s="8" t="s">
        <v>538</v>
      </c>
      <c r="H1787" s="9" t="s">
        <v>572</v>
      </c>
    </row>
    <row r="1788" customFormat="false" ht="15.5" hidden="false" customHeight="false" outlineLevel="0" collapsed="false">
      <c r="A1788" s="8" t="s">
        <v>82</v>
      </c>
      <c r="B1788" s="9" t="s">
        <v>597</v>
      </c>
      <c r="C1788" s="9" t="s">
        <v>598</v>
      </c>
      <c r="D1788" s="9" t="n">
        <v>423</v>
      </c>
      <c r="E1788" s="9" t="n">
        <v>6</v>
      </c>
      <c r="F1788" s="9" t="s">
        <v>502</v>
      </c>
      <c r="G1788" s="8" t="s">
        <v>517</v>
      </c>
      <c r="H1788" s="9" t="s">
        <v>572</v>
      </c>
    </row>
    <row r="1789" customFormat="false" ht="15.5" hidden="false" customHeight="false" outlineLevel="0" collapsed="false">
      <c r="A1789" s="8" t="s">
        <v>84</v>
      </c>
      <c r="B1789" s="9" t="s">
        <v>595</v>
      </c>
      <c r="C1789" s="9" t="s">
        <v>599</v>
      </c>
      <c r="D1789" s="9" t="n">
        <v>745</v>
      </c>
      <c r="E1789" s="9" t="n">
        <v>7</v>
      </c>
      <c r="F1789" s="9" t="s">
        <v>499</v>
      </c>
      <c r="G1789" s="8" t="s">
        <v>600</v>
      </c>
      <c r="H1789" s="9" t="s">
        <v>572</v>
      </c>
    </row>
    <row r="1790" customFormat="false" ht="15.5" hidden="false" customHeight="false" outlineLevel="0" collapsed="false">
      <c r="A1790" s="8" t="s">
        <v>84</v>
      </c>
      <c r="B1790" s="9" t="s">
        <v>595</v>
      </c>
      <c r="C1790" s="9" t="s">
        <v>599</v>
      </c>
      <c r="D1790" s="9" t="n">
        <v>1327</v>
      </c>
      <c r="E1790" s="9" t="n">
        <v>7</v>
      </c>
      <c r="F1790" s="9" t="s">
        <v>499</v>
      </c>
      <c r="G1790" s="8" t="s">
        <v>600</v>
      </c>
      <c r="H1790" s="9" t="s">
        <v>572</v>
      </c>
    </row>
    <row r="1791" customFormat="false" ht="15.5" hidden="false" customHeight="false" outlineLevel="0" collapsed="false">
      <c r="A1791" s="8" t="s">
        <v>88</v>
      </c>
      <c r="B1791" s="9" t="s">
        <v>595</v>
      </c>
      <c r="C1791" s="9" t="s">
        <v>599</v>
      </c>
      <c r="D1791" s="9" t="n">
        <v>915</v>
      </c>
      <c r="E1791" s="9" t="n">
        <v>7</v>
      </c>
      <c r="F1791" s="9" t="s">
        <v>499</v>
      </c>
      <c r="G1791" s="8" t="s">
        <v>600</v>
      </c>
      <c r="H1791" s="9" t="s">
        <v>572</v>
      </c>
    </row>
    <row r="1792" customFormat="false" ht="15.5" hidden="false" customHeight="false" outlineLevel="0" collapsed="false">
      <c r="A1792" s="8" t="s">
        <v>88</v>
      </c>
      <c r="B1792" s="9" t="s">
        <v>595</v>
      </c>
      <c r="C1792" s="9" t="s">
        <v>599</v>
      </c>
      <c r="D1792" s="9" t="n">
        <v>1480</v>
      </c>
      <c r="E1792" s="9" t="n">
        <v>7</v>
      </c>
      <c r="F1792" s="9" t="s">
        <v>499</v>
      </c>
      <c r="G1792" s="8" t="s">
        <v>600</v>
      </c>
      <c r="H1792" s="9" t="s">
        <v>572</v>
      </c>
    </row>
    <row r="1793" customFormat="false" ht="15.5" hidden="false" customHeight="false" outlineLevel="0" collapsed="false">
      <c r="A1793" s="8" t="s">
        <v>21</v>
      </c>
      <c r="B1793" s="9" t="s">
        <v>595</v>
      </c>
      <c r="C1793" s="9" t="s">
        <v>596</v>
      </c>
      <c r="D1793" s="9" t="n">
        <v>345</v>
      </c>
      <c r="E1793" s="9" t="n">
        <v>6</v>
      </c>
      <c r="F1793" s="9" t="s">
        <v>502</v>
      </c>
      <c r="G1793" s="8" t="s">
        <v>538</v>
      </c>
      <c r="H1793" s="9" t="s">
        <v>572</v>
      </c>
    </row>
    <row r="1794" customFormat="false" ht="15.5" hidden="false" customHeight="false" outlineLevel="0" collapsed="false">
      <c r="A1794" s="8" t="s">
        <v>21</v>
      </c>
      <c r="B1794" s="9" t="s">
        <v>595</v>
      </c>
      <c r="C1794" s="9" t="s">
        <v>596</v>
      </c>
      <c r="D1794" s="9" t="n">
        <v>878</v>
      </c>
      <c r="E1794" s="9" t="n">
        <v>6</v>
      </c>
      <c r="F1794" s="9" t="s">
        <v>502</v>
      </c>
      <c r="G1794" s="8" t="s">
        <v>538</v>
      </c>
      <c r="H1794" s="9" t="s">
        <v>572</v>
      </c>
    </row>
    <row r="1795" customFormat="false" ht="15.5" hidden="false" customHeight="false" outlineLevel="0" collapsed="false">
      <c r="A1795" s="8" t="s">
        <v>21</v>
      </c>
      <c r="B1795" s="9" t="s">
        <v>595</v>
      </c>
      <c r="C1795" s="9" t="s">
        <v>596</v>
      </c>
      <c r="D1795" s="9" t="n">
        <v>1841</v>
      </c>
      <c r="E1795" s="9" t="n">
        <v>6</v>
      </c>
      <c r="F1795" s="9" t="s">
        <v>499</v>
      </c>
      <c r="G1795" s="8" t="s">
        <v>538</v>
      </c>
      <c r="H1795" s="9" t="s">
        <v>572</v>
      </c>
    </row>
    <row r="1796" customFormat="false" ht="15.5" hidden="false" customHeight="false" outlineLevel="0" collapsed="false">
      <c r="A1796" s="8" t="s">
        <v>90</v>
      </c>
      <c r="B1796" s="9" t="s">
        <v>595</v>
      </c>
      <c r="C1796" s="9" t="s">
        <v>596</v>
      </c>
      <c r="D1796" s="9" t="n">
        <v>110</v>
      </c>
      <c r="E1796" s="9" t="n">
        <v>6</v>
      </c>
      <c r="F1796" s="9" t="s">
        <v>502</v>
      </c>
      <c r="G1796" s="8" t="s">
        <v>538</v>
      </c>
      <c r="H1796" s="9" t="s">
        <v>572</v>
      </c>
    </row>
    <row r="1797" customFormat="false" ht="15.5" hidden="false" customHeight="false" outlineLevel="0" collapsed="false">
      <c r="A1797" s="8" t="s">
        <v>90</v>
      </c>
      <c r="B1797" s="9" t="s">
        <v>595</v>
      </c>
      <c r="C1797" s="9" t="s">
        <v>596</v>
      </c>
      <c r="D1797" s="9" t="n">
        <v>507</v>
      </c>
      <c r="E1797" s="9" t="n">
        <v>6</v>
      </c>
      <c r="F1797" s="9" t="s">
        <v>502</v>
      </c>
      <c r="G1797" s="8" t="s">
        <v>538</v>
      </c>
      <c r="H1797" s="9" t="s">
        <v>572</v>
      </c>
    </row>
    <row r="1798" customFormat="false" ht="15.5" hidden="false" customHeight="false" outlineLevel="0" collapsed="false">
      <c r="A1798" s="8" t="s">
        <v>93</v>
      </c>
      <c r="B1798" s="9" t="s">
        <v>595</v>
      </c>
      <c r="C1798" s="9" t="s">
        <v>596</v>
      </c>
      <c r="D1798" s="9" t="n">
        <v>472</v>
      </c>
      <c r="E1798" s="9" t="n">
        <v>6</v>
      </c>
      <c r="F1798" s="9" t="s">
        <v>502</v>
      </c>
      <c r="G1798" s="8" t="s">
        <v>538</v>
      </c>
      <c r="H1798" s="9" t="s">
        <v>572</v>
      </c>
    </row>
    <row r="1799" customFormat="false" ht="15.5" hidden="false" customHeight="false" outlineLevel="0" collapsed="false">
      <c r="A1799" s="8" t="s">
        <v>95</v>
      </c>
      <c r="B1799" s="9" t="s">
        <v>595</v>
      </c>
      <c r="C1799" s="9" t="s">
        <v>596</v>
      </c>
      <c r="D1799" s="9" t="n">
        <v>63</v>
      </c>
      <c r="E1799" s="9" t="n">
        <v>6</v>
      </c>
      <c r="F1799" s="9" t="s">
        <v>499</v>
      </c>
      <c r="G1799" s="8" t="s">
        <v>538</v>
      </c>
      <c r="H1799" s="9" t="s">
        <v>572</v>
      </c>
    </row>
    <row r="1800" customFormat="false" ht="15.5" hidden="false" customHeight="false" outlineLevel="0" collapsed="false">
      <c r="A1800" s="8" t="s">
        <v>98</v>
      </c>
      <c r="B1800" s="9" t="s">
        <v>595</v>
      </c>
      <c r="C1800" s="9" t="s">
        <v>596</v>
      </c>
      <c r="D1800" s="9" t="n">
        <v>236</v>
      </c>
      <c r="E1800" s="9" t="n">
        <v>6</v>
      </c>
      <c r="F1800" s="9" t="s">
        <v>499</v>
      </c>
      <c r="G1800" s="8" t="s">
        <v>538</v>
      </c>
      <c r="H1800" s="9" t="s">
        <v>572</v>
      </c>
    </row>
    <row r="1801" customFormat="false" ht="15.5" hidden="false" customHeight="false" outlineLevel="0" collapsed="false">
      <c r="A1801" s="8" t="s">
        <v>98</v>
      </c>
      <c r="B1801" s="9" t="s">
        <v>595</v>
      </c>
      <c r="C1801" s="9" t="s">
        <v>596</v>
      </c>
      <c r="D1801" s="9" t="n">
        <v>912</v>
      </c>
      <c r="E1801" s="9" t="n">
        <v>6</v>
      </c>
      <c r="F1801" s="9" t="s">
        <v>499</v>
      </c>
      <c r="G1801" s="8" t="s">
        <v>538</v>
      </c>
      <c r="H1801" s="9" t="s">
        <v>572</v>
      </c>
    </row>
    <row r="1802" customFormat="false" ht="15.5" hidden="false" customHeight="false" outlineLevel="0" collapsed="false">
      <c r="A1802" s="8" t="s">
        <v>98</v>
      </c>
      <c r="B1802" s="9" t="s">
        <v>597</v>
      </c>
      <c r="C1802" s="9" t="s">
        <v>598</v>
      </c>
      <c r="D1802" s="9" t="n">
        <v>321</v>
      </c>
      <c r="E1802" s="9" t="n">
        <v>6</v>
      </c>
      <c r="F1802" s="9" t="s">
        <v>502</v>
      </c>
      <c r="G1802" s="8" t="s">
        <v>517</v>
      </c>
      <c r="H1802" s="9" t="s">
        <v>572</v>
      </c>
    </row>
    <row r="1803" customFormat="false" ht="15.5" hidden="false" customHeight="false" outlineLevel="0" collapsed="false">
      <c r="A1803" s="8" t="s">
        <v>100</v>
      </c>
      <c r="B1803" s="9" t="s">
        <v>595</v>
      </c>
      <c r="C1803" s="9" t="s">
        <v>599</v>
      </c>
      <c r="D1803" s="9" t="n">
        <v>370</v>
      </c>
      <c r="E1803" s="9" t="n">
        <v>7</v>
      </c>
      <c r="F1803" s="9" t="s">
        <v>499</v>
      </c>
      <c r="G1803" s="8" t="s">
        <v>600</v>
      </c>
      <c r="H1803" s="9" t="s">
        <v>572</v>
      </c>
    </row>
    <row r="1804" customFormat="false" ht="15.5" hidden="false" customHeight="false" outlineLevel="0" collapsed="false">
      <c r="A1804" s="8" t="s">
        <v>105</v>
      </c>
      <c r="B1804" s="9" t="s">
        <v>595</v>
      </c>
      <c r="C1804" s="9" t="s">
        <v>599</v>
      </c>
      <c r="D1804" s="9" t="n">
        <v>1907</v>
      </c>
      <c r="E1804" s="9" t="n">
        <v>7</v>
      </c>
      <c r="F1804" s="9" t="s">
        <v>499</v>
      </c>
      <c r="G1804" s="8" t="s">
        <v>600</v>
      </c>
      <c r="H1804" s="9" t="s">
        <v>572</v>
      </c>
    </row>
    <row r="1805" customFormat="false" ht="15.5" hidden="false" customHeight="false" outlineLevel="0" collapsed="false">
      <c r="A1805" s="8" t="s">
        <v>111</v>
      </c>
      <c r="B1805" s="9" t="s">
        <v>595</v>
      </c>
      <c r="C1805" s="9" t="s">
        <v>596</v>
      </c>
      <c r="D1805" s="9" t="n">
        <v>216</v>
      </c>
      <c r="E1805" s="9" t="n">
        <v>6</v>
      </c>
      <c r="F1805" s="9" t="s">
        <v>499</v>
      </c>
      <c r="G1805" s="8" t="s">
        <v>538</v>
      </c>
      <c r="H1805" s="9" t="s">
        <v>572</v>
      </c>
    </row>
    <row r="1806" customFormat="false" ht="15.5" hidden="false" customHeight="false" outlineLevel="0" collapsed="false">
      <c r="A1806" s="8" t="s">
        <v>23</v>
      </c>
      <c r="B1806" s="9" t="s">
        <v>595</v>
      </c>
      <c r="C1806" s="9" t="s">
        <v>596</v>
      </c>
      <c r="D1806" s="9" t="n">
        <v>732</v>
      </c>
      <c r="E1806" s="9" t="n">
        <v>6</v>
      </c>
      <c r="F1806" s="9" t="s">
        <v>502</v>
      </c>
      <c r="G1806" s="8" t="s">
        <v>538</v>
      </c>
      <c r="H1806" s="9" t="s">
        <v>572</v>
      </c>
    </row>
    <row r="1807" customFormat="false" ht="15.5" hidden="false" customHeight="false" outlineLevel="0" collapsed="false">
      <c r="A1807" s="8" t="s">
        <v>117</v>
      </c>
      <c r="B1807" s="9" t="s">
        <v>597</v>
      </c>
      <c r="C1807" s="9" t="s">
        <v>598</v>
      </c>
      <c r="D1807" s="9" t="n">
        <v>1443</v>
      </c>
      <c r="E1807" s="9" t="n">
        <v>6</v>
      </c>
      <c r="F1807" s="9" t="s">
        <v>502</v>
      </c>
      <c r="G1807" s="8" t="s">
        <v>517</v>
      </c>
      <c r="H1807" s="9" t="s">
        <v>572</v>
      </c>
    </row>
    <row r="1808" customFormat="false" ht="15.5" hidden="false" customHeight="false" outlineLevel="0" collapsed="false">
      <c r="A1808" s="8" t="s">
        <v>120</v>
      </c>
      <c r="B1808" s="9" t="s">
        <v>595</v>
      </c>
      <c r="C1808" s="9" t="s">
        <v>596</v>
      </c>
      <c r="D1808" s="9" t="n">
        <v>675</v>
      </c>
      <c r="E1808" s="9" t="n">
        <v>6</v>
      </c>
      <c r="F1808" s="9" t="s">
        <v>499</v>
      </c>
      <c r="G1808" s="8" t="s">
        <v>538</v>
      </c>
      <c r="H1808" s="9" t="s">
        <v>572</v>
      </c>
    </row>
    <row r="1809" customFormat="false" ht="15.5" hidden="false" customHeight="false" outlineLevel="0" collapsed="false">
      <c r="A1809" s="8" t="s">
        <v>120</v>
      </c>
      <c r="B1809" s="9" t="s">
        <v>595</v>
      </c>
      <c r="C1809" s="9" t="s">
        <v>596</v>
      </c>
      <c r="D1809" s="9" t="n">
        <v>1377</v>
      </c>
      <c r="E1809" s="9" t="n">
        <v>6</v>
      </c>
      <c r="F1809" s="9" t="s">
        <v>502</v>
      </c>
      <c r="G1809" s="8" t="s">
        <v>538</v>
      </c>
      <c r="H1809" s="9" t="s">
        <v>572</v>
      </c>
    </row>
    <row r="1810" customFormat="false" ht="15.5" hidden="false" customHeight="false" outlineLevel="0" collapsed="false">
      <c r="A1810" s="8" t="s">
        <v>122</v>
      </c>
      <c r="B1810" s="9" t="s">
        <v>595</v>
      </c>
      <c r="C1810" s="9" t="s">
        <v>596</v>
      </c>
      <c r="D1810" s="9" t="n">
        <v>534</v>
      </c>
      <c r="E1810" s="9" t="n">
        <v>6</v>
      </c>
      <c r="F1810" s="9" t="s">
        <v>499</v>
      </c>
      <c r="G1810" s="8" t="s">
        <v>538</v>
      </c>
      <c r="H1810" s="9" t="s">
        <v>572</v>
      </c>
    </row>
    <row r="1811" customFormat="false" ht="15.5" hidden="false" customHeight="false" outlineLevel="0" collapsed="false">
      <c r="A1811" s="8" t="s">
        <v>122</v>
      </c>
      <c r="B1811" s="9" t="s">
        <v>595</v>
      </c>
      <c r="C1811" s="9" t="s">
        <v>599</v>
      </c>
      <c r="D1811" s="9" t="n">
        <v>1325</v>
      </c>
      <c r="E1811" s="9" t="n">
        <v>7</v>
      </c>
      <c r="F1811" s="9" t="s">
        <v>502</v>
      </c>
      <c r="G1811" s="8" t="s">
        <v>600</v>
      </c>
      <c r="H1811" s="9" t="s">
        <v>572</v>
      </c>
    </row>
    <row r="1812" customFormat="false" ht="15.5" hidden="false" customHeight="false" outlineLevel="0" collapsed="false">
      <c r="A1812" s="8" t="s">
        <v>122</v>
      </c>
      <c r="B1812" s="9" t="s">
        <v>595</v>
      </c>
      <c r="C1812" s="9" t="s">
        <v>596</v>
      </c>
      <c r="D1812" s="9" t="n">
        <v>1326</v>
      </c>
      <c r="E1812" s="9" t="n">
        <v>6</v>
      </c>
      <c r="F1812" s="9" t="s">
        <v>502</v>
      </c>
      <c r="G1812" s="8" t="s">
        <v>538</v>
      </c>
      <c r="H1812" s="9" t="s">
        <v>572</v>
      </c>
    </row>
    <row r="1813" customFormat="false" ht="15.5" hidden="false" customHeight="false" outlineLevel="0" collapsed="false">
      <c r="A1813" s="8" t="s">
        <v>126</v>
      </c>
      <c r="B1813" s="9" t="s">
        <v>595</v>
      </c>
      <c r="C1813" s="9" t="s">
        <v>596</v>
      </c>
      <c r="D1813" s="9" t="n">
        <v>1290</v>
      </c>
      <c r="E1813" s="9" t="n">
        <v>6</v>
      </c>
      <c r="F1813" s="9" t="s">
        <v>502</v>
      </c>
      <c r="G1813" s="8" t="s">
        <v>538</v>
      </c>
      <c r="H1813" s="9" t="s">
        <v>572</v>
      </c>
    </row>
    <row r="1814" customFormat="false" ht="15.5" hidden="false" customHeight="false" outlineLevel="0" collapsed="false">
      <c r="A1814" s="8" t="s">
        <v>128</v>
      </c>
      <c r="B1814" s="9" t="s">
        <v>595</v>
      </c>
      <c r="C1814" s="9" t="s">
        <v>599</v>
      </c>
      <c r="D1814" s="9" t="n">
        <v>1928</v>
      </c>
      <c r="E1814" s="9" t="n">
        <v>7</v>
      </c>
      <c r="F1814" s="9" t="s">
        <v>502</v>
      </c>
      <c r="G1814" s="8" t="s">
        <v>600</v>
      </c>
      <c r="H1814" s="9" t="s">
        <v>572</v>
      </c>
    </row>
    <row r="1815" customFormat="false" ht="15.5" hidden="false" customHeight="false" outlineLevel="0" collapsed="false">
      <c r="A1815" s="8" t="s">
        <v>128</v>
      </c>
      <c r="B1815" s="9" t="s">
        <v>595</v>
      </c>
      <c r="C1815" s="9" t="s">
        <v>596</v>
      </c>
      <c r="D1815" s="9" t="n">
        <v>1929</v>
      </c>
      <c r="E1815" s="9" t="n">
        <v>6</v>
      </c>
      <c r="F1815" s="9" t="s">
        <v>502</v>
      </c>
      <c r="G1815" s="8" t="s">
        <v>538</v>
      </c>
      <c r="H1815" s="9" t="s">
        <v>572</v>
      </c>
    </row>
    <row r="1816" customFormat="false" ht="15.5" hidden="false" customHeight="false" outlineLevel="0" collapsed="false">
      <c r="A1816" s="8" t="s">
        <v>138</v>
      </c>
      <c r="B1816" s="9" t="s">
        <v>601</v>
      </c>
      <c r="C1816" s="9" t="s">
        <v>602</v>
      </c>
      <c r="D1816" s="9" t="n">
        <v>1896</v>
      </c>
      <c r="E1816" s="9" t="n">
        <v>10</v>
      </c>
      <c r="F1816" s="9" t="s">
        <v>499</v>
      </c>
      <c r="G1816" s="8" t="s">
        <v>603</v>
      </c>
      <c r="H1816" s="9" t="s">
        <v>572</v>
      </c>
    </row>
    <row r="1817" customFormat="false" ht="15.5" hidden="false" customHeight="false" outlineLevel="0" collapsed="false">
      <c r="A1817" s="8" t="s">
        <v>138</v>
      </c>
      <c r="B1817" s="9" t="s">
        <v>595</v>
      </c>
      <c r="C1817" s="9" t="s">
        <v>599</v>
      </c>
      <c r="D1817" s="9" t="n">
        <v>1091</v>
      </c>
      <c r="E1817" s="9" t="n">
        <v>7</v>
      </c>
      <c r="F1817" s="9" t="s">
        <v>502</v>
      </c>
      <c r="G1817" s="8" t="s">
        <v>600</v>
      </c>
      <c r="H1817" s="9" t="s">
        <v>572</v>
      </c>
    </row>
    <row r="1818" customFormat="false" ht="15.5" hidden="false" customHeight="false" outlineLevel="0" collapsed="false">
      <c r="A1818" s="8" t="s">
        <v>138</v>
      </c>
      <c r="B1818" s="9" t="s">
        <v>595</v>
      </c>
      <c r="C1818" s="9" t="s">
        <v>596</v>
      </c>
      <c r="D1818" s="9" t="n">
        <v>1092</v>
      </c>
      <c r="E1818" s="9" t="n">
        <v>6</v>
      </c>
      <c r="F1818" s="9" t="s">
        <v>502</v>
      </c>
      <c r="G1818" s="8" t="s">
        <v>538</v>
      </c>
      <c r="H1818" s="9" t="s">
        <v>572</v>
      </c>
    </row>
    <row r="1819" customFormat="false" ht="15.5" hidden="false" customHeight="false" outlineLevel="0" collapsed="false">
      <c r="A1819" s="8" t="s">
        <v>138</v>
      </c>
      <c r="B1819" s="9" t="s">
        <v>595</v>
      </c>
      <c r="C1819" s="9" t="s">
        <v>596</v>
      </c>
      <c r="D1819" s="9" t="n">
        <v>1111</v>
      </c>
      <c r="E1819" s="9" t="n">
        <v>6</v>
      </c>
      <c r="F1819" s="9" t="s">
        <v>502</v>
      </c>
      <c r="G1819" s="8" t="s">
        <v>538</v>
      </c>
      <c r="H1819" s="9" t="s">
        <v>572</v>
      </c>
    </row>
    <row r="1820" customFormat="false" ht="15.5" hidden="false" customHeight="false" outlineLevel="0" collapsed="false">
      <c r="A1820" s="8" t="s">
        <v>141</v>
      </c>
      <c r="B1820" s="9" t="s">
        <v>595</v>
      </c>
      <c r="C1820" s="9" t="s">
        <v>599</v>
      </c>
      <c r="D1820" s="9" t="n">
        <v>73</v>
      </c>
      <c r="E1820" s="9" t="n">
        <v>7</v>
      </c>
      <c r="F1820" s="9" t="s">
        <v>499</v>
      </c>
      <c r="G1820" s="8" t="s">
        <v>600</v>
      </c>
      <c r="H1820" s="9" t="s">
        <v>572</v>
      </c>
    </row>
    <row r="1821" customFormat="false" ht="15.5" hidden="false" customHeight="false" outlineLevel="0" collapsed="false">
      <c r="A1821" s="8" t="s">
        <v>141</v>
      </c>
      <c r="B1821" s="9" t="s">
        <v>595</v>
      </c>
      <c r="C1821" s="9" t="s">
        <v>596</v>
      </c>
      <c r="D1821" s="9" t="n">
        <v>1954</v>
      </c>
      <c r="E1821" s="9" t="n">
        <v>6</v>
      </c>
      <c r="F1821" s="9" t="s">
        <v>502</v>
      </c>
      <c r="G1821" s="8" t="s">
        <v>538</v>
      </c>
      <c r="H1821" s="9" t="s">
        <v>572</v>
      </c>
    </row>
    <row r="1822" customFormat="false" ht="15.5" hidden="false" customHeight="false" outlineLevel="0" collapsed="false">
      <c r="A1822" s="8" t="s">
        <v>143</v>
      </c>
      <c r="B1822" s="9" t="s">
        <v>595</v>
      </c>
      <c r="C1822" s="9" t="s">
        <v>596</v>
      </c>
      <c r="D1822" s="9" t="n">
        <v>1981</v>
      </c>
      <c r="E1822" s="9" t="n">
        <v>6</v>
      </c>
      <c r="F1822" s="9" t="s">
        <v>502</v>
      </c>
      <c r="G1822" s="8" t="s">
        <v>538</v>
      </c>
      <c r="H1822" s="9" t="s">
        <v>572</v>
      </c>
    </row>
    <row r="1823" customFormat="false" ht="15.5" hidden="false" customHeight="false" outlineLevel="0" collapsed="false">
      <c r="A1823" s="8" t="s">
        <v>28</v>
      </c>
      <c r="B1823" s="9" t="s">
        <v>595</v>
      </c>
      <c r="C1823" s="9" t="s">
        <v>596</v>
      </c>
      <c r="D1823" s="9" t="n">
        <v>288</v>
      </c>
      <c r="E1823" s="9" t="n">
        <v>6</v>
      </c>
      <c r="F1823" s="9" t="s">
        <v>502</v>
      </c>
      <c r="G1823" s="8" t="s">
        <v>538</v>
      </c>
      <c r="H1823" s="9" t="s">
        <v>572</v>
      </c>
    </row>
    <row r="1824" customFormat="false" ht="15.5" hidden="false" customHeight="false" outlineLevel="0" collapsed="false">
      <c r="A1824" s="8" t="s">
        <v>28</v>
      </c>
      <c r="B1824" s="9" t="s">
        <v>595</v>
      </c>
      <c r="C1824" s="9" t="s">
        <v>596</v>
      </c>
      <c r="D1824" s="9" t="n">
        <v>1426</v>
      </c>
      <c r="E1824" s="9" t="n">
        <v>6</v>
      </c>
      <c r="F1824" s="9" t="s">
        <v>499</v>
      </c>
      <c r="G1824" s="8" t="s">
        <v>538</v>
      </c>
      <c r="H1824" s="9" t="s">
        <v>572</v>
      </c>
    </row>
    <row r="1825" customFormat="false" ht="15.5" hidden="false" customHeight="false" outlineLevel="0" collapsed="false">
      <c r="A1825" s="8" t="s">
        <v>28</v>
      </c>
      <c r="B1825" s="9" t="s">
        <v>595</v>
      </c>
      <c r="C1825" s="9" t="s">
        <v>596</v>
      </c>
      <c r="D1825" s="9" t="n">
        <v>1428</v>
      </c>
      <c r="E1825" s="9" t="n">
        <v>6</v>
      </c>
      <c r="F1825" s="9" t="s">
        <v>502</v>
      </c>
      <c r="G1825" s="8" t="s">
        <v>538</v>
      </c>
      <c r="H1825" s="9" t="s">
        <v>572</v>
      </c>
    </row>
    <row r="1826" customFormat="false" ht="15.5" hidden="false" customHeight="false" outlineLevel="0" collapsed="false">
      <c r="A1826" s="8" t="s">
        <v>30</v>
      </c>
      <c r="B1826" s="9" t="s">
        <v>595</v>
      </c>
      <c r="C1826" s="9" t="s">
        <v>596</v>
      </c>
      <c r="D1826" s="9" t="n">
        <v>633</v>
      </c>
      <c r="E1826" s="9" t="n">
        <v>6</v>
      </c>
      <c r="F1826" s="9" t="s">
        <v>499</v>
      </c>
      <c r="G1826" s="8" t="s">
        <v>538</v>
      </c>
      <c r="H1826" s="9" t="s">
        <v>572</v>
      </c>
    </row>
    <row r="1827" customFormat="false" ht="15.5" hidden="false" customHeight="false" outlineLevel="0" collapsed="false">
      <c r="A1827" s="8" t="s">
        <v>32</v>
      </c>
      <c r="B1827" s="9" t="s">
        <v>595</v>
      </c>
      <c r="C1827" s="9" t="s">
        <v>604</v>
      </c>
      <c r="D1827" s="9" t="n">
        <v>275</v>
      </c>
      <c r="E1827" s="9" t="n">
        <v>9</v>
      </c>
      <c r="F1827" s="9" t="s">
        <v>502</v>
      </c>
      <c r="G1827" s="8" t="s">
        <v>603</v>
      </c>
      <c r="H1827" s="9" t="s">
        <v>572</v>
      </c>
    </row>
    <row r="1828" customFormat="false" ht="15.5" hidden="false" customHeight="false" outlineLevel="0" collapsed="false">
      <c r="A1828" s="8" t="s">
        <v>32</v>
      </c>
      <c r="B1828" s="9" t="s">
        <v>595</v>
      </c>
      <c r="C1828" s="9" t="s">
        <v>596</v>
      </c>
      <c r="D1828" s="9" t="n">
        <v>698</v>
      </c>
      <c r="E1828" s="9" t="n">
        <v>6</v>
      </c>
      <c r="F1828" s="9" t="s">
        <v>499</v>
      </c>
      <c r="G1828" s="8" t="s">
        <v>538</v>
      </c>
      <c r="H1828" s="9" t="s">
        <v>572</v>
      </c>
    </row>
    <row r="1829" customFormat="false" ht="15.5" hidden="false" customHeight="false" outlineLevel="0" collapsed="false">
      <c r="A1829" s="8" t="s">
        <v>255</v>
      </c>
      <c r="B1829" s="9" t="s">
        <v>595</v>
      </c>
      <c r="C1829" s="9" t="s">
        <v>596</v>
      </c>
      <c r="D1829" s="9" t="n">
        <v>432</v>
      </c>
      <c r="E1829" s="9" t="n">
        <v>6</v>
      </c>
      <c r="F1829" s="9" t="s">
        <v>502</v>
      </c>
      <c r="G1829" s="8" t="s">
        <v>538</v>
      </c>
      <c r="H1829" s="9" t="s">
        <v>572</v>
      </c>
    </row>
    <row r="1830" customFormat="false" ht="15.5" hidden="false" customHeight="false" outlineLevel="0" collapsed="false">
      <c r="A1830" s="8" t="s">
        <v>255</v>
      </c>
      <c r="B1830" s="9" t="s">
        <v>601</v>
      </c>
      <c r="C1830" s="9" t="s">
        <v>602</v>
      </c>
      <c r="D1830" s="9" t="n">
        <v>1319</v>
      </c>
      <c r="E1830" s="9" t="n">
        <v>10</v>
      </c>
      <c r="F1830" s="9" t="s">
        <v>499</v>
      </c>
      <c r="G1830" s="8" t="s">
        <v>603</v>
      </c>
      <c r="H1830" s="9" t="s">
        <v>572</v>
      </c>
    </row>
    <row r="1831" customFormat="false" ht="15.5" hidden="false" customHeight="false" outlineLevel="0" collapsed="false">
      <c r="A1831" s="8" t="s">
        <v>255</v>
      </c>
      <c r="B1831" s="9" t="s">
        <v>601</v>
      </c>
      <c r="C1831" s="9" t="s">
        <v>602</v>
      </c>
      <c r="D1831" s="9" t="n">
        <v>1753</v>
      </c>
      <c r="E1831" s="9" t="n">
        <v>10</v>
      </c>
      <c r="F1831" s="9" t="s">
        <v>499</v>
      </c>
      <c r="G1831" s="8" t="s">
        <v>603</v>
      </c>
      <c r="H1831" s="9" t="s">
        <v>572</v>
      </c>
    </row>
    <row r="1832" customFormat="false" ht="15.5" hidden="false" customHeight="false" outlineLevel="0" collapsed="false">
      <c r="A1832" s="8" t="s">
        <v>257</v>
      </c>
      <c r="B1832" s="9" t="s">
        <v>595</v>
      </c>
      <c r="C1832" s="9" t="s">
        <v>596</v>
      </c>
      <c r="D1832" s="9" t="n">
        <v>1417</v>
      </c>
      <c r="E1832" s="9" t="n">
        <v>6</v>
      </c>
      <c r="F1832" s="9" t="s">
        <v>499</v>
      </c>
      <c r="G1832" s="8" t="s">
        <v>538</v>
      </c>
      <c r="H1832" s="9" t="s">
        <v>572</v>
      </c>
    </row>
    <row r="1833" customFormat="false" ht="15.5" hidden="false" customHeight="false" outlineLevel="0" collapsed="false">
      <c r="A1833" s="8" t="s">
        <v>259</v>
      </c>
      <c r="B1833" s="9" t="s">
        <v>595</v>
      </c>
      <c r="C1833" s="9" t="s">
        <v>596</v>
      </c>
      <c r="D1833" s="9" t="n">
        <v>1083</v>
      </c>
      <c r="E1833" s="9" t="n">
        <v>6</v>
      </c>
      <c r="F1833" s="9" t="s">
        <v>502</v>
      </c>
      <c r="G1833" s="8" t="s">
        <v>538</v>
      </c>
      <c r="H1833" s="9" t="s">
        <v>572</v>
      </c>
    </row>
    <row r="1834" customFormat="false" ht="15.5" hidden="false" customHeight="false" outlineLevel="0" collapsed="false">
      <c r="A1834" s="8" t="s">
        <v>261</v>
      </c>
      <c r="B1834" s="9" t="s">
        <v>595</v>
      </c>
      <c r="C1834" s="9" t="s">
        <v>596</v>
      </c>
      <c r="D1834" s="9" t="n">
        <v>242</v>
      </c>
      <c r="E1834" s="9" t="n">
        <v>6</v>
      </c>
      <c r="F1834" s="9" t="s">
        <v>502</v>
      </c>
      <c r="G1834" s="8" t="s">
        <v>538</v>
      </c>
      <c r="H1834" s="9" t="s">
        <v>572</v>
      </c>
    </row>
    <row r="1835" customFormat="false" ht="15.5" hidden="false" customHeight="false" outlineLevel="0" collapsed="false">
      <c r="A1835" s="8" t="s">
        <v>261</v>
      </c>
      <c r="B1835" s="9" t="s">
        <v>597</v>
      </c>
      <c r="C1835" s="9" t="s">
        <v>598</v>
      </c>
      <c r="D1835" s="9" t="n">
        <v>148</v>
      </c>
      <c r="E1835" s="9" t="n">
        <v>6</v>
      </c>
      <c r="F1835" s="9" t="s">
        <v>499</v>
      </c>
      <c r="G1835" s="8" t="s">
        <v>517</v>
      </c>
      <c r="H1835" s="9" t="s">
        <v>572</v>
      </c>
    </row>
    <row r="1836" customFormat="false" ht="15.5" hidden="false" customHeight="false" outlineLevel="0" collapsed="false">
      <c r="A1836" s="8" t="s">
        <v>263</v>
      </c>
      <c r="B1836" s="9" t="s">
        <v>595</v>
      </c>
      <c r="C1836" s="9" t="s">
        <v>596</v>
      </c>
      <c r="D1836" s="9" t="n">
        <v>232</v>
      </c>
      <c r="E1836" s="9" t="n">
        <v>6</v>
      </c>
      <c r="F1836" s="9" t="s">
        <v>502</v>
      </c>
      <c r="G1836" s="8" t="s">
        <v>538</v>
      </c>
      <c r="H1836" s="9" t="s">
        <v>572</v>
      </c>
    </row>
    <row r="1837" customFormat="false" ht="15.5" hidden="false" customHeight="false" outlineLevel="0" collapsed="false">
      <c r="A1837" s="8" t="s">
        <v>263</v>
      </c>
      <c r="B1837" s="9" t="s">
        <v>595</v>
      </c>
      <c r="C1837" s="9" t="s">
        <v>596</v>
      </c>
      <c r="D1837" s="9" t="n">
        <v>639</v>
      </c>
      <c r="E1837" s="9" t="n">
        <v>6</v>
      </c>
      <c r="F1837" s="9" t="s">
        <v>499</v>
      </c>
      <c r="G1837" s="8" t="s">
        <v>538</v>
      </c>
      <c r="H1837" s="9" t="s">
        <v>572</v>
      </c>
    </row>
    <row r="1838" customFormat="false" ht="15.5" hidden="false" customHeight="false" outlineLevel="0" collapsed="false">
      <c r="A1838" s="8" t="s">
        <v>263</v>
      </c>
      <c r="B1838" s="9" t="s">
        <v>595</v>
      </c>
      <c r="C1838" s="9" t="s">
        <v>596</v>
      </c>
      <c r="D1838" s="9" t="n">
        <v>673</v>
      </c>
      <c r="E1838" s="9" t="n">
        <v>6</v>
      </c>
      <c r="F1838" s="9" t="s">
        <v>499</v>
      </c>
      <c r="G1838" s="8" t="s">
        <v>538</v>
      </c>
      <c r="H1838" s="9" t="s">
        <v>572</v>
      </c>
    </row>
    <row r="1839" customFormat="false" ht="15.5" hidden="false" customHeight="false" outlineLevel="0" collapsed="false">
      <c r="A1839" s="8" t="s">
        <v>263</v>
      </c>
      <c r="B1839" s="9" t="s">
        <v>595</v>
      </c>
      <c r="C1839" s="9" t="s">
        <v>596</v>
      </c>
      <c r="D1839" s="9" t="n">
        <v>1590</v>
      </c>
      <c r="E1839" s="9" t="n">
        <v>6</v>
      </c>
      <c r="F1839" s="9" t="s">
        <v>502</v>
      </c>
      <c r="G1839" s="8" t="s">
        <v>538</v>
      </c>
      <c r="H1839" s="9" t="s">
        <v>572</v>
      </c>
    </row>
    <row r="1840" customFormat="false" ht="15.5" hidden="false" customHeight="false" outlineLevel="0" collapsed="false">
      <c r="A1840" s="8" t="s">
        <v>263</v>
      </c>
      <c r="B1840" s="9" t="s">
        <v>597</v>
      </c>
      <c r="C1840" s="9" t="s">
        <v>598</v>
      </c>
      <c r="D1840" s="9" t="n">
        <v>1261</v>
      </c>
      <c r="E1840" s="9" t="n">
        <v>6</v>
      </c>
      <c r="F1840" s="9" t="s">
        <v>502</v>
      </c>
      <c r="G1840" s="8" t="s">
        <v>517</v>
      </c>
      <c r="H1840" s="9" t="s">
        <v>572</v>
      </c>
    </row>
    <row r="1841" customFormat="false" ht="15.5" hidden="false" customHeight="false" outlineLevel="0" collapsed="false">
      <c r="A1841" s="8" t="s">
        <v>151</v>
      </c>
      <c r="B1841" s="9" t="s">
        <v>595</v>
      </c>
      <c r="C1841" s="9" t="s">
        <v>596</v>
      </c>
      <c r="D1841" s="9" t="n">
        <v>47</v>
      </c>
      <c r="E1841" s="9" t="n">
        <v>6</v>
      </c>
      <c r="F1841" s="9" t="s">
        <v>499</v>
      </c>
      <c r="G1841" s="8" t="s">
        <v>538</v>
      </c>
      <c r="H1841" s="9" t="s">
        <v>572</v>
      </c>
    </row>
    <row r="1842" customFormat="false" ht="15.5" hidden="false" customHeight="false" outlineLevel="0" collapsed="false">
      <c r="A1842" s="8" t="s">
        <v>153</v>
      </c>
      <c r="B1842" s="9" t="s">
        <v>595</v>
      </c>
      <c r="C1842" s="9" t="s">
        <v>599</v>
      </c>
      <c r="D1842" s="9" t="n">
        <v>772</v>
      </c>
      <c r="E1842" s="9" t="n">
        <v>7</v>
      </c>
      <c r="F1842" s="9" t="s">
        <v>499</v>
      </c>
      <c r="G1842" s="8" t="s">
        <v>600</v>
      </c>
      <c r="H1842" s="9" t="s">
        <v>572</v>
      </c>
    </row>
    <row r="1843" customFormat="false" ht="15.5" hidden="false" customHeight="false" outlineLevel="0" collapsed="false">
      <c r="A1843" s="8" t="s">
        <v>157</v>
      </c>
      <c r="B1843" s="9" t="s">
        <v>595</v>
      </c>
      <c r="C1843" s="9" t="s">
        <v>596</v>
      </c>
      <c r="D1843" s="9" t="n">
        <v>362</v>
      </c>
      <c r="E1843" s="9" t="n">
        <v>6</v>
      </c>
      <c r="F1843" s="9" t="s">
        <v>502</v>
      </c>
      <c r="G1843" s="8" t="s">
        <v>538</v>
      </c>
      <c r="H1843" s="9" t="s">
        <v>572</v>
      </c>
    </row>
    <row r="1844" customFormat="false" ht="15.5" hidden="false" customHeight="false" outlineLevel="0" collapsed="false">
      <c r="A1844" s="8" t="s">
        <v>157</v>
      </c>
      <c r="B1844" s="9" t="s">
        <v>595</v>
      </c>
      <c r="C1844" s="9" t="s">
        <v>596</v>
      </c>
      <c r="D1844" s="9" t="n">
        <v>1829</v>
      </c>
      <c r="E1844" s="9" t="n">
        <v>6</v>
      </c>
      <c r="F1844" s="9" t="s">
        <v>502</v>
      </c>
      <c r="G1844" s="8" t="s">
        <v>538</v>
      </c>
      <c r="H1844" s="9" t="s">
        <v>572</v>
      </c>
    </row>
    <row r="1845" customFormat="false" ht="15.5" hidden="false" customHeight="false" outlineLevel="0" collapsed="false">
      <c r="A1845" s="8" t="s">
        <v>161</v>
      </c>
      <c r="B1845" s="9" t="s">
        <v>595</v>
      </c>
      <c r="C1845" s="9" t="s">
        <v>599</v>
      </c>
      <c r="D1845" s="9" t="n">
        <v>53</v>
      </c>
      <c r="E1845" s="9" t="n">
        <v>7</v>
      </c>
      <c r="F1845" s="9" t="s">
        <v>502</v>
      </c>
      <c r="G1845" s="8" t="s">
        <v>600</v>
      </c>
      <c r="H1845" s="9" t="s">
        <v>572</v>
      </c>
    </row>
    <row r="1846" customFormat="false" ht="15.5" hidden="false" customHeight="false" outlineLevel="0" collapsed="false">
      <c r="A1846" s="8" t="s">
        <v>161</v>
      </c>
      <c r="B1846" s="9" t="s">
        <v>595</v>
      </c>
      <c r="C1846" s="9" t="s">
        <v>596</v>
      </c>
      <c r="D1846" s="9" t="n">
        <v>54</v>
      </c>
      <c r="E1846" s="9" t="n">
        <v>6</v>
      </c>
      <c r="F1846" s="9" t="s">
        <v>502</v>
      </c>
      <c r="G1846" s="8" t="s">
        <v>538</v>
      </c>
      <c r="H1846" s="9" t="s">
        <v>572</v>
      </c>
    </row>
    <row r="1847" customFormat="false" ht="15.5" hidden="false" customHeight="false" outlineLevel="0" collapsed="false">
      <c r="A1847" s="8" t="s">
        <v>161</v>
      </c>
      <c r="B1847" s="9" t="s">
        <v>595</v>
      </c>
      <c r="C1847" s="9" t="s">
        <v>596</v>
      </c>
      <c r="D1847" s="9" t="n">
        <v>242</v>
      </c>
      <c r="E1847" s="9" t="n">
        <v>6</v>
      </c>
      <c r="F1847" s="9" t="s">
        <v>502</v>
      </c>
      <c r="G1847" s="8" t="s">
        <v>538</v>
      </c>
      <c r="H1847" s="9" t="s">
        <v>572</v>
      </c>
    </row>
    <row r="1848" customFormat="false" ht="15.5" hidden="false" customHeight="false" outlineLevel="0" collapsed="false">
      <c r="A1848" s="8" t="s">
        <v>164</v>
      </c>
      <c r="B1848" s="9" t="s">
        <v>605</v>
      </c>
      <c r="C1848" s="9" t="s">
        <v>606</v>
      </c>
      <c r="D1848" s="9" t="n">
        <v>1186</v>
      </c>
      <c r="E1848" s="9" t="n">
        <v>11</v>
      </c>
      <c r="F1848" s="9" t="s">
        <v>502</v>
      </c>
      <c r="G1848" s="8" t="s">
        <v>607</v>
      </c>
      <c r="H1848" s="9" t="s">
        <v>572</v>
      </c>
    </row>
    <row r="1849" customFormat="false" ht="15.5" hidden="false" customHeight="false" outlineLevel="0" collapsed="false">
      <c r="A1849" s="8" t="s">
        <v>164</v>
      </c>
      <c r="B1849" s="9" t="s">
        <v>595</v>
      </c>
      <c r="C1849" s="9" t="s">
        <v>599</v>
      </c>
      <c r="D1849" s="9" t="n">
        <v>726</v>
      </c>
      <c r="E1849" s="9" t="n">
        <v>7</v>
      </c>
      <c r="F1849" s="9" t="s">
        <v>499</v>
      </c>
      <c r="G1849" s="8" t="s">
        <v>600</v>
      </c>
      <c r="H1849" s="9" t="s">
        <v>572</v>
      </c>
    </row>
    <row r="1850" customFormat="false" ht="15.5" hidden="false" customHeight="false" outlineLevel="0" collapsed="false">
      <c r="A1850" s="8" t="s">
        <v>166</v>
      </c>
      <c r="B1850" s="9" t="s">
        <v>597</v>
      </c>
      <c r="C1850" s="9" t="s">
        <v>598</v>
      </c>
      <c r="D1850" s="9" t="n">
        <v>13</v>
      </c>
      <c r="E1850" s="9" t="n">
        <v>6</v>
      </c>
      <c r="F1850" s="9" t="s">
        <v>499</v>
      </c>
      <c r="G1850" s="8" t="s">
        <v>517</v>
      </c>
      <c r="H1850" s="9" t="s">
        <v>572</v>
      </c>
    </row>
    <row r="1851" customFormat="false" ht="15.5" hidden="false" customHeight="false" outlineLevel="0" collapsed="false">
      <c r="A1851" s="8" t="s">
        <v>169</v>
      </c>
      <c r="B1851" s="9" t="s">
        <v>595</v>
      </c>
      <c r="C1851" s="9" t="s">
        <v>596</v>
      </c>
      <c r="D1851" s="9" t="n">
        <v>1725</v>
      </c>
      <c r="E1851" s="9" t="n">
        <v>6</v>
      </c>
      <c r="F1851" s="9" t="s">
        <v>502</v>
      </c>
      <c r="G1851" s="8" t="s">
        <v>538</v>
      </c>
      <c r="H1851" s="9" t="s">
        <v>572</v>
      </c>
    </row>
    <row r="1852" customFormat="false" ht="15.5" hidden="false" customHeight="false" outlineLevel="0" collapsed="false">
      <c r="A1852" s="8" t="s">
        <v>171</v>
      </c>
      <c r="B1852" s="9" t="s">
        <v>595</v>
      </c>
      <c r="C1852" s="9" t="s">
        <v>599</v>
      </c>
      <c r="D1852" s="9" t="n">
        <v>465</v>
      </c>
      <c r="E1852" s="9" t="n">
        <v>7</v>
      </c>
      <c r="F1852" s="9" t="s">
        <v>502</v>
      </c>
      <c r="G1852" s="8" t="s">
        <v>600</v>
      </c>
      <c r="H1852" s="9" t="s">
        <v>572</v>
      </c>
    </row>
    <row r="1853" customFormat="false" ht="15.5" hidden="false" customHeight="false" outlineLevel="0" collapsed="false">
      <c r="A1853" s="8" t="s">
        <v>171</v>
      </c>
      <c r="B1853" s="9" t="s">
        <v>595</v>
      </c>
      <c r="C1853" s="9" t="s">
        <v>596</v>
      </c>
      <c r="D1853" s="9" t="n">
        <v>466</v>
      </c>
      <c r="E1853" s="9" t="n">
        <v>6</v>
      </c>
      <c r="F1853" s="9" t="s">
        <v>502</v>
      </c>
      <c r="G1853" s="8" t="s">
        <v>538</v>
      </c>
      <c r="H1853" s="9" t="s">
        <v>572</v>
      </c>
    </row>
    <row r="1854" customFormat="false" ht="15.5" hidden="false" customHeight="false" outlineLevel="0" collapsed="false">
      <c r="A1854" s="8" t="s">
        <v>171</v>
      </c>
      <c r="B1854" s="9" t="s">
        <v>595</v>
      </c>
      <c r="C1854" s="9" t="s">
        <v>596</v>
      </c>
      <c r="D1854" s="9" t="n">
        <v>1382</v>
      </c>
      <c r="E1854" s="9" t="n">
        <v>6</v>
      </c>
      <c r="F1854" s="9" t="s">
        <v>502</v>
      </c>
      <c r="G1854" s="8" t="s">
        <v>538</v>
      </c>
      <c r="H1854" s="9" t="s">
        <v>572</v>
      </c>
    </row>
    <row r="1855" customFormat="false" ht="15.5" hidden="false" customHeight="false" outlineLevel="0" collapsed="false">
      <c r="A1855" s="8" t="s">
        <v>171</v>
      </c>
      <c r="B1855" s="9" t="s">
        <v>601</v>
      </c>
      <c r="C1855" s="9" t="s">
        <v>602</v>
      </c>
      <c r="D1855" s="9" t="n">
        <v>1819</v>
      </c>
      <c r="E1855" s="9" t="n">
        <v>10</v>
      </c>
      <c r="F1855" s="9" t="s">
        <v>499</v>
      </c>
      <c r="G1855" s="8" t="s">
        <v>603</v>
      </c>
      <c r="H1855" s="9" t="s">
        <v>572</v>
      </c>
    </row>
    <row r="1856" customFormat="false" ht="15.5" hidden="false" customHeight="false" outlineLevel="0" collapsed="false">
      <c r="A1856" s="8" t="s">
        <v>174</v>
      </c>
      <c r="B1856" s="9" t="s">
        <v>595</v>
      </c>
      <c r="C1856" s="9" t="s">
        <v>596</v>
      </c>
      <c r="D1856" s="9" t="n">
        <v>1345</v>
      </c>
      <c r="E1856" s="9" t="n">
        <v>6</v>
      </c>
      <c r="F1856" s="9" t="s">
        <v>502</v>
      </c>
      <c r="G1856" s="8" t="s">
        <v>538</v>
      </c>
      <c r="H1856" s="9" t="s">
        <v>572</v>
      </c>
    </row>
    <row r="1857" customFormat="false" ht="15.5" hidden="false" customHeight="false" outlineLevel="0" collapsed="false">
      <c r="A1857" s="8" t="s">
        <v>174</v>
      </c>
      <c r="B1857" s="9" t="s">
        <v>595</v>
      </c>
      <c r="C1857" s="9" t="s">
        <v>596</v>
      </c>
      <c r="D1857" s="9" t="n">
        <v>1466</v>
      </c>
      <c r="E1857" s="9" t="n">
        <v>6</v>
      </c>
      <c r="F1857" s="9" t="s">
        <v>502</v>
      </c>
      <c r="G1857" s="8" t="s">
        <v>538</v>
      </c>
      <c r="H1857" s="9" t="s">
        <v>572</v>
      </c>
    </row>
    <row r="1858" customFormat="false" ht="15.5" hidden="false" customHeight="false" outlineLevel="0" collapsed="false">
      <c r="A1858" s="8" t="s">
        <v>174</v>
      </c>
      <c r="B1858" s="9" t="s">
        <v>601</v>
      </c>
      <c r="C1858" s="9" t="s">
        <v>602</v>
      </c>
      <c r="D1858" s="9" t="n">
        <v>1837</v>
      </c>
      <c r="E1858" s="9" t="n">
        <v>10</v>
      </c>
      <c r="F1858" s="9" t="s">
        <v>499</v>
      </c>
      <c r="G1858" s="8" t="s">
        <v>603</v>
      </c>
      <c r="H1858" s="9" t="s">
        <v>572</v>
      </c>
    </row>
    <row r="1859" customFormat="false" ht="15.5" hidden="false" customHeight="false" outlineLevel="0" collapsed="false">
      <c r="A1859" s="8" t="s">
        <v>176</v>
      </c>
      <c r="B1859" s="9" t="s">
        <v>601</v>
      </c>
      <c r="C1859" s="9" t="s">
        <v>602</v>
      </c>
      <c r="D1859" s="9" t="n">
        <v>1819</v>
      </c>
      <c r="E1859" s="9" t="n">
        <v>10</v>
      </c>
      <c r="F1859" s="9" t="s">
        <v>499</v>
      </c>
      <c r="G1859" s="8" t="s">
        <v>603</v>
      </c>
      <c r="H1859" s="9" t="s">
        <v>572</v>
      </c>
    </row>
    <row r="1860" customFormat="false" ht="15.5" hidden="false" customHeight="false" outlineLevel="0" collapsed="false">
      <c r="A1860" s="8" t="s">
        <v>176</v>
      </c>
      <c r="B1860" s="9" t="s">
        <v>595</v>
      </c>
      <c r="C1860" s="9" t="s">
        <v>596</v>
      </c>
      <c r="D1860" s="9" t="n">
        <v>1383</v>
      </c>
      <c r="E1860" s="9" t="n">
        <v>6</v>
      </c>
      <c r="F1860" s="9" t="s">
        <v>502</v>
      </c>
      <c r="G1860" s="8" t="s">
        <v>538</v>
      </c>
      <c r="H1860" s="9" t="s">
        <v>572</v>
      </c>
    </row>
    <row r="1861" customFormat="false" ht="15.5" hidden="false" customHeight="false" outlineLevel="0" collapsed="false">
      <c r="A1861" s="8" t="s">
        <v>178</v>
      </c>
      <c r="B1861" s="9" t="s">
        <v>595</v>
      </c>
      <c r="C1861" s="9" t="s">
        <v>596</v>
      </c>
      <c r="D1861" s="9" t="n">
        <v>1345</v>
      </c>
      <c r="E1861" s="9" t="n">
        <v>6</v>
      </c>
      <c r="F1861" s="9" t="s">
        <v>502</v>
      </c>
      <c r="G1861" s="8" t="s">
        <v>538</v>
      </c>
      <c r="H1861" s="9" t="s">
        <v>572</v>
      </c>
    </row>
    <row r="1862" customFormat="false" ht="15.5" hidden="false" customHeight="false" outlineLevel="0" collapsed="false">
      <c r="A1862" s="8" t="s">
        <v>178</v>
      </c>
      <c r="B1862" s="9" t="s">
        <v>595</v>
      </c>
      <c r="C1862" s="9" t="s">
        <v>596</v>
      </c>
      <c r="D1862" s="9" t="n">
        <v>1466</v>
      </c>
      <c r="E1862" s="9" t="n">
        <v>6</v>
      </c>
      <c r="F1862" s="9" t="s">
        <v>502</v>
      </c>
      <c r="G1862" s="8" t="s">
        <v>538</v>
      </c>
      <c r="H1862" s="9" t="s">
        <v>572</v>
      </c>
    </row>
    <row r="1863" customFormat="false" ht="15.5" hidden="false" customHeight="false" outlineLevel="0" collapsed="false">
      <c r="A1863" s="8" t="s">
        <v>178</v>
      </c>
      <c r="B1863" s="9" t="s">
        <v>601</v>
      </c>
      <c r="C1863" s="9" t="s">
        <v>602</v>
      </c>
      <c r="D1863" s="9" t="n">
        <v>1837</v>
      </c>
      <c r="E1863" s="9" t="n">
        <v>10</v>
      </c>
      <c r="F1863" s="9" t="s">
        <v>499</v>
      </c>
      <c r="G1863" s="8" t="s">
        <v>603</v>
      </c>
      <c r="H1863" s="9" t="s">
        <v>572</v>
      </c>
    </row>
    <row r="1864" customFormat="false" ht="15.5" hidden="false" customHeight="false" outlineLevel="0" collapsed="false">
      <c r="A1864" s="8" t="s">
        <v>180</v>
      </c>
      <c r="B1864" s="9" t="s">
        <v>595</v>
      </c>
      <c r="C1864" s="9" t="s">
        <v>599</v>
      </c>
      <c r="D1864" s="9" t="n">
        <v>364</v>
      </c>
      <c r="E1864" s="9" t="n">
        <v>7</v>
      </c>
      <c r="F1864" s="9" t="s">
        <v>502</v>
      </c>
      <c r="G1864" s="8" t="s">
        <v>600</v>
      </c>
      <c r="H1864" s="9" t="s">
        <v>572</v>
      </c>
    </row>
    <row r="1865" customFormat="false" ht="15.5" hidden="false" customHeight="false" outlineLevel="0" collapsed="false">
      <c r="A1865" s="8" t="s">
        <v>180</v>
      </c>
      <c r="B1865" s="9" t="s">
        <v>595</v>
      </c>
      <c r="C1865" s="9" t="s">
        <v>596</v>
      </c>
      <c r="D1865" s="9" t="n">
        <v>365</v>
      </c>
      <c r="E1865" s="9" t="n">
        <v>6</v>
      </c>
      <c r="F1865" s="9" t="s">
        <v>502</v>
      </c>
      <c r="G1865" s="8" t="s">
        <v>538</v>
      </c>
      <c r="H1865" s="9" t="s">
        <v>572</v>
      </c>
    </row>
    <row r="1866" customFormat="false" ht="15.5" hidden="false" customHeight="false" outlineLevel="0" collapsed="false">
      <c r="A1866" s="8" t="s">
        <v>182</v>
      </c>
      <c r="B1866" s="9" t="s">
        <v>595</v>
      </c>
      <c r="C1866" s="9" t="s">
        <v>596</v>
      </c>
      <c r="D1866" s="9" t="n">
        <v>1531</v>
      </c>
      <c r="E1866" s="9" t="n">
        <v>6</v>
      </c>
      <c r="F1866" s="9" t="s">
        <v>502</v>
      </c>
      <c r="G1866" s="8" t="s">
        <v>538</v>
      </c>
      <c r="H1866" s="9" t="s">
        <v>572</v>
      </c>
    </row>
    <row r="1867" customFormat="false" ht="15.5" hidden="false" customHeight="false" outlineLevel="0" collapsed="false">
      <c r="A1867" s="8" t="s">
        <v>182</v>
      </c>
      <c r="B1867" s="9" t="s">
        <v>595</v>
      </c>
      <c r="C1867" s="9" t="s">
        <v>596</v>
      </c>
      <c r="D1867" s="9" t="n">
        <v>1787</v>
      </c>
      <c r="E1867" s="9" t="n">
        <v>6</v>
      </c>
      <c r="F1867" s="9" t="s">
        <v>502</v>
      </c>
      <c r="G1867" s="8" t="s">
        <v>538</v>
      </c>
      <c r="H1867" s="9" t="s">
        <v>572</v>
      </c>
    </row>
    <row r="1868" customFormat="false" ht="15.5" hidden="false" customHeight="false" outlineLevel="0" collapsed="false">
      <c r="A1868" s="8" t="s">
        <v>186</v>
      </c>
      <c r="B1868" s="9" t="s">
        <v>595</v>
      </c>
      <c r="C1868" s="9" t="s">
        <v>599</v>
      </c>
      <c r="D1868" s="9" t="n">
        <v>16</v>
      </c>
      <c r="E1868" s="9" t="n">
        <v>7</v>
      </c>
      <c r="F1868" s="9" t="s">
        <v>499</v>
      </c>
      <c r="G1868" s="8" t="s">
        <v>600</v>
      </c>
      <c r="H1868" s="9" t="s">
        <v>572</v>
      </c>
    </row>
    <row r="1869" customFormat="false" ht="15.5" hidden="false" customHeight="false" outlineLevel="0" collapsed="false">
      <c r="A1869" s="8" t="s">
        <v>186</v>
      </c>
      <c r="B1869" s="9" t="s">
        <v>595</v>
      </c>
      <c r="C1869" s="9" t="s">
        <v>599</v>
      </c>
      <c r="D1869" s="9" t="n">
        <v>144</v>
      </c>
      <c r="E1869" s="9" t="n">
        <v>7</v>
      </c>
      <c r="F1869" s="9" t="s">
        <v>502</v>
      </c>
      <c r="G1869" s="8" t="s">
        <v>600</v>
      </c>
      <c r="H1869" s="9" t="s">
        <v>572</v>
      </c>
    </row>
    <row r="1870" customFormat="false" ht="15.5" hidden="false" customHeight="false" outlineLevel="0" collapsed="false">
      <c r="A1870" s="8" t="s">
        <v>186</v>
      </c>
      <c r="B1870" s="9" t="s">
        <v>595</v>
      </c>
      <c r="C1870" s="9" t="s">
        <v>596</v>
      </c>
      <c r="D1870" s="9" t="n">
        <v>145</v>
      </c>
      <c r="E1870" s="9" t="n">
        <v>6</v>
      </c>
      <c r="F1870" s="9" t="s">
        <v>502</v>
      </c>
      <c r="G1870" s="8" t="s">
        <v>538</v>
      </c>
      <c r="H1870" s="9" t="s">
        <v>572</v>
      </c>
    </row>
    <row r="1871" customFormat="false" ht="15.5" hidden="false" customHeight="false" outlineLevel="0" collapsed="false">
      <c r="A1871" s="8" t="s">
        <v>186</v>
      </c>
      <c r="B1871" s="9" t="s">
        <v>595</v>
      </c>
      <c r="C1871" s="9" t="s">
        <v>608</v>
      </c>
      <c r="D1871" s="9" t="n">
        <v>993</v>
      </c>
      <c r="E1871" s="9" t="n">
        <v>9</v>
      </c>
      <c r="F1871" s="9" t="s">
        <v>499</v>
      </c>
      <c r="G1871" s="8" t="s">
        <v>517</v>
      </c>
      <c r="H1871" s="9" t="s">
        <v>572</v>
      </c>
    </row>
    <row r="1872" customFormat="false" ht="15.5" hidden="false" customHeight="false" outlineLevel="0" collapsed="false">
      <c r="A1872" s="8" t="s">
        <v>190</v>
      </c>
      <c r="B1872" s="9" t="s">
        <v>595</v>
      </c>
      <c r="C1872" s="9" t="s">
        <v>599</v>
      </c>
      <c r="D1872" s="9" t="n">
        <v>277</v>
      </c>
      <c r="E1872" s="9" t="n">
        <v>7</v>
      </c>
      <c r="F1872" s="9" t="s">
        <v>499</v>
      </c>
      <c r="G1872" s="8" t="s">
        <v>600</v>
      </c>
      <c r="H1872" s="9" t="s">
        <v>572</v>
      </c>
    </row>
    <row r="1873" customFormat="false" ht="15.5" hidden="false" customHeight="false" outlineLevel="0" collapsed="false">
      <c r="A1873" s="8" t="s">
        <v>195</v>
      </c>
      <c r="B1873" s="9" t="s">
        <v>595</v>
      </c>
      <c r="C1873" s="9" t="s">
        <v>596</v>
      </c>
      <c r="D1873" s="9" t="n">
        <v>1093</v>
      </c>
      <c r="E1873" s="9" t="n">
        <v>6</v>
      </c>
      <c r="F1873" s="9" t="s">
        <v>499</v>
      </c>
      <c r="G1873" s="8" t="s">
        <v>538</v>
      </c>
      <c r="H1873" s="9" t="s">
        <v>572</v>
      </c>
    </row>
    <row r="1874" customFormat="false" ht="15.5" hidden="false" customHeight="false" outlineLevel="0" collapsed="false">
      <c r="A1874" s="8" t="s">
        <v>195</v>
      </c>
      <c r="B1874" s="9" t="s">
        <v>595</v>
      </c>
      <c r="C1874" s="9" t="s">
        <v>596</v>
      </c>
      <c r="D1874" s="9" t="n">
        <v>1686</v>
      </c>
      <c r="E1874" s="9" t="n">
        <v>6</v>
      </c>
      <c r="F1874" s="9" t="s">
        <v>502</v>
      </c>
      <c r="G1874" s="8" t="s">
        <v>538</v>
      </c>
      <c r="H1874" s="9" t="s">
        <v>572</v>
      </c>
    </row>
    <row r="1875" customFormat="false" ht="15.5" hidden="false" customHeight="false" outlineLevel="0" collapsed="false">
      <c r="A1875" s="8" t="s">
        <v>195</v>
      </c>
      <c r="B1875" s="9" t="s">
        <v>595</v>
      </c>
      <c r="C1875" s="9" t="s">
        <v>596</v>
      </c>
      <c r="D1875" s="9" t="n">
        <v>1979</v>
      </c>
      <c r="E1875" s="9" t="n">
        <v>6</v>
      </c>
      <c r="F1875" s="9" t="s">
        <v>499</v>
      </c>
      <c r="G1875" s="8" t="s">
        <v>538</v>
      </c>
      <c r="H1875" s="9" t="s">
        <v>572</v>
      </c>
    </row>
    <row r="1876" customFormat="false" ht="15.5" hidden="false" customHeight="false" outlineLevel="0" collapsed="false">
      <c r="A1876" s="8" t="s">
        <v>195</v>
      </c>
      <c r="B1876" s="9" t="s">
        <v>595</v>
      </c>
      <c r="C1876" s="9" t="s">
        <v>596</v>
      </c>
      <c r="D1876" s="9" t="n">
        <v>1981</v>
      </c>
      <c r="E1876" s="9" t="n">
        <v>6</v>
      </c>
      <c r="F1876" s="9" t="s">
        <v>502</v>
      </c>
      <c r="G1876" s="8" t="s">
        <v>538</v>
      </c>
      <c r="H1876" s="9" t="s">
        <v>572</v>
      </c>
    </row>
    <row r="1877" customFormat="false" ht="15.5" hidden="false" customHeight="false" outlineLevel="0" collapsed="false">
      <c r="A1877" s="8" t="s">
        <v>197</v>
      </c>
      <c r="B1877" s="9" t="s">
        <v>595</v>
      </c>
      <c r="C1877" s="9" t="s">
        <v>596</v>
      </c>
      <c r="D1877" s="9" t="n">
        <v>1455</v>
      </c>
      <c r="E1877" s="9" t="n">
        <v>6</v>
      </c>
      <c r="F1877" s="9" t="s">
        <v>499</v>
      </c>
      <c r="G1877" s="8" t="s">
        <v>538</v>
      </c>
      <c r="H1877" s="9" t="s">
        <v>572</v>
      </c>
    </row>
    <row r="1878" customFormat="false" ht="15.5" hidden="false" customHeight="false" outlineLevel="0" collapsed="false">
      <c r="A1878" s="8" t="s">
        <v>197</v>
      </c>
      <c r="B1878" s="9" t="s">
        <v>595</v>
      </c>
      <c r="C1878" s="9" t="s">
        <v>596</v>
      </c>
      <c r="D1878" s="9" t="n">
        <v>1471</v>
      </c>
      <c r="E1878" s="9" t="n">
        <v>6</v>
      </c>
      <c r="F1878" s="9" t="s">
        <v>499</v>
      </c>
      <c r="G1878" s="8" t="s">
        <v>538</v>
      </c>
      <c r="H1878" s="9" t="s">
        <v>572</v>
      </c>
    </row>
    <row r="1879" customFormat="false" ht="15.5" hidden="false" customHeight="false" outlineLevel="0" collapsed="false">
      <c r="A1879" s="8" t="s">
        <v>197</v>
      </c>
      <c r="B1879" s="9" t="s">
        <v>595</v>
      </c>
      <c r="C1879" s="9" t="s">
        <v>596</v>
      </c>
      <c r="D1879" s="9" t="n">
        <v>1908</v>
      </c>
      <c r="E1879" s="9" t="n">
        <v>6</v>
      </c>
      <c r="F1879" s="9" t="s">
        <v>499</v>
      </c>
      <c r="G1879" s="8" t="s">
        <v>538</v>
      </c>
      <c r="H1879" s="9" t="s">
        <v>572</v>
      </c>
    </row>
    <row r="1880" customFormat="false" ht="15.5" hidden="false" customHeight="false" outlineLevel="0" collapsed="false">
      <c r="A1880" s="8" t="s">
        <v>199</v>
      </c>
      <c r="B1880" s="9" t="s">
        <v>595</v>
      </c>
      <c r="C1880" s="9" t="s">
        <v>599</v>
      </c>
      <c r="D1880" s="9" t="n">
        <v>980</v>
      </c>
      <c r="E1880" s="9" t="n">
        <v>7</v>
      </c>
      <c r="F1880" s="9" t="s">
        <v>499</v>
      </c>
      <c r="G1880" s="8" t="s">
        <v>600</v>
      </c>
      <c r="H1880" s="9" t="s">
        <v>572</v>
      </c>
    </row>
    <row r="1881" customFormat="false" ht="15.5" hidden="false" customHeight="false" outlineLevel="0" collapsed="false">
      <c r="A1881" s="8" t="s">
        <v>201</v>
      </c>
      <c r="B1881" s="9" t="s">
        <v>595</v>
      </c>
      <c r="C1881" s="9" t="s">
        <v>596</v>
      </c>
      <c r="D1881" s="9" t="n">
        <v>668</v>
      </c>
      <c r="E1881" s="9" t="n">
        <v>6</v>
      </c>
      <c r="F1881" s="9" t="s">
        <v>499</v>
      </c>
      <c r="G1881" s="8" t="s">
        <v>538</v>
      </c>
      <c r="H1881" s="9" t="s">
        <v>572</v>
      </c>
    </row>
    <row r="1882" customFormat="false" ht="15.5" hidden="false" customHeight="false" outlineLevel="0" collapsed="false">
      <c r="A1882" s="8" t="s">
        <v>203</v>
      </c>
      <c r="B1882" s="9" t="s">
        <v>597</v>
      </c>
      <c r="C1882" s="9" t="s">
        <v>598</v>
      </c>
      <c r="D1882" s="9" t="n">
        <v>1389</v>
      </c>
      <c r="E1882" s="9" t="n">
        <v>6</v>
      </c>
      <c r="F1882" s="9" t="s">
        <v>502</v>
      </c>
      <c r="G1882" s="8" t="s">
        <v>517</v>
      </c>
      <c r="H1882" s="9" t="s">
        <v>572</v>
      </c>
    </row>
    <row r="1883" customFormat="false" ht="15.5" hidden="false" customHeight="false" outlineLevel="0" collapsed="false">
      <c r="A1883" s="8" t="s">
        <v>208</v>
      </c>
      <c r="B1883" s="9" t="s">
        <v>601</v>
      </c>
      <c r="C1883" s="9" t="s">
        <v>602</v>
      </c>
      <c r="D1883" s="9" t="n">
        <v>1645</v>
      </c>
      <c r="E1883" s="9" t="n">
        <v>10</v>
      </c>
      <c r="F1883" s="9" t="s">
        <v>502</v>
      </c>
      <c r="G1883" s="8" t="s">
        <v>603</v>
      </c>
      <c r="H1883" s="9" t="s">
        <v>572</v>
      </c>
    </row>
    <row r="1884" customFormat="false" ht="15.5" hidden="false" customHeight="false" outlineLevel="0" collapsed="false">
      <c r="A1884" s="8" t="s">
        <v>210</v>
      </c>
      <c r="B1884" s="9" t="s">
        <v>595</v>
      </c>
      <c r="C1884" s="9" t="s">
        <v>604</v>
      </c>
      <c r="D1884" s="9" t="n">
        <v>1947</v>
      </c>
      <c r="E1884" s="9" t="n">
        <v>9</v>
      </c>
      <c r="F1884" s="9" t="s">
        <v>502</v>
      </c>
      <c r="G1884" s="8" t="s">
        <v>603</v>
      </c>
      <c r="H1884" s="9" t="s">
        <v>572</v>
      </c>
    </row>
    <row r="1885" customFormat="false" ht="15.5" hidden="false" customHeight="false" outlineLevel="0" collapsed="false">
      <c r="A1885" s="8" t="s">
        <v>217</v>
      </c>
      <c r="B1885" s="9" t="s">
        <v>595</v>
      </c>
      <c r="C1885" s="9" t="s">
        <v>596</v>
      </c>
      <c r="D1885" s="9" t="n">
        <v>1202</v>
      </c>
      <c r="E1885" s="9" t="n">
        <v>6</v>
      </c>
      <c r="F1885" s="9" t="s">
        <v>499</v>
      </c>
      <c r="G1885" s="8" t="s">
        <v>538</v>
      </c>
      <c r="H1885" s="9" t="s">
        <v>572</v>
      </c>
    </row>
    <row r="1886" customFormat="false" ht="15.5" hidden="false" customHeight="false" outlineLevel="0" collapsed="false">
      <c r="A1886" s="8" t="s">
        <v>217</v>
      </c>
      <c r="B1886" s="9" t="s">
        <v>595</v>
      </c>
      <c r="C1886" s="9" t="s">
        <v>599</v>
      </c>
      <c r="D1886" s="9" t="n">
        <v>1448</v>
      </c>
      <c r="E1886" s="9" t="n">
        <v>7</v>
      </c>
      <c r="F1886" s="9" t="s">
        <v>499</v>
      </c>
      <c r="G1886" s="8" t="s">
        <v>600</v>
      </c>
      <c r="H1886" s="9" t="s">
        <v>572</v>
      </c>
    </row>
    <row r="1887" customFormat="false" ht="15.5" hidden="false" customHeight="false" outlineLevel="0" collapsed="false">
      <c r="A1887" s="8" t="s">
        <v>219</v>
      </c>
      <c r="B1887" s="9" t="s">
        <v>595</v>
      </c>
      <c r="C1887" s="9" t="s">
        <v>596</v>
      </c>
      <c r="D1887" s="9" t="n">
        <v>346</v>
      </c>
      <c r="E1887" s="9" t="n">
        <v>6</v>
      </c>
      <c r="F1887" s="9" t="s">
        <v>499</v>
      </c>
      <c r="G1887" s="8" t="s">
        <v>538</v>
      </c>
      <c r="H1887" s="9" t="s">
        <v>572</v>
      </c>
    </row>
    <row r="1888" customFormat="false" ht="15.5" hidden="false" customHeight="false" outlineLevel="0" collapsed="false">
      <c r="A1888" s="8" t="s">
        <v>219</v>
      </c>
      <c r="B1888" s="9" t="s">
        <v>595</v>
      </c>
      <c r="C1888" s="9" t="s">
        <v>596</v>
      </c>
      <c r="D1888" s="9" t="n">
        <v>531</v>
      </c>
      <c r="E1888" s="9" t="n">
        <v>6</v>
      </c>
      <c r="F1888" s="9" t="s">
        <v>502</v>
      </c>
      <c r="G1888" s="8" t="s">
        <v>538</v>
      </c>
      <c r="H1888" s="9" t="s">
        <v>572</v>
      </c>
    </row>
    <row r="1889" customFormat="false" ht="15.5" hidden="false" customHeight="false" outlineLevel="0" collapsed="false">
      <c r="A1889" s="8" t="s">
        <v>221</v>
      </c>
      <c r="B1889" s="9" t="s">
        <v>595</v>
      </c>
      <c r="C1889" s="9" t="s">
        <v>596</v>
      </c>
      <c r="D1889" s="9" t="n">
        <v>1794</v>
      </c>
      <c r="E1889" s="9" t="n">
        <v>6</v>
      </c>
      <c r="F1889" s="9" t="s">
        <v>499</v>
      </c>
      <c r="G1889" s="8" t="s">
        <v>538</v>
      </c>
      <c r="H1889" s="9" t="s">
        <v>572</v>
      </c>
    </row>
    <row r="1890" customFormat="false" ht="15.5" hidden="false" customHeight="false" outlineLevel="0" collapsed="false">
      <c r="A1890" s="8" t="s">
        <v>221</v>
      </c>
      <c r="B1890" s="9" t="s">
        <v>595</v>
      </c>
      <c r="C1890" s="9" t="s">
        <v>599</v>
      </c>
      <c r="D1890" s="9" t="n">
        <v>1808</v>
      </c>
      <c r="E1890" s="9" t="n">
        <v>7</v>
      </c>
      <c r="F1890" s="9" t="s">
        <v>502</v>
      </c>
      <c r="G1890" s="8" t="s">
        <v>600</v>
      </c>
      <c r="H1890" s="9" t="s">
        <v>572</v>
      </c>
    </row>
    <row r="1891" customFormat="false" ht="15.5" hidden="false" customHeight="false" outlineLevel="0" collapsed="false">
      <c r="A1891" s="8" t="s">
        <v>221</v>
      </c>
      <c r="B1891" s="9" t="s">
        <v>595</v>
      </c>
      <c r="C1891" s="9" t="s">
        <v>596</v>
      </c>
      <c r="D1891" s="9" t="n">
        <v>1809</v>
      </c>
      <c r="E1891" s="9" t="n">
        <v>6</v>
      </c>
      <c r="F1891" s="9" t="s">
        <v>502</v>
      </c>
      <c r="G1891" s="8" t="s">
        <v>538</v>
      </c>
      <c r="H1891" s="9" t="s">
        <v>572</v>
      </c>
    </row>
    <row r="1892" customFormat="false" ht="15.5" hidden="false" customHeight="false" outlineLevel="0" collapsed="false">
      <c r="A1892" s="8" t="s">
        <v>223</v>
      </c>
      <c r="B1892" s="9" t="s">
        <v>595</v>
      </c>
      <c r="C1892" s="9" t="s">
        <v>596</v>
      </c>
      <c r="D1892" s="9" t="n">
        <v>1125</v>
      </c>
      <c r="E1892" s="9" t="n">
        <v>6</v>
      </c>
      <c r="F1892" s="9" t="s">
        <v>499</v>
      </c>
      <c r="G1892" s="8" t="s">
        <v>538</v>
      </c>
      <c r="H1892" s="9" t="s">
        <v>572</v>
      </c>
    </row>
    <row r="1893" customFormat="false" ht="15.5" hidden="false" customHeight="false" outlineLevel="0" collapsed="false">
      <c r="A1893" s="8" t="s">
        <v>223</v>
      </c>
      <c r="B1893" s="9" t="s">
        <v>601</v>
      </c>
      <c r="C1893" s="9" t="s">
        <v>602</v>
      </c>
      <c r="D1893" s="9" t="n">
        <v>1963</v>
      </c>
      <c r="E1893" s="9" t="n">
        <v>10</v>
      </c>
      <c r="F1893" s="9" t="s">
        <v>502</v>
      </c>
      <c r="G1893" s="8" t="s">
        <v>603</v>
      </c>
      <c r="H1893" s="9" t="s">
        <v>572</v>
      </c>
    </row>
    <row r="1894" customFormat="false" ht="15.5" hidden="false" customHeight="false" outlineLevel="0" collapsed="false">
      <c r="A1894" s="8" t="s">
        <v>225</v>
      </c>
      <c r="B1894" s="9" t="s">
        <v>595</v>
      </c>
      <c r="C1894" s="9" t="s">
        <v>596</v>
      </c>
      <c r="D1894" s="9" t="n">
        <v>507</v>
      </c>
      <c r="E1894" s="9" t="n">
        <v>6</v>
      </c>
      <c r="F1894" s="9" t="s">
        <v>499</v>
      </c>
      <c r="G1894" s="8" t="s">
        <v>538</v>
      </c>
      <c r="H1894" s="9" t="s">
        <v>572</v>
      </c>
    </row>
    <row r="1895" customFormat="false" ht="15.5" hidden="false" customHeight="false" outlineLevel="0" collapsed="false">
      <c r="A1895" s="8" t="s">
        <v>225</v>
      </c>
      <c r="B1895" s="9" t="s">
        <v>595</v>
      </c>
      <c r="C1895" s="9" t="s">
        <v>596</v>
      </c>
      <c r="D1895" s="9" t="n">
        <v>1692</v>
      </c>
      <c r="E1895" s="9" t="n">
        <v>6</v>
      </c>
      <c r="F1895" s="9" t="s">
        <v>502</v>
      </c>
      <c r="G1895" s="8" t="s">
        <v>538</v>
      </c>
      <c r="H1895" s="9" t="s">
        <v>572</v>
      </c>
    </row>
    <row r="1896" customFormat="false" ht="15.5" hidden="false" customHeight="false" outlineLevel="0" collapsed="false">
      <c r="A1896" s="8" t="s">
        <v>225</v>
      </c>
      <c r="B1896" s="9" t="s">
        <v>595</v>
      </c>
      <c r="C1896" s="9" t="s">
        <v>596</v>
      </c>
      <c r="D1896" s="9" t="n">
        <v>1794</v>
      </c>
      <c r="E1896" s="9" t="n">
        <v>6</v>
      </c>
      <c r="F1896" s="9" t="s">
        <v>499</v>
      </c>
      <c r="G1896" s="8" t="s">
        <v>538</v>
      </c>
      <c r="H1896" s="9" t="s">
        <v>572</v>
      </c>
    </row>
    <row r="1897" customFormat="false" ht="15.5" hidden="false" customHeight="false" outlineLevel="0" collapsed="false">
      <c r="A1897" s="8" t="s">
        <v>225</v>
      </c>
      <c r="B1897" s="9" t="s">
        <v>595</v>
      </c>
      <c r="C1897" s="9" t="s">
        <v>599</v>
      </c>
      <c r="D1897" s="9" t="n">
        <v>1827</v>
      </c>
      <c r="E1897" s="9" t="n">
        <v>7</v>
      </c>
      <c r="F1897" s="9" t="s">
        <v>499</v>
      </c>
      <c r="G1897" s="8" t="s">
        <v>600</v>
      </c>
      <c r="H1897" s="9" t="s">
        <v>572</v>
      </c>
    </row>
    <row r="1898" customFormat="false" ht="15.5" hidden="false" customHeight="false" outlineLevel="0" collapsed="false">
      <c r="A1898" s="8" t="s">
        <v>225</v>
      </c>
      <c r="B1898" s="9" t="s">
        <v>601</v>
      </c>
      <c r="C1898" s="9" t="s">
        <v>602</v>
      </c>
      <c r="D1898" s="9" t="n">
        <v>135</v>
      </c>
      <c r="E1898" s="9" t="n">
        <v>10</v>
      </c>
      <c r="F1898" s="9" t="s">
        <v>502</v>
      </c>
      <c r="G1898" s="8" t="s">
        <v>603</v>
      </c>
      <c r="H1898" s="9" t="s">
        <v>572</v>
      </c>
    </row>
    <row r="1899" customFormat="false" ht="15.5" hidden="false" customHeight="false" outlineLevel="0" collapsed="false">
      <c r="A1899" s="8" t="s">
        <v>228</v>
      </c>
      <c r="B1899" s="9" t="s">
        <v>595</v>
      </c>
      <c r="C1899" s="9" t="s">
        <v>596</v>
      </c>
      <c r="D1899" s="9" t="n">
        <v>587</v>
      </c>
      <c r="E1899" s="9" t="n">
        <v>6</v>
      </c>
      <c r="F1899" s="9" t="s">
        <v>499</v>
      </c>
      <c r="G1899" s="8" t="s">
        <v>538</v>
      </c>
      <c r="H1899" s="9" t="s">
        <v>572</v>
      </c>
    </row>
    <row r="1900" customFormat="false" ht="15.5" hidden="false" customHeight="false" outlineLevel="0" collapsed="false">
      <c r="A1900" s="8" t="s">
        <v>230</v>
      </c>
      <c r="B1900" s="9" t="s">
        <v>601</v>
      </c>
      <c r="C1900" s="9" t="s">
        <v>602</v>
      </c>
      <c r="D1900" s="9" t="n">
        <v>711</v>
      </c>
      <c r="E1900" s="9" t="n">
        <v>10</v>
      </c>
      <c r="F1900" s="9" t="s">
        <v>502</v>
      </c>
      <c r="G1900" s="8" t="s">
        <v>603</v>
      </c>
      <c r="H1900" s="9" t="s">
        <v>572</v>
      </c>
    </row>
    <row r="1901" customFormat="false" ht="15.5" hidden="false" customHeight="false" outlineLevel="0" collapsed="false">
      <c r="A1901" s="8" t="s">
        <v>232</v>
      </c>
      <c r="B1901" s="9" t="s">
        <v>595</v>
      </c>
      <c r="C1901" s="9" t="s">
        <v>596</v>
      </c>
      <c r="D1901" s="9" t="n">
        <v>994</v>
      </c>
      <c r="E1901" s="9" t="n">
        <v>6</v>
      </c>
      <c r="F1901" s="9" t="s">
        <v>499</v>
      </c>
      <c r="G1901" s="8" t="s">
        <v>538</v>
      </c>
      <c r="H1901" s="9" t="s">
        <v>572</v>
      </c>
    </row>
    <row r="1902" customFormat="false" ht="15.5" hidden="false" customHeight="false" outlineLevel="0" collapsed="false">
      <c r="A1902" s="8" t="s">
        <v>232</v>
      </c>
      <c r="B1902" s="9" t="s">
        <v>595</v>
      </c>
      <c r="C1902" s="9" t="s">
        <v>596</v>
      </c>
      <c r="D1902" s="9" t="n">
        <v>1970</v>
      </c>
      <c r="E1902" s="9" t="n">
        <v>6</v>
      </c>
      <c r="F1902" s="9" t="s">
        <v>499</v>
      </c>
      <c r="G1902" s="8" t="s">
        <v>538</v>
      </c>
      <c r="H1902" s="9" t="s">
        <v>572</v>
      </c>
    </row>
    <row r="1903" customFormat="false" ht="15.5" hidden="false" customHeight="false" outlineLevel="0" collapsed="false">
      <c r="A1903" s="8" t="s">
        <v>239</v>
      </c>
      <c r="B1903" s="9" t="s">
        <v>595</v>
      </c>
      <c r="C1903" s="9" t="s">
        <v>596</v>
      </c>
      <c r="D1903" s="9" t="n">
        <v>1399</v>
      </c>
      <c r="E1903" s="9" t="n">
        <v>6</v>
      </c>
      <c r="F1903" s="9" t="s">
        <v>502</v>
      </c>
      <c r="G1903" s="8" t="s">
        <v>538</v>
      </c>
      <c r="H1903" s="9" t="s">
        <v>572</v>
      </c>
    </row>
    <row r="1904" customFormat="false" ht="15.5" hidden="false" customHeight="false" outlineLevel="0" collapsed="false">
      <c r="A1904" s="8" t="s">
        <v>239</v>
      </c>
      <c r="B1904" s="9" t="s">
        <v>595</v>
      </c>
      <c r="C1904" s="9" t="s">
        <v>596</v>
      </c>
      <c r="D1904" s="9" t="n">
        <v>1579</v>
      </c>
      <c r="E1904" s="9" t="n">
        <v>6</v>
      </c>
      <c r="F1904" s="9" t="s">
        <v>499</v>
      </c>
      <c r="G1904" s="8" t="s">
        <v>538</v>
      </c>
      <c r="H1904" s="9" t="s">
        <v>572</v>
      </c>
    </row>
    <row r="1905" customFormat="false" ht="15.5" hidden="false" customHeight="false" outlineLevel="0" collapsed="false">
      <c r="A1905" s="8" t="s">
        <v>241</v>
      </c>
      <c r="B1905" s="9" t="s">
        <v>595</v>
      </c>
      <c r="C1905" s="9" t="s">
        <v>596</v>
      </c>
      <c r="D1905" s="9" t="n">
        <v>1948</v>
      </c>
      <c r="E1905" s="9" t="n">
        <v>6</v>
      </c>
      <c r="F1905" s="9" t="s">
        <v>502</v>
      </c>
      <c r="G1905" s="8" t="s">
        <v>538</v>
      </c>
      <c r="H1905" s="9" t="s">
        <v>572</v>
      </c>
    </row>
    <row r="1906" customFormat="false" ht="15.5" hidden="false" customHeight="false" outlineLevel="0" collapsed="false">
      <c r="A1906" s="8" t="s">
        <v>241</v>
      </c>
      <c r="B1906" s="9" t="s">
        <v>601</v>
      </c>
      <c r="C1906" s="9" t="s">
        <v>602</v>
      </c>
      <c r="D1906" s="9" t="n">
        <v>405</v>
      </c>
      <c r="E1906" s="9" t="n">
        <v>10</v>
      </c>
      <c r="F1906" s="9" t="s">
        <v>499</v>
      </c>
      <c r="G1906" s="8" t="s">
        <v>603</v>
      </c>
      <c r="H1906" s="9" t="s">
        <v>572</v>
      </c>
    </row>
    <row r="1907" customFormat="false" ht="15.5" hidden="false" customHeight="false" outlineLevel="0" collapsed="false">
      <c r="A1907" s="8" t="s">
        <v>243</v>
      </c>
      <c r="B1907" s="9" t="s">
        <v>595</v>
      </c>
      <c r="C1907" s="9" t="s">
        <v>596</v>
      </c>
      <c r="D1907" s="9" t="n">
        <v>1811</v>
      </c>
      <c r="E1907" s="9" t="n">
        <v>6</v>
      </c>
      <c r="F1907" s="9" t="s">
        <v>502</v>
      </c>
      <c r="G1907" s="8" t="s">
        <v>538</v>
      </c>
      <c r="H1907" s="9" t="s">
        <v>572</v>
      </c>
    </row>
    <row r="1908" customFormat="false" ht="15.5" hidden="false" customHeight="false" outlineLevel="0" collapsed="false">
      <c r="A1908" s="8" t="s">
        <v>243</v>
      </c>
      <c r="B1908" s="9" t="s">
        <v>601</v>
      </c>
      <c r="C1908" s="9" t="s">
        <v>602</v>
      </c>
      <c r="D1908" s="9" t="n">
        <v>822</v>
      </c>
      <c r="E1908" s="9" t="n">
        <v>10</v>
      </c>
      <c r="F1908" s="9" t="s">
        <v>502</v>
      </c>
      <c r="G1908" s="8" t="s">
        <v>603</v>
      </c>
      <c r="H1908" s="9" t="s">
        <v>572</v>
      </c>
    </row>
    <row r="1909" customFormat="false" ht="15.5" hidden="false" customHeight="false" outlineLevel="0" collapsed="false">
      <c r="A1909" s="8" t="s">
        <v>265</v>
      </c>
      <c r="B1909" s="9" t="s">
        <v>595</v>
      </c>
      <c r="C1909" s="9" t="s">
        <v>596</v>
      </c>
      <c r="D1909" s="9" t="n">
        <v>1434</v>
      </c>
      <c r="E1909" s="9" t="n">
        <v>6</v>
      </c>
      <c r="F1909" s="9" t="s">
        <v>499</v>
      </c>
      <c r="G1909" s="8" t="s">
        <v>538</v>
      </c>
      <c r="H1909" s="9" t="s">
        <v>572</v>
      </c>
    </row>
    <row r="1910" customFormat="false" ht="15.5" hidden="false" customHeight="false" outlineLevel="0" collapsed="false">
      <c r="A1910" s="8" t="s">
        <v>267</v>
      </c>
      <c r="B1910" s="9" t="s">
        <v>605</v>
      </c>
      <c r="C1910" s="9" t="s">
        <v>606</v>
      </c>
      <c r="D1910" s="9" t="n">
        <v>727</v>
      </c>
      <c r="E1910" s="9" t="n">
        <v>11</v>
      </c>
      <c r="F1910" s="9" t="s">
        <v>502</v>
      </c>
      <c r="G1910" s="8" t="s">
        <v>607</v>
      </c>
      <c r="H1910" s="9" t="s">
        <v>572</v>
      </c>
    </row>
    <row r="1911" customFormat="false" ht="15.5" hidden="false" customHeight="false" outlineLevel="0" collapsed="false">
      <c r="A1911" s="8" t="s">
        <v>272</v>
      </c>
      <c r="B1911" s="9" t="s">
        <v>597</v>
      </c>
      <c r="C1911" s="9" t="s">
        <v>598</v>
      </c>
      <c r="D1911" s="9" t="n">
        <v>1550</v>
      </c>
      <c r="E1911" s="9" t="n">
        <v>6</v>
      </c>
      <c r="F1911" s="9" t="s">
        <v>499</v>
      </c>
      <c r="G1911" s="8" t="s">
        <v>517</v>
      </c>
      <c r="H1911" s="9" t="s">
        <v>572</v>
      </c>
    </row>
    <row r="1912" customFormat="false" ht="15.5" hidden="false" customHeight="false" outlineLevel="0" collapsed="false">
      <c r="A1912" s="8" t="s">
        <v>272</v>
      </c>
      <c r="B1912" s="9" t="s">
        <v>595</v>
      </c>
      <c r="C1912" s="9" t="s">
        <v>599</v>
      </c>
      <c r="D1912" s="9" t="n">
        <v>1948</v>
      </c>
      <c r="E1912" s="9" t="n">
        <v>7</v>
      </c>
      <c r="F1912" s="9" t="s">
        <v>502</v>
      </c>
      <c r="G1912" s="8" t="s">
        <v>600</v>
      </c>
      <c r="H1912" s="9" t="s">
        <v>572</v>
      </c>
    </row>
    <row r="1913" customFormat="false" ht="15.5" hidden="false" customHeight="false" outlineLevel="0" collapsed="false">
      <c r="A1913" s="8" t="s">
        <v>272</v>
      </c>
      <c r="B1913" s="9" t="s">
        <v>595</v>
      </c>
      <c r="C1913" s="9" t="s">
        <v>596</v>
      </c>
      <c r="D1913" s="9" t="n">
        <v>1949</v>
      </c>
      <c r="E1913" s="9" t="n">
        <v>6</v>
      </c>
      <c r="F1913" s="9" t="s">
        <v>502</v>
      </c>
      <c r="G1913" s="8" t="s">
        <v>538</v>
      </c>
      <c r="H1913" s="9" t="s">
        <v>572</v>
      </c>
    </row>
    <row r="1914" customFormat="false" ht="15.5" hidden="false" customHeight="false" outlineLevel="0" collapsed="false">
      <c r="A1914" s="8" t="s">
        <v>274</v>
      </c>
      <c r="B1914" s="9" t="s">
        <v>595</v>
      </c>
      <c r="C1914" s="9" t="s">
        <v>596</v>
      </c>
      <c r="D1914" s="9" t="n">
        <v>85</v>
      </c>
      <c r="E1914" s="9" t="n">
        <v>6</v>
      </c>
      <c r="F1914" s="9" t="s">
        <v>502</v>
      </c>
      <c r="G1914" s="8" t="s">
        <v>538</v>
      </c>
      <c r="H1914" s="9" t="s">
        <v>572</v>
      </c>
    </row>
    <row r="1915" customFormat="false" ht="15.5" hidden="false" customHeight="false" outlineLevel="0" collapsed="false">
      <c r="A1915" s="8" t="s">
        <v>274</v>
      </c>
      <c r="B1915" s="9" t="s">
        <v>595</v>
      </c>
      <c r="C1915" s="9" t="s">
        <v>596</v>
      </c>
      <c r="D1915" s="9" t="n">
        <v>1642</v>
      </c>
      <c r="E1915" s="9" t="n">
        <v>6</v>
      </c>
      <c r="F1915" s="9" t="s">
        <v>502</v>
      </c>
      <c r="G1915" s="8" t="s">
        <v>538</v>
      </c>
      <c r="H1915" s="9" t="s">
        <v>572</v>
      </c>
    </row>
    <row r="1916" customFormat="false" ht="15.5" hidden="false" customHeight="false" outlineLevel="0" collapsed="false">
      <c r="A1916" s="8" t="s">
        <v>278</v>
      </c>
      <c r="B1916" s="9" t="s">
        <v>595</v>
      </c>
      <c r="C1916" s="9" t="s">
        <v>596</v>
      </c>
      <c r="D1916" s="9" t="n">
        <v>1794</v>
      </c>
      <c r="E1916" s="9" t="n">
        <v>6</v>
      </c>
      <c r="F1916" s="9" t="s">
        <v>502</v>
      </c>
      <c r="G1916" s="8" t="s">
        <v>538</v>
      </c>
      <c r="H1916" s="9" t="s">
        <v>572</v>
      </c>
    </row>
    <row r="1917" customFormat="false" ht="15.5" hidden="false" customHeight="false" outlineLevel="0" collapsed="false">
      <c r="A1917" s="8" t="s">
        <v>280</v>
      </c>
      <c r="B1917" s="9" t="s">
        <v>601</v>
      </c>
      <c r="C1917" s="9" t="s">
        <v>602</v>
      </c>
      <c r="D1917" s="9" t="n">
        <v>621</v>
      </c>
      <c r="E1917" s="9" t="n">
        <v>10</v>
      </c>
      <c r="F1917" s="9" t="s">
        <v>499</v>
      </c>
      <c r="G1917" s="8" t="s">
        <v>603</v>
      </c>
      <c r="H1917" s="9" t="s">
        <v>572</v>
      </c>
    </row>
    <row r="1918" customFormat="false" ht="15.5" hidden="false" customHeight="false" outlineLevel="0" collapsed="false">
      <c r="A1918" s="8" t="s">
        <v>280</v>
      </c>
      <c r="B1918" s="9" t="s">
        <v>595</v>
      </c>
      <c r="C1918" s="9" t="s">
        <v>599</v>
      </c>
      <c r="D1918" s="9" t="n">
        <v>939</v>
      </c>
      <c r="E1918" s="9" t="n">
        <v>7</v>
      </c>
      <c r="F1918" s="9" t="s">
        <v>499</v>
      </c>
      <c r="G1918" s="8" t="s">
        <v>600</v>
      </c>
      <c r="H1918" s="9" t="s">
        <v>572</v>
      </c>
    </row>
    <row r="1919" customFormat="false" ht="15.5" hidden="false" customHeight="false" outlineLevel="0" collapsed="false">
      <c r="A1919" s="8" t="s">
        <v>280</v>
      </c>
      <c r="B1919" s="9" t="s">
        <v>595</v>
      </c>
      <c r="C1919" s="9" t="s">
        <v>596</v>
      </c>
      <c r="D1919" s="9" t="n">
        <v>1465</v>
      </c>
      <c r="E1919" s="9" t="n">
        <v>6</v>
      </c>
      <c r="F1919" s="9" t="s">
        <v>499</v>
      </c>
      <c r="G1919" s="8" t="s">
        <v>538</v>
      </c>
      <c r="H1919" s="9" t="s">
        <v>572</v>
      </c>
    </row>
    <row r="1920" customFormat="false" ht="15.5" hidden="false" customHeight="false" outlineLevel="0" collapsed="false">
      <c r="A1920" s="8" t="s">
        <v>284</v>
      </c>
      <c r="B1920" s="9" t="s">
        <v>595</v>
      </c>
      <c r="C1920" s="9" t="s">
        <v>596</v>
      </c>
      <c r="D1920" s="9" t="n">
        <v>443</v>
      </c>
      <c r="E1920" s="9" t="n">
        <v>6</v>
      </c>
      <c r="F1920" s="9" t="s">
        <v>499</v>
      </c>
      <c r="G1920" s="8" t="s">
        <v>538</v>
      </c>
      <c r="H1920" s="9" t="s">
        <v>572</v>
      </c>
    </row>
    <row r="1921" customFormat="false" ht="15.5" hidden="false" customHeight="false" outlineLevel="0" collapsed="false">
      <c r="A1921" s="8" t="s">
        <v>286</v>
      </c>
      <c r="B1921" s="9" t="s">
        <v>595</v>
      </c>
      <c r="C1921" s="9" t="s">
        <v>604</v>
      </c>
      <c r="D1921" s="9" t="n">
        <v>238</v>
      </c>
      <c r="E1921" s="9" t="n">
        <v>9</v>
      </c>
      <c r="F1921" s="9" t="s">
        <v>502</v>
      </c>
      <c r="G1921" s="8" t="s">
        <v>603</v>
      </c>
      <c r="H1921" s="9" t="s">
        <v>572</v>
      </c>
    </row>
    <row r="1922" customFormat="false" ht="15.5" hidden="false" customHeight="false" outlineLevel="0" collapsed="false">
      <c r="A1922" s="8" t="s">
        <v>288</v>
      </c>
      <c r="B1922" s="9" t="s">
        <v>601</v>
      </c>
      <c r="C1922" s="9" t="s">
        <v>602</v>
      </c>
      <c r="D1922" s="9" t="n">
        <v>1136</v>
      </c>
      <c r="E1922" s="9" t="n">
        <v>10</v>
      </c>
      <c r="F1922" s="9" t="s">
        <v>502</v>
      </c>
      <c r="G1922" s="8" t="s">
        <v>603</v>
      </c>
      <c r="H1922" s="9" t="s">
        <v>572</v>
      </c>
    </row>
    <row r="1923" customFormat="false" ht="15.5" hidden="false" customHeight="false" outlineLevel="0" collapsed="false">
      <c r="A1923" s="8" t="s">
        <v>288</v>
      </c>
      <c r="B1923" s="9" t="s">
        <v>595</v>
      </c>
      <c r="C1923" s="9" t="s">
        <v>596</v>
      </c>
      <c r="D1923" s="9" t="n">
        <v>245</v>
      </c>
      <c r="E1923" s="9" t="n">
        <v>6</v>
      </c>
      <c r="F1923" s="9" t="s">
        <v>502</v>
      </c>
      <c r="G1923" s="8" t="s">
        <v>538</v>
      </c>
      <c r="H1923" s="9" t="s">
        <v>572</v>
      </c>
    </row>
    <row r="1924" customFormat="false" ht="15.5" hidden="false" customHeight="false" outlineLevel="0" collapsed="false">
      <c r="A1924" s="8" t="s">
        <v>288</v>
      </c>
      <c r="B1924" s="9" t="s">
        <v>595</v>
      </c>
      <c r="C1924" s="9" t="s">
        <v>596</v>
      </c>
      <c r="D1924" s="9" t="n">
        <v>1853</v>
      </c>
      <c r="E1924" s="9" t="n">
        <v>6</v>
      </c>
      <c r="F1924" s="9" t="s">
        <v>502</v>
      </c>
      <c r="G1924" s="8" t="s">
        <v>538</v>
      </c>
      <c r="H1924" s="9" t="s">
        <v>572</v>
      </c>
    </row>
    <row r="1925" customFormat="false" ht="15.5" hidden="false" customHeight="false" outlineLevel="0" collapsed="false">
      <c r="A1925" s="8" t="s">
        <v>290</v>
      </c>
      <c r="B1925" s="9" t="s">
        <v>595</v>
      </c>
      <c r="C1925" s="9" t="s">
        <v>596</v>
      </c>
      <c r="D1925" s="9" t="n">
        <v>255</v>
      </c>
      <c r="E1925" s="9" t="n">
        <v>6</v>
      </c>
      <c r="F1925" s="9" t="s">
        <v>499</v>
      </c>
      <c r="G1925" s="8" t="s">
        <v>538</v>
      </c>
      <c r="H1925" s="9" t="s">
        <v>572</v>
      </c>
    </row>
    <row r="1926" customFormat="false" ht="15.5" hidden="false" customHeight="false" outlineLevel="0" collapsed="false">
      <c r="A1926" s="8" t="s">
        <v>290</v>
      </c>
      <c r="B1926" s="9" t="s">
        <v>595</v>
      </c>
      <c r="C1926" s="9" t="s">
        <v>596</v>
      </c>
      <c r="D1926" s="9" t="n">
        <v>553</v>
      </c>
      <c r="E1926" s="9" t="n">
        <v>6</v>
      </c>
      <c r="F1926" s="9" t="s">
        <v>502</v>
      </c>
      <c r="G1926" s="8" t="s">
        <v>538</v>
      </c>
      <c r="H1926" s="9" t="s">
        <v>572</v>
      </c>
    </row>
    <row r="1927" customFormat="false" ht="15.5" hidden="false" customHeight="false" outlineLevel="0" collapsed="false">
      <c r="A1927" s="8" t="s">
        <v>292</v>
      </c>
      <c r="B1927" s="9" t="s">
        <v>595</v>
      </c>
      <c r="C1927" s="9" t="s">
        <v>599</v>
      </c>
      <c r="D1927" s="9" t="n">
        <v>168</v>
      </c>
      <c r="E1927" s="9" t="n">
        <v>7</v>
      </c>
      <c r="F1927" s="9" t="s">
        <v>502</v>
      </c>
      <c r="G1927" s="8" t="s">
        <v>600</v>
      </c>
      <c r="H1927" s="9" t="s">
        <v>572</v>
      </c>
    </row>
    <row r="1928" customFormat="false" ht="15.5" hidden="false" customHeight="false" outlineLevel="0" collapsed="false">
      <c r="A1928" s="8" t="s">
        <v>292</v>
      </c>
      <c r="B1928" s="9" t="s">
        <v>595</v>
      </c>
      <c r="C1928" s="9" t="s">
        <v>596</v>
      </c>
      <c r="D1928" s="9" t="n">
        <v>169</v>
      </c>
      <c r="E1928" s="9" t="n">
        <v>6</v>
      </c>
      <c r="F1928" s="9" t="s">
        <v>502</v>
      </c>
      <c r="G1928" s="8" t="s">
        <v>538</v>
      </c>
      <c r="H1928" s="9" t="s">
        <v>572</v>
      </c>
    </row>
    <row r="1929" customFormat="false" ht="15.5" hidden="false" customHeight="false" outlineLevel="0" collapsed="false">
      <c r="A1929" s="8" t="s">
        <v>292</v>
      </c>
      <c r="B1929" s="9" t="s">
        <v>595</v>
      </c>
      <c r="C1929" s="9" t="s">
        <v>596</v>
      </c>
      <c r="D1929" s="9" t="n">
        <v>550</v>
      </c>
      <c r="E1929" s="9" t="n">
        <v>6</v>
      </c>
      <c r="F1929" s="9" t="s">
        <v>502</v>
      </c>
      <c r="G1929" s="8" t="s">
        <v>538</v>
      </c>
      <c r="H1929" s="9" t="s">
        <v>572</v>
      </c>
    </row>
    <row r="1930" customFormat="false" ht="15.5" hidden="false" customHeight="false" outlineLevel="0" collapsed="false">
      <c r="A1930" s="8" t="s">
        <v>292</v>
      </c>
      <c r="B1930" s="9" t="s">
        <v>601</v>
      </c>
      <c r="C1930" s="9" t="s">
        <v>602</v>
      </c>
      <c r="D1930" s="9" t="n">
        <v>1202</v>
      </c>
      <c r="E1930" s="9" t="n">
        <v>10</v>
      </c>
      <c r="F1930" s="9" t="s">
        <v>499</v>
      </c>
      <c r="G1930" s="8" t="s">
        <v>603</v>
      </c>
      <c r="H1930" s="9" t="s">
        <v>572</v>
      </c>
    </row>
    <row r="1931" customFormat="false" ht="15.5" hidden="false" customHeight="false" outlineLevel="0" collapsed="false">
      <c r="A1931" s="8" t="s">
        <v>294</v>
      </c>
      <c r="B1931" s="9" t="s">
        <v>595</v>
      </c>
      <c r="C1931" s="9" t="s">
        <v>599</v>
      </c>
      <c r="D1931" s="9" t="n">
        <v>1925</v>
      </c>
      <c r="E1931" s="9" t="n">
        <v>7</v>
      </c>
      <c r="F1931" s="9" t="s">
        <v>502</v>
      </c>
      <c r="G1931" s="8" t="s">
        <v>600</v>
      </c>
      <c r="H1931" s="9" t="s">
        <v>572</v>
      </c>
    </row>
    <row r="1932" customFormat="false" ht="15.5" hidden="false" customHeight="false" outlineLevel="0" collapsed="false">
      <c r="A1932" s="8" t="s">
        <v>294</v>
      </c>
      <c r="B1932" s="9" t="s">
        <v>595</v>
      </c>
      <c r="C1932" s="9" t="s">
        <v>596</v>
      </c>
      <c r="D1932" s="9" t="n">
        <v>1926</v>
      </c>
      <c r="E1932" s="9" t="n">
        <v>6</v>
      </c>
      <c r="F1932" s="9" t="s">
        <v>502</v>
      </c>
      <c r="G1932" s="8" t="s">
        <v>538</v>
      </c>
      <c r="H1932" s="9" t="s">
        <v>572</v>
      </c>
    </row>
    <row r="1933" customFormat="false" ht="15.5" hidden="false" customHeight="false" outlineLevel="0" collapsed="false">
      <c r="A1933" s="8" t="s">
        <v>245</v>
      </c>
      <c r="B1933" s="9" t="s">
        <v>595</v>
      </c>
      <c r="C1933" s="9" t="s">
        <v>599</v>
      </c>
      <c r="D1933" s="9" t="n">
        <v>507</v>
      </c>
      <c r="E1933" s="9" t="n">
        <v>7</v>
      </c>
      <c r="F1933" s="9" t="s">
        <v>499</v>
      </c>
      <c r="G1933" s="8" t="s">
        <v>600</v>
      </c>
      <c r="H1933" s="9" t="s">
        <v>572</v>
      </c>
    </row>
    <row r="1934" customFormat="false" ht="15.5" hidden="false" customHeight="false" outlineLevel="0" collapsed="false">
      <c r="A1934" s="8" t="s">
        <v>251</v>
      </c>
      <c r="B1934" s="9" t="s">
        <v>601</v>
      </c>
      <c r="C1934" s="9" t="s">
        <v>602</v>
      </c>
      <c r="D1934" s="9" t="n">
        <v>320</v>
      </c>
      <c r="E1934" s="9" t="n">
        <v>10</v>
      </c>
      <c r="F1934" s="9" t="s">
        <v>499</v>
      </c>
      <c r="G1934" s="8" t="s">
        <v>603</v>
      </c>
      <c r="H1934" s="9" t="s">
        <v>572</v>
      </c>
    </row>
    <row r="1935" customFormat="false" ht="15.5" hidden="false" customHeight="false" outlineLevel="0" collapsed="false">
      <c r="A1935" s="8" t="s">
        <v>251</v>
      </c>
      <c r="B1935" s="9" t="s">
        <v>595</v>
      </c>
      <c r="C1935" s="9" t="s">
        <v>596</v>
      </c>
      <c r="D1935" s="9" t="n">
        <v>670</v>
      </c>
      <c r="E1935" s="9" t="n">
        <v>6</v>
      </c>
      <c r="F1935" s="9" t="s">
        <v>499</v>
      </c>
      <c r="G1935" s="8" t="s">
        <v>538</v>
      </c>
      <c r="H1935" s="9" t="s">
        <v>572</v>
      </c>
    </row>
    <row r="1936" customFormat="false" ht="15.5" hidden="false" customHeight="false" outlineLevel="0" collapsed="false">
      <c r="A1936" s="8" t="s">
        <v>251</v>
      </c>
      <c r="B1936" s="9" t="s">
        <v>609</v>
      </c>
      <c r="C1936" s="9" t="s">
        <v>610</v>
      </c>
      <c r="D1936" s="9" t="n">
        <v>297</v>
      </c>
      <c r="E1936" s="9" t="n">
        <v>13</v>
      </c>
      <c r="F1936" s="9" t="s">
        <v>502</v>
      </c>
      <c r="G1936" s="8" t="s">
        <v>603</v>
      </c>
      <c r="H1936" s="9" t="s">
        <v>572</v>
      </c>
    </row>
    <row r="1937" customFormat="false" ht="15.5" hidden="false" customHeight="false" outlineLevel="0" collapsed="false">
      <c r="A1937" s="8" t="s">
        <v>253</v>
      </c>
      <c r="B1937" s="9" t="s">
        <v>595</v>
      </c>
      <c r="C1937" s="9" t="s">
        <v>596</v>
      </c>
      <c r="D1937" s="9" t="n">
        <v>246</v>
      </c>
      <c r="E1937" s="9" t="n">
        <v>6</v>
      </c>
      <c r="F1937" s="9" t="s">
        <v>502</v>
      </c>
      <c r="G1937" s="8" t="s">
        <v>538</v>
      </c>
      <c r="H1937" s="9" t="s">
        <v>572</v>
      </c>
    </row>
    <row r="1938" customFormat="false" ht="15.5" hidden="false" customHeight="false" outlineLevel="0" collapsed="false">
      <c r="A1938" s="8" t="s">
        <v>14</v>
      </c>
      <c r="B1938" s="9" t="s">
        <v>611</v>
      </c>
      <c r="C1938" s="9" t="s">
        <v>612</v>
      </c>
      <c r="D1938" s="9" t="n">
        <v>1627</v>
      </c>
      <c r="E1938" s="9" t="n">
        <v>7</v>
      </c>
      <c r="F1938" s="9" t="s">
        <v>499</v>
      </c>
      <c r="G1938" s="8" t="s">
        <v>571</v>
      </c>
      <c r="H1938" s="9" t="s">
        <v>572</v>
      </c>
    </row>
    <row r="1939" customFormat="false" ht="15.5" hidden="false" customHeight="false" outlineLevel="0" collapsed="false">
      <c r="A1939" s="8" t="s">
        <v>48</v>
      </c>
      <c r="B1939" s="9" t="s">
        <v>611</v>
      </c>
      <c r="C1939" s="9" t="s">
        <v>612</v>
      </c>
      <c r="D1939" s="9" t="n">
        <v>1021</v>
      </c>
      <c r="E1939" s="9" t="n">
        <v>7</v>
      </c>
      <c r="F1939" s="9" t="s">
        <v>499</v>
      </c>
      <c r="G1939" s="8" t="s">
        <v>571</v>
      </c>
      <c r="H1939" s="9" t="s">
        <v>572</v>
      </c>
    </row>
    <row r="1940" customFormat="false" ht="15.5" hidden="false" customHeight="false" outlineLevel="0" collapsed="false">
      <c r="A1940" s="8" t="s">
        <v>48</v>
      </c>
      <c r="B1940" s="9" t="s">
        <v>611</v>
      </c>
      <c r="C1940" s="9" t="s">
        <v>612</v>
      </c>
      <c r="D1940" s="9" t="n">
        <v>1058</v>
      </c>
      <c r="E1940" s="9" t="n">
        <v>7</v>
      </c>
      <c r="F1940" s="9" t="s">
        <v>499</v>
      </c>
      <c r="G1940" s="8" t="s">
        <v>571</v>
      </c>
      <c r="H1940" s="9" t="s">
        <v>572</v>
      </c>
    </row>
    <row r="1941" customFormat="false" ht="15.5" hidden="false" customHeight="false" outlineLevel="0" collapsed="false">
      <c r="A1941" s="8" t="s">
        <v>48</v>
      </c>
      <c r="B1941" s="9" t="s">
        <v>611</v>
      </c>
      <c r="C1941" s="9" t="s">
        <v>612</v>
      </c>
      <c r="D1941" s="9" t="n">
        <v>1102</v>
      </c>
      <c r="E1941" s="9" t="n">
        <v>7</v>
      </c>
      <c r="F1941" s="9" t="s">
        <v>502</v>
      </c>
      <c r="G1941" s="8" t="s">
        <v>571</v>
      </c>
      <c r="H1941" s="9" t="s">
        <v>572</v>
      </c>
    </row>
    <row r="1942" customFormat="false" ht="15.5" hidden="false" customHeight="false" outlineLevel="0" collapsed="false">
      <c r="A1942" s="8" t="s">
        <v>51</v>
      </c>
      <c r="B1942" s="9" t="s">
        <v>611</v>
      </c>
      <c r="C1942" s="9" t="s">
        <v>612</v>
      </c>
      <c r="D1942" s="9" t="n">
        <v>1021</v>
      </c>
      <c r="E1942" s="9" t="n">
        <v>7</v>
      </c>
      <c r="F1942" s="9" t="s">
        <v>499</v>
      </c>
      <c r="G1942" s="8" t="s">
        <v>571</v>
      </c>
      <c r="H1942" s="9" t="s">
        <v>572</v>
      </c>
    </row>
    <row r="1943" customFormat="false" ht="15.5" hidden="false" customHeight="false" outlineLevel="0" collapsed="false">
      <c r="A1943" s="8" t="s">
        <v>51</v>
      </c>
      <c r="B1943" s="9" t="s">
        <v>611</v>
      </c>
      <c r="C1943" s="9" t="s">
        <v>612</v>
      </c>
      <c r="D1943" s="9" t="n">
        <v>1058</v>
      </c>
      <c r="E1943" s="9" t="n">
        <v>7</v>
      </c>
      <c r="F1943" s="9" t="s">
        <v>499</v>
      </c>
      <c r="G1943" s="8" t="s">
        <v>571</v>
      </c>
      <c r="H1943" s="9" t="s">
        <v>572</v>
      </c>
    </row>
    <row r="1944" customFormat="false" ht="15.5" hidden="false" customHeight="false" outlineLevel="0" collapsed="false">
      <c r="A1944" s="8" t="s">
        <v>51</v>
      </c>
      <c r="B1944" s="9" t="s">
        <v>611</v>
      </c>
      <c r="C1944" s="9" t="s">
        <v>612</v>
      </c>
      <c r="D1944" s="9" t="n">
        <v>1102</v>
      </c>
      <c r="E1944" s="9" t="n">
        <v>7</v>
      </c>
      <c r="F1944" s="9" t="s">
        <v>502</v>
      </c>
      <c r="G1944" s="8" t="s">
        <v>571</v>
      </c>
      <c r="H1944" s="9" t="s">
        <v>572</v>
      </c>
    </row>
    <row r="1945" customFormat="false" ht="15.5" hidden="false" customHeight="false" outlineLevel="0" collapsed="false">
      <c r="A1945" s="8" t="s">
        <v>56</v>
      </c>
      <c r="B1945" s="9" t="s">
        <v>611</v>
      </c>
      <c r="C1945" s="9" t="s">
        <v>612</v>
      </c>
      <c r="D1945" s="9" t="n">
        <v>144</v>
      </c>
      <c r="E1945" s="9" t="n">
        <v>7</v>
      </c>
      <c r="F1945" s="9" t="s">
        <v>499</v>
      </c>
      <c r="G1945" s="8" t="s">
        <v>571</v>
      </c>
      <c r="H1945" s="9" t="s">
        <v>572</v>
      </c>
    </row>
    <row r="1946" customFormat="false" ht="15.5" hidden="false" customHeight="false" outlineLevel="0" collapsed="false">
      <c r="A1946" s="8" t="s">
        <v>73</v>
      </c>
      <c r="B1946" s="9" t="s">
        <v>611</v>
      </c>
      <c r="C1946" s="9" t="s">
        <v>612</v>
      </c>
      <c r="D1946" s="9" t="n">
        <v>971</v>
      </c>
      <c r="E1946" s="9" t="n">
        <v>7</v>
      </c>
      <c r="F1946" s="9" t="s">
        <v>502</v>
      </c>
      <c r="G1946" s="8" t="s">
        <v>571</v>
      </c>
      <c r="H1946" s="9" t="s">
        <v>572</v>
      </c>
    </row>
    <row r="1947" customFormat="false" ht="15.5" hidden="false" customHeight="false" outlineLevel="0" collapsed="false">
      <c r="A1947" s="8" t="s">
        <v>79</v>
      </c>
      <c r="B1947" s="9" t="s">
        <v>611</v>
      </c>
      <c r="C1947" s="9" t="s">
        <v>612</v>
      </c>
      <c r="D1947" s="9" t="n">
        <v>479</v>
      </c>
      <c r="E1947" s="9" t="n">
        <v>7</v>
      </c>
      <c r="F1947" s="9" t="s">
        <v>502</v>
      </c>
      <c r="G1947" s="8" t="s">
        <v>571</v>
      </c>
      <c r="H1947" s="9" t="s">
        <v>572</v>
      </c>
    </row>
    <row r="1948" customFormat="false" ht="15.5" hidden="false" customHeight="false" outlineLevel="0" collapsed="false">
      <c r="A1948" s="8" t="s">
        <v>21</v>
      </c>
      <c r="B1948" s="9" t="s">
        <v>611</v>
      </c>
      <c r="C1948" s="9" t="s">
        <v>612</v>
      </c>
      <c r="D1948" s="9" t="n">
        <v>347</v>
      </c>
      <c r="E1948" s="9" t="n">
        <v>7</v>
      </c>
      <c r="F1948" s="9" t="s">
        <v>499</v>
      </c>
      <c r="G1948" s="8" t="s">
        <v>571</v>
      </c>
      <c r="H1948" s="9" t="s">
        <v>572</v>
      </c>
    </row>
    <row r="1949" customFormat="false" ht="15.5" hidden="false" customHeight="false" outlineLevel="0" collapsed="false">
      <c r="A1949" s="8" t="s">
        <v>21</v>
      </c>
      <c r="B1949" s="9" t="s">
        <v>611</v>
      </c>
      <c r="C1949" s="9" t="s">
        <v>612</v>
      </c>
      <c r="D1949" s="9" t="n">
        <v>352</v>
      </c>
      <c r="E1949" s="9" t="n">
        <v>7</v>
      </c>
      <c r="F1949" s="9" t="s">
        <v>499</v>
      </c>
      <c r="G1949" s="8" t="s">
        <v>571</v>
      </c>
      <c r="H1949" s="9" t="s">
        <v>572</v>
      </c>
    </row>
    <row r="1950" customFormat="false" ht="15.5" hidden="false" customHeight="false" outlineLevel="0" collapsed="false">
      <c r="A1950" s="8" t="s">
        <v>95</v>
      </c>
      <c r="B1950" s="9" t="s">
        <v>611</v>
      </c>
      <c r="C1950" s="9" t="s">
        <v>612</v>
      </c>
      <c r="D1950" s="9" t="n">
        <v>26</v>
      </c>
      <c r="E1950" s="9" t="n">
        <v>7</v>
      </c>
      <c r="F1950" s="9" t="s">
        <v>502</v>
      </c>
      <c r="G1950" s="8" t="s">
        <v>571</v>
      </c>
      <c r="H1950" s="9" t="s">
        <v>572</v>
      </c>
    </row>
    <row r="1951" customFormat="false" ht="15.5" hidden="false" customHeight="false" outlineLevel="0" collapsed="false">
      <c r="A1951" s="8" t="s">
        <v>95</v>
      </c>
      <c r="B1951" s="9" t="s">
        <v>611</v>
      </c>
      <c r="C1951" s="9" t="s">
        <v>612</v>
      </c>
      <c r="D1951" s="9" t="n">
        <v>549</v>
      </c>
      <c r="E1951" s="9" t="n">
        <v>7</v>
      </c>
      <c r="F1951" s="9" t="s">
        <v>499</v>
      </c>
      <c r="G1951" s="8" t="s">
        <v>571</v>
      </c>
      <c r="H1951" s="9" t="s">
        <v>572</v>
      </c>
    </row>
    <row r="1952" customFormat="false" ht="15.5" hidden="false" customHeight="false" outlineLevel="0" collapsed="false">
      <c r="A1952" s="8" t="s">
        <v>95</v>
      </c>
      <c r="B1952" s="9" t="s">
        <v>611</v>
      </c>
      <c r="C1952" s="9" t="s">
        <v>612</v>
      </c>
      <c r="D1952" s="9" t="n">
        <v>807</v>
      </c>
      <c r="E1952" s="9" t="n">
        <v>7</v>
      </c>
      <c r="F1952" s="9" t="s">
        <v>502</v>
      </c>
      <c r="G1952" s="8" t="s">
        <v>571</v>
      </c>
      <c r="H1952" s="9" t="s">
        <v>572</v>
      </c>
    </row>
    <row r="1953" customFormat="false" ht="15.5" hidden="false" customHeight="false" outlineLevel="0" collapsed="false">
      <c r="A1953" s="8" t="s">
        <v>105</v>
      </c>
      <c r="B1953" s="9" t="s">
        <v>611</v>
      </c>
      <c r="C1953" s="9" t="s">
        <v>612</v>
      </c>
      <c r="D1953" s="9" t="n">
        <v>314</v>
      </c>
      <c r="E1953" s="9" t="n">
        <v>7</v>
      </c>
      <c r="F1953" s="9" t="s">
        <v>499</v>
      </c>
      <c r="G1953" s="8" t="s">
        <v>571</v>
      </c>
      <c r="H1953" s="9" t="s">
        <v>572</v>
      </c>
    </row>
    <row r="1954" customFormat="false" ht="15.5" hidden="false" customHeight="false" outlineLevel="0" collapsed="false">
      <c r="A1954" s="8" t="s">
        <v>105</v>
      </c>
      <c r="B1954" s="9" t="s">
        <v>611</v>
      </c>
      <c r="C1954" s="9" t="s">
        <v>612</v>
      </c>
      <c r="D1954" s="9" t="n">
        <v>636</v>
      </c>
      <c r="E1954" s="9" t="n">
        <v>7</v>
      </c>
      <c r="F1954" s="9" t="s">
        <v>499</v>
      </c>
      <c r="G1954" s="8" t="s">
        <v>571</v>
      </c>
      <c r="H1954" s="9" t="s">
        <v>572</v>
      </c>
    </row>
    <row r="1955" customFormat="false" ht="15.5" hidden="false" customHeight="false" outlineLevel="0" collapsed="false">
      <c r="A1955" s="8" t="s">
        <v>111</v>
      </c>
      <c r="B1955" s="9" t="s">
        <v>611</v>
      </c>
      <c r="C1955" s="9" t="s">
        <v>612</v>
      </c>
      <c r="D1955" s="9" t="n">
        <v>526</v>
      </c>
      <c r="E1955" s="9" t="n">
        <v>7</v>
      </c>
      <c r="F1955" s="9" t="s">
        <v>499</v>
      </c>
      <c r="G1955" s="8" t="s">
        <v>571</v>
      </c>
      <c r="H1955" s="9" t="s">
        <v>572</v>
      </c>
    </row>
    <row r="1956" customFormat="false" ht="15.5" hidden="false" customHeight="false" outlineLevel="0" collapsed="false">
      <c r="A1956" s="8" t="s">
        <v>141</v>
      </c>
      <c r="B1956" s="9" t="s">
        <v>611</v>
      </c>
      <c r="C1956" s="9" t="s">
        <v>612</v>
      </c>
      <c r="D1956" s="9" t="n">
        <v>70</v>
      </c>
      <c r="E1956" s="9" t="n">
        <v>7</v>
      </c>
      <c r="F1956" s="9" t="s">
        <v>502</v>
      </c>
      <c r="G1956" s="8" t="s">
        <v>571</v>
      </c>
      <c r="H1956" s="9" t="s">
        <v>572</v>
      </c>
    </row>
    <row r="1957" customFormat="false" ht="15.5" hidden="false" customHeight="false" outlineLevel="0" collapsed="false">
      <c r="A1957" s="8" t="s">
        <v>32</v>
      </c>
      <c r="B1957" s="9" t="s">
        <v>611</v>
      </c>
      <c r="C1957" s="9" t="s">
        <v>612</v>
      </c>
      <c r="D1957" s="9" t="n">
        <v>772</v>
      </c>
      <c r="E1957" s="9" t="n">
        <v>7</v>
      </c>
      <c r="F1957" s="9" t="s">
        <v>499</v>
      </c>
      <c r="G1957" s="8" t="s">
        <v>571</v>
      </c>
      <c r="H1957" s="9" t="s">
        <v>572</v>
      </c>
    </row>
    <row r="1958" customFormat="false" ht="15.5" hidden="false" customHeight="false" outlineLevel="0" collapsed="false">
      <c r="A1958" s="8" t="s">
        <v>32</v>
      </c>
      <c r="B1958" s="9" t="s">
        <v>611</v>
      </c>
      <c r="C1958" s="9" t="s">
        <v>612</v>
      </c>
      <c r="D1958" s="9" t="n">
        <v>1057</v>
      </c>
      <c r="E1958" s="9" t="n">
        <v>7</v>
      </c>
      <c r="F1958" s="9" t="s">
        <v>499</v>
      </c>
      <c r="G1958" s="8" t="s">
        <v>571</v>
      </c>
      <c r="H1958" s="9" t="s">
        <v>572</v>
      </c>
    </row>
    <row r="1959" customFormat="false" ht="15.5" hidden="false" customHeight="false" outlineLevel="0" collapsed="false">
      <c r="A1959" s="8" t="s">
        <v>255</v>
      </c>
      <c r="B1959" s="9" t="s">
        <v>611</v>
      </c>
      <c r="C1959" s="9" t="s">
        <v>612</v>
      </c>
      <c r="D1959" s="9" t="n">
        <v>434</v>
      </c>
      <c r="E1959" s="9" t="n">
        <v>7</v>
      </c>
      <c r="F1959" s="9" t="s">
        <v>499</v>
      </c>
      <c r="G1959" s="8" t="s">
        <v>571</v>
      </c>
      <c r="H1959" s="9" t="s">
        <v>572</v>
      </c>
    </row>
    <row r="1960" customFormat="false" ht="15.5" hidden="false" customHeight="false" outlineLevel="0" collapsed="false">
      <c r="A1960" s="8" t="s">
        <v>257</v>
      </c>
      <c r="B1960" s="9" t="s">
        <v>611</v>
      </c>
      <c r="C1960" s="9" t="s">
        <v>612</v>
      </c>
      <c r="D1960" s="9" t="n">
        <v>818</v>
      </c>
      <c r="E1960" s="9" t="n">
        <v>7</v>
      </c>
      <c r="F1960" s="9" t="s">
        <v>502</v>
      </c>
      <c r="G1960" s="8" t="s">
        <v>571</v>
      </c>
      <c r="H1960" s="9" t="s">
        <v>572</v>
      </c>
    </row>
    <row r="1961" customFormat="false" ht="15.5" hidden="false" customHeight="false" outlineLevel="0" collapsed="false">
      <c r="A1961" s="8" t="s">
        <v>257</v>
      </c>
      <c r="B1961" s="9" t="s">
        <v>611</v>
      </c>
      <c r="C1961" s="9" t="s">
        <v>612</v>
      </c>
      <c r="D1961" s="9" t="n">
        <v>929</v>
      </c>
      <c r="E1961" s="9" t="n">
        <v>7</v>
      </c>
      <c r="F1961" s="9" t="s">
        <v>502</v>
      </c>
      <c r="G1961" s="8" t="s">
        <v>571</v>
      </c>
      <c r="H1961" s="9" t="s">
        <v>572</v>
      </c>
    </row>
    <row r="1962" customFormat="false" ht="15.5" hidden="false" customHeight="false" outlineLevel="0" collapsed="false">
      <c r="A1962" s="8" t="s">
        <v>257</v>
      </c>
      <c r="B1962" s="9" t="s">
        <v>611</v>
      </c>
      <c r="C1962" s="9" t="s">
        <v>612</v>
      </c>
      <c r="D1962" s="9" t="n">
        <v>996</v>
      </c>
      <c r="E1962" s="9" t="n">
        <v>7</v>
      </c>
      <c r="F1962" s="9" t="s">
        <v>502</v>
      </c>
      <c r="G1962" s="8" t="s">
        <v>571</v>
      </c>
      <c r="H1962" s="9" t="s">
        <v>572</v>
      </c>
    </row>
    <row r="1963" customFormat="false" ht="15.5" hidden="false" customHeight="false" outlineLevel="0" collapsed="false">
      <c r="A1963" s="8" t="s">
        <v>261</v>
      </c>
      <c r="B1963" s="9" t="s">
        <v>611</v>
      </c>
      <c r="C1963" s="9" t="s">
        <v>612</v>
      </c>
      <c r="D1963" s="9" t="n">
        <v>606</v>
      </c>
      <c r="E1963" s="9" t="n">
        <v>7</v>
      </c>
      <c r="F1963" s="9" t="s">
        <v>502</v>
      </c>
      <c r="G1963" s="8" t="s">
        <v>571</v>
      </c>
      <c r="H1963" s="9" t="s">
        <v>572</v>
      </c>
    </row>
    <row r="1964" customFormat="false" ht="15.5" hidden="false" customHeight="false" outlineLevel="0" collapsed="false">
      <c r="A1964" s="8" t="s">
        <v>261</v>
      </c>
      <c r="B1964" s="9" t="s">
        <v>611</v>
      </c>
      <c r="C1964" s="9" t="s">
        <v>612</v>
      </c>
      <c r="D1964" s="9" t="n">
        <v>1126</v>
      </c>
      <c r="E1964" s="9" t="n">
        <v>7</v>
      </c>
      <c r="F1964" s="9" t="s">
        <v>499</v>
      </c>
      <c r="G1964" s="8" t="s">
        <v>571</v>
      </c>
      <c r="H1964" s="9" t="s">
        <v>572</v>
      </c>
    </row>
    <row r="1965" customFormat="false" ht="15.5" hidden="false" customHeight="false" outlineLevel="0" collapsed="false">
      <c r="A1965" s="8" t="s">
        <v>263</v>
      </c>
      <c r="B1965" s="9" t="s">
        <v>611</v>
      </c>
      <c r="C1965" s="9" t="s">
        <v>612</v>
      </c>
      <c r="D1965" s="9" t="n">
        <v>243</v>
      </c>
      <c r="E1965" s="9" t="n">
        <v>7</v>
      </c>
      <c r="F1965" s="9" t="s">
        <v>499</v>
      </c>
      <c r="G1965" s="8" t="s">
        <v>571</v>
      </c>
      <c r="H1965" s="9" t="s">
        <v>572</v>
      </c>
    </row>
    <row r="1966" customFormat="false" ht="15.5" hidden="false" customHeight="false" outlineLevel="0" collapsed="false">
      <c r="A1966" s="8" t="s">
        <v>155</v>
      </c>
      <c r="B1966" s="9" t="s">
        <v>611</v>
      </c>
      <c r="C1966" s="9" t="s">
        <v>612</v>
      </c>
      <c r="D1966" s="9" t="n">
        <v>1210</v>
      </c>
      <c r="E1966" s="9" t="n">
        <v>7</v>
      </c>
      <c r="F1966" s="9" t="s">
        <v>502</v>
      </c>
      <c r="G1966" s="8" t="s">
        <v>571</v>
      </c>
      <c r="H1966" s="9" t="s">
        <v>572</v>
      </c>
    </row>
    <row r="1967" customFormat="false" ht="15.5" hidden="false" customHeight="false" outlineLevel="0" collapsed="false">
      <c r="A1967" s="8" t="s">
        <v>157</v>
      </c>
      <c r="B1967" s="9" t="s">
        <v>611</v>
      </c>
      <c r="C1967" s="9" t="s">
        <v>612</v>
      </c>
      <c r="D1967" s="9" t="n">
        <v>776</v>
      </c>
      <c r="E1967" s="9" t="n">
        <v>7</v>
      </c>
      <c r="F1967" s="9" t="s">
        <v>499</v>
      </c>
      <c r="G1967" s="8" t="s">
        <v>571</v>
      </c>
      <c r="H1967" s="9" t="s">
        <v>572</v>
      </c>
    </row>
    <row r="1968" customFormat="false" ht="15.5" hidden="false" customHeight="false" outlineLevel="0" collapsed="false">
      <c r="A1968" s="8" t="s">
        <v>157</v>
      </c>
      <c r="B1968" s="9" t="s">
        <v>611</v>
      </c>
      <c r="C1968" s="9" t="s">
        <v>612</v>
      </c>
      <c r="D1968" s="9" t="n">
        <v>789</v>
      </c>
      <c r="E1968" s="9" t="n">
        <v>7</v>
      </c>
      <c r="F1968" s="9" t="s">
        <v>502</v>
      </c>
      <c r="G1968" s="8" t="s">
        <v>571</v>
      </c>
      <c r="H1968" s="9" t="s">
        <v>572</v>
      </c>
    </row>
    <row r="1969" customFormat="false" ht="15.5" hidden="false" customHeight="false" outlineLevel="0" collapsed="false">
      <c r="A1969" s="8" t="s">
        <v>157</v>
      </c>
      <c r="B1969" s="9" t="s">
        <v>611</v>
      </c>
      <c r="C1969" s="9" t="s">
        <v>612</v>
      </c>
      <c r="D1969" s="9" t="n">
        <v>851</v>
      </c>
      <c r="E1969" s="9" t="n">
        <v>7</v>
      </c>
      <c r="F1969" s="9" t="s">
        <v>502</v>
      </c>
      <c r="G1969" s="8" t="s">
        <v>571</v>
      </c>
      <c r="H1969" s="9" t="s">
        <v>572</v>
      </c>
    </row>
    <row r="1970" customFormat="false" ht="15.5" hidden="false" customHeight="false" outlineLevel="0" collapsed="false">
      <c r="A1970" s="8" t="s">
        <v>157</v>
      </c>
      <c r="B1970" s="9" t="s">
        <v>611</v>
      </c>
      <c r="C1970" s="9" t="s">
        <v>612</v>
      </c>
      <c r="D1970" s="9" t="n">
        <v>1004</v>
      </c>
      <c r="E1970" s="9" t="n">
        <v>7</v>
      </c>
      <c r="F1970" s="9" t="s">
        <v>499</v>
      </c>
      <c r="G1970" s="8" t="s">
        <v>571</v>
      </c>
      <c r="H1970" s="9" t="s">
        <v>572</v>
      </c>
    </row>
    <row r="1971" customFormat="false" ht="15.5" hidden="false" customHeight="false" outlineLevel="0" collapsed="false">
      <c r="A1971" s="8" t="s">
        <v>157</v>
      </c>
      <c r="B1971" s="9" t="s">
        <v>611</v>
      </c>
      <c r="C1971" s="9" t="s">
        <v>612</v>
      </c>
      <c r="D1971" s="9" t="n">
        <v>1587</v>
      </c>
      <c r="E1971" s="9" t="n">
        <v>7</v>
      </c>
      <c r="F1971" s="9" t="s">
        <v>502</v>
      </c>
      <c r="G1971" s="8" t="s">
        <v>571</v>
      </c>
      <c r="H1971" s="9" t="s">
        <v>572</v>
      </c>
    </row>
    <row r="1972" customFormat="false" ht="15.5" hidden="false" customHeight="false" outlineLevel="0" collapsed="false">
      <c r="A1972" s="8" t="s">
        <v>164</v>
      </c>
      <c r="B1972" s="9" t="s">
        <v>611</v>
      </c>
      <c r="C1972" s="9" t="s">
        <v>612</v>
      </c>
      <c r="D1972" s="9" t="n">
        <v>1048</v>
      </c>
      <c r="E1972" s="9" t="n">
        <v>7</v>
      </c>
      <c r="F1972" s="9" t="s">
        <v>499</v>
      </c>
      <c r="G1972" s="8" t="s">
        <v>571</v>
      </c>
      <c r="H1972" s="9" t="s">
        <v>572</v>
      </c>
    </row>
    <row r="1973" customFormat="false" ht="15.5" hidden="false" customHeight="false" outlineLevel="0" collapsed="false">
      <c r="A1973" s="8" t="s">
        <v>180</v>
      </c>
      <c r="B1973" s="9" t="s">
        <v>611</v>
      </c>
      <c r="C1973" s="9" t="s">
        <v>612</v>
      </c>
      <c r="D1973" s="9" t="n">
        <v>482</v>
      </c>
      <c r="E1973" s="9" t="n">
        <v>7</v>
      </c>
      <c r="F1973" s="9" t="s">
        <v>499</v>
      </c>
      <c r="G1973" s="8" t="s">
        <v>571</v>
      </c>
      <c r="H1973" s="9" t="s">
        <v>572</v>
      </c>
    </row>
    <row r="1974" customFormat="false" ht="15.5" hidden="false" customHeight="false" outlineLevel="0" collapsed="false">
      <c r="A1974" s="8" t="s">
        <v>182</v>
      </c>
      <c r="B1974" s="9" t="s">
        <v>611</v>
      </c>
      <c r="C1974" s="9" t="s">
        <v>612</v>
      </c>
      <c r="D1974" s="9" t="n">
        <v>749</v>
      </c>
      <c r="E1974" s="9" t="n">
        <v>7</v>
      </c>
      <c r="F1974" s="9" t="s">
        <v>499</v>
      </c>
      <c r="G1974" s="8" t="s">
        <v>571</v>
      </c>
      <c r="H1974" s="9" t="s">
        <v>572</v>
      </c>
    </row>
    <row r="1975" customFormat="false" ht="15.5" hidden="false" customHeight="false" outlineLevel="0" collapsed="false">
      <c r="A1975" s="8" t="s">
        <v>184</v>
      </c>
      <c r="B1975" s="9" t="s">
        <v>611</v>
      </c>
      <c r="C1975" s="9" t="s">
        <v>612</v>
      </c>
      <c r="D1975" s="9" t="n">
        <v>228</v>
      </c>
      <c r="E1975" s="9" t="n">
        <v>7</v>
      </c>
      <c r="F1975" s="9" t="s">
        <v>499</v>
      </c>
      <c r="G1975" s="8" t="s">
        <v>571</v>
      </c>
      <c r="H1975" s="9" t="s">
        <v>572</v>
      </c>
    </row>
    <row r="1976" customFormat="false" ht="15.5" hidden="false" customHeight="false" outlineLevel="0" collapsed="false">
      <c r="A1976" s="8" t="s">
        <v>195</v>
      </c>
      <c r="B1976" s="9" t="s">
        <v>611</v>
      </c>
      <c r="C1976" s="9" t="s">
        <v>612</v>
      </c>
      <c r="D1976" s="9" t="n">
        <v>1660</v>
      </c>
      <c r="E1976" s="9" t="n">
        <v>7</v>
      </c>
      <c r="F1976" s="9" t="s">
        <v>502</v>
      </c>
      <c r="G1976" s="8" t="s">
        <v>571</v>
      </c>
      <c r="H1976" s="9" t="s">
        <v>572</v>
      </c>
    </row>
    <row r="1977" customFormat="false" ht="15.5" hidden="false" customHeight="false" outlineLevel="0" collapsed="false">
      <c r="A1977" s="8" t="s">
        <v>197</v>
      </c>
      <c r="B1977" s="9" t="s">
        <v>611</v>
      </c>
      <c r="C1977" s="9" t="s">
        <v>612</v>
      </c>
      <c r="D1977" s="9" t="n">
        <v>1561</v>
      </c>
      <c r="E1977" s="9" t="n">
        <v>7</v>
      </c>
      <c r="F1977" s="9" t="s">
        <v>502</v>
      </c>
      <c r="G1977" s="8" t="s">
        <v>571</v>
      </c>
      <c r="H1977" s="9" t="s">
        <v>572</v>
      </c>
    </row>
    <row r="1978" customFormat="false" ht="15.5" hidden="false" customHeight="false" outlineLevel="0" collapsed="false">
      <c r="A1978" s="8" t="s">
        <v>199</v>
      </c>
      <c r="B1978" s="9" t="s">
        <v>611</v>
      </c>
      <c r="C1978" s="9" t="s">
        <v>612</v>
      </c>
      <c r="D1978" s="9" t="n">
        <v>433</v>
      </c>
      <c r="E1978" s="9" t="n">
        <v>7</v>
      </c>
      <c r="F1978" s="9" t="s">
        <v>502</v>
      </c>
      <c r="G1978" s="8" t="s">
        <v>571</v>
      </c>
      <c r="H1978" s="9" t="s">
        <v>572</v>
      </c>
    </row>
    <row r="1979" customFormat="false" ht="15.5" hidden="false" customHeight="false" outlineLevel="0" collapsed="false">
      <c r="A1979" s="8" t="s">
        <v>199</v>
      </c>
      <c r="B1979" s="9" t="s">
        <v>611</v>
      </c>
      <c r="C1979" s="9" t="s">
        <v>612</v>
      </c>
      <c r="D1979" s="9" t="n">
        <v>569</v>
      </c>
      <c r="E1979" s="9" t="n">
        <v>7</v>
      </c>
      <c r="F1979" s="9" t="s">
        <v>499</v>
      </c>
      <c r="G1979" s="8" t="s">
        <v>571</v>
      </c>
      <c r="H1979" s="9" t="s">
        <v>572</v>
      </c>
    </row>
    <row r="1980" customFormat="false" ht="15.5" hidden="false" customHeight="false" outlineLevel="0" collapsed="false">
      <c r="A1980" s="8" t="s">
        <v>217</v>
      </c>
      <c r="B1980" s="9" t="s">
        <v>611</v>
      </c>
      <c r="C1980" s="9" t="s">
        <v>612</v>
      </c>
      <c r="D1980" s="9" t="n">
        <v>832</v>
      </c>
      <c r="E1980" s="9" t="n">
        <v>7</v>
      </c>
      <c r="F1980" s="9" t="s">
        <v>502</v>
      </c>
      <c r="G1980" s="8" t="s">
        <v>571</v>
      </c>
      <c r="H1980" s="9" t="s">
        <v>572</v>
      </c>
    </row>
    <row r="1981" customFormat="false" ht="15.5" hidden="false" customHeight="false" outlineLevel="0" collapsed="false">
      <c r="A1981" s="8" t="s">
        <v>217</v>
      </c>
      <c r="B1981" s="9" t="s">
        <v>611</v>
      </c>
      <c r="C1981" s="9" t="s">
        <v>612</v>
      </c>
      <c r="D1981" s="9" t="n">
        <v>1043</v>
      </c>
      <c r="E1981" s="9" t="n">
        <v>7</v>
      </c>
      <c r="F1981" s="9" t="s">
        <v>499</v>
      </c>
      <c r="G1981" s="8" t="s">
        <v>571</v>
      </c>
      <c r="H1981" s="9" t="s">
        <v>572</v>
      </c>
    </row>
    <row r="1982" customFormat="false" ht="15.5" hidden="false" customHeight="false" outlineLevel="0" collapsed="false">
      <c r="A1982" s="8" t="s">
        <v>225</v>
      </c>
      <c r="B1982" s="9" t="s">
        <v>611</v>
      </c>
      <c r="C1982" s="9" t="s">
        <v>612</v>
      </c>
      <c r="D1982" s="9" t="n">
        <v>1791</v>
      </c>
      <c r="E1982" s="9" t="n">
        <v>7</v>
      </c>
      <c r="F1982" s="9" t="s">
        <v>502</v>
      </c>
      <c r="G1982" s="8" t="s">
        <v>571</v>
      </c>
      <c r="H1982" s="9" t="s">
        <v>572</v>
      </c>
    </row>
    <row r="1983" customFormat="false" ht="15.5" hidden="false" customHeight="false" outlineLevel="0" collapsed="false">
      <c r="A1983" s="8" t="s">
        <v>230</v>
      </c>
      <c r="B1983" s="9" t="s">
        <v>611</v>
      </c>
      <c r="C1983" s="9" t="s">
        <v>612</v>
      </c>
      <c r="D1983" s="9" t="n">
        <v>1021</v>
      </c>
      <c r="E1983" s="9" t="n">
        <v>7</v>
      </c>
      <c r="F1983" s="9" t="s">
        <v>499</v>
      </c>
      <c r="G1983" s="8" t="s">
        <v>571</v>
      </c>
      <c r="H1983" s="9" t="s">
        <v>572</v>
      </c>
    </row>
    <row r="1984" customFormat="false" ht="15.5" hidden="false" customHeight="false" outlineLevel="0" collapsed="false">
      <c r="A1984" s="8" t="s">
        <v>232</v>
      </c>
      <c r="B1984" s="9" t="s">
        <v>611</v>
      </c>
      <c r="C1984" s="9" t="s">
        <v>612</v>
      </c>
      <c r="D1984" s="9" t="n">
        <v>125</v>
      </c>
      <c r="E1984" s="9" t="n">
        <v>7</v>
      </c>
      <c r="F1984" s="9" t="s">
        <v>499</v>
      </c>
      <c r="G1984" s="8" t="s">
        <v>571</v>
      </c>
      <c r="H1984" s="9" t="s">
        <v>572</v>
      </c>
    </row>
    <row r="1985" customFormat="false" ht="15.5" hidden="false" customHeight="false" outlineLevel="0" collapsed="false">
      <c r="A1985" s="8" t="s">
        <v>232</v>
      </c>
      <c r="B1985" s="9" t="s">
        <v>611</v>
      </c>
      <c r="C1985" s="9" t="s">
        <v>612</v>
      </c>
      <c r="D1985" s="9" t="n">
        <v>720</v>
      </c>
      <c r="E1985" s="9" t="n">
        <v>7</v>
      </c>
      <c r="F1985" s="9" t="s">
        <v>499</v>
      </c>
      <c r="G1985" s="8" t="s">
        <v>571</v>
      </c>
      <c r="H1985" s="9" t="s">
        <v>572</v>
      </c>
    </row>
    <row r="1986" customFormat="false" ht="15.5" hidden="false" customHeight="false" outlineLevel="0" collapsed="false">
      <c r="A1986" s="8" t="s">
        <v>232</v>
      </c>
      <c r="B1986" s="9" t="s">
        <v>611</v>
      </c>
      <c r="C1986" s="9" t="s">
        <v>612</v>
      </c>
      <c r="D1986" s="9" t="n">
        <v>963</v>
      </c>
      <c r="E1986" s="9" t="n">
        <v>7</v>
      </c>
      <c r="F1986" s="9" t="s">
        <v>499</v>
      </c>
      <c r="G1986" s="8" t="s">
        <v>571</v>
      </c>
      <c r="H1986" s="9" t="s">
        <v>572</v>
      </c>
    </row>
    <row r="1987" customFormat="false" ht="15.5" hidden="false" customHeight="false" outlineLevel="0" collapsed="false">
      <c r="A1987" s="8" t="s">
        <v>234</v>
      </c>
      <c r="B1987" s="9" t="s">
        <v>611</v>
      </c>
      <c r="C1987" s="9" t="s">
        <v>612</v>
      </c>
      <c r="D1987" s="9" t="n">
        <v>686</v>
      </c>
      <c r="E1987" s="9" t="n">
        <v>7</v>
      </c>
      <c r="F1987" s="9" t="s">
        <v>499</v>
      </c>
      <c r="G1987" s="8" t="s">
        <v>571</v>
      </c>
      <c r="H1987" s="9" t="s">
        <v>572</v>
      </c>
    </row>
    <row r="1988" customFormat="false" ht="15.5" hidden="false" customHeight="false" outlineLevel="0" collapsed="false">
      <c r="A1988" s="8" t="s">
        <v>239</v>
      </c>
      <c r="B1988" s="9" t="s">
        <v>611</v>
      </c>
      <c r="C1988" s="9" t="s">
        <v>612</v>
      </c>
      <c r="D1988" s="9" t="n">
        <v>901</v>
      </c>
      <c r="E1988" s="9" t="n">
        <v>7</v>
      </c>
      <c r="F1988" s="9" t="s">
        <v>499</v>
      </c>
      <c r="G1988" s="8" t="s">
        <v>571</v>
      </c>
      <c r="H1988" s="9" t="s">
        <v>572</v>
      </c>
    </row>
    <row r="1989" customFormat="false" ht="15.5" hidden="false" customHeight="false" outlineLevel="0" collapsed="false">
      <c r="A1989" s="8" t="s">
        <v>241</v>
      </c>
      <c r="B1989" s="9" t="s">
        <v>611</v>
      </c>
      <c r="C1989" s="9" t="s">
        <v>612</v>
      </c>
      <c r="D1989" s="9" t="n">
        <v>394</v>
      </c>
      <c r="E1989" s="9" t="n">
        <v>7</v>
      </c>
      <c r="F1989" s="9" t="s">
        <v>499</v>
      </c>
      <c r="G1989" s="8" t="s">
        <v>571</v>
      </c>
      <c r="H1989" s="9" t="s">
        <v>572</v>
      </c>
    </row>
    <row r="1990" customFormat="false" ht="15.5" hidden="false" customHeight="false" outlineLevel="0" collapsed="false">
      <c r="A1990" s="8" t="s">
        <v>243</v>
      </c>
      <c r="B1990" s="9" t="s">
        <v>611</v>
      </c>
      <c r="C1990" s="9" t="s">
        <v>612</v>
      </c>
      <c r="D1990" s="9" t="n">
        <v>1014</v>
      </c>
      <c r="E1990" s="9" t="n">
        <v>7</v>
      </c>
      <c r="F1990" s="9" t="s">
        <v>502</v>
      </c>
      <c r="G1990" s="8" t="s">
        <v>571</v>
      </c>
      <c r="H1990" s="9" t="s">
        <v>572</v>
      </c>
    </row>
    <row r="1991" customFormat="false" ht="15.5" hidden="false" customHeight="false" outlineLevel="0" collapsed="false">
      <c r="A1991" s="8" t="s">
        <v>243</v>
      </c>
      <c r="B1991" s="9" t="s">
        <v>611</v>
      </c>
      <c r="C1991" s="9" t="s">
        <v>612</v>
      </c>
      <c r="D1991" s="9" t="n">
        <v>1392</v>
      </c>
      <c r="E1991" s="9" t="n">
        <v>7</v>
      </c>
      <c r="F1991" s="9" t="s">
        <v>499</v>
      </c>
      <c r="G1991" s="8" t="s">
        <v>571</v>
      </c>
      <c r="H1991" s="9" t="s">
        <v>572</v>
      </c>
    </row>
    <row r="1992" customFormat="false" ht="15.5" hidden="false" customHeight="false" outlineLevel="0" collapsed="false">
      <c r="A1992" s="8" t="s">
        <v>270</v>
      </c>
      <c r="B1992" s="9" t="s">
        <v>611</v>
      </c>
      <c r="C1992" s="9" t="s">
        <v>612</v>
      </c>
      <c r="D1992" s="9" t="n">
        <v>1104</v>
      </c>
      <c r="E1992" s="9" t="n">
        <v>7</v>
      </c>
      <c r="F1992" s="9" t="s">
        <v>499</v>
      </c>
      <c r="G1992" s="8" t="s">
        <v>571</v>
      </c>
      <c r="H1992" s="9" t="s">
        <v>572</v>
      </c>
    </row>
    <row r="1993" customFormat="false" ht="15.5" hidden="false" customHeight="false" outlineLevel="0" collapsed="false">
      <c r="A1993" s="8" t="s">
        <v>280</v>
      </c>
      <c r="B1993" s="9" t="s">
        <v>611</v>
      </c>
      <c r="C1993" s="9" t="s">
        <v>612</v>
      </c>
      <c r="D1993" s="9" t="n">
        <v>1293</v>
      </c>
      <c r="E1993" s="9" t="n">
        <v>7</v>
      </c>
      <c r="F1993" s="9" t="s">
        <v>499</v>
      </c>
      <c r="G1993" s="8" t="s">
        <v>571</v>
      </c>
      <c r="H1993" s="9" t="s">
        <v>572</v>
      </c>
    </row>
    <row r="1994" customFormat="false" ht="15.5" hidden="false" customHeight="false" outlineLevel="0" collapsed="false">
      <c r="A1994" s="8" t="s">
        <v>286</v>
      </c>
      <c r="B1994" s="9" t="s">
        <v>611</v>
      </c>
      <c r="C1994" s="9" t="s">
        <v>612</v>
      </c>
      <c r="D1994" s="9" t="n">
        <v>1991</v>
      </c>
      <c r="E1994" s="9" t="n">
        <v>7</v>
      </c>
      <c r="F1994" s="9" t="s">
        <v>502</v>
      </c>
      <c r="G1994" s="8" t="s">
        <v>571</v>
      </c>
      <c r="H1994" s="9" t="s">
        <v>572</v>
      </c>
    </row>
    <row r="1995" customFormat="false" ht="15.5" hidden="false" customHeight="false" outlineLevel="0" collapsed="false">
      <c r="A1995" s="8" t="s">
        <v>290</v>
      </c>
      <c r="B1995" s="9" t="s">
        <v>611</v>
      </c>
      <c r="C1995" s="9" t="s">
        <v>612</v>
      </c>
      <c r="D1995" s="9" t="n">
        <v>1597</v>
      </c>
      <c r="E1995" s="9" t="n">
        <v>7</v>
      </c>
      <c r="F1995" s="9" t="s">
        <v>499</v>
      </c>
      <c r="G1995" s="8" t="s">
        <v>571</v>
      </c>
      <c r="H1995" s="9" t="s">
        <v>572</v>
      </c>
    </row>
    <row r="1996" customFormat="false" ht="15.5" hidden="false" customHeight="false" outlineLevel="0" collapsed="false">
      <c r="A1996" s="8" t="s">
        <v>108</v>
      </c>
      <c r="B1996" s="9" t="s">
        <v>613</v>
      </c>
      <c r="C1996" s="9" t="s">
        <v>614</v>
      </c>
      <c r="D1996" s="9" t="n">
        <v>582</v>
      </c>
      <c r="E1996" s="9" t="n">
        <v>6</v>
      </c>
      <c r="F1996" s="9" t="s">
        <v>499</v>
      </c>
      <c r="G1996" s="8" t="s">
        <v>571</v>
      </c>
      <c r="H1996" s="9" t="s">
        <v>572</v>
      </c>
    </row>
    <row r="1997" customFormat="false" ht="15.5" hidden="false" customHeight="false" outlineLevel="0" collapsed="false">
      <c r="A1997" s="8" t="s">
        <v>108</v>
      </c>
      <c r="B1997" s="9" t="s">
        <v>613</v>
      </c>
      <c r="C1997" s="9" t="s">
        <v>614</v>
      </c>
      <c r="D1997" s="9" t="n">
        <v>646</v>
      </c>
      <c r="E1997" s="9" t="n">
        <v>6</v>
      </c>
      <c r="F1997" s="9" t="s">
        <v>499</v>
      </c>
      <c r="G1997" s="8" t="s">
        <v>571</v>
      </c>
      <c r="H1997" s="9" t="s">
        <v>572</v>
      </c>
    </row>
    <row r="1998" customFormat="false" ht="15.5" hidden="false" customHeight="false" outlineLevel="0" collapsed="false">
      <c r="A1998" s="8" t="s">
        <v>108</v>
      </c>
      <c r="B1998" s="9" t="s">
        <v>613</v>
      </c>
      <c r="C1998" s="9" t="s">
        <v>614</v>
      </c>
      <c r="D1998" s="9" t="n">
        <v>1011</v>
      </c>
      <c r="E1998" s="9" t="n">
        <v>6</v>
      </c>
      <c r="F1998" s="9" t="s">
        <v>502</v>
      </c>
      <c r="G1998" s="8" t="s">
        <v>571</v>
      </c>
      <c r="H1998" s="9" t="s">
        <v>572</v>
      </c>
    </row>
    <row r="1999" customFormat="false" ht="15.5" hidden="false" customHeight="false" outlineLevel="0" collapsed="false">
      <c r="A1999" s="8" t="s">
        <v>108</v>
      </c>
      <c r="B1999" s="9" t="s">
        <v>613</v>
      </c>
      <c r="C1999" s="9" t="s">
        <v>614</v>
      </c>
      <c r="D1999" s="9" t="n">
        <v>1048</v>
      </c>
      <c r="E1999" s="9" t="n">
        <v>6</v>
      </c>
      <c r="F1999" s="9" t="s">
        <v>502</v>
      </c>
      <c r="G1999" s="8" t="s">
        <v>571</v>
      </c>
      <c r="H1999" s="9" t="s">
        <v>572</v>
      </c>
    </row>
    <row r="2000" customFormat="false" ht="15.5" hidden="false" customHeight="false" outlineLevel="0" collapsed="false">
      <c r="A2000" s="8" t="s">
        <v>237</v>
      </c>
      <c r="B2000" s="9" t="s">
        <v>613</v>
      </c>
      <c r="C2000" s="9" t="s">
        <v>614</v>
      </c>
      <c r="D2000" s="9" t="n">
        <v>922</v>
      </c>
      <c r="E2000" s="9" t="n">
        <v>6</v>
      </c>
      <c r="F2000" s="9" t="s">
        <v>499</v>
      </c>
      <c r="G2000" s="8" t="s">
        <v>571</v>
      </c>
      <c r="H2000" s="9" t="s">
        <v>572</v>
      </c>
    </row>
    <row r="2001" customFormat="false" ht="15.5" hidden="false" customHeight="false" outlineLevel="0" collapsed="false">
      <c r="A2001" s="8" t="s">
        <v>237</v>
      </c>
      <c r="B2001" s="9" t="s">
        <v>613</v>
      </c>
      <c r="C2001" s="9" t="s">
        <v>614</v>
      </c>
      <c r="D2001" s="9" t="n">
        <v>1867</v>
      </c>
      <c r="E2001" s="9" t="n">
        <v>6</v>
      </c>
      <c r="F2001" s="9" t="s">
        <v>502</v>
      </c>
      <c r="G2001" s="8" t="s">
        <v>571</v>
      </c>
      <c r="H2001" s="9" t="s">
        <v>572</v>
      </c>
    </row>
    <row r="2002" customFormat="false" ht="15.5" hidden="false" customHeight="false" outlineLevel="0" collapsed="false">
      <c r="A2002" s="8" t="s">
        <v>237</v>
      </c>
      <c r="B2002" s="9" t="s">
        <v>615</v>
      </c>
      <c r="C2002" s="9" t="s">
        <v>616</v>
      </c>
      <c r="D2002" s="9" t="n">
        <v>647</v>
      </c>
      <c r="E2002" s="9" t="n">
        <v>8</v>
      </c>
      <c r="F2002" s="9" t="s">
        <v>502</v>
      </c>
      <c r="G2002" s="8" t="s">
        <v>607</v>
      </c>
      <c r="H2002" s="9" t="s">
        <v>572</v>
      </c>
    </row>
    <row r="2003" customFormat="false" ht="15.5" hidden="false" customHeight="false" outlineLevel="0" collapsed="false">
      <c r="A2003" s="8" t="s">
        <v>237</v>
      </c>
      <c r="B2003" s="9" t="s">
        <v>615</v>
      </c>
      <c r="C2003" s="9" t="s">
        <v>616</v>
      </c>
      <c r="D2003" s="9" t="n">
        <v>729</v>
      </c>
      <c r="E2003" s="9" t="n">
        <v>8</v>
      </c>
      <c r="F2003" s="9" t="s">
        <v>502</v>
      </c>
      <c r="G2003" s="8" t="s">
        <v>607</v>
      </c>
      <c r="H2003" s="9" t="s">
        <v>572</v>
      </c>
    </row>
    <row r="2004" customFormat="false" ht="15.5" hidden="false" customHeight="false" outlineLevel="0" collapsed="false">
      <c r="A2004" s="8" t="s">
        <v>237</v>
      </c>
      <c r="B2004" s="9" t="s">
        <v>617</v>
      </c>
      <c r="C2004" s="9" t="s">
        <v>618</v>
      </c>
      <c r="D2004" s="9" t="n">
        <v>257</v>
      </c>
      <c r="E2004" s="9" t="n">
        <v>9</v>
      </c>
      <c r="F2004" s="9" t="s">
        <v>499</v>
      </c>
      <c r="G2004" s="8" t="s">
        <v>576</v>
      </c>
      <c r="H2004" s="9" t="s">
        <v>572</v>
      </c>
    </row>
    <row r="2005" customFormat="false" ht="15.5" hidden="false" customHeight="false" outlineLevel="0" collapsed="false">
      <c r="A2005" s="23" t="s">
        <v>37</v>
      </c>
      <c r="B2005" s="22" t="s">
        <v>619</v>
      </c>
      <c r="C2005" s="22" t="s">
        <v>620</v>
      </c>
      <c r="D2005" s="22" t="n">
        <v>1485</v>
      </c>
      <c r="E2005" s="22" t="n">
        <v>9</v>
      </c>
      <c r="F2005" s="22" t="s">
        <v>502</v>
      </c>
      <c r="G2005" s="23" t="s">
        <v>505</v>
      </c>
      <c r="H2005" s="22" t="s">
        <v>621</v>
      </c>
    </row>
    <row r="2006" customFormat="false" ht="15.5" hidden="false" customHeight="false" outlineLevel="0" collapsed="false">
      <c r="A2006" s="23" t="s">
        <v>37</v>
      </c>
      <c r="B2006" s="22" t="s">
        <v>619</v>
      </c>
      <c r="C2006" s="22" t="s">
        <v>622</v>
      </c>
      <c r="D2006" s="22" t="n">
        <v>1751</v>
      </c>
      <c r="E2006" s="22" t="n">
        <v>9</v>
      </c>
      <c r="F2006" s="22" t="s">
        <v>499</v>
      </c>
      <c r="G2006" s="23" t="s">
        <v>500</v>
      </c>
      <c r="H2006" s="22" t="s">
        <v>621</v>
      </c>
    </row>
    <row r="2007" customFormat="false" ht="15.5" hidden="false" customHeight="false" outlineLevel="0" collapsed="false">
      <c r="A2007" s="23" t="s">
        <v>257</v>
      </c>
      <c r="B2007" s="22" t="s">
        <v>619</v>
      </c>
      <c r="C2007" s="22" t="s">
        <v>620</v>
      </c>
      <c r="D2007" s="22" t="n">
        <v>673</v>
      </c>
      <c r="E2007" s="22" t="n">
        <v>9</v>
      </c>
      <c r="F2007" s="22" t="s">
        <v>499</v>
      </c>
      <c r="G2007" s="23" t="s">
        <v>505</v>
      </c>
      <c r="H2007" s="22" t="s">
        <v>621</v>
      </c>
    </row>
    <row r="2008" customFormat="false" ht="15.5" hidden="false" customHeight="false" outlineLevel="0" collapsed="false">
      <c r="A2008" s="23" t="s">
        <v>259</v>
      </c>
      <c r="B2008" s="22" t="s">
        <v>619</v>
      </c>
      <c r="C2008" s="22" t="s">
        <v>620</v>
      </c>
      <c r="D2008" s="22" t="n">
        <v>1298</v>
      </c>
      <c r="E2008" s="22" t="n">
        <v>9</v>
      </c>
      <c r="F2008" s="22" t="s">
        <v>502</v>
      </c>
      <c r="G2008" s="23" t="s">
        <v>505</v>
      </c>
      <c r="H2008" s="22" t="s">
        <v>621</v>
      </c>
    </row>
    <row r="2009" customFormat="false" ht="15.5" hidden="false" customHeight="false" outlineLevel="0" collapsed="false">
      <c r="A2009" s="23" t="s">
        <v>261</v>
      </c>
      <c r="B2009" s="22" t="s">
        <v>619</v>
      </c>
      <c r="C2009" s="22" t="s">
        <v>620</v>
      </c>
      <c r="D2009" s="22" t="n">
        <v>1131</v>
      </c>
      <c r="E2009" s="22" t="n">
        <v>9</v>
      </c>
      <c r="F2009" s="22" t="s">
        <v>502</v>
      </c>
      <c r="G2009" s="23" t="s">
        <v>505</v>
      </c>
      <c r="H2009" s="22" t="s">
        <v>621</v>
      </c>
    </row>
    <row r="2010" customFormat="false" ht="15.5" hidden="false" customHeight="false" outlineLevel="0" collapsed="false">
      <c r="A2010" s="23" t="s">
        <v>261</v>
      </c>
      <c r="B2010" s="22" t="s">
        <v>619</v>
      </c>
      <c r="C2010" s="22" t="s">
        <v>620</v>
      </c>
      <c r="D2010" s="22" t="n">
        <v>1331</v>
      </c>
      <c r="E2010" s="22" t="n">
        <v>9</v>
      </c>
      <c r="F2010" s="22" t="s">
        <v>499</v>
      </c>
      <c r="G2010" s="23" t="s">
        <v>505</v>
      </c>
      <c r="H2010" s="22" t="s">
        <v>621</v>
      </c>
    </row>
    <row r="2011" customFormat="false" ht="15.5" hidden="false" customHeight="false" outlineLevel="0" collapsed="false">
      <c r="A2011" s="23" t="s">
        <v>263</v>
      </c>
      <c r="B2011" s="22" t="s">
        <v>619</v>
      </c>
      <c r="C2011" s="22" t="s">
        <v>620</v>
      </c>
      <c r="D2011" s="22" t="n">
        <v>1906</v>
      </c>
      <c r="E2011" s="22" t="n">
        <v>9</v>
      </c>
      <c r="F2011" s="22" t="s">
        <v>499</v>
      </c>
      <c r="G2011" s="23" t="s">
        <v>505</v>
      </c>
      <c r="H2011" s="22" t="s">
        <v>621</v>
      </c>
    </row>
    <row r="2012" customFormat="false" ht="15.5" hidden="false" customHeight="false" outlineLevel="0" collapsed="false">
      <c r="A2012" s="23" t="s">
        <v>265</v>
      </c>
      <c r="B2012" s="22" t="s">
        <v>619</v>
      </c>
      <c r="C2012" s="22" t="s">
        <v>620</v>
      </c>
      <c r="D2012" s="22" t="n">
        <v>1083</v>
      </c>
      <c r="E2012" s="22" t="n">
        <v>9</v>
      </c>
      <c r="F2012" s="22" t="s">
        <v>499</v>
      </c>
      <c r="G2012" s="23" t="s">
        <v>505</v>
      </c>
      <c r="H2012" s="22" t="s">
        <v>621</v>
      </c>
    </row>
    <row r="2013" customFormat="false" ht="15.5" hidden="false" customHeight="false" outlineLevel="0" collapsed="false">
      <c r="A2013" s="23" t="s">
        <v>267</v>
      </c>
      <c r="B2013" s="22" t="s">
        <v>619</v>
      </c>
      <c r="C2013" s="22" t="s">
        <v>620</v>
      </c>
      <c r="D2013" s="22" t="n">
        <v>912</v>
      </c>
      <c r="E2013" s="22" t="n">
        <v>9</v>
      </c>
      <c r="F2013" s="22" t="s">
        <v>502</v>
      </c>
      <c r="G2013" s="23" t="s">
        <v>505</v>
      </c>
      <c r="H2013" s="22" t="s">
        <v>621</v>
      </c>
    </row>
    <row r="2014" customFormat="false" ht="15.5" hidden="false" customHeight="false" outlineLevel="0" collapsed="false">
      <c r="A2014" s="23" t="s">
        <v>270</v>
      </c>
      <c r="B2014" s="22" t="s">
        <v>619</v>
      </c>
      <c r="C2014" s="22" t="s">
        <v>620</v>
      </c>
      <c r="D2014" s="22" t="n">
        <v>222</v>
      </c>
      <c r="E2014" s="22" t="n">
        <v>9</v>
      </c>
      <c r="F2014" s="22" t="s">
        <v>499</v>
      </c>
      <c r="G2014" s="23" t="s">
        <v>505</v>
      </c>
      <c r="H2014" s="22" t="s">
        <v>621</v>
      </c>
    </row>
    <row r="2015" customFormat="false" ht="15.5" hidden="false" customHeight="false" outlineLevel="0" collapsed="false">
      <c r="A2015" s="23" t="s">
        <v>270</v>
      </c>
      <c r="B2015" s="22" t="s">
        <v>619</v>
      </c>
      <c r="C2015" s="22" t="s">
        <v>620</v>
      </c>
      <c r="D2015" s="22" t="n">
        <v>1626</v>
      </c>
      <c r="E2015" s="22" t="n">
        <v>9</v>
      </c>
      <c r="F2015" s="22" t="s">
        <v>502</v>
      </c>
      <c r="G2015" s="23" t="s">
        <v>505</v>
      </c>
      <c r="H2015" s="22" t="s">
        <v>621</v>
      </c>
    </row>
    <row r="2016" customFormat="false" ht="15.5" hidden="false" customHeight="false" outlineLevel="0" collapsed="false">
      <c r="A2016" s="23" t="s">
        <v>272</v>
      </c>
      <c r="B2016" s="22" t="s">
        <v>619</v>
      </c>
      <c r="C2016" s="22" t="s">
        <v>620</v>
      </c>
      <c r="D2016" s="22" t="n">
        <v>1456</v>
      </c>
      <c r="E2016" s="22" t="n">
        <v>9</v>
      </c>
      <c r="F2016" s="22" t="s">
        <v>499</v>
      </c>
      <c r="G2016" s="23" t="s">
        <v>505</v>
      </c>
      <c r="H2016" s="22" t="s">
        <v>621</v>
      </c>
    </row>
    <row r="2017" customFormat="false" ht="15.5" hidden="false" customHeight="false" outlineLevel="0" collapsed="false">
      <c r="A2017" s="23" t="s">
        <v>276</v>
      </c>
      <c r="B2017" s="22" t="s">
        <v>619</v>
      </c>
      <c r="C2017" s="22" t="s">
        <v>622</v>
      </c>
      <c r="D2017" s="22" t="n">
        <v>461</v>
      </c>
      <c r="E2017" s="22" t="n">
        <v>9</v>
      </c>
      <c r="F2017" s="22" t="s">
        <v>499</v>
      </c>
      <c r="G2017" s="23" t="s">
        <v>500</v>
      </c>
      <c r="H2017" s="22" t="s">
        <v>621</v>
      </c>
    </row>
    <row r="2018" customFormat="false" ht="15.5" hidden="false" customHeight="false" outlineLevel="0" collapsed="false">
      <c r="A2018" s="23" t="s">
        <v>282</v>
      </c>
      <c r="B2018" s="22" t="s">
        <v>619</v>
      </c>
      <c r="C2018" s="22" t="s">
        <v>622</v>
      </c>
      <c r="D2018" s="22" t="n">
        <v>1765</v>
      </c>
      <c r="E2018" s="22" t="n">
        <v>9</v>
      </c>
      <c r="F2018" s="22" t="s">
        <v>502</v>
      </c>
      <c r="G2018" s="23" t="s">
        <v>500</v>
      </c>
      <c r="H2018" s="22" t="s">
        <v>621</v>
      </c>
    </row>
    <row r="2019" customFormat="false" ht="15.5" hidden="false" customHeight="false" outlineLevel="0" collapsed="false">
      <c r="A2019" s="23" t="s">
        <v>288</v>
      </c>
      <c r="B2019" s="22" t="s">
        <v>619</v>
      </c>
      <c r="C2019" s="22" t="s">
        <v>620</v>
      </c>
      <c r="D2019" s="22" t="n">
        <v>1381</v>
      </c>
      <c r="E2019" s="22" t="n">
        <v>9</v>
      </c>
      <c r="F2019" s="22" t="s">
        <v>502</v>
      </c>
      <c r="G2019" s="23" t="s">
        <v>505</v>
      </c>
      <c r="H2019" s="22" t="s">
        <v>621</v>
      </c>
    </row>
    <row r="2020" customFormat="false" ht="15.5" hidden="false" customHeight="false" outlineLevel="0" collapsed="false">
      <c r="A2020" s="23" t="s">
        <v>294</v>
      </c>
      <c r="B2020" s="22" t="s">
        <v>619</v>
      </c>
      <c r="C2020" s="22" t="s">
        <v>622</v>
      </c>
      <c r="D2020" s="22" t="n">
        <v>1742</v>
      </c>
      <c r="E2020" s="22" t="n">
        <v>9</v>
      </c>
      <c r="F2020" s="22" t="s">
        <v>502</v>
      </c>
      <c r="G2020" s="23" t="s">
        <v>500</v>
      </c>
      <c r="H2020" s="22" t="s">
        <v>621</v>
      </c>
    </row>
    <row r="2021" customFormat="false" ht="15.5" hidden="false" customHeight="false" outlineLevel="0" collapsed="false">
      <c r="A2021" s="23" t="s">
        <v>294</v>
      </c>
      <c r="B2021" s="22" t="s">
        <v>619</v>
      </c>
      <c r="C2021" s="22" t="s">
        <v>620</v>
      </c>
      <c r="D2021" s="22" t="n">
        <v>1787</v>
      </c>
      <c r="E2021" s="22" t="n">
        <v>9</v>
      </c>
      <c r="F2021" s="22" t="s">
        <v>499</v>
      </c>
      <c r="G2021" s="23" t="s">
        <v>505</v>
      </c>
      <c r="H2021" s="22" t="s">
        <v>621</v>
      </c>
    </row>
    <row r="2022" customFormat="false" ht="15.5" hidden="false" customHeight="false" outlineLevel="0" collapsed="false">
      <c r="A2022" s="23" t="s">
        <v>53</v>
      </c>
      <c r="B2022" s="22" t="s">
        <v>619</v>
      </c>
      <c r="C2022" s="22" t="s">
        <v>620</v>
      </c>
      <c r="D2022" s="22" t="n">
        <v>1808</v>
      </c>
      <c r="E2022" s="22" t="n">
        <v>9</v>
      </c>
      <c r="F2022" s="22" t="s">
        <v>499</v>
      </c>
      <c r="G2022" s="23" t="s">
        <v>505</v>
      </c>
      <c r="H2022" s="22" t="s">
        <v>621</v>
      </c>
    </row>
    <row r="2023" customFormat="false" ht="15.5" hidden="false" customHeight="false" outlineLevel="0" collapsed="false">
      <c r="A2023" s="23" t="s">
        <v>19</v>
      </c>
      <c r="B2023" s="22" t="s">
        <v>619</v>
      </c>
      <c r="C2023" s="22" t="s">
        <v>620</v>
      </c>
      <c r="D2023" s="22" t="n">
        <v>908</v>
      </c>
      <c r="E2023" s="22" t="n">
        <v>9</v>
      </c>
      <c r="F2023" s="22" t="s">
        <v>499</v>
      </c>
      <c r="G2023" s="23" t="s">
        <v>505</v>
      </c>
      <c r="H2023" s="22" t="s">
        <v>621</v>
      </c>
    </row>
    <row r="2024" customFormat="false" ht="15.5" hidden="false" customHeight="false" outlineLevel="0" collapsed="false">
      <c r="A2024" s="23" t="s">
        <v>68</v>
      </c>
      <c r="B2024" s="22" t="s">
        <v>619</v>
      </c>
      <c r="C2024" s="22" t="s">
        <v>620</v>
      </c>
      <c r="D2024" s="22" t="n">
        <v>72</v>
      </c>
      <c r="E2024" s="22" t="n">
        <v>9</v>
      </c>
      <c r="F2024" s="22" t="s">
        <v>502</v>
      </c>
      <c r="G2024" s="23" t="s">
        <v>505</v>
      </c>
      <c r="H2024" s="22" t="s">
        <v>621</v>
      </c>
    </row>
    <row r="2025" customFormat="false" ht="15.5" hidden="false" customHeight="false" outlineLevel="0" collapsed="false">
      <c r="A2025" s="23" t="s">
        <v>79</v>
      </c>
      <c r="B2025" s="22" t="s">
        <v>619</v>
      </c>
      <c r="C2025" s="22" t="s">
        <v>620</v>
      </c>
      <c r="D2025" s="22" t="n">
        <v>63</v>
      </c>
      <c r="E2025" s="22" t="n">
        <v>9</v>
      </c>
      <c r="F2025" s="22" t="s">
        <v>502</v>
      </c>
      <c r="G2025" s="23" t="s">
        <v>505</v>
      </c>
      <c r="H2025" s="22" t="s">
        <v>621</v>
      </c>
    </row>
    <row r="2026" customFormat="false" ht="15.5" hidden="false" customHeight="false" outlineLevel="0" collapsed="false">
      <c r="A2026" s="23" t="s">
        <v>79</v>
      </c>
      <c r="B2026" s="22" t="s">
        <v>619</v>
      </c>
      <c r="C2026" s="22" t="s">
        <v>620</v>
      </c>
      <c r="D2026" s="22" t="n">
        <v>1153</v>
      </c>
      <c r="E2026" s="22" t="n">
        <v>9</v>
      </c>
      <c r="F2026" s="22" t="s">
        <v>499</v>
      </c>
      <c r="G2026" s="23" t="s">
        <v>505</v>
      </c>
      <c r="H2026" s="22" t="s">
        <v>621</v>
      </c>
    </row>
    <row r="2027" customFormat="false" ht="15.5" hidden="false" customHeight="false" outlineLevel="0" collapsed="false">
      <c r="A2027" s="23" t="s">
        <v>84</v>
      </c>
      <c r="B2027" s="22" t="s">
        <v>619</v>
      </c>
      <c r="C2027" s="22" t="s">
        <v>622</v>
      </c>
      <c r="D2027" s="22" t="n">
        <v>1745</v>
      </c>
      <c r="E2027" s="22" t="n">
        <v>9</v>
      </c>
      <c r="F2027" s="22" t="s">
        <v>499</v>
      </c>
      <c r="G2027" s="23" t="s">
        <v>500</v>
      </c>
      <c r="H2027" s="22" t="s">
        <v>621</v>
      </c>
    </row>
    <row r="2028" customFormat="false" ht="15.5" hidden="false" customHeight="false" outlineLevel="0" collapsed="false">
      <c r="A2028" s="23" t="s">
        <v>88</v>
      </c>
      <c r="B2028" s="22" t="s">
        <v>619</v>
      </c>
      <c r="C2028" s="22" t="s">
        <v>622</v>
      </c>
      <c r="D2028" s="22" t="n">
        <v>1745</v>
      </c>
      <c r="E2028" s="22" t="n">
        <v>9</v>
      </c>
      <c r="F2028" s="22" t="s">
        <v>499</v>
      </c>
      <c r="G2028" s="23" t="s">
        <v>500</v>
      </c>
      <c r="H2028" s="22" t="s">
        <v>621</v>
      </c>
    </row>
    <row r="2029" customFormat="false" ht="15.5" hidden="false" customHeight="false" outlineLevel="0" collapsed="false">
      <c r="A2029" s="23" t="s">
        <v>102</v>
      </c>
      <c r="B2029" s="22" t="s">
        <v>619</v>
      </c>
      <c r="C2029" s="22" t="s">
        <v>620</v>
      </c>
      <c r="D2029" s="22" t="n">
        <v>1302</v>
      </c>
      <c r="E2029" s="22" t="n">
        <v>9</v>
      </c>
      <c r="F2029" s="22" t="s">
        <v>499</v>
      </c>
      <c r="G2029" s="23" t="s">
        <v>505</v>
      </c>
      <c r="H2029" s="22" t="s">
        <v>621</v>
      </c>
    </row>
    <row r="2030" customFormat="false" ht="15.5" hidden="false" customHeight="false" outlineLevel="0" collapsed="false">
      <c r="A2030" s="23" t="s">
        <v>108</v>
      </c>
      <c r="B2030" s="22" t="s">
        <v>619</v>
      </c>
      <c r="C2030" s="22" t="s">
        <v>620</v>
      </c>
      <c r="D2030" s="22" t="n">
        <v>693</v>
      </c>
      <c r="E2030" s="22" t="n">
        <v>9</v>
      </c>
      <c r="F2030" s="22" t="s">
        <v>502</v>
      </c>
      <c r="G2030" s="23" t="s">
        <v>505</v>
      </c>
      <c r="H2030" s="22" t="s">
        <v>621</v>
      </c>
    </row>
    <row r="2031" customFormat="false" ht="15.5" hidden="false" customHeight="false" outlineLevel="0" collapsed="false">
      <c r="A2031" s="23" t="s">
        <v>108</v>
      </c>
      <c r="B2031" s="22" t="s">
        <v>619</v>
      </c>
      <c r="C2031" s="22" t="s">
        <v>620</v>
      </c>
      <c r="D2031" s="22" t="n">
        <v>1363</v>
      </c>
      <c r="E2031" s="22" t="n">
        <v>9</v>
      </c>
      <c r="F2031" s="22" t="s">
        <v>499</v>
      </c>
      <c r="G2031" s="23" t="s">
        <v>505</v>
      </c>
      <c r="H2031" s="22" t="s">
        <v>621</v>
      </c>
    </row>
    <row r="2032" customFormat="false" ht="15.5" hidden="false" customHeight="false" outlineLevel="0" collapsed="false">
      <c r="A2032" s="23" t="s">
        <v>117</v>
      </c>
      <c r="B2032" s="22" t="s">
        <v>619</v>
      </c>
      <c r="C2032" s="22" t="s">
        <v>620</v>
      </c>
      <c r="D2032" s="22" t="n">
        <v>45</v>
      </c>
      <c r="E2032" s="22" t="n">
        <v>9</v>
      </c>
      <c r="F2032" s="22" t="s">
        <v>502</v>
      </c>
      <c r="G2032" s="23" t="s">
        <v>505</v>
      </c>
      <c r="H2032" s="22" t="s">
        <v>621</v>
      </c>
    </row>
    <row r="2033" customFormat="false" ht="15.5" hidden="false" customHeight="false" outlineLevel="0" collapsed="false">
      <c r="A2033" s="23" t="s">
        <v>128</v>
      </c>
      <c r="B2033" s="22" t="s">
        <v>619</v>
      </c>
      <c r="C2033" s="22" t="s">
        <v>622</v>
      </c>
      <c r="D2033" s="22" t="n">
        <v>1741</v>
      </c>
      <c r="E2033" s="22" t="n">
        <v>9</v>
      </c>
      <c r="F2033" s="22" t="s">
        <v>502</v>
      </c>
      <c r="G2033" s="23" t="s">
        <v>500</v>
      </c>
      <c r="H2033" s="22" t="s">
        <v>621</v>
      </c>
    </row>
    <row r="2034" customFormat="false" ht="15.5" hidden="false" customHeight="false" outlineLevel="0" collapsed="false">
      <c r="A2034" s="23" t="s">
        <v>130</v>
      </c>
      <c r="B2034" s="22" t="s">
        <v>619</v>
      </c>
      <c r="C2034" s="22" t="s">
        <v>620</v>
      </c>
      <c r="D2034" s="22" t="n">
        <v>1463</v>
      </c>
      <c r="E2034" s="22" t="n">
        <v>9</v>
      </c>
      <c r="F2034" s="22" t="s">
        <v>499</v>
      </c>
      <c r="G2034" s="23" t="s">
        <v>505</v>
      </c>
      <c r="H2034" s="22" t="s">
        <v>621</v>
      </c>
    </row>
    <row r="2035" customFormat="false" ht="15.5" hidden="false" customHeight="false" outlineLevel="0" collapsed="false">
      <c r="A2035" s="23" t="s">
        <v>133</v>
      </c>
      <c r="B2035" s="22" t="s">
        <v>619</v>
      </c>
      <c r="C2035" s="22" t="s">
        <v>620</v>
      </c>
      <c r="D2035" s="22" t="n">
        <v>1463</v>
      </c>
      <c r="E2035" s="22" t="n">
        <v>9</v>
      </c>
      <c r="F2035" s="22" t="s">
        <v>499</v>
      </c>
      <c r="G2035" s="23" t="s">
        <v>505</v>
      </c>
      <c r="H2035" s="22" t="s">
        <v>621</v>
      </c>
    </row>
    <row r="2036" customFormat="false" ht="15.5" hidden="false" customHeight="false" outlineLevel="0" collapsed="false">
      <c r="A2036" s="23" t="s">
        <v>135</v>
      </c>
      <c r="B2036" s="22" t="s">
        <v>619</v>
      </c>
      <c r="C2036" s="22" t="s">
        <v>622</v>
      </c>
      <c r="D2036" s="22" t="n">
        <v>65</v>
      </c>
      <c r="E2036" s="22" t="n">
        <v>9</v>
      </c>
      <c r="F2036" s="22" t="s">
        <v>499</v>
      </c>
      <c r="G2036" s="23" t="s">
        <v>500</v>
      </c>
      <c r="H2036" s="22" t="s">
        <v>621</v>
      </c>
    </row>
    <row r="2037" customFormat="false" ht="15.5" hidden="false" customHeight="false" outlineLevel="0" collapsed="false">
      <c r="A2037" s="23" t="s">
        <v>135</v>
      </c>
      <c r="B2037" s="22" t="s">
        <v>619</v>
      </c>
      <c r="C2037" s="22" t="s">
        <v>620</v>
      </c>
      <c r="D2037" s="22" t="n">
        <v>748</v>
      </c>
      <c r="E2037" s="22" t="n">
        <v>10</v>
      </c>
      <c r="F2037" s="22" t="s">
        <v>502</v>
      </c>
      <c r="G2037" s="23" t="s">
        <v>505</v>
      </c>
      <c r="H2037" s="22" t="s">
        <v>621</v>
      </c>
    </row>
    <row r="2038" customFormat="false" ht="15.5" hidden="false" customHeight="false" outlineLevel="0" collapsed="false">
      <c r="A2038" s="23" t="s">
        <v>143</v>
      </c>
      <c r="B2038" s="22" t="s">
        <v>619</v>
      </c>
      <c r="C2038" s="22" t="s">
        <v>620</v>
      </c>
      <c r="D2038" s="22" t="n">
        <v>838</v>
      </c>
      <c r="E2038" s="22" t="n">
        <v>9</v>
      </c>
      <c r="F2038" s="22" t="s">
        <v>499</v>
      </c>
      <c r="G2038" s="23" t="s">
        <v>505</v>
      </c>
      <c r="H2038" s="22" t="s">
        <v>621</v>
      </c>
    </row>
    <row r="2039" customFormat="false" ht="15.5" hidden="false" customHeight="false" outlineLevel="0" collapsed="false">
      <c r="A2039" s="23" t="s">
        <v>143</v>
      </c>
      <c r="B2039" s="22" t="s">
        <v>619</v>
      </c>
      <c r="C2039" s="22" t="s">
        <v>622</v>
      </c>
      <c r="D2039" s="22" t="n">
        <v>1784</v>
      </c>
      <c r="E2039" s="22" t="n">
        <v>9</v>
      </c>
      <c r="F2039" s="22" t="s">
        <v>502</v>
      </c>
      <c r="G2039" s="23" t="s">
        <v>500</v>
      </c>
      <c r="H2039" s="22" t="s">
        <v>621</v>
      </c>
    </row>
    <row r="2040" customFormat="false" ht="15.5" hidden="false" customHeight="false" outlineLevel="0" collapsed="false">
      <c r="A2040" s="23" t="s">
        <v>145</v>
      </c>
      <c r="B2040" s="22" t="s">
        <v>619</v>
      </c>
      <c r="C2040" s="22" t="s">
        <v>620</v>
      </c>
      <c r="D2040" s="22" t="n">
        <v>1670</v>
      </c>
      <c r="E2040" s="22" t="n">
        <v>9</v>
      </c>
      <c r="F2040" s="22" t="s">
        <v>499</v>
      </c>
      <c r="G2040" s="23" t="s">
        <v>505</v>
      </c>
      <c r="H2040" s="22" t="s">
        <v>621</v>
      </c>
    </row>
    <row r="2041" customFormat="false" ht="15.5" hidden="false" customHeight="false" outlineLevel="0" collapsed="false">
      <c r="A2041" s="23" t="s">
        <v>153</v>
      </c>
      <c r="B2041" s="22" t="s">
        <v>619</v>
      </c>
      <c r="C2041" s="22" t="s">
        <v>622</v>
      </c>
      <c r="D2041" s="22" t="n">
        <v>811</v>
      </c>
      <c r="E2041" s="22" t="n">
        <v>9</v>
      </c>
      <c r="F2041" s="22" t="s">
        <v>499</v>
      </c>
      <c r="G2041" s="23" t="s">
        <v>500</v>
      </c>
      <c r="H2041" s="22" t="s">
        <v>621</v>
      </c>
    </row>
    <row r="2042" customFormat="false" ht="15.5" hidden="false" customHeight="false" outlineLevel="0" collapsed="false">
      <c r="A2042" s="23" t="s">
        <v>153</v>
      </c>
      <c r="B2042" s="22" t="s">
        <v>619</v>
      </c>
      <c r="C2042" s="22" t="s">
        <v>620</v>
      </c>
      <c r="D2042" s="22" t="n">
        <v>1203</v>
      </c>
      <c r="E2042" s="22" t="n">
        <v>9</v>
      </c>
      <c r="F2042" s="22" t="s">
        <v>502</v>
      </c>
      <c r="G2042" s="23" t="s">
        <v>505</v>
      </c>
      <c r="H2042" s="22" t="s">
        <v>621</v>
      </c>
    </row>
    <row r="2043" customFormat="false" ht="15.5" hidden="false" customHeight="false" outlineLevel="0" collapsed="false">
      <c r="A2043" s="23" t="s">
        <v>157</v>
      </c>
      <c r="B2043" s="22" t="s">
        <v>619</v>
      </c>
      <c r="C2043" s="22" t="s">
        <v>620</v>
      </c>
      <c r="D2043" s="22" t="n">
        <v>449</v>
      </c>
      <c r="E2043" s="22" t="n">
        <v>9</v>
      </c>
      <c r="F2043" s="22" t="s">
        <v>502</v>
      </c>
      <c r="G2043" s="23" t="s">
        <v>505</v>
      </c>
      <c r="H2043" s="22" t="s">
        <v>621</v>
      </c>
    </row>
    <row r="2044" customFormat="false" ht="15.5" hidden="false" customHeight="false" outlineLevel="0" collapsed="false">
      <c r="A2044" s="23" t="s">
        <v>159</v>
      </c>
      <c r="B2044" s="22" t="s">
        <v>619</v>
      </c>
      <c r="C2044" s="22" t="s">
        <v>620</v>
      </c>
      <c r="D2044" s="22" t="n">
        <v>1406</v>
      </c>
      <c r="E2044" s="22" t="n">
        <v>9</v>
      </c>
      <c r="F2044" s="22" t="s">
        <v>499</v>
      </c>
      <c r="G2044" s="23" t="s">
        <v>505</v>
      </c>
      <c r="H2044" s="22" t="s">
        <v>621</v>
      </c>
    </row>
    <row r="2045" customFormat="false" ht="15.5" hidden="false" customHeight="false" outlineLevel="0" collapsed="false">
      <c r="A2045" s="23" t="s">
        <v>164</v>
      </c>
      <c r="B2045" s="22" t="s">
        <v>619</v>
      </c>
      <c r="C2045" s="22" t="s">
        <v>622</v>
      </c>
      <c r="D2045" s="22" t="n">
        <v>52</v>
      </c>
      <c r="E2045" s="22" t="n">
        <v>9</v>
      </c>
      <c r="F2045" s="22" t="s">
        <v>499</v>
      </c>
      <c r="G2045" s="23" t="s">
        <v>500</v>
      </c>
      <c r="H2045" s="22" t="s">
        <v>621</v>
      </c>
    </row>
    <row r="2046" customFormat="false" ht="15.5" hidden="false" customHeight="false" outlineLevel="0" collapsed="false">
      <c r="A2046" s="23" t="s">
        <v>164</v>
      </c>
      <c r="B2046" s="22" t="s">
        <v>619</v>
      </c>
      <c r="C2046" s="22" t="s">
        <v>620</v>
      </c>
      <c r="D2046" s="22" t="n">
        <v>796</v>
      </c>
      <c r="E2046" s="22" t="n">
        <v>9</v>
      </c>
      <c r="F2046" s="22" t="s">
        <v>499</v>
      </c>
      <c r="G2046" s="23" t="s">
        <v>505</v>
      </c>
      <c r="H2046" s="22" t="s">
        <v>621</v>
      </c>
    </row>
    <row r="2047" customFormat="false" ht="15.5" hidden="false" customHeight="false" outlineLevel="0" collapsed="false">
      <c r="A2047" s="23" t="s">
        <v>164</v>
      </c>
      <c r="B2047" s="22" t="s">
        <v>619</v>
      </c>
      <c r="C2047" s="22" t="s">
        <v>622</v>
      </c>
      <c r="D2047" s="22" t="n">
        <v>1984</v>
      </c>
      <c r="E2047" s="22" t="n">
        <v>9</v>
      </c>
      <c r="F2047" s="22" t="s">
        <v>499</v>
      </c>
      <c r="G2047" s="23" t="s">
        <v>500</v>
      </c>
      <c r="H2047" s="22" t="s">
        <v>621</v>
      </c>
    </row>
    <row r="2048" customFormat="false" ht="15.5" hidden="false" customHeight="false" outlineLevel="0" collapsed="false">
      <c r="A2048" s="23" t="s">
        <v>28</v>
      </c>
      <c r="B2048" s="22" t="s">
        <v>619</v>
      </c>
      <c r="C2048" s="22" t="s">
        <v>620</v>
      </c>
      <c r="D2048" s="22" t="n">
        <v>1480</v>
      </c>
      <c r="E2048" s="22" t="n">
        <v>9</v>
      </c>
      <c r="F2048" s="22" t="s">
        <v>502</v>
      </c>
      <c r="G2048" s="23" t="s">
        <v>505</v>
      </c>
      <c r="H2048" s="22" t="s">
        <v>621</v>
      </c>
    </row>
    <row r="2049" customFormat="false" ht="15.5" hidden="false" customHeight="false" outlineLevel="0" collapsed="false">
      <c r="A2049" s="23" t="s">
        <v>169</v>
      </c>
      <c r="B2049" s="22" t="s">
        <v>619</v>
      </c>
      <c r="C2049" s="22" t="s">
        <v>622</v>
      </c>
      <c r="D2049" s="22" t="n">
        <v>1634</v>
      </c>
      <c r="E2049" s="22" t="n">
        <v>9</v>
      </c>
      <c r="F2049" s="22" t="s">
        <v>499</v>
      </c>
      <c r="G2049" s="23" t="s">
        <v>500</v>
      </c>
      <c r="H2049" s="22" t="s">
        <v>621</v>
      </c>
    </row>
    <row r="2050" customFormat="false" ht="15.5" hidden="false" customHeight="false" outlineLevel="0" collapsed="false">
      <c r="A2050" s="23" t="s">
        <v>171</v>
      </c>
      <c r="B2050" s="22" t="s">
        <v>619</v>
      </c>
      <c r="C2050" s="22" t="s">
        <v>622</v>
      </c>
      <c r="D2050" s="22" t="n">
        <v>66</v>
      </c>
      <c r="E2050" s="22" t="n">
        <v>9</v>
      </c>
      <c r="F2050" s="22" t="s">
        <v>502</v>
      </c>
      <c r="G2050" s="23" t="s">
        <v>500</v>
      </c>
      <c r="H2050" s="22" t="s">
        <v>621</v>
      </c>
    </row>
    <row r="2051" customFormat="false" ht="15.5" hidden="false" customHeight="false" outlineLevel="0" collapsed="false">
      <c r="A2051" s="23" t="s">
        <v>171</v>
      </c>
      <c r="B2051" s="22" t="s">
        <v>619</v>
      </c>
      <c r="C2051" s="22" t="s">
        <v>622</v>
      </c>
      <c r="D2051" s="22" t="n">
        <v>1595</v>
      </c>
      <c r="E2051" s="22" t="n">
        <v>9</v>
      </c>
      <c r="F2051" s="22" t="s">
        <v>499</v>
      </c>
      <c r="G2051" s="23" t="s">
        <v>500</v>
      </c>
      <c r="H2051" s="22" t="s">
        <v>621</v>
      </c>
    </row>
    <row r="2052" customFormat="false" ht="15.5" hidden="false" customHeight="false" outlineLevel="0" collapsed="false">
      <c r="A2052" s="23" t="s">
        <v>174</v>
      </c>
      <c r="B2052" s="22" t="s">
        <v>619</v>
      </c>
      <c r="C2052" s="22" t="s">
        <v>622</v>
      </c>
      <c r="D2052" s="22" t="n">
        <v>1115</v>
      </c>
      <c r="E2052" s="22" t="n">
        <v>9</v>
      </c>
      <c r="F2052" s="22" t="s">
        <v>499</v>
      </c>
      <c r="G2052" s="23" t="s">
        <v>500</v>
      </c>
      <c r="H2052" s="22" t="s">
        <v>621</v>
      </c>
    </row>
    <row r="2053" customFormat="false" ht="15.5" hidden="false" customHeight="false" outlineLevel="0" collapsed="false">
      <c r="A2053" s="23" t="s">
        <v>176</v>
      </c>
      <c r="B2053" s="22" t="s">
        <v>619</v>
      </c>
      <c r="C2053" s="22" t="s">
        <v>622</v>
      </c>
      <c r="D2053" s="22" t="n">
        <v>1596</v>
      </c>
      <c r="E2053" s="22" t="n">
        <v>9</v>
      </c>
      <c r="F2053" s="22" t="s">
        <v>499</v>
      </c>
      <c r="G2053" s="23" t="s">
        <v>500</v>
      </c>
      <c r="H2053" s="22" t="s">
        <v>621</v>
      </c>
    </row>
    <row r="2054" customFormat="false" ht="15.5" hidden="false" customHeight="false" outlineLevel="0" collapsed="false">
      <c r="A2054" s="23" t="s">
        <v>178</v>
      </c>
      <c r="B2054" s="22" t="s">
        <v>619</v>
      </c>
      <c r="C2054" s="22" t="s">
        <v>622</v>
      </c>
      <c r="D2054" s="22" t="n">
        <v>1115</v>
      </c>
      <c r="E2054" s="22" t="n">
        <v>9</v>
      </c>
      <c r="F2054" s="22" t="s">
        <v>499</v>
      </c>
      <c r="G2054" s="23" t="s">
        <v>500</v>
      </c>
      <c r="H2054" s="22" t="s">
        <v>621</v>
      </c>
    </row>
    <row r="2055" customFormat="false" ht="15.5" hidden="false" customHeight="false" outlineLevel="0" collapsed="false">
      <c r="A2055" s="23" t="s">
        <v>182</v>
      </c>
      <c r="B2055" s="22" t="s">
        <v>619</v>
      </c>
      <c r="C2055" s="22" t="s">
        <v>620</v>
      </c>
      <c r="D2055" s="22" t="n">
        <v>1033</v>
      </c>
      <c r="E2055" s="22" t="n">
        <v>9</v>
      </c>
      <c r="F2055" s="22" t="s">
        <v>502</v>
      </c>
      <c r="G2055" s="23" t="s">
        <v>505</v>
      </c>
      <c r="H2055" s="22" t="s">
        <v>621</v>
      </c>
    </row>
    <row r="2056" customFormat="false" ht="15.5" hidden="false" customHeight="false" outlineLevel="0" collapsed="false">
      <c r="A2056" s="23" t="s">
        <v>190</v>
      </c>
      <c r="B2056" s="22" t="s">
        <v>619</v>
      </c>
      <c r="C2056" s="22" t="s">
        <v>620</v>
      </c>
      <c r="D2056" s="22" t="n">
        <v>1598</v>
      </c>
      <c r="E2056" s="22" t="n">
        <v>9</v>
      </c>
      <c r="F2056" s="22" t="s">
        <v>502</v>
      </c>
      <c r="G2056" s="23" t="s">
        <v>505</v>
      </c>
      <c r="H2056" s="22" t="s">
        <v>621</v>
      </c>
    </row>
    <row r="2057" customFormat="false" ht="15.5" hidden="false" customHeight="false" outlineLevel="0" collapsed="false">
      <c r="A2057" s="23" t="s">
        <v>193</v>
      </c>
      <c r="B2057" s="22" t="s">
        <v>619</v>
      </c>
      <c r="C2057" s="22" t="s">
        <v>620</v>
      </c>
      <c r="D2057" s="22" t="n">
        <v>1641</v>
      </c>
      <c r="E2057" s="22" t="n">
        <v>9</v>
      </c>
      <c r="F2057" s="22" t="s">
        <v>502</v>
      </c>
      <c r="G2057" s="23" t="s">
        <v>505</v>
      </c>
      <c r="H2057" s="22" t="s">
        <v>621</v>
      </c>
    </row>
    <row r="2058" customFormat="false" ht="15.5" hidden="false" customHeight="false" outlineLevel="0" collapsed="false">
      <c r="A2058" s="23" t="s">
        <v>195</v>
      </c>
      <c r="B2058" s="22" t="s">
        <v>619</v>
      </c>
      <c r="C2058" s="22" t="s">
        <v>620</v>
      </c>
      <c r="D2058" s="22" t="n">
        <v>1125</v>
      </c>
      <c r="E2058" s="22" t="n">
        <v>9</v>
      </c>
      <c r="F2058" s="22" t="s">
        <v>499</v>
      </c>
      <c r="G2058" s="23" t="s">
        <v>505</v>
      </c>
      <c r="H2058" s="22" t="s">
        <v>621</v>
      </c>
    </row>
    <row r="2059" customFormat="false" ht="15.5" hidden="false" customHeight="false" outlineLevel="0" collapsed="false">
      <c r="A2059" s="23" t="s">
        <v>205</v>
      </c>
      <c r="B2059" s="22" t="s">
        <v>619</v>
      </c>
      <c r="C2059" s="22" t="s">
        <v>620</v>
      </c>
      <c r="D2059" s="22" t="n">
        <v>1025</v>
      </c>
      <c r="E2059" s="22" t="n">
        <v>9</v>
      </c>
      <c r="F2059" s="22" t="s">
        <v>499</v>
      </c>
      <c r="G2059" s="23" t="s">
        <v>505</v>
      </c>
      <c r="H2059" s="22" t="s">
        <v>621</v>
      </c>
    </row>
    <row r="2060" customFormat="false" ht="15.5" hidden="false" customHeight="false" outlineLevel="0" collapsed="false">
      <c r="A2060" s="23" t="s">
        <v>208</v>
      </c>
      <c r="B2060" s="22" t="s">
        <v>619</v>
      </c>
      <c r="C2060" s="22" t="s">
        <v>620</v>
      </c>
      <c r="D2060" s="22" t="n">
        <v>469</v>
      </c>
      <c r="E2060" s="22" t="n">
        <v>9</v>
      </c>
      <c r="F2060" s="22" t="s">
        <v>502</v>
      </c>
      <c r="G2060" s="23" t="s">
        <v>505</v>
      </c>
      <c r="H2060" s="22" t="s">
        <v>621</v>
      </c>
    </row>
    <row r="2061" customFormat="false" ht="15.5" hidden="false" customHeight="false" outlineLevel="0" collapsed="false">
      <c r="A2061" s="23" t="s">
        <v>32</v>
      </c>
      <c r="B2061" s="22" t="s">
        <v>619</v>
      </c>
      <c r="C2061" s="22" t="s">
        <v>620</v>
      </c>
      <c r="D2061" s="22" t="n">
        <v>1793</v>
      </c>
      <c r="E2061" s="22" t="n">
        <v>9</v>
      </c>
      <c r="F2061" s="22" t="s">
        <v>502</v>
      </c>
      <c r="G2061" s="23" t="s">
        <v>505</v>
      </c>
      <c r="H2061" s="22" t="s">
        <v>621</v>
      </c>
    </row>
    <row r="2062" customFormat="false" ht="15.5" hidden="false" customHeight="false" outlineLevel="0" collapsed="false">
      <c r="A2062" s="23" t="s">
        <v>32</v>
      </c>
      <c r="B2062" s="22" t="s">
        <v>619</v>
      </c>
      <c r="C2062" s="22" t="s">
        <v>620</v>
      </c>
      <c r="D2062" s="22" t="n">
        <v>1840</v>
      </c>
      <c r="E2062" s="22" t="n">
        <v>9</v>
      </c>
      <c r="F2062" s="22" t="s">
        <v>499</v>
      </c>
      <c r="G2062" s="23" t="s">
        <v>505</v>
      </c>
      <c r="H2062" s="22" t="s">
        <v>621</v>
      </c>
    </row>
    <row r="2063" customFormat="false" ht="15.5" hidden="false" customHeight="false" outlineLevel="0" collapsed="false">
      <c r="A2063" s="23" t="s">
        <v>213</v>
      </c>
      <c r="B2063" s="22" t="s">
        <v>619</v>
      </c>
      <c r="C2063" s="22" t="s">
        <v>620</v>
      </c>
      <c r="D2063" s="22" t="n">
        <v>137</v>
      </c>
      <c r="E2063" s="22" t="n">
        <v>9</v>
      </c>
      <c r="F2063" s="22" t="s">
        <v>502</v>
      </c>
      <c r="G2063" s="23" t="s">
        <v>505</v>
      </c>
      <c r="H2063" s="22" t="s">
        <v>621</v>
      </c>
    </row>
    <row r="2064" customFormat="false" ht="15.5" hidden="false" customHeight="false" outlineLevel="0" collapsed="false">
      <c r="A2064" s="23" t="s">
        <v>223</v>
      </c>
      <c r="B2064" s="22" t="s">
        <v>619</v>
      </c>
      <c r="C2064" s="22" t="s">
        <v>620</v>
      </c>
      <c r="D2064" s="22" t="n">
        <v>611</v>
      </c>
      <c r="E2064" s="22" t="n">
        <v>9</v>
      </c>
      <c r="F2064" s="22" t="s">
        <v>502</v>
      </c>
      <c r="G2064" s="23" t="s">
        <v>505</v>
      </c>
      <c r="H2064" s="22" t="s">
        <v>621</v>
      </c>
    </row>
    <row r="2065" customFormat="false" ht="15.5" hidden="false" customHeight="false" outlineLevel="0" collapsed="false">
      <c r="A2065" s="23" t="s">
        <v>223</v>
      </c>
      <c r="B2065" s="22" t="s">
        <v>619</v>
      </c>
      <c r="C2065" s="22" t="s">
        <v>620</v>
      </c>
      <c r="D2065" s="22" t="n">
        <v>1209</v>
      </c>
      <c r="E2065" s="22" t="n">
        <v>10</v>
      </c>
      <c r="F2065" s="22" t="s">
        <v>502</v>
      </c>
      <c r="G2065" s="23" t="s">
        <v>505</v>
      </c>
      <c r="H2065" s="22" t="s">
        <v>621</v>
      </c>
    </row>
    <row r="2066" customFormat="false" ht="15.5" hidden="false" customHeight="false" outlineLevel="0" collapsed="false">
      <c r="A2066" s="23" t="s">
        <v>223</v>
      </c>
      <c r="B2066" s="22" t="s">
        <v>619</v>
      </c>
      <c r="C2066" s="22" t="s">
        <v>620</v>
      </c>
      <c r="D2066" s="22" t="n">
        <v>1344</v>
      </c>
      <c r="E2066" s="22" t="n">
        <v>9</v>
      </c>
      <c r="F2066" s="22" t="s">
        <v>499</v>
      </c>
      <c r="G2066" s="23" t="s">
        <v>505</v>
      </c>
      <c r="H2066" s="22" t="s">
        <v>621</v>
      </c>
    </row>
    <row r="2067" customFormat="false" ht="15.5" hidden="false" customHeight="false" outlineLevel="0" collapsed="false">
      <c r="A2067" s="23" t="s">
        <v>225</v>
      </c>
      <c r="B2067" s="22" t="s">
        <v>619</v>
      </c>
      <c r="C2067" s="22" t="s">
        <v>620</v>
      </c>
      <c r="D2067" s="22" t="n">
        <v>374</v>
      </c>
      <c r="E2067" s="22" t="n">
        <v>9</v>
      </c>
      <c r="F2067" s="22" t="s">
        <v>502</v>
      </c>
      <c r="G2067" s="23" t="s">
        <v>505</v>
      </c>
      <c r="H2067" s="22" t="s">
        <v>621</v>
      </c>
    </row>
    <row r="2068" customFormat="false" ht="15.5" hidden="false" customHeight="false" outlineLevel="0" collapsed="false">
      <c r="A2068" s="23" t="s">
        <v>225</v>
      </c>
      <c r="B2068" s="22" t="s">
        <v>619</v>
      </c>
      <c r="C2068" s="22" t="s">
        <v>620</v>
      </c>
      <c r="D2068" s="22" t="n">
        <v>1564</v>
      </c>
      <c r="E2068" s="22" t="n">
        <v>9</v>
      </c>
      <c r="F2068" s="22" t="s">
        <v>502</v>
      </c>
      <c r="G2068" s="23" t="s">
        <v>505</v>
      </c>
      <c r="H2068" s="22" t="s">
        <v>621</v>
      </c>
    </row>
    <row r="2069" customFormat="false" ht="15.5" hidden="false" customHeight="false" outlineLevel="0" collapsed="false">
      <c r="A2069" s="23" t="s">
        <v>225</v>
      </c>
      <c r="B2069" s="22" t="s">
        <v>619</v>
      </c>
      <c r="C2069" s="22" t="s">
        <v>620</v>
      </c>
      <c r="D2069" s="22" t="n">
        <v>1919</v>
      </c>
      <c r="E2069" s="22" t="n">
        <v>9</v>
      </c>
      <c r="F2069" s="22" t="s">
        <v>499</v>
      </c>
      <c r="G2069" s="23" t="s">
        <v>505</v>
      </c>
      <c r="H2069" s="22" t="s">
        <v>621</v>
      </c>
    </row>
    <row r="2070" customFormat="false" ht="15.5" hidden="false" customHeight="false" outlineLevel="0" collapsed="false">
      <c r="A2070" s="23" t="s">
        <v>228</v>
      </c>
      <c r="B2070" s="22" t="s">
        <v>619</v>
      </c>
      <c r="C2070" s="22" t="s">
        <v>622</v>
      </c>
      <c r="D2070" s="22" t="n">
        <v>316</v>
      </c>
      <c r="E2070" s="22" t="n">
        <v>9</v>
      </c>
      <c r="F2070" s="22" t="s">
        <v>502</v>
      </c>
      <c r="G2070" s="23" t="s">
        <v>500</v>
      </c>
      <c r="H2070" s="22" t="s">
        <v>621</v>
      </c>
    </row>
    <row r="2071" customFormat="false" ht="15.5" hidden="false" customHeight="false" outlineLevel="0" collapsed="false">
      <c r="A2071" s="23" t="s">
        <v>228</v>
      </c>
      <c r="B2071" s="22" t="s">
        <v>619</v>
      </c>
      <c r="C2071" s="22" t="s">
        <v>620</v>
      </c>
      <c r="D2071" s="22" t="n">
        <v>466</v>
      </c>
      <c r="E2071" s="22" t="n">
        <v>9</v>
      </c>
      <c r="F2071" s="22" t="s">
        <v>502</v>
      </c>
      <c r="G2071" s="23" t="s">
        <v>505</v>
      </c>
      <c r="H2071" s="22" t="s">
        <v>621</v>
      </c>
    </row>
    <row r="2072" customFormat="false" ht="15.5" hidden="false" customHeight="false" outlineLevel="0" collapsed="false">
      <c r="A2072" s="23" t="s">
        <v>230</v>
      </c>
      <c r="B2072" s="22" t="s">
        <v>619</v>
      </c>
      <c r="C2072" s="22" t="s">
        <v>620</v>
      </c>
      <c r="D2072" s="22" t="n">
        <v>200</v>
      </c>
      <c r="E2072" s="22" t="n">
        <v>9</v>
      </c>
      <c r="F2072" s="22" t="s">
        <v>502</v>
      </c>
      <c r="G2072" s="23" t="s">
        <v>505</v>
      </c>
      <c r="H2072" s="22" t="s">
        <v>621</v>
      </c>
    </row>
    <row r="2073" customFormat="false" ht="15.5" hidden="false" customHeight="false" outlineLevel="0" collapsed="false">
      <c r="A2073" s="23" t="s">
        <v>230</v>
      </c>
      <c r="B2073" s="22" t="s">
        <v>619</v>
      </c>
      <c r="C2073" s="22" t="s">
        <v>620</v>
      </c>
      <c r="D2073" s="22" t="n">
        <v>1325</v>
      </c>
      <c r="E2073" s="22" t="n">
        <v>9</v>
      </c>
      <c r="F2073" s="22" t="s">
        <v>499</v>
      </c>
      <c r="G2073" s="23" t="s">
        <v>505</v>
      </c>
      <c r="H2073" s="22" t="s">
        <v>621</v>
      </c>
    </row>
    <row r="2074" customFormat="false" ht="15.5" hidden="false" customHeight="false" outlineLevel="0" collapsed="false">
      <c r="A2074" s="23" t="s">
        <v>35</v>
      </c>
      <c r="B2074" s="22" t="s">
        <v>619</v>
      </c>
      <c r="C2074" s="22" t="s">
        <v>620</v>
      </c>
      <c r="D2074" s="22" t="n">
        <v>1674</v>
      </c>
      <c r="E2074" s="22" t="n">
        <v>9</v>
      </c>
      <c r="F2074" s="22" t="s">
        <v>502</v>
      </c>
      <c r="G2074" s="23" t="s">
        <v>505</v>
      </c>
      <c r="H2074" s="22" t="s">
        <v>621</v>
      </c>
    </row>
    <row r="2075" customFormat="false" ht="15.5" hidden="false" customHeight="false" outlineLevel="0" collapsed="false">
      <c r="A2075" s="23" t="s">
        <v>232</v>
      </c>
      <c r="B2075" s="22" t="s">
        <v>619</v>
      </c>
      <c r="C2075" s="22" t="s">
        <v>620</v>
      </c>
      <c r="D2075" s="22" t="n">
        <v>1148</v>
      </c>
      <c r="E2075" s="22" t="n">
        <v>9</v>
      </c>
      <c r="F2075" s="22" t="s">
        <v>502</v>
      </c>
      <c r="G2075" s="23" t="s">
        <v>505</v>
      </c>
      <c r="H2075" s="22" t="s">
        <v>621</v>
      </c>
    </row>
    <row r="2076" customFormat="false" ht="15.5" hidden="false" customHeight="false" outlineLevel="0" collapsed="false">
      <c r="A2076" s="23" t="s">
        <v>234</v>
      </c>
      <c r="B2076" s="22" t="s">
        <v>619</v>
      </c>
      <c r="C2076" s="22" t="s">
        <v>622</v>
      </c>
      <c r="D2076" s="22" t="n">
        <v>1272</v>
      </c>
      <c r="E2076" s="22" t="n">
        <v>9</v>
      </c>
      <c r="F2076" s="22" t="s">
        <v>499</v>
      </c>
      <c r="G2076" s="23" t="s">
        <v>500</v>
      </c>
      <c r="H2076" s="22" t="s">
        <v>621</v>
      </c>
    </row>
    <row r="2077" customFormat="false" ht="15.5" hidden="false" customHeight="false" outlineLevel="0" collapsed="false">
      <c r="A2077" s="23" t="s">
        <v>239</v>
      </c>
      <c r="B2077" s="22" t="s">
        <v>619</v>
      </c>
      <c r="C2077" s="22" t="s">
        <v>622</v>
      </c>
      <c r="D2077" s="22" t="n">
        <v>441</v>
      </c>
      <c r="E2077" s="22" t="n">
        <v>9</v>
      </c>
      <c r="F2077" s="22" t="s">
        <v>499</v>
      </c>
      <c r="G2077" s="23" t="s">
        <v>500</v>
      </c>
      <c r="H2077" s="22" t="s">
        <v>621</v>
      </c>
    </row>
    <row r="2078" customFormat="false" ht="15.5" hidden="false" customHeight="false" outlineLevel="0" collapsed="false">
      <c r="A2078" s="23" t="s">
        <v>241</v>
      </c>
      <c r="B2078" s="22" t="s">
        <v>619</v>
      </c>
      <c r="C2078" s="22" t="s">
        <v>620</v>
      </c>
      <c r="D2078" s="22" t="n">
        <v>45</v>
      </c>
      <c r="E2078" s="22" t="n">
        <v>9</v>
      </c>
      <c r="F2078" s="22" t="s">
        <v>502</v>
      </c>
      <c r="G2078" s="23" t="s">
        <v>505</v>
      </c>
      <c r="H2078" s="22" t="s">
        <v>621</v>
      </c>
    </row>
    <row r="2079" customFormat="false" ht="15.5" hidden="false" customHeight="false" outlineLevel="0" collapsed="false">
      <c r="A2079" s="23" t="s">
        <v>241</v>
      </c>
      <c r="B2079" s="22" t="s">
        <v>619</v>
      </c>
      <c r="C2079" s="22" t="s">
        <v>620</v>
      </c>
      <c r="D2079" s="22" t="n">
        <v>488</v>
      </c>
      <c r="E2079" s="22" t="n">
        <v>9</v>
      </c>
      <c r="F2079" s="22" t="s">
        <v>502</v>
      </c>
      <c r="G2079" s="23" t="s">
        <v>505</v>
      </c>
      <c r="H2079" s="22" t="s">
        <v>621</v>
      </c>
    </row>
    <row r="2080" customFormat="false" ht="15.5" hidden="false" customHeight="false" outlineLevel="0" collapsed="false">
      <c r="A2080" s="23" t="s">
        <v>241</v>
      </c>
      <c r="B2080" s="22" t="s">
        <v>619</v>
      </c>
      <c r="C2080" s="22" t="s">
        <v>620</v>
      </c>
      <c r="D2080" s="22" t="n">
        <v>501</v>
      </c>
      <c r="E2080" s="22" t="n">
        <v>9</v>
      </c>
      <c r="F2080" s="22" t="s">
        <v>502</v>
      </c>
      <c r="G2080" s="23" t="s">
        <v>505</v>
      </c>
      <c r="H2080" s="22" t="s">
        <v>621</v>
      </c>
    </row>
    <row r="2081" customFormat="false" ht="15.5" hidden="false" customHeight="false" outlineLevel="0" collapsed="false">
      <c r="A2081" s="12" t="s">
        <v>253</v>
      </c>
      <c r="B2081" s="13" t="s">
        <v>619</v>
      </c>
      <c r="C2081" s="13" t="s">
        <v>620</v>
      </c>
      <c r="D2081" s="13" t="n">
        <v>337</v>
      </c>
      <c r="E2081" s="13" t="n">
        <v>9</v>
      </c>
      <c r="F2081" s="13" t="s">
        <v>502</v>
      </c>
      <c r="G2081" s="13" t="s">
        <v>505</v>
      </c>
      <c r="H2081" s="13" t="s">
        <v>62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83"/>
    <col collapsed="false" customWidth="true" hidden="false" outlineLevel="0" max="2" min="2" style="0" width="35.24"/>
    <col collapsed="false" customWidth="true" hidden="false" outlineLevel="0" max="3" min="3" style="0" width="34.83"/>
  </cols>
  <sheetData>
    <row r="1" customFormat="false" ht="15.5" hidden="false" customHeight="false" outlineLevel="0" collapsed="false">
      <c r="A1" s="5" t="s">
        <v>623</v>
      </c>
      <c r="B1" s="5"/>
      <c r="C1" s="5"/>
    </row>
    <row r="2" customFormat="false" ht="15.5" hidden="false" customHeight="false" outlineLevel="0" collapsed="false">
      <c r="A2" s="41" t="s">
        <v>624</v>
      </c>
      <c r="B2" s="40" t="s">
        <v>625</v>
      </c>
      <c r="C2" s="40" t="s">
        <v>626</v>
      </c>
    </row>
    <row r="3" customFormat="false" ht="15.5" hidden="false" customHeight="false" outlineLevel="0" collapsed="false">
      <c r="A3" s="9" t="s">
        <v>553</v>
      </c>
      <c r="B3" s="9" t="n">
        <v>101</v>
      </c>
      <c r="C3" s="9" t="s">
        <v>627</v>
      </c>
    </row>
    <row r="4" customFormat="false" ht="15.5" hidden="false" customHeight="false" outlineLevel="0" collapsed="false">
      <c r="A4" s="9" t="s">
        <v>530</v>
      </c>
      <c r="B4" s="9" t="n">
        <v>102</v>
      </c>
      <c r="C4" s="9" t="s">
        <v>628</v>
      </c>
    </row>
    <row r="5" customFormat="false" ht="15.5" hidden="false" customHeight="false" outlineLevel="0" collapsed="false">
      <c r="A5" s="9" t="s">
        <v>501</v>
      </c>
      <c r="B5" s="9" t="n">
        <v>52</v>
      </c>
      <c r="C5" s="9" t="s">
        <v>627</v>
      </c>
    </row>
    <row r="6" customFormat="false" ht="15.5" hidden="false" customHeight="false" outlineLevel="0" collapsed="false">
      <c r="A6" s="9" t="s">
        <v>568</v>
      </c>
      <c r="B6" s="32" t="n">
        <v>23</v>
      </c>
      <c r="C6" s="9" t="s">
        <v>628</v>
      </c>
    </row>
    <row r="7" customFormat="false" ht="15.5" hidden="false" customHeight="false" outlineLevel="0" collapsed="false">
      <c r="A7" s="9" t="s">
        <v>629</v>
      </c>
      <c r="B7" s="32" t="n">
        <v>45</v>
      </c>
      <c r="C7" s="9" t="s">
        <v>628</v>
      </c>
    </row>
    <row r="8" customFormat="false" ht="15.5" hidden="false" customHeight="false" outlineLevel="0" collapsed="false">
      <c r="A8" s="9" t="s">
        <v>630</v>
      </c>
      <c r="B8" s="32" t="n">
        <v>61</v>
      </c>
      <c r="C8" s="9" t="s">
        <v>628</v>
      </c>
    </row>
    <row r="9" customFormat="false" ht="15.5" hidden="false" customHeight="false" outlineLevel="0" collapsed="false">
      <c r="A9" s="9" t="s">
        <v>546</v>
      </c>
      <c r="B9" s="32" t="n">
        <v>13</v>
      </c>
      <c r="C9" s="9" t="s">
        <v>631</v>
      </c>
    </row>
    <row r="10" customFormat="false" ht="15.5" hidden="false" customHeight="false" outlineLevel="0" collapsed="false">
      <c r="A10" s="9" t="s">
        <v>632</v>
      </c>
      <c r="B10" s="32" t="n">
        <v>70</v>
      </c>
      <c r="C10" s="9" t="s">
        <v>627</v>
      </c>
    </row>
    <row r="11" customFormat="false" ht="15.5" hidden="false" customHeight="false" outlineLevel="0" collapsed="false">
      <c r="A11" s="9" t="s">
        <v>633</v>
      </c>
      <c r="B11" s="32" t="n">
        <v>119</v>
      </c>
      <c r="C11" s="9" t="s">
        <v>628</v>
      </c>
    </row>
    <row r="12" customFormat="false" ht="15.5" hidden="false" customHeight="false" outlineLevel="0" collapsed="false">
      <c r="A12" s="9" t="s">
        <v>634</v>
      </c>
      <c r="B12" s="32" t="n">
        <v>44</v>
      </c>
      <c r="C12" s="9" t="s">
        <v>628</v>
      </c>
    </row>
    <row r="13" customFormat="false" ht="15.5" hidden="false" customHeight="false" outlineLevel="0" collapsed="false">
      <c r="A13" s="9" t="s">
        <v>635</v>
      </c>
      <c r="B13" s="32" t="n">
        <v>79</v>
      </c>
      <c r="C13" s="9" t="s">
        <v>627</v>
      </c>
    </row>
    <row r="14" customFormat="false" ht="15.5" hidden="false" customHeight="false" outlineLevel="0" collapsed="false">
      <c r="A14" s="9" t="s">
        <v>539</v>
      </c>
      <c r="B14" s="32" t="n">
        <v>34</v>
      </c>
      <c r="C14" s="9" t="s">
        <v>631</v>
      </c>
    </row>
    <row r="15" customFormat="false" ht="15.5" hidden="false" customHeight="false" outlineLevel="0" collapsed="false">
      <c r="A15" s="9" t="s">
        <v>621</v>
      </c>
      <c r="B15" s="32" t="n">
        <v>56</v>
      </c>
      <c r="C15" s="9" t="s">
        <v>627</v>
      </c>
    </row>
    <row r="16" customFormat="false" ht="15.5" hidden="false" customHeight="false" outlineLevel="0" collapsed="false">
      <c r="A16" s="42" t="s">
        <v>550</v>
      </c>
      <c r="B16" s="42" t="n">
        <v>4</v>
      </c>
      <c r="C16" s="42" t="s">
        <v>628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G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57"/>
    <col collapsed="false" customWidth="true" hidden="false" outlineLevel="0" max="3" min="3" style="0" width="17.07"/>
    <col collapsed="false" customWidth="true" hidden="false" outlineLevel="0" max="4" min="4" style="0" width="11.32"/>
    <col collapsed="false" customWidth="true" hidden="false" outlineLevel="0" max="5" min="5" style="0" width="14.07"/>
    <col collapsed="false" customWidth="true" hidden="false" outlineLevel="0" max="6" min="6" style="0" width="11.24"/>
    <col collapsed="false" customWidth="true" hidden="false" outlineLevel="0" max="7" min="7" style="0" width="15.24"/>
    <col collapsed="false" customWidth="true" hidden="false" outlineLevel="0" max="9" min="9" style="0" width="12.58"/>
  </cols>
  <sheetData>
    <row r="1" customFormat="false" ht="20" hidden="false" customHeight="true" outlineLevel="0" collapsed="false">
      <c r="A1" s="5" t="s">
        <v>636</v>
      </c>
      <c r="B1" s="5"/>
      <c r="C1" s="5"/>
      <c r="D1" s="5"/>
      <c r="E1" s="5"/>
      <c r="F1" s="5"/>
      <c r="G1" s="5"/>
    </row>
    <row r="2" customFormat="false" ht="15.75" hidden="false" customHeight="true" outlineLevel="0" collapsed="false">
      <c r="A2" s="43"/>
      <c r="B2" s="44" t="s">
        <v>637</v>
      </c>
      <c r="C2" s="44" t="s">
        <v>638</v>
      </c>
      <c r="D2" s="44"/>
      <c r="E2" s="44"/>
      <c r="F2" s="44"/>
      <c r="G2" s="44"/>
    </row>
    <row r="3" customFormat="false" ht="15.5" hidden="false" customHeight="false" outlineLevel="0" collapsed="false">
      <c r="A3" s="42"/>
      <c r="B3" s="44"/>
      <c r="C3" s="45" t="s">
        <v>639</v>
      </c>
      <c r="D3" s="44" t="s">
        <v>640</v>
      </c>
      <c r="E3" s="44" t="s">
        <v>641</v>
      </c>
      <c r="F3" s="44" t="s">
        <v>642</v>
      </c>
      <c r="G3" s="44" t="s">
        <v>643</v>
      </c>
    </row>
    <row r="4" customFormat="false" ht="31" hidden="false" customHeight="false" outlineLevel="0" collapsed="false">
      <c r="A4" s="46" t="s">
        <v>644</v>
      </c>
      <c r="B4" s="47" t="n">
        <v>37142</v>
      </c>
      <c r="C4" s="46" t="s">
        <v>645</v>
      </c>
      <c r="D4" s="46" t="s">
        <v>646</v>
      </c>
      <c r="E4" s="46" t="s">
        <v>647</v>
      </c>
      <c r="F4" s="46" t="s">
        <v>648</v>
      </c>
      <c r="G4" s="46" t="s">
        <v>649</v>
      </c>
    </row>
    <row r="5" customFormat="false" ht="31" hidden="false" customHeight="false" outlineLevel="0" collapsed="false">
      <c r="A5" s="42" t="s">
        <v>650</v>
      </c>
      <c r="B5" s="42" t="n">
        <v>119</v>
      </c>
      <c r="C5" s="42" t="s">
        <v>651</v>
      </c>
      <c r="D5" s="42" t="s">
        <v>652</v>
      </c>
      <c r="E5" s="42" t="s">
        <v>653</v>
      </c>
      <c r="F5" s="42" t="s">
        <v>654</v>
      </c>
      <c r="G5" s="42" t="s">
        <v>655</v>
      </c>
    </row>
    <row r="16" customFormat="false" ht="15" hidden="false" customHeight="false" outlineLevel="0" collapsed="false">
      <c r="E16" s="48"/>
    </row>
    <row r="17" customFormat="false" ht="15" hidden="false" customHeight="false" outlineLevel="0" collapsed="false">
      <c r="E17" s="48"/>
    </row>
    <row r="18" customFormat="false" ht="15" hidden="false" customHeight="false" outlineLevel="0" collapsed="false">
      <c r="E18" s="48"/>
    </row>
    <row r="19" customFormat="false" ht="15" hidden="false" customHeight="false" outlineLevel="0" collapsed="false">
      <c r="E19" s="48"/>
    </row>
    <row r="20" customFormat="false" ht="15" hidden="false" customHeight="false" outlineLevel="0" collapsed="false">
      <c r="E20" s="48"/>
    </row>
  </sheetData>
  <mergeCells count="3">
    <mergeCell ref="A1:G1"/>
    <mergeCell ref="B2:B3"/>
    <mergeCell ref="C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9"/>
    <col collapsed="false" customWidth="true" hidden="false" outlineLevel="0" max="2" min="2" style="0" width="14.41"/>
    <col collapsed="false" customWidth="true" hidden="false" outlineLevel="0" max="3" min="3" style="0" width="11.83"/>
    <col collapsed="false" customWidth="true" hidden="false" outlineLevel="0" max="4" min="4" style="0" width="12.75"/>
    <col collapsed="false" customWidth="true" hidden="false" outlineLevel="0" max="5" min="5" style="0" width="18.99"/>
    <col collapsed="false" customWidth="true" hidden="false" outlineLevel="0" max="6" min="6" style="0" width="14.91"/>
    <col collapsed="false" customWidth="true" hidden="false" outlineLevel="0" max="7" min="7" style="0" width="21.9"/>
  </cols>
  <sheetData>
    <row r="1" customFormat="false" ht="15.5" hidden="false" customHeight="false" outlineLevel="0" collapsed="false">
      <c r="A1" s="49" t="s">
        <v>656</v>
      </c>
      <c r="B1" s="49"/>
      <c r="C1" s="49"/>
      <c r="D1" s="49"/>
      <c r="E1" s="49"/>
      <c r="F1" s="49"/>
      <c r="G1" s="49"/>
    </row>
    <row r="2" customFormat="false" ht="20.5" hidden="false" customHeight="true" outlineLevel="0" collapsed="false">
      <c r="A2" s="50" t="s">
        <v>657</v>
      </c>
      <c r="B2" s="51" t="s">
        <v>658</v>
      </c>
      <c r="C2" s="51" t="s">
        <v>659</v>
      </c>
      <c r="D2" s="51" t="s">
        <v>660</v>
      </c>
      <c r="E2" s="44" t="s">
        <v>661</v>
      </c>
      <c r="F2" s="44" t="s">
        <v>662</v>
      </c>
      <c r="G2" s="50" t="s">
        <v>663</v>
      </c>
    </row>
    <row r="3" customFormat="false" ht="15.5" hidden="false" customHeight="true" outlineLevel="0" collapsed="false">
      <c r="A3" s="52" t="s">
        <v>664</v>
      </c>
      <c r="B3" s="21" t="n">
        <v>0.412717</v>
      </c>
      <c r="C3" s="21" t="n">
        <v>1.71819</v>
      </c>
      <c r="D3" s="21" t="n">
        <v>0.240204</v>
      </c>
      <c r="E3" s="53" t="s">
        <v>665</v>
      </c>
      <c r="F3" s="53" t="s">
        <v>642</v>
      </c>
      <c r="G3" s="53" t="s">
        <v>666</v>
      </c>
    </row>
    <row r="4" customFormat="false" ht="15.5" hidden="false" customHeight="true" outlineLevel="0" collapsed="false">
      <c r="A4" s="52" t="s">
        <v>667</v>
      </c>
      <c r="B4" s="21" t="n">
        <v>0.406172</v>
      </c>
      <c r="C4" s="21" t="n">
        <v>2.59472</v>
      </c>
      <c r="D4" s="21" t="n">
        <v>0.156538</v>
      </c>
      <c r="E4" s="53" t="s">
        <v>665</v>
      </c>
      <c r="F4" s="53" t="s">
        <v>642</v>
      </c>
      <c r="G4" s="53" t="s">
        <v>668</v>
      </c>
    </row>
    <row r="5" customFormat="false" ht="15.5" hidden="false" customHeight="true" outlineLevel="0" collapsed="false">
      <c r="A5" s="52" t="s">
        <v>669</v>
      </c>
      <c r="B5" s="21" t="n">
        <v>0.152518</v>
      </c>
      <c r="C5" s="21" t="n">
        <v>0.380179</v>
      </c>
      <c r="D5" s="21" t="n">
        <v>0.401176</v>
      </c>
      <c r="E5" s="53" t="s">
        <v>665</v>
      </c>
      <c r="F5" s="53" t="s">
        <v>642</v>
      </c>
      <c r="G5" s="53" t="s">
        <v>666</v>
      </c>
    </row>
    <row r="6" customFormat="false" ht="15.5" hidden="false" customHeight="true" outlineLevel="0" collapsed="false">
      <c r="A6" s="52" t="s">
        <v>670</v>
      </c>
      <c r="B6" s="21" t="n">
        <v>0.0806132</v>
      </c>
      <c r="C6" s="21" t="n">
        <v>0.141534</v>
      </c>
      <c r="D6" s="21" t="n">
        <v>0.569568</v>
      </c>
      <c r="E6" s="53" t="s">
        <v>665</v>
      </c>
      <c r="F6" s="53" t="s">
        <v>642</v>
      </c>
      <c r="G6" s="53" t="s">
        <v>666</v>
      </c>
    </row>
    <row r="7" customFormat="false" ht="15.5" hidden="false" customHeight="true" outlineLevel="0" collapsed="false">
      <c r="A7" s="52" t="s">
        <v>671</v>
      </c>
      <c r="B7" s="21" t="n">
        <v>0.0611099</v>
      </c>
      <c r="C7" s="21" t="n">
        <v>0.155664</v>
      </c>
      <c r="D7" s="21" t="n">
        <v>0.392575</v>
      </c>
      <c r="E7" s="53" t="s">
        <v>665</v>
      </c>
      <c r="F7" s="53" t="s">
        <v>642</v>
      </c>
      <c r="G7" s="53" t="s">
        <v>672</v>
      </c>
    </row>
    <row r="8" customFormat="false" ht="15.5" hidden="false" customHeight="true" outlineLevel="0" collapsed="false">
      <c r="A8" s="52" t="s">
        <v>673</v>
      </c>
      <c r="B8" s="21" t="n">
        <v>0.0849182</v>
      </c>
      <c r="C8" s="21" t="n">
        <v>0.250947</v>
      </c>
      <c r="D8" s="21" t="n">
        <v>0.338391</v>
      </c>
      <c r="E8" s="53" t="s">
        <v>665</v>
      </c>
      <c r="F8" s="53" t="s">
        <v>642</v>
      </c>
      <c r="G8" s="53" t="s">
        <v>672</v>
      </c>
    </row>
    <row r="9" customFormat="false" ht="15.5" hidden="false" customHeight="true" outlineLevel="0" collapsed="false">
      <c r="A9" s="52" t="s">
        <v>674</v>
      </c>
      <c r="B9" s="21" t="n">
        <v>0.425415</v>
      </c>
      <c r="C9" s="21" t="n">
        <v>2.05138</v>
      </c>
      <c r="D9" s="21" t="n">
        <v>0.20738</v>
      </c>
      <c r="E9" s="53" t="s">
        <v>665</v>
      </c>
      <c r="F9" s="53" t="s">
        <v>642</v>
      </c>
      <c r="G9" s="53" t="s">
        <v>672</v>
      </c>
    </row>
    <row r="10" customFormat="false" ht="15.5" hidden="false" customHeight="true" outlineLevel="0" collapsed="false">
      <c r="A10" s="52" t="s">
        <v>675</v>
      </c>
      <c r="B10" s="21" t="n">
        <v>0.386253</v>
      </c>
      <c r="C10" s="21" t="n">
        <v>2.9323</v>
      </c>
      <c r="D10" s="21" t="n">
        <v>0.131724</v>
      </c>
      <c r="E10" s="53" t="s">
        <v>665</v>
      </c>
      <c r="F10" s="53" t="s">
        <v>642</v>
      </c>
      <c r="G10" s="53" t="s">
        <v>666</v>
      </c>
    </row>
    <row r="11" customFormat="false" ht="15.5" hidden="false" customHeight="true" outlineLevel="0" collapsed="false">
      <c r="A11" s="52" t="s">
        <v>676</v>
      </c>
      <c r="B11" s="21" t="n">
        <v>0.417277</v>
      </c>
      <c r="C11" s="21" t="n">
        <v>3.13125</v>
      </c>
      <c r="D11" s="21" t="n">
        <v>0.133262</v>
      </c>
      <c r="E11" s="53" t="s">
        <v>665</v>
      </c>
      <c r="F11" s="53" t="s">
        <v>642</v>
      </c>
      <c r="G11" s="53" t="s">
        <v>677</v>
      </c>
    </row>
    <row r="12" customFormat="false" ht="15.5" hidden="false" customHeight="true" outlineLevel="0" collapsed="false">
      <c r="A12" s="52" t="s">
        <v>678</v>
      </c>
      <c r="B12" s="21" t="n">
        <v>0.350133</v>
      </c>
      <c r="C12" s="21" t="n">
        <v>0.415393</v>
      </c>
      <c r="D12" s="21" t="n">
        <v>0.842896</v>
      </c>
      <c r="E12" s="53" t="s">
        <v>665</v>
      </c>
      <c r="F12" s="53" t="s">
        <v>642</v>
      </c>
      <c r="G12" s="53" t="s">
        <v>677</v>
      </c>
    </row>
    <row r="13" customFormat="false" ht="15.5" hidden="false" customHeight="true" outlineLevel="0" collapsed="false">
      <c r="A13" s="52" t="s">
        <v>679</v>
      </c>
      <c r="B13" s="21" t="n">
        <v>0.327183</v>
      </c>
      <c r="C13" s="21" t="n">
        <v>2.16965</v>
      </c>
      <c r="D13" s="21" t="n">
        <v>0.1508</v>
      </c>
      <c r="E13" s="53" t="s">
        <v>665</v>
      </c>
      <c r="F13" s="53" t="s">
        <v>680</v>
      </c>
      <c r="G13" s="53" t="s">
        <v>666</v>
      </c>
    </row>
    <row r="14" customFormat="false" ht="15.5" hidden="false" customHeight="true" outlineLevel="0" collapsed="false">
      <c r="A14" s="52" t="s">
        <v>681</v>
      </c>
      <c r="B14" s="22" t="n">
        <v>0.188564</v>
      </c>
      <c r="C14" s="22" t="n">
        <v>2.33061</v>
      </c>
      <c r="D14" s="22" t="n">
        <v>0.0809077</v>
      </c>
      <c r="E14" s="53" t="s">
        <v>665</v>
      </c>
      <c r="F14" s="53" t="s">
        <v>680</v>
      </c>
      <c r="G14" s="53" t="s">
        <v>682</v>
      </c>
    </row>
    <row r="15" customFormat="false" ht="15.5" hidden="false" customHeight="true" outlineLevel="0" collapsed="false">
      <c r="A15" s="52" t="s">
        <v>683</v>
      </c>
      <c r="B15" s="21" t="s">
        <v>684</v>
      </c>
      <c r="C15" s="21" t="s">
        <v>684</v>
      </c>
      <c r="D15" s="21" t="s">
        <v>684</v>
      </c>
      <c r="E15" s="53" t="s">
        <v>665</v>
      </c>
      <c r="F15" s="53" t="s">
        <v>680</v>
      </c>
      <c r="G15" s="53" t="s">
        <v>666</v>
      </c>
    </row>
    <row r="16" customFormat="false" ht="15.5" hidden="false" customHeight="true" outlineLevel="0" collapsed="false">
      <c r="A16" s="52" t="s">
        <v>685</v>
      </c>
      <c r="B16" s="21" t="n">
        <v>0.455225</v>
      </c>
      <c r="C16" s="21" t="n">
        <v>3.07127</v>
      </c>
      <c r="D16" s="21" t="n">
        <v>0.14822</v>
      </c>
      <c r="E16" s="53" t="s">
        <v>665</v>
      </c>
      <c r="F16" s="53" t="s">
        <v>680</v>
      </c>
      <c r="G16" s="53" t="s">
        <v>666</v>
      </c>
    </row>
    <row r="17" customFormat="false" ht="15.5" hidden="false" customHeight="true" outlineLevel="0" collapsed="false">
      <c r="A17" s="52" t="s">
        <v>686</v>
      </c>
      <c r="B17" s="21" t="n">
        <v>0.393116</v>
      </c>
      <c r="C17" s="21" t="n">
        <v>1.9642</v>
      </c>
      <c r="D17" s="22" t="n">
        <v>0.200141</v>
      </c>
      <c r="E17" s="53" t="s">
        <v>665</v>
      </c>
      <c r="F17" s="53" t="s">
        <v>680</v>
      </c>
      <c r="G17" s="53" t="s">
        <v>666</v>
      </c>
    </row>
    <row r="18" customFormat="false" ht="15.5" hidden="false" customHeight="true" outlineLevel="0" collapsed="false">
      <c r="A18" s="52" t="s">
        <v>669</v>
      </c>
      <c r="B18" s="21" t="n">
        <v>0.152518</v>
      </c>
      <c r="C18" s="21" t="n">
        <v>0.380179</v>
      </c>
      <c r="D18" s="21" t="n">
        <v>0.401176</v>
      </c>
      <c r="E18" s="53" t="s">
        <v>665</v>
      </c>
      <c r="F18" s="53" t="s">
        <v>680</v>
      </c>
      <c r="G18" s="53" t="s">
        <v>687</v>
      </c>
    </row>
    <row r="19" customFormat="false" ht="15.5" hidden="false" customHeight="true" outlineLevel="0" collapsed="false">
      <c r="A19" s="52" t="s">
        <v>688</v>
      </c>
      <c r="B19" s="21" t="n">
        <v>0.510836</v>
      </c>
      <c r="C19" s="21" t="n">
        <v>2.72232</v>
      </c>
      <c r="D19" s="21" t="n">
        <v>0.187647</v>
      </c>
      <c r="E19" s="53" t="s">
        <v>665</v>
      </c>
      <c r="F19" s="53" t="s">
        <v>680</v>
      </c>
      <c r="G19" s="53" t="s">
        <v>689</v>
      </c>
    </row>
    <row r="20" customFormat="false" ht="15.5" hidden="false" customHeight="true" outlineLevel="0" collapsed="false">
      <c r="A20" s="52" t="s">
        <v>690</v>
      </c>
      <c r="B20" s="22" t="n">
        <v>0.437174</v>
      </c>
      <c r="C20" s="22" t="n">
        <v>2.83105</v>
      </c>
      <c r="D20" s="22" t="n">
        <v>0.154421</v>
      </c>
      <c r="E20" s="53" t="s">
        <v>665</v>
      </c>
      <c r="F20" s="53" t="s">
        <v>680</v>
      </c>
      <c r="G20" s="53" t="s">
        <v>691</v>
      </c>
    </row>
    <row r="21" customFormat="false" ht="15.5" hidden="false" customHeight="true" outlineLevel="0" collapsed="false">
      <c r="A21" s="52" t="s">
        <v>692</v>
      </c>
      <c r="B21" s="21" t="n">
        <v>0.368075</v>
      </c>
      <c r="C21" s="21" t="n">
        <v>2.41622</v>
      </c>
      <c r="D21" s="21" t="n">
        <v>0.152335</v>
      </c>
      <c r="E21" s="53" t="s">
        <v>665</v>
      </c>
      <c r="F21" s="53" t="s">
        <v>680</v>
      </c>
      <c r="G21" s="53" t="s">
        <v>693</v>
      </c>
    </row>
    <row r="22" customFormat="false" ht="15.5" hidden="false" customHeight="true" outlineLevel="0" collapsed="false">
      <c r="A22" s="52" t="s">
        <v>694</v>
      </c>
      <c r="B22" s="21" t="n">
        <v>0.310916</v>
      </c>
      <c r="C22" s="21" t="n">
        <v>1.27237</v>
      </c>
      <c r="D22" s="21" t="n">
        <v>0.24436</v>
      </c>
      <c r="E22" s="53" t="s">
        <v>665</v>
      </c>
      <c r="F22" s="53" t="s">
        <v>680</v>
      </c>
      <c r="G22" s="53" t="s">
        <v>693</v>
      </c>
    </row>
    <row r="23" customFormat="false" ht="15.5" hidden="false" customHeight="true" outlineLevel="0" collapsed="false">
      <c r="A23" s="52" t="s">
        <v>695</v>
      </c>
      <c r="B23" s="21" t="n">
        <v>0.273026</v>
      </c>
      <c r="C23" s="21" t="n">
        <v>2.1077</v>
      </c>
      <c r="D23" s="21" t="n">
        <v>0.129538</v>
      </c>
      <c r="E23" s="53" t="s">
        <v>665</v>
      </c>
      <c r="F23" s="53" t="s">
        <v>680</v>
      </c>
      <c r="G23" s="53" t="s">
        <v>696</v>
      </c>
    </row>
    <row r="24" customFormat="false" ht="15.5" hidden="false" customHeight="true" outlineLevel="0" collapsed="false">
      <c r="A24" s="52" t="s">
        <v>697</v>
      </c>
      <c r="B24" s="21" t="n">
        <v>0.456572</v>
      </c>
      <c r="C24" s="21" t="n">
        <v>1.97432</v>
      </c>
      <c r="D24" s="21" t="n">
        <v>0.231255</v>
      </c>
      <c r="E24" s="53" t="s">
        <v>665</v>
      </c>
      <c r="F24" s="53" t="s">
        <v>680</v>
      </c>
      <c r="G24" s="53" t="s">
        <v>698</v>
      </c>
    </row>
    <row r="25" customFormat="false" ht="15.5" hidden="false" customHeight="true" outlineLevel="0" collapsed="false">
      <c r="A25" s="52" t="s">
        <v>699</v>
      </c>
      <c r="B25" s="21" t="n">
        <v>0.515366</v>
      </c>
      <c r="C25" s="21" t="n">
        <v>2.07027</v>
      </c>
      <c r="D25" s="21" t="n">
        <v>0.248936</v>
      </c>
      <c r="E25" s="53" t="s">
        <v>665</v>
      </c>
      <c r="F25" s="53" t="s">
        <v>680</v>
      </c>
      <c r="G25" s="53" t="s">
        <v>698</v>
      </c>
    </row>
    <row r="26" customFormat="false" ht="15.5" hidden="false" customHeight="true" outlineLevel="0" collapsed="false">
      <c r="A26" s="52" t="s">
        <v>700</v>
      </c>
      <c r="B26" s="21" t="n">
        <v>0.381061</v>
      </c>
      <c r="C26" s="21" t="n">
        <v>3.46039</v>
      </c>
      <c r="D26" s="21" t="n">
        <v>0.110121</v>
      </c>
      <c r="E26" s="53" t="s">
        <v>665</v>
      </c>
      <c r="F26" s="53" t="s">
        <v>680</v>
      </c>
      <c r="G26" s="53" t="s">
        <v>701</v>
      </c>
    </row>
    <row r="27" customFormat="false" ht="15.5" hidden="false" customHeight="true" outlineLevel="0" collapsed="false">
      <c r="A27" s="52" t="s">
        <v>702</v>
      </c>
      <c r="B27" s="21" t="n">
        <v>0.404492</v>
      </c>
      <c r="C27" s="21" t="n">
        <v>3.05694</v>
      </c>
      <c r="D27" s="21" t="n">
        <v>0.132319</v>
      </c>
      <c r="E27" s="53" t="s">
        <v>665</v>
      </c>
      <c r="F27" s="53" t="s">
        <v>680</v>
      </c>
      <c r="G27" s="53" t="s">
        <v>703</v>
      </c>
    </row>
    <row r="28" customFormat="false" ht="15.5" hidden="false" customHeight="true" outlineLevel="0" collapsed="false">
      <c r="A28" s="52" t="s">
        <v>704</v>
      </c>
      <c r="B28" s="22" t="n">
        <v>0.220147</v>
      </c>
      <c r="C28" s="22" t="n">
        <v>4.36481</v>
      </c>
      <c r="D28" s="22" t="n">
        <v>0.0504368</v>
      </c>
      <c r="E28" s="53" t="s">
        <v>665</v>
      </c>
      <c r="F28" s="53" t="s">
        <v>680</v>
      </c>
      <c r="G28" s="53" t="s">
        <v>703</v>
      </c>
    </row>
    <row r="29" customFormat="false" ht="15.5" hidden="false" customHeight="true" outlineLevel="0" collapsed="false">
      <c r="A29" s="52" t="s">
        <v>705</v>
      </c>
      <c r="B29" s="22" t="n">
        <v>0.395574</v>
      </c>
      <c r="C29" s="22" t="n">
        <v>2.61756</v>
      </c>
      <c r="D29" s="22" t="n">
        <v>0.151123</v>
      </c>
      <c r="E29" s="53" t="s">
        <v>665</v>
      </c>
      <c r="F29" s="53" t="s">
        <v>680</v>
      </c>
      <c r="G29" s="53" t="s">
        <v>706</v>
      </c>
    </row>
    <row r="30" customFormat="false" ht="15.5" hidden="false" customHeight="true" outlineLevel="0" collapsed="false">
      <c r="A30" s="52" t="s">
        <v>707</v>
      </c>
      <c r="B30" s="21" t="n">
        <v>0.53158</v>
      </c>
      <c r="C30" s="21" t="n">
        <v>2.77248</v>
      </c>
      <c r="D30" s="21" t="n">
        <v>0.191734</v>
      </c>
      <c r="E30" s="53" t="s">
        <v>665</v>
      </c>
      <c r="F30" s="53" t="s">
        <v>680</v>
      </c>
      <c r="G30" s="53" t="s">
        <v>708</v>
      </c>
    </row>
    <row r="31" customFormat="false" ht="15.5" hidden="false" customHeight="true" outlineLevel="0" collapsed="false">
      <c r="A31" s="52" t="s">
        <v>709</v>
      </c>
      <c r="B31" s="21" t="n">
        <v>0.500218</v>
      </c>
      <c r="C31" s="21" t="n">
        <v>2.32944</v>
      </c>
      <c r="D31" s="21" t="n">
        <v>0.214737</v>
      </c>
      <c r="E31" s="53" t="s">
        <v>665</v>
      </c>
      <c r="F31" s="53" t="s">
        <v>680</v>
      </c>
      <c r="G31" s="53" t="s">
        <v>706</v>
      </c>
    </row>
    <row r="32" customFormat="false" ht="15.5" hidden="false" customHeight="true" outlineLevel="0" collapsed="false">
      <c r="A32" s="52" t="s">
        <v>710</v>
      </c>
      <c r="B32" s="21" t="n">
        <v>0.576044</v>
      </c>
      <c r="C32" s="21" t="n">
        <v>2.38999</v>
      </c>
      <c r="D32" s="21" t="n">
        <v>0.241024</v>
      </c>
      <c r="E32" s="53" t="s">
        <v>665</v>
      </c>
      <c r="F32" s="53" t="s">
        <v>680</v>
      </c>
      <c r="G32" s="53" t="s">
        <v>711</v>
      </c>
    </row>
    <row r="33" customFormat="false" ht="15.5" hidden="false" customHeight="true" outlineLevel="0" collapsed="false">
      <c r="A33" s="52" t="s">
        <v>712</v>
      </c>
      <c r="B33" s="21" t="n">
        <v>0.283219</v>
      </c>
      <c r="C33" s="21" t="n">
        <v>2.47899</v>
      </c>
      <c r="D33" s="21" t="n">
        <v>0.114248</v>
      </c>
      <c r="E33" s="53" t="s">
        <v>665</v>
      </c>
      <c r="F33" s="53" t="s">
        <v>680</v>
      </c>
      <c r="G33" s="53" t="s">
        <v>713</v>
      </c>
    </row>
    <row r="34" customFormat="false" ht="15.5" hidden="false" customHeight="true" outlineLevel="0" collapsed="false">
      <c r="A34" s="52" t="s">
        <v>714</v>
      </c>
      <c r="B34" s="21" t="n">
        <v>0.617986</v>
      </c>
      <c r="C34" s="21" t="n">
        <v>2.71982</v>
      </c>
      <c r="D34" s="21" t="n">
        <v>0.227215</v>
      </c>
      <c r="E34" s="53" t="s">
        <v>665</v>
      </c>
      <c r="F34" s="53" t="s">
        <v>680</v>
      </c>
      <c r="G34" s="53" t="s">
        <v>715</v>
      </c>
    </row>
    <row r="35" customFormat="false" ht="15.5" hidden="false" customHeight="true" outlineLevel="0" collapsed="false">
      <c r="A35" s="52" t="s">
        <v>716</v>
      </c>
      <c r="B35" s="22" t="n">
        <v>0.346227</v>
      </c>
      <c r="C35" s="22" t="n">
        <v>3.66874</v>
      </c>
      <c r="D35" s="22" t="n">
        <v>0.0943721</v>
      </c>
      <c r="E35" s="53" t="s">
        <v>665</v>
      </c>
      <c r="F35" s="53" t="s">
        <v>680</v>
      </c>
      <c r="G35" s="53" t="s">
        <v>717</v>
      </c>
    </row>
    <row r="36" customFormat="false" ht="15.5" hidden="false" customHeight="true" outlineLevel="0" collapsed="false">
      <c r="A36" s="52" t="s">
        <v>718</v>
      </c>
      <c r="B36" s="21" t="n">
        <v>0.360218</v>
      </c>
      <c r="C36" s="21" t="n">
        <v>1.46457</v>
      </c>
      <c r="D36" s="21" t="n">
        <v>0.245954</v>
      </c>
      <c r="E36" s="53" t="s">
        <v>665</v>
      </c>
      <c r="F36" s="53" t="s">
        <v>680</v>
      </c>
      <c r="G36" s="53" t="s">
        <v>719</v>
      </c>
    </row>
    <row r="37" customFormat="false" ht="15.5" hidden="false" customHeight="true" outlineLevel="0" collapsed="false">
      <c r="A37" s="54" t="s">
        <v>720</v>
      </c>
      <c r="B37" s="42" t="n">
        <v>0.412427</v>
      </c>
      <c r="C37" s="42" t="n">
        <v>1.71239</v>
      </c>
      <c r="D37" s="42" t="n">
        <v>0.240849</v>
      </c>
      <c r="E37" s="42" t="s">
        <v>665</v>
      </c>
      <c r="F37" s="42" t="s">
        <v>680</v>
      </c>
      <c r="G37" s="42" t="s">
        <v>719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.5" zeroHeight="false" outlineLevelRow="0" outlineLevelCol="0"/>
  <cols>
    <col collapsed="false" customWidth="true" hidden="false" outlineLevel="0" max="1" min="1" style="0" width="46.07"/>
    <col collapsed="false" customWidth="true" hidden="false" outlineLevel="0" max="2" min="2" style="23" width="21.5"/>
    <col collapsed="false" customWidth="true" hidden="false" outlineLevel="0" max="3" min="3" style="23" width="20.74"/>
    <col collapsed="false" customWidth="true" hidden="false" outlineLevel="0" max="5" min="4" style="22" width="12.58"/>
    <col collapsed="false" customWidth="true" hidden="false" outlineLevel="0" max="6" min="6" style="22" width="16.66"/>
  </cols>
  <sheetData>
    <row r="1" customFormat="false" ht="33" hidden="false" customHeight="true" outlineLevel="0" collapsed="false">
      <c r="A1" s="55" t="s">
        <v>721</v>
      </c>
      <c r="B1" s="55"/>
      <c r="C1" s="55"/>
      <c r="D1" s="55"/>
      <c r="E1" s="55"/>
      <c r="F1" s="55"/>
    </row>
    <row r="2" customFormat="false" ht="15" hidden="false" customHeight="true" outlineLevel="0" collapsed="false">
      <c r="A2" s="50"/>
      <c r="B2" s="44" t="s">
        <v>722</v>
      </c>
      <c r="C2" s="44"/>
      <c r="D2" s="44" t="s">
        <v>658</v>
      </c>
      <c r="E2" s="44" t="s">
        <v>659</v>
      </c>
      <c r="F2" s="44" t="s">
        <v>723</v>
      </c>
    </row>
    <row r="3" customFormat="false" ht="15" hidden="false" customHeight="false" outlineLevel="0" collapsed="false">
      <c r="A3" s="56" t="s">
        <v>724</v>
      </c>
      <c r="B3" s="57" t="s">
        <v>255</v>
      </c>
      <c r="C3" s="57" t="s">
        <v>725</v>
      </c>
      <c r="D3" s="58" t="n">
        <v>0.368401</v>
      </c>
      <c r="E3" s="58" t="n">
        <v>3.53927</v>
      </c>
      <c r="F3" s="58" t="n">
        <v>0.10409</v>
      </c>
    </row>
    <row r="4" customFormat="false" ht="15" hidden="false" customHeight="false" outlineLevel="0" collapsed="false">
      <c r="A4" s="56"/>
      <c r="B4" s="57" t="s">
        <v>261</v>
      </c>
      <c r="C4" s="57" t="s">
        <v>726</v>
      </c>
      <c r="D4" s="58" t="n">
        <v>0.268871</v>
      </c>
      <c r="E4" s="58" t="n">
        <v>3.61665</v>
      </c>
      <c r="F4" s="58" t="n">
        <v>0.0743425</v>
      </c>
    </row>
    <row r="5" customFormat="false" ht="15" hidden="false" customHeight="false" outlineLevel="0" collapsed="false">
      <c r="A5" s="56"/>
      <c r="B5" s="57" t="s">
        <v>261</v>
      </c>
      <c r="C5" s="57" t="s">
        <v>727</v>
      </c>
      <c r="D5" s="58" t="n">
        <v>0.213045</v>
      </c>
      <c r="E5" s="58" t="n">
        <v>4.21617</v>
      </c>
      <c r="F5" s="58" t="n">
        <v>0.0505305</v>
      </c>
    </row>
    <row r="6" customFormat="false" ht="15" hidden="false" customHeight="false" outlineLevel="0" collapsed="false">
      <c r="A6" s="56"/>
      <c r="B6" s="57" t="s">
        <v>263</v>
      </c>
      <c r="C6" s="57" t="s">
        <v>728</v>
      </c>
      <c r="D6" s="58" t="n">
        <v>0.421405</v>
      </c>
      <c r="E6" s="58" t="n">
        <v>2.29975</v>
      </c>
      <c r="F6" s="58" t="n">
        <v>0.183239</v>
      </c>
    </row>
    <row r="7" customFormat="false" ht="15" hidden="false" customHeight="false" outlineLevel="0" collapsed="false">
      <c r="A7" s="56"/>
      <c r="B7" s="57" t="s">
        <v>265</v>
      </c>
      <c r="C7" s="57" t="s">
        <v>729</v>
      </c>
      <c r="D7" s="58" t="n">
        <v>0.283486</v>
      </c>
      <c r="E7" s="58" t="n">
        <v>2.65056</v>
      </c>
      <c r="F7" s="58" t="n">
        <v>0.106954</v>
      </c>
    </row>
    <row r="8" customFormat="false" ht="15" hidden="false" customHeight="false" outlineLevel="0" collapsed="false">
      <c r="A8" s="56"/>
      <c r="B8" s="57" t="s">
        <v>272</v>
      </c>
      <c r="C8" s="57" t="s">
        <v>730</v>
      </c>
      <c r="D8" s="58" t="n">
        <v>0.05703</v>
      </c>
      <c r="E8" s="58" t="n">
        <v>4.28371</v>
      </c>
      <c r="F8" s="58" t="n">
        <v>0.0133132</v>
      </c>
    </row>
    <row r="9" customFormat="false" ht="15" hidden="false" customHeight="false" outlineLevel="0" collapsed="false">
      <c r="A9" s="56"/>
      <c r="B9" s="57" t="s">
        <v>276</v>
      </c>
      <c r="C9" s="57" t="s">
        <v>731</v>
      </c>
      <c r="D9" s="58" t="n">
        <v>0.471326</v>
      </c>
      <c r="E9" s="58" t="n">
        <v>2.88826</v>
      </c>
      <c r="F9" s="58" t="n">
        <v>0.163187</v>
      </c>
    </row>
    <row r="10" customFormat="false" ht="15" hidden="false" customHeight="false" outlineLevel="0" collapsed="false">
      <c r="A10" s="56"/>
      <c r="B10" s="57" t="s">
        <v>276</v>
      </c>
      <c r="C10" s="57" t="s">
        <v>732</v>
      </c>
      <c r="D10" s="58" t="n">
        <v>0.447841</v>
      </c>
      <c r="E10" s="58" t="n">
        <v>2.81256</v>
      </c>
      <c r="F10" s="58" t="n">
        <v>0.159229</v>
      </c>
    </row>
    <row r="11" customFormat="false" ht="15" hidden="false" customHeight="false" outlineLevel="0" collapsed="false">
      <c r="A11" s="56"/>
      <c r="B11" s="57" t="s">
        <v>278</v>
      </c>
      <c r="C11" s="57" t="s">
        <v>733</v>
      </c>
      <c r="D11" s="58" t="n">
        <v>0.531962</v>
      </c>
      <c r="E11" s="58" t="n">
        <v>2.78691</v>
      </c>
      <c r="F11" s="58" t="n">
        <v>0.190879</v>
      </c>
    </row>
    <row r="12" customFormat="false" ht="15" hidden="false" customHeight="false" outlineLevel="0" collapsed="false">
      <c r="A12" s="56"/>
      <c r="B12" s="57" t="s">
        <v>278</v>
      </c>
      <c r="C12" s="57" t="s">
        <v>734</v>
      </c>
      <c r="D12" s="58" t="n">
        <v>0.635684</v>
      </c>
      <c r="E12" s="58" t="n">
        <v>2.71337</v>
      </c>
      <c r="F12" s="58" t="n">
        <v>0.234279</v>
      </c>
    </row>
    <row r="13" customFormat="false" ht="15" hidden="false" customHeight="false" outlineLevel="0" collapsed="false">
      <c r="A13" s="56"/>
      <c r="B13" s="57" t="s">
        <v>284</v>
      </c>
      <c r="C13" s="57" t="s">
        <v>735</v>
      </c>
      <c r="D13" s="58" t="n">
        <v>0.270161</v>
      </c>
      <c r="E13" s="58" t="n">
        <v>4.14161</v>
      </c>
      <c r="F13" s="58" t="n">
        <v>0.0652309</v>
      </c>
    </row>
    <row r="14" customFormat="false" ht="15" hidden="false" customHeight="false" outlineLevel="0" collapsed="false">
      <c r="A14" s="56"/>
      <c r="B14" s="57" t="s">
        <v>284</v>
      </c>
      <c r="C14" s="57" t="s">
        <v>736</v>
      </c>
      <c r="D14" s="58" t="n">
        <v>0.298831</v>
      </c>
      <c r="E14" s="58" t="n">
        <v>3.78769</v>
      </c>
      <c r="F14" s="58" t="n">
        <v>0.0788953</v>
      </c>
    </row>
    <row r="15" customFormat="false" ht="15" hidden="false" customHeight="false" outlineLevel="0" collapsed="false">
      <c r="A15" s="56"/>
      <c r="B15" s="57" t="s">
        <v>288</v>
      </c>
      <c r="C15" s="57" t="s">
        <v>737</v>
      </c>
      <c r="D15" s="58" t="n">
        <v>0.483</v>
      </c>
      <c r="E15" s="58" t="n">
        <v>2.94791</v>
      </c>
      <c r="F15" s="58" t="n">
        <v>0.163845</v>
      </c>
    </row>
    <row r="16" customFormat="false" ht="15" hidden="false" customHeight="false" outlineLevel="0" collapsed="false">
      <c r="A16" s="56"/>
      <c r="B16" s="57" t="s">
        <v>290</v>
      </c>
      <c r="C16" s="57" t="s">
        <v>738</v>
      </c>
      <c r="D16" s="58" t="n">
        <v>0.281872</v>
      </c>
      <c r="E16" s="58" t="n">
        <v>2.10496</v>
      </c>
      <c r="F16" s="58" t="n">
        <v>0.133909</v>
      </c>
    </row>
    <row r="17" customFormat="false" ht="15" hidden="false" customHeight="false" outlineLevel="0" collapsed="false">
      <c r="A17" s="56"/>
      <c r="B17" s="57" t="s">
        <v>290</v>
      </c>
      <c r="C17" s="57" t="s">
        <v>739</v>
      </c>
      <c r="D17" s="58" t="n">
        <v>0.322066</v>
      </c>
      <c r="E17" s="58" t="n">
        <v>2.7162</v>
      </c>
      <c r="F17" s="58" t="n">
        <v>0.118572</v>
      </c>
    </row>
    <row r="18" customFormat="false" ht="15" hidden="false" customHeight="false" outlineLevel="0" collapsed="false">
      <c r="A18" s="56"/>
      <c r="B18" s="57" t="s">
        <v>43</v>
      </c>
      <c r="C18" s="57" t="s">
        <v>740</v>
      </c>
      <c r="D18" s="58" t="n">
        <v>0.356502</v>
      </c>
      <c r="E18" s="58" t="n">
        <v>2.9727</v>
      </c>
      <c r="F18" s="58" t="n">
        <v>0.119925</v>
      </c>
    </row>
    <row r="19" customFormat="false" ht="15" hidden="false" customHeight="false" outlineLevel="0" collapsed="false">
      <c r="A19" s="56"/>
      <c r="B19" s="57" t="s">
        <v>45</v>
      </c>
      <c r="C19" s="57" t="s">
        <v>741</v>
      </c>
      <c r="D19" s="58" t="n">
        <v>0.353191</v>
      </c>
      <c r="E19" s="58" t="n">
        <v>3.27657</v>
      </c>
      <c r="F19" s="58" t="n">
        <v>0.107793</v>
      </c>
    </row>
    <row r="20" customFormat="false" ht="15" hidden="false" customHeight="false" outlineLevel="0" collapsed="false">
      <c r="A20" s="56"/>
      <c r="B20" s="57" t="s">
        <v>51</v>
      </c>
      <c r="C20" s="57" t="s">
        <v>742</v>
      </c>
      <c r="D20" s="58" t="n">
        <v>0.297017</v>
      </c>
      <c r="E20" s="58" t="n">
        <v>2.45207</v>
      </c>
      <c r="F20" s="58" t="n">
        <v>0.121129</v>
      </c>
    </row>
    <row r="21" customFormat="false" ht="15" hidden="false" customHeight="false" outlineLevel="0" collapsed="false">
      <c r="A21" s="56"/>
      <c r="B21" s="57" t="s">
        <v>53</v>
      </c>
      <c r="C21" s="57" t="s">
        <v>743</v>
      </c>
      <c r="D21" s="58" t="n">
        <v>0.345117</v>
      </c>
      <c r="E21" s="58" t="n">
        <v>3.22591</v>
      </c>
      <c r="F21" s="58" t="n">
        <v>0.106983</v>
      </c>
    </row>
    <row r="22" customFormat="false" ht="15" hidden="false" customHeight="false" outlineLevel="0" collapsed="false">
      <c r="A22" s="56"/>
      <c r="B22" s="57" t="s">
        <v>56</v>
      </c>
      <c r="C22" s="57" t="s">
        <v>744</v>
      </c>
      <c r="D22" s="58" t="n">
        <v>0.426131</v>
      </c>
      <c r="E22" s="58" t="n">
        <v>3.05444</v>
      </c>
      <c r="F22" s="58" t="n">
        <v>0.139512</v>
      </c>
    </row>
    <row r="23" customFormat="false" ht="15" hidden="false" customHeight="false" outlineLevel="0" collapsed="false">
      <c r="A23" s="56"/>
      <c r="B23" s="57" t="s">
        <v>60</v>
      </c>
      <c r="C23" s="57" t="s">
        <v>745</v>
      </c>
      <c r="D23" s="58" t="n">
        <v>0.450181</v>
      </c>
      <c r="E23" s="58" t="n">
        <v>2.55335</v>
      </c>
      <c r="F23" s="58" t="n">
        <v>0.17631</v>
      </c>
    </row>
    <row r="24" customFormat="false" ht="15" hidden="false" customHeight="false" outlineLevel="0" collapsed="false">
      <c r="A24" s="56"/>
      <c r="B24" s="57" t="s">
        <v>60</v>
      </c>
      <c r="C24" s="57" t="s">
        <v>746</v>
      </c>
      <c r="D24" s="58" t="n">
        <v>0.453883</v>
      </c>
      <c r="E24" s="58" t="n">
        <v>2.39344</v>
      </c>
      <c r="F24" s="58" t="n">
        <v>0.189636</v>
      </c>
    </row>
    <row r="25" customFormat="false" ht="15" hidden="false" customHeight="false" outlineLevel="0" collapsed="false">
      <c r="A25" s="56"/>
      <c r="B25" s="57" t="s">
        <v>63</v>
      </c>
      <c r="C25" s="57" t="s">
        <v>747</v>
      </c>
      <c r="D25" s="58" t="n">
        <v>0.240188</v>
      </c>
      <c r="E25" s="58" t="n">
        <v>3.40256</v>
      </c>
      <c r="F25" s="58" t="n">
        <v>0.0705902</v>
      </c>
    </row>
    <row r="26" customFormat="false" ht="15" hidden="false" customHeight="false" outlineLevel="0" collapsed="false">
      <c r="A26" s="56"/>
      <c r="B26" s="57" t="s">
        <v>79</v>
      </c>
      <c r="C26" s="57" t="s">
        <v>748</v>
      </c>
      <c r="D26" s="58" t="n">
        <v>0.449862</v>
      </c>
      <c r="E26" s="58" t="n">
        <v>3.00752</v>
      </c>
      <c r="F26" s="58" t="n">
        <v>0.149579</v>
      </c>
    </row>
    <row r="27" customFormat="false" ht="15" hidden="false" customHeight="false" outlineLevel="0" collapsed="false">
      <c r="A27" s="56"/>
      <c r="B27" s="57" t="s">
        <v>90</v>
      </c>
      <c r="C27" s="57" t="s">
        <v>749</v>
      </c>
      <c r="D27" s="58" t="n">
        <v>0.213231</v>
      </c>
      <c r="E27" s="58" t="n">
        <v>1.98004</v>
      </c>
      <c r="F27" s="58" t="n">
        <v>0.10769</v>
      </c>
    </row>
    <row r="28" customFormat="false" ht="15" hidden="false" customHeight="false" outlineLevel="0" collapsed="false">
      <c r="A28" s="56"/>
      <c r="B28" s="57" t="s">
        <v>93</v>
      </c>
      <c r="C28" s="57" t="s">
        <v>750</v>
      </c>
      <c r="D28" s="58" t="n">
        <v>0.208639</v>
      </c>
      <c r="E28" s="58" t="n">
        <v>3.18607</v>
      </c>
      <c r="F28" s="58" t="n">
        <v>0.0654849</v>
      </c>
    </row>
    <row r="29" customFormat="false" ht="15" hidden="false" customHeight="false" outlineLevel="0" collapsed="false">
      <c r="A29" s="56"/>
      <c r="B29" s="57" t="s">
        <v>93</v>
      </c>
      <c r="C29" s="57" t="s">
        <v>741</v>
      </c>
      <c r="D29" s="58" t="n">
        <v>0.238176</v>
      </c>
      <c r="E29" s="58" t="n">
        <v>2.71549</v>
      </c>
      <c r="F29" s="58" t="n">
        <v>0.0877104</v>
      </c>
    </row>
    <row r="30" customFormat="false" ht="15" hidden="false" customHeight="false" outlineLevel="0" collapsed="false">
      <c r="A30" s="56"/>
      <c r="B30" s="57" t="s">
        <v>95</v>
      </c>
      <c r="C30" s="57" t="s">
        <v>751</v>
      </c>
      <c r="D30" s="58" t="n">
        <v>0.474105</v>
      </c>
      <c r="E30" s="58" t="n">
        <v>3.47159</v>
      </c>
      <c r="F30" s="58" t="n">
        <v>0.136567</v>
      </c>
    </row>
    <row r="31" customFormat="false" ht="15" hidden="false" customHeight="false" outlineLevel="0" collapsed="false">
      <c r="A31" s="56"/>
      <c r="B31" s="57" t="s">
        <v>95</v>
      </c>
      <c r="C31" s="57" t="s">
        <v>752</v>
      </c>
      <c r="D31" s="58" t="n">
        <v>0.502715</v>
      </c>
      <c r="E31" s="58" t="n">
        <v>2.80195</v>
      </c>
      <c r="F31" s="58" t="n">
        <v>0.179416</v>
      </c>
    </row>
    <row r="32" customFormat="false" ht="15" hidden="false" customHeight="false" outlineLevel="0" collapsed="false">
      <c r="A32" s="56"/>
      <c r="B32" s="57" t="s">
        <v>95</v>
      </c>
      <c r="C32" s="57" t="s">
        <v>753</v>
      </c>
      <c r="D32" s="58" t="n">
        <v>0.509617</v>
      </c>
      <c r="E32" s="58" t="n">
        <v>3.02734</v>
      </c>
      <c r="F32" s="58" t="n">
        <v>0.168338</v>
      </c>
    </row>
    <row r="33" customFormat="false" ht="15" hidden="false" customHeight="false" outlineLevel="0" collapsed="false">
      <c r="A33" s="56"/>
      <c r="B33" s="57" t="s">
        <v>98</v>
      </c>
      <c r="C33" s="57" t="s">
        <v>754</v>
      </c>
      <c r="D33" s="58" t="n">
        <v>0.364782</v>
      </c>
      <c r="E33" s="58" t="n">
        <v>3.43973</v>
      </c>
      <c r="F33" s="58" t="n">
        <v>0.10605</v>
      </c>
    </row>
    <row r="34" customFormat="false" ht="15" hidden="false" customHeight="false" outlineLevel="0" collapsed="false">
      <c r="A34" s="56"/>
      <c r="B34" s="57" t="s">
        <v>100</v>
      </c>
      <c r="C34" s="57" t="s">
        <v>755</v>
      </c>
      <c r="D34" s="58" t="n">
        <v>0.344674</v>
      </c>
      <c r="E34" s="58" t="n">
        <v>3.24273</v>
      </c>
      <c r="F34" s="58" t="n">
        <v>0.106291</v>
      </c>
    </row>
    <row r="35" customFormat="false" ht="15" hidden="false" customHeight="false" outlineLevel="0" collapsed="false">
      <c r="A35" s="56"/>
      <c r="B35" s="57" t="s">
        <v>105</v>
      </c>
      <c r="C35" s="57" t="s">
        <v>756</v>
      </c>
      <c r="D35" s="58" t="n">
        <v>0.640782</v>
      </c>
      <c r="E35" s="58" t="n">
        <v>2.26959</v>
      </c>
      <c r="F35" s="58" t="n">
        <v>0.282334</v>
      </c>
    </row>
    <row r="36" customFormat="false" ht="15" hidden="false" customHeight="false" outlineLevel="0" collapsed="false">
      <c r="A36" s="56"/>
      <c r="B36" s="57" t="s">
        <v>108</v>
      </c>
      <c r="C36" s="57" t="s">
        <v>757</v>
      </c>
      <c r="D36" s="58" t="n">
        <v>0.429522</v>
      </c>
      <c r="E36" s="58" t="n">
        <v>3.06316</v>
      </c>
      <c r="F36" s="58" t="n">
        <v>0.140222</v>
      </c>
    </row>
    <row r="37" customFormat="false" ht="15" hidden="false" customHeight="false" outlineLevel="0" collapsed="false">
      <c r="A37" s="56"/>
      <c r="B37" s="57" t="s">
        <v>111</v>
      </c>
      <c r="C37" s="57" t="s">
        <v>758</v>
      </c>
      <c r="D37" s="58" t="n">
        <v>0.163471</v>
      </c>
      <c r="E37" s="58" t="n">
        <v>3.65103</v>
      </c>
      <c r="F37" s="58" t="n">
        <v>0.0447738</v>
      </c>
    </row>
    <row r="38" customFormat="false" ht="15" hidden="false" customHeight="false" outlineLevel="0" collapsed="false">
      <c r="A38" s="56"/>
      <c r="B38" s="57" t="s">
        <v>117</v>
      </c>
      <c r="C38" s="57" t="s">
        <v>759</v>
      </c>
      <c r="D38" s="58" t="n">
        <v>0.574229</v>
      </c>
      <c r="E38" s="58" t="n">
        <v>2.56138</v>
      </c>
      <c r="F38" s="58" t="n">
        <v>0.224187</v>
      </c>
    </row>
    <row r="39" customFormat="false" ht="15" hidden="false" customHeight="false" outlineLevel="0" collapsed="false">
      <c r="A39" s="56"/>
      <c r="B39" s="57" t="s">
        <v>122</v>
      </c>
      <c r="C39" s="57" t="s">
        <v>760</v>
      </c>
      <c r="D39" s="58" t="n">
        <v>0.556477</v>
      </c>
      <c r="E39" s="58" t="n">
        <v>2.7252</v>
      </c>
      <c r="F39" s="58" t="n">
        <v>0.204197</v>
      </c>
    </row>
    <row r="40" customFormat="false" ht="15" hidden="false" customHeight="false" outlineLevel="0" collapsed="false">
      <c r="A40" s="56"/>
      <c r="B40" s="57" t="s">
        <v>122</v>
      </c>
      <c r="C40" s="57" t="s">
        <v>761</v>
      </c>
      <c r="D40" s="58" t="n">
        <v>0.580842</v>
      </c>
      <c r="E40" s="58" t="n">
        <v>2.54361</v>
      </c>
      <c r="F40" s="58" t="n">
        <v>0.228353</v>
      </c>
    </row>
    <row r="41" customFormat="false" ht="15" hidden="false" customHeight="false" outlineLevel="0" collapsed="false">
      <c r="A41" s="56"/>
      <c r="B41" s="57" t="s">
        <v>128</v>
      </c>
      <c r="C41" s="57" t="s">
        <v>762</v>
      </c>
      <c r="D41" s="58" t="n">
        <v>0.416683</v>
      </c>
      <c r="E41" s="58" t="n">
        <v>3.27915</v>
      </c>
      <c r="F41" s="58" t="n">
        <v>0.127071</v>
      </c>
    </row>
    <row r="42" customFormat="false" ht="15" hidden="false" customHeight="false" outlineLevel="0" collapsed="false">
      <c r="A42" s="56"/>
      <c r="B42" s="57" t="s">
        <v>128</v>
      </c>
      <c r="C42" s="57" t="s">
        <v>763</v>
      </c>
      <c r="D42" s="58" t="n">
        <v>0.460908</v>
      </c>
      <c r="E42" s="58" t="n">
        <v>3.09927</v>
      </c>
      <c r="F42" s="58" t="n">
        <v>0.148715</v>
      </c>
    </row>
    <row r="43" customFormat="false" ht="15" hidden="false" customHeight="false" outlineLevel="0" collapsed="false">
      <c r="A43" s="56"/>
      <c r="B43" s="57" t="s">
        <v>128</v>
      </c>
      <c r="C43" s="57" t="s">
        <v>764</v>
      </c>
      <c r="D43" s="58" t="n">
        <v>0.432471</v>
      </c>
      <c r="E43" s="58" t="n">
        <v>3.20945</v>
      </c>
      <c r="F43" s="58" t="n">
        <v>0.13475</v>
      </c>
    </row>
    <row r="44" customFormat="false" ht="15" hidden="false" customHeight="false" outlineLevel="0" collapsed="false">
      <c r="A44" s="56"/>
      <c r="B44" s="57" t="s">
        <v>135</v>
      </c>
      <c r="C44" s="57" t="s">
        <v>765</v>
      </c>
      <c r="D44" s="58" t="n">
        <v>0.38577</v>
      </c>
      <c r="E44" s="58" t="n">
        <v>2.13745</v>
      </c>
      <c r="F44" s="58" t="n">
        <v>0.180481</v>
      </c>
    </row>
    <row r="45" customFormat="false" ht="15" hidden="false" customHeight="false" outlineLevel="0" collapsed="false">
      <c r="A45" s="56"/>
      <c r="B45" s="57" t="s">
        <v>141</v>
      </c>
      <c r="C45" s="57" t="s">
        <v>766</v>
      </c>
      <c r="D45" s="58" t="n">
        <v>0.230107</v>
      </c>
      <c r="E45" s="58" t="n">
        <v>3.71668</v>
      </c>
      <c r="F45" s="58" t="n">
        <v>0.0619118</v>
      </c>
    </row>
    <row r="46" customFormat="false" ht="15" hidden="false" customHeight="false" outlineLevel="0" collapsed="false">
      <c r="A46" s="56"/>
      <c r="B46" s="57" t="s">
        <v>141</v>
      </c>
      <c r="C46" s="57" t="s">
        <v>767</v>
      </c>
      <c r="D46" s="58" t="n">
        <v>0.257549</v>
      </c>
      <c r="E46" s="58" t="n">
        <v>3.79003</v>
      </c>
      <c r="F46" s="58" t="n">
        <v>0.0679544</v>
      </c>
    </row>
    <row r="47" customFormat="false" ht="15" hidden="false" customHeight="false" outlineLevel="0" collapsed="false">
      <c r="A47" s="56"/>
      <c r="B47" s="57" t="s">
        <v>141</v>
      </c>
      <c r="C47" s="57" t="s">
        <v>744</v>
      </c>
      <c r="D47" s="58" t="n">
        <v>0.398492</v>
      </c>
      <c r="E47" s="58" t="n">
        <v>3.38104</v>
      </c>
      <c r="F47" s="58" t="n">
        <v>0.117861</v>
      </c>
    </row>
    <row r="48" customFormat="false" ht="15" hidden="false" customHeight="false" outlineLevel="0" collapsed="false">
      <c r="A48" s="56"/>
      <c r="B48" s="57" t="s">
        <v>145</v>
      </c>
      <c r="C48" s="57" t="s">
        <v>768</v>
      </c>
      <c r="D48" s="58" t="n">
        <v>0.147998</v>
      </c>
      <c r="E48" s="58" t="n">
        <v>2.12243</v>
      </c>
      <c r="F48" s="58" t="n">
        <v>0.0697304</v>
      </c>
    </row>
    <row r="49" customFormat="false" ht="15" hidden="false" customHeight="false" outlineLevel="0" collapsed="false">
      <c r="A49" s="56"/>
      <c r="B49" s="57" t="s">
        <v>145</v>
      </c>
      <c r="C49" s="57" t="s">
        <v>769</v>
      </c>
      <c r="D49" s="58" t="n">
        <v>0.173368</v>
      </c>
      <c r="E49" s="58" t="n">
        <v>1.47761</v>
      </c>
      <c r="F49" s="58" t="n">
        <v>0.11733</v>
      </c>
    </row>
    <row r="50" customFormat="false" ht="15" hidden="false" customHeight="false" outlineLevel="0" collapsed="false">
      <c r="A50" s="56"/>
      <c r="B50" s="57" t="s">
        <v>149</v>
      </c>
      <c r="C50" s="57" t="s">
        <v>770</v>
      </c>
      <c r="D50" s="58" t="n">
        <v>0.482134</v>
      </c>
      <c r="E50" s="58" t="n">
        <v>3.25474</v>
      </c>
      <c r="F50" s="58" t="n">
        <v>0.148133</v>
      </c>
    </row>
    <row r="51" customFormat="false" ht="15" hidden="false" customHeight="false" outlineLevel="0" collapsed="false">
      <c r="A51" s="56"/>
      <c r="B51" s="57" t="s">
        <v>159</v>
      </c>
      <c r="C51" s="57" t="s">
        <v>735</v>
      </c>
      <c r="D51" s="58" t="n">
        <v>0.416661</v>
      </c>
      <c r="E51" s="58" t="n">
        <v>3.60284</v>
      </c>
      <c r="F51" s="58" t="n">
        <v>0.115648</v>
      </c>
    </row>
    <row r="52" customFormat="false" ht="15" hidden="false" customHeight="false" outlineLevel="0" collapsed="false">
      <c r="A52" s="56"/>
      <c r="B52" s="57" t="s">
        <v>159</v>
      </c>
      <c r="C52" s="57" t="s">
        <v>736</v>
      </c>
      <c r="D52" s="58" t="n">
        <v>0.35132</v>
      </c>
      <c r="E52" s="58" t="n">
        <v>3.66031</v>
      </c>
      <c r="F52" s="58" t="n">
        <v>0.0959811</v>
      </c>
    </row>
    <row r="53" customFormat="false" ht="15" hidden="false" customHeight="false" outlineLevel="0" collapsed="false">
      <c r="A53" s="56"/>
      <c r="B53" s="57" t="s">
        <v>159</v>
      </c>
      <c r="C53" s="57" t="s">
        <v>771</v>
      </c>
      <c r="D53" s="58" t="n">
        <v>0.400519</v>
      </c>
      <c r="E53" s="58" t="n">
        <v>3.38793</v>
      </c>
      <c r="F53" s="58" t="n">
        <v>0.118219</v>
      </c>
    </row>
    <row r="54" customFormat="false" ht="15" hidden="false" customHeight="false" outlineLevel="0" collapsed="false">
      <c r="A54" s="56"/>
      <c r="B54" s="57" t="s">
        <v>161</v>
      </c>
      <c r="C54" s="57" t="s">
        <v>772</v>
      </c>
      <c r="D54" s="58" t="n">
        <v>0.429777</v>
      </c>
      <c r="E54" s="58" t="n">
        <v>3.07735</v>
      </c>
      <c r="F54" s="58" t="n">
        <v>0.139658</v>
      </c>
    </row>
    <row r="55" customFormat="false" ht="15" hidden="false" customHeight="false" outlineLevel="0" collapsed="false">
      <c r="A55" s="56"/>
      <c r="B55" s="57" t="s">
        <v>161</v>
      </c>
      <c r="C55" s="57" t="s">
        <v>773</v>
      </c>
      <c r="D55" s="58" t="n">
        <v>0.616419</v>
      </c>
      <c r="E55" s="58" t="n">
        <v>2.13351</v>
      </c>
      <c r="F55" s="58" t="n">
        <v>0.288922</v>
      </c>
    </row>
    <row r="56" customFormat="false" ht="15" hidden="false" customHeight="false" outlineLevel="0" collapsed="false">
      <c r="A56" s="56"/>
      <c r="B56" s="57" t="s">
        <v>161</v>
      </c>
      <c r="C56" s="57" t="s">
        <v>774</v>
      </c>
      <c r="D56" s="58" t="n">
        <v>0.608366</v>
      </c>
      <c r="E56" s="58" t="n">
        <v>1.89818</v>
      </c>
      <c r="F56" s="58" t="n">
        <v>0.320499</v>
      </c>
    </row>
    <row r="57" customFormat="false" ht="15" hidden="false" customHeight="false" outlineLevel="0" collapsed="false">
      <c r="A57" s="56"/>
      <c r="B57" s="57" t="s">
        <v>166</v>
      </c>
      <c r="C57" s="57" t="s">
        <v>775</v>
      </c>
      <c r="D57" s="58" t="n">
        <v>0.533637</v>
      </c>
      <c r="E57" s="58" t="n">
        <v>3.3223</v>
      </c>
      <c r="F57" s="58" t="n">
        <v>0.160623</v>
      </c>
    </row>
    <row r="58" customFormat="false" ht="15" hidden="false" customHeight="false" outlineLevel="0" collapsed="false">
      <c r="A58" s="56"/>
      <c r="B58" s="57" t="s">
        <v>166</v>
      </c>
      <c r="C58" s="57" t="s">
        <v>776</v>
      </c>
      <c r="D58" s="58" t="n">
        <v>0.553896</v>
      </c>
      <c r="E58" s="58" t="n">
        <v>2.5499</v>
      </c>
      <c r="F58" s="58" t="n">
        <v>0.217222</v>
      </c>
    </row>
    <row r="59" customFormat="false" ht="15" hidden="false" customHeight="false" outlineLevel="0" collapsed="false">
      <c r="A59" s="56"/>
      <c r="B59" s="57" t="s">
        <v>166</v>
      </c>
      <c r="C59" s="57" t="s">
        <v>777</v>
      </c>
      <c r="D59" s="58" t="n">
        <v>0.498543</v>
      </c>
      <c r="E59" s="58" t="n">
        <v>2.98041</v>
      </c>
      <c r="F59" s="58" t="n">
        <v>0.167273</v>
      </c>
    </row>
    <row r="60" customFormat="false" ht="15" hidden="false" customHeight="false" outlineLevel="0" collapsed="false">
      <c r="A60" s="56"/>
      <c r="B60" s="57" t="s">
        <v>169</v>
      </c>
      <c r="C60" s="57" t="s">
        <v>778</v>
      </c>
      <c r="D60" s="58" t="n">
        <v>0.352598</v>
      </c>
      <c r="E60" s="58" t="n">
        <v>3.84566</v>
      </c>
      <c r="F60" s="58" t="n">
        <v>0.0916874</v>
      </c>
    </row>
    <row r="61" customFormat="false" ht="15" hidden="false" customHeight="false" outlineLevel="0" collapsed="false">
      <c r="A61" s="56"/>
      <c r="B61" s="57" t="s">
        <v>171</v>
      </c>
      <c r="C61" s="57" t="s">
        <v>779</v>
      </c>
      <c r="D61" s="58" t="n">
        <v>0.27878</v>
      </c>
      <c r="E61" s="58" t="n">
        <v>2.70291</v>
      </c>
      <c r="F61" s="58" t="n">
        <v>0.103141</v>
      </c>
    </row>
    <row r="62" customFormat="false" ht="15" hidden="false" customHeight="false" outlineLevel="0" collapsed="false">
      <c r="A62" s="56"/>
      <c r="B62" s="57" t="s">
        <v>171</v>
      </c>
      <c r="C62" s="57" t="s">
        <v>780</v>
      </c>
      <c r="D62" s="58" t="n">
        <v>0.380307</v>
      </c>
      <c r="E62" s="58" t="n">
        <v>3.16856</v>
      </c>
      <c r="F62" s="58" t="n">
        <v>0.120025</v>
      </c>
    </row>
    <row r="63" customFormat="false" ht="15" hidden="false" customHeight="false" outlineLevel="0" collapsed="false">
      <c r="A63" s="56"/>
      <c r="B63" s="57" t="s">
        <v>180</v>
      </c>
      <c r="C63" s="57" t="s">
        <v>762</v>
      </c>
      <c r="D63" s="58" t="n">
        <v>0.531758</v>
      </c>
      <c r="E63" s="58" t="n">
        <v>2.87171</v>
      </c>
      <c r="F63" s="58" t="n">
        <v>0.185171</v>
      </c>
    </row>
    <row r="64" customFormat="false" ht="15" hidden="false" customHeight="false" outlineLevel="0" collapsed="false">
      <c r="A64" s="56"/>
      <c r="B64" s="57" t="s">
        <v>180</v>
      </c>
      <c r="C64" s="57" t="s">
        <v>763</v>
      </c>
      <c r="D64" s="58" t="n">
        <v>0.501362</v>
      </c>
      <c r="E64" s="58" t="n">
        <v>3.02729</v>
      </c>
      <c r="F64" s="58" t="n">
        <v>0.165614</v>
      </c>
    </row>
    <row r="65" customFormat="false" ht="15" hidden="false" customHeight="false" outlineLevel="0" collapsed="false">
      <c r="A65" s="56"/>
      <c r="B65" s="57" t="s">
        <v>182</v>
      </c>
      <c r="C65" s="57" t="s">
        <v>781</v>
      </c>
      <c r="D65" s="58" t="n">
        <v>0.374692</v>
      </c>
      <c r="E65" s="58" t="n">
        <v>3.1817</v>
      </c>
      <c r="F65" s="58" t="n">
        <v>0.117765</v>
      </c>
    </row>
    <row r="66" customFormat="false" ht="15" hidden="false" customHeight="false" outlineLevel="0" collapsed="false">
      <c r="A66" s="56"/>
      <c r="B66" s="57" t="s">
        <v>182</v>
      </c>
      <c r="C66" s="57" t="s">
        <v>782</v>
      </c>
      <c r="D66" s="58" t="n">
        <v>0.353695</v>
      </c>
      <c r="E66" s="58" t="n">
        <v>3.25432</v>
      </c>
      <c r="F66" s="58" t="n">
        <v>0.108685</v>
      </c>
    </row>
    <row r="67" customFormat="false" ht="15" hidden="false" customHeight="false" outlineLevel="0" collapsed="false">
      <c r="A67" s="56"/>
      <c r="B67" s="57" t="s">
        <v>188</v>
      </c>
      <c r="C67" s="57" t="s">
        <v>783</v>
      </c>
      <c r="D67" s="58" t="n">
        <v>0.334223</v>
      </c>
      <c r="E67" s="58" t="n">
        <v>3.58981</v>
      </c>
      <c r="F67" s="58" t="n">
        <v>0.0931033</v>
      </c>
    </row>
    <row r="68" customFormat="false" ht="15" hidden="false" customHeight="false" outlineLevel="0" collapsed="false">
      <c r="A68" s="56"/>
      <c r="B68" s="57" t="s">
        <v>188</v>
      </c>
      <c r="C68" s="57" t="s">
        <v>784</v>
      </c>
      <c r="D68" s="58" t="n">
        <v>0.27867</v>
      </c>
      <c r="E68" s="58" t="n">
        <v>3.36087</v>
      </c>
      <c r="F68" s="58" t="n">
        <v>0.0829161</v>
      </c>
    </row>
    <row r="69" customFormat="false" ht="15" hidden="false" customHeight="false" outlineLevel="0" collapsed="false">
      <c r="A69" s="56"/>
      <c r="B69" s="57" t="s">
        <v>188</v>
      </c>
      <c r="C69" s="57" t="s">
        <v>785</v>
      </c>
      <c r="D69" s="58" t="n">
        <v>0.296689</v>
      </c>
      <c r="E69" s="58" t="n">
        <v>3.78083</v>
      </c>
      <c r="F69" s="58" t="n">
        <v>0.0784719</v>
      </c>
    </row>
    <row r="70" customFormat="false" ht="15" hidden="false" customHeight="false" outlineLevel="0" collapsed="false">
      <c r="A70" s="56"/>
      <c r="B70" s="57" t="s">
        <v>193</v>
      </c>
      <c r="C70" s="57" t="s">
        <v>786</v>
      </c>
      <c r="D70" s="58" t="n">
        <v>0.371909</v>
      </c>
      <c r="E70" s="58" t="n">
        <v>3.33167</v>
      </c>
      <c r="F70" s="58" t="n">
        <v>0.111628</v>
      </c>
    </row>
    <row r="71" customFormat="false" ht="15" hidden="false" customHeight="false" outlineLevel="0" collapsed="false">
      <c r="A71" s="56"/>
      <c r="B71" s="57" t="s">
        <v>193</v>
      </c>
      <c r="C71" s="57" t="s">
        <v>737</v>
      </c>
      <c r="D71" s="58" t="n">
        <v>0.422648</v>
      </c>
      <c r="E71" s="58" t="n">
        <v>1.93153</v>
      </c>
      <c r="F71" s="58" t="n">
        <v>0.218816</v>
      </c>
    </row>
    <row r="72" customFormat="false" ht="15" hidden="false" customHeight="false" outlineLevel="0" collapsed="false">
      <c r="A72" s="56"/>
      <c r="B72" s="57" t="s">
        <v>197</v>
      </c>
      <c r="C72" s="57" t="s">
        <v>787</v>
      </c>
      <c r="D72" s="58" t="n">
        <v>0.558186</v>
      </c>
      <c r="E72" s="58" t="n">
        <v>2.73378</v>
      </c>
      <c r="F72" s="58" t="n">
        <v>0.204181</v>
      </c>
    </row>
    <row r="73" customFormat="false" ht="15" hidden="false" customHeight="false" outlineLevel="0" collapsed="false">
      <c r="A73" s="56"/>
      <c r="B73" s="57" t="s">
        <v>197</v>
      </c>
      <c r="C73" s="57" t="s">
        <v>788</v>
      </c>
      <c r="D73" s="58" t="n">
        <v>0.478413</v>
      </c>
      <c r="E73" s="58" t="n">
        <v>3.40765</v>
      </c>
      <c r="F73" s="58" t="n">
        <v>0.140394</v>
      </c>
    </row>
    <row r="74" customFormat="false" ht="15" hidden="false" customHeight="false" outlineLevel="0" collapsed="false">
      <c r="A74" s="56"/>
      <c r="B74" s="57" t="s">
        <v>199</v>
      </c>
      <c r="C74" s="57" t="s">
        <v>789</v>
      </c>
      <c r="D74" s="58" t="n">
        <v>0.2384</v>
      </c>
      <c r="E74" s="58" t="n">
        <v>2.00781</v>
      </c>
      <c r="F74" s="58" t="n">
        <v>0.118736</v>
      </c>
    </row>
    <row r="75" customFormat="false" ht="15" hidden="false" customHeight="false" outlineLevel="0" collapsed="false">
      <c r="A75" s="56"/>
      <c r="B75" s="57" t="s">
        <v>199</v>
      </c>
      <c r="C75" s="57" t="s">
        <v>790</v>
      </c>
      <c r="D75" s="58" t="n">
        <v>0.253711</v>
      </c>
      <c r="E75" s="58" t="n">
        <v>1.69508</v>
      </c>
      <c r="F75" s="58" t="n">
        <v>0.149675</v>
      </c>
    </row>
    <row r="76" customFormat="false" ht="15" hidden="false" customHeight="false" outlineLevel="0" collapsed="false">
      <c r="A76" s="56"/>
      <c r="B76" s="57" t="s">
        <v>203</v>
      </c>
      <c r="C76" s="57" t="s">
        <v>791</v>
      </c>
      <c r="D76" s="58" t="n">
        <v>0.3416</v>
      </c>
      <c r="E76" s="58" t="n">
        <v>3.38127</v>
      </c>
      <c r="F76" s="58" t="n">
        <v>0.101027</v>
      </c>
    </row>
    <row r="77" customFormat="false" ht="15" hidden="false" customHeight="false" outlineLevel="0" collapsed="false">
      <c r="A77" s="56"/>
      <c r="B77" s="57" t="s">
        <v>205</v>
      </c>
      <c r="C77" s="57" t="s">
        <v>792</v>
      </c>
      <c r="D77" s="58" t="n">
        <v>0.471274</v>
      </c>
      <c r="E77" s="58" t="n">
        <v>2.86426</v>
      </c>
      <c r="F77" s="58" t="n">
        <v>0.164536</v>
      </c>
    </row>
    <row r="78" customFormat="false" ht="15" hidden="false" customHeight="false" outlineLevel="0" collapsed="false">
      <c r="A78" s="56"/>
      <c r="B78" s="57" t="s">
        <v>205</v>
      </c>
      <c r="C78" s="57" t="s">
        <v>782</v>
      </c>
      <c r="D78" s="58" t="n">
        <v>0.434653</v>
      </c>
      <c r="E78" s="58" t="n">
        <v>3.13868</v>
      </c>
      <c r="F78" s="58" t="n">
        <v>0.138483</v>
      </c>
    </row>
    <row r="79" customFormat="false" ht="15" hidden="false" customHeight="false" outlineLevel="0" collapsed="false">
      <c r="A79" s="56"/>
      <c r="B79" s="57" t="s">
        <v>208</v>
      </c>
      <c r="C79" s="57" t="s">
        <v>793</v>
      </c>
      <c r="D79" s="58" t="n">
        <v>0.300975</v>
      </c>
      <c r="E79" s="58" t="n">
        <v>3.16738</v>
      </c>
      <c r="F79" s="58" t="n">
        <v>0.0950232</v>
      </c>
    </row>
    <row r="80" customFormat="false" ht="15" hidden="false" customHeight="false" outlineLevel="0" collapsed="false">
      <c r="A80" s="56"/>
      <c r="B80" s="57" t="s">
        <v>208</v>
      </c>
      <c r="C80" s="57" t="s">
        <v>760</v>
      </c>
      <c r="D80" s="58" t="n">
        <v>0.287692</v>
      </c>
      <c r="E80" s="58" t="n">
        <v>3.25022</v>
      </c>
      <c r="F80" s="58" t="n">
        <v>0.0885146</v>
      </c>
    </row>
    <row r="81" customFormat="false" ht="15" hidden="false" customHeight="false" outlineLevel="0" collapsed="false">
      <c r="A81" s="56"/>
      <c r="B81" s="57" t="s">
        <v>208</v>
      </c>
      <c r="C81" s="57" t="s">
        <v>761</v>
      </c>
      <c r="D81" s="58" t="n">
        <v>0.271286</v>
      </c>
      <c r="E81" s="58" t="n">
        <v>3.38463</v>
      </c>
      <c r="F81" s="58" t="n">
        <v>0.0801522</v>
      </c>
    </row>
    <row r="82" customFormat="false" ht="15" hidden="false" customHeight="false" outlineLevel="0" collapsed="false">
      <c r="A82" s="56"/>
      <c r="B82" s="57" t="s">
        <v>210</v>
      </c>
      <c r="C82" s="57" t="s">
        <v>794</v>
      </c>
      <c r="D82" s="58" t="n">
        <v>0.542373</v>
      </c>
      <c r="E82" s="58" t="n">
        <v>2.4701</v>
      </c>
      <c r="F82" s="58" t="n">
        <v>0.219575</v>
      </c>
    </row>
    <row r="83" customFormat="false" ht="15" hidden="false" customHeight="false" outlineLevel="0" collapsed="false">
      <c r="A83" s="56"/>
      <c r="B83" s="57" t="s">
        <v>210</v>
      </c>
      <c r="C83" s="57" t="s">
        <v>746</v>
      </c>
      <c r="D83" s="58" t="n">
        <v>0.709856</v>
      </c>
      <c r="E83" s="58" t="n">
        <v>2.04391</v>
      </c>
      <c r="F83" s="58" t="n">
        <v>0.347303</v>
      </c>
    </row>
    <row r="84" customFormat="false" ht="15" hidden="false" customHeight="false" outlineLevel="0" collapsed="false">
      <c r="A84" s="56"/>
      <c r="B84" s="57" t="s">
        <v>217</v>
      </c>
      <c r="C84" s="57" t="s">
        <v>744</v>
      </c>
      <c r="D84" s="58" t="n">
        <v>0.407605</v>
      </c>
      <c r="E84" s="58" t="n">
        <v>2.76691</v>
      </c>
      <c r="F84" s="58" t="n">
        <v>0.147314</v>
      </c>
    </row>
    <row r="85" customFormat="false" ht="15" hidden="false" customHeight="false" outlineLevel="0" collapsed="false">
      <c r="A85" s="56"/>
      <c r="B85" s="57" t="s">
        <v>219</v>
      </c>
      <c r="C85" s="57" t="s">
        <v>795</v>
      </c>
      <c r="D85" s="58" t="n">
        <v>0.334348</v>
      </c>
      <c r="E85" s="58" t="n">
        <v>3.56071</v>
      </c>
      <c r="F85" s="58" t="n">
        <v>0.0938993</v>
      </c>
    </row>
    <row r="86" customFormat="false" ht="15" hidden="false" customHeight="false" outlineLevel="0" collapsed="false">
      <c r="A86" s="56"/>
      <c r="B86" s="57" t="s">
        <v>221</v>
      </c>
      <c r="C86" s="57" t="s">
        <v>733</v>
      </c>
      <c r="D86" s="58" t="n">
        <v>0.65304</v>
      </c>
      <c r="E86" s="58" t="n">
        <v>2.51509</v>
      </c>
      <c r="F86" s="58" t="n">
        <v>0.259649</v>
      </c>
    </row>
    <row r="87" customFormat="false" ht="15" hidden="false" customHeight="false" outlineLevel="0" collapsed="false">
      <c r="A87" s="56"/>
      <c r="B87" s="57" t="s">
        <v>221</v>
      </c>
      <c r="C87" s="57" t="s">
        <v>734</v>
      </c>
      <c r="D87" s="58" t="n">
        <v>0.711155</v>
      </c>
      <c r="E87" s="58" t="n">
        <v>2.25931</v>
      </c>
      <c r="F87" s="58" t="n">
        <v>0.314767</v>
      </c>
    </row>
    <row r="88" customFormat="false" ht="15" hidden="false" customHeight="false" outlineLevel="0" collapsed="false">
      <c r="A88" s="56"/>
      <c r="B88" s="57" t="s">
        <v>225</v>
      </c>
      <c r="C88" s="57" t="s">
        <v>796</v>
      </c>
      <c r="D88" s="58" t="n">
        <v>0.269723</v>
      </c>
      <c r="E88" s="58" t="n">
        <v>2.45964</v>
      </c>
      <c r="F88" s="58" t="n">
        <v>0.10966</v>
      </c>
    </row>
    <row r="89" customFormat="false" ht="15" hidden="false" customHeight="false" outlineLevel="0" collapsed="false">
      <c r="A89" s="56"/>
      <c r="B89" s="57" t="s">
        <v>225</v>
      </c>
      <c r="C89" s="57" t="s">
        <v>797</v>
      </c>
      <c r="D89" s="58" t="n">
        <v>0.224146</v>
      </c>
      <c r="E89" s="58" t="n">
        <v>3.0309</v>
      </c>
      <c r="F89" s="58" t="n">
        <v>0.0739536</v>
      </c>
    </row>
    <row r="90" customFormat="false" ht="15" hidden="false" customHeight="false" outlineLevel="0" collapsed="false">
      <c r="A90" s="56"/>
      <c r="B90" s="57" t="s">
        <v>225</v>
      </c>
      <c r="C90" s="57" t="s">
        <v>798</v>
      </c>
      <c r="D90" s="58" t="n">
        <v>0.233433</v>
      </c>
      <c r="E90" s="58" t="n">
        <v>1.63246</v>
      </c>
      <c r="F90" s="58" t="n">
        <v>0.142995</v>
      </c>
    </row>
    <row r="91" customFormat="false" ht="15" hidden="false" customHeight="false" outlineLevel="0" collapsed="false">
      <c r="A91" s="56"/>
      <c r="B91" s="57" t="s">
        <v>228</v>
      </c>
      <c r="C91" s="57" t="s">
        <v>731</v>
      </c>
      <c r="D91" s="58" t="n">
        <v>0.396405</v>
      </c>
      <c r="E91" s="58" t="n">
        <v>1.60127</v>
      </c>
      <c r="F91" s="58" t="n">
        <v>0.247557</v>
      </c>
    </row>
    <row r="92" customFormat="false" ht="15" hidden="false" customHeight="false" outlineLevel="0" collapsed="false">
      <c r="A92" s="56"/>
      <c r="B92" s="57" t="s">
        <v>228</v>
      </c>
      <c r="C92" s="57" t="s">
        <v>799</v>
      </c>
      <c r="D92" s="58" t="n">
        <v>0.283903</v>
      </c>
      <c r="E92" s="58" t="n">
        <v>3.49054</v>
      </c>
      <c r="F92" s="58" t="n">
        <v>0.0813349</v>
      </c>
    </row>
    <row r="93" customFormat="false" ht="15" hidden="false" customHeight="false" outlineLevel="0" collapsed="false">
      <c r="A93" s="56"/>
      <c r="B93" s="57" t="s">
        <v>228</v>
      </c>
      <c r="C93" s="57" t="s">
        <v>732</v>
      </c>
      <c r="D93" s="58" t="n">
        <v>0.380258</v>
      </c>
      <c r="E93" s="58" t="n">
        <v>2.58352</v>
      </c>
      <c r="F93" s="58" t="n">
        <v>0.147186</v>
      </c>
    </row>
    <row r="94" customFormat="false" ht="15" hidden="false" customHeight="false" outlineLevel="0" collapsed="false">
      <c r="A94" s="56"/>
      <c r="B94" s="57" t="s">
        <v>234</v>
      </c>
      <c r="C94" s="57" t="s">
        <v>800</v>
      </c>
      <c r="D94" s="58" t="n">
        <v>0.559929</v>
      </c>
      <c r="E94" s="58" t="n">
        <v>2.59682</v>
      </c>
      <c r="F94" s="58" t="n">
        <v>0.215621</v>
      </c>
    </row>
    <row r="95" customFormat="false" ht="15" hidden="false" customHeight="false" outlineLevel="0" collapsed="false">
      <c r="A95" s="56"/>
      <c r="B95" s="57" t="s">
        <v>237</v>
      </c>
      <c r="C95" s="57" t="s">
        <v>801</v>
      </c>
      <c r="D95" s="58" t="n">
        <v>0.44337</v>
      </c>
      <c r="E95" s="58" t="n">
        <v>1.5532</v>
      </c>
      <c r="F95" s="58" t="n">
        <v>0.285455</v>
      </c>
    </row>
    <row r="96" customFormat="false" ht="15" hidden="false" customHeight="false" outlineLevel="0" collapsed="false">
      <c r="A96" s="56"/>
      <c r="B96" s="57" t="s">
        <v>237</v>
      </c>
      <c r="C96" s="57" t="s">
        <v>802</v>
      </c>
      <c r="D96" s="58" t="n">
        <v>0.646427</v>
      </c>
      <c r="E96" s="58" t="n">
        <v>2.39667</v>
      </c>
      <c r="F96" s="58" t="n">
        <v>0.269719</v>
      </c>
    </row>
    <row r="97" customFormat="false" ht="15" hidden="false" customHeight="false" outlineLevel="0" collapsed="false">
      <c r="A97" s="56"/>
      <c r="B97" s="57" t="s">
        <v>239</v>
      </c>
      <c r="C97" s="57" t="s">
        <v>803</v>
      </c>
      <c r="D97" s="58" t="n">
        <v>0.312058</v>
      </c>
      <c r="E97" s="58" t="n">
        <v>3.10258</v>
      </c>
      <c r="F97" s="58" t="n">
        <v>0.10058</v>
      </c>
    </row>
    <row r="98" customFormat="false" ht="15" hidden="false" customHeight="false" outlineLevel="0" collapsed="false">
      <c r="A98" s="56"/>
      <c r="B98" s="57" t="s">
        <v>241</v>
      </c>
      <c r="C98" s="57" t="s">
        <v>804</v>
      </c>
      <c r="D98" s="58" t="n">
        <v>0.368955</v>
      </c>
      <c r="E98" s="58" t="n">
        <v>3.53891</v>
      </c>
      <c r="F98" s="58" t="n">
        <v>0.104257</v>
      </c>
    </row>
    <row r="99" customFormat="false" ht="15" hidden="false" customHeight="false" outlineLevel="0" collapsed="false">
      <c r="A99" s="56"/>
      <c r="B99" s="57" t="s">
        <v>245</v>
      </c>
      <c r="C99" s="57" t="s">
        <v>805</v>
      </c>
      <c r="D99" s="58" t="n">
        <v>0.386681</v>
      </c>
      <c r="E99" s="58" t="n">
        <v>1.92449</v>
      </c>
      <c r="F99" s="58" t="n">
        <v>0.200927</v>
      </c>
    </row>
    <row r="100" customFormat="false" ht="15" hidden="false" customHeight="false" outlineLevel="0" collapsed="false">
      <c r="A100" s="56"/>
      <c r="B100" s="57" t="s">
        <v>245</v>
      </c>
      <c r="C100" s="57" t="s">
        <v>727</v>
      </c>
      <c r="D100" s="58" t="n">
        <v>0.64822</v>
      </c>
      <c r="E100" s="58" t="n">
        <v>2.27179</v>
      </c>
      <c r="F100" s="58" t="n">
        <v>0.285335</v>
      </c>
    </row>
    <row r="101" customFormat="false" ht="15" hidden="false" customHeight="false" outlineLevel="0" collapsed="false">
      <c r="A101" s="56"/>
      <c r="B101" s="57" t="s">
        <v>248</v>
      </c>
      <c r="C101" s="57" t="s">
        <v>806</v>
      </c>
      <c r="D101" s="58" t="n">
        <v>0.35679</v>
      </c>
      <c r="E101" s="58" t="n">
        <v>3.10218</v>
      </c>
      <c r="F101" s="58" t="n">
        <v>0.115013</v>
      </c>
    </row>
    <row r="102" customFormat="false" ht="15" hidden="false" customHeight="false" outlineLevel="0" collapsed="false">
      <c r="A102" s="56"/>
      <c r="B102" s="57" t="s">
        <v>248</v>
      </c>
      <c r="C102" s="57" t="s">
        <v>756</v>
      </c>
      <c r="D102" s="58" t="n">
        <v>0.483286</v>
      </c>
      <c r="E102" s="58" t="n">
        <v>2.88432</v>
      </c>
      <c r="F102" s="58" t="n">
        <v>0.167556</v>
      </c>
    </row>
    <row r="103" customFormat="false" ht="15" hidden="false" customHeight="false" outlineLevel="0" collapsed="false">
      <c r="A103" s="56"/>
      <c r="B103" s="57" t="s">
        <v>251</v>
      </c>
      <c r="C103" s="57" t="s">
        <v>807</v>
      </c>
      <c r="D103" s="58" t="n">
        <v>0.131858</v>
      </c>
      <c r="E103" s="58" t="n">
        <v>3.99215</v>
      </c>
      <c r="F103" s="58" t="n">
        <v>0.0330295</v>
      </c>
    </row>
    <row r="104" customFormat="false" ht="15" hidden="false" customHeight="false" outlineLevel="0" collapsed="false">
      <c r="A104" s="56"/>
      <c r="B104" s="57" t="s">
        <v>253</v>
      </c>
      <c r="C104" s="57" t="s">
        <v>801</v>
      </c>
      <c r="D104" s="58" t="n">
        <v>0.411816</v>
      </c>
      <c r="E104" s="58" t="n">
        <v>2.00988</v>
      </c>
      <c r="F104" s="58" t="n">
        <v>0.204896</v>
      </c>
    </row>
    <row r="105" customFormat="false" ht="15" hidden="false" customHeight="false" outlineLevel="0" collapsed="false">
      <c r="A105" s="56" t="s">
        <v>808</v>
      </c>
      <c r="B105" s="57" t="s">
        <v>255</v>
      </c>
      <c r="C105" s="57" t="s">
        <v>809</v>
      </c>
      <c r="D105" s="58" t="n">
        <v>0.0985314</v>
      </c>
      <c r="E105" s="58" t="n">
        <v>0.0554426</v>
      </c>
      <c r="F105" s="58" t="n">
        <v>1.77718</v>
      </c>
    </row>
    <row r="106" customFormat="false" ht="15" hidden="false" customHeight="false" outlineLevel="0" collapsed="false">
      <c r="A106" s="56"/>
      <c r="B106" s="57" t="s">
        <v>257</v>
      </c>
      <c r="C106" s="57" t="s">
        <v>810</v>
      </c>
      <c r="D106" s="58" t="n">
        <v>0.0129361</v>
      </c>
      <c r="E106" s="58" t="n">
        <v>0.0695455</v>
      </c>
      <c r="F106" s="58" t="n">
        <v>0.186009</v>
      </c>
    </row>
    <row r="107" customFormat="false" ht="15" hidden="false" customHeight="false" outlineLevel="0" collapsed="false">
      <c r="A107" s="56"/>
      <c r="B107" s="57" t="s">
        <v>259</v>
      </c>
      <c r="C107" s="57" t="s">
        <v>811</v>
      </c>
      <c r="D107" s="58" t="n">
        <v>0.0382663</v>
      </c>
      <c r="E107" s="58" t="n">
        <v>0.0698637</v>
      </c>
      <c r="F107" s="58" t="n">
        <v>0.547727</v>
      </c>
    </row>
    <row r="108" customFormat="false" ht="15" hidden="false" customHeight="false" outlineLevel="0" collapsed="false">
      <c r="A108" s="56"/>
      <c r="B108" s="57" t="s">
        <v>261</v>
      </c>
      <c r="C108" s="57" t="s">
        <v>812</v>
      </c>
      <c r="D108" s="58" t="n">
        <v>0.283047</v>
      </c>
      <c r="E108" s="58" t="n">
        <v>3.5355</v>
      </c>
      <c r="F108" s="58" t="n">
        <v>0.0800588</v>
      </c>
    </row>
    <row r="109" customFormat="false" ht="15" hidden="false" customHeight="false" outlineLevel="0" collapsed="false">
      <c r="A109" s="56"/>
      <c r="B109" s="57" t="s">
        <v>261</v>
      </c>
      <c r="C109" s="57" t="s">
        <v>813</v>
      </c>
      <c r="D109" s="58" t="n">
        <v>0.0104383</v>
      </c>
      <c r="E109" s="58" t="n">
        <v>0.0711719</v>
      </c>
      <c r="F109" s="58" t="n">
        <v>0.146663</v>
      </c>
    </row>
    <row r="110" customFormat="false" ht="15" hidden="false" customHeight="false" outlineLevel="0" collapsed="false">
      <c r="A110" s="56"/>
      <c r="B110" s="57" t="s">
        <v>263</v>
      </c>
      <c r="C110" s="57" t="s">
        <v>814</v>
      </c>
      <c r="D110" s="58" t="n">
        <v>0.521461</v>
      </c>
      <c r="E110" s="58" t="n">
        <v>1.86612</v>
      </c>
      <c r="F110" s="58" t="n">
        <v>0.279437</v>
      </c>
    </row>
    <row r="111" customFormat="false" ht="15" hidden="false" customHeight="false" outlineLevel="0" collapsed="false">
      <c r="A111" s="56"/>
      <c r="B111" s="57" t="s">
        <v>263</v>
      </c>
      <c r="C111" s="57" t="s">
        <v>815</v>
      </c>
      <c r="D111" s="58" t="n">
        <v>0.0319588</v>
      </c>
      <c r="E111" s="58" t="n">
        <v>0.0777891</v>
      </c>
      <c r="F111" s="58" t="n">
        <v>0.410839</v>
      </c>
    </row>
    <row r="112" customFormat="false" ht="15" hidden="false" customHeight="false" outlineLevel="0" collapsed="false">
      <c r="A112" s="56"/>
      <c r="B112" s="57" t="s">
        <v>265</v>
      </c>
      <c r="C112" s="57" t="s">
        <v>816</v>
      </c>
      <c r="D112" s="58" t="n">
        <v>0.0334304</v>
      </c>
      <c r="E112" s="58" t="n">
        <v>0.0743559</v>
      </c>
      <c r="F112" s="58" t="n">
        <v>0.4496</v>
      </c>
    </row>
    <row r="113" customFormat="false" ht="15" hidden="false" customHeight="false" outlineLevel="0" collapsed="false">
      <c r="A113" s="56"/>
      <c r="B113" s="57" t="s">
        <v>267</v>
      </c>
      <c r="C113" s="57" t="s">
        <v>817</v>
      </c>
      <c r="D113" s="58" t="n">
        <v>0.0482212</v>
      </c>
      <c r="E113" s="58" t="n">
        <v>0.120102</v>
      </c>
      <c r="F113" s="58" t="n">
        <v>0.401503</v>
      </c>
    </row>
    <row r="114" customFormat="false" ht="15" hidden="false" customHeight="false" outlineLevel="0" collapsed="false">
      <c r="A114" s="56"/>
      <c r="B114" s="57" t="s">
        <v>267</v>
      </c>
      <c r="C114" s="57" t="s">
        <v>818</v>
      </c>
      <c r="D114" s="58" t="n">
        <v>0.377589</v>
      </c>
      <c r="E114" s="58" t="n">
        <v>1.91815</v>
      </c>
      <c r="F114" s="58" t="n">
        <v>0.19685</v>
      </c>
    </row>
    <row r="115" customFormat="false" ht="15" hidden="false" customHeight="false" outlineLevel="0" collapsed="false">
      <c r="A115" s="56"/>
      <c r="B115" s="57" t="s">
        <v>270</v>
      </c>
      <c r="C115" s="57" t="s">
        <v>819</v>
      </c>
      <c r="D115" s="58" t="n">
        <v>0.0852925</v>
      </c>
      <c r="E115" s="58" t="n">
        <v>0.229884</v>
      </c>
      <c r="F115" s="58" t="n">
        <v>0.371024</v>
      </c>
    </row>
    <row r="116" customFormat="false" ht="15" hidden="false" customHeight="false" outlineLevel="0" collapsed="false">
      <c r="A116" s="56"/>
      <c r="B116" s="57" t="s">
        <v>272</v>
      </c>
      <c r="C116" s="57" t="s">
        <v>820</v>
      </c>
      <c r="D116" s="58" t="n">
        <v>0.00301657</v>
      </c>
      <c r="E116" s="58" t="n">
        <v>0.0494217</v>
      </c>
      <c r="F116" s="58" t="n">
        <v>0.0610372</v>
      </c>
    </row>
    <row r="117" customFormat="false" ht="15" hidden="false" customHeight="false" outlineLevel="0" collapsed="false">
      <c r="A117" s="56"/>
      <c r="B117" s="57" t="s">
        <v>274</v>
      </c>
      <c r="C117" s="57" t="s">
        <v>821</v>
      </c>
      <c r="D117" s="58" t="n">
        <v>0.447148</v>
      </c>
      <c r="E117" s="58" t="n">
        <v>2.12351</v>
      </c>
      <c r="F117" s="58" t="n">
        <v>0.21057</v>
      </c>
    </row>
    <row r="118" customFormat="false" ht="15" hidden="false" customHeight="false" outlineLevel="0" collapsed="false">
      <c r="A118" s="56"/>
      <c r="B118" s="57" t="s">
        <v>274</v>
      </c>
      <c r="C118" s="57" t="s">
        <v>822</v>
      </c>
      <c r="D118" s="58" t="n">
        <v>0.0335925</v>
      </c>
      <c r="E118" s="58" t="n">
        <v>0.0790419</v>
      </c>
      <c r="F118" s="58" t="n">
        <v>0.424996</v>
      </c>
    </row>
    <row r="119" customFormat="false" ht="15" hidden="false" customHeight="false" outlineLevel="0" collapsed="false">
      <c r="A119" s="56"/>
      <c r="B119" s="57" t="s">
        <v>37</v>
      </c>
      <c r="C119" s="57" t="s">
        <v>823</v>
      </c>
      <c r="D119" s="58" t="n">
        <v>0.018822</v>
      </c>
      <c r="E119" s="58" t="n">
        <v>0.07832</v>
      </c>
      <c r="F119" s="58" t="n">
        <v>0.240322</v>
      </c>
    </row>
    <row r="120" customFormat="false" ht="15" hidden="false" customHeight="false" outlineLevel="0" collapsed="false">
      <c r="A120" s="56"/>
      <c r="B120" s="57" t="s">
        <v>276</v>
      </c>
      <c r="C120" s="57" t="s">
        <v>824</v>
      </c>
      <c r="D120" s="58" t="n">
        <v>0.34456</v>
      </c>
      <c r="E120" s="58" t="n">
        <v>3.58181</v>
      </c>
      <c r="F120" s="58" t="n">
        <v>0.0961973</v>
      </c>
    </row>
    <row r="121" customFormat="false" ht="15" hidden="false" customHeight="false" outlineLevel="0" collapsed="false">
      <c r="A121" s="56"/>
      <c r="B121" s="57" t="s">
        <v>276</v>
      </c>
      <c r="C121" s="57" t="s">
        <v>825</v>
      </c>
      <c r="D121" s="58" t="n">
        <v>0.3432</v>
      </c>
      <c r="E121" s="58" t="n">
        <v>3.70144</v>
      </c>
      <c r="F121" s="58" t="n">
        <v>0.0927208</v>
      </c>
    </row>
    <row r="122" customFormat="false" ht="15" hidden="false" customHeight="false" outlineLevel="0" collapsed="false">
      <c r="A122" s="56"/>
      <c r="B122" s="57" t="s">
        <v>276</v>
      </c>
      <c r="C122" s="57" t="s">
        <v>826</v>
      </c>
      <c r="D122" s="58" t="n">
        <v>0.0577981</v>
      </c>
      <c r="E122" s="58" t="n">
        <v>0.104921</v>
      </c>
      <c r="F122" s="58" t="n">
        <v>0.550873</v>
      </c>
    </row>
    <row r="123" customFormat="false" ht="15" hidden="false" customHeight="false" outlineLevel="0" collapsed="false">
      <c r="A123" s="56"/>
      <c r="B123" s="57" t="s">
        <v>278</v>
      </c>
      <c r="C123" s="57" t="s">
        <v>827</v>
      </c>
      <c r="D123" s="58" t="n">
        <v>0.567751</v>
      </c>
      <c r="E123" s="58" t="n">
        <v>2.97565</v>
      </c>
      <c r="F123" s="58" t="n">
        <v>0.190799</v>
      </c>
    </row>
    <row r="124" customFormat="false" ht="15" hidden="false" customHeight="false" outlineLevel="0" collapsed="false">
      <c r="A124" s="56"/>
      <c r="B124" s="57" t="s">
        <v>280</v>
      </c>
      <c r="C124" s="57" t="s">
        <v>828</v>
      </c>
      <c r="D124" s="58" t="n">
        <v>0.0144099</v>
      </c>
      <c r="E124" s="58" t="n">
        <v>0.0602643</v>
      </c>
      <c r="F124" s="58" t="n">
        <v>0.239111</v>
      </c>
    </row>
    <row r="125" customFormat="false" ht="15" hidden="false" customHeight="false" outlineLevel="0" collapsed="false">
      <c r="A125" s="56"/>
      <c r="B125" s="57" t="s">
        <v>282</v>
      </c>
      <c r="C125" s="57" t="s">
        <v>829</v>
      </c>
      <c r="D125" s="58" t="n">
        <v>0.0646618</v>
      </c>
      <c r="E125" s="58" t="n">
        <v>0.106656</v>
      </c>
      <c r="F125" s="58" t="n">
        <v>0.606264</v>
      </c>
    </row>
    <row r="126" customFormat="false" ht="15" hidden="false" customHeight="false" outlineLevel="0" collapsed="false">
      <c r="A126" s="56"/>
      <c r="B126" s="57" t="s">
        <v>284</v>
      </c>
      <c r="C126" s="57" t="s">
        <v>830</v>
      </c>
      <c r="D126" s="58" t="n">
        <v>0.311565</v>
      </c>
      <c r="E126" s="58" t="n">
        <v>1.96131</v>
      </c>
      <c r="F126" s="58" t="n">
        <v>0.158856</v>
      </c>
    </row>
    <row r="127" customFormat="false" ht="15" hidden="false" customHeight="false" outlineLevel="0" collapsed="false">
      <c r="A127" s="56"/>
      <c r="B127" s="57" t="s">
        <v>284</v>
      </c>
      <c r="C127" s="57" t="s">
        <v>831</v>
      </c>
      <c r="D127" s="58" t="n">
        <v>0.0186755</v>
      </c>
      <c r="E127" s="58" t="n">
        <v>0.0798635</v>
      </c>
      <c r="F127" s="58" t="n">
        <v>0.233843</v>
      </c>
    </row>
    <row r="128" customFormat="false" ht="15" hidden="false" customHeight="false" outlineLevel="0" collapsed="false">
      <c r="A128" s="56"/>
      <c r="B128" s="57" t="s">
        <v>286</v>
      </c>
      <c r="C128" s="57" t="s">
        <v>832</v>
      </c>
      <c r="D128" s="58" t="n">
        <v>0.0238616</v>
      </c>
      <c r="E128" s="58" t="n">
        <v>0.0768439</v>
      </c>
      <c r="F128" s="58" t="n">
        <v>0.31052</v>
      </c>
    </row>
    <row r="129" customFormat="false" ht="15" hidden="false" customHeight="false" outlineLevel="0" collapsed="false">
      <c r="A129" s="56"/>
      <c r="B129" s="57" t="s">
        <v>288</v>
      </c>
      <c r="C129" s="57" t="s">
        <v>833</v>
      </c>
      <c r="D129" s="58" t="n">
        <v>0.466201</v>
      </c>
      <c r="E129" s="58" t="n">
        <v>1.83394</v>
      </c>
      <c r="F129" s="58" t="n">
        <v>0.254207</v>
      </c>
    </row>
    <row r="130" customFormat="false" ht="15" hidden="false" customHeight="false" outlineLevel="0" collapsed="false">
      <c r="A130" s="56"/>
      <c r="B130" s="57" t="s">
        <v>288</v>
      </c>
      <c r="C130" s="57" t="s">
        <v>834</v>
      </c>
      <c r="D130" s="58" t="n">
        <v>0.018951</v>
      </c>
      <c r="E130" s="58" t="n">
        <v>0.0841886</v>
      </c>
      <c r="F130" s="58" t="n">
        <v>0.225102</v>
      </c>
    </row>
    <row r="131" customFormat="false" ht="15" hidden="false" customHeight="false" outlineLevel="0" collapsed="false">
      <c r="A131" s="56"/>
      <c r="B131" s="57" t="s">
        <v>290</v>
      </c>
      <c r="C131" s="57" t="s">
        <v>816</v>
      </c>
      <c r="D131" s="58" t="n">
        <v>0.299924</v>
      </c>
      <c r="E131" s="58" t="n">
        <v>1.74132</v>
      </c>
      <c r="F131" s="58" t="n">
        <v>0.172239</v>
      </c>
    </row>
    <row r="132" customFormat="false" ht="15" hidden="false" customHeight="false" outlineLevel="0" collapsed="false">
      <c r="A132" s="56"/>
      <c r="B132" s="57" t="s">
        <v>290</v>
      </c>
      <c r="C132" s="57" t="s">
        <v>835</v>
      </c>
      <c r="D132" s="58" t="n">
        <v>0.0188352</v>
      </c>
      <c r="E132" s="58" t="n">
        <v>0.0846398</v>
      </c>
      <c r="F132" s="58" t="n">
        <v>0.222533</v>
      </c>
    </row>
    <row r="133" customFormat="false" ht="15" hidden="false" customHeight="false" outlineLevel="0" collapsed="false">
      <c r="A133" s="56"/>
      <c r="B133" s="57" t="s">
        <v>292</v>
      </c>
      <c r="C133" s="57" t="s">
        <v>836</v>
      </c>
      <c r="D133" s="58" t="n">
        <v>0.0170088</v>
      </c>
      <c r="E133" s="58" t="n">
        <v>0.0477013</v>
      </c>
      <c r="F133" s="58" t="n">
        <v>0.356569</v>
      </c>
    </row>
    <row r="134" customFormat="false" ht="15" hidden="false" customHeight="false" outlineLevel="0" collapsed="false">
      <c r="A134" s="56"/>
      <c r="B134" s="57" t="s">
        <v>294</v>
      </c>
      <c r="C134" s="57" t="s">
        <v>837</v>
      </c>
      <c r="D134" s="58" t="n">
        <v>0.0375242</v>
      </c>
      <c r="E134" s="58" t="n">
        <v>0.0647468</v>
      </c>
      <c r="F134" s="58" t="n">
        <v>0.579553</v>
      </c>
    </row>
    <row r="135" customFormat="false" ht="15" hidden="false" customHeight="false" outlineLevel="0" collapsed="false">
      <c r="A135" s="56"/>
      <c r="B135" s="57" t="s">
        <v>40</v>
      </c>
      <c r="C135" s="57" t="s">
        <v>838</v>
      </c>
      <c r="D135" s="58" t="n">
        <v>0.0407493</v>
      </c>
      <c r="E135" s="58" t="n">
        <v>0.063836</v>
      </c>
      <c r="F135" s="58" t="n">
        <v>0.638343</v>
      </c>
    </row>
    <row r="136" customFormat="false" ht="15" hidden="false" customHeight="false" outlineLevel="0" collapsed="false">
      <c r="A136" s="56"/>
      <c r="B136" s="57" t="s">
        <v>43</v>
      </c>
      <c r="C136" s="57" t="s">
        <v>839</v>
      </c>
      <c r="D136" s="58" t="n">
        <v>0.0251709</v>
      </c>
      <c r="E136" s="58" t="n">
        <v>0.0719684</v>
      </c>
      <c r="F136" s="58" t="n">
        <v>0.349749</v>
      </c>
    </row>
    <row r="137" customFormat="false" ht="15" hidden="false" customHeight="false" outlineLevel="0" collapsed="false">
      <c r="A137" s="56"/>
      <c r="B137" s="57" t="s">
        <v>45</v>
      </c>
      <c r="C137" s="57" t="s">
        <v>840</v>
      </c>
      <c r="D137" s="58" t="n">
        <v>0.466012</v>
      </c>
      <c r="E137" s="58" t="n">
        <v>2.94675</v>
      </c>
      <c r="F137" s="58" t="n">
        <v>0.158144</v>
      </c>
    </row>
    <row r="138" customFormat="false" ht="15" hidden="false" customHeight="false" outlineLevel="0" collapsed="false">
      <c r="A138" s="56"/>
      <c r="B138" s="57" t="s">
        <v>45</v>
      </c>
      <c r="C138" s="57" t="s">
        <v>841</v>
      </c>
      <c r="D138" s="58" t="n">
        <v>0.0142527</v>
      </c>
      <c r="E138" s="58" t="n">
        <v>0.0702583</v>
      </c>
      <c r="F138" s="58" t="n">
        <v>0.202862</v>
      </c>
    </row>
    <row r="139" customFormat="false" ht="15" hidden="false" customHeight="false" outlineLevel="0" collapsed="false">
      <c r="A139" s="56"/>
      <c r="B139" s="57" t="s">
        <v>48</v>
      </c>
      <c r="C139" s="57" t="s">
        <v>842</v>
      </c>
      <c r="D139" s="58" t="n">
        <v>0.018001</v>
      </c>
      <c r="E139" s="58" t="n">
        <v>0.128081</v>
      </c>
      <c r="F139" s="58" t="n">
        <v>0.140544</v>
      </c>
    </row>
    <row r="140" customFormat="false" ht="15" hidden="false" customHeight="false" outlineLevel="0" collapsed="false">
      <c r="A140" s="56"/>
      <c r="B140" s="57" t="s">
        <v>51</v>
      </c>
      <c r="C140" s="57" t="s">
        <v>842</v>
      </c>
      <c r="D140" s="58" t="n">
        <v>0.018001</v>
      </c>
      <c r="E140" s="58" t="n">
        <v>0.128081</v>
      </c>
      <c r="F140" s="58" t="n">
        <v>0.140544</v>
      </c>
    </row>
    <row r="141" customFormat="false" ht="15" hidden="false" customHeight="false" outlineLevel="0" collapsed="false">
      <c r="A141" s="56"/>
      <c r="B141" s="57" t="s">
        <v>53</v>
      </c>
      <c r="C141" s="57" t="s">
        <v>843</v>
      </c>
      <c r="D141" s="58" t="n">
        <v>0.0219442</v>
      </c>
      <c r="E141" s="58" t="n">
        <v>0.0797175</v>
      </c>
      <c r="F141" s="58" t="n">
        <v>0.275274</v>
      </c>
    </row>
    <row r="142" customFormat="false" ht="15" hidden="false" customHeight="false" outlineLevel="0" collapsed="false">
      <c r="A142" s="56"/>
      <c r="B142" s="57" t="s">
        <v>56</v>
      </c>
      <c r="C142" s="57" t="s">
        <v>844</v>
      </c>
      <c r="D142" s="58" t="n">
        <v>0.0413822</v>
      </c>
      <c r="E142" s="58" t="n">
        <v>0.0764466</v>
      </c>
      <c r="F142" s="58" t="n">
        <v>0.541322</v>
      </c>
    </row>
    <row r="143" customFormat="false" ht="15" hidden="false" customHeight="false" outlineLevel="0" collapsed="false">
      <c r="A143" s="56"/>
      <c r="B143" s="57" t="s">
        <v>60</v>
      </c>
      <c r="C143" s="57" t="s">
        <v>845</v>
      </c>
      <c r="D143" s="58" t="n">
        <v>0.269058</v>
      </c>
      <c r="E143" s="58" t="n">
        <v>0.544258</v>
      </c>
      <c r="F143" s="58" t="n">
        <v>0.494357</v>
      </c>
    </row>
    <row r="144" customFormat="false" ht="15" hidden="false" customHeight="false" outlineLevel="0" collapsed="false">
      <c r="A144" s="56"/>
      <c r="B144" s="57" t="s">
        <v>60</v>
      </c>
      <c r="C144" s="57" t="s">
        <v>846</v>
      </c>
      <c r="D144" s="58" t="n">
        <v>0.514987</v>
      </c>
      <c r="E144" s="58" t="n">
        <v>2.35926</v>
      </c>
      <c r="F144" s="58" t="n">
        <v>0.218284</v>
      </c>
    </row>
    <row r="145" customFormat="false" ht="15" hidden="false" customHeight="false" outlineLevel="0" collapsed="false">
      <c r="A145" s="56"/>
      <c r="B145" s="57" t="s">
        <v>63</v>
      </c>
      <c r="C145" s="57" t="s">
        <v>847</v>
      </c>
      <c r="D145" s="58" t="n">
        <v>0.0104233</v>
      </c>
      <c r="E145" s="58" t="n">
        <v>0.0839577</v>
      </c>
      <c r="F145" s="58" t="n">
        <v>0.124149</v>
      </c>
    </row>
    <row r="146" customFormat="false" ht="15" hidden="false" customHeight="false" outlineLevel="0" collapsed="false">
      <c r="A146" s="56"/>
      <c r="B146" s="57" t="s">
        <v>14</v>
      </c>
      <c r="C146" s="57" t="s">
        <v>848</v>
      </c>
      <c r="D146" s="58" t="n">
        <v>0.277411</v>
      </c>
      <c r="E146" s="58" t="n">
        <v>2.75925</v>
      </c>
      <c r="F146" s="58" t="n">
        <v>0.100539</v>
      </c>
    </row>
    <row r="147" customFormat="false" ht="15" hidden="false" customHeight="false" outlineLevel="0" collapsed="false">
      <c r="A147" s="56"/>
      <c r="B147" s="57" t="s">
        <v>14</v>
      </c>
      <c r="C147" s="57" t="s">
        <v>849</v>
      </c>
      <c r="D147" s="58" t="n">
        <v>0.119369</v>
      </c>
      <c r="E147" s="58" t="n">
        <v>0.328098</v>
      </c>
      <c r="F147" s="58" t="n">
        <v>0.363822</v>
      </c>
    </row>
    <row r="148" customFormat="false" ht="15" hidden="false" customHeight="false" outlineLevel="0" collapsed="false">
      <c r="A148" s="56"/>
      <c r="B148" s="57" t="s">
        <v>14</v>
      </c>
      <c r="C148" s="57" t="s">
        <v>850</v>
      </c>
      <c r="D148" s="58" t="n">
        <v>0.298377</v>
      </c>
      <c r="E148" s="58" t="n">
        <v>3.56235</v>
      </c>
      <c r="F148" s="58" t="n">
        <v>0.0837586</v>
      </c>
    </row>
    <row r="149" customFormat="false" ht="15" hidden="false" customHeight="false" outlineLevel="0" collapsed="false">
      <c r="A149" s="56"/>
      <c r="B149" s="57" t="s">
        <v>66</v>
      </c>
      <c r="C149" s="57" t="s">
        <v>847</v>
      </c>
      <c r="D149" s="58" t="n">
        <v>0.0119697</v>
      </c>
      <c r="E149" s="58" t="n">
        <v>0.0833487</v>
      </c>
      <c r="F149" s="58" t="n">
        <v>0.14361</v>
      </c>
    </row>
    <row r="150" customFormat="false" ht="15" hidden="false" customHeight="false" outlineLevel="0" collapsed="false">
      <c r="A150" s="56"/>
      <c r="B150" s="57" t="s">
        <v>71</v>
      </c>
      <c r="C150" s="57" t="s">
        <v>849</v>
      </c>
      <c r="D150" s="58" t="n">
        <v>0.573917</v>
      </c>
      <c r="E150" s="58" t="n">
        <v>2.28229</v>
      </c>
      <c r="F150" s="58" t="n">
        <v>0.251465</v>
      </c>
    </row>
    <row r="151" customFormat="false" ht="15" hidden="false" customHeight="false" outlineLevel="0" collapsed="false">
      <c r="A151" s="56"/>
      <c r="B151" s="57" t="s">
        <v>71</v>
      </c>
      <c r="C151" s="57" t="s">
        <v>851</v>
      </c>
      <c r="D151" s="58" t="n">
        <v>0.18785</v>
      </c>
      <c r="E151" s="58" t="n">
        <v>0.202889</v>
      </c>
      <c r="F151" s="58" t="n">
        <v>0.925876</v>
      </c>
    </row>
    <row r="152" customFormat="false" ht="15" hidden="false" customHeight="false" outlineLevel="0" collapsed="false">
      <c r="A152" s="56"/>
      <c r="B152" s="57" t="s">
        <v>73</v>
      </c>
      <c r="C152" s="57" t="s">
        <v>850</v>
      </c>
      <c r="D152" s="58" t="n">
        <v>0.260467</v>
      </c>
      <c r="E152" s="58" t="n">
        <v>0.687177</v>
      </c>
      <c r="F152" s="58" t="n">
        <v>0.379039</v>
      </c>
    </row>
    <row r="153" customFormat="false" ht="15" hidden="false" customHeight="false" outlineLevel="0" collapsed="false">
      <c r="A153" s="56"/>
      <c r="B153" s="57" t="s">
        <v>75</v>
      </c>
      <c r="C153" s="57" t="s">
        <v>852</v>
      </c>
      <c r="D153" s="58" t="n">
        <v>0.222274</v>
      </c>
      <c r="E153" s="58" t="n">
        <v>1.81413</v>
      </c>
      <c r="F153" s="58" t="n">
        <v>0.122524</v>
      </c>
    </row>
    <row r="154" customFormat="false" ht="15" hidden="false" customHeight="false" outlineLevel="0" collapsed="false">
      <c r="A154" s="56"/>
      <c r="B154" s="57" t="s">
        <v>75</v>
      </c>
      <c r="C154" s="57" t="s">
        <v>853</v>
      </c>
      <c r="D154" s="58" t="n">
        <v>0.0192507</v>
      </c>
      <c r="E154" s="58" t="n">
        <v>0.0482229</v>
      </c>
      <c r="F154" s="58" t="n">
        <v>0.399203</v>
      </c>
    </row>
    <row r="155" customFormat="false" ht="15" hidden="false" customHeight="false" outlineLevel="0" collapsed="false">
      <c r="A155" s="56"/>
      <c r="B155" s="57" t="s">
        <v>77</v>
      </c>
      <c r="C155" s="57" t="s">
        <v>854</v>
      </c>
      <c r="D155" s="58" t="n">
        <v>0.429843</v>
      </c>
      <c r="E155" s="58" t="n">
        <v>3.39862</v>
      </c>
      <c r="F155" s="58" t="n">
        <v>0.126476</v>
      </c>
    </row>
    <row r="156" customFormat="false" ht="15" hidden="false" customHeight="false" outlineLevel="0" collapsed="false">
      <c r="A156" s="56"/>
      <c r="B156" s="57" t="s">
        <v>77</v>
      </c>
      <c r="C156" s="57" t="s">
        <v>853</v>
      </c>
      <c r="D156" s="58" t="n">
        <v>0.0195891</v>
      </c>
      <c r="E156" s="58" t="n">
        <v>0.0402457</v>
      </c>
      <c r="F156" s="58" t="n">
        <v>0.486738</v>
      </c>
    </row>
    <row r="157" customFormat="false" ht="15" hidden="false" customHeight="false" outlineLevel="0" collapsed="false">
      <c r="A157" s="56"/>
      <c r="B157" s="57" t="s">
        <v>79</v>
      </c>
      <c r="C157" s="57" t="s">
        <v>855</v>
      </c>
      <c r="D157" s="58" t="n">
        <v>0.0221231</v>
      </c>
      <c r="E157" s="58" t="n">
        <v>0.136775</v>
      </c>
      <c r="F157" s="58" t="n">
        <v>0.161748</v>
      </c>
    </row>
    <row r="158" customFormat="false" ht="15" hidden="false" customHeight="false" outlineLevel="0" collapsed="false">
      <c r="A158" s="56"/>
      <c r="B158" s="57" t="s">
        <v>84</v>
      </c>
      <c r="C158" s="57" t="s">
        <v>856</v>
      </c>
      <c r="D158" s="58" t="n">
        <v>0.0138196</v>
      </c>
      <c r="E158" s="58" t="n">
        <v>0.070794</v>
      </c>
      <c r="F158" s="58" t="n">
        <v>0.195209</v>
      </c>
    </row>
    <row r="159" customFormat="false" ht="15" hidden="false" customHeight="false" outlineLevel="0" collapsed="false">
      <c r="A159" s="56"/>
      <c r="B159" s="57" t="s">
        <v>19</v>
      </c>
      <c r="C159" s="57" t="s">
        <v>854</v>
      </c>
      <c r="D159" s="58" t="n">
        <v>0.625057</v>
      </c>
      <c r="E159" s="58" t="n">
        <v>2.42459</v>
      </c>
      <c r="F159" s="58" t="n">
        <v>0.257799</v>
      </c>
    </row>
    <row r="160" customFormat="false" ht="15" hidden="false" customHeight="false" outlineLevel="0" collapsed="false">
      <c r="A160" s="56"/>
      <c r="B160" s="57" t="s">
        <v>90</v>
      </c>
      <c r="C160" s="57" t="s">
        <v>857</v>
      </c>
      <c r="D160" s="58" t="n">
        <v>0.461157</v>
      </c>
      <c r="E160" s="58" t="n">
        <v>2.71479</v>
      </c>
      <c r="F160" s="58" t="n">
        <v>0.169869</v>
      </c>
    </row>
    <row r="161" customFormat="false" ht="15" hidden="false" customHeight="false" outlineLevel="0" collapsed="false">
      <c r="A161" s="56"/>
      <c r="B161" s="57" t="s">
        <v>90</v>
      </c>
      <c r="C161" s="57" t="s">
        <v>858</v>
      </c>
      <c r="D161" s="58" t="n">
        <v>0.004459</v>
      </c>
      <c r="E161" s="58" t="n">
        <v>0.0722153</v>
      </c>
      <c r="F161" s="58" t="n">
        <v>0.061746</v>
      </c>
    </row>
    <row r="162" customFormat="false" ht="15" hidden="false" customHeight="false" outlineLevel="0" collapsed="false">
      <c r="A162" s="56"/>
      <c r="B162" s="57" t="s">
        <v>93</v>
      </c>
      <c r="C162" s="57" t="s">
        <v>840</v>
      </c>
      <c r="D162" s="58" t="n">
        <v>0.21387</v>
      </c>
      <c r="E162" s="58" t="n">
        <v>1.45634</v>
      </c>
      <c r="F162" s="58" t="n">
        <v>0.146855</v>
      </c>
    </row>
    <row r="163" customFormat="false" ht="15" hidden="false" customHeight="false" outlineLevel="0" collapsed="false">
      <c r="A163" s="56"/>
      <c r="B163" s="57" t="s">
        <v>93</v>
      </c>
      <c r="C163" s="57" t="s">
        <v>841</v>
      </c>
      <c r="D163" s="58" t="n">
        <v>0.180392</v>
      </c>
      <c r="E163" s="58" t="n">
        <v>1.98335</v>
      </c>
      <c r="F163" s="58" t="n">
        <v>0.0909533</v>
      </c>
    </row>
    <row r="164" customFormat="false" ht="15" hidden="false" customHeight="false" outlineLevel="0" collapsed="false">
      <c r="A164" s="56"/>
      <c r="B164" s="57" t="s">
        <v>95</v>
      </c>
      <c r="C164" s="57" t="s">
        <v>859</v>
      </c>
      <c r="D164" s="58" t="n">
        <v>0.55724</v>
      </c>
      <c r="E164" s="58" t="n">
        <v>2.77205</v>
      </c>
      <c r="F164" s="58" t="n">
        <v>0.201021</v>
      </c>
    </row>
    <row r="165" customFormat="false" ht="15" hidden="false" customHeight="false" outlineLevel="0" collapsed="false">
      <c r="A165" s="56"/>
      <c r="B165" s="57" t="s">
        <v>95</v>
      </c>
      <c r="C165" s="57" t="s">
        <v>860</v>
      </c>
      <c r="D165" s="58" t="n">
        <v>0.0480442</v>
      </c>
      <c r="E165" s="58" t="n">
        <v>0.0401274</v>
      </c>
      <c r="F165" s="58" t="n">
        <v>1.19729</v>
      </c>
    </row>
    <row r="166" customFormat="false" ht="15" hidden="false" customHeight="false" outlineLevel="0" collapsed="false">
      <c r="A166" s="56"/>
      <c r="B166" s="57" t="s">
        <v>98</v>
      </c>
      <c r="C166" s="57" t="s">
        <v>861</v>
      </c>
      <c r="D166" s="58" t="n">
        <v>0.00589502</v>
      </c>
      <c r="E166" s="58" t="n">
        <v>0.0800846</v>
      </c>
      <c r="F166" s="58" t="n">
        <v>0.07361</v>
      </c>
    </row>
    <row r="167" customFormat="false" ht="15" hidden="false" customHeight="false" outlineLevel="0" collapsed="false">
      <c r="A167" s="56"/>
      <c r="B167" s="57" t="s">
        <v>100</v>
      </c>
      <c r="C167" s="57" t="s">
        <v>862</v>
      </c>
      <c r="D167" s="58" t="n">
        <v>0.0172429</v>
      </c>
      <c r="E167" s="58" t="n">
        <v>0.0493009</v>
      </c>
      <c r="F167" s="58" t="n">
        <v>0.349748</v>
      </c>
    </row>
    <row r="168" customFormat="false" ht="15" hidden="false" customHeight="false" outlineLevel="0" collapsed="false">
      <c r="A168" s="56"/>
      <c r="B168" s="57" t="s">
        <v>102</v>
      </c>
      <c r="C168" s="57" t="s">
        <v>818</v>
      </c>
      <c r="D168" s="58" t="n">
        <v>0.0188371</v>
      </c>
      <c r="E168" s="58" t="n">
        <v>0.0517491</v>
      </c>
      <c r="F168" s="58" t="n">
        <v>0.364009</v>
      </c>
    </row>
    <row r="169" customFormat="false" ht="15" hidden="false" customHeight="false" outlineLevel="0" collapsed="false">
      <c r="A169" s="56"/>
      <c r="B169" s="57" t="s">
        <v>105</v>
      </c>
      <c r="C169" s="57" t="s">
        <v>863</v>
      </c>
      <c r="D169" s="58" t="n">
        <v>0.0268667</v>
      </c>
      <c r="E169" s="58" t="n">
        <v>0.187992</v>
      </c>
      <c r="F169" s="58" t="n">
        <v>0.142914</v>
      </c>
    </row>
    <row r="170" customFormat="false" ht="15" hidden="false" customHeight="false" outlineLevel="0" collapsed="false">
      <c r="A170" s="56"/>
      <c r="B170" s="57" t="s">
        <v>108</v>
      </c>
      <c r="C170" s="57" t="s">
        <v>864</v>
      </c>
      <c r="D170" s="58" t="n">
        <v>0.0198512</v>
      </c>
      <c r="E170" s="58" t="n">
        <v>0.0614801</v>
      </c>
      <c r="F170" s="58" t="n">
        <v>0.322888</v>
      </c>
    </row>
    <row r="171" customFormat="false" ht="15" hidden="false" customHeight="false" outlineLevel="0" collapsed="false">
      <c r="A171" s="56"/>
      <c r="B171" s="57" t="s">
        <v>114</v>
      </c>
      <c r="C171" s="57" t="s">
        <v>865</v>
      </c>
      <c r="D171" s="58" t="n">
        <v>0.0131936</v>
      </c>
      <c r="E171" s="58" t="n">
        <v>0.060311</v>
      </c>
      <c r="F171" s="58" t="n">
        <v>0.218759</v>
      </c>
    </row>
    <row r="172" customFormat="false" ht="15" hidden="false" customHeight="false" outlineLevel="0" collapsed="false">
      <c r="A172" s="56"/>
      <c r="B172" s="57" t="s">
        <v>117</v>
      </c>
      <c r="C172" s="57" t="s">
        <v>866</v>
      </c>
      <c r="D172" s="58" t="n">
        <v>0.0336315</v>
      </c>
      <c r="E172" s="58" t="n">
        <v>0.0496712</v>
      </c>
      <c r="F172" s="58" t="n">
        <v>0.677082</v>
      </c>
    </row>
    <row r="173" customFormat="false" ht="15" hidden="false" customHeight="false" outlineLevel="0" collapsed="false">
      <c r="A173" s="56"/>
      <c r="B173" s="57" t="s">
        <v>120</v>
      </c>
      <c r="C173" s="57" t="s">
        <v>867</v>
      </c>
      <c r="D173" s="58" t="n">
        <v>0.0204462</v>
      </c>
      <c r="E173" s="58" t="n">
        <v>0.0776599</v>
      </c>
      <c r="F173" s="58" t="n">
        <v>0.263279</v>
      </c>
    </row>
    <row r="174" customFormat="false" ht="15" hidden="false" customHeight="false" outlineLevel="0" collapsed="false">
      <c r="A174" s="56"/>
      <c r="B174" s="57" t="s">
        <v>122</v>
      </c>
      <c r="C174" s="57" t="s">
        <v>868</v>
      </c>
      <c r="D174" s="58" t="n">
        <v>0.547784</v>
      </c>
      <c r="E174" s="58" t="n">
        <v>2.72689</v>
      </c>
      <c r="F174" s="58" t="n">
        <v>0.200882</v>
      </c>
    </row>
    <row r="175" customFormat="false" ht="15" hidden="false" customHeight="false" outlineLevel="0" collapsed="false">
      <c r="A175" s="56"/>
      <c r="B175" s="57" t="s">
        <v>122</v>
      </c>
      <c r="C175" s="57" t="s">
        <v>869</v>
      </c>
      <c r="D175" s="58" t="n">
        <v>0.0250065</v>
      </c>
      <c r="E175" s="58" t="n">
        <v>0.0714616</v>
      </c>
      <c r="F175" s="58" t="n">
        <v>0.34993</v>
      </c>
    </row>
    <row r="176" customFormat="false" ht="15" hidden="false" customHeight="false" outlineLevel="0" collapsed="false">
      <c r="A176" s="56"/>
      <c r="B176" s="57" t="s">
        <v>126</v>
      </c>
      <c r="C176" s="57" t="s">
        <v>870</v>
      </c>
      <c r="D176" s="58" t="n">
        <v>0.220877</v>
      </c>
      <c r="E176" s="58" t="n">
        <v>4.31417</v>
      </c>
      <c r="F176" s="58" t="n">
        <v>0.0511981</v>
      </c>
    </row>
    <row r="177" customFormat="false" ht="15" hidden="false" customHeight="false" outlineLevel="0" collapsed="false">
      <c r="A177" s="56"/>
      <c r="B177" s="57" t="s">
        <v>128</v>
      </c>
      <c r="C177" s="57" t="s">
        <v>871</v>
      </c>
      <c r="D177" s="58" t="n">
        <v>0.0387943</v>
      </c>
      <c r="E177" s="58" t="n">
        <v>0.039987</v>
      </c>
      <c r="F177" s="58" t="n">
        <v>0.970172</v>
      </c>
    </row>
    <row r="178" customFormat="false" ht="15" hidden="false" customHeight="false" outlineLevel="0" collapsed="false">
      <c r="A178" s="56"/>
      <c r="B178" s="57" t="s">
        <v>133</v>
      </c>
      <c r="C178" s="57" t="s">
        <v>872</v>
      </c>
      <c r="D178" s="58" t="n">
        <v>0.034909</v>
      </c>
      <c r="E178" s="58" t="n">
        <v>0.0483267</v>
      </c>
      <c r="F178" s="58" t="n">
        <v>0.722354</v>
      </c>
    </row>
    <row r="179" customFormat="false" ht="15" hidden="false" customHeight="false" outlineLevel="0" collapsed="false">
      <c r="A179" s="56"/>
      <c r="B179" s="57" t="s">
        <v>135</v>
      </c>
      <c r="C179" s="57" t="s">
        <v>873</v>
      </c>
      <c r="D179" s="58" t="n">
        <v>0.0189066</v>
      </c>
      <c r="E179" s="58" t="n">
        <v>0.0845187</v>
      </c>
      <c r="F179" s="58" t="n">
        <v>0.223697</v>
      </c>
    </row>
    <row r="180" customFormat="false" ht="15" hidden="false" customHeight="false" outlineLevel="0" collapsed="false">
      <c r="A180" s="56"/>
      <c r="B180" s="57" t="s">
        <v>138</v>
      </c>
      <c r="C180" s="57" t="s">
        <v>874</v>
      </c>
      <c r="D180" s="58" t="n">
        <v>0.0274124</v>
      </c>
      <c r="E180" s="58" t="n">
        <v>0.052113</v>
      </c>
      <c r="F180" s="58" t="n">
        <v>0.526019</v>
      </c>
    </row>
    <row r="181" customFormat="false" ht="15" hidden="false" customHeight="false" outlineLevel="0" collapsed="false">
      <c r="A181" s="56"/>
      <c r="B181" s="57" t="s">
        <v>141</v>
      </c>
      <c r="C181" s="57" t="s">
        <v>875</v>
      </c>
      <c r="D181" s="58" t="n">
        <v>0.328469</v>
      </c>
      <c r="E181" s="58" t="n">
        <v>3.31288</v>
      </c>
      <c r="F181" s="58" t="n">
        <v>0.0991492</v>
      </c>
    </row>
    <row r="182" customFormat="false" ht="15" hidden="false" customHeight="false" outlineLevel="0" collapsed="false">
      <c r="A182" s="56"/>
      <c r="B182" s="57" t="s">
        <v>141</v>
      </c>
      <c r="C182" s="57" t="s">
        <v>876</v>
      </c>
      <c r="D182" s="58" t="n">
        <v>0.0248499</v>
      </c>
      <c r="E182" s="58" t="n">
        <v>0.0311287</v>
      </c>
      <c r="F182" s="58" t="n">
        <v>0.798294</v>
      </c>
    </row>
    <row r="183" customFormat="false" ht="15" hidden="false" customHeight="false" outlineLevel="0" collapsed="false">
      <c r="A183" s="56"/>
      <c r="B183" s="57" t="s">
        <v>143</v>
      </c>
      <c r="C183" s="57" t="s">
        <v>877</v>
      </c>
      <c r="D183" s="58" t="n">
        <v>0.563227</v>
      </c>
      <c r="E183" s="58" t="n">
        <v>2.20727</v>
      </c>
      <c r="F183" s="58" t="n">
        <v>0.255169</v>
      </c>
    </row>
    <row r="184" customFormat="false" ht="15" hidden="false" customHeight="false" outlineLevel="0" collapsed="false">
      <c r="A184" s="56"/>
      <c r="B184" s="57" t="s">
        <v>143</v>
      </c>
      <c r="C184" s="57" t="s">
        <v>878</v>
      </c>
      <c r="D184" s="58" t="n">
        <v>0.0341028</v>
      </c>
      <c r="E184" s="58" t="n">
        <v>0.0471979</v>
      </c>
      <c r="F184" s="58" t="n">
        <v>0.722548</v>
      </c>
    </row>
    <row r="185" customFormat="false" ht="15" hidden="false" customHeight="false" outlineLevel="0" collapsed="false">
      <c r="A185" s="56"/>
      <c r="B185" s="57" t="s">
        <v>149</v>
      </c>
      <c r="C185" s="57" t="s">
        <v>879</v>
      </c>
      <c r="D185" s="58" t="n">
        <v>0.0368019</v>
      </c>
      <c r="E185" s="58" t="n">
        <v>0.0597982</v>
      </c>
      <c r="F185" s="58" t="n">
        <v>0.615435</v>
      </c>
    </row>
    <row r="186" customFormat="false" ht="15" hidden="false" customHeight="false" outlineLevel="0" collapsed="false">
      <c r="A186" s="56"/>
      <c r="B186" s="57" t="s">
        <v>155</v>
      </c>
      <c r="C186" s="57" t="s">
        <v>880</v>
      </c>
      <c r="D186" s="58" t="n">
        <v>0.115117</v>
      </c>
      <c r="E186" s="58" t="n">
        <v>0.271057</v>
      </c>
      <c r="F186" s="58" t="n">
        <v>0.424695</v>
      </c>
    </row>
    <row r="187" customFormat="false" ht="15" hidden="false" customHeight="false" outlineLevel="0" collapsed="false">
      <c r="A187" s="56"/>
      <c r="B187" s="57" t="s">
        <v>157</v>
      </c>
      <c r="C187" s="57" t="s">
        <v>881</v>
      </c>
      <c r="D187" s="58" t="n">
        <v>0.0304315</v>
      </c>
      <c r="E187" s="58" t="n">
        <v>0.114163</v>
      </c>
      <c r="F187" s="58" t="n">
        <v>0.266561</v>
      </c>
    </row>
    <row r="188" customFormat="false" ht="15" hidden="false" customHeight="false" outlineLevel="0" collapsed="false">
      <c r="A188" s="56"/>
      <c r="B188" s="57" t="s">
        <v>159</v>
      </c>
      <c r="C188" s="57" t="s">
        <v>830</v>
      </c>
      <c r="D188" s="58" t="n">
        <v>0.033592</v>
      </c>
      <c r="E188" s="58" t="n">
        <v>0.0578721</v>
      </c>
      <c r="F188" s="58" t="n">
        <v>0.580452</v>
      </c>
    </row>
    <row r="189" customFormat="false" ht="15" hidden="false" customHeight="false" outlineLevel="0" collapsed="false">
      <c r="A189" s="56"/>
      <c r="B189" s="57" t="s">
        <v>159</v>
      </c>
      <c r="C189" s="57" t="s">
        <v>831</v>
      </c>
      <c r="D189" s="58" t="n">
        <v>0.338317</v>
      </c>
      <c r="E189" s="58" t="n">
        <v>2.24647</v>
      </c>
      <c r="F189" s="58" t="n">
        <v>0.1506</v>
      </c>
    </row>
    <row r="190" customFormat="false" ht="15" hidden="false" customHeight="false" outlineLevel="0" collapsed="false">
      <c r="A190" s="56"/>
      <c r="B190" s="57" t="s">
        <v>161</v>
      </c>
      <c r="C190" s="57" t="s">
        <v>857</v>
      </c>
      <c r="D190" s="58" t="n">
        <v>0.0332891</v>
      </c>
      <c r="E190" s="58" t="n">
        <v>0.0841281</v>
      </c>
      <c r="F190" s="58" t="n">
        <v>0.395695</v>
      </c>
    </row>
    <row r="191" customFormat="false" ht="15" hidden="false" customHeight="false" outlineLevel="0" collapsed="false">
      <c r="A191" s="56"/>
      <c r="B191" s="57" t="s">
        <v>164</v>
      </c>
      <c r="C191" s="57" t="s">
        <v>858</v>
      </c>
      <c r="D191" s="58" t="n">
        <v>0.463577</v>
      </c>
      <c r="E191" s="58" t="n">
        <v>2.73149</v>
      </c>
      <c r="F191" s="58" t="n">
        <v>0.169716</v>
      </c>
    </row>
    <row r="192" customFormat="false" ht="15" hidden="false" customHeight="false" outlineLevel="0" collapsed="false">
      <c r="A192" s="56"/>
      <c r="B192" s="57" t="s">
        <v>26</v>
      </c>
      <c r="C192" s="57" t="s">
        <v>848</v>
      </c>
      <c r="D192" s="58" t="n">
        <v>0.510606</v>
      </c>
      <c r="E192" s="58" t="n">
        <v>2.7806</v>
      </c>
      <c r="F192" s="58" t="n">
        <v>0.183632</v>
      </c>
    </row>
    <row r="193" customFormat="false" ht="15" hidden="false" customHeight="false" outlineLevel="0" collapsed="false">
      <c r="A193" s="56"/>
      <c r="B193" s="57" t="s">
        <v>26</v>
      </c>
      <c r="C193" s="57" t="s">
        <v>849</v>
      </c>
      <c r="D193" s="58" t="n">
        <v>0.417127</v>
      </c>
      <c r="E193" s="58" t="n">
        <v>3.06313</v>
      </c>
      <c r="F193" s="58" t="n">
        <v>0.136177</v>
      </c>
    </row>
    <row r="194" customFormat="false" ht="15" hidden="false" customHeight="false" outlineLevel="0" collapsed="false">
      <c r="A194" s="56"/>
      <c r="B194" s="57" t="s">
        <v>166</v>
      </c>
      <c r="C194" s="57" t="s">
        <v>882</v>
      </c>
      <c r="D194" s="58" t="n">
        <v>0.0458895</v>
      </c>
      <c r="E194" s="58" t="n">
        <v>0.117915</v>
      </c>
      <c r="F194" s="58" t="n">
        <v>0.389175</v>
      </c>
    </row>
    <row r="195" customFormat="false" ht="15" hidden="false" customHeight="false" outlineLevel="0" collapsed="false">
      <c r="A195" s="56"/>
      <c r="B195" s="57" t="s">
        <v>169</v>
      </c>
      <c r="C195" s="57" t="s">
        <v>883</v>
      </c>
      <c r="D195" s="58" t="n">
        <v>0.00902494</v>
      </c>
      <c r="E195" s="58" t="n">
        <v>0.0637731</v>
      </c>
      <c r="F195" s="58" t="n">
        <v>0.141516</v>
      </c>
    </row>
    <row r="196" customFormat="false" ht="15" hidden="false" customHeight="false" outlineLevel="0" collapsed="false">
      <c r="A196" s="56"/>
      <c r="B196" s="57" t="s">
        <v>171</v>
      </c>
      <c r="C196" s="57" t="s">
        <v>884</v>
      </c>
      <c r="D196" s="58" t="n">
        <v>0.0150127</v>
      </c>
      <c r="E196" s="58" t="n">
        <v>0.0753604</v>
      </c>
      <c r="F196" s="58" t="n">
        <v>0.199212</v>
      </c>
    </row>
    <row r="197" customFormat="false" ht="15" hidden="false" customHeight="false" outlineLevel="0" collapsed="false">
      <c r="A197" s="56"/>
      <c r="B197" s="57" t="s">
        <v>180</v>
      </c>
      <c r="C197" s="57" t="s">
        <v>871</v>
      </c>
      <c r="D197" s="58" t="n">
        <v>0.354253</v>
      </c>
      <c r="E197" s="58" t="n">
        <v>2.69164</v>
      </c>
      <c r="F197" s="58" t="n">
        <v>0.131613</v>
      </c>
    </row>
    <row r="198" customFormat="false" ht="15" hidden="false" customHeight="false" outlineLevel="0" collapsed="false">
      <c r="A198" s="56"/>
      <c r="B198" s="57" t="s">
        <v>182</v>
      </c>
      <c r="C198" s="57" t="s">
        <v>870</v>
      </c>
      <c r="D198" s="58" t="n">
        <v>0.390855</v>
      </c>
      <c r="E198" s="58" t="n">
        <v>2.87128</v>
      </c>
      <c r="F198" s="58" t="n">
        <v>0.136126</v>
      </c>
    </row>
    <row r="199" customFormat="false" ht="15" hidden="false" customHeight="false" outlineLevel="0" collapsed="false">
      <c r="A199" s="56"/>
      <c r="B199" s="57" t="s">
        <v>182</v>
      </c>
      <c r="C199" s="57" t="s">
        <v>885</v>
      </c>
      <c r="D199" s="58" t="n">
        <v>0.281911</v>
      </c>
      <c r="E199" s="58" t="n">
        <v>3.46044</v>
      </c>
      <c r="F199" s="58" t="n">
        <v>0.0814667</v>
      </c>
    </row>
    <row r="200" customFormat="false" ht="15" hidden="false" customHeight="false" outlineLevel="0" collapsed="false">
      <c r="A200" s="56"/>
      <c r="B200" s="57" t="s">
        <v>182</v>
      </c>
      <c r="C200" s="57" t="s">
        <v>886</v>
      </c>
      <c r="D200" s="58" t="n">
        <v>0.0214356</v>
      </c>
      <c r="E200" s="58" t="n">
        <v>0.101205</v>
      </c>
      <c r="F200" s="58" t="n">
        <v>0.211804</v>
      </c>
    </row>
    <row r="201" customFormat="false" ht="15" hidden="false" customHeight="false" outlineLevel="0" collapsed="false">
      <c r="A201" s="56"/>
      <c r="B201" s="57" t="s">
        <v>186</v>
      </c>
      <c r="C201" s="57" t="s">
        <v>887</v>
      </c>
      <c r="D201" s="58" t="n">
        <v>0.0168055</v>
      </c>
      <c r="E201" s="58" t="n">
        <v>0.0663053</v>
      </c>
      <c r="F201" s="58" t="n">
        <v>0.253457</v>
      </c>
    </row>
    <row r="202" customFormat="false" ht="15" hidden="false" customHeight="false" outlineLevel="0" collapsed="false">
      <c r="A202" s="56"/>
      <c r="B202" s="57" t="s">
        <v>188</v>
      </c>
      <c r="C202" s="57" t="s">
        <v>888</v>
      </c>
      <c r="D202" s="58" t="n">
        <v>0.0348044</v>
      </c>
      <c r="E202" s="58" t="n">
        <v>0.0701377</v>
      </c>
      <c r="F202" s="58" t="n">
        <v>0.49623</v>
      </c>
    </row>
    <row r="203" customFormat="false" ht="15" hidden="false" customHeight="false" outlineLevel="0" collapsed="false">
      <c r="A203" s="56"/>
      <c r="B203" s="57" t="s">
        <v>193</v>
      </c>
      <c r="C203" s="57" t="s">
        <v>833</v>
      </c>
      <c r="D203" s="58" t="n">
        <v>0.0258545</v>
      </c>
      <c r="E203" s="58" t="n">
        <v>0.0788893</v>
      </c>
      <c r="F203" s="58" t="n">
        <v>0.327732</v>
      </c>
    </row>
    <row r="204" customFormat="false" ht="15" hidden="false" customHeight="false" outlineLevel="0" collapsed="false">
      <c r="A204" s="56"/>
      <c r="B204" s="57" t="s">
        <v>193</v>
      </c>
      <c r="C204" s="57" t="s">
        <v>834</v>
      </c>
      <c r="D204" s="58" t="n">
        <v>0.457392</v>
      </c>
      <c r="E204" s="58" t="n">
        <v>3.20063</v>
      </c>
      <c r="F204" s="58" t="n">
        <v>0.142907</v>
      </c>
    </row>
    <row r="205" customFormat="false" ht="15" hidden="false" customHeight="false" outlineLevel="0" collapsed="false">
      <c r="A205" s="56"/>
      <c r="B205" s="57" t="s">
        <v>195</v>
      </c>
      <c r="C205" s="57" t="s">
        <v>812</v>
      </c>
      <c r="D205" s="58" t="n">
        <v>0.0299002</v>
      </c>
      <c r="E205" s="58" t="n">
        <v>0.0732828</v>
      </c>
      <c r="F205" s="58" t="n">
        <v>0.408011</v>
      </c>
    </row>
    <row r="206" customFormat="false" ht="15" hidden="false" customHeight="false" outlineLevel="0" collapsed="false">
      <c r="A206" s="56"/>
      <c r="B206" s="57" t="s">
        <v>195</v>
      </c>
      <c r="C206" s="57" t="s">
        <v>813</v>
      </c>
      <c r="D206" s="58" t="n">
        <v>0.313324</v>
      </c>
      <c r="E206" s="58" t="n">
        <v>3.32656</v>
      </c>
      <c r="F206" s="58" t="n">
        <v>0.0941886</v>
      </c>
    </row>
    <row r="207" customFormat="false" ht="15" hidden="false" customHeight="false" outlineLevel="0" collapsed="false">
      <c r="A207" s="56"/>
      <c r="B207" s="57" t="s">
        <v>197</v>
      </c>
      <c r="C207" s="57" t="s">
        <v>814</v>
      </c>
      <c r="D207" s="58" t="n">
        <v>0.0296198</v>
      </c>
      <c r="E207" s="58" t="n">
        <v>0.0538482</v>
      </c>
      <c r="F207" s="58" t="n">
        <v>0.55006</v>
      </c>
    </row>
    <row r="208" customFormat="false" ht="15" hidden="false" customHeight="false" outlineLevel="0" collapsed="false">
      <c r="A208" s="56"/>
      <c r="B208" s="57" t="s">
        <v>197</v>
      </c>
      <c r="C208" s="57" t="s">
        <v>815</v>
      </c>
      <c r="D208" s="58" t="n">
        <v>0.615657</v>
      </c>
      <c r="E208" s="58" t="n">
        <v>2.12154</v>
      </c>
      <c r="F208" s="58" t="n">
        <v>0.290194</v>
      </c>
    </row>
    <row r="209" customFormat="false" ht="15" hidden="false" customHeight="false" outlineLevel="0" collapsed="false">
      <c r="A209" s="56"/>
      <c r="B209" s="57" t="s">
        <v>199</v>
      </c>
      <c r="C209" s="57" t="s">
        <v>889</v>
      </c>
      <c r="D209" s="58" t="n">
        <v>0.0165787</v>
      </c>
      <c r="E209" s="58" t="n">
        <v>0.0640302</v>
      </c>
      <c r="F209" s="58" t="n">
        <v>0.25892</v>
      </c>
    </row>
    <row r="210" customFormat="false" ht="15" hidden="false" customHeight="false" outlineLevel="0" collapsed="false">
      <c r="A210" s="56"/>
      <c r="B210" s="57" t="s">
        <v>201</v>
      </c>
      <c r="C210" s="57" t="s">
        <v>824</v>
      </c>
      <c r="D210" s="58" t="n">
        <v>0.0189564</v>
      </c>
      <c r="E210" s="58" t="n">
        <v>0.057091</v>
      </c>
      <c r="F210" s="58" t="n">
        <v>0.332039</v>
      </c>
    </row>
    <row r="211" customFormat="false" ht="15" hidden="false" customHeight="false" outlineLevel="0" collapsed="false">
      <c r="A211" s="56"/>
      <c r="B211" s="57" t="s">
        <v>201</v>
      </c>
      <c r="C211" s="57" t="s">
        <v>825</v>
      </c>
      <c r="D211" s="58" t="n">
        <v>0.402433</v>
      </c>
      <c r="E211" s="58" t="n">
        <v>3.02745</v>
      </c>
      <c r="F211" s="58" t="n">
        <v>0.132928</v>
      </c>
    </row>
    <row r="212" customFormat="false" ht="15" hidden="false" customHeight="false" outlineLevel="0" collapsed="false">
      <c r="A212" s="56"/>
      <c r="B212" s="57" t="s">
        <v>201</v>
      </c>
      <c r="C212" s="57" t="s">
        <v>826</v>
      </c>
      <c r="D212" s="58" t="n">
        <v>0.352301</v>
      </c>
      <c r="E212" s="58" t="n">
        <v>3.07227</v>
      </c>
      <c r="F212" s="58" t="n">
        <v>0.114671</v>
      </c>
    </row>
    <row r="213" customFormat="false" ht="15" hidden="false" customHeight="false" outlineLevel="0" collapsed="false">
      <c r="A213" s="56"/>
      <c r="B213" s="57" t="s">
        <v>203</v>
      </c>
      <c r="C213" s="57" t="s">
        <v>890</v>
      </c>
      <c r="D213" s="58" t="n">
        <v>0.0130166</v>
      </c>
      <c r="E213" s="58" t="n">
        <v>0.0621129</v>
      </c>
      <c r="F213" s="58" t="n">
        <v>0.209563</v>
      </c>
    </row>
    <row r="214" customFormat="false" ht="15" hidden="false" customHeight="false" outlineLevel="0" collapsed="false">
      <c r="A214" s="56"/>
      <c r="B214" s="57" t="s">
        <v>203</v>
      </c>
      <c r="C214" s="57" t="s">
        <v>891</v>
      </c>
      <c r="D214" s="58" t="n">
        <v>0.414758</v>
      </c>
      <c r="E214" s="58" t="n">
        <v>2.68495</v>
      </c>
      <c r="F214" s="58" t="n">
        <v>0.154475</v>
      </c>
    </row>
    <row r="215" customFormat="false" ht="15" hidden="false" customHeight="false" outlineLevel="0" collapsed="false">
      <c r="A215" s="56"/>
      <c r="B215" s="57" t="s">
        <v>205</v>
      </c>
      <c r="C215" s="57" t="s">
        <v>870</v>
      </c>
      <c r="D215" s="58" t="n">
        <v>0.0508085</v>
      </c>
      <c r="E215" s="58" t="n">
        <v>0.0995066</v>
      </c>
      <c r="F215" s="58" t="n">
        <v>0.510604</v>
      </c>
    </row>
    <row r="216" customFormat="false" ht="15" hidden="false" customHeight="false" outlineLevel="0" collapsed="false">
      <c r="A216" s="56"/>
      <c r="B216" s="57" t="s">
        <v>205</v>
      </c>
      <c r="C216" s="57" t="s">
        <v>885</v>
      </c>
      <c r="D216" s="58" t="n">
        <v>0.45411</v>
      </c>
      <c r="E216" s="58" t="n">
        <v>3.04374</v>
      </c>
      <c r="F216" s="58" t="n">
        <v>0.149195</v>
      </c>
    </row>
    <row r="217" customFormat="false" ht="15" hidden="false" customHeight="false" outlineLevel="0" collapsed="false">
      <c r="A217" s="56"/>
      <c r="B217" s="57" t="s">
        <v>205</v>
      </c>
      <c r="C217" s="57" t="s">
        <v>886</v>
      </c>
      <c r="D217" s="58" t="n">
        <v>0.410111</v>
      </c>
      <c r="E217" s="58" t="n">
        <v>2.33793</v>
      </c>
      <c r="F217" s="58" t="n">
        <v>0.175416</v>
      </c>
    </row>
    <row r="218" customFormat="false" ht="15" hidden="false" customHeight="false" outlineLevel="0" collapsed="false">
      <c r="A218" s="56"/>
      <c r="B218" s="57" t="s">
        <v>208</v>
      </c>
      <c r="C218" s="57" t="s">
        <v>868</v>
      </c>
      <c r="D218" s="58" t="n">
        <v>0.00469969</v>
      </c>
      <c r="E218" s="58" t="n">
        <v>0.100968</v>
      </c>
      <c r="F218" s="58" t="n">
        <v>0.0465463</v>
      </c>
    </row>
    <row r="219" customFormat="false" ht="15" hidden="false" customHeight="false" outlineLevel="0" collapsed="false">
      <c r="A219" s="56"/>
      <c r="B219" s="57" t="s">
        <v>210</v>
      </c>
      <c r="C219" s="57" t="s">
        <v>845</v>
      </c>
      <c r="D219" s="58" t="n">
        <v>0.71517</v>
      </c>
      <c r="E219" s="58" t="n">
        <v>1.96187</v>
      </c>
      <c r="F219" s="58" t="n">
        <v>0.364536</v>
      </c>
    </row>
    <row r="220" customFormat="false" ht="15" hidden="false" customHeight="false" outlineLevel="0" collapsed="false">
      <c r="A220" s="56"/>
      <c r="B220" s="57" t="s">
        <v>210</v>
      </c>
      <c r="C220" s="57" t="s">
        <v>846</v>
      </c>
      <c r="D220" s="58" t="n">
        <v>0.017997</v>
      </c>
      <c r="E220" s="58" t="n">
        <v>0.0706705</v>
      </c>
      <c r="F220" s="58" t="n">
        <v>0.254661</v>
      </c>
    </row>
    <row r="221" customFormat="false" ht="15" hidden="false" customHeight="false" outlineLevel="0" collapsed="false">
      <c r="A221" s="56"/>
      <c r="B221" s="57" t="s">
        <v>213</v>
      </c>
      <c r="C221" s="57" t="s">
        <v>892</v>
      </c>
      <c r="D221" s="58" t="n">
        <v>0.436139</v>
      </c>
      <c r="E221" s="58" t="n">
        <v>3.11629</v>
      </c>
      <c r="F221" s="58" t="n">
        <v>0.139954</v>
      </c>
    </row>
    <row r="222" customFormat="false" ht="15" hidden="false" customHeight="false" outlineLevel="0" collapsed="false">
      <c r="A222" s="56"/>
      <c r="B222" s="57" t="s">
        <v>213</v>
      </c>
      <c r="C222" s="57" t="s">
        <v>878</v>
      </c>
      <c r="D222" s="58" t="n">
        <v>0.56059</v>
      </c>
      <c r="E222" s="58" t="n">
        <v>2.50743</v>
      </c>
      <c r="F222" s="58" t="n">
        <v>0.223572</v>
      </c>
    </row>
    <row r="223" customFormat="false" ht="15" hidden="false" customHeight="false" outlineLevel="0" collapsed="false">
      <c r="A223" s="56"/>
      <c r="B223" s="57" t="s">
        <v>217</v>
      </c>
      <c r="C223" s="57" t="s">
        <v>875</v>
      </c>
      <c r="D223" s="58" t="n">
        <v>0.0161299</v>
      </c>
      <c r="E223" s="58" t="n">
        <v>0.0729741</v>
      </c>
      <c r="F223" s="58" t="n">
        <v>0.221036</v>
      </c>
    </row>
    <row r="224" customFormat="false" ht="15" hidden="false" customHeight="false" outlineLevel="0" collapsed="false">
      <c r="A224" s="56"/>
      <c r="B224" s="57" t="s">
        <v>217</v>
      </c>
      <c r="C224" s="57" t="s">
        <v>876</v>
      </c>
      <c r="D224" s="58" t="n">
        <v>0.287819</v>
      </c>
      <c r="E224" s="58" t="n">
        <v>2.59411</v>
      </c>
      <c r="F224" s="58" t="n">
        <v>0.110951</v>
      </c>
    </row>
    <row r="225" customFormat="false" ht="15" hidden="false" customHeight="false" outlineLevel="0" collapsed="false">
      <c r="A225" s="56"/>
      <c r="B225" s="57" t="s">
        <v>219</v>
      </c>
      <c r="C225" s="57" t="s">
        <v>893</v>
      </c>
      <c r="D225" s="58" t="n">
        <v>0.0188515</v>
      </c>
      <c r="E225" s="58" t="n">
        <v>0.0539407</v>
      </c>
      <c r="F225" s="58" t="n">
        <v>0.349486</v>
      </c>
    </row>
    <row r="226" customFormat="false" ht="15" hidden="false" customHeight="false" outlineLevel="0" collapsed="false">
      <c r="A226" s="56"/>
      <c r="B226" s="57" t="s">
        <v>221</v>
      </c>
      <c r="C226" s="57" t="s">
        <v>894</v>
      </c>
      <c r="D226" s="58" t="n">
        <v>0.320044</v>
      </c>
      <c r="E226" s="58" t="n">
        <v>0.541889</v>
      </c>
      <c r="F226" s="58" t="n">
        <v>0.590607</v>
      </c>
    </row>
    <row r="227" customFormat="false" ht="15" hidden="false" customHeight="false" outlineLevel="0" collapsed="false">
      <c r="A227" s="56"/>
      <c r="B227" s="57" t="s">
        <v>221</v>
      </c>
      <c r="C227" s="57" t="s">
        <v>895</v>
      </c>
      <c r="D227" s="58" t="n">
        <v>0.707251</v>
      </c>
      <c r="E227" s="58" t="n">
        <v>2.19784</v>
      </c>
      <c r="F227" s="58" t="n">
        <v>0.321793</v>
      </c>
    </row>
    <row r="228" customFormat="false" ht="15" hidden="false" customHeight="false" outlineLevel="0" collapsed="false">
      <c r="A228" s="56"/>
      <c r="B228" s="57" t="s">
        <v>225</v>
      </c>
      <c r="C228" s="57" t="s">
        <v>896</v>
      </c>
      <c r="D228" s="58" t="n">
        <v>0.00444988</v>
      </c>
      <c r="E228" s="58" t="n">
        <v>0.0985848</v>
      </c>
      <c r="F228" s="58" t="n">
        <v>0.0451375</v>
      </c>
    </row>
    <row r="229" customFormat="false" ht="15" hidden="false" customHeight="false" outlineLevel="0" collapsed="false">
      <c r="A229" s="56"/>
      <c r="B229" s="57" t="s">
        <v>228</v>
      </c>
      <c r="C229" s="57" t="s">
        <v>824</v>
      </c>
      <c r="D229" s="58" t="n">
        <v>0.449641</v>
      </c>
      <c r="E229" s="58" t="n">
        <v>3.14225</v>
      </c>
      <c r="F229" s="58" t="n">
        <v>0.143095</v>
      </c>
    </row>
    <row r="230" customFormat="false" ht="15" hidden="false" customHeight="false" outlineLevel="0" collapsed="false">
      <c r="A230" s="56"/>
      <c r="B230" s="57" t="s">
        <v>228</v>
      </c>
      <c r="C230" s="57" t="s">
        <v>825</v>
      </c>
      <c r="D230" s="58" t="n">
        <v>0.0241742</v>
      </c>
      <c r="E230" s="58" t="n">
        <v>0.0572504</v>
      </c>
      <c r="F230" s="58" t="n">
        <v>0.422255</v>
      </c>
    </row>
    <row r="231" customFormat="false" ht="15" hidden="false" customHeight="false" outlineLevel="0" collapsed="false">
      <c r="A231" s="56"/>
      <c r="B231" s="57" t="s">
        <v>228</v>
      </c>
      <c r="C231" s="57" t="s">
        <v>826</v>
      </c>
      <c r="D231" s="58" t="n">
        <v>0.325714</v>
      </c>
      <c r="E231" s="58" t="n">
        <v>3.76212</v>
      </c>
      <c r="F231" s="58" t="n">
        <v>0.0865772</v>
      </c>
    </row>
    <row r="232" customFormat="false" ht="15" hidden="false" customHeight="false" outlineLevel="0" collapsed="false">
      <c r="A232" s="56"/>
      <c r="B232" s="57" t="s">
        <v>230</v>
      </c>
      <c r="C232" s="57" t="s">
        <v>897</v>
      </c>
      <c r="D232" s="58" t="n">
        <v>0.0285624</v>
      </c>
      <c r="E232" s="58" t="n">
        <v>0.0382142</v>
      </c>
      <c r="F232" s="58" t="n">
        <v>0.747429</v>
      </c>
    </row>
    <row r="233" customFormat="false" ht="15" hidden="false" customHeight="false" outlineLevel="0" collapsed="false">
      <c r="A233" s="56"/>
      <c r="B233" s="57" t="s">
        <v>32</v>
      </c>
      <c r="C233" s="57" t="s">
        <v>898</v>
      </c>
      <c r="D233" s="58" t="n">
        <v>0.0458395</v>
      </c>
      <c r="E233" s="58" t="n">
        <v>0.0756292</v>
      </c>
      <c r="F233" s="58" t="n">
        <v>0.606109</v>
      </c>
    </row>
    <row r="234" customFormat="false" ht="15" hidden="false" customHeight="false" outlineLevel="0" collapsed="false">
      <c r="A234" s="56"/>
      <c r="B234" s="57" t="s">
        <v>32</v>
      </c>
      <c r="C234" s="57" t="s">
        <v>899</v>
      </c>
      <c r="D234" s="58" t="n">
        <v>0.513341</v>
      </c>
      <c r="E234" s="58" t="n">
        <v>2.63706</v>
      </c>
      <c r="F234" s="58" t="n">
        <v>0.194664</v>
      </c>
    </row>
    <row r="235" customFormat="false" ht="15" hidden="false" customHeight="false" outlineLevel="0" collapsed="false">
      <c r="A235" s="56"/>
      <c r="B235" s="57" t="s">
        <v>232</v>
      </c>
      <c r="C235" s="57" t="s">
        <v>900</v>
      </c>
      <c r="D235" s="58" t="n">
        <v>0.0499939</v>
      </c>
      <c r="E235" s="58" t="n">
        <v>0.127359</v>
      </c>
      <c r="F235" s="58" t="n">
        <v>0.392543</v>
      </c>
    </row>
    <row r="236" customFormat="false" ht="15" hidden="false" customHeight="false" outlineLevel="0" collapsed="false">
      <c r="A236" s="56"/>
      <c r="B236" s="57" t="s">
        <v>234</v>
      </c>
      <c r="C236" s="57" t="s">
        <v>901</v>
      </c>
      <c r="D236" s="58" t="n">
        <v>0.0414381</v>
      </c>
      <c r="E236" s="58" t="n">
        <v>0.0724786</v>
      </c>
      <c r="F236" s="58" t="n">
        <v>0.571728</v>
      </c>
    </row>
    <row r="237" customFormat="false" ht="15" hidden="false" customHeight="false" outlineLevel="0" collapsed="false">
      <c r="A237" s="56"/>
      <c r="B237" s="57" t="s">
        <v>237</v>
      </c>
      <c r="C237" s="57" t="s">
        <v>902</v>
      </c>
      <c r="D237" s="58" t="n">
        <v>0.329505</v>
      </c>
      <c r="E237" s="58" t="n">
        <v>1.4556</v>
      </c>
      <c r="F237" s="58" t="n">
        <v>0.226371</v>
      </c>
    </row>
    <row r="238" customFormat="false" ht="15" hidden="false" customHeight="false" outlineLevel="0" collapsed="false">
      <c r="A238" s="56"/>
      <c r="B238" s="57" t="s">
        <v>237</v>
      </c>
      <c r="C238" s="57" t="s">
        <v>903</v>
      </c>
      <c r="D238" s="58" t="n">
        <v>0.0128786</v>
      </c>
      <c r="E238" s="58" t="n">
        <v>0.0691762</v>
      </c>
      <c r="F238" s="58" t="n">
        <v>0.186171</v>
      </c>
    </row>
    <row r="239" customFormat="false" ht="15" hidden="false" customHeight="false" outlineLevel="0" collapsed="false">
      <c r="A239" s="56"/>
      <c r="B239" s="57" t="s">
        <v>239</v>
      </c>
      <c r="C239" s="57" t="s">
        <v>904</v>
      </c>
      <c r="D239" s="58" t="n">
        <v>0.0233532</v>
      </c>
      <c r="E239" s="58" t="n">
        <v>0.0972855</v>
      </c>
      <c r="F239" s="58" t="n">
        <v>0.240049</v>
      </c>
    </row>
    <row r="240" customFormat="false" ht="15" hidden="false" customHeight="false" outlineLevel="0" collapsed="false">
      <c r="A240" s="56"/>
      <c r="B240" s="57" t="s">
        <v>241</v>
      </c>
      <c r="C240" s="57" t="s">
        <v>891</v>
      </c>
      <c r="D240" s="58" t="n">
        <v>0.0348965</v>
      </c>
      <c r="E240" s="58" t="n">
        <v>0.0788826</v>
      </c>
      <c r="F240" s="58" t="n">
        <v>0.442386</v>
      </c>
    </row>
    <row r="241" customFormat="false" ht="15" hidden="false" customHeight="false" outlineLevel="0" collapsed="false">
      <c r="A241" s="56"/>
      <c r="B241" s="57" t="s">
        <v>245</v>
      </c>
      <c r="C241" s="57" t="s">
        <v>821</v>
      </c>
      <c r="D241" s="58" t="n">
        <v>0.0282372</v>
      </c>
      <c r="E241" s="58" t="n">
        <v>0.0857101</v>
      </c>
      <c r="F241" s="58" t="n">
        <v>0.32945</v>
      </c>
    </row>
    <row r="242" customFormat="false" ht="15" hidden="false" customHeight="false" outlineLevel="0" collapsed="false">
      <c r="A242" s="56"/>
      <c r="B242" s="57" t="s">
        <v>248</v>
      </c>
      <c r="C242" s="57" t="s">
        <v>905</v>
      </c>
      <c r="D242" s="58" t="n">
        <v>0.0354268</v>
      </c>
      <c r="E242" s="58" t="n">
        <v>0.0777162</v>
      </c>
      <c r="F242" s="58" t="n">
        <v>0.455848</v>
      </c>
    </row>
    <row r="243" customFormat="false" ht="15" hidden="false" customHeight="false" outlineLevel="0" collapsed="false">
      <c r="A243" s="56"/>
      <c r="B243" s="57" t="s">
        <v>248</v>
      </c>
      <c r="C243" s="57" t="s">
        <v>906</v>
      </c>
      <c r="D243" s="58" t="n">
        <v>0.351598</v>
      </c>
      <c r="E243" s="58" t="n">
        <v>2.0272</v>
      </c>
      <c r="F243" s="58" t="n">
        <v>0.17344</v>
      </c>
    </row>
    <row r="244" customFormat="false" ht="15" hidden="false" customHeight="false" outlineLevel="0" collapsed="false">
      <c r="A244" s="56"/>
      <c r="B244" s="57" t="s">
        <v>251</v>
      </c>
      <c r="C244" s="57" t="s">
        <v>907</v>
      </c>
      <c r="D244" s="58" t="n">
        <v>0.0139095</v>
      </c>
      <c r="E244" s="58" t="n">
        <v>0.0445176</v>
      </c>
      <c r="F244" s="58" t="n">
        <v>0.312449</v>
      </c>
    </row>
    <row r="245" customFormat="false" ht="15" hidden="false" customHeight="false" outlineLevel="0" collapsed="false">
      <c r="A245" s="56"/>
      <c r="B245" s="57" t="s">
        <v>253</v>
      </c>
      <c r="C245" s="57" t="s">
        <v>902</v>
      </c>
      <c r="D245" s="58" t="n">
        <v>0.0373136</v>
      </c>
      <c r="E245" s="58" t="n">
        <v>0.0598494</v>
      </c>
      <c r="F245" s="58" t="n">
        <v>0.623458</v>
      </c>
    </row>
    <row r="246" customFormat="false" ht="15" hidden="false" customHeight="false" outlineLevel="0" collapsed="false">
      <c r="A246" s="56"/>
      <c r="B246" s="57" t="s">
        <v>253</v>
      </c>
      <c r="C246" s="57" t="s">
        <v>903</v>
      </c>
      <c r="D246" s="58" t="n">
        <v>0.354318</v>
      </c>
      <c r="E246" s="58" t="n">
        <v>1.78636</v>
      </c>
      <c r="F246" s="58" t="n">
        <v>0.198347</v>
      </c>
    </row>
    <row r="247" customFormat="false" ht="15" hidden="false" customHeight="false" outlineLevel="0" collapsed="false">
      <c r="A247" s="56"/>
      <c r="B247" s="57" t="s">
        <v>35</v>
      </c>
      <c r="C247" s="57" t="s">
        <v>908</v>
      </c>
      <c r="D247" s="58" t="n">
        <v>0.10236</v>
      </c>
      <c r="E247" s="58" t="n">
        <v>0.121561</v>
      </c>
      <c r="F247" s="58" t="n">
        <v>0.842046</v>
      </c>
    </row>
    <row r="248" customFormat="false" ht="15" hidden="false" customHeight="false" outlineLevel="0" collapsed="false">
      <c r="A248" s="56" t="s">
        <v>909</v>
      </c>
      <c r="B248" s="57" t="s">
        <v>255</v>
      </c>
      <c r="C248" s="57" t="s">
        <v>910</v>
      </c>
      <c r="D248" s="58" t="n">
        <v>0.168702</v>
      </c>
      <c r="E248" s="58" t="n">
        <v>0.181063</v>
      </c>
      <c r="F248" s="58" t="n">
        <v>0.931733</v>
      </c>
    </row>
    <row r="249" customFormat="false" ht="15" hidden="false" customHeight="false" outlineLevel="0" collapsed="false">
      <c r="A249" s="56"/>
      <c r="B249" s="57" t="s">
        <v>257</v>
      </c>
      <c r="C249" s="57" t="s">
        <v>911</v>
      </c>
      <c r="D249" s="58" t="n">
        <v>0.0762295</v>
      </c>
      <c r="E249" s="58" t="n">
        <v>0.836337</v>
      </c>
      <c r="F249" s="58" t="n">
        <v>0.0911468</v>
      </c>
    </row>
    <row r="250" customFormat="false" ht="15" hidden="false" customHeight="false" outlineLevel="0" collapsed="false">
      <c r="A250" s="56"/>
      <c r="B250" s="57" t="s">
        <v>259</v>
      </c>
      <c r="C250" s="57" t="s">
        <v>912</v>
      </c>
      <c r="D250" s="58" t="n">
        <v>0.11458</v>
      </c>
      <c r="E250" s="58" t="n">
        <v>0.342149</v>
      </c>
      <c r="F250" s="58" t="n">
        <v>0.334882</v>
      </c>
    </row>
    <row r="251" customFormat="false" ht="15" hidden="false" customHeight="false" outlineLevel="0" collapsed="false">
      <c r="A251" s="56"/>
      <c r="B251" s="57" t="s">
        <v>261</v>
      </c>
      <c r="C251" s="57" t="s">
        <v>913</v>
      </c>
      <c r="D251" s="58" t="n">
        <v>0.0467393</v>
      </c>
      <c r="E251" s="58" t="n">
        <v>0.319565</v>
      </c>
      <c r="F251" s="58" t="n">
        <v>0.146259</v>
      </c>
    </row>
    <row r="252" customFormat="false" ht="15" hidden="false" customHeight="false" outlineLevel="0" collapsed="false">
      <c r="A252" s="56"/>
      <c r="B252" s="57" t="s">
        <v>261</v>
      </c>
      <c r="C252" s="57" t="s">
        <v>914</v>
      </c>
      <c r="D252" s="58" t="n">
        <v>0.25196</v>
      </c>
      <c r="E252" s="58" t="n">
        <v>3.34736</v>
      </c>
      <c r="F252" s="58" t="n">
        <v>0.0752711</v>
      </c>
    </row>
    <row r="253" customFormat="false" ht="15" hidden="false" customHeight="false" outlineLevel="0" collapsed="false">
      <c r="A253" s="56"/>
      <c r="B253" s="57" t="s">
        <v>263</v>
      </c>
      <c r="C253" s="57" t="s">
        <v>915</v>
      </c>
      <c r="D253" s="58" t="n">
        <v>0.469351</v>
      </c>
      <c r="E253" s="58" t="n">
        <v>2.05061</v>
      </c>
      <c r="F253" s="58" t="n">
        <v>0.228884</v>
      </c>
    </row>
    <row r="254" customFormat="false" ht="15" hidden="false" customHeight="false" outlineLevel="0" collapsed="false">
      <c r="A254" s="56"/>
      <c r="B254" s="57" t="s">
        <v>263</v>
      </c>
      <c r="C254" s="57" t="s">
        <v>916</v>
      </c>
      <c r="D254" s="58" t="n">
        <v>0.116926</v>
      </c>
      <c r="E254" s="58" t="n">
        <v>0.300981</v>
      </c>
      <c r="F254" s="58" t="n">
        <v>0.388483</v>
      </c>
    </row>
    <row r="255" customFormat="false" ht="15" hidden="false" customHeight="false" outlineLevel="0" collapsed="false">
      <c r="A255" s="56"/>
      <c r="B255" s="57" t="s">
        <v>265</v>
      </c>
      <c r="C255" s="57" t="s">
        <v>917</v>
      </c>
      <c r="D255" s="58" t="n">
        <v>0.103498</v>
      </c>
      <c r="E255" s="58" t="n">
        <v>0.400215</v>
      </c>
      <c r="F255" s="58" t="n">
        <v>0.258605</v>
      </c>
    </row>
    <row r="256" customFormat="false" ht="15" hidden="false" customHeight="false" outlineLevel="0" collapsed="false">
      <c r="A256" s="56"/>
      <c r="B256" s="57" t="s">
        <v>265</v>
      </c>
      <c r="C256" s="57" t="s">
        <v>918</v>
      </c>
      <c r="D256" s="58" t="n">
        <v>0.109284</v>
      </c>
      <c r="E256" s="58" t="n">
        <v>0.435623</v>
      </c>
      <c r="F256" s="58" t="n">
        <v>0.250869</v>
      </c>
    </row>
    <row r="257" customFormat="false" ht="15" hidden="false" customHeight="false" outlineLevel="0" collapsed="false">
      <c r="A257" s="56"/>
      <c r="B257" s="57" t="s">
        <v>267</v>
      </c>
      <c r="C257" s="57" t="s">
        <v>919</v>
      </c>
      <c r="D257" s="58" t="n">
        <v>0.396673</v>
      </c>
      <c r="E257" s="58" t="n">
        <v>2.20754</v>
      </c>
      <c r="F257" s="58" t="n">
        <v>0.17969</v>
      </c>
    </row>
    <row r="258" customFormat="false" ht="15" hidden="false" customHeight="false" outlineLevel="0" collapsed="false">
      <c r="A258" s="56"/>
      <c r="B258" s="57" t="s">
        <v>267</v>
      </c>
      <c r="C258" s="57" t="s">
        <v>920</v>
      </c>
      <c r="D258" s="58" t="n">
        <v>0.372537</v>
      </c>
      <c r="E258" s="58" t="n">
        <v>2.14519</v>
      </c>
      <c r="F258" s="58" t="n">
        <v>0.173661</v>
      </c>
    </row>
    <row r="259" customFormat="false" ht="15" hidden="false" customHeight="false" outlineLevel="0" collapsed="false">
      <c r="A259" s="56"/>
      <c r="B259" s="57" t="s">
        <v>272</v>
      </c>
      <c r="C259" s="57" t="s">
        <v>921</v>
      </c>
      <c r="D259" s="58" t="n">
        <v>0.0169085</v>
      </c>
      <c r="E259" s="58" t="n">
        <v>0.239357</v>
      </c>
      <c r="F259" s="58" t="n">
        <v>0.0706412</v>
      </c>
    </row>
    <row r="260" customFormat="false" ht="15" hidden="false" customHeight="false" outlineLevel="0" collapsed="false">
      <c r="A260" s="56"/>
      <c r="B260" s="57" t="s">
        <v>274</v>
      </c>
      <c r="C260" s="57" t="s">
        <v>922</v>
      </c>
      <c r="D260" s="58" t="n">
        <v>0.103965</v>
      </c>
      <c r="E260" s="58" t="n">
        <v>0.388612</v>
      </c>
      <c r="F260" s="58" t="n">
        <v>0.26753</v>
      </c>
    </row>
    <row r="261" customFormat="false" ht="15" hidden="false" customHeight="false" outlineLevel="0" collapsed="false">
      <c r="A261" s="56"/>
      <c r="B261" s="57" t="s">
        <v>37</v>
      </c>
      <c r="C261" s="57" t="s">
        <v>923</v>
      </c>
      <c r="D261" s="58" t="n">
        <v>0.13447</v>
      </c>
      <c r="E261" s="58" t="n">
        <v>0.34864</v>
      </c>
      <c r="F261" s="58" t="n">
        <v>0.385698</v>
      </c>
    </row>
    <row r="262" customFormat="false" ht="15" hidden="false" customHeight="false" outlineLevel="0" collapsed="false">
      <c r="A262" s="56"/>
      <c r="B262" s="57" t="s">
        <v>276</v>
      </c>
      <c r="C262" s="57" t="s">
        <v>924</v>
      </c>
      <c r="D262" s="58" t="n">
        <v>0.434074</v>
      </c>
      <c r="E262" s="58" t="n">
        <v>2.36992</v>
      </c>
      <c r="F262" s="58" t="n">
        <v>0.18316</v>
      </c>
    </row>
    <row r="263" customFormat="false" ht="15" hidden="false" customHeight="false" outlineLevel="0" collapsed="false">
      <c r="A263" s="56"/>
      <c r="B263" s="57" t="s">
        <v>276</v>
      </c>
      <c r="C263" s="57" t="s">
        <v>925</v>
      </c>
      <c r="D263" s="58" t="n">
        <v>0.1218</v>
      </c>
      <c r="E263" s="58" t="n">
        <v>0.512507</v>
      </c>
      <c r="F263" s="58" t="n">
        <v>0.237655</v>
      </c>
    </row>
    <row r="264" customFormat="false" ht="15" hidden="false" customHeight="false" outlineLevel="0" collapsed="false">
      <c r="A264" s="56"/>
      <c r="B264" s="57" t="s">
        <v>276</v>
      </c>
      <c r="C264" s="57" t="s">
        <v>926</v>
      </c>
      <c r="D264" s="58" t="n">
        <v>0.454982</v>
      </c>
      <c r="E264" s="58" t="n">
        <v>2.5379</v>
      </c>
      <c r="F264" s="58" t="n">
        <v>0.179275</v>
      </c>
    </row>
    <row r="265" customFormat="false" ht="15" hidden="false" customHeight="false" outlineLevel="0" collapsed="false">
      <c r="A265" s="56"/>
      <c r="B265" s="57" t="s">
        <v>278</v>
      </c>
      <c r="C265" s="57" t="s">
        <v>927</v>
      </c>
      <c r="D265" s="58" t="n">
        <v>0.534496</v>
      </c>
      <c r="E265" s="58" t="n">
        <v>2.73401</v>
      </c>
      <c r="F265" s="58" t="n">
        <v>0.195499</v>
      </c>
    </row>
    <row r="266" customFormat="false" ht="15" hidden="false" customHeight="false" outlineLevel="0" collapsed="false">
      <c r="A266" s="56"/>
      <c r="B266" s="57" t="s">
        <v>280</v>
      </c>
      <c r="C266" s="57" t="s">
        <v>928</v>
      </c>
      <c r="D266" s="58" t="n">
        <v>0.0414992</v>
      </c>
      <c r="E266" s="58" t="n">
        <v>0.319158</v>
      </c>
      <c r="F266" s="58" t="n">
        <v>0.130027</v>
      </c>
    </row>
    <row r="267" customFormat="false" ht="15" hidden="false" customHeight="false" outlineLevel="0" collapsed="false">
      <c r="A267" s="56"/>
      <c r="B267" s="57" t="s">
        <v>284</v>
      </c>
      <c r="C267" s="57" t="s">
        <v>929</v>
      </c>
      <c r="D267" s="58" t="n">
        <v>0.320893</v>
      </c>
      <c r="E267" s="58" t="n">
        <v>3.26233</v>
      </c>
      <c r="F267" s="58" t="n">
        <v>0.0983629</v>
      </c>
    </row>
    <row r="268" customFormat="false" ht="15" hidden="false" customHeight="false" outlineLevel="0" collapsed="false">
      <c r="A268" s="56"/>
      <c r="B268" s="57" t="s">
        <v>284</v>
      </c>
      <c r="C268" s="57" t="s">
        <v>930</v>
      </c>
      <c r="D268" s="58" t="n">
        <v>0.0420668</v>
      </c>
      <c r="E268" s="58" t="n">
        <v>0.272483</v>
      </c>
      <c r="F268" s="58" t="n">
        <v>0.154383</v>
      </c>
    </row>
    <row r="269" customFormat="false" ht="15" hidden="false" customHeight="false" outlineLevel="0" collapsed="false">
      <c r="A269" s="56"/>
      <c r="B269" s="57" t="s">
        <v>288</v>
      </c>
      <c r="C269" s="57" t="s">
        <v>931</v>
      </c>
      <c r="D269" s="58" t="n">
        <v>0.0726128</v>
      </c>
      <c r="E269" s="58" t="n">
        <v>0.287925</v>
      </c>
      <c r="F269" s="58" t="n">
        <v>0.252194</v>
      </c>
    </row>
    <row r="270" customFormat="false" ht="15" hidden="false" customHeight="false" outlineLevel="0" collapsed="false">
      <c r="A270" s="56"/>
      <c r="B270" s="57" t="s">
        <v>290</v>
      </c>
      <c r="C270" s="57" t="s">
        <v>913</v>
      </c>
      <c r="D270" s="58" t="n">
        <v>0.520383</v>
      </c>
      <c r="E270" s="58" t="n">
        <v>2.76116</v>
      </c>
      <c r="F270" s="58" t="n">
        <v>0.188465</v>
      </c>
    </row>
    <row r="271" customFormat="false" ht="15" hidden="false" customHeight="false" outlineLevel="0" collapsed="false">
      <c r="A271" s="56"/>
      <c r="B271" s="57" t="s">
        <v>290</v>
      </c>
      <c r="C271" s="57" t="s">
        <v>917</v>
      </c>
      <c r="D271" s="58" t="n">
        <v>0.284427</v>
      </c>
      <c r="E271" s="58" t="n">
        <v>1.75118</v>
      </c>
      <c r="F271" s="58" t="n">
        <v>0.162421</v>
      </c>
    </row>
    <row r="272" customFormat="false" ht="15" hidden="false" customHeight="false" outlineLevel="0" collapsed="false">
      <c r="A272" s="56"/>
      <c r="B272" s="57" t="s">
        <v>290</v>
      </c>
      <c r="C272" s="57" t="s">
        <v>932</v>
      </c>
      <c r="D272" s="58" t="n">
        <v>0.0625867</v>
      </c>
      <c r="E272" s="58" t="n">
        <v>0.379642</v>
      </c>
      <c r="F272" s="58" t="n">
        <v>0.164857</v>
      </c>
    </row>
    <row r="273" customFormat="false" ht="15" hidden="false" customHeight="false" outlineLevel="0" collapsed="false">
      <c r="A273" s="56"/>
      <c r="B273" s="57" t="s">
        <v>292</v>
      </c>
      <c r="C273" s="57" t="s">
        <v>933</v>
      </c>
      <c r="D273" s="58" t="n">
        <v>0.0452721</v>
      </c>
      <c r="E273" s="58" t="n">
        <v>0.270086</v>
      </c>
      <c r="F273" s="58" t="n">
        <v>0.167621</v>
      </c>
    </row>
    <row r="274" customFormat="false" ht="15" hidden="false" customHeight="false" outlineLevel="0" collapsed="false">
      <c r="A274" s="56"/>
      <c r="B274" s="57" t="s">
        <v>43</v>
      </c>
      <c r="C274" s="57" t="s">
        <v>934</v>
      </c>
      <c r="D274" s="58" t="n">
        <v>0.0735549</v>
      </c>
      <c r="E274" s="58" t="n">
        <v>0.263988</v>
      </c>
      <c r="F274" s="58" t="n">
        <v>0.27863</v>
      </c>
    </row>
    <row r="275" customFormat="false" ht="15" hidden="false" customHeight="false" outlineLevel="0" collapsed="false">
      <c r="A275" s="56"/>
      <c r="B275" s="57" t="s">
        <v>45</v>
      </c>
      <c r="C275" s="57" t="s">
        <v>935</v>
      </c>
      <c r="D275" s="58" t="n">
        <v>0.0915601</v>
      </c>
      <c r="E275" s="58" t="n">
        <v>0.296319</v>
      </c>
      <c r="F275" s="58" t="n">
        <v>0.308992</v>
      </c>
    </row>
    <row r="276" customFormat="false" ht="15" hidden="false" customHeight="false" outlineLevel="0" collapsed="false">
      <c r="A276" s="56"/>
      <c r="B276" s="57" t="s">
        <v>45</v>
      </c>
      <c r="C276" s="57" t="s">
        <v>936</v>
      </c>
      <c r="D276" s="58" t="n">
        <v>0.333887</v>
      </c>
      <c r="E276" s="58" t="n">
        <v>2.10745</v>
      </c>
      <c r="F276" s="58" t="n">
        <v>0.158432</v>
      </c>
    </row>
    <row r="277" customFormat="false" ht="15" hidden="false" customHeight="false" outlineLevel="0" collapsed="false">
      <c r="A277" s="56"/>
      <c r="B277" s="57" t="s">
        <v>48</v>
      </c>
      <c r="C277" s="57" t="s">
        <v>937</v>
      </c>
      <c r="D277" s="58" t="n">
        <v>0.0493351</v>
      </c>
      <c r="E277" s="58" t="n">
        <v>0.275554</v>
      </c>
      <c r="F277" s="58" t="n">
        <v>0.17904</v>
      </c>
    </row>
    <row r="278" customFormat="false" ht="15" hidden="false" customHeight="false" outlineLevel="0" collapsed="false">
      <c r="A278" s="56"/>
      <c r="B278" s="57" t="s">
        <v>51</v>
      </c>
      <c r="C278" s="57" t="s">
        <v>937</v>
      </c>
      <c r="D278" s="58" t="n">
        <v>0.0493351</v>
      </c>
      <c r="E278" s="58" t="n">
        <v>0.275554</v>
      </c>
      <c r="F278" s="58" t="n">
        <v>0.17904</v>
      </c>
    </row>
    <row r="279" customFormat="false" ht="15" hidden="false" customHeight="false" outlineLevel="0" collapsed="false">
      <c r="A279" s="56"/>
      <c r="B279" s="57" t="s">
        <v>53</v>
      </c>
      <c r="C279" s="57" t="s">
        <v>938</v>
      </c>
      <c r="D279" s="58" t="n">
        <v>0.0885887</v>
      </c>
      <c r="E279" s="58" t="n">
        <v>0.417571</v>
      </c>
      <c r="F279" s="58" t="n">
        <v>0.212153</v>
      </c>
    </row>
    <row r="280" customFormat="false" ht="15" hidden="false" customHeight="false" outlineLevel="0" collapsed="false">
      <c r="A280" s="56"/>
      <c r="B280" s="57" t="s">
        <v>53</v>
      </c>
      <c r="C280" s="57" t="s">
        <v>939</v>
      </c>
      <c r="D280" s="58" t="n">
        <v>0.356944</v>
      </c>
      <c r="E280" s="58" t="n">
        <v>3.1273</v>
      </c>
      <c r="F280" s="58" t="n">
        <v>0.114138</v>
      </c>
    </row>
    <row r="281" customFormat="false" ht="15" hidden="false" customHeight="false" outlineLevel="0" collapsed="false">
      <c r="A281" s="56"/>
      <c r="B281" s="57" t="s">
        <v>56</v>
      </c>
      <c r="C281" s="57" t="s">
        <v>940</v>
      </c>
      <c r="D281" s="58" t="n">
        <v>0.100915</v>
      </c>
      <c r="E281" s="58" t="n">
        <v>0.324899</v>
      </c>
      <c r="F281" s="58" t="n">
        <v>0.310603</v>
      </c>
    </row>
    <row r="282" customFormat="false" ht="15" hidden="false" customHeight="false" outlineLevel="0" collapsed="false">
      <c r="A282" s="56"/>
      <c r="B282" s="57" t="s">
        <v>60</v>
      </c>
      <c r="C282" s="57" t="s">
        <v>941</v>
      </c>
      <c r="D282" s="58" t="n">
        <v>0.497488</v>
      </c>
      <c r="E282" s="58" t="n">
        <v>2.33794</v>
      </c>
      <c r="F282" s="58" t="n">
        <v>0.212789</v>
      </c>
    </row>
    <row r="283" customFormat="false" ht="15" hidden="false" customHeight="false" outlineLevel="0" collapsed="false">
      <c r="A283" s="56"/>
      <c r="B283" s="57" t="s">
        <v>60</v>
      </c>
      <c r="C283" s="57" t="s">
        <v>942</v>
      </c>
      <c r="D283" s="58" t="n">
        <v>0.268581</v>
      </c>
      <c r="E283" s="58" t="n">
        <v>0.83483</v>
      </c>
      <c r="F283" s="58" t="n">
        <v>0.321719</v>
      </c>
    </row>
    <row r="284" customFormat="false" ht="15" hidden="false" customHeight="false" outlineLevel="0" collapsed="false">
      <c r="A284" s="56"/>
      <c r="B284" s="57" t="s">
        <v>63</v>
      </c>
      <c r="C284" s="57" t="s">
        <v>943</v>
      </c>
      <c r="D284" s="58" t="n">
        <v>0.0345591</v>
      </c>
      <c r="E284" s="58" t="n">
        <v>0.295929</v>
      </c>
      <c r="F284" s="58" t="n">
        <v>0.116781</v>
      </c>
    </row>
    <row r="285" customFormat="false" ht="15" hidden="false" customHeight="false" outlineLevel="0" collapsed="false">
      <c r="A285" s="56"/>
      <c r="B285" s="57" t="s">
        <v>14</v>
      </c>
      <c r="C285" s="57" t="s">
        <v>944</v>
      </c>
      <c r="D285" s="58" t="n">
        <v>0.27737</v>
      </c>
      <c r="E285" s="58" t="n">
        <v>1.99697</v>
      </c>
      <c r="F285" s="58" t="n">
        <v>0.138895</v>
      </c>
    </row>
    <row r="286" customFormat="false" ht="15" hidden="false" customHeight="false" outlineLevel="0" collapsed="false">
      <c r="A286" s="56"/>
      <c r="B286" s="57" t="s">
        <v>14</v>
      </c>
      <c r="C286" s="57" t="s">
        <v>945</v>
      </c>
      <c r="D286" s="58" t="n">
        <v>0.156078</v>
      </c>
      <c r="E286" s="58" t="n">
        <v>0.552153</v>
      </c>
      <c r="F286" s="58" t="n">
        <v>0.282672</v>
      </c>
    </row>
    <row r="287" customFormat="false" ht="15" hidden="false" customHeight="false" outlineLevel="0" collapsed="false">
      <c r="A287" s="56"/>
      <c r="B287" s="57" t="s">
        <v>66</v>
      </c>
      <c r="C287" s="57" t="s">
        <v>943</v>
      </c>
      <c r="D287" s="58" t="n">
        <v>0.0361827</v>
      </c>
      <c r="E287" s="58" t="n">
        <v>0.29188</v>
      </c>
      <c r="F287" s="58" t="n">
        <v>0.123964</v>
      </c>
    </row>
    <row r="288" customFormat="false" ht="15" hidden="false" customHeight="false" outlineLevel="0" collapsed="false">
      <c r="A288" s="56"/>
      <c r="B288" s="57" t="s">
        <v>68</v>
      </c>
      <c r="C288" s="57" t="s">
        <v>946</v>
      </c>
      <c r="D288" s="58" t="n">
        <v>0.310596</v>
      </c>
      <c r="E288" s="58" t="n">
        <v>0.831053</v>
      </c>
      <c r="F288" s="58" t="n">
        <v>0.373738</v>
      </c>
    </row>
    <row r="289" customFormat="false" ht="15" hidden="false" customHeight="false" outlineLevel="0" collapsed="false">
      <c r="A289" s="56"/>
      <c r="B289" s="57" t="s">
        <v>71</v>
      </c>
      <c r="C289" s="57" t="s">
        <v>945</v>
      </c>
      <c r="D289" s="58" t="n">
        <v>0.510609</v>
      </c>
      <c r="E289" s="58" t="n">
        <v>2.96718</v>
      </c>
      <c r="F289" s="58" t="n">
        <v>0.172085</v>
      </c>
    </row>
    <row r="290" customFormat="false" ht="15" hidden="false" customHeight="false" outlineLevel="0" collapsed="false">
      <c r="A290" s="56"/>
      <c r="B290" s="57" t="s">
        <v>75</v>
      </c>
      <c r="C290" s="57" t="s">
        <v>947</v>
      </c>
      <c r="D290" s="58" t="n">
        <v>0.428678</v>
      </c>
      <c r="E290" s="58" t="n">
        <v>2.95062</v>
      </c>
      <c r="F290" s="58" t="n">
        <v>0.145284</v>
      </c>
    </row>
    <row r="291" customFormat="false" ht="15" hidden="false" customHeight="false" outlineLevel="0" collapsed="false">
      <c r="A291" s="56"/>
      <c r="B291" s="57" t="s">
        <v>79</v>
      </c>
      <c r="C291" s="57" t="s">
        <v>948</v>
      </c>
      <c r="D291" s="58" t="n">
        <v>0.113762</v>
      </c>
      <c r="E291" s="58" t="n">
        <v>0.433199</v>
      </c>
      <c r="F291" s="58" t="n">
        <v>0.26261</v>
      </c>
    </row>
    <row r="292" customFormat="false" ht="15" hidden="false" customHeight="false" outlineLevel="0" collapsed="false">
      <c r="A292" s="56"/>
      <c r="B292" s="57" t="s">
        <v>84</v>
      </c>
      <c r="C292" s="57" t="s">
        <v>949</v>
      </c>
      <c r="D292" s="58" t="n">
        <v>0.0769388</v>
      </c>
      <c r="E292" s="58" t="n">
        <v>0.283169</v>
      </c>
      <c r="F292" s="58" t="n">
        <v>0.271706</v>
      </c>
    </row>
    <row r="293" customFormat="false" ht="15" hidden="false" customHeight="false" outlineLevel="0" collapsed="false">
      <c r="A293" s="56"/>
      <c r="B293" s="57" t="s">
        <v>90</v>
      </c>
      <c r="C293" s="57" t="s">
        <v>950</v>
      </c>
      <c r="D293" s="58" t="n">
        <v>0.0224293</v>
      </c>
      <c r="E293" s="58" t="n">
        <v>0.334232</v>
      </c>
      <c r="F293" s="58" t="n">
        <v>0.0671069</v>
      </c>
    </row>
    <row r="294" customFormat="false" ht="15" hidden="false" customHeight="false" outlineLevel="0" collapsed="false">
      <c r="A294" s="56"/>
      <c r="B294" s="57" t="s">
        <v>90</v>
      </c>
      <c r="C294" s="57" t="s">
        <v>951</v>
      </c>
      <c r="D294" s="58" t="n">
        <v>0.419125</v>
      </c>
      <c r="E294" s="58" t="n">
        <v>2.97246</v>
      </c>
      <c r="F294" s="58" t="n">
        <v>0.141003</v>
      </c>
    </row>
    <row r="295" customFormat="false" ht="15" hidden="false" customHeight="false" outlineLevel="0" collapsed="false">
      <c r="A295" s="56"/>
      <c r="B295" s="57" t="s">
        <v>93</v>
      </c>
      <c r="C295" s="57" t="s">
        <v>952</v>
      </c>
      <c r="D295" s="58" t="n">
        <v>0.208042</v>
      </c>
      <c r="E295" s="58" t="n">
        <v>2.19773</v>
      </c>
      <c r="F295" s="58" t="n">
        <v>0.0946624</v>
      </c>
    </row>
    <row r="296" customFormat="false" ht="15" hidden="false" customHeight="false" outlineLevel="0" collapsed="false">
      <c r="A296" s="56"/>
      <c r="B296" s="57" t="s">
        <v>93</v>
      </c>
      <c r="C296" s="57" t="s">
        <v>935</v>
      </c>
      <c r="D296" s="58" t="n">
        <v>0.238941</v>
      </c>
      <c r="E296" s="58" t="n">
        <v>2.1545</v>
      </c>
      <c r="F296" s="58" t="n">
        <v>0.110903</v>
      </c>
    </row>
    <row r="297" customFormat="false" ht="15" hidden="false" customHeight="false" outlineLevel="0" collapsed="false">
      <c r="A297" s="56"/>
      <c r="B297" s="57" t="s">
        <v>95</v>
      </c>
      <c r="C297" s="57" t="s">
        <v>953</v>
      </c>
      <c r="D297" s="58" t="n">
        <v>0.12282</v>
      </c>
      <c r="E297" s="58" t="n">
        <v>0.38263</v>
      </c>
      <c r="F297" s="58" t="n">
        <v>0.32099</v>
      </c>
    </row>
    <row r="298" customFormat="false" ht="15" hidden="false" customHeight="false" outlineLevel="0" collapsed="false">
      <c r="A298" s="56"/>
      <c r="B298" s="57" t="s">
        <v>95</v>
      </c>
      <c r="C298" s="57" t="s">
        <v>954</v>
      </c>
      <c r="D298" s="58" t="n">
        <v>0.65596</v>
      </c>
      <c r="E298" s="58" t="n">
        <v>2.10204</v>
      </c>
      <c r="F298" s="58" t="n">
        <v>0.312059</v>
      </c>
    </row>
    <row r="299" customFormat="false" ht="15" hidden="false" customHeight="false" outlineLevel="0" collapsed="false">
      <c r="A299" s="56"/>
      <c r="B299" s="57" t="s">
        <v>98</v>
      </c>
      <c r="C299" s="57" t="s">
        <v>939</v>
      </c>
      <c r="D299" s="58" t="n">
        <v>0.070738</v>
      </c>
      <c r="E299" s="58" t="n">
        <v>0.247151</v>
      </c>
      <c r="F299" s="58" t="n">
        <v>0.286214</v>
      </c>
    </row>
    <row r="300" customFormat="false" ht="15" hidden="false" customHeight="false" outlineLevel="0" collapsed="false">
      <c r="A300" s="56"/>
      <c r="B300" s="57" t="s">
        <v>100</v>
      </c>
      <c r="C300" s="57" t="s">
        <v>955</v>
      </c>
      <c r="D300" s="58" t="n">
        <v>0.0452304</v>
      </c>
      <c r="E300" s="58" t="n">
        <v>0.217038</v>
      </c>
      <c r="F300" s="58" t="n">
        <v>0.208398</v>
      </c>
    </row>
    <row r="301" customFormat="false" ht="15" hidden="false" customHeight="false" outlineLevel="0" collapsed="false">
      <c r="A301" s="56"/>
      <c r="B301" s="57" t="s">
        <v>100</v>
      </c>
      <c r="C301" s="57" t="s">
        <v>956</v>
      </c>
      <c r="D301" s="58" t="n">
        <v>0.356154</v>
      </c>
      <c r="E301" s="58" t="n">
        <v>1.44209</v>
      </c>
      <c r="F301" s="58" t="n">
        <v>0.246972</v>
      </c>
    </row>
    <row r="302" customFormat="false" ht="15" hidden="false" customHeight="false" outlineLevel="0" collapsed="false">
      <c r="A302" s="56"/>
      <c r="B302" s="57" t="s">
        <v>102</v>
      </c>
      <c r="C302" s="57" t="s">
        <v>919</v>
      </c>
      <c r="D302" s="58" t="n">
        <v>0.0446885</v>
      </c>
      <c r="E302" s="58" t="n">
        <v>0.289448</v>
      </c>
      <c r="F302" s="58" t="n">
        <v>0.154392</v>
      </c>
    </row>
    <row r="303" customFormat="false" ht="15" hidden="false" customHeight="false" outlineLevel="0" collapsed="false">
      <c r="A303" s="56"/>
      <c r="B303" s="57" t="s">
        <v>102</v>
      </c>
      <c r="C303" s="57" t="s">
        <v>920</v>
      </c>
      <c r="D303" s="58" t="n">
        <v>0.383492</v>
      </c>
      <c r="E303" s="58" t="n">
        <v>2.96069</v>
      </c>
      <c r="F303" s="58" t="n">
        <v>0.129528</v>
      </c>
    </row>
    <row r="304" customFormat="false" ht="15" hidden="false" customHeight="false" outlineLevel="0" collapsed="false">
      <c r="A304" s="56"/>
      <c r="B304" s="57" t="s">
        <v>105</v>
      </c>
      <c r="C304" s="57" t="s">
        <v>957</v>
      </c>
      <c r="D304" s="58" t="n">
        <v>0.0794713</v>
      </c>
      <c r="E304" s="58" t="n">
        <v>0.673458</v>
      </c>
      <c r="F304" s="58" t="n">
        <v>0.118005</v>
      </c>
    </row>
    <row r="305" customFormat="false" ht="15" hidden="false" customHeight="false" outlineLevel="0" collapsed="false">
      <c r="A305" s="56"/>
      <c r="B305" s="57" t="s">
        <v>108</v>
      </c>
      <c r="C305" s="57" t="s">
        <v>956</v>
      </c>
      <c r="D305" s="58" t="n">
        <v>0.0638886</v>
      </c>
      <c r="E305" s="58" t="n">
        <v>0.368771</v>
      </c>
      <c r="F305" s="58" t="n">
        <v>0.173247</v>
      </c>
    </row>
    <row r="306" customFormat="false" ht="15" hidden="false" customHeight="false" outlineLevel="0" collapsed="false">
      <c r="A306" s="56"/>
      <c r="B306" s="57" t="s">
        <v>114</v>
      </c>
      <c r="C306" s="57" t="s">
        <v>958</v>
      </c>
      <c r="D306" s="58" t="n">
        <v>0.0387505</v>
      </c>
      <c r="E306" s="58" t="n">
        <v>0.290914</v>
      </c>
      <c r="F306" s="58" t="n">
        <v>0.133203</v>
      </c>
    </row>
    <row r="307" customFormat="false" ht="15" hidden="false" customHeight="false" outlineLevel="0" collapsed="false">
      <c r="A307" s="56"/>
      <c r="B307" s="57" t="s">
        <v>117</v>
      </c>
      <c r="C307" s="57" t="s">
        <v>959</v>
      </c>
      <c r="D307" s="58" t="n">
        <v>0.102441</v>
      </c>
      <c r="E307" s="58" t="n">
        <v>0.286166</v>
      </c>
      <c r="F307" s="58" t="n">
        <v>0.357979</v>
      </c>
    </row>
    <row r="308" customFormat="false" ht="15" hidden="false" customHeight="false" outlineLevel="0" collapsed="false">
      <c r="A308" s="56"/>
      <c r="B308" s="57" t="s">
        <v>120</v>
      </c>
      <c r="C308" s="57" t="s">
        <v>960</v>
      </c>
      <c r="D308" s="58" t="n">
        <v>0.0799604</v>
      </c>
      <c r="E308" s="58" t="n">
        <v>0.528502</v>
      </c>
      <c r="F308" s="58" t="n">
        <v>0.151296</v>
      </c>
    </row>
    <row r="309" customFormat="false" ht="15" hidden="false" customHeight="false" outlineLevel="0" collapsed="false">
      <c r="A309" s="56"/>
      <c r="B309" s="57" t="s">
        <v>122</v>
      </c>
      <c r="C309" s="57" t="s">
        <v>961</v>
      </c>
      <c r="D309" s="58" t="n">
        <v>0.561875</v>
      </c>
      <c r="E309" s="58" t="n">
        <v>2.62198</v>
      </c>
      <c r="F309" s="58" t="n">
        <v>0.214294</v>
      </c>
    </row>
    <row r="310" customFormat="false" ht="15" hidden="false" customHeight="false" outlineLevel="0" collapsed="false">
      <c r="A310" s="56"/>
      <c r="B310" s="57" t="s">
        <v>126</v>
      </c>
      <c r="C310" s="57" t="s">
        <v>962</v>
      </c>
      <c r="D310" s="58" t="n">
        <v>0.235337</v>
      </c>
      <c r="E310" s="58" t="n">
        <v>3.87249</v>
      </c>
      <c r="F310" s="58" t="n">
        <v>0.0607715</v>
      </c>
    </row>
    <row r="311" customFormat="false" ht="15" hidden="false" customHeight="false" outlineLevel="0" collapsed="false">
      <c r="A311" s="56"/>
      <c r="B311" s="57" t="s">
        <v>128</v>
      </c>
      <c r="C311" s="57" t="s">
        <v>963</v>
      </c>
      <c r="D311" s="58" t="n">
        <v>0.0992149</v>
      </c>
      <c r="E311" s="58" t="n">
        <v>0.268703</v>
      </c>
      <c r="F311" s="58" t="n">
        <v>0.369236</v>
      </c>
    </row>
    <row r="312" customFormat="false" ht="15" hidden="false" customHeight="false" outlineLevel="0" collapsed="false">
      <c r="A312" s="56"/>
      <c r="B312" s="57" t="s">
        <v>128</v>
      </c>
      <c r="C312" s="57" t="s">
        <v>964</v>
      </c>
      <c r="D312" s="58" t="n">
        <v>0.348218</v>
      </c>
      <c r="E312" s="58" t="n">
        <v>3.25212</v>
      </c>
      <c r="F312" s="58" t="n">
        <v>0.107074</v>
      </c>
    </row>
    <row r="313" customFormat="false" ht="15" hidden="false" customHeight="false" outlineLevel="0" collapsed="false">
      <c r="A313" s="56"/>
      <c r="B313" s="57" t="s">
        <v>135</v>
      </c>
      <c r="C313" s="57" t="s">
        <v>965</v>
      </c>
      <c r="D313" s="58" t="n">
        <v>0.051585</v>
      </c>
      <c r="E313" s="58" t="n">
        <v>0.226194</v>
      </c>
      <c r="F313" s="58" t="n">
        <v>0.228056</v>
      </c>
    </row>
    <row r="314" customFormat="false" ht="15" hidden="false" customHeight="false" outlineLevel="0" collapsed="false">
      <c r="A314" s="56"/>
      <c r="B314" s="57" t="s">
        <v>138</v>
      </c>
      <c r="C314" s="57" t="s">
        <v>966</v>
      </c>
      <c r="D314" s="58" t="n">
        <v>0.144279</v>
      </c>
      <c r="E314" s="58" t="n">
        <v>0.397028</v>
      </c>
      <c r="F314" s="58" t="n">
        <v>0.363398</v>
      </c>
    </row>
    <row r="315" customFormat="false" ht="15" hidden="false" customHeight="false" outlineLevel="0" collapsed="false">
      <c r="A315" s="56"/>
      <c r="B315" s="57" t="s">
        <v>138</v>
      </c>
      <c r="C315" s="57" t="s">
        <v>967</v>
      </c>
      <c r="D315" s="58" t="n">
        <v>0.139997</v>
      </c>
      <c r="E315" s="58" t="n">
        <v>0.327681</v>
      </c>
      <c r="F315" s="58" t="n">
        <v>0.427237</v>
      </c>
    </row>
    <row r="316" customFormat="false" ht="15" hidden="false" customHeight="false" outlineLevel="0" collapsed="false">
      <c r="A316" s="56"/>
      <c r="B316" s="57" t="s">
        <v>141</v>
      </c>
      <c r="C316" s="57" t="s">
        <v>968</v>
      </c>
      <c r="D316" s="58" t="n">
        <v>0.0521188</v>
      </c>
      <c r="E316" s="58" t="n">
        <v>0.371473</v>
      </c>
      <c r="F316" s="58" t="n">
        <v>0.140303</v>
      </c>
    </row>
    <row r="317" customFormat="false" ht="15" hidden="false" customHeight="false" outlineLevel="0" collapsed="false">
      <c r="A317" s="56"/>
      <c r="B317" s="57" t="s">
        <v>141</v>
      </c>
      <c r="C317" s="57" t="s">
        <v>940</v>
      </c>
      <c r="D317" s="58" t="n">
        <v>0.390202</v>
      </c>
      <c r="E317" s="58" t="n">
        <v>2.95489</v>
      </c>
      <c r="F317" s="58" t="n">
        <v>0.132053</v>
      </c>
    </row>
    <row r="318" customFormat="false" ht="15" hidden="false" customHeight="false" outlineLevel="0" collapsed="false">
      <c r="A318" s="56"/>
      <c r="B318" s="57" t="s">
        <v>141</v>
      </c>
      <c r="C318" s="57" t="s">
        <v>969</v>
      </c>
      <c r="D318" s="58" t="n">
        <v>0.281586</v>
      </c>
      <c r="E318" s="58" t="n">
        <v>2.28085</v>
      </c>
      <c r="F318" s="58" t="n">
        <v>0.123457</v>
      </c>
    </row>
    <row r="319" customFormat="false" ht="15" hidden="false" customHeight="false" outlineLevel="0" collapsed="false">
      <c r="A319" s="56"/>
      <c r="B319" s="57" t="s">
        <v>23</v>
      </c>
      <c r="C319" s="57" t="s">
        <v>947</v>
      </c>
      <c r="D319" s="58" t="n">
        <v>0.548102</v>
      </c>
      <c r="E319" s="58" t="n">
        <v>2.76028</v>
      </c>
      <c r="F319" s="58" t="n">
        <v>0.198568</v>
      </c>
    </row>
    <row r="320" customFormat="false" ht="15" hidden="false" customHeight="false" outlineLevel="0" collapsed="false">
      <c r="A320" s="56"/>
      <c r="B320" s="57" t="s">
        <v>23</v>
      </c>
      <c r="C320" s="57" t="s">
        <v>970</v>
      </c>
      <c r="D320" s="58" t="n">
        <v>0.0575437</v>
      </c>
      <c r="E320" s="58" t="n">
        <v>0.151152</v>
      </c>
      <c r="F320" s="58" t="n">
        <v>0.380701</v>
      </c>
    </row>
    <row r="321" customFormat="false" ht="15" hidden="false" customHeight="false" outlineLevel="0" collapsed="false">
      <c r="A321" s="56"/>
      <c r="B321" s="57" t="s">
        <v>143</v>
      </c>
      <c r="C321" s="57" t="s">
        <v>971</v>
      </c>
      <c r="D321" s="58" t="n">
        <v>0.577829</v>
      </c>
      <c r="E321" s="58" t="n">
        <v>2.56746</v>
      </c>
      <c r="F321" s="58" t="n">
        <v>0.225058</v>
      </c>
    </row>
    <row r="322" customFormat="false" ht="15" hidden="false" customHeight="false" outlineLevel="0" collapsed="false">
      <c r="A322" s="56"/>
      <c r="B322" s="57" t="s">
        <v>143</v>
      </c>
      <c r="C322" s="57" t="s">
        <v>972</v>
      </c>
      <c r="D322" s="58" t="n">
        <v>0.223124</v>
      </c>
      <c r="E322" s="58" t="n">
        <v>0.352921</v>
      </c>
      <c r="F322" s="58" t="n">
        <v>0.632221</v>
      </c>
    </row>
    <row r="323" customFormat="false" ht="15" hidden="false" customHeight="false" outlineLevel="0" collapsed="false">
      <c r="A323" s="56"/>
      <c r="B323" s="57" t="s">
        <v>145</v>
      </c>
      <c r="C323" s="57" t="s">
        <v>973</v>
      </c>
      <c r="D323" s="58" t="n">
        <v>0.116404</v>
      </c>
      <c r="E323" s="58" t="n">
        <v>0.307187</v>
      </c>
      <c r="F323" s="58" t="n">
        <v>0.378936</v>
      </c>
    </row>
    <row r="324" customFormat="false" ht="15" hidden="false" customHeight="false" outlineLevel="0" collapsed="false">
      <c r="A324" s="56"/>
      <c r="B324" s="57" t="s">
        <v>149</v>
      </c>
      <c r="C324" s="57" t="s">
        <v>974</v>
      </c>
      <c r="D324" s="58" t="n">
        <v>0.42836</v>
      </c>
      <c r="E324" s="58" t="n">
        <v>2.0184</v>
      </c>
      <c r="F324" s="58" t="n">
        <v>0.212228</v>
      </c>
    </row>
    <row r="325" customFormat="false" ht="15" hidden="false" customHeight="false" outlineLevel="0" collapsed="false">
      <c r="A325" s="56"/>
      <c r="B325" s="57" t="s">
        <v>157</v>
      </c>
      <c r="C325" s="57" t="s">
        <v>975</v>
      </c>
      <c r="D325" s="58" t="n">
        <v>0.201194</v>
      </c>
      <c r="E325" s="58" t="n">
        <v>0.589219</v>
      </c>
      <c r="F325" s="58" t="n">
        <v>0.341459</v>
      </c>
    </row>
    <row r="326" customFormat="false" ht="15" hidden="false" customHeight="false" outlineLevel="0" collapsed="false">
      <c r="A326" s="56"/>
      <c r="B326" s="57" t="s">
        <v>157</v>
      </c>
      <c r="C326" s="57" t="s">
        <v>976</v>
      </c>
      <c r="D326" s="58" t="n">
        <v>0.256664</v>
      </c>
      <c r="E326" s="58" t="n">
        <v>2.80551</v>
      </c>
      <c r="F326" s="58" t="n">
        <v>0.0914855</v>
      </c>
    </row>
    <row r="327" customFormat="false" ht="15" hidden="false" customHeight="false" outlineLevel="0" collapsed="false">
      <c r="A327" s="56"/>
      <c r="B327" s="57" t="s">
        <v>159</v>
      </c>
      <c r="C327" s="57" t="s">
        <v>929</v>
      </c>
      <c r="D327" s="58" t="n">
        <v>0.111954</v>
      </c>
      <c r="E327" s="58" t="n">
        <v>0.447429</v>
      </c>
      <c r="F327" s="58" t="n">
        <v>0.250216</v>
      </c>
    </row>
    <row r="328" customFormat="false" ht="15" hidden="false" customHeight="false" outlineLevel="0" collapsed="false">
      <c r="A328" s="56"/>
      <c r="B328" s="57" t="s">
        <v>159</v>
      </c>
      <c r="C328" s="57" t="s">
        <v>930</v>
      </c>
      <c r="D328" s="58" t="n">
        <v>0.352222</v>
      </c>
      <c r="E328" s="58" t="n">
        <v>3.65513</v>
      </c>
      <c r="F328" s="58" t="n">
        <v>0.0963637</v>
      </c>
    </row>
    <row r="329" customFormat="false" ht="15" hidden="false" customHeight="false" outlineLevel="0" collapsed="false">
      <c r="A329" s="56"/>
      <c r="B329" s="57" t="s">
        <v>161</v>
      </c>
      <c r="C329" s="57" t="s">
        <v>977</v>
      </c>
      <c r="D329" s="58" t="n">
        <v>0.068932</v>
      </c>
      <c r="E329" s="58" t="n">
        <v>0.264674</v>
      </c>
      <c r="F329" s="58" t="n">
        <v>0.260441</v>
      </c>
    </row>
    <row r="330" customFormat="false" ht="15" hidden="false" customHeight="false" outlineLevel="0" collapsed="false">
      <c r="A330" s="56"/>
      <c r="B330" s="57" t="s">
        <v>164</v>
      </c>
      <c r="C330" s="57" t="s">
        <v>950</v>
      </c>
      <c r="D330" s="58" t="n">
        <v>0.410143</v>
      </c>
      <c r="E330" s="58" t="n">
        <v>3.08567</v>
      </c>
      <c r="F330" s="58" t="n">
        <v>0.132919</v>
      </c>
    </row>
    <row r="331" customFormat="false" ht="15" hidden="false" customHeight="false" outlineLevel="0" collapsed="false">
      <c r="A331" s="56"/>
      <c r="B331" s="57" t="s">
        <v>164</v>
      </c>
      <c r="C331" s="57" t="s">
        <v>951</v>
      </c>
      <c r="D331" s="58" t="n">
        <v>0.172769</v>
      </c>
      <c r="E331" s="58" t="n">
        <v>0.43404</v>
      </c>
      <c r="F331" s="58" t="n">
        <v>0.39805</v>
      </c>
    </row>
    <row r="332" customFormat="false" ht="15" hidden="false" customHeight="false" outlineLevel="0" collapsed="false">
      <c r="A332" s="56"/>
      <c r="B332" s="57" t="s">
        <v>26</v>
      </c>
      <c r="C332" s="57" t="s">
        <v>945</v>
      </c>
      <c r="D332" s="58" t="n">
        <v>0.478977</v>
      </c>
      <c r="E332" s="58" t="n">
        <v>1.81966</v>
      </c>
      <c r="F332" s="58" t="n">
        <v>0.263223</v>
      </c>
    </row>
    <row r="333" customFormat="false" ht="15" hidden="false" customHeight="false" outlineLevel="0" collapsed="false">
      <c r="A333" s="56"/>
      <c r="B333" s="57" t="s">
        <v>26</v>
      </c>
      <c r="C333" s="57" t="s">
        <v>978</v>
      </c>
      <c r="D333" s="58" t="n">
        <v>0.105792</v>
      </c>
      <c r="E333" s="58" t="n">
        <v>0.4543</v>
      </c>
      <c r="F333" s="58" t="n">
        <v>0.232869</v>
      </c>
    </row>
    <row r="334" customFormat="false" ht="15" hidden="false" customHeight="false" outlineLevel="0" collapsed="false">
      <c r="A334" s="56"/>
      <c r="B334" s="57" t="s">
        <v>166</v>
      </c>
      <c r="C334" s="57" t="s">
        <v>979</v>
      </c>
      <c r="D334" s="58" t="n">
        <v>0.170697</v>
      </c>
      <c r="E334" s="58" t="n">
        <v>0.626602</v>
      </c>
      <c r="F334" s="58" t="n">
        <v>0.272417</v>
      </c>
    </row>
    <row r="335" customFormat="false" ht="15" hidden="false" customHeight="false" outlineLevel="0" collapsed="false">
      <c r="A335" s="56"/>
      <c r="B335" s="57" t="s">
        <v>169</v>
      </c>
      <c r="C335" s="57" t="s">
        <v>980</v>
      </c>
      <c r="D335" s="58" t="n">
        <v>0.0893132</v>
      </c>
      <c r="E335" s="58" t="n">
        <v>0.225563</v>
      </c>
      <c r="F335" s="58" t="n">
        <v>0.395957</v>
      </c>
    </row>
    <row r="336" customFormat="false" ht="15" hidden="false" customHeight="false" outlineLevel="0" collapsed="false">
      <c r="A336" s="56"/>
      <c r="B336" s="57" t="s">
        <v>171</v>
      </c>
      <c r="C336" s="57" t="s">
        <v>981</v>
      </c>
      <c r="D336" s="58" t="n">
        <v>0.0485304</v>
      </c>
      <c r="E336" s="58" t="n">
        <v>0.145306</v>
      </c>
      <c r="F336" s="58" t="n">
        <v>0.333988</v>
      </c>
    </row>
    <row r="337" customFormat="false" ht="15" hidden="false" customHeight="false" outlineLevel="0" collapsed="false">
      <c r="A337" s="56"/>
      <c r="B337" s="57" t="s">
        <v>180</v>
      </c>
      <c r="C337" s="57" t="s">
        <v>963</v>
      </c>
      <c r="D337" s="58" t="n">
        <v>0.336474</v>
      </c>
      <c r="E337" s="58" t="n">
        <v>3.41274</v>
      </c>
      <c r="F337" s="58" t="n">
        <v>0.0985933</v>
      </c>
    </row>
    <row r="338" customFormat="false" ht="15" hidden="false" customHeight="false" outlineLevel="0" collapsed="false">
      <c r="A338" s="56"/>
      <c r="B338" s="57" t="s">
        <v>180</v>
      </c>
      <c r="C338" s="57" t="s">
        <v>964</v>
      </c>
      <c r="D338" s="58" t="n">
        <v>0.0548954</v>
      </c>
      <c r="E338" s="58" t="n">
        <v>0.26091</v>
      </c>
      <c r="F338" s="58" t="n">
        <v>0.2104</v>
      </c>
    </row>
    <row r="339" customFormat="false" ht="15" hidden="false" customHeight="false" outlineLevel="0" collapsed="false">
      <c r="A339" s="56"/>
      <c r="B339" s="57" t="s">
        <v>182</v>
      </c>
      <c r="C339" s="57" t="s">
        <v>982</v>
      </c>
      <c r="D339" s="58" t="n">
        <v>0.248847</v>
      </c>
      <c r="E339" s="58" t="n">
        <v>2.69345</v>
      </c>
      <c r="F339" s="58" t="n">
        <v>0.0923896</v>
      </c>
    </row>
    <row r="340" customFormat="false" ht="15" hidden="false" customHeight="false" outlineLevel="0" collapsed="false">
      <c r="A340" s="56"/>
      <c r="B340" s="57" t="s">
        <v>182</v>
      </c>
      <c r="C340" s="57" t="s">
        <v>962</v>
      </c>
      <c r="D340" s="58" t="n">
        <v>0.412077</v>
      </c>
      <c r="E340" s="58" t="n">
        <v>2.30503</v>
      </c>
      <c r="F340" s="58" t="n">
        <v>0.178773</v>
      </c>
    </row>
    <row r="341" customFormat="false" ht="15" hidden="false" customHeight="false" outlineLevel="0" collapsed="false">
      <c r="A341" s="56"/>
      <c r="B341" s="57" t="s">
        <v>182</v>
      </c>
      <c r="C341" s="57" t="s">
        <v>983</v>
      </c>
      <c r="D341" s="58" t="n">
        <v>0.0527645</v>
      </c>
      <c r="E341" s="58" t="n">
        <v>0.451516</v>
      </c>
      <c r="F341" s="58" t="n">
        <v>0.116861</v>
      </c>
    </row>
    <row r="342" customFormat="false" ht="15" hidden="false" customHeight="false" outlineLevel="0" collapsed="false">
      <c r="A342" s="56"/>
      <c r="B342" s="57" t="s">
        <v>184</v>
      </c>
      <c r="C342" s="57" t="s">
        <v>984</v>
      </c>
      <c r="D342" s="58" t="n">
        <v>0.0776987</v>
      </c>
      <c r="E342" s="58" t="n">
        <v>0.708803</v>
      </c>
      <c r="F342" s="58" t="n">
        <v>0.10962</v>
      </c>
    </row>
    <row r="343" customFormat="false" ht="15" hidden="false" customHeight="false" outlineLevel="0" collapsed="false">
      <c r="A343" s="56"/>
      <c r="B343" s="57" t="s">
        <v>186</v>
      </c>
      <c r="C343" s="57" t="s">
        <v>985</v>
      </c>
      <c r="D343" s="58" t="n">
        <v>0.072437</v>
      </c>
      <c r="E343" s="58" t="n">
        <v>0.3689</v>
      </c>
      <c r="F343" s="58" t="n">
        <v>0.19636</v>
      </c>
    </row>
    <row r="344" customFormat="false" ht="15" hidden="false" customHeight="false" outlineLevel="0" collapsed="false">
      <c r="A344" s="56"/>
      <c r="B344" s="57" t="s">
        <v>28</v>
      </c>
      <c r="C344" s="57" t="s">
        <v>986</v>
      </c>
      <c r="D344" s="58" t="n">
        <v>0.167607</v>
      </c>
      <c r="E344" s="58" t="n">
        <v>0.303865</v>
      </c>
      <c r="F344" s="58" t="n">
        <v>0.551584</v>
      </c>
    </row>
    <row r="345" customFormat="false" ht="15" hidden="false" customHeight="false" outlineLevel="0" collapsed="false">
      <c r="A345" s="56"/>
      <c r="B345" s="57" t="s">
        <v>28</v>
      </c>
      <c r="C345" s="57" t="s">
        <v>987</v>
      </c>
      <c r="D345" s="58" t="n">
        <v>0.152552</v>
      </c>
      <c r="E345" s="58" t="n">
        <v>0.283654</v>
      </c>
      <c r="F345" s="58" t="n">
        <v>0.537811</v>
      </c>
    </row>
    <row r="346" customFormat="false" ht="15" hidden="false" customHeight="false" outlineLevel="0" collapsed="false">
      <c r="A346" s="56"/>
      <c r="B346" s="57" t="s">
        <v>188</v>
      </c>
      <c r="C346" s="57" t="s">
        <v>988</v>
      </c>
      <c r="D346" s="58" t="n">
        <v>0.0880654</v>
      </c>
      <c r="E346" s="58" t="n">
        <v>0.363466</v>
      </c>
      <c r="F346" s="58" t="n">
        <v>0.242293</v>
      </c>
    </row>
    <row r="347" customFormat="false" ht="15" hidden="false" customHeight="false" outlineLevel="0" collapsed="false">
      <c r="A347" s="56"/>
      <c r="B347" s="57" t="s">
        <v>188</v>
      </c>
      <c r="C347" s="57" t="s">
        <v>989</v>
      </c>
      <c r="D347" s="58" t="n">
        <v>0.0899959</v>
      </c>
      <c r="E347" s="58" t="n">
        <v>0.356007</v>
      </c>
      <c r="F347" s="58" t="n">
        <v>0.252792</v>
      </c>
    </row>
    <row r="348" customFormat="false" ht="15" hidden="false" customHeight="false" outlineLevel="0" collapsed="false">
      <c r="A348" s="56"/>
      <c r="B348" s="57" t="s">
        <v>190</v>
      </c>
      <c r="C348" s="57" t="s">
        <v>975</v>
      </c>
      <c r="D348" s="58" t="n">
        <v>0.224061</v>
      </c>
      <c r="E348" s="58" t="n">
        <v>1.81779</v>
      </c>
      <c r="F348" s="58" t="n">
        <v>0.12326</v>
      </c>
    </row>
    <row r="349" customFormat="false" ht="15" hidden="false" customHeight="false" outlineLevel="0" collapsed="false">
      <c r="A349" s="56"/>
      <c r="B349" s="57" t="s">
        <v>190</v>
      </c>
      <c r="C349" s="57" t="s">
        <v>976</v>
      </c>
      <c r="D349" s="58" t="n">
        <v>0.076672</v>
      </c>
      <c r="E349" s="58" t="n">
        <v>0.503235</v>
      </c>
      <c r="F349" s="58" t="n">
        <v>0.152358</v>
      </c>
    </row>
    <row r="350" customFormat="false" ht="15" hidden="false" customHeight="false" outlineLevel="0" collapsed="false">
      <c r="A350" s="56"/>
      <c r="B350" s="57" t="s">
        <v>193</v>
      </c>
      <c r="C350" s="57" t="s">
        <v>931</v>
      </c>
      <c r="D350" s="58" t="n">
        <v>0.469311</v>
      </c>
      <c r="E350" s="58" t="n">
        <v>2.66325</v>
      </c>
      <c r="F350" s="58" t="n">
        <v>0.176218</v>
      </c>
    </row>
    <row r="351" customFormat="false" ht="15" hidden="false" customHeight="false" outlineLevel="0" collapsed="false">
      <c r="A351" s="56"/>
      <c r="B351" s="57" t="s">
        <v>193</v>
      </c>
      <c r="C351" s="57" t="s">
        <v>990</v>
      </c>
      <c r="D351" s="58" t="n">
        <v>0.0972885</v>
      </c>
      <c r="E351" s="58" t="n">
        <v>0.475756</v>
      </c>
      <c r="F351" s="58" t="n">
        <v>0.204492</v>
      </c>
    </row>
    <row r="352" customFormat="false" ht="15" hidden="false" customHeight="false" outlineLevel="0" collapsed="false">
      <c r="A352" s="56"/>
      <c r="B352" s="57" t="s">
        <v>193</v>
      </c>
      <c r="C352" s="57" t="s">
        <v>991</v>
      </c>
      <c r="D352" s="58" t="n">
        <v>0.0988089</v>
      </c>
      <c r="E352" s="58" t="n">
        <v>0.474909</v>
      </c>
      <c r="F352" s="58" t="n">
        <v>0.208059</v>
      </c>
    </row>
    <row r="353" customFormat="false" ht="15" hidden="false" customHeight="false" outlineLevel="0" collapsed="false">
      <c r="A353" s="56"/>
      <c r="B353" s="57" t="s">
        <v>195</v>
      </c>
      <c r="C353" s="57" t="s">
        <v>913</v>
      </c>
      <c r="D353" s="58" t="n">
        <v>0.312147</v>
      </c>
      <c r="E353" s="58" t="n">
        <v>3.96343</v>
      </c>
      <c r="F353" s="58" t="n">
        <v>0.0787566</v>
      </c>
    </row>
    <row r="354" customFormat="false" ht="15" hidden="false" customHeight="false" outlineLevel="0" collapsed="false">
      <c r="A354" s="56"/>
      <c r="B354" s="57" t="s">
        <v>195</v>
      </c>
      <c r="C354" s="57" t="s">
        <v>914</v>
      </c>
      <c r="D354" s="58" t="n">
        <v>0.0816177</v>
      </c>
      <c r="E354" s="58" t="n">
        <v>0.313539</v>
      </c>
      <c r="F354" s="58" t="n">
        <v>0.260311</v>
      </c>
    </row>
    <row r="355" customFormat="false" ht="15" hidden="false" customHeight="false" outlineLevel="0" collapsed="false">
      <c r="A355" s="56"/>
      <c r="B355" s="57" t="s">
        <v>197</v>
      </c>
      <c r="C355" s="57" t="s">
        <v>915</v>
      </c>
      <c r="D355" s="58" t="n">
        <v>0.0904685</v>
      </c>
      <c r="E355" s="58" t="n">
        <v>0.285949</v>
      </c>
      <c r="F355" s="58" t="n">
        <v>0.31638</v>
      </c>
    </row>
    <row r="356" customFormat="false" ht="15" hidden="false" customHeight="false" outlineLevel="0" collapsed="false">
      <c r="A356" s="56"/>
      <c r="B356" s="57" t="s">
        <v>197</v>
      </c>
      <c r="C356" s="57" t="s">
        <v>916</v>
      </c>
      <c r="D356" s="58" t="n">
        <v>0.539747</v>
      </c>
      <c r="E356" s="58" t="n">
        <v>1.70673</v>
      </c>
      <c r="F356" s="58" t="n">
        <v>0.316247</v>
      </c>
    </row>
    <row r="357" customFormat="false" ht="15" hidden="false" customHeight="false" outlineLevel="0" collapsed="false">
      <c r="A357" s="56"/>
      <c r="B357" s="57" t="s">
        <v>199</v>
      </c>
      <c r="C357" s="57" t="s">
        <v>992</v>
      </c>
      <c r="D357" s="58" t="n">
        <v>0.0633027</v>
      </c>
      <c r="E357" s="58" t="n">
        <v>0.182955</v>
      </c>
      <c r="F357" s="58" t="n">
        <v>0.346002</v>
      </c>
    </row>
    <row r="358" customFormat="false" ht="15" hidden="false" customHeight="false" outlineLevel="0" collapsed="false">
      <c r="A358" s="56"/>
      <c r="B358" s="57" t="s">
        <v>201</v>
      </c>
      <c r="C358" s="57" t="s">
        <v>924</v>
      </c>
      <c r="D358" s="58" t="n">
        <v>0.438095</v>
      </c>
      <c r="E358" s="58" t="n">
        <v>2.82544</v>
      </c>
      <c r="F358" s="58" t="n">
        <v>0.155054</v>
      </c>
    </row>
    <row r="359" customFormat="false" ht="15" hidden="false" customHeight="false" outlineLevel="0" collapsed="false">
      <c r="A359" s="56"/>
      <c r="B359" s="57" t="s">
        <v>201</v>
      </c>
      <c r="C359" s="57" t="s">
        <v>925</v>
      </c>
      <c r="D359" s="58" t="n">
        <v>0.410016</v>
      </c>
      <c r="E359" s="58" t="n">
        <v>2.85568</v>
      </c>
      <c r="F359" s="58" t="n">
        <v>0.143579</v>
      </c>
    </row>
    <row r="360" customFormat="false" ht="15" hidden="false" customHeight="false" outlineLevel="0" collapsed="false">
      <c r="A360" s="56"/>
      <c r="B360" s="57" t="s">
        <v>201</v>
      </c>
      <c r="C360" s="57" t="s">
        <v>926</v>
      </c>
      <c r="D360" s="58" t="n">
        <v>0.0983122</v>
      </c>
      <c r="E360" s="58" t="n">
        <v>0.189363</v>
      </c>
      <c r="F360" s="58" t="n">
        <v>0.519172</v>
      </c>
    </row>
    <row r="361" customFormat="false" ht="15" hidden="false" customHeight="false" outlineLevel="0" collapsed="false">
      <c r="A361" s="56"/>
      <c r="B361" s="57" t="s">
        <v>203</v>
      </c>
      <c r="C361" s="57" t="s">
        <v>993</v>
      </c>
      <c r="D361" s="58" t="n">
        <v>0.0721393</v>
      </c>
      <c r="E361" s="58" t="n">
        <v>0.300741</v>
      </c>
      <c r="F361" s="58" t="n">
        <v>0.239872</v>
      </c>
    </row>
    <row r="362" customFormat="false" ht="15" hidden="false" customHeight="false" outlineLevel="0" collapsed="false">
      <c r="A362" s="56"/>
      <c r="B362" s="57" t="s">
        <v>203</v>
      </c>
      <c r="C362" s="57" t="s">
        <v>994</v>
      </c>
      <c r="D362" s="58" t="n">
        <v>0.36449</v>
      </c>
      <c r="E362" s="58" t="n">
        <v>2.09453</v>
      </c>
      <c r="F362" s="58" t="n">
        <v>0.17402</v>
      </c>
    </row>
    <row r="363" customFormat="false" ht="15" hidden="false" customHeight="false" outlineLevel="0" collapsed="false">
      <c r="A363" s="56"/>
      <c r="B363" s="57" t="s">
        <v>205</v>
      </c>
      <c r="C363" s="57" t="s">
        <v>982</v>
      </c>
      <c r="D363" s="58" t="n">
        <v>0.388284</v>
      </c>
      <c r="E363" s="58" t="n">
        <v>3.25176</v>
      </c>
      <c r="F363" s="58" t="n">
        <v>0.119407</v>
      </c>
    </row>
    <row r="364" customFormat="false" ht="15" hidden="false" customHeight="false" outlineLevel="0" collapsed="false">
      <c r="A364" s="56"/>
      <c r="B364" s="57" t="s">
        <v>205</v>
      </c>
      <c r="C364" s="57" t="s">
        <v>962</v>
      </c>
      <c r="D364" s="58" t="n">
        <v>0.172957</v>
      </c>
      <c r="E364" s="58" t="n">
        <v>0.465686</v>
      </c>
      <c r="F364" s="58" t="n">
        <v>0.371402</v>
      </c>
    </row>
    <row r="365" customFormat="false" ht="15" hidden="false" customHeight="false" outlineLevel="0" collapsed="false">
      <c r="A365" s="56"/>
      <c r="B365" s="57" t="s">
        <v>205</v>
      </c>
      <c r="C365" s="57" t="s">
        <v>983</v>
      </c>
      <c r="D365" s="58" t="n">
        <v>0.410437</v>
      </c>
      <c r="E365" s="58" t="n">
        <v>1.68917</v>
      </c>
      <c r="F365" s="58" t="n">
        <v>0.242981</v>
      </c>
    </row>
    <row r="366" customFormat="false" ht="15" hidden="false" customHeight="false" outlineLevel="0" collapsed="false">
      <c r="A366" s="56"/>
      <c r="B366" s="57" t="s">
        <v>208</v>
      </c>
      <c r="C366" s="57" t="s">
        <v>961</v>
      </c>
      <c r="D366" s="58" t="n">
        <v>0.100508</v>
      </c>
      <c r="E366" s="58" t="n">
        <v>0.586031</v>
      </c>
      <c r="F366" s="58" t="n">
        <v>0.171506</v>
      </c>
    </row>
    <row r="367" customFormat="false" ht="15" hidden="false" customHeight="false" outlineLevel="0" collapsed="false">
      <c r="A367" s="56"/>
      <c r="B367" s="57" t="s">
        <v>30</v>
      </c>
      <c r="C367" s="57" t="s">
        <v>944</v>
      </c>
      <c r="D367" s="58" t="n">
        <v>0.0918274</v>
      </c>
      <c r="E367" s="58" t="n">
        <v>0.241719</v>
      </c>
      <c r="F367" s="58" t="n">
        <v>0.379894</v>
      </c>
    </row>
    <row r="368" customFormat="false" ht="15" hidden="false" customHeight="false" outlineLevel="0" collapsed="false">
      <c r="A368" s="56"/>
      <c r="B368" s="57" t="s">
        <v>210</v>
      </c>
      <c r="C368" s="57" t="s">
        <v>941</v>
      </c>
      <c r="D368" s="58" t="n">
        <v>0.0766648</v>
      </c>
      <c r="E368" s="58" t="n">
        <v>0.239588</v>
      </c>
      <c r="F368" s="58" t="n">
        <v>0.319986</v>
      </c>
    </row>
    <row r="369" customFormat="false" ht="15" hidden="false" customHeight="false" outlineLevel="0" collapsed="false">
      <c r="A369" s="56"/>
      <c r="B369" s="57" t="s">
        <v>210</v>
      </c>
      <c r="C369" s="57" t="s">
        <v>942</v>
      </c>
      <c r="D369" s="58" t="n">
        <v>0.67188</v>
      </c>
      <c r="E369" s="58" t="n">
        <v>1.99139</v>
      </c>
      <c r="F369" s="58" t="n">
        <v>0.337393</v>
      </c>
    </row>
    <row r="370" customFormat="false" ht="15" hidden="false" customHeight="false" outlineLevel="0" collapsed="false">
      <c r="A370" s="56"/>
      <c r="B370" s="57" t="s">
        <v>213</v>
      </c>
      <c r="C370" s="57" t="s">
        <v>995</v>
      </c>
      <c r="D370" s="58" t="n">
        <v>0.514878</v>
      </c>
      <c r="E370" s="58" t="n">
        <v>2.62016</v>
      </c>
      <c r="F370" s="58" t="n">
        <v>0.196507</v>
      </c>
    </row>
    <row r="371" customFormat="false" ht="15" hidden="false" customHeight="false" outlineLevel="0" collapsed="false">
      <c r="A371" s="56"/>
      <c r="B371" s="57" t="s">
        <v>217</v>
      </c>
      <c r="C371" s="57" t="s">
        <v>968</v>
      </c>
      <c r="D371" s="58" t="n">
        <v>0.281028</v>
      </c>
      <c r="E371" s="58" t="n">
        <v>3.5697</v>
      </c>
      <c r="F371" s="58" t="n">
        <v>0.0787259</v>
      </c>
    </row>
    <row r="372" customFormat="false" ht="15" hidden="false" customHeight="false" outlineLevel="0" collapsed="false">
      <c r="A372" s="56"/>
      <c r="B372" s="57" t="s">
        <v>217</v>
      </c>
      <c r="C372" s="57" t="s">
        <v>969</v>
      </c>
      <c r="D372" s="58" t="n">
        <v>0.0463167</v>
      </c>
      <c r="E372" s="58" t="n">
        <v>0.278964</v>
      </c>
      <c r="F372" s="58" t="n">
        <v>0.166031</v>
      </c>
    </row>
    <row r="373" customFormat="false" ht="15" hidden="false" customHeight="false" outlineLevel="0" collapsed="false">
      <c r="A373" s="56"/>
      <c r="B373" s="57" t="s">
        <v>219</v>
      </c>
      <c r="C373" s="57" t="s">
        <v>996</v>
      </c>
      <c r="D373" s="58" t="n">
        <v>0.0720635</v>
      </c>
      <c r="E373" s="58" t="n">
        <v>0.365502</v>
      </c>
      <c r="F373" s="58" t="n">
        <v>0.197163</v>
      </c>
    </row>
    <row r="374" customFormat="false" ht="15" hidden="false" customHeight="false" outlineLevel="0" collapsed="false">
      <c r="A374" s="56"/>
      <c r="B374" s="57" t="s">
        <v>221</v>
      </c>
      <c r="C374" s="57" t="s">
        <v>997</v>
      </c>
      <c r="D374" s="58" t="n">
        <v>0.700288</v>
      </c>
      <c r="E374" s="58" t="n">
        <v>2.36227</v>
      </c>
      <c r="F374" s="58" t="n">
        <v>0.296447</v>
      </c>
    </row>
    <row r="375" customFormat="false" ht="15" hidden="false" customHeight="false" outlineLevel="0" collapsed="false">
      <c r="A375" s="56"/>
      <c r="B375" s="57" t="s">
        <v>221</v>
      </c>
      <c r="C375" s="57" t="s">
        <v>998</v>
      </c>
      <c r="D375" s="58" t="n">
        <v>0.311512</v>
      </c>
      <c r="E375" s="58" t="n">
        <v>0.499421</v>
      </c>
      <c r="F375" s="58" t="n">
        <v>0.623746</v>
      </c>
    </row>
    <row r="376" customFormat="false" ht="15" hidden="false" customHeight="false" outlineLevel="0" collapsed="false">
      <c r="A376" s="56"/>
      <c r="B376" s="57" t="s">
        <v>225</v>
      </c>
      <c r="C376" s="57" t="s">
        <v>999</v>
      </c>
      <c r="D376" s="58" t="n">
        <v>0.0268963</v>
      </c>
      <c r="E376" s="58" t="n">
        <v>0.28449</v>
      </c>
      <c r="F376" s="58" t="n">
        <v>0.094542</v>
      </c>
    </row>
    <row r="377" customFormat="false" ht="15" hidden="false" customHeight="false" outlineLevel="0" collapsed="false">
      <c r="A377" s="56"/>
      <c r="B377" s="57" t="s">
        <v>228</v>
      </c>
      <c r="C377" s="57" t="s">
        <v>924</v>
      </c>
      <c r="D377" s="58" t="n">
        <v>0.0909775</v>
      </c>
      <c r="E377" s="58" t="n">
        <v>0.349163</v>
      </c>
      <c r="F377" s="58" t="n">
        <v>0.260559</v>
      </c>
    </row>
    <row r="378" customFormat="false" ht="15" hidden="false" customHeight="false" outlineLevel="0" collapsed="false">
      <c r="A378" s="56"/>
      <c r="B378" s="57" t="s">
        <v>228</v>
      </c>
      <c r="C378" s="57" t="s">
        <v>1000</v>
      </c>
      <c r="D378" s="58" t="n">
        <v>0.0933961</v>
      </c>
      <c r="E378" s="58" t="n">
        <v>0.350025</v>
      </c>
      <c r="F378" s="58" t="n">
        <v>0.266827</v>
      </c>
    </row>
    <row r="379" customFormat="false" ht="15" hidden="false" customHeight="false" outlineLevel="0" collapsed="false">
      <c r="A379" s="56"/>
      <c r="B379" s="57" t="s">
        <v>228</v>
      </c>
      <c r="C379" s="57" t="s">
        <v>925</v>
      </c>
      <c r="D379" s="58" t="n">
        <v>0.361015</v>
      </c>
      <c r="E379" s="58" t="n">
        <v>3.25845</v>
      </c>
      <c r="F379" s="58" t="n">
        <v>0.110793</v>
      </c>
    </row>
    <row r="380" customFormat="false" ht="15" hidden="false" customHeight="false" outlineLevel="0" collapsed="false">
      <c r="A380" s="56"/>
      <c r="B380" s="57" t="s">
        <v>228</v>
      </c>
      <c r="C380" s="57" t="s">
        <v>926</v>
      </c>
      <c r="D380" s="58" t="n">
        <v>0.364717</v>
      </c>
      <c r="E380" s="58" t="n">
        <v>3.00727</v>
      </c>
      <c r="F380" s="58" t="n">
        <v>0.121278</v>
      </c>
    </row>
    <row r="381" customFormat="false" ht="15" hidden="false" customHeight="false" outlineLevel="0" collapsed="false">
      <c r="A381" s="56"/>
      <c r="B381" s="57" t="s">
        <v>230</v>
      </c>
      <c r="C381" s="57" t="s">
        <v>1001</v>
      </c>
      <c r="D381" s="58" t="n">
        <v>0.054597</v>
      </c>
      <c r="E381" s="58" t="n">
        <v>0.353886</v>
      </c>
      <c r="F381" s="58" t="n">
        <v>0.154278</v>
      </c>
    </row>
    <row r="382" customFormat="false" ht="15" hidden="false" customHeight="false" outlineLevel="0" collapsed="false">
      <c r="A382" s="56"/>
      <c r="B382" s="57" t="s">
        <v>32</v>
      </c>
      <c r="C382" s="57" t="s">
        <v>1002</v>
      </c>
      <c r="D382" s="58" t="n">
        <v>0.407385</v>
      </c>
      <c r="E382" s="58" t="n">
        <v>1.81034</v>
      </c>
      <c r="F382" s="58" t="n">
        <v>0.225032</v>
      </c>
    </row>
    <row r="383" customFormat="false" ht="15" hidden="false" customHeight="false" outlineLevel="0" collapsed="false">
      <c r="A383" s="56"/>
      <c r="B383" s="57" t="s">
        <v>32</v>
      </c>
      <c r="C383" s="57" t="s">
        <v>1003</v>
      </c>
      <c r="D383" s="58" t="n">
        <v>0.241554</v>
      </c>
      <c r="E383" s="58" t="n">
        <v>0.550345</v>
      </c>
      <c r="F383" s="58" t="n">
        <v>0.438915</v>
      </c>
    </row>
    <row r="384" customFormat="false" ht="15" hidden="false" customHeight="false" outlineLevel="0" collapsed="false">
      <c r="A384" s="56"/>
      <c r="B384" s="57" t="s">
        <v>237</v>
      </c>
      <c r="C384" s="57" t="s">
        <v>1004</v>
      </c>
      <c r="D384" s="58" t="n">
        <v>0.0669456</v>
      </c>
      <c r="E384" s="58" t="n">
        <v>0.208166</v>
      </c>
      <c r="F384" s="58" t="n">
        <v>0.321598</v>
      </c>
    </row>
    <row r="385" customFormat="false" ht="15" hidden="false" customHeight="false" outlineLevel="0" collapsed="false">
      <c r="A385" s="56"/>
      <c r="B385" s="57" t="s">
        <v>237</v>
      </c>
      <c r="C385" s="57" t="s">
        <v>1005</v>
      </c>
      <c r="D385" s="58" t="n">
        <v>0.367937</v>
      </c>
      <c r="E385" s="58" t="n">
        <v>1.65893</v>
      </c>
      <c r="F385" s="58" t="n">
        <v>0.221791</v>
      </c>
    </row>
    <row r="386" customFormat="false" ht="15" hidden="false" customHeight="false" outlineLevel="0" collapsed="false">
      <c r="A386" s="56"/>
      <c r="B386" s="57" t="s">
        <v>239</v>
      </c>
      <c r="C386" s="57" t="s">
        <v>1006</v>
      </c>
      <c r="D386" s="58" t="n">
        <v>0.173483</v>
      </c>
      <c r="E386" s="58" t="n">
        <v>0.631231</v>
      </c>
      <c r="F386" s="58" t="n">
        <v>0.274832</v>
      </c>
    </row>
    <row r="387" customFormat="false" ht="15" hidden="false" customHeight="false" outlineLevel="0" collapsed="false">
      <c r="A387" s="56"/>
      <c r="B387" s="57" t="s">
        <v>241</v>
      </c>
      <c r="C387" s="57" t="s">
        <v>994</v>
      </c>
      <c r="D387" s="58" t="n">
        <v>0.0827003</v>
      </c>
      <c r="E387" s="58" t="n">
        <v>0.302518</v>
      </c>
      <c r="F387" s="58" t="n">
        <v>0.273374</v>
      </c>
    </row>
    <row r="388" customFormat="false" ht="15" hidden="false" customHeight="false" outlineLevel="0" collapsed="false">
      <c r="A388" s="56"/>
      <c r="B388" s="57" t="s">
        <v>245</v>
      </c>
      <c r="C388" s="57" t="s">
        <v>1007</v>
      </c>
      <c r="D388" s="58" t="n">
        <v>0.0835879</v>
      </c>
      <c r="E388" s="58" t="n">
        <v>0.346267</v>
      </c>
      <c r="F388" s="58" t="n">
        <v>0.241398</v>
      </c>
    </row>
    <row r="389" customFormat="false" ht="15" hidden="false" customHeight="false" outlineLevel="0" collapsed="false">
      <c r="A389" s="56"/>
      <c r="B389" s="57" t="s">
        <v>248</v>
      </c>
      <c r="C389" s="57" t="s">
        <v>1008</v>
      </c>
      <c r="D389" s="58" t="n">
        <v>0.313797</v>
      </c>
      <c r="E389" s="58" t="n">
        <v>2.43966</v>
      </c>
      <c r="F389" s="58" t="n">
        <v>0.128623</v>
      </c>
    </row>
    <row r="390" customFormat="false" ht="15" hidden="false" customHeight="false" outlineLevel="0" collapsed="false">
      <c r="A390" s="56"/>
      <c r="B390" s="57" t="s">
        <v>248</v>
      </c>
      <c r="C390" s="57" t="s">
        <v>1009</v>
      </c>
      <c r="D390" s="58" t="n">
        <v>0.0814228</v>
      </c>
      <c r="E390" s="58" t="n">
        <v>0.338621</v>
      </c>
      <c r="F390" s="58" t="n">
        <v>0.240454</v>
      </c>
    </row>
    <row r="391" customFormat="false" ht="15" hidden="false" customHeight="false" outlineLevel="0" collapsed="false">
      <c r="A391" s="56"/>
      <c r="B391" s="57" t="s">
        <v>251</v>
      </c>
      <c r="C391" s="57" t="s">
        <v>1010</v>
      </c>
      <c r="D391" s="58" t="n">
        <v>0.0394511</v>
      </c>
      <c r="E391" s="58" t="n">
        <v>0.240411</v>
      </c>
      <c r="F391" s="58" t="n">
        <v>0.164098</v>
      </c>
    </row>
    <row r="392" customFormat="false" ht="15" hidden="false" customHeight="false" outlineLevel="0" collapsed="false">
      <c r="A392" s="56"/>
      <c r="B392" s="57" t="s">
        <v>251</v>
      </c>
      <c r="C392" s="57" t="s">
        <v>1011</v>
      </c>
      <c r="D392" s="58" t="n">
        <v>0.0393764</v>
      </c>
      <c r="E392" s="58" t="n">
        <v>0.235708</v>
      </c>
      <c r="F392" s="58" t="n">
        <v>0.167056</v>
      </c>
    </row>
    <row r="393" customFormat="false" ht="15" hidden="false" customHeight="false" outlineLevel="0" collapsed="false">
      <c r="A393" s="56"/>
      <c r="B393" s="57" t="s">
        <v>253</v>
      </c>
      <c r="C393" s="57" t="s">
        <v>1004</v>
      </c>
      <c r="D393" s="58" t="n">
        <v>0.291874</v>
      </c>
      <c r="E393" s="58" t="n">
        <v>1.31867</v>
      </c>
      <c r="F393" s="58" t="n">
        <v>0.221339</v>
      </c>
    </row>
    <row r="394" customFormat="false" ht="15" hidden="false" customHeight="false" outlineLevel="0" collapsed="false">
      <c r="A394" s="56"/>
      <c r="B394" s="57" t="s">
        <v>253</v>
      </c>
      <c r="C394" s="57" t="s">
        <v>1005</v>
      </c>
      <c r="D394" s="58" t="n">
        <v>0.101208</v>
      </c>
      <c r="E394" s="58" t="n">
        <v>0.351273</v>
      </c>
      <c r="F394" s="58" t="n">
        <v>0.288118</v>
      </c>
    </row>
    <row r="395" customFormat="false" ht="15.75" hidden="false" customHeight="true" outlineLevel="0" collapsed="false">
      <c r="A395" s="56"/>
      <c r="B395" s="59" t="s">
        <v>35</v>
      </c>
      <c r="C395" s="59" t="s">
        <v>1012</v>
      </c>
      <c r="D395" s="60" t="n">
        <v>0.122137</v>
      </c>
      <c r="E395" s="60" t="n">
        <v>0.459821</v>
      </c>
      <c r="F395" s="60" t="n">
        <v>0.265619</v>
      </c>
    </row>
    <row r="396" customFormat="false" ht="15" hidden="false" customHeight="false" outlineLevel="0" collapsed="false">
      <c r="A396" s="61" t="s">
        <v>1013</v>
      </c>
      <c r="B396" s="57" t="s">
        <v>43</v>
      </c>
      <c r="C396" s="57" t="s">
        <v>1014</v>
      </c>
      <c r="D396" s="58" t="n">
        <v>0.398044</v>
      </c>
      <c r="E396" s="58" t="n">
        <v>3.12079</v>
      </c>
      <c r="F396" s="58" t="n">
        <v>0.127546</v>
      </c>
    </row>
    <row r="397" customFormat="false" ht="15" hidden="false" customHeight="false" outlineLevel="0" collapsed="false">
      <c r="A397" s="61"/>
      <c r="B397" s="57" t="s">
        <v>45</v>
      </c>
      <c r="C397" s="57" t="s">
        <v>1015</v>
      </c>
      <c r="D397" s="58" t="n">
        <v>0.396338</v>
      </c>
      <c r="E397" s="58" t="n">
        <v>3.21251</v>
      </c>
      <c r="F397" s="58" t="n">
        <v>0.123373</v>
      </c>
    </row>
    <row r="398" customFormat="false" ht="15" hidden="false" customHeight="false" outlineLevel="0" collapsed="false">
      <c r="A398" s="61"/>
      <c r="B398" s="57" t="s">
        <v>48</v>
      </c>
      <c r="C398" s="57" t="s">
        <v>1016</v>
      </c>
      <c r="D398" s="58" t="n">
        <v>0.395594</v>
      </c>
      <c r="E398" s="58" t="n">
        <v>3.4242</v>
      </c>
      <c r="F398" s="58" t="n">
        <v>0.115529</v>
      </c>
    </row>
    <row r="399" customFormat="false" ht="15" hidden="false" customHeight="false" outlineLevel="0" collapsed="false">
      <c r="A399" s="61"/>
      <c r="B399" s="57" t="s">
        <v>79</v>
      </c>
      <c r="C399" s="57" t="s">
        <v>1017</v>
      </c>
      <c r="D399" s="58" t="n">
        <v>0.516701</v>
      </c>
      <c r="E399" s="58" t="n">
        <v>2.56222</v>
      </c>
      <c r="F399" s="58" t="n">
        <v>0.201662</v>
      </c>
    </row>
    <row r="400" customFormat="false" ht="15" hidden="false" customHeight="false" outlineLevel="0" collapsed="false">
      <c r="A400" s="61"/>
      <c r="B400" s="57" t="s">
        <v>93</v>
      </c>
      <c r="C400" s="57" t="s">
        <v>1015</v>
      </c>
      <c r="D400" s="58" t="n">
        <v>0.304151</v>
      </c>
      <c r="E400" s="58" t="n">
        <v>3.45719</v>
      </c>
      <c r="F400" s="58" t="n">
        <v>0.0879765</v>
      </c>
    </row>
    <row r="401" customFormat="false" ht="15" hidden="false" customHeight="false" outlineLevel="0" collapsed="false">
      <c r="A401" s="61"/>
      <c r="B401" s="57" t="s">
        <v>95</v>
      </c>
      <c r="C401" s="57" t="s">
        <v>1018</v>
      </c>
      <c r="D401" s="58" t="n">
        <v>0.426674</v>
      </c>
      <c r="E401" s="58" t="n">
        <v>3.05772</v>
      </c>
      <c r="F401" s="58" t="n">
        <v>0.13954</v>
      </c>
    </row>
    <row r="402" customFormat="false" ht="15" hidden="false" customHeight="false" outlineLevel="0" collapsed="false">
      <c r="A402" s="61"/>
      <c r="B402" s="57" t="s">
        <v>100</v>
      </c>
      <c r="C402" s="57" t="s">
        <v>1019</v>
      </c>
      <c r="D402" s="58" t="n">
        <v>0.412272</v>
      </c>
      <c r="E402" s="58" t="n">
        <v>2.92161</v>
      </c>
      <c r="F402" s="58" t="n">
        <v>0.141111</v>
      </c>
    </row>
    <row r="403" customFormat="false" ht="15" hidden="false" customHeight="false" outlineLevel="0" collapsed="false">
      <c r="A403" s="61"/>
      <c r="B403" s="57" t="s">
        <v>100</v>
      </c>
      <c r="C403" s="57" t="s">
        <v>1020</v>
      </c>
      <c r="D403" s="58" t="n">
        <v>0.394096</v>
      </c>
      <c r="E403" s="58" t="n">
        <v>2.91157</v>
      </c>
      <c r="F403" s="58" t="n">
        <v>0.135355</v>
      </c>
    </row>
    <row r="404" customFormat="false" ht="15" hidden="false" customHeight="false" outlineLevel="0" collapsed="false">
      <c r="A404" s="61"/>
      <c r="B404" s="57" t="s">
        <v>122</v>
      </c>
      <c r="C404" s="57" t="s">
        <v>1021</v>
      </c>
      <c r="D404" s="58" t="n">
        <v>0.525892</v>
      </c>
      <c r="E404" s="58" t="n">
        <v>2.73937</v>
      </c>
      <c r="F404" s="58" t="n">
        <v>0.191975</v>
      </c>
    </row>
    <row r="405" customFormat="false" ht="15" hidden="false" customHeight="false" outlineLevel="0" collapsed="false">
      <c r="A405" s="61"/>
      <c r="B405" s="57" t="s">
        <v>141</v>
      </c>
      <c r="C405" s="57" t="s">
        <v>1022</v>
      </c>
      <c r="D405" s="58" t="n">
        <v>0.404601</v>
      </c>
      <c r="E405" s="58" t="n">
        <v>3.18899</v>
      </c>
      <c r="F405" s="58" t="n">
        <v>0.126874</v>
      </c>
    </row>
    <row r="406" customFormat="false" ht="15" hidden="false" customHeight="false" outlineLevel="0" collapsed="false">
      <c r="A406" s="61"/>
      <c r="B406" s="57" t="s">
        <v>171</v>
      </c>
      <c r="C406" s="57" t="s">
        <v>1023</v>
      </c>
      <c r="D406" s="58" t="n">
        <v>0.39266</v>
      </c>
      <c r="E406" s="58" t="n">
        <v>2.44271</v>
      </c>
      <c r="F406" s="58" t="n">
        <v>0.160747</v>
      </c>
    </row>
    <row r="407" customFormat="false" ht="15" hidden="false" customHeight="false" outlineLevel="0" collapsed="false">
      <c r="A407" s="61"/>
      <c r="B407" s="57" t="s">
        <v>178</v>
      </c>
      <c r="C407" s="57" t="s">
        <v>1024</v>
      </c>
      <c r="D407" s="58" t="n">
        <v>0.577748</v>
      </c>
      <c r="E407" s="58" t="n">
        <v>2.21612</v>
      </c>
      <c r="F407" s="58" t="n">
        <v>0.260702</v>
      </c>
    </row>
    <row r="408" customFormat="false" ht="15" hidden="false" customHeight="false" outlineLevel="0" collapsed="false">
      <c r="A408" s="61"/>
      <c r="B408" s="57" t="s">
        <v>205</v>
      </c>
      <c r="C408" s="57" t="s">
        <v>1025</v>
      </c>
      <c r="D408" s="58" t="n">
        <v>0.463083</v>
      </c>
      <c r="E408" s="58" t="n">
        <v>3.28184</v>
      </c>
      <c r="F408" s="58" t="n">
        <v>0.141105</v>
      </c>
    </row>
    <row r="409" customFormat="false" ht="15" hidden="false" customHeight="false" outlineLevel="0" collapsed="false">
      <c r="A409" s="61"/>
      <c r="B409" s="57" t="s">
        <v>208</v>
      </c>
      <c r="C409" s="57" t="s">
        <v>1021</v>
      </c>
      <c r="D409" s="58" t="n">
        <v>0.242725</v>
      </c>
      <c r="E409" s="58" t="n">
        <v>3.79854</v>
      </c>
      <c r="F409" s="58" t="n">
        <v>0.0638995</v>
      </c>
    </row>
    <row r="410" customFormat="false" ht="15" hidden="false" customHeight="false" outlineLevel="0" collapsed="false">
      <c r="A410" s="61"/>
      <c r="B410" s="57" t="s">
        <v>225</v>
      </c>
      <c r="C410" s="57" t="s">
        <v>1026</v>
      </c>
      <c r="D410" s="58" t="n">
        <v>0.404108</v>
      </c>
      <c r="E410" s="58" t="n">
        <v>3.54417</v>
      </c>
      <c r="F410" s="58" t="n">
        <v>0.11402</v>
      </c>
    </row>
    <row r="411" customFormat="false" ht="15" hidden="false" customHeight="false" outlineLevel="0" collapsed="false">
      <c r="A411" s="61"/>
      <c r="B411" s="57" t="s">
        <v>234</v>
      </c>
      <c r="C411" s="57" t="s">
        <v>1027</v>
      </c>
      <c r="D411" s="58" t="n">
        <v>0.792347</v>
      </c>
      <c r="E411" s="58" t="n">
        <v>1.73114</v>
      </c>
      <c r="F411" s="58" t="n">
        <v>0.457702</v>
      </c>
    </row>
    <row r="412" customFormat="false" ht="15" hidden="false" customHeight="false" outlineLevel="0" collapsed="false">
      <c r="A412" s="61"/>
      <c r="B412" s="57" t="s">
        <v>248</v>
      </c>
      <c r="C412" s="57" t="s">
        <v>1028</v>
      </c>
      <c r="D412" s="58" t="n">
        <v>0.528523</v>
      </c>
      <c r="E412" s="58" t="n">
        <v>2.52687</v>
      </c>
      <c r="F412" s="58" t="n">
        <v>0.209161</v>
      </c>
    </row>
    <row r="413" customFormat="false" ht="15.5" hidden="false" customHeight="false" outlineLevel="0" collapsed="false">
      <c r="A413" s="62" t="s">
        <v>1029</v>
      </c>
      <c r="B413" s="23" t="s">
        <v>79</v>
      </c>
      <c r="C413" s="63" t="s">
        <v>1030</v>
      </c>
      <c r="D413" s="22" t="n">
        <v>0.519114</v>
      </c>
      <c r="E413" s="22" t="n">
        <v>2.46844</v>
      </c>
      <c r="F413" s="22" t="n">
        <v>0.210301</v>
      </c>
    </row>
    <row r="414" customFormat="false" ht="15.5" hidden="false" customHeight="false" outlineLevel="0" collapsed="false">
      <c r="A414" s="62"/>
      <c r="B414" s="23" t="s">
        <v>84</v>
      </c>
      <c r="C414" s="63" t="s">
        <v>1031</v>
      </c>
      <c r="D414" s="22" t="n">
        <v>0.535694</v>
      </c>
      <c r="E414" s="22" t="n">
        <v>2.5899</v>
      </c>
      <c r="F414" s="22" t="n">
        <v>0.20684</v>
      </c>
    </row>
    <row r="415" customFormat="false" ht="15.5" hidden="false" customHeight="false" outlineLevel="0" collapsed="false">
      <c r="A415" s="62"/>
      <c r="B415" s="23" t="s">
        <v>93</v>
      </c>
      <c r="C415" s="63" t="s">
        <v>1032</v>
      </c>
      <c r="D415" s="22" t="n">
        <v>0.212378</v>
      </c>
      <c r="E415" s="22" t="n">
        <v>4.20361</v>
      </c>
      <c r="F415" s="22" t="n">
        <v>0.0505228</v>
      </c>
    </row>
    <row r="416" customFormat="false" ht="15.5" hidden="false" customHeight="false" outlineLevel="0" collapsed="false">
      <c r="A416" s="62"/>
      <c r="B416" s="23" t="s">
        <v>93</v>
      </c>
      <c r="C416" s="63" t="s">
        <v>1033</v>
      </c>
      <c r="D416" s="22" t="n">
        <v>0.282002</v>
      </c>
      <c r="E416" s="22" t="n">
        <v>4.0453</v>
      </c>
      <c r="F416" s="22" t="n">
        <v>0.0697111</v>
      </c>
    </row>
    <row r="417" customFormat="false" ht="15.5" hidden="false" customHeight="false" outlineLevel="0" collapsed="false">
      <c r="A417" s="62"/>
      <c r="B417" s="23" t="s">
        <v>95</v>
      </c>
      <c r="C417" s="63" t="s">
        <v>1034</v>
      </c>
      <c r="D417" s="22" t="n">
        <v>0.411202</v>
      </c>
      <c r="E417" s="22" t="n">
        <v>3.31172</v>
      </c>
      <c r="F417" s="22" t="n">
        <v>0.124166</v>
      </c>
    </row>
    <row r="418" customFormat="false" ht="15.5" hidden="false" customHeight="false" outlineLevel="0" collapsed="false">
      <c r="A418" s="62"/>
      <c r="B418" s="23" t="s">
        <v>98</v>
      </c>
      <c r="C418" s="63" t="s">
        <v>1035</v>
      </c>
      <c r="D418" s="22" t="n">
        <v>0.486969</v>
      </c>
      <c r="E418" s="22" t="n">
        <v>2.91766</v>
      </c>
      <c r="F418" s="22" t="n">
        <v>0.166904</v>
      </c>
    </row>
    <row r="419" customFormat="false" ht="15.5" hidden="false" customHeight="false" outlineLevel="0" collapsed="false">
      <c r="A419" s="62"/>
      <c r="B419" s="23" t="s">
        <v>122</v>
      </c>
      <c r="C419" s="63" t="s">
        <v>1036</v>
      </c>
      <c r="D419" s="22" t="n">
        <v>0.498105</v>
      </c>
      <c r="E419" s="22" t="n">
        <v>3.01853</v>
      </c>
      <c r="F419" s="22" t="n">
        <v>0.165015</v>
      </c>
    </row>
    <row r="420" customFormat="false" ht="15.5" hidden="false" customHeight="false" outlineLevel="0" collapsed="false">
      <c r="A420" s="62"/>
      <c r="B420" s="23" t="s">
        <v>128</v>
      </c>
      <c r="C420" s="63" t="s">
        <v>1037</v>
      </c>
      <c r="D420" s="22" t="n">
        <v>0.439385</v>
      </c>
      <c r="E420" s="22" t="n">
        <v>2.864</v>
      </c>
      <c r="F420" s="22" t="n">
        <v>0.153417</v>
      </c>
    </row>
    <row r="421" customFormat="false" ht="15.5" hidden="false" customHeight="false" outlineLevel="0" collapsed="false">
      <c r="A421" s="62"/>
      <c r="B421" s="23" t="s">
        <v>141</v>
      </c>
      <c r="C421" s="63" t="s">
        <v>1038</v>
      </c>
      <c r="D421" s="22" t="n">
        <v>0.437422</v>
      </c>
      <c r="E421" s="22" t="n">
        <v>3.22906</v>
      </c>
      <c r="F421" s="22" t="n">
        <v>0.135464</v>
      </c>
    </row>
    <row r="422" customFormat="false" ht="15.5" hidden="false" customHeight="false" outlineLevel="0" collapsed="false">
      <c r="A422" s="62"/>
      <c r="B422" s="23" t="s">
        <v>141</v>
      </c>
      <c r="C422" s="63" t="s">
        <v>1039</v>
      </c>
      <c r="D422" s="22" t="n">
        <v>0.437299</v>
      </c>
      <c r="E422" s="22" t="n">
        <v>3.3181</v>
      </c>
      <c r="F422" s="22" t="n">
        <v>0.131792</v>
      </c>
    </row>
    <row r="423" customFormat="false" ht="15.5" hidden="false" customHeight="false" outlineLevel="0" collapsed="false">
      <c r="A423" s="62"/>
      <c r="B423" s="23" t="s">
        <v>180</v>
      </c>
      <c r="C423" s="63" t="s">
        <v>1037</v>
      </c>
      <c r="D423" s="22" t="n">
        <v>0.462625</v>
      </c>
      <c r="E423" s="22" t="n">
        <v>2.80986</v>
      </c>
      <c r="F423" s="22" t="n">
        <v>0.164643</v>
      </c>
    </row>
    <row r="424" customFormat="false" ht="15.5" hidden="false" customHeight="false" outlineLevel="0" collapsed="false">
      <c r="A424" s="62"/>
      <c r="B424" s="23" t="s">
        <v>208</v>
      </c>
      <c r="C424" s="63" t="s">
        <v>1040</v>
      </c>
      <c r="D424" s="22" t="n">
        <v>0.227154</v>
      </c>
      <c r="E424" s="22" t="n">
        <v>3.70505</v>
      </c>
      <c r="F424" s="22" t="n">
        <v>0.0613094</v>
      </c>
    </row>
    <row r="425" customFormat="false" ht="15.5" hidden="false" customHeight="false" outlineLevel="0" collapsed="false">
      <c r="A425" s="62"/>
      <c r="B425" s="23" t="s">
        <v>208</v>
      </c>
      <c r="C425" s="63" t="s">
        <v>1036</v>
      </c>
      <c r="D425" s="22" t="n">
        <v>0.155567</v>
      </c>
      <c r="E425" s="22" t="n">
        <v>4.16812</v>
      </c>
      <c r="F425" s="22" t="n">
        <v>0.037323</v>
      </c>
    </row>
    <row r="426" customFormat="false" ht="15.5" hidden="false" customHeight="false" outlineLevel="0" collapsed="false">
      <c r="A426" s="62"/>
      <c r="B426" s="23" t="s">
        <v>208</v>
      </c>
      <c r="C426" s="63" t="s">
        <v>1041</v>
      </c>
      <c r="D426" s="22" t="n">
        <v>0.293128</v>
      </c>
      <c r="E426" s="22" t="n">
        <v>3.77556</v>
      </c>
      <c r="F426" s="22" t="n">
        <v>0.0776384</v>
      </c>
    </row>
    <row r="427" customFormat="false" ht="15.5" hidden="false" customHeight="false" outlineLevel="0" collapsed="false">
      <c r="A427" s="62"/>
      <c r="B427" s="23" t="s">
        <v>217</v>
      </c>
      <c r="C427" s="63" t="s">
        <v>1038</v>
      </c>
      <c r="D427" s="22" t="n">
        <v>0.41927</v>
      </c>
      <c r="E427" s="22" t="n">
        <v>3.12141</v>
      </c>
      <c r="F427" s="22" t="n">
        <v>0.134321</v>
      </c>
    </row>
    <row r="428" customFormat="false" ht="15.5" hidden="false" customHeight="false" outlineLevel="0" collapsed="false">
      <c r="A428" s="62"/>
      <c r="B428" s="23" t="s">
        <v>53</v>
      </c>
      <c r="C428" s="63" t="s">
        <v>1042</v>
      </c>
      <c r="D428" s="22" t="n">
        <v>0.404961</v>
      </c>
      <c r="E428" s="22" t="n">
        <v>3.42389</v>
      </c>
      <c r="F428" s="22" t="n">
        <v>0.118275</v>
      </c>
    </row>
    <row r="429" customFormat="false" ht="15.5" hidden="false" customHeight="false" outlineLevel="0" collapsed="false">
      <c r="A429" s="62"/>
      <c r="B429" s="23" t="s">
        <v>93</v>
      </c>
      <c r="C429" s="63" t="s">
        <v>1043</v>
      </c>
      <c r="D429" s="22" t="n">
        <v>0.229142</v>
      </c>
      <c r="E429" s="22" t="n">
        <v>3.68287</v>
      </c>
      <c r="F429" s="22" t="n">
        <v>0.0622183</v>
      </c>
    </row>
    <row r="430" customFormat="false" ht="15.5" hidden="false" customHeight="false" outlineLevel="0" collapsed="false">
      <c r="A430" s="62"/>
      <c r="B430" s="23" t="s">
        <v>98</v>
      </c>
      <c r="C430" s="63" t="s">
        <v>1044</v>
      </c>
      <c r="D430" s="22" t="n">
        <v>0.426628</v>
      </c>
      <c r="E430" s="22" t="n">
        <v>3.23122</v>
      </c>
      <c r="F430" s="22" t="n">
        <v>0.132033</v>
      </c>
    </row>
    <row r="431" customFormat="false" ht="15.5" hidden="false" customHeight="false" outlineLevel="0" collapsed="false">
      <c r="A431" s="62"/>
      <c r="B431" s="23" t="s">
        <v>100</v>
      </c>
      <c r="C431" s="63" t="s">
        <v>1045</v>
      </c>
      <c r="D431" s="22" t="n">
        <v>0.422352</v>
      </c>
      <c r="E431" s="22" t="n">
        <v>2.8586</v>
      </c>
      <c r="F431" s="22" t="n">
        <v>0.147748</v>
      </c>
    </row>
    <row r="432" customFormat="false" ht="15.5" hidden="false" customHeight="false" outlineLevel="0" collapsed="false">
      <c r="A432" s="62"/>
      <c r="B432" s="23" t="s">
        <v>100</v>
      </c>
      <c r="C432" s="63" t="s">
        <v>1046</v>
      </c>
      <c r="D432" s="22" t="n">
        <v>0.44403</v>
      </c>
      <c r="E432" s="22" t="n">
        <v>2.75646</v>
      </c>
      <c r="F432" s="22" t="n">
        <v>0.161087</v>
      </c>
    </row>
    <row r="433" customFormat="false" ht="15.5" hidden="false" customHeight="false" outlineLevel="0" collapsed="false">
      <c r="A433" s="62"/>
      <c r="B433" s="23" t="s">
        <v>161</v>
      </c>
      <c r="C433" s="63" t="s">
        <v>1047</v>
      </c>
      <c r="D433" s="22" t="n">
        <v>0.499803</v>
      </c>
      <c r="E433" s="22" t="n">
        <v>3.0913</v>
      </c>
      <c r="F433" s="22" t="n">
        <v>0.16168</v>
      </c>
    </row>
    <row r="434" customFormat="false" ht="15.5" hidden="false" customHeight="false" outlineLevel="0" collapsed="false">
      <c r="A434" s="62"/>
      <c r="B434" s="23" t="s">
        <v>164</v>
      </c>
      <c r="C434" s="63" t="s">
        <v>1048</v>
      </c>
      <c r="D434" s="22" t="n">
        <v>0.452692</v>
      </c>
      <c r="E434" s="22" t="n">
        <v>2.92038</v>
      </c>
      <c r="F434" s="22" t="n">
        <v>0.155012</v>
      </c>
    </row>
    <row r="435" customFormat="false" ht="15.5" hidden="false" customHeight="false" outlineLevel="0" collapsed="false">
      <c r="A435" s="62"/>
      <c r="B435" s="23" t="s">
        <v>171</v>
      </c>
      <c r="C435" s="63" t="s">
        <v>1049</v>
      </c>
      <c r="D435" s="22" t="n">
        <v>0.345768</v>
      </c>
      <c r="E435" s="22" t="n">
        <v>3.02224</v>
      </c>
      <c r="F435" s="22" t="n">
        <v>0.114408</v>
      </c>
    </row>
    <row r="436" customFormat="false" ht="15.5" hidden="false" customHeight="false" outlineLevel="0" collapsed="false">
      <c r="A436" s="62"/>
      <c r="B436" s="23" t="s">
        <v>208</v>
      </c>
      <c r="C436" s="63" t="s">
        <v>1050</v>
      </c>
      <c r="D436" s="22" t="n">
        <v>0.280538</v>
      </c>
      <c r="E436" s="22" t="n">
        <v>3.60732</v>
      </c>
      <c r="F436" s="22" t="n">
        <v>0.077769</v>
      </c>
    </row>
    <row r="437" customFormat="false" ht="15.5" hidden="false" customHeight="false" outlineLevel="0" collapsed="false">
      <c r="A437" s="62"/>
      <c r="B437" s="54" t="s">
        <v>248</v>
      </c>
      <c r="C437" s="64" t="s">
        <v>1051</v>
      </c>
      <c r="D437" s="42" t="n">
        <v>0.522076</v>
      </c>
      <c r="E437" s="42" t="n">
        <v>2.45135</v>
      </c>
      <c r="F437" s="42" t="n">
        <v>0.212975</v>
      </c>
    </row>
  </sheetData>
  <mergeCells count="7">
    <mergeCell ref="A1:F1"/>
    <mergeCell ref="B2:C2"/>
    <mergeCell ref="A3:A104"/>
    <mergeCell ref="A105:A247"/>
    <mergeCell ref="A248:A395"/>
    <mergeCell ref="A396:A412"/>
    <mergeCell ref="A413:A4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qc chen</dc:creator>
  <dc:description/>
  <dc:language>en-US</dc:language>
  <cp:lastModifiedBy>Hima Bhatt</cp:lastModifiedBy>
  <dcterms:modified xsi:type="dcterms:W3CDTF">2022-03-02T09:02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E98B7552A14499ACB4762CFE1F05B3</vt:lpwstr>
  </property>
  <property fmtid="{D5CDD505-2E9C-101B-9397-08002B2CF9AE}" pid="3" name="KSOProductBuildVer">
    <vt:lpwstr>2052-11.1.0.11365</vt:lpwstr>
  </property>
</Properties>
</file>